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0" yWindow="0" windowWidth="20730" windowHeight="11760" tabRatio="500"/>
  </bookViews>
  <sheets>
    <sheet name="Mapping_Result (Sequence)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6" uniqueCount="649">
  <si>
    <t>ACTCTCATCAATTGACAGATCCTGGAAACAGAAACTAAACAGAGACACATTGAAACTAACAGAAGTTATGAAACAAATGGTTTTAACAGATATCTACAGAACATTTTACCGTAAAACAAAAGGATATACCTTCTTCTCAGCACCACATAACAAATTCTCCAAAATTGACCATATAATCAGTCACAAAACAGACCTCAACAGATACAAAAATATTGAAATTGTCCCATGCATCCTATCAGATCACTACAGACTAAGGCTGATCTTCAATAACAACATAAATAATAGAAAACCAACATTGACGTGGAAGCTGAGCAACACTCTATTCAATGATAACTTGGTCAAGGAAGAAATGAAGAAAGAAATTAAAGAATTTTTTAGAGTTTAATGAAAAATGAAGCCACAGCATACCCAAACTTATGGGGCACAATGAAAGCAGTCCTAAGAGGAAAACTCATAGCTCTGAGTGCTGCCCAAAAGAAACTAGAGAGAACACACACTAGCAGCTTGATAGCACACCTAAAAGCTCTAGAACAAAAGGAAGCAAATTCACCCAAGAGTAGACAGCAGGAAAAAAATCAAACTCAGGGCTGAAATCAACCAAGTAGAAACAAAAAGAACTATACAAAGAATAACCAAACTAGGAGCTGTTTTTTTTTTTTTTTTTTGAGAAAATCAACAAGGTAGATAAACCCTTAGCCAGACTAACTGGAGGGCACAGGGACAGTATCCTAATTAACAAAATCAGGAATGAAAAGTGAGACATAACAAGAGAACCTGAGGAAATCCAAAACATCATCAGATCCTATTACAAAAGGCTATACTCAACAAAACTGAAATACCTGGATGAAATGGACAATTTTCTAGATATATACCAAGTACCAAAGTTAAATCAGGATCAGATTAATGATCTAAACAACCCCATACCCCCTAAAGAAATGGAAGCATTCATTAATAGTCTCCTAACCAAAAAAAAGCCTAGGACTAGATAGGTTTAGTGCAGAGTTCTATCAGAATTTCAAAGAAGACCTAATTCCAACTCTCCTCAAACTATTTCACAAAATAGAAACAGAAGGTACTCTACCCAATTCATTCTATAAAGCCACAATTACTCTGATAACTAAACCACACAAAGACCCAACAAACAAAGAGAACTTCAGACCAATTTCCCTTATGAATATCGATGCAAAAATATTCAATAAAATTCTTGCTAACCAAATCCAAGAACACATCAAAACAATCATCCATCCTGACCAAGTAGGTTTCATCCCAGGGATGCAGGGATGGTTTAATATATGGAAATCCATCAACGTAATCCACTATATAAACCAACTCAAAGATAAAAACCACCCGATCATCTCTTCAGATGCTGAGAAAGCATTTGACAAAATCCAACACCCCTTCATGATAAAAGTCATGGAAAGATCAGGAATTCAAGGCCCATACCTAACCATAATAAAAGCAATCTACAGAAAACCAGTAGCCAACATCAAACTAAAGGGAGAGAAACTTGAAGTAATCCCACTAAAATCAGGGAATAGACAAGGTTGACCACTTTCTCCCTACCTATTCAACATTGTACTTGAAGTCCTAGCCAGAGCAATTCGACAACAAAAGGACATCAAGGGGATACATATTGGAAAGGAAGAAGTCAAAATATCACTCTTTGCAGATGATATGATAGTATATATAAGTGACACTAAAAATTCCACCAGAGAACTCCTAAACCTGACAAACAGCTTCAGTGCAGTAGCTGGATATAAAATTAACTCAAACAAATCAGTGGCCTTTCTGTACACAAAGGATAAACAGGCTGAGAAAGAAATTAGGGAAACAACACCCTTCACAATAGTCACACATAATATAAAATATATTATTTGCATGACTCTAACTAAGGAAGTGAAAGATGTGTGTAATAAGAACTTCAAGTCTCTGAATAAAGAAATCAAAGAAGATCTCAGAAAATGGAAAGATCTCCCATGCTCGTGGAACGGCAGGATTAATATAGTAAAAATGGGTATCTTGCCAAAAGCAATCTACAGATTCAATTCAATCCCCAGCAAAAGTTCAACTCAGTTCTTCACAGAATTAGAAAGGGCAATTTGCAAATTCATCTAGAATAACAAAAAACCTATGATAGCAAAAATTATTCTCAACAATAAAAGAACCTCTGGGGGAATCACCATGCCTGACCTCAAGCTGTACTACACAGTAATTGTGATAAAAACTGCATGGTACTGGTACAATGACAGACAGGTAGATCAATGGAATAGAACTGAAGATCCAGAAATGAACCCACACACCTATGTTATTTTATCTTTGACAAGGGAGCTAAAACCATGGAGTGTAAAAAAGACAGCATTTTCAACAAATGGTTCTGGTACGACTGGCATTTATCATGTAGAAGAATGTGAATTGATCCATTCTTGTTTCCTTGTACTAAGGTCAAGTCTAAGTGGATCAAGGAACTCCACATAAAACCAGAGACGCTGAAATTTATAGAGGAGAAAGTGGGGAAAAGCCTGGAAGATATGTGCACGGGGGAAACTCCTGAATAGAACAGCAATGGCTTGTGCTGTAAGATCAAGAATTGACAAATGGGACCTCATAGAATTGCAAAGATTCTGTAAGGCAAAAGATAATGTCAATATGACA</t>
  </si>
  <si>
    <t>TTTTTTTTTTAATTAGGTATTTTCCTCATTTACATTTTCAATGCTATCCCAAAGGTCCCCCATACCCACCCCCACAATCCCCTACCCACCCACTCCCCCTTTTTGGCCCTGGCGTTCCCCTGTACTGGGGCATATAAAGTTTGCAAGTCCAATGGGCCTCTCTTTGCAGTGATGGCCGACTAGGCCATCTTTTGATACATATGCAGCTAAAGACAAGAGCTCCCGGGTACTGGTTAGTTCATATTGTTGTTCCACCTATAGGGTTGCAGTTCCCTTTAGCTCCTTGGGTAATTTCTCTAGCTCCTCCATTAGGGGCCGTGTGACCCATCCAATAGCTGACTGTGAGCATTCACTTATGTGTTTGCTAGGCCCCGGCATAGTCTCACAAGAGACAGCTATATCTGGGTCCTTTCAGCAAAATCTTGCTAGTGTATGCAAGGTGTCAGCATTTGGAAGCTGATTATGGGATGGATCCCTGCATATGGCAATCACTAGATGGTCCATCCTTTTGTCACAGCTCCAAATTTTGTCTCTGTAACTCCTTCCATGGGTGTTTTGTTCCCATTTCTAAGAAAGGGTAAAGTGTCCACACTTTGGTCTTCATTCTTCTTGAATTTCATGCGTTTGGCAAGTTGTATCTTATATCTTGGGTATCCTAAGTTTCTGGGCTAATATCCACTTATCAGTGAGTACATATTGTGCGAGTTCCTTTGTGATTGGGTTACTTCACTCAGGATGATACCCTCCAGGTCCATCCATTTGCCTAGGAATTTCATAAATTCATTTTTTTAATAGCTGAGTAGTATTCCATTGTGTAAATGTACCACATTTTCTGTATCCATTCCTCTGTTGAGGGGCATCTGGGTTCTTTCCAGCTTCTGGCTATTATAAACAAGGCT</t>
  </si>
  <si>
    <t>GGCCATATAGTACCAAATAATGAGCCTTCAGAGCATAAATATATGCAATGTAACATGGTCTCTACAATTTATATTTCAAAATATATATGCATATGCAAATATATATACACATTCAGTAAGAATTAATGAAATATGAAGCCATATGCAGTTTAGGAGTGCAGGGAGTGGTACAAAGGTTGTTTTGGAGACAGGAAATATAAATGAAAAACAATTTAAGGACAATGACAGACACTTTTGTCAAGAGAAAGAAAAAGATATGTTGAGTATCATCTAACCTTTTCATACTATGAAAGTTGCAATAAAGCAATTTACCTTTGTAGTTCTGCATAAAATTTGTATCTGGTCTAATTAAAATAACATAACACTTTGGGACAAAGATAACATTAGCAACCCTGCACTAGAAGCCAAGATGGAAAAGACCTCCACAACCACCATGACCTTCCCCCTGGTGCTATGGTACACAGGGAGGAAGGTGATCCAGACACTGCAGAACACCAGCATGCTGAAAGTTAGGAACTTGGCTTCATTGAATCTGTCAGGAAGGTTCCTAGCCAGGAAAGCCACAGTGAAGCTCCCCAGAGTCAAGAAACCCAAGTATCCTAGGACGAAGTGGAAGGCAATGACAGGGTCTTTGATGCAAGTAATGACAGTCTTCCCATGTTCAGATTGTACATTTCTGTCAATGAAGAGAGGAGATGTTACCAACCAGATTCCACAGAGAACAAGTTGGATTAGGGTACAAATGGGAAGGACCAACTTAGGTGCCCCTGTCATCAGCATCCCTCTCATCCTTCTTCCTGGAGTAGTGAGATTGAAAGCCATGACCACAGTTATTGTTTTGGCCAACACTGTAGAAATAGCCACTGTGAAAAATACTCCAAATGTGGTCTGCTGCAGGATGCAGGTGGCCTGATTGGGATGTCCAATGAAAGCAGAAGACTAGAGAGATAAGCAGGATGTAGCTGAGAATGTGGTTATTGGCCTTCACAATAGGAGTATCCTTGTACTTCACAAAAGTGACTAGTACTAGCATTGTGATGGCTGAGAAGGACAGGGAAATGCAACCTAAAGCCATCCCCAATGGATCTTCATAAGTAAGAAATGACACAGCTCTTTGGAGGCAGTGGGTTTTCTCTAAGTTGGTATATTTATCATGTGGACACATCATACACTGTTCCATATCGCTGGTGAACAACAATAAACCTGTATAAGATATCATAGTTATGCAGTTAATAATTGTGAATTTGTATTACTCAGAGGATGTATCAATAAATAATTTGGTGTTGAGCATCTATTCCATTCCTTATTGCTGTAGGAATCACAAACCTAAGATTGCTGTCTATTGAACTATGATTTATAGTGGAAGAAAAAAACATCATAGAGAATGGACAAAAAATATTTATTAAACAAAAAAGAAAATATTATGAAAATTAATATGCATACTCTCAGATTATTTAACTCCTCAAACCATAAATTCACTATTCACAGAAAAGGGTAGTTTGCAGACATCATTGTTGGTGCCAGTTGTTGCAACGCATTATATACTTTGTTGCTTTGTGGATTGTGCCTATGTCTTTATTTACATGTAGGAGCTAGAACATTTAATTTCTCATGCAAATACAGTTTGCATAAAGGAATATTTTCATTCTTGAAACTGTATGCCTCATAGACATATGCATGTCCCTCTCATTGTGGTACAATCTCTTTCTTCCCAACTATACATTCCAAGCTGTAGGTCACGAAGGCTATTGAAATTCACATTCATCCCTCTTTCCTTAGGTTGGCTGTGATTGATGATAAGCACTGTCCCATCTCTTGTTACATTCTGGAAATCTTCACTCTTGTTCTAAGTCTTTCACAGGAAATTCTTAATCCTTTAAACCATCTAAGCTCTTAAAATATATTTCATTAAACAACAACTGCTACCCTGAACATCTGGTCTTTGTCAGGTACTAAGCTGGGTACTGGAGAAAAAGATTATGGACTGATCAAGTAGTCAAGTTGCTTTGTATAAAGGATCAAAGAAAAATAAACGTATGCATAGATTATGCCTAAAATTTTTGTTTAAAAATTTGTTACATGTATATATCCCCCTAAACATTTTCTATGTAACATAAAATCAGTAACCATCATATTGTGAGAGAAATACATTGTTTGAAGAAGATATTCCAGGTTATTTGCTGGGTCCAAAAGCAGTTGATATTATTTAACTGATTAAGTTCTGAAACATGAAGATTTTAGGTCTTCAATTTTCATCTAGACCATATCATATTTCTAGTTTGGAAAGAGAAGGTATTCAAATTTAGCAATTTTTCTTCTGCATGTAAGCATGTACCTGTTTCATTGGAAACCTCATTTTCTGGGCACTGAACACAATCAAAGCAGCAGTCTGCTATTTCTTCCTGATGAATTTTCCTGAATCCAGCAGTACATGCCACACTACACATGGAGGAGGGAACCTGAGAAAATGCCTAAATTGTATATGTTTGTTTGTGTGAGTGTAGTTCATGTATACATCATATGCATAATGACCCTTAGATTGATATATGGGACATTAACAGATATGGCTATAAATATTCCTCTGATAATCAGTATTACTTAACAATTTCAGGCACATTATTATTTGTATTACCCTGCAGTGCACTGAATGTCACAATATTTAATACACCATGTAATATTAGATATGTTATATTTAGGTTGAAGCAATTTAAATTTTTTCCTTCCTAAACTGATTAATCCAAAGGAATGTTTATGTGGCACCCGTTCTCTAATGATTTACAAATAAATAACAATACTGAGGTGTATGGAGAAATAAGGTAGGATAAATAAAGAAAGATTTGTTTGATGAACATGAACAAAATATGCAATATAAGACTCTCATAAAATTAATGAAGCTTTCCTAAGTTTAAAAGAAAACCTTGAACCCCCTATACCTTCCTCCGTTTCCCCTGGTTTATATGAGGGAGCTCCCCTATCTACTCACCCACTCCTGCCTCACCACCCTAGCATTCCCCTATTCTGGGACATCAAGCCTCCACAGGATCATGGTCCTCCCCTCCCTCTGATGCCAGATAAGGCAATCCTCTAAAGAAGAGGGGAAACATGGAAGCAAGATAACACTTGGAATGTAAATATATAAAATAACCAAAAAATACACAAATAAAAAAAAAGAAACCTTAAATTTGGAGATTTCTGTTAATGAATACATGCTATACTTAATTAGGCTATAAATATGTTCACACAGAATCAGAAAATTCTATGGTGTGTGTGTATACAAAATTGTAATATATACATACATATTTAATAAATATATGTAATAAATATATTCCTATAGTATGGGATGAATAGGC</t>
  </si>
  <si>
    <t>AGCGTCCTCAGGTTGTCATTGACTTCTACGAGGAGCGGCTGACTTGGCATTCTTGTCCTGAAGATGAAGCACAATAATTGTTTGCATTTATATATATATAATCTGGATCTTGGGTTTTGAATTACTAGTGTGAAAAAATAGCATTCTAGTGAAAATCAAGATTGATATGCTGGTTTTGAAAGTATTGACAGTAGTTGGGATATTTTTGGTTTTTGTTCTGCATCAAAAGACACTGATTCCTTTGAGCAAGTAAGAACTTTCTGTAGTTGCTTCCCTTAACAATAGCCTTAACCATAGAATATTTGATACCATGTTGTATTTCCTCAGCTTTGAAGAACAGCTTTTCTTAAACGCTGGGGAGATTTTACAGTTATTACTCAAGTCAGAACTGATTTTTAACTGGGACACAATAGGACCATTCTGGGTTTTTTGTTTGTTTGTTTGTTTCTATGCGGTGTATACATAAAACACATAACTTGTTTCTTTTGTTTTGTTTTTAACTGAAGATGAAAATACAAGTTGATGAGATTCCCTCCTTGTGAACATTTTCCTGAAACCATAACCTTTCAGATTAAGCAGATTCTGCGATTTATTGGATAGTTTAAAGGCAACAACATCAGAATTGATGTATTATCACATAAATACAGTGGTATATTTACAGAGTGTTGTACATGCCCCCTTTGGAAAACGGAATTAGACTAAGTAATAGTGTGCTTTAATAACAAGACTTGGGCTAGAGGCAGATAGAGCTCTGACCTAAGAAGCCAGCTGAGAGGCAGAGGCAATTCCAGGTCAGCCAGTCTGTGTAAAGGTTCCTCTGGTGAACCATCCCTTTGTAGAAAGTTAAAGTCTGTACTAAAAAGTTATGATTCATGGAATCTGTTTGATGTGGAAATAGAATCGTGGTTGGTGCTGACGTTGGCAATTTAAGACCTGCTGACTAAAAGAGTGAACAAAATTTGCTAATATCATTTAATGACCTGCATGCTTTTTCTTTACCCTGACTCATTCCTTACTGGTAGGATCAATCTTTTCAGTATTTGGGTTATGGTTCAATGAGCCAGAAAAGTAACTTTGTAGTTTCAGAATGTCATCCAACTGTATATTTACTTTATTGTAAATAATGGTGAACAGTGGTCAATAAATAGTTTTATATTCCTTTAAAAAAAGAGTTTAGTTCTGCTAGACCAGGAGATGATATTCATACTGGACACTATCTTCACTCATAGAAGAATAACATATCTGTGCTTTTGAAGATGAAATATACACATATGAGTGATTATTCAGACATTAAACACTTTAATAATTTAAATAATATTTATGTCCAGTAAGGCCTCATTGAAAACAAATGAATATGCAAAGATTGGAAGATCATCAAAAGGCTTGTGTTTTATCATCTAAATTAAACAACAACCATTTTCATACTTTCAGCTCTGTTGAATTAAAATAATCACAGCAGGCCTTTTTAAATGTCACTAAAACTCTACAAAATAAGAGGACCTGGATGGCCAATATTTGTACAATTTGGAAGGGGAGTAACTACTTAGGTAATGTAATTTTTCTTCAGATATACTGAATAAAGTATTTGTAATGTACCAATTGCAGGATATCTATAGTCTCATAAGAAAAACTTTGTCAATTTGCTGTAATTTCACTTTTATTCTAGGGTGTTCTTTGACAATTTTAAAATGTGGTACCATTGATAACTTAGAAAGAGGGAATATGTATTACTTATTCCCAACCCCAGAATAAATATTCTCACAGTACTTTGTGAATTTTTATGTTAAATCTATTGTATCTATGGTATTATCCTGCTCCCATTAGTTGGGGTATTCCACTGTGACAGGGGGAATTGCCTTGTCTAGCATTCATGTCTCAACTTGCCAACCGGGAAGTCAGTTGCCCACATGCACATCTCTACATGCACATGCCCACATGCCAAGTAGGATCTCAGTTCCTGGGAAGGTCTTGGGAACTTACACTTTACTAGAACCGATCAAATTGGTGCAGGTGTCTCACTTATGTTGGGGATCCATTCCCAGGGCAGCTTATAAGAGCAAAAGCCATAAAAGTGCATACATGGGTGGGTGCAGGAAATGCTGCTGGGTGGTCTGTTCCAGTCCGAAGCTTATTCTGGGTAACTATAGAACAAAGGAAGCAGTTTGACCAGCTTCTATTGTGATTGGTCTTCTGAGGACGCAGAACCAAACAGAATAGGTAATCAACTCTGGGAGTAACTGCAGAAGCAACATATGACAACGTGTCCTTGCAATATTAGTAACAGCACAAAATGGCTGGCTAGCCAGGTAAGAGTTACCTAGTCCTTAACTAATCTGACCTAGGCCTTCACATTCCATCTAGGTCTTACTATTTGACCTAGACCTTAACTGCCAGCAGCTTTGCCCTCTGAGCCACCGCATGCACATGCATGTATAGATGGATGAATATATTTTCTGTATTTATTTATTCATTTATGAGAGGCAAAGTCTCTCTACATGGTGCCAAAACATATTAGATGGTCCAGGCAGGCCTTTCAAGTGAGTCCTGCCTCTGCCTCTACCTCCCCAGTGCTGAGATCAAAGAACACCTTCCTTTTATTTTCCCTTTCTTTCATTCTAGGGAGGTAGTATGTGTGTGTGTGTGTGTTTGTGTGTGTGTGTGTTTGATTTCTTGTTCTGTCAGTGTATTGGCAGCAGAATGTTGACCCCAGAAACCTTTTTGTTTTTTATTTTATAGTTATTATCTATTTAATTTAATTTCAAAATATATCCCTGTGTGTGTGTTCGTGTGTGTTGCATGTGGTGGGTGGGTGTGTGGTGACTGTGTGCATTGGTGTGATAGTAGGAACCTGTATGTGTGTATGTTGTGTACGCATGTTGTGTATGTATGATAGTGCAGGCATATGATGAAGGTCGGGGGTGGATGGCATCCAAACTCTGTATAGCACCATGCATTTAATTCCATTTATTGTGTGTATGTATCTATGTATGTATGCATGC</t>
  </si>
  <si>
    <t>GGGGAGAATCCACCATTCCAGCTCAGGCAATCAGCTGCCAGCTCCTCCCCTCTGTGAGCAATGATCCTGACTTCAGACCTTGCCTGAACATTCTTCATAGCACTTGCCTTCTTTTTCCTGAAATCAAGGTGAGTAGCTTGAATAGCGCATTACTCTAGCTGCATTGTAGGTATCAATCTGACCCAGGAATGGAAGGGTGGCCAGGCTATTAACATTAAAAAGGAATTTTAGAAAACAGGAGGCTTTTTAAAATATATGTAGATTGCCAAGAGAAACTATAGCCTAGATTAAAGATGGATCTGAACATCTCAAAAGATCAAGAATAAGAAAGGGTTTCTCAGCTCAAAAGGTATAATTAAGAAATATCCCCCACAGTAAGCAGGGTTAGAATCAGGATTAGGCGATTAGAGGGTTATGGTAAGGATTAGGATAAGGGTTTTTAGGATTAGGGTTAGGGTAGTTAGGAAAATAAGGGTTGAGGTTTAAGATAGGGTAAGAGACTGAGGGTAAGTCCCAGGGTTAGGCTCAGGGTTAGGGCTAAGGTGGCCACCATTATTCTTGATGGTTCTACTGAGTCAATAGTATCCTGTTACACAAAGAAGAAATATCATGGTTAGGGCTAGGCTCAGGTTTAGGGCAATGGATTTGCTGTGCTATGTGAAATCAGCTTCTATCTCTTCTCTCATCTGCCTCCCTAGTCCTCTTTTTCATAATATCATTATCTATTTTCCTGCCCCCAGGAAAGTGGAAAGGAGGTTATCCAAGAATCTGGAACTTCCTGATGGGAAATTTCTTTACTTTACCAAGGGGCCCAATTCACATAGAACAGAAAACCACTACTGCATTGGTTGTTCTAAGTTTCACTTGAGGATCCTCATAAGATGGAAGCAATCATGGAACTTGGTGCTCTTCTTTGATAATGATATCATAAATATAGCATAGGCCATGTGTCTTCACCACAGACTTAGTTAATATAACCATATGGTTCAAGACAAAATGGTGGACAACATGATTCTTT</t>
  </si>
  <si>
    <t>AAAGAATCATGTTGTCCACCATTTTGTCTTGAACCATATGGTTATATTAACTAAGTCTGTGGTGAAGACACATGGCCTATGCTATATTTATGATATCATTATCAAAGAAGAGCACCAAGTTCCATGATTGCTTCCATCTTATGAGGATCCTCAAGTGAAACTTAGAACAACCAATGCAGTAGTGGTTTTCTGTTCTATGTGAATTGGGCCCCTTGGTAAAGTAAAGAAATTTCCCATCAGGAAGTTCCAGATTCTTGGATAACCTCCTTTCCACTTTCCTGGGGGCAGGAAAATAGATAATGATATTATGAAAAAGAGGACTAGGGAGGCAGATGAGAGAAGAGATAGAAGCTGATTTCACATAGCACAGCAAATCCATTGCCCTAAACCTGAGCCTAGCCCTAACCATGATATTTCTTCTTTGTGTAACAGGATACTATTGACTCAGTAGAACCATCAAGAATAATGGTGGCCACCTTAGCCCTAACCCTGAGCCTAACCCTGGGACTTACCCTCAGTCTCTTACCCTATCTTAAACCTCAACCCTTATTTTCCTAACTACCCTAACCCTAATCCTAAAAACCCTTATCCTAATCCTTACCATAACCCTCTAATCGCCTAATCCTGATTCTAACCCTGCTTACTGTGGGGGATATTTCTTAATTATACCTTTTGAGCTGAGAAACCCTTTCTTATTCTTGATCTTTTGAGATGTTCAGATCCATCTTTAATCTAGGCTATAGTTTCTCTTGGCAATCTACATATATTTTAAAAAGCCTCCTGTTTTCTAAAATTCCTTTTTAATGTTAATAGCCTGGCCACCCTTCCATTCCTGGGTCAGATTGATACCTACAATGCAGCTAGAGTAATGCGCTATTCAAGCTACTCACCTTGATTTCAGGAAAAAGAAGGCAAGTGCTATGAAGAATGTTCAGGCAAGGTCTGAAGTCAGGATCATTGCTCACAGAGGGGAGGAGCTGGCAGCTGATTGCCTGAGCTGGAATGGTGGATTCTCCCCCCCCCCCCCCCACCCCGGACAAACACAAATGCTAATGAGCTGAAAAGGGCTCCTGAGGTCTGGAAAAGCTCCACCCTTCGACAGGAAGCACACTTTAACATTGAGGTGGGGTAAGACTCAGTGGCCAATCAAGGTCTCCAGGCAGACATGCCAGTCAGACAAAGAGGCGGGATCTTCCGGGTGCCTTTCTAGAAGATCGCTGTGGCTGTGCAGGCTTGAATGGTTCTCTGTGTCCTGCTCTGAGATCTGCTGTCGGGTGCATTGAGGGGACCTCAGGAAGCTCTGAGATTTAGACATGGTGAGCACAGGATCACTGCCCACAATGGGTAGGGGCAGGTGGTTGAGCCGTGGGAGCTGGGGTGGTGGGTCCTTTCTGGGGCTGCATGGGAAACATCATCCAAATATGACCACCTGTGAGGTCTCAGGCAGTGACCTCTGAATAACTTCATTATCATAGCTGATTCTGAATCTGTCCAAAACATTTGGACCAGTTGCTTTCTTGTAGAAACATGGGTGGTTTCTTTGACTCTGCAGCACAAAATGGTCCAAACACTTTTTTCATTTCTAGTAGACATTGAGAAGACATATATGAAGCTAATAGGTCTGCTTCCATACGTTACTTGTTTTTGTTTTATTTAGCTTTTAGTTTCTTTCTGTTGCAGTTTTTCATATTTCTTTGCTTTATATGTTTAGAGTTTTGATAGTTTGTGGCACAAAGACTTTTTTGGACCAATATGTTTGCTATTTTGGATGTTTCTTGTACTTTAATAGGTATTTTCTTC</t>
  </si>
  <si>
    <t>GTTTAGAAAATTTTTCATTTATGATTTCACTGAAAATATTTTCTGGACCTTTGAGCTGATATTCTTCTGCTATTCCAATAATTTCTACTTTTCACCTTCTCATATGTTGCAGAATTCCTGATTATTTAGTGCCAGGAAACATTTGGAATCCATATTTTTTGACCAATTTTTCATTTTTTTCTATTCATCTTTAATGCCTGATAGTCTCGCTTCCCTTCCTGGCCCATGGGTGAACCTTGCCTCTGTATTTGTCAGTGTACAGCAAATTCAATAGCCTTCTCTTAGGGACTTAGCAAATGCTTAAGTTGTTACCTGTCTCCATCACCTGCTGCTGTTGTCAGGTGTGCTTTATATACATGAACCACCAGCTACAGCAGCTCTGTGCTTTGTTCCCTGTCTCTGTTCTCTGCACATGCTCCCCCCCCAACCCCCATTCTATTTCCCTATCCTTGTGGCTGTCTCTCTCTGCTCTCTGTCTGTGTGCCTGTCTAAAGCTCTTTTGTGCACAGCTATACCTTCCACTATGTTTTCACTCCTTTCCCATTGCCCAAACAACCATTTTTCCACTGTATCTATTGCATGTTTTAATTTCTCAGGACCTGCTGTGATAGGATAGCTTAGATTTCTTGGTGATATATTTTCCTAGCTATTATTCATTATATTCATTTGCTGGTGTCTAGGCCTCTATGTTTGAGGTGATTTGGTTTCTGGGTTCGTACTGTTTGGGTGGGTGTTTTAACCCGGATTACTGGTTGATATATGGATTTATTTATTTATTTTTGGTTTTCTGAGACAGGGTTTCTCTGTGTAGCCCTGGCTGTACTGTAATTCACTCTGTAGACCAGGTCTTGAACTCAGAATACTGCCTGCCTTTGCCTCCCAAGTGCTGGGATTAAAGGCGTGGGCCACCACGCCCAGCTGATACCTGGATTTTCACTGTGTTGACTGAGGGTTGCCTCTGTGATGGACCTGTTTGAAGGGTATGTTCAGGAGGGAATGCTTACTAATGTTGGAAGGTGGAAAAAGAGGCAGGCAGAAAGAGATGATCTTAGCAACCCACAAGGAGACATAGTCAGGAGAGAGATTAAGCTGCCTTTGCTGTTTAGTAGGGACAACTGTGAAAATTACATCTGGGATAGCACATAGTGTGGTAGATCTATGGAAGCTTACTTTGTGTCCTTCAGGCATGGCATGAGGTTGAGCACTATGTGTCTGCCCAAGTGGGGGCTGAGCAGAAGGATGAGGTAGGAAAGGAAGGGTAGGTGGGGATTATCTGTGGAAGCTATAGGAGGCATGCACAGGGGGAGAGGAAACTTCTACTGGTATTTTGTTCCAGTGATAAGGGCAACTGATATTAGGGTCTGCAATAACAGATAGTGAGGTAGGTCTTTGGACAAATTACCTAGTCTACTGGCAGGCATGGCTTGTGGTTGAACAGGAGTATTTTCCAATAATAATGGGCTCAGGCACAAGGGTGAGTTGTAAAGCTCAACCAATTGCGTTTTTGAGAGTGCACAAAGAACACTTGAGCAAACATCCTATGAGCAGCCAGTGAAGGTACAGCAGCAGGGTCAAGCTACATATAGATAACTAATACACCTTGCAGGGAAAAAAATGTTAGCTTAGTCATCATGGTTGTCAGATAGTTTTTGCCTCATGTTTGGTTCCTGCAGATTATGCCAGATATACAGTTTTCAAAATATTAGGTTGCTGACCTGTATGGAAATTCCCCAGCCTTGCTGTAACTACAATATATATCCAGCACCTCTATACTTGGTCTCTCATTTTGGACCCGATGCCAGGTTGACTGGTGTCAGACCCTGTTACTGAGCCCATAATAAAAAACCTTGTGTGTTTGCATTGTAATAAGATCCTTGGTTGTCATTGAGGTTCCTGTGACTTGGGTATAATATCTTGGTGCGTTGACTGAAACTCCAAGACCTCCAGGACTCAGAACAGAGGTGTTGAAAGGCCAGCTGTTAGAATGTGTCATTGTTGTTCTTTGTATCAATGGCTTGTCTGTCACATTTGTATCCGTGTGTCTTGGTTTTCCTATTTTTCTTGATTATTCGTGGAGGGAGATGACTAAAGTGAACTTGGAACCATGGTACAGTGGGTGCACTGGAGAGTTGTAGCCACAGTGCCTTGGAAGATGTTCCATAGTCT</t>
  </si>
  <si>
    <t>ACATGATGGGTGGCTGATGTGGTGTCTATACCTACTAACAGGACAAAAAGGGTTTCACAGAGAAATTTTATCTCGAACAACAAAATCCAAAATAATAAAATTAAAAACATAAAACCACCAGGCTTGCAAAATAGCTTAACATTGAATAGCAAATGTGTCTACTGTATCTTATGTGATTTAGGGACAGAGACCAAATGGTGAATGTATGGGTGCCTGAGAAGAAAGACCGTCACTCCCCTGCAAATGTCACCCAAGGAAACAAAAATGATAGAAAGAACCCATAGTTCTGCACTGAAGTTCCTACCAAGAATTATACATTAACTGCAGTTCTGTATTCATCTTGCAGAAACATGAGGTACACCAGTTTAAACTATAACATTACTAAACTTTTGCTAAAAATTTGAATTACGAAAATTATGAATCAGTTTAAACCACAACGCTGTAGACACAAAGAACATATTTGTCCTGTCAAAGAGAAATGCAGAGGCAAAGCTGGATCAGAGACTGAGGGAATGGCCATGAAAACTTGCCCAAATAGAGACATATCCTATTTTATTTGTAACAACTAGAAACTGCAAACAATCCAGATGTCCCTCACCCGAAATACGTATACAGAAAATGTGGTTTATTTACAAAATGGAATAATAAAAAGCTATTAAAAACAAGGACATCATGAATTTTCCAGGACAATGGATACAGGTAGAAACTATCATCCTGAGTGAGGTAACCCAGAAACAAAATGACATGAATATATGTACTCACAAGTGAACATTAATCATAAAGTACAGGATATCCACACTATATTCCATAGAACCAAAGAAGCTAAACAAGAAGAAAAGCCCTAATGAGCATTGTTGAATCTCATTCAAAAGGGGAATAAAACAGTCAGAGGAGGCAGATGGTAGAAAGAGAGAGAACTGGATGGGAGAGTGGATAAGTAAGGGGAAGGGCGAGTGGCCAGGAACAGGTGTTGTGAGAGACAAGAGTTGGTCAGAGAGTCAGGAATATGAATGAAATTCTGCAGCTTGAGGGGGAGGGGTATGGAAGGGTGGGGAATCTTTAGGTTGTGCCAGAGACCAGGAATGAGAGGTCACCAAGGATAATATGGGGTTGATCTTAGTTGAGATGCATGGCAGAAAGGTATGGACCCTCAAGAGGCCACATCTTGCTACCAGGAAGTACCTCTAGTGGAGAATTAAGCACAGTATATGGACCAAATACATTTGCTCCCAAAATTGGTCCTGTCTACAAGAAATGCAGGCACAAAGATGGAGCAGAGACTGAGGGAATGGACAAATCATACCCTACCAACTTGAGACCCATCCCATGGGCAAGCACCAATCCTGACATTAGTGAAGACCCTTTGTTATACTTGCAGACAGTAGATGGCATAACTGCCCTCTGAGAGTCTCCATCCAGCACCTGACTGAAAGATGCAGAGACCCACAGCCTATCATCGAACAGGTCTCAGGGAGTCTTTATGAAGAGTTGGGGGAAAGGATTGAGGGCCTGCGAAGAAACAGGAAGTCTATTAGAAGATCCAGCGAGTCAACTAATCTGTACACTAGGAGATTCTCAGAGAGTGACTCACCAGCCAAAGAGCAAACACAGGGTGGGCCAAGGCCCCACCATATATGCAGTAAATGTGCTTCAGTCTTCACATGGGTCCTGGAACAAATAGAGTGTGGGGATGTCCCTTAAGGTGTTGTCTGTCTGTCCAACCTGTTCCCTAACTTGGCTGCCTTGTCTGACCTCAGTAGCAGAGACCTGACTTGTCATGTTGGGGGGATACTCAGGTGGTCCCCACTCTCCCTGGGTAGATGAAAAGGAGTTAAGGATGAGGGACTGTGTAATGTGGAAAGGGGAGGGGGTTGCAATTGGAATATATATTGAATAAATATATAAATGGGAAAAGAGAACAAATACATATAAATAGAATAAAAATATACAAATCAGGCAATTATTTTTAAACTTTTCCCTACTCAATATCTCATAGAAAAACCTGAATAAGAAATATTTTTGGCCAAAATGTTACACAAATGACCTCTAGCTAAAGTTTTCACAGAGTCGATTTCCCACGTACATACTGTTACCTCCCCTTCCTCTGGTTGCATTACTGCCAACACCCAAATCTTTCAGGTTCTATGACTACAACCGTTAAGCTCCATCTACAGCTTTCTATGACTTTTGACATCTCAATTTTTGATATTTTCCACATTCCTCCAAAAGAGAACGTAGATTCTGTCCAGCAGCAAAATCACCATTTTATACCAATTTTTTGTTGTTGTTGTTCTAACTTGCTACTCTGCTGCTGAATAGACTCCTGCAAGCAAAAGCACCTCAGACACTAGATGGTTGCTGTACATGGTTCGGTCAGATCACTGTCCACCATTCTGGAAAGTTAGAATAGAAACTGGAGCTAGAATATGAAGGAAAATAATGAAGGACAAACACTGTTTCTTGGATTATTCTCC</t>
  </si>
  <si>
    <t>CACGCACTTTCGAGAATATCATAATCATAGCTACAGGTAATGGACTGATATTTGACACTCTTGCTTTTCTTTAGAACTTCCAGAACTTACTACAATTTCCTCACAGACATATTTCTATCAGCTTGCACATGAAAATTACCTTGTATGTCTTCGAGAACTTTGACATGGTTCTTCAATGTGATGGTCTTCCCAATTGTAACCTAATATACAGCAGCAGAAAATGAATGATATGTTATTAGAAATTAGGAATAATTGAAGTTACTGTAAATTTTCACAGCTGTGAACCTGATTTTTTCACCTCAATCTTACTTGTTCTAAATTTAAATAACAGAAGATCATCAATAACCAAAACACATTTGTTCGCTTAATTTGAAAAGCAAAAGAAAATTCACAGTTTACCTATAGAAGTAAGGTTCCAGTAGGTCTCCAACATAACATCTTTGTAGAGATTCATCTGGGAAGGATCCAGCAAATTCCATTCTTCTTTAGTGAAGTTCACATGCACATCATCAAAAGTCACTGCATCCTAAAATATCCCAGAAACGTGTGCAATACAAAGCATGATACTAACATCACTACTTATTACCTGACACAGAAGTTGTATTCTAATCACCATGTCTTTTTAGAAAGAAATTGAATTATAATGTTCACCTCTGTTGCTGTTGAACCTTTTGCCTAGGAGATAGCCTTGCAAGGGAAATGCCAATTGAGAGGGAGACGCAAGGGGATACAGATCAACAGTACCAAGCCCACATCTGAGAAGCTGTATGAACAATTACTAACTACAAAAATATTGGACAAGATGGAGGTATTTGCTCATGACTTTAATCAGAGGCACAGGAAGGTGTATTTCCTCAAGCTGGAGGCCTGCATCATCTATGCAACCAATTCCAGGACAGCAAAAGTTACACATTAAGACTCTCACTCCCCCTGCATATAGCACCCAAGGAAACAGAAATGATAGAAAGAACCCATAGTTCTGCACTGAAGTTCCTACAAAGAATTATACATTAACTGCAGTTCTGTATCCATCTTGAAGAAACATGAGGTACACCAGTTTAAATTGCAACATTAATAAAATTTTGCTAAAAAAGAATGAATTTTTAAAGAGTTACAAATGGACCAATTAAAATACTAGTAGTATAAATGTTGATAACAAATATGCAACATAGGGCAGGAAAGATAGCTCAGCTGTGGAAAGCTCTTGCTGGTCTTCCACATAATTGTGGTCAATATTTAGCATTTATGGGGACCAACAACAACCCATTACTTCAAGATCAGGAGTTTTGATACCACCTACTGGCAACAGTAAAAATGAGGCACGCATGATATTCATATTCATGCACACAGAAAAATAATTACATTTACTCAAAAAACAAAGAACAAACAGAAGAGTTAGGCAGATCATCATATACCCAGAATTCAATGACTCTGAAGCCTCAGGTAGTATTGATGTCATAAGCATATGTCATCCTGGAAAATATAATATACCTATATATTTAGTCAAATTTCAAAATTGAAGATGTGGATAAAGAACTGCACAGAAGCACATGCTTATTGTACAAAAACATGATGGGTGGCTGATGTGGTGTCTATACCTACTAACAGGACAAAAAGGGTTTCACAGAGAAATTTTATCTCGAACAACAAAATCCAAAATAATAAAATTAAAAACATAAAACCACCAGGCTTGCAAAATAGCTTAACATTGAATAGCAAATGTGTCTACTGTATCTTATGTGATTTAGGGACAGAGACCAAATGGTGAATGTATGGGTGCCTGAGAAGAAAGACCGTCACTCCCCTGCAAATGTCACCCAAGGAAACAAAAATGATAGAAAGAACCCATAGTTCTGCACTGAAGTTCCTACCAAGAATTATACATTAACTGCAGTTCTGTATTCATCTTGCAGAAACATGAGGTACACCAGTTTAAACTATAACATTACTAAACTTTTGCTAAAAATTTGAATTACGAAAATTATGAATCAGTTTAAACCACAACGCTGTAGACACAAAGAACATATTTGTCCTGTCAAAGAGAAATGCAGAGGCAAAGCTGGATCAGAGACTGAGGGAATGGCCATGAAAACTTGCCCAAATAGAGACATATCCTATTTTATTTGTAACAACTAGAAACTGCAAACAATCCAGATGTCCCTCACCCGAAATACGTATACAGAAA</t>
  </si>
  <si>
    <t>ATATATATATATATAACAACCTTTTTCTATATGAGATTTCTATATGACGTATTTCCCGTACCTGAAGAACAATGAAGCAATGCAGAGCTTTTTACAACTGATAGCATTCATAATTTCCCTGTAGTGTGAATCACAGCATATTAGCACTGTGAAGCAGGACAAACAGATGAATTTCCACATTTTTTCCTCGGTGTGACTTTGAAGATGTTCTCAGTATAGTAAGAAAACCAATTAATCAAAAACTCCTATCACGATCAAAAAGTCTAACAAAGTCAGAAAACTACATATCTTCTCATTGTTCTGAAAAGAGGTGTGTTGCTATTTTCAATGTTCATAGACTCTCATGGTTTTGTCCATTTGACACTTGATATACCCATTAAAATAAGAACAAATGAAAGTTTTCCACATTGCATTCACAACAGTTGACATTTTGTTCCTTGTAGACATGCTATATATGGATTAAGGATTCTCCACTCAAGATTCTTGTCTCTCATAAACTGACCTCTATAAAGTTAGGAATGAGTCTGCAAGAATATAAGTATCACCAACTTTACCTTGAAATATTTGCTTCCTAGAAGGTTTTATATATATATATATATATATATATATATATATATATATATATATATATGTATATATATATAGACACACACGCACATCACTATTCAATGTGCAACATTTAAATATTATGAGACTATACAGAGTGGTAGTTCCATAGCATAGGTTTAATGAAGCTACAAATCAAATAAAGGGATCTCTTAAGGCATTGTTTCCTTGTTTCCATTCTTAGAGGAATGCCTTGGAACCACAAATCAGATAATAGACTCTGAGGTACACGCACTTTCGAGAATATCATAATCATAGCTACAGGTAATGGACTGATATTTGACACTCTTGCTTTTCTTTAGAACTTCCAGAACTTACTACAATTTCCTCACAGACATATTTCTATCAGCTTGCACATGAAAATTACCTTGTATGTCTTCGAGAACTTTGACATGGTTCTTCAATGTGATGGTCTTCCCAATTGTAACCTAATATACAGCAGCAGAAAATGAATGATATGTTATTAGAAATTAGGAATAATTGAAGTTACTGTAAATTTTCACAGCTGTGAACCTGATTTTTTCACCTCAATCTTACTTGTTCTAAATTTAAATAACAGAAGATCATCAATAACCAAAACACATTTGTTCGCTTAATTTGAAAAGCAAAAGAAAATTCACAGTTTACCTATAGAAGTAAGGTTCCAGTAGGTCTCCAACATAACATCTTTGTAGAGATTCATCTGGGAAGGATCCAGCAAATTCCATTCTTCTTTAGTGAAGTTCACATGCACATCATCAAAAGTCACTGCATCCTAAAATATCCCAGAAACGTGTGCAATACAAAGCATGATACTAACATCACTACTTATTACCTGACACAGAAGTTGTATTCTAATCACCATGTCTTTTTAGAAAGAAATTGAATTATAATGTTCACCTCTGTTGCTGTTGAACCTTTTGCCTAGGAGATAGCCTTGCAAGGGAAATGCCAATTGAGAGGGAGACGCAAGGGGATACAGATCAACAGTACCAAGCCCACATCTGAGAAGCTGTATGAACAATTACTAACTACAAAAATATTGGACAAGATGGAGGTATTTGCTCATGACTTTAATCAGAGGCACAGGAAGGTGTATTTCCTCAAG</t>
  </si>
  <si>
    <t>CAACTTTGTAATCTCCATTATTCTAAAAGTACATATACAGGAGAGAAACCTTATGAATGTAATCAGTGTTGTAAAGCATTTCAAGTCACAGTCATCTGCAATGACATAAAAGATCACATACAAGAGAGAAACCTCATGAATGTTGTCAATGCAGTAAAGCCTTTGCATGTCATATTCTTCCCACGTACACAAAATACAGCACACTGGGGAGAACCCTCATTATTGTAATCACTGTGGTAAAAACCTTGGCAATTTACTCTCATCTGCAACTACTTAAAAGAACACATTCAAAAAAGTAACTCTTTCCATTTTTCCAGAGTACTAATCCCTTGTGTGACACAGTCATCACCCCATACATAAAAGAACACATATGGCAGAAAAACTGCATGAATATAATGAATAAGGTAATCCCTTTTGAGGCCATAGTCATCTCCAAATACACGGAAAAACTGTGCAGTAGAGAAACCTTATGAATGTAATTGATATGAGAAAACATTTACATATCACAGTCATTTCCAAGTACATAAATGAGCACATAGTTGAGAGAAGCCCTGTGATCGTAATAAAAGTGTTAAAGCCTTTGCGTGTCACTGTACTCTCCAAATACTTAAAGGAACACACGTTTTAGAGAAACCTTACAAATGCAATGAATGTGGAAAAGTCTATGCATATCACTATAGTCCCCAAAGACATAAAAGAACACATAATGGAGAGAAATATTTTGAGCTGGCTCTCCCAGCCTGAAGCAGGCTGATCCAGACTTTGACTTTGCTGCCACTGAGAATTAGACCACCTTGGGTGGAGCCTTCCTGCCTAGATGGCTCTGTTGTTAAGCCACTGCTGCTGTTCTCCTTCAAGAGTTTCCTGCCTGCTGAGAGGCCCCTGAGATATTCCAGAGACTACAGTACCCTGTCCTGCACTGTCCTCACCTGCAGCTGGTTCCAGTCACCAAGAATGGATTGGCAGGAATGGGTCTCCGCCCATTTATAAGCGCATTTGCTATTAAATATTTGAGCTTTGATCAGGAACCTTGACTTAGCTCCATTATTTCTCTTGACCGTCTAGTTCTCTTTCAGCTCCAGTTTGCCTCCCAGGTGTACCCCTTTTCTTGTGAGCTGCAGGTTGGCTCCCAACATTTGTGAATGTTGTCAAGTTGGAAAATCCTTTACATGCCACAGTAGTCTCTGAATACATAAAAGAACACATACTAGAGAGAAACCTTGTCAATATAACCAATGTGGTAAAGACTTTGCATGTCCTAATCATACTTAAATGTATGAAAGTATTTATAGTAGATATAAGCTATGTTAATTTGAATATGCTTGGCCCTAAGCAGTGGCACTATTAGTAGGTGTGTCTTGTAGGAATAGATGTTACTTTTTTGAAGGAAGTGAATTACTGGGGTGGTGGAGTTTGGAGCTTTGGCCAGTATAAAACAGCCCCACCTACTGTTTGGCTGGAAGATAGTCTCTTCCTGCCAGCCTTCTCATGAAGATGGAGAACTCTCAGCTCCTTCTTTAGCATCATAGCTGCCTTCATGCTGCCATGCTTCCTGTTATAATGGTAATAAACTAAGTATTTGAAACTGTAAGCCAGGCCCAATTAAATATTTACCTTTAAAACAGTTGCCTTGGTCACAGTTTGTCTTCTGAGCAATGGAAATTCTTTCTAAGACAGAAGTTAGTACCTCAGACTTAAGTATTGCTATGATAGGCCTGGCCATGTTTTTGTTTGGAGCAATGTGGAATTTTAGACTTTGGATTTGTACATGCATTAAGTGGAACTTAATGTTGACATCCTAGGAGGAATGTGGAACACATAGGCACTGGAGAGCGATTTGAACTCTGTATATGTTTTTAATGATGTTTTGCTTAAGAATGTTGTTGCTTTTTGACCTTGTCTGAAGAGTGTTGCATTGACAAAAGAATTATCAGGAAGGCCAGCATAGCCTTTGTCCTTTGTTTACTCTCATGATGATTGTTTTGATCAAGCATAATCTTAGAATGGAAAAATGTAAAATGTAAGGTTCAATAAGAAAAGGCTCGCTGGGTATGGTGGTGCTAGTGCCTTTAATCCCAGCACTTGGGAGGCAGAGGCAGGCAGATTTCTTAGTTCAAGGCCAGCCTGGTCTACAAAGTGAGTTCCAGGATAGACAAGGCTACACAGAGAAACCCTGCCTCAAAAAAAAAAAGAAAGAAAGATAGAAAGGATGGAAGGAAGGAAGGAAGGAAG</t>
  </si>
  <si>
    <t>GATGGAAATTCTTAGGTTCAGGCATGGTGGTACATGCTGTTAATCCCAGGAGATGAGAGTCAAGTAGATAATCTTGATCAAGTCATCCTGGTGCAGAATTTTAGGTGAAGAAAAGCATAAGTCCAGGCATGGTTTTCCATGCTTTTTATCCCAGCATTCAATCAACAGGGATACGCAGATCTCTGAATTCAAGGTAAATCTACTGAGCAAGTTCCAGGACAGCCAAGCTTAGGCAGTGTGAAGTTGTTGAAAATTTGAAAGCTGGTGATCATGTAATAGAAAGGCCATGGTCCAGCCCCAGCAAGTAGCTTTGTCCCTGTGGCTCTGGCTTTAGAGGCAAGCATAGAAGGGACTACTTAGACAATTTATGTTGGTTAGCTGTAGATAAAAAATTAGGGGTGATGAAGAAGAAACCAGCATCACTGAAGTGGAACCTTCTGGTAAGTGTTTTCTGGAAGGACAAAGATGCTGTGTTCCAGAGATGCCCAAAGTTGTACCTTGTGATGCTTCTGGACTTGGTCATGTGTGAGAACTACCCAGGTAGTCTTAGTTTCGAGGCATGAAGGGGTCATGTAGACCAGCTAAGACATGGCACAATGAAGAGTATTTGAGAGGAAAGCAGTGCAGCCCTGTTCCAGCAGGAAAACCCAGCATATTGAAGGTGTCAGTCCCATAAGATGAGCAGAAAGAACAGCAACAGCAGTAGAGTGAAGTCAACCAGAACCTAGGGTGCTATAGAGAAAAAAGCTGGAGAAGTCACCCACTTTCTTTTGAGGAGTGCAAAAGATCATGTATAGATCCCAGCCAGTGGAACATGAAGATGTAATATTGTAGTTACCTTGGAGACCCCATGATTTTGAGATGTTAGAGCTATGGGATAAGGGCTCAGGAAAACTGCTTTCCTGAAAAAAGTCCAGCCAAAGAGAAAGAATTGTGCTGGAGTGAAATAAGCAGAAAGGGTTTGAAGAACACTTGAAATCAGACATGGATATGCAGAGTTTGGAGACTGACCTTCTTTGGTCCAGTATTTCCTCACAATGCTATTCAGAAATAGAAAAGTTTCTGGGCAGTGGTGGTATGCGATTTAATCCCAGCACATGGGAGGCAAAGACAGGTGGATTTCTGAGTTCGAGACCAGCCTGGTTTACAGAGTTAGTTCCACGACAGCCACGGCTACACAGGGAAAAGGGAAGTATATCCTGTCAATTTGGAAGTATGTAATGTGCTATTTGTTTTTGTAAATATAGGGGATTATAGTTAGCTGATTGGATGAATCTCAGATGATGAAATTTGGACTTTATTTATTTGTGAGACTGCTATATATGATGAGTCCTTTTGAAGTTGAATCTCATGTATTTTGATGTATTCTGTTTTATGCTATGTTTAAGTGTGGTTCCCCTACACCCATGTGTTTGAACAATGAAATGTGGGCCAGCAAGTGGAATGTCGTATCTTGAAATCAGTTGACTCAACGAGTAGCAATGTCAGAAGGTGTGGCCTTGTTGTAGGAAGTGCATCAATGTTAGGGTGGTCTTTGAAGTTCCACCAAGTGCTGAAAAGACCCTCCTGTGTGATCCCTTGAAGACAGTCTCTTCCTGGTTGCCTGTGAATCAAGGTGCAGAACTTTCAGCTCCTTCTTCAGCATTATGCTTACCTGCATGCCTACCATGCTTCCTGCTATGTTGAAAATGGACTAAACCTCTAAAACTGTAAGCCAGCCCCAGTTAAATGTTTGCTTTTACAAGAGTTGCCTTGGTCATGAAATCTATTCCTAGCAATGGAAATTCTAAGACAGAAACCCTGTGAGTGCAGTTAATATAGTGAAGCCACTGCACAATTCTGTATTCTTCTTCATCATATAAGAATTTGTACTGGGAAGAAATTTTGTGAATGCAGTTAGTATGGTGAAACTTTTGCACACCTCTATAGTTTTAATCATTATGAAACTATTAATACTGGTGAGTAATTCTATGAATACCAGCAATGTGATAAAGCCTTTTTGGTATGGGGTGACTGAGGTCCAACACATCTCAAACACAGGACAATGCAAATGATAATAATTTATTATAATCAAGTCACTACTCATCAATAAGGGCCAAAAATATACTCATAAGCTTAGCTGCAATACCCCAGCCCCTCCTTGAATCAGAAAGTTATACATCTTCCAAACCTTCAGGTTATATAAAAGAATATAAGCTGCAGGATTGAAACCACAACATCCTGTGCCAAGTTACAGCTACATCCCCCCACATCATGATTTTTCTCTGTTGTTACTTTATGTCAAATGATACAAGATGTAGGTTTTATGGTCTAGCATATCATAGCCATTTGTTCTTTTGTGATTAGGAACGGGCACTATGTTTTGAGGAATAAAACACAAGTAACAGAAATTATACTTAGGAACAGTCATCATTTTGGTGGGAACAAAACATGAATAGTGAAACCTGGCCGGATATTGTTAAGTACACAGGTCACTAGGACTTGGGACTTGAACTTAATTTCAACCTCAGGTTAAATGGAGAGTGAAAAGAAAAAGGCAGTTCTTAGGACAATTTTCTTTTGCTTGTTCCTGACAGTTAGATATCATAGTTCTCTTCAAATACATAACAGAATACATATTGGAGAAAAAT</t>
  </si>
  <si>
    <t>CCAGCCTGGTTTACAGAGTTAGTTCCACGACAGCCACGGCTACACAGGGAAAAGGGAAGTATATCCTGTCAATTTGGAAGTATGTAATGTGCTATTTGTTTTTGTAAATATAGGGGATTATAGTTAGCTGATTGGATGAATCTCAGATGATGAAATTTGGACTTTATTTATTTGTGAGACTGCTATATATGATGAGTCCTTTTGAAGTTGAATCTCATGTATTTTGATGTATTCTGTTTTATGCTATGTTTAAGTGTGGTTCCCCTACACCCATGTGTTTGAACAATGAAATGTGGGCCAGCAAGTGGAATGTCGTATCTTGAAATCAGTTGACTCAACGAGTAGCAATGTCAGAAGGTGTGGCCTTGTTGTAGGAAGTGCATCAATGTTAGGGTGGTCTTTGAAGTTCCACCAAGTGCTGAAAAGACCCTCCTGTGTGATCCCTTGAAGACAGTCTCTTCCTGGTTGCCTGTGAATCAAGGTGCAGAACTTTCAGCTCCTTCTTCAGCATTATGCTTACCTGCATGCCTACCATGCTTCCTGCTATGTTGAAAATGGACTAAACCTCTAAAACTGTAAGCCAGCCCCAGTTAAATGTTTGCTTTTACAAGAGTTGCCTTGGTCATGAAATCTATTCCTAGCAATGGAAATTCTAAGACAGAAACCCTGTGAGTGCAGTTAATATAGTGAAGCCACTGCACAATTCTGTATTCTTCTTCATCATATAAGAATTTGTACTGGGAAGAAATTTTGTGAATGCAGTTAGTATGGTGAAACTTTTGCACACCTCTATAGTTTTAATCATTATGAAACTATTAATACTGGTGAGTAATTCTATGAATACCAGCAATGTGATAAAGCCTTTTTGGTATGGGGTGACTGAGGTCCAACACATCTCAAACACAGGACAATGCAAATGATAATAATTTATTATAATCAAGTCACTACTCATCAATAAGGGCCAAAAATATACTCATAAGCTTAGCTGCAATACCCCAGCCCCTCCTTGAATCAGAAAGTTATACATCTTCCAAACCTTCAGGTTATATAAAAGAATATAAGCTGCAGGATTGAAACCACAACATCCTGTGCCAAGTTACAGCTACATCCCCCCACATCATGATTTTTCTCTGTTGTTACTTTATGTCAAATGATACAAGATGTAGGTTTTATGGTCTAGCATATCATAGCCATTTGTTCTTTTGTGATTAGGAACGGGCACTATGTTTTGAGGAATAAAACACAAGTAACAGAAATTATACTTAGGAACAGTCATCATTTTGGTGGGAACAAAACATGAATAGTGAAACCTGGCCGGATATTGTTAAGTACACAGGTCACTAGGACTTGGGACTTGAACTTAATTTCAACCTCAGGTTAAATGGAGAGTGAAAAGAAAAAGGCAGTTCTTAGGACAATTTTCTTTTGCTTGTTCCTGACAGTTAGATATCATAGTTCTCTTCAAATACATAACAGAATACATATTGGAGAAAAATCTTAAATGTAATCAATGTGATTAAAAGCTGTTCACAGCACAGTTATCTATGAACATAAAAGAACACATCATGGAGAGAAAGCCTATGGATAAGCAATGTGTTCAAGCCTTTGGACATAGCAGTAAGCTGAGAATCCATGAGAAAAAGTCATAATGCAGAGAAAACCCATAAACACAGTCAATAGGTTAAGGTTTTGCACTTATTGGTATCTTTAAACAAGAGTAAACTCTTTAGTATGGACTCAATATATCAAAGCTATTACATATCACAGTAGTCTTTGGTGACCTTTAATAATACCAAAAGTAATCTGTGACTACAAAGAATGTGGTAAGATTTTAGCCTACACACTTATATTGAGTTCCTCAAGATTATTATGGGAAAAAAGTGACAAGCATCAACAATCAATTCATACATTATGATATCTATTTTGTTTGCACTTGCAAGCTCATTTGCACATTCGAAGGCTACTGCTTTTTCTTTTTCTTTTTTAGTTAATCCTGTACCCCACAAGTTTGCTAAAAGTGTTTGTCAGCTCTAGGAATTGCCTTTGGGAAGTTTTGGTTCACTTATGTATACTATAACTTCATCTGCAAATAAAGATAATTTTACTTCCTTCTTTATAATTCATATTACCCTCATCTCCTTCAGTTTTATTGATCCAGTTAAACTTTTAGATAATATTTTGAATAGATATGGAGAGAATGGACCACCTTATCTTGTTTGGGAATTAGTGGAATTAATTTGATTGTCTCTCCATTTAATTTAATGTTTTCTCTAAGCTTGCTGTAAAGTAACAATATTATGTTTAGGTATGTCCCTTGTATCCATAATCACTCCAACAATTTTATCATAAAGTGATGCTGGACATGTCAGAGAATTTTTCACCATCTGGTGAGATGATCACTTCTTTTTTTTCCTTACACTTTAAGCACTTTCTGCTGAACCATTCCTGCATCTATTTAATGAAGCATACCTCATTGATCATGGGGGATGAGCTTTTGATATTTTTTTCTATTTTCTTTCTTTTTTTTACTTGTTTTGCTTTATAAAGTGTTTTTGTGTCAGTCACTTTAAGGAAAGTTGGTCTGCAATTCTCTTTTGTTGCTGAGTCTTTATTGACTGGATATTTGAGTAACCA</t>
  </si>
  <si>
    <t>GATGATCACTTCTTTTTTTTCCTTACACTTTAAGCACTTTCTGCTGAACCATTCCTGCATCTATTTAATGAAGCATACCTCATTGATCATGGGGGATGAGCTTTTGATATTTTTTTCTATTTTCTTTCTTTTTTTTACTTGTTTTGCTTTATAAAGTGTTTTTGTGTCAGTCACTTTAAGGAAAGTTGGTCTGCAATTCTCTTTTGTTGCTGAGTCTTTATTGACTGGATATTTGAGTAACCATGGGTTCACAAAATAAATCGACCAATGTTTCTTCTCTTTCAATATTGTTGAATACTTTGAGGAGTATCCTTGTTATCTCCTCCTTGAAAGTCTGCTAGGATTCTACCCCAAAACTTATGGCCTTGAGGTCTTTTTGGTGGCAGATTTGTAATGACTTCTCTTTTTCTAGGTTTTTAGGTCTGTTTAAGTTGCTTATCTTAGTTTGATTTAATTTGATAAGTGGAACCTATTGAGTAAATTATCCATCTCTTAGAATTTCCAATGCAGTGGAGTACATGCTTTTTAAAACTATGTCTTTACCTTTCTCTGGAATTCTTCATTGTCTTTTATTTTGTCCCCATTTTCATTGTAGATTTCATTAATTTGGATATCCTCTATCTTTTAATAAGTTGTTGTCTATCTTGACTAATAAAAGGCTCAAAGGCCATCTCCATGTTTCATTAATTCTTTGTAGTCTTCTCTTACTATTTTATTGATTTCAACCCCCAATTTGATAATTTCCGGAAGTCTACTCCCTTTTTTCATTGCTCCCTCGCTTCTTTCTGTTCTAGACTTTAAAGCGTGCTGCTAAATTGCCAGTATGAGAGCTCTCCAATTTTTTCATGAAGGCATTCTGTTCTATGAATGTTTTTCTTAGCACCACTTTCATTTTCTTTGTGTTCCATAAGATTGTGCATGTTGCTCAATTATTGTCCTTTTCATTGAATTCTAAAAAGTCTCTACTTTCTTCCTTTATTTCTGTCTTAACATTTCTTTCATTCATTAGTGAGGTGTGTAGCCTCCATGAGTTTGTAAGCTTTGTGTTCTCTTTGTTTTTTTGATATCCAGTTGTTATCCATGGTGGTCTGATAAGATACAGTTGTTCTTTCAGTTTTATTGTATGTATAGAGAATTGCAATGTGTCTGAATATGTGGTCAGTTTATAAGTAAGTTTCATGAGGTGCTGAGCAGAAGGTGTATTCTCTTATATTTCAGTTGAACGTTCTCTAAATACCAGCTGGATTCATGTTCATGTTGTCAGTTAACTGGACTAATTCTTTGTTTAGGTTTGGTCTGAAGAATTTGTCAATTGGTGGGAGTGGGGTATTAAAATATCTGAGTATAAATGTATGACACTCATTATGTGATTTTAGCTTTAAAACTGTTTCTTTTACAAAGGTTGGTGACCATATGTTTAAGGCATAGATGTTAAAAATTTAAATGTCATCTTTGGTGTTTTTTTTTTTTTCTCCCTTTGAGGAATCTATAGTGTCTTTCTCCAATTCTTTTGATTACTTTTTGGTTAAAATCTGTTTTGCTGTATTTGTAAATGGCTGTACCAGTTTGCTTCTTTGGTCCATTTTCTTGGAATGTCTTTTTACCACCCTTTACCTTGAAGTAATGCCTATTCTTGATGTTGAGCTATATTATTTGAATACAATAGGAGAGATTACGTTTAGCACCCATTCTGTTCACCTGTGTCGTTTTATTGGCAAACTGAGGTCATTGATATTAATATCAAAGAGCAGTGATGGCTAACTCCTGGCATGTTGATATTGTTCTTGCTGCTGGTGGTCATGTTGAGGTTTGTGTGTGTGTGTGTGTGTGTGTGTGTGTGTGTGTGCTTTCCCTTTTTTGCAGCTAATACAACATTATTTACAATTTATTATTACTTATTATTTACTATCTCTGTTTACATATGTATCATTAACCTCCTTGGGTTGGATTCTTCCTTCTCTTTTTTTTCTTTTTAAAAGTTTTTTTTTTAATTAGATATTTTCTTCCTTTACATTTCAAATGCTATCCCCTTTCCTAGTTTCCTCTGAGAAAGTCCCCTATACCCTCATCAGCCTTCCTCCCCAAACCACCCACTCATGCTTCCTGGCCTTGTCATTCCCCTGTACATATAATCTTTGCAAGACAAAGGGCCTCTCCTCCCATTGATGGCCAACTAGGCCATCTTCTGCTACATATGCAGCTAGATACACAATCTCTGGGGTACTGGTTAGTTGATATTGTTGTTCCTCCTATAGGGTTGCAGACACCTTTAGCTCCTTGGGTAGTTTCTGTAGCTCATTCCATGTGGTGTGTGTTTCATTCAATAGATGACTGTGGGCATCCACTTCTATGCTTGCCAGGCACTGGCATAGCCTCACAAGAGAGAGCTATAGCCAGGTCCTCTCAGCAAAATCTTGCTGGCATATGCAGTAGTGTCTGGTTTTCGTGTTTGTTTATGGGATGGATTCCCTGGTGGGGCAGTCTTTGGATGGTCCATCCTTCAGTCTCAGCTCCAAACTTTGTTTCTGTAACTCCTTCCATAGGTATTTTGTCCCCCCCCGCCACTTTTTTTTTGATAGAGTTTCTCTGTATAGCCCTGGCTGTCCTGGAACTTACAATGTAGAGCAGGCTGGCCTCGAAACTCAGAAATCCCCCTGCTTCTGCCTCCCAAGTGCTGGGATTAAAGGCGTGTGCCACTACTGCCTAGCTTGTTCGCCCTTCTAAGAAGGAACGAAGTATCTATACTTTGGTCTTCCTTCTTCTGGAGTTTCATGTGTTTTGCAAATTTTATCTTGGGTAGTCTAAGTTTCTGGGCTAATATCCACTTATCAGTGAGTGCATATCATGTGTGCTCTTTTGTGATTGGGTTACCTCACTCAGGATGATATCCTCCATATACATCCATTTGCCTAAGAATTTCATAAATTC</t>
  </si>
  <si>
    <t>ATTTTTTATTAGGTATTTAGCTCATTTACATTTCCAATGCTTTATCAAAAGTCCCCCATACCCACCCACCCCCACTCCCCTATCTGCCCACTCCCCCTTTTTGGCCCTGGCGTTCCCCTGTTCTGGGGCATATAAAGTTTGTGTGTCCAATGGGCCTCTCTTTCCAGTGATGGCCGACTAGGCCATTCTTTGATACATATGCAGCTAGAGTCAAGAGCTCTGGGGTACTGGTTAGTTCATAATGTTGATCCACCTATAGGGTTGCAGATCCCTTTAGCTCCTTGGGTACTTTCTCTAACTCCTCCATTGGGAGCCCTGTGATCCATCCATTAGCTGACTGTGGGCATCCACTTCTGTGTTTGCTAGGCCCCGGCATAGTCTCACAAGAGACAGCTACATCTGGGTCCTTTCGATAAAATCTTGCTAGTGTATGCAATGGTGTCAGCGTTTGGATGCTGATTATGGGGTGGATCCCTGGATAAGGCAGTCTCTACATGGTCCATCCTTTCATCTCAGCTCCAAACTTTGTCTCTGTAACTCCTTCCAAGGGTATTTTGTTCCCACTTCTAAGGAGGGGTATAGTGTCCACACTTCAGTCTTCATTTTTCTTGAGTTTCATGTGTTTAGGAAATTGTATCTTATATCTTGGGTATCCTAGGTTTTGGGCTAATATCCACTTATCAGTGAGTACATATTGTGTGAGTTCCTTTGTGAATGTGTTACCTCACTCAGGATGATGCCCTCCAGGTCCATCCATTTGGCTAGGAATTTCATAAATTCATTCTTTTTAATAGCTGAGTAGTACTCCATTGTGTAGATGTACCACATTTTCTGTATCCATTCCTCTGTTGAGGGGCATCTGGGTTCTTTCCAGCTTCTGGCTATTATAAATAAG</t>
  </si>
  <si>
    <t>AGCCCAGGCTACTATACCCAGCCAAACTCTCAATTACCATAGATGGAGAAACCAAAGTATTCCACGACAAAACCAAATTCACACATTATCTGTCCACGAATCCAGCCCTTCAAAGGTTAATAACAGAAAAAAATCAATACAAGAACGGGAACAATGCCCTAGAAAAAACAAGAAGGTAATCCCTCAACAAACCTAAAAGAAGACAGCTACAAGAACAGAATGCCAACTTTAACAACAAAAATAACAGGAAGCAACAATTACTTTTCCTTAATATCTCTTAACATCAATGGTCTCAACTCCCCAATAAAAAGACATAGACTAACAAACTGGCTACACAAACAAGACCCAACATTTTGCTGTTTACAGGAGACACATCTCAGAGAAAAAGATAGACACTACCTCAGAATAAAAGGCTGGAAAACAATTTTCCAAGCAAATGGTATGAAGAAACAAGCTGGAGTAGCCATCCTAATATCTGATAAGATTGACTTCCAACCCAAAGTCATCAAAAAAGACAAGGAGGGGCACTTCGTTCTCATCAAAGGTAAAATCCTCCAAGAGGAACTCTCAATTCTGAATATCTATGCTCCAAATACAAGGGCAGCCACATTCATTAAAGAAACTTTAGTAAAGCTCAAAGCACACATTGCACCTCACACAATAATAGTGGGAGACTTCAACACACCACTTTCACCAATGGACAGATCATGGAAACAGAAACTAAACAGGGACACACTGAAACTAACAGAAGTGATGAAACAAATGGATCTGACAGATATCTACAGAACATTTTATCCTAAAACAAAAGGATATACCTTCTTCTCAGCACCTCATGGTACCTTCTCCAAAATTGACCACATAATAGGTCACAAAACAGGCCTCAACAGATTCAAAAATATTGAAATTGTCCCATGTATCCTATCAGATCACCATGCACTAAGGCTGATCTTCAATAACAAAAAAAATAACAGAAAGCCAACACTCACGTGGAAACTGAACAACACTCTTCTCAATGATACCTTGGTCAAGGAAGGAATAAAGAAAGAAATTAAAGACTTTTTAGGGTTTAATGAAAATGAAGCCACAACGTACCCAAACCTTTGGGACACAATGAAAGCATTTCTAAGAGAGAAACTCATAGTTCTGAGTGCCTCCATGAAGAAATGGGAGAGAGCACATACTAGCAGCTTGACAACACATCTGAAAGCTCTAGAAAAAAAGGAAGCAAATTCACCCAAGAGGAGTAGACGGCAGGAAATAATCAAACTCAGGGGTGAAATCAACCAAGTGGAAACAAGAAGAACTATTCAAAGAATTAACCAAACGAGGAGTTGGTTCTTTGAGAAAATCAACAAGATAGATAAACCCTTAGCTAGACTCACTAGAGGGCACAGGGACAAAATCCTAATTAACAAAATCAGAACTGAAAAGGGAGACATAACAACAGATCCTGAAGAAATCCAAAACACCATCAGATCCTTCTACAAAAGGCTATACTCAACAAAACTGGAAAACCTGGACGAAATGGACAAATTTCTGGACAGATACCAGGTACCAAAGTTGAATCAGGATCAAGTTGACCATCTAAACAGTCCCATATCCCCTAAAGAAATAGAAGCAGTTATTAATAGTCTCCCAGCCAAAAAAAGCCCAGGACCAGACGGGTTTAGTGCAGAGTTCTATCAGACCTTCAAAGAAGATCTAATTCCATTTCTGCACAAACTTTTTCACAAGATAGAAGTAGAAGGTACTCTACCCAACTCATTTTATGAAGCCACTATTACTCTGATACCTAAACCACAGAAAGATCCAACAAAGATAGAGAACTTCAGACCAATTTCTCTTATGAATATCGATGCAAAAATCCTCAATAAAATTCTCACTAACCGAATCCAAGAACACATTAAAGCAATCATCCATCCTGACCAAGTAGGTTTTATTCCAGGGATGCAGGGATGGTTTAATATACGAAAATCCATCAATGTAATCCACTATATAAACAAACTCAAAGACAAAAACCACATGATCATCTCGTTAGATGCAGAAAAAGCATTTGACAAGATCCAACACCCATTCATGATAAAAGTTTTGGAAAGATCAGGAATTCAAGGCCCATACCTAAACATGATAAAAGCAATCTACAGCAAACCAGGAGCCAACATCAAAGTAAATGGAGAGAAGCTGGAAGCAATCCCACTAAAATCAGGGACTAGACAAGGCTGCCCACTTTCTCCCTACCTTTTCAACATAGTACTTGAAGTATTAGCCAGAGCAATTCGACAACAAAAGGAGATCAAGGGGATACAAATTGGAAAAGAGGAAGTCAAAATATCACTTTTTGCAGATGATATGATAGTATATATAAGTGACCCTAAAAATTCCACCAGAGAACTCCTAAACCTGATAAACAGCTTCGGTGAAGTAGCTGGATATAAAATTAACTCAAACAAGTCAATGGCCTTTCTCTACACAAAGAATAAACAGGCTGAGAAAGAAATTAGGGAAACAACACCCTTCTCAATAGTCACAAATAATATAAAATATCTTGGCGTGACTCTAACTAAGGAAGTGAAAGATCTGTATGATAAAAACTTCAAGTCTCTGAAGAAAGAAATTAAAGAAGATCTCAGAAGATGGAAAGATTTCCCATGCTCATGGATTGGCAGGATCAACATTGTAAAAATGGCAATCCTGCCAAAAGCAATCTACAGATTCAATGCAATCCCCATCAAAATTCCAACTCAATTCTTCAACGAATTAGAAGGAGCAATTTGCAAATTCATCTGGAATAACAAAAAACCTAGGATAGCAAAAACTCTTCTCAAGGATAAAAGAACATCTGGTGGAATCACCATGCCTGACCTAAAGCTTTACTACAGAGCAATTGTGGTAAAAACTGCATGGTACTGGTATAGAGACAGACAAGTAGACCAATGGAATAGAATTGAAGACCCAGAAATGAACCCACACACCTATGGTCACTTGATCTTCGACAAAGGAGCTAAAACCATCCAGTGGAAGAAAGACAGCATTTTCAACAATTGGTGCTGGCACAACTGGTTGTTATCATGTAAAAGAATGCGAATCGATCCATACTTATCTCCTTGTACTAAGGTCAAATCTAAATGGATCAAAGAACTTCACATAAAACCAGAGACACTGAAACTTATAGAGGAGAAAGTGGGGAAAAGCCTTGAAGATATGGGCACAGGGGAAAAATTCCTGAACAGAACAGCAATGGCTTGTGCTGTAAGATCGAGAATTGACAAATGGGACCTAATGAAACTCCAAAGTTTCTGCAAGGCAAAAGACACCGTCAATAAGACA</t>
  </si>
  <si>
    <t>GACCCTTTTTTTTAAGTATAGCTGCATGTCACTAAGGGCGATTTTATTGCTATGTGGCCTTATCAAAACATAAATATATGCAATTTTACACAGTCTCTACATTTTGTGTTTCAAAATATAAGTGTATATACAAATATGTACACATTCAGTAAGAATTAATGAAATACATGGCCATGTGCATTTTAGGAGTGCAGGGAGTGGGACAAAGGGTGTTTTGGAGACAGGAAGTATAAAAAAAAGAGCAATTCAAATGACAATGTCAAAAATAAACTACCAAATAATATTTAAAAAATAAATCAGCAAACAGTATTTTGAGAGAAAAATGACCCTGACCTTCAACACCTGATGTAAAGAACAATGTGTATGTGTTTTATGTGCATGTTTGTGTGTGACATTGAACTGAAATAATCTTTAGTCTCATATTTTGATAAAATTTATGAAGAGACCCTTCATCTAGAGTGATTTATATGTCCATAGAAATCACTGAGCTCACTGTGATGAAGTTCTTGTGGGAGATATTTCCATTAGTGATTTTTCTCACTTAATGAAACACAGTCATTTCCTAAGGAAACTGTCTTTTCCAATTCATTTACAAAGCCTTATTTTGCAGGCACAATCTGAATCTCAATGTCCTTTTCATAGAATGTTCCCTTCTTTGTATGTTATCTGGTATGCTAAACATCTCTCTAGTACATTGGAAAGCTATCCCAAAGTGCAGCGCTTCTGTGCTATCATATGCATTACTGTCACGGTGCTTCTCACTCTGCTAACATTCATTCTTCTTTCTCTTTTCAAATCAGTGCCTTTTATTACATCAGAAATCTATGATATTCAAAATCCCAACAGTGGCAATTTACCATTTAGGTGATGTCTTAGATTCTGTTGCTGTAAAAACCACCATAGCCAAAGAAACATGTGAGAAAACTGTTTATTTACTTATGTACCTTGGTCACAGTATATTGTGTGAAGCCAAGGCCTTATACTCTACACAAAGGATAAACCGGATGAGAAAGAAATTAGGGAAACAACAACCTTCACAATAGGTAAAAATAATATGAAATACCTTGGTGTGATTCTATCTAAGAAAGTGAAAGATATGTATGATAAGAACTTGAATTCTCTGAAAAAAGAAATCAAAGAAGATCTCAGAAGATGGAAAGATCTCCCATGCTCATAGAATGGAAGGATCAATATAGTAAAAATGGCTATCTTGCCAAAAGCAATCTACAGATTCAATGCAATCCCCATCAAAATCCCAACTAAATTCTTCATCGAATTGGAAAGGGCAATTTGCAAATTTATCTGGAATAACAAAAAGACCTAGGATAGCAAAAGCTATTCTCAATGATAAAAGAACCTCTGGTGGAATCACCATGCCTGACTTCAAACTGTACTACAGAGCAATTGTGATAAAAACTGCATGGTACTAGTACAGTGACAAACAGCTAGAACAATGGAATAGAATTGAAGACCCAGAAATGAACTCACACACCTAAGGTCACTAGATCTTTGACAAAGGAGCTAAAACCATCCAGTGGAAAAAAAGACAGCATTTTCAACAAATGGTGCAGGCACAACTGGCAGTTATCATGTAGAAGGGTGCGAATTGATTCATTCTTGTCTCCTTATACAAAGCTCAAGTCTAAATGGATCAAGGAATTCCAGTTAAAACCAGAGACACTGAAACTTATAGTTGAGAAAATAGGGAAAAGCCTCAAAGATAAGGACACAGGGGAAAATTTCCTGAATAGAACAGCAATGGCTTGTGCTGTAAGATTGAGAATCGACAAATGGGACCTCATAAAATTGCAAAGCTTCTGTAATGCAAAGGACACTGTCAATAAGACAAAAAAGCCACCAACAGATTGGGAAAGGATCTTTACCAATTCTAAATCAGACAGGGGACTAATATCCAATATATACAAAGAACTCAATTAGCTGGACTCCAGAAAATCAAATAACACAACTTAAGAATGGAGTACATAGCTCAACAAAGAATTCACAACTGAGAGATTCTGAATGGCTGAGAAGCACCTAAAGAAATGTTCAACATCCTTAATCATCAGGGGAATGCAAATCAAAACAACCCTGAGATTCCGCCTCACACCAGTCAGAATGGCTAAGATCAAAAACTCATGTGATAGCAGATGCTGGCGAGGATGTGGAGAAAGAGGAACACTCCTACATTGGTGGTGGGATTGCAAGCTTGTACAACCACTCTGGAAGTCAGTTTGGCAGTTCCTCAGAAAATTAGACATAGTATTACCAAATGATCCAGCAATAACTCTCCTGGGCATATACCCAGAAGATGTTCCAACTTGTAATAAGGAAACATGCTCCACTATGTTCATTGCAGCCTTACTTATAATAGCCAGAAGTGGAAAGAACCCAGAGGAATGGATACAGAAAATGTGGTACTTTTACACAATTGAGTACTACTACTCAGCTATTAAAAACAATGA</t>
  </si>
  <si>
    <t>GTCAGGAGCTGTAATGAGACGAGCTCATCACTAGTGGGCAACCTTCCCGTGATGGAAACTGGAAGTAGCAGCCCCACCCCAGTGTCTCCAGCGCCTGCAGCAACTTAGGGTCATGGGGGTCCGGGCTCAAGGACAGAGAGCTCCTGCACGTTCATATGTGTGTGGCGGGGCGGGGTCCATGGGACAGGCTGGGAGGCAGGGCCTGAAGGCGAGGGCAATGACCCCGAGCTCTCAGCAGGATCCCAGCAGCAGGCATGGCCATGTTGGAGAGCTTAGGGGTCACGAGGGGTCACACCCTGCTCTGTCCTCCTTCTGGTCGGTCCAGCCAATGCTCAGGCCCTCCCCTTAACCCCCTCCCTCCTCTCTCTTCCCCCTCAGGCTTGGGTCAGGCAGCTGTCATGCGGGCTGGGCAAGAGGGTGAGGCTGGAGGGTGGCCAGAGTTCACCCCGGGTCTCCTGGATGGCTTGGTGATCCCAGTCCCTGATGGCAGTGACCAACAACCACCTATGTGATCCCTGACCTATGACTTGGACACCGACTTTACACCTAACCTGGATATCATATGTAAACCCCAACCTTTGATCCCATCATGACCTCTATATTGCCCTGTGCCCTGGATGACACTGTCCTGTAACCCTGACATGACCTCGACACTGTCCACCTCACTCCAACCCAGCCTCAGCCCTGCCCACTAGGCACTCCAGGTTCTGACCCCTAGCCCCCTACCATATGCACCAGTGATTCATGGTGACATCAGGATCCGCCCCCCTCCCCCAGCCCAATGTCACATGCCTTGGCCCAGACTTCCCAGGAGTTGGGGGGTGGGGGTCACTCACCACTCTGTGTCCCATCATCATCAAAAGGCCTCGCTCAGGTTGTGAGCTGAATGGGGCGCCGAGGAGCAGAGCTTGGGCAGGGTTGGGGTGTCTTTGGGTCAGGAGTCACACGATGGGGTGTAACTGTGTCACAATGGCAGTTATGGGTGACAGGATCAGGCATCGGGGGCTATTGGTGAAGGTTCAGCCTCAGTTTTAATAGACAGCTCAGTAATGGAGAGGTCATGCAAAAGAGTTGAGGGTTGGCGTCATGAAGCGAGCCTATGAGAGGCTATTGGTGGGACCTATTTTCAGCAGAAGACCCCACTTGTGAGAGATGCCAGTACCATGGTATGATCTCCAAGAATAGCAGCATCAGTGAAGTGGATACACCTGAGCCTAGAGTGCTGCAGAGGGCAGAGCTGGAGACTTGAAGCCAGCCTCTTGGAGGAGGCCAGAAGATACTGCCTTTGAACAACAACCACTCCAAAATTTTAAAGCTCCTTGTATCAGAGCCAACGCTTGTAGTAAAAACTCCTTCAGAGGGATCAGCTGATAAAATATCCATATGAGGAACAATAGACACTGAAAGATTCAATGTCCTAACTTCTTGTTTCCAAGCAGCAACAAAATTTTTTACATAATGGAAAGCTATTAGCCATTCCTTGGGGCAAAAGTTTCCAATGAAGTTGCTTTGTGGGTACCTAAAAGGGAGTGAGGAAGGGGACATAATAAAAGGGTGGGTAGGATCAGGTATGGGAAGAGACAAGAGAGAAGTACAGAGGATCAGGAAATATAAATACGTAGCACTAGAGGATGGGGAACTGGGGGTAGCCTCTAGAAAGTCCCAGATACCAGGGAAGTGAGAGGTTCCCAGGACCCAAGGGGAATGACATTAGCCAAAATATCAAACAAAGGGGAGATAGAACCTGTAGAGACCACTTCCAGTAGATAGGCATGGGCACCAGTTGAGGGATTGGGCCACCCATCCATATCAAAACTTTTAACCCAGAATCATTTCTGTCTAAACACAGGCAAGACCCCGTCAGAAGAGTTAGGAAAGGACTCACAGAACTGAAGGGGATTGCAACCCCATAGGAAGAACAAATCAACCCACTGGACCACAAAGAGCATCCAGGGACTAAACCACCTACCAAAGAGTATGCATGGAGAGATGCATGGCTCCAGCTCTATATGTAGCAGACGATGGATTCATCTGGCATCAGTGGGAGAGGAGGCCCTTGGTCCTGTGGAGGCTTGATGCCCCAGTGTAGAGCGATGCTAGAGCAGTGTGAATCTGGAGTGGGTGGAGGCAAAGAGGAGAGGGGGATGGGATGGTGAGTGTGTGGAGGGGGAAGAGAGAAGGGGGTTATCATTTGAATTGTAAACAAATAAAATCATTAATAAAAAGAGGAAAAATGTCTCCATAATATCAAATTAATATATTTTTGATGACTACAACAGAACAGGAAGGTCAGATAATGGTAATTTAGAGAAAATAGCAAAAAAAAAAAAAAAAAAAAAGGCAAAAGCAAGGCAATTGTGGAAAATGCAACAATGGTGTATTGTTATTCCAAATAAAATGTTTAATAAGACCAAATACGATGCATATGTAAAGAAAGCAGAAGATGACATTTCACAA</t>
  </si>
  <si>
    <t>TTTTTTTAATGAAATTTCAGGCTTGTGTATGTACTACTTACTAGTATTAGAAGCATTTGTTTAGGATTTTTCTTTAGTTTTTTCTTGTCAAGATTGAAAGAACCTAGTGGGGAAACCCCCCCACTCAATTCCCGAATCAGAGTGCACCCAAGGAACACGAGAGACCGTCTTTATGCAAACACACAAAGTAGTTTAATGACGGAGCTCCGAGCCAACCTGTATCTCACACAGGAGACAGAGGTTGTTGACCACGAGGCTTGAAAGCTAGGGGGTTTTATAGAAAAGGGTCTGGCGCTGGGGGAGGAATTGGCACCGTTTCACACGATTGGTTCATTTAAACACCAGCAGAATGATTACACACCAGAAAAAGATTACGTGCAGGTCTGTGAGTCAGGAATTCTGAGGGCCAGGTGCTTATCTAAGTCAGCAGAACATCTGGTTAACTTTTAACCAAGGTAGACAGGGTGGGAGATAGGGAGGCGCCTGGCCAATCTGTACATTCTTGTATATCTTCTCTATCTTTATGGCTAGCCAGTTCCTAGGATGACTTTACAGCCTTTGTTCTTTGCTCTAGGCCCAAAAAGCCTTCCTAACTAGCAAGCTGCTTGAGTCATAGATCTTGAATTTTAATTTTCTTTCACTTAGAAGTAGAGATAAGGATTTGTTTAATTCCCTAACAAAAGCGCCTTCCTCTTTCTACACAGGTAACCTAGCAACGATTTACATGACAAAGCCTTGCCTGCCTACCTGCCCAAAGATCAGCCTGGAAATCAACCCCTGAGGAGCCTTTGTCAGATTTAAACACACAAATACCACTCCTGGTGTCCTCTCTTTTGGAATGTCAGCCTTGATTCCCGTGGGCAGGCTTCATGCTCACTGTGATTTATGCCTCAGCCTGACCTGGGAGAACTTTCACAGATGGGATGCTGTGTTTCTCTCATGAGTTTAGAACACCCAGGGCTTGAAATCAGACAATGCCCTGGCTTAGATTTAAAAAGCCTTTTAAAAAAATGGAGTCTGACTCTCAGTTCCCCCTGTTCCACAGAAATGCCCTGTCATTCACACAGACAGCTGTGGTGGACTGTGCTTCTCAGACCCTTGGTGGGTGAAAAACAGTCGATGTTGCCTGCTGCTGTAAGACCCCAAGTCATTGTGTTTCTTAGGCCCCTAGAAACAAAGCCCAGGATGGAGTTCTTTGTTCTTTTGCCATCAGCCCTAAAGAAAGGTGAGATGGGTGACTACCTAGGCATCTGACCCATTGTGTAAGGGACCAAGAACATTTACACAACTTCCCCAGTCTTTGTGATCTATCCTTCCCCTCACTTTCGGGGAGAGATGAGCTGTAATTCACCATCCCCATATTTATGATGCTTATCCTATCCTTCCCTCACTTTATGGTTCATTCTTTAAAAACCTCCACTGCAACTGCTGGAGGTCTATCTCCTCTGCCCCTTGTGGGTTACGAGCTCAGTCTCAGCATGCTGATACTATTTGAATAAACGTCATGCAATATTGCATCAAGAACTGTTTTTCTAGAGGTATTGGAGAGTCGGCTCATCCTGGGTCTTGAGCGAGGGTCTCCACTGAAATGGCTGTCTTTCACTACCATCAGCACAGGTGGATATTGGGTGCCATATCAGTGCGCAGGTGAGGCCAGGAGCTGTCAATTCTAGTTTTTATGGCCAGCTTCCCTCAGCAGAGGGGCACGGTAAGTGGCTTCAGGGCCTAACTGTTCTGTTGGAACCCACCATTGGCATCCGTCTTAGGTCAGGAGCCATCAGCTCTGGGTTGTTTGCACTTAGTTGGCCTCTCTCAGGATGGCACACAGTGAGTCTGCAGACAGAGTTCCTCACAAACATTATGGAGCAGACTCTTAAAGAGACAGGCACTGAGGTGGGCACTGGCACCTAACTGTCTTCTGTCAGAATGTTAGATGTGGACTTGTGAGAGAGAGCAGGGTGAGATATTAAAATCCAGTTCACAAGGAATGGAGGCCCAGACCTCCCCCTCACAGTGTCTGCTGTGGGGAACCTGCTGAGGAAGGCACAGGCAGGGGACAGAAAAGCCACAGGTGCCCAGGACTGAGGGGACTCCCATGAGCTGCCAGGACCTCTCTCAGGGTTGAGAAACATGTTTATTCCTCCACAGAAAAGCCTGAAAAGTGGCTCAGGACAGGACCCTGGCGATTCAAGAGGAGAAACCAGCCTCAGAGGAGGAATCTGACTCAGAAAATAAATTCACAAAACATTGTGAACATAAAGGGCCTACTGTGGGCATTTAAACAGGAGCCAGTCCACAGGACCCCCTGAAAAACGTGAAAAGACAGCACAGAGGCCTGCTTGCTCGGTTGCTGGTGTCCCCCGAGCTCAGCCATGGGGTGAATTGTCAGGCTGTGTCCCTGTGAGTGTGAACAATGACTCAGAAGATGAAGATGACTCGTGGGAACCTCTGTCCTCTACTCGGCTCAGGACGTCTCACAGTCTGTGTAAAATAGCCAGAGCCTGCCTGAGCAGAGATGCATTCTCACTGGGGAGGGACAGAGATGAGGATGTGACTCAGACAGAGAGAGCTGAGAATTCTGAGACACGGAGGAGAGAGGTCACCTACAGGATGCTATGGGCACAGGGGCTTGAGGGGGGGCACAGTTGGGAGGAATGGCTCCCCAGAAAATGACATGCTGGGGACAGCATGCCATGACAGAGACTGCCTGTAACAGGCCAGGATGGAAACATCTCAGGAGCCTGCGGCAGCTCCGTGTAAAAATCCGTTGTTCCCT</t>
  </si>
  <si>
    <t>GGGATAGATTTGACTGAGAAATATCAAAATATTTTCTAAAGAATACATTGTTATCAATTCAGATACACATACACACACACATTTATATGTGTGTCAATTTTCTTAAACAAGAATACAGACCTTTGAGATCTGTCAGTTCTTATACTTCCTGAGACAAAGAAGCAATCAATATCACTATGCCTTACCAAGCTATGATGTCTGGATTCACTCAATACTGACATATTGCCTAAAAGGAAAAAAAAGAACTTTCAAACCCAGATAAATTTTTCTCCTTAAAACAGATTTAGTTAACTTTAGAAATCACATTTAAGGAGAATGGTATCTTAGCATAATATAGAATATTTTATGGACTGTATGCTACCTTAATAGATGAATTTCAGTTTCTTTGGTTATCAGATAGAATTTTAAATCACTTGAACAATACCATGGAATTATTTCCTATTCTAATTTCTAGCTGCATTCTTTTAAAACTATAATTTTATAAGATAAATCTGATTTTAACAATTTCAAGATGTATACTTTCACATACTTAGGTTTGATAAACTCCATTCTGCACAACTCTACAAACTTTATAAATGAAATAATTACAATAGCTACTACTACCCAATGTTCCTGATAAATAATAAAACACAAGCGGTTTACAAAGGGTTAGATTAATTCTCACGGTACTGTGGGGAAAAATTACTATCAGCCCCACCTTTTACAGATTAGTAATTTAAGTCCCACAGCTGGTGAATGCCCAAATTGGAATTTAACTCCAGTCAGTTTGATTTCCAAGGTCTTTTTGTTTTTTTTGTTTTTGTTTGTTTTGTTTTTGTTTTTGTTTTTTGAGACAGGGTTTCTCTGTATAGCCCTGGCTGTCTGGGAACTCACTTTGTAGACCAGGCTGGCCTCGAACTCAGAAATCCACCTGACTCTGCATCCTGAGTACTGGGATTAAAGGTGTGCGACACCACGCCTGGCTGATTTCCAAGCTCTTAAACTGTCATACTACTGTAATAATTAGACATATTTCAAAAAGTAGTCCACAAAAAAACCAAAAATCTATATACAAAGGGAATTTTTCTTTCACCTTTAGCTGTTACTAACAAGTTCTGCAGCATGTTTATTACATTTATGGAGATGAAAATAAATATTATTTCATAAGGATAATTAATGACTTAGAATAACCAGAGAGTGTTTATAAGGATTATTAGGCTAATATTATTTTATAATAATATTATTACTAACACTCCTCCTGATGTTCCAAAATATAAAAATACAGATCCTAAATCTAAGAATCTAAAATATAAGAACGTTTTAAGCTTGTAAAAAGTTCTGATTTCAGAGAATATTCTTGGGTGTAACAAAACAAAAACAAAAACCTTACTCAGGAACAATTGAGCCACTTCATGAATTAACTGTGAGACAATTGTCTAGTCTCACTAGGTGCAAGGCTCTGAACCTTTTTCCGTGTTGTCCTTAAGTAGACATAAGCTGAAAGTCACTGATTCTTGCCATTCCTCTTGCAGAAAGGAAAGAGGCAAGAACGGCGAATGCCCATGCATGTTCCTGTTGCAGAAAGTGGCAGAGCAAGGATTTAGATTGAGGCTGCATGATCTAGATCAAACCCTTGCCATTTTCTCTGACAATTTCAATAATCACAATCTCTCTTTCTTTTGCTGTGCAAGGTATCAAACTCAGGGCATTGAACATGTAAGGCAAACAACAATCACAATTCTACTGTTCAGAGTTCTATGAAACAGAAGGTAAACAACTTAAAATAGTATTAAATATTTAAGGGGTACTGACTGTCTAAGTAAAATACCTACCAAATGCTTTCTTACAACATAAAAATTTATGAATTTATTCCCATTCGTGAACCTAATTCATAATAGTATTTTTCTTTCTTAAATTTATTTTTATTCTTTTCATACATGGTTACTTAGTGTAAACAGCCCTGGCTGTCTTGAAGACACTTTGTAGGCCTCAATCCTGTAAGAGCCTGCCTCTGCTTTTCAAACGCTGGCATGAACTTTGTACACCATTATGACTGAAATAAAGAAATGAATTAATGACTTTTTAGAGTTTAATGAAAATGGGTACACCCAAATTTATGGGACACAATAAACGCAGTCCTAAAAGGAAAACTCATTGCTCTGAGTGCCTCGAAAAAGAAACGGGAGAGAGCATACACCAGCAGCTTGACAGCACACCTGAAAGCTCTAGAACAAAGGAAGCAAATTCACTCAAAAAGAGTAGACAGCAGGAAATAATCAAACTCAGGGCTGAAATCAATCAAGTAGAAACTAAAAGAACTGAACAAAGAATCAATCAAACCAGGAGCTGGTTCTTTGATCTTCTTTACTTGTCTTATTTTTCTGGCTAGAATTTTAAGTGATATTTTCAAAAGATAGATAGGGATAGAGTGGGAAGGTTAGTCTTGTTCCTTATACCTAAATGGAGAGGAAATGTTTGAAATTCTCCATTTAGTTTGATTTTTATCTATTGGCTTACTGTATGTTACTGTGATTATGTTTATGTATGTACCCTGTATCCATGAATTCTCTAGTACCTTTAAAATGAAGAGGCGATGGATTTAATCCCAGGCCTTTTCAGCAACTAATGAGAAAAATCATGTGAGTTTTTTCTTTAAGTTTGTTTATATGGTAGATTTCAATATATTAAATTTCTAAGCATCTCTTTGAGGAAGCCTAATTGATCTTGAGCGATGACATCTTTGATGTGTTCCTGGATTTGGTTTGCAGGTGTTTTATTGAGTATTTTGAATCAATGTTAATAAGGGAAATCAATCTAAAGTTTTCTTTCTGTTGAGTCTTTCTGTGGTTTAGGTATCAGAGTGGCTGTGGCCTCATAGCATGAGTTTGGCAGTGCTCCTTTTGTTTCTATTTTATGGAATAGTTTGAAGAGTATTGGCTTTAGCTCTTCTTTGAAAGTCTGGTAGAATTCTCCATTAAAACAATCTCTCTACTGGGATTTATTGGTTAGGAGACATTCAATACATGCTTCTATTTCTTTAGGGGCTATAGAGATGTTTAAATAGTTTACCTGTCCCTGATTTAACTTTCCAATTGGTATTTGCCTAGAAAATCACCCATTTCATTAGGATTTTACAATTTTTTTGGAGTATAGGCTTTTGGAGCAAGACCTAATGATTCTTTGAACTTCCTCAATGTGACTTGTTTTGTCTCTCTCATCATTACTGACTTTGTTTATTTAGATTCTGTTTTGCTGTCCTTTGCTTATTTTGGCTAGGGTTTGTCTATCTTGTTGGTTTTCTCAAAGAATCAGCTCTTAGCTTTCTTGATTTGTTATATTGTTTTCTTTGTTATGAACTGATTTGTTTCAGCCTTGATTTTCATTATTTTCTTCCTTCTACTCCTTGTTGATATTCTTGCACCTTTTTTTTCTAGAGATTTCAGGTGTACTTTTCAATTGCTGGTTTCAGCATTTAAAATTTCTTTATGGGGGCATTTAGTGCTATGAACATTCCTCTTTGCACTGTTTTCATTGTGTCTCATAAAACTGGATATATTGTACCTTCATTTTCATTGGATTCCGTAAAGTGTTTTTCCTTCCTTCCTTCCTTCCTTCCTTCCTTCCTTCCTTCCTTCCTTCCTTCCTTCCTTCCTTCATCCCTCCCTCTCTCTCTCTCTCTCTCTCTCTCTCTCTCTCTCTCTCTCTCTCTCTCTCTCTCTCTCTCTCTCCCCCCCCCTTCCATGCCCCAGAGATCACTGAATGGAGACTTGTTCAATTTCCATGAGTGTGTAGGCTTTACAGTGTTCCTGTTGTTGAAGTCCAACTTAAATCCATGGTGGTCTGATTAGATACAAGGCATTATTTCAATTTTCTTGTACCT</t>
  </si>
  <si>
    <t>TACCCCACTACAGCAAGCTCGGACAACCTAGCAAAACTGAAATACAAGAAAATC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CAGAATAATGGAGATGGAAGAGAGACAGTCAGGCATAAATATACAATACAAGTAATTAATACATCAGTCAAAAATGTTAAATATAAAAAACTCCTAGCATAAAACATCCAGGAAATCTGGGATTCCACCAAAGGCCATCAAAGAGCAACAGAAATAAAAGAATGTTAAGACTCTGTAATATTTTGTATAGGCTGGGCCCAGGGTGTGGCAGTATTAGAAGGTGTCTCCCAGTTGGAGTAGGTGTGTCCCTGTGGGTGTGGGCTTTATGACCCTTATTCTGACTGTCTAGAAGCCAGTATTCTGCTAGCAGCCTTCAGAGGAAAATGTAAATCTCTCAGCTCCTTCTGCACCATGCCTGCCTGGATGCTGTCATGTTCCTGCCTTGAAAATACTGAACTGAACCTCTGAAACTAAGAATTGCCTTGGTCATGGTGTCTGATCACAGCAATTGAACCCTAACTGAGACAAGACTCCAAGCTCCAAGGACCAGAACATATTCCCAAAATAATCATAGAAGAAAAGTACCCAACCTAAAGAAAGAGATTCCTAGAAATGTGTGAGAAGCCTCTAGAATACCAATTAGACTGGAACAGAAAAGAAACCCATCTTAATACATAATTATCAAAATACAAAACCTAAAAATCAAAGAAAGAATATTAAAAGTAGCATGGGTAAAAGACCAAGTAACATACATAGACAGATATATCAGAATTACATCTGACTTGTCAACGTAGACAGTCAAAGTTAGAAGGGCCTGAACAGATATCCTGCAACCTCTAAAAAACATAGGTGCCTACATACACTACTATGCCCAGAAAAACTCACAATCAACTTACATAGCAGAAAGAAGACATTTCAATAAAAATCCAAAATCAAACAATATCTATTCATAAATTCTACTCTAGAGAAAATACGAGAAGGAAAGCTCCAAACAAAGAAACATAACTACATCCAAGAAAACACAGGAAATAAACAATCCCATACCAGCAAAAGCAAAGAAAGCACTGACAAATACATAAACACACACACACACACACACACTAAACCACCAATGACAAAATAATGGAAAATTACAATCACTGGTCATTAATATCTCTCAACAACAGTGGACTCAATTCCCAATTAAAGAGACATAGGCTAAGAGAATGGATGGAATAAGAGGATGCATTATCCTTTTGTATACAAGAAACATTCCTCAGGAAGACAATAGACATTTCCTCAGAGTAAAGTGCTAGAAAAAAAGTTATCTGAGCAAATGAATGCAATAAGAAAGGTGGGGGTAGTCATTCTTATACCAAACAAACAAAAAACAAAAATAAACACTTTCAAGCAAAATTAATCAAAAGAGACAGGGAAGGACACTTCATACTCATCAAAGGAAAAATCTACCAAGATGATATCTGAATTATGAACATCTGTACCCCGAAGACAAGGGCACTCAACAACTATAAAAGAAAGACTGCTAGAATGTAAATAGCACATCAAATCCCACACATTAATTGTAGGGTATTTCAAGACCTGACTAGCATCAAAAGACAGCACATCCAGACAAAACCATAATCACAGAAATAATGAAACTAACAGGCTCTGTGAATCAAAAATACCTAATAGACATGTACAGAAAATTCACCAAAACCCAAGAGGATATACTTTCTTTTCAGCACCTGAGGGATCCTTCTCCAAACTGATCATATAATCAATCAGTCACAAAGCAAATCTTGAAGGTACAAGAAAATTGAAATAATGCCTTGTATCTAATCAGACCACCATGGATTTAAGTTGGACTTCAACAACAGGAACACTGTAAAGCCTACACACTCATGGAAATTGAACAAGTCTCCATTCAGTGATCTCTGGGGCATGGAAGGGGGGGGGAGAGAGAGAGAGAGAGAGAGAGAGAGAGAGAGAGAGAGAGAGAGAGAGAGAGAGAGAGAGAGAGGGAGGGATGAAGGAAGGAAGGAAGGAAGGAAGGAAGGAAGGAAGGAAGGAAGGAAGGAAGGAAGGAAGGAAAAACACTTTACGGAATCCAATGAAAATGAAGGTACAATATATCCAGTTTTATGAGACACAATGAAAACAGTGCAAAGAGGAATGTTCATAGCACTAAATGCCCCCATAAAGAAATTTTAAATGCTGAAACCAGCAATTGAAAAGTACACCTGAAATCTCTAGAAAAAAAAGGTGCAAGAATATCAACAAGGAGTAGAAGGAAGAAAATAATGAAAATCAAGGCTGAAACAAATCAGTTCATAACAAAGAAAACAATATAACAAATCAAGAAAGCTAAGAGCTGATTCTTTGAGAAAACCAACAAGATAGACAAACCCTAGCCAAAATAAGCAAAGGACAGCAAAACAGAATCTAAATAAACAAAGTCAGTAATGATGAGAGAGACAAAACAAGTCACATTGAGGAAGTTCAAAGAATCATTAGGTCTTGCTCCAAAAGCCTATACTCCAAAAAAATTGTAAAATCCTAATGAAATGGGTGATTTTCTAGGCAAATACCAATTGGAAAGTTAAATCAGGGACAGGTAAACTATTTAAACATCTCTATAGCCCCTAAAGAAATAGAAGCATGTATTGAATGTCTCCTAACCAATAAATCCCAGTAGAGAGATTGTTTTAATGGAGAATTCTACCAGACTTTCAAAGAAGAGCTAAAGCCAATACTCTTCAAACTATTCCATAAAATAGAAACAAAAGGAGCACTGCCAAACTCATGCTATGAGGCCACAGCCACTCTGATACCTAAACCACAGAAAGACTCAACAGAAAGAAAACTTTAGATTGATTTCCCTTATTAACATTGATTCAAAATACTCAATAAAACACCTGCAAACCAAATCCAGGAACACATCAAAGATGTCATCGCTCAAGATCAATTAGGCTTCCTCAAAGAGATGCTTAGAAATTTAATATATTGAAATCTACCATATAAACAAACTTAAAGAAAAAACTCACATGATTTTTCTCATTAGTTGCTGAAAAGGCCTGGGATTAAATCCATCGCCTCTTCATTTTAAAGGTACTAGAGAA</t>
  </si>
  <si>
    <t>AATTGAGTCCACTGTTGTTGAGAGATATTAATGACCAGTGATTGTAATTTTCCATTATTTTGTCATTGGTGGTTTAGTGTGTGTGTGTGTGTGTGTGTTTATGTATTTGTCAGTGCTTTCTTTGCTTTTGCTGGTATGGGATTGTTTATTTCCTGTGTTTTCTTGGATGTAGTTATGTTTCTTTGTTTGGAGCTTTCCTTCTCGTATTTTCTCTAGAGTAGAATTTATGAATAGATATTGTTTGATTTTGGATTTTTATTGAAATGTCTTCTTTCTGCTATGTAAGTTGATTGTGAGTTTTTCTGGGCATAGTAGTGTATGTAGGCACCTATGTTTTTTAGAGGTTGCAGGATATCTGTTCAGGCCCTTCTAACTTTGACTGTCTACGTTGACAAGTCAGATGTAATTCTGATATATCTGTCTATGTATGTTACTTGGTCTTTTACCCATGCTACTTTTAATATTCTTTCTTTGATTTTTAGGTTTTGTATTTTGATAATTATGTATTAAGATGGGTTTCTTTTCTGTTCCAGTCTAATTGGTATTCTAGAGGCTTCTCACACATTTCTAGGAATCTCTTTCTTTAGGTTGGGTACTTTTCTTCTATGATTATTTTGGGAATATGTTCTGGTCCTTGGAGCTTGGAGTCTTGTCTCAGTTAGGGTTCAATTGCTGTGATCAGACACCATGACCAAGGCAATTCTTAGTTTCAGAGGTTCAGTTCAGTATTTTCAAGGCAGGAACATGACAGCATCCAGGCAGGCATGGTGCAGAAGGAGCTGAGAGATTTACATTTTCCTCTGAAGGCTGCTAGCAGAATACTGGCTTCTAGACAGTCAGAATAAGGGTCATAAAGCCCACACCCACAGGGACACACCTACTCCAACTGGGAGACACCTTCTAATACTGCCACACCCTGGGCCCAGCCTATACAAAATATTACAGAGTCTTAACATTCTTTTATTTCTGTTGCTCTTTGATGGCCTTTGGTGGAATCCCAGATTTCCTGGATGTTTTATGCTAGGAGTTTTT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GATTTTCTTGTATTTCAGTTTTGCTAGGTTGTCCGAGCTTGCTGTAGTGGGGTAGATTTGCTTTGGAAGTGTCATACTGCCAAGGCTTTTGTTGATTTTGTTCTTTTGAGGGCCTTTAGTAAACTGGATGGTTTTAATCCCTAGATGTTCTTGTTGCAGCAGATATTTGGAAGAGTGTGAACTTCAATTTTCCTGGTGTGGCAGGATTCTGATGGATATCATTAGGCTGTATGTTTCGGTACCTTATGGTTCAGGAGTCTGACTAGGTTTGAGGAGAGGTGATGGGAGAGTGGAGGTCCACATGGCATAGCAGTCTGCTCAGGGCAGCTTTGGTTGGCCCAGAGGGCCCAGGAGCTGTATTTGTTACTTTCTCTACTACATATTGTATGTTATCTACAGCATTTAAATGTTGTAAAATAATCAATCTTCCCCAAAAATATATACTTACAAGTGACAGCAACTTTAGCAAACTGCTAGAAAAAAATGAATACAAATAATTGATAGCCATGATACACTGAAAGGACAAGGAATATACCAGTATAAAATAATCTGAATGTACAGCTTAAATCTCAATTACATCAACAAAAATTATGAAAAATGAGCATAACAATTGGACAATATCTGAAAGTTTCTCAAATTTAACATGGAATGAAAAATTTAGATAATCATCATCTCAAAATAAAAAGTGACATTAAGGCCAGACGTGGTGGCTCACACCTTTAATCCCAGCACTCGGGAGGCAGAGGCAGGCAGTACTAAAAAGTAGACATAGGATC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TGTCTTTGCTATTCTCCTTCATGGATGGCCTGTGTGAGGATAAATTGGGATTCTGGGTAAGATATATTTAGAAGAAAAAATCATTTGGTTTTTAATTATATCTGTGAATTAGAGGATGATTGAAACATATATCTTACAGGACCATCATGGAAAACAGCTGTAAAACTGTCAATTTATTCTAGGACACCATATTTAAGAATGTGTGACACTGGATGAGTTAACA</t>
  </si>
  <si>
    <t>ATC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TGTCTTTGCTATTCTCCTTCATGGATGGCCTGTGTGAGGATAAATTGGGATTCTGGGTAAGATATATTTAGAAGAAAAAATCATTTGGTTTTTAATTATATCTGTGAATTAGAGGATGATTGAAACATATATCTTACAGGACCATCATGGAAAACAGCTGTAAAACTGTCAATTTATTCTAGGACACCATATTTAAGAATGTGTGACACTGGATGAGTTAACAACATTTAAATTCCATTTATATTTGCCTACAAGAAAACTTGAACAGCGTGCATTTATGAGTGATGAGTATATTGCTACACACTGAGAAATACACATACACACACTCTCACATACACACACACACATATTTTAAAATAGATATATATTATTTATATTATATAAAATAAAGAATTAAGTAAATAGATCATAGATGTACAAGCCAAACAGGCAAACTGTTTTTGAGAACAGTGGGATGTATCAGAGATAGTCAACAATCTAATAGGAATGATATTTATAACATTATGAACTAACCAGTACCCCGGAGCTCTTGACTCTAGCTGCATATGTATCAAAAGAAGGCCTAGTCGGCCATCACTGGAAAGAGAGACCCATTGGACTTGCAAACTTTATATGCCACAGTACAGGGGAATGCCAGGGACAAAAAGTGGGAATGGGTGGGTAGGGGAGTGGCGGGGGAGGGTATGGGAGACTTTTGGGATAGCATTGGAAATGTAATTGAGGAAAATACATAATAAAAAATATTTTAAAAAACGGAATATTTATAGTATAATCTTACTATCTTTGATAGGAGTTCTGAAAGATGAGTAATGTTACTTGTATATAAGTCTAAACATCATGACAATCATATTCCTCAGTAGATGTTTTATCATCTCTTCTATATCCTTTAGGTTTTTTTGGAACATTTAATCCTAACCTACGTGACCATGACCTGTTCCCCTATGTCCATCAGGTAGCCACGAAGGACACACGTTTGTCCCATGGCATGGTCTCCTTGATGCTTCATTTTAGATGGACTTGGATAGGACTGGTCATCTTAGATGATGGCCAGGGTATTCAGTTTCTCTCAGACTCAACAGAAGAAATGCAAAGACATGGGATCTGTTTAGCTTTTGTGAATGTGATCCCAGAAAACATGCACATACACGTGACAAGGGCTAAGACATATGATAAGCAAATTATGACATCATCAGCAAAAGTTGTTATCATTTATGGTGAAATGAACTCAACTCTAGAAATCAGCTTTAGAAGATGGGAATATTTATTTGCACGCAGAATTTGGATCACAACCTCATAATGGGATGTCATCACAATTAAAAGAGATTTCAACCTTGATTTCTTCATGGGACTGTCACTTTTGCACACCACAAAGTTGAGATTGCTAAATTTAGGAATTTTTTTGCAAACAATGAAAACCAACAAATACCAGTAAACATTTCTGAGTCTATACTGGAGTGGAATTATTTTAATTGTTCAGTCTCTAAGAACAGCAATAAAATGGATCATTTTACATTCAACAGCACATCGGAATGGACAGCATTGCACAAATGTGACATGGCCCTAAGTGAAGAAGGTTACAGTCTGTATAATGTTGTGCATGTTGTGGTCCACACCTACCATGAACTCATGCTTCAACAAGTATAGTCTCAGAAAATAGCAGAACAGAAAGGATCATTCACTGACTGTCAGCAGGTAAAGTTTCTTACTTTTCATTATGCTTATATACATAACAGTGTGATCTTTTAAATGGACCCAGAGAAACAAGTGTACATTTGTTAAAGGTTATTCTGTCAGTGGAAGGATTTCTACACTGAAAATCTCTGTAATTAATCATTTACATGAATGAATATCATGCACAAAATAACATTTAATAGGAGACAAAACGTTTTTTATGATAGCAGTTAGTTTTGTGAAATGTGTCTCAAGATTTCCATAAATAAGTTCAAAATTTAAAATAGGAACCAAGAGTTTTATCATAAAAGCCTTAAATGATGACTAGACTAGAATATGTTTTTAATGCATAATTTCTCATCCAAACAGTGTTGGCACATGCCTTTAATCACAGCACTTGGGAGTCAGAGGCAGG</t>
  </si>
  <si>
    <t>GGCCATATAGTACCAAATAATGAGCTTTCATAGCATAAATATATGCAATGTTACACGGTCTCTACAACTTATATTTCAAAATATATATGCATATGCAAATATATATACACATTCAGTAAGAATTAATGAAATATGAAGCCATGTGCATTTTAGGAATGCAGGGAGTGGTACAAAGGTTGTTTTGGAGACAGGAAATATAAATGAAAAAAAATTAAACGACAATGTCAGACACTTTTGTCAAGAGAAAGAAAAAGATATGTTGAGTATTATCTAACCTTTTCATACTAAGTTGCAATAAAGCAATTTACCTTTGTAGTTCTGTATAAAATTTGTATCTGGTCTAATTAAAATAACATAACACTTTGGGACAAAGATAACATTAGCAACCCTGCACTAGAAGCCAAGATGGAAAAGACCTCCACAACCACCATGACCTTCCCCCTCGTGCTATGGTACACAGGGAGGAAGGTGATCCAGACACTGCAGAACACCAGCATGCTGAAAGTTAGGAACTTGGCTTCATTGAATCTGTCAGGAAGGTTCCTAGCCAGGAAAGCCACAGTGAAGCTCCCCAGAGTCAAGAAACCCAAGTATCCTAGGACGAAGTGGAAGGCAATGACAGAGCCTTTGTTGCAAATAATGACAGTCTTCCCATGTTCAGATTGTACATCTTGGTCAATGAAGAGAGGAGATGCTACCAACCAGATTCCACAGAGAACAAGTTGGATTATGGTACAAATGGGAAGTCCAACTTAGGTGCCCCTGTCATCATCATCCCTCTCATCCTTCTTCCTGGAGTAGTGAGATTGAAAGCCATGACCACAGTTATTGTTTTGGCCAACACTGTAGAAATAGCCACTGTGAAAAATACTCCAAATGTGGTCTGCTGCAGGATGCAGGTGGCCTGATTGGGATGTCCAATGAAGAGCAATGAGCATAGAAAGCAGAAGACTAGAGAGATAAGCAGGATGTAGTTGAGAATGTGGTTATTGGCCTTCACAATAGGAGTACCCTTGTACTTCACAAAAGTGACTAGTACTAGCATTGTGATGGCTGAGGAGGACAGGGAAGTGCAACCTAAAGCCATCCCCAATGGATCTTTATGAGTAAGAAATGACACAGCTCTTTGGAGGCAGTGGGTTTTCTCTAAGTTGGTATATTTATCATGTGGACACATCATACACTGTTCCATATCTGCTGGTGAACAACAATAAACCTGTATAAGATATCATAGTTATGCAGTTAAAAATTGTGAATTTGTATTATTCAGAGGATATATCAATAAATAATTTGATGTTGAGCATCTATTCCATTCCTTATTGTTGTAGGAACCATGAACCTAAGATTGCTGTCGATTGAACTATGATTTATAGTGGAAGAAAAAAACATCATAGAGAATGGACAAAAAATATTTATTAAACAAAAAAGAAAATATTATGATAATTAATATGTATAATCTCAGATTATTTAACTCCTCAAACCATAAATTCACTATTCACAGAAAAGGGTAGTTTGCAGACATCATTGTTGGTGCCAGTTGTTGCAACGCATTGTGTACTTTGTTGCTTTGTGGATTGTGCCCATGTCTTTATTTACATGTAGGAGCTAGAACATTTAATTTCTCATGCAAATACAGTTTGCATAAAGGAATATTTTCATTCTTGAAACTGTATGCCTCATAGACATATGCATGTCCCTCTCATTGTGGTACAATCTCTTTCTTCCCAACTATACATTCCAAGCTGTAGGTCACGAAGGCTATTGAAATTCACATTCATCCCTCTTTCCTTAGATAGGCTGTGATTGATGATAAGCACTGTCCCATCTCTTGTTACATTCTGGAAATCTTCACTCTTGTTCTAATTCTTTCACAGGAAATTCTTAATCCTTTAAACCATCTAAGCTCTTAAAATATATTTCATTAAACAACAACTGCTACCCTGAACATCTGGTCTTTGTCAGGTACTAAGCTGGGTACTGGACAAAAAGATTATGGACTGATCATGTAGTCAAGTTGCTTTGTATAAAGGATCAATGAAAAATAAACGTATGCATAGATTATGCCTAAAATTTTTGTTTAGAAATTTGTTACATGTATATATCCCCCTAAACATTTTCTATGTAACAGAAAATCAGTAACCATCATATTGTGAGAGAAATACATTGTTTGAAGAAGATATTGCAGGCTATTTGCTGGGTCCAAAAGCAGTTGATATTATTTAACTGATTAAGTTCTGAAACATAAAGATTTTAGGTCTTCAATTTTCATCTAGACCATATATTTCTTGTTTGGAAAGAGAACACATTCAAATTTAGCAATTTTTCTTCTGCATGCAAGCATGTACCTGTTTCATTGGAAACCTCATTTTCTGGGCACTGAACACAATCAAAACAGCAGTCTGCTGTTTCTTCCTGATGAATTTTCCTGAATCCAGCAGTACATGCCACACTACACATGGAGAAGGGAACCTGAGGAAATGCATAAATTGTATATGTTTGCGTGTGTGAATGTAGTTCATGTATACATCATATACATAATGACCCTTAGATTGATATATGGGACATTAACAGATATGGCTATAAATATTCCTCTGATAATCAGTATTACTTAACAATTTCAGGCACATTATTATTTGTATTACCCTGCAGTGCACTGAATGTTACAATATTTAATACACCATGTAATAATAGATATGTAATATTTAGTTTGAAGCAATTTAAAATTTTTCCTTCCTAAACTGATTAATCCAAAGGAATGTTTATGTGGCATCAGTTCTCTAATGATTTACAAATAAAAAATAACAATACTGAGGTGTGTAGAGAAATAAGGTAGGATAGATCAAGAAAGATTTGTTTGATGAATATGAACAAAATATGCTATATAAGACTCTCATAAAATTAAGGAAGCTTTCCTAAGTTTAAAAGAAAACCTTGAACCCCCTATACCTTCCTCTGTTTCCCCTGGTTTTTATGAGGGAGCTCCCCTATCTACTCACCCACTCCTGCCTCACCACCCTAGCATTCCCCTATTCTGGGACATCAAGCCTCCACAGGATCATGGTCCTCCCCTCCCTCTGATGTCAGATAAGGCAATCCTCTAAAGAAGAGGGGAAACATGAAAGCAAGATAACATTTGAAATGTAAATAAAGTAACCAATAAAAAATACACAAATAAAAACAGGAAACCTTAAATCTGGAGATTTCTGTTAATGAATACATCCTATACTTAATTAGGCTATAAATATGTCACCCAGAATCAGAAAATTCCATGGTGTGTGTGTATACAAAATTTATATATATATATATAATATATGTAATAAACATATTCCTATAGTGTGGGATGAATAGGC</t>
  </si>
  <si>
    <t>GAGGAAGAATCCACCATTCCAGCTCAGGCTATTCTGCTGCCAGCTCCTCCCCTCTGTGAGCAATGATCCTGACTTCAGACCTTGCCTGAACATTCTTCATAGCACTTGCCTTCTTTTCCCTGAAATCAAGGTGAGTAGTTTCAATAGCCCATTACTCTAGCTGCATTGTAGGTATCAATCTGACCCAGGAATGGAAGGGTGCCCAGGCTACTAACATTAAAAAGGAATTTTAGAAAACAAGAGGCTTTTAAAAATATATGTAGATTACCAAAAGAAACTATAGCCTAGATTAAATGTGGATCTGAACATCTCAAAAGATCAAGATTAAGAAAGGGTTTCTCACCTCAAAAGGTCTAATTAAGAAATATCCCCCACAGTAAGCAGGGTTAGAATTAGGATTAGGCGATTAGAGGGTTATGGTAAGGATTAGGATAAGCGTTGTTAGATTAGGGTTAGGGTAGTTAGGAAAATAAGGGTTGAGGTTTAAGAAAGGGTAAGAGGTTGGGGGTAAGTCCCAGGGTTAGGCTCAGGGTTAGGGCTAAGGTGGCCACCATTATTCTTGATTGTTCTACTGAGTCAATAGTATCCTGTTACACAAAGAAGAAATATCATGGTTAGGGCTAGGCTCAAAGTTAGGGCAATGGATTTGCTGTGCTATGTGAAATCAGCTTCTATCTTTTCTCTCATCTGCCTCCCTAGTCCTCTTTTTCATAATATCATCATCTCTTTTCCTGCCCCCAGGAAAGTGGAAAGGAGGTTATCCAAGAATCTGGAACTTCCTGATGGGAAATTTCTTTACTTTGCCAAGGGGCGCAATTCACATAGAACAGAAAACCACTATTGCATTGATTGTTCTAAGTTTCACTTGGGGATCCTCCTAAGATGAAAGCAATTATGGAACTTGGTGCTCTTCTTTGATAGTGATATCATAAATATAGCATAGGCCATGTGTCACCACAGATTTAGTTAATATAACCATGTGGTTCAAGACAAAATGGTGGACAACATGATTCTTGATGGTACAACTGTATCAGTAGTATCCCGATTATGCAAAAAAAAAATATTTTTTTCCATTTTTTATTAGGTATTTAGCTCATTTACATTTCCAATGCTATACCAAAAGTCCCCCATACCCACCCACCCCCACTCCCCTACCCACCCACTCCCCCTTTTTGTTCCTGGCGTTCCCCTGTACTAGGGCATATAAAGTTTGCGTGTCCAATGGGCCTCTCTTTCCAGTGATGGCCGACTAGGCCATCTTTTGATACATATGCAGCTAGAGTCAAGAGCTCTGGGGTACTGGTTAGTTCA</t>
  </si>
  <si>
    <t>ATATTTTTTTTTTGCATAATCGGGATACTACTGATACAGTTGTACCATCAAGAATCATGTTGTCCACCATTTTGTCTTGAACCACATGGTTATATTAACTAAATCTGTGGTGACACATGGCCTATGCTATATTTATGATATCACTATCAAAGAAGAGCACCAAGTTCCATAATTGCTTTCATCTTAGGAGGATCCCCAAGTGAAACTTAGAACAATCAATGCAATAGTGGTTTTCTGTTCTATGTGAATTGCGCCCCTTGGCAAAGTAAAGAAATTTCCCATCAGGAAGTTCCAGATTCTTGGATAACCTCCTTTCCACTTTCCTGGGGGCAGGAAAAGAGATGATGATATTATGAAAAAGAGGACTAGGGAGGCAGATGAGAGAAAAGATAGAAGCTGATTTCACATAGCACAGCAAATCCATTGCCCTAACTTTGAGCCTAGCCCTAACCATGATATTTCTTCTTTGTGTAACAGGATACTATTGACTCAGTAGAACAATCAAGAATAATGGTGGCCACCTTAGCCCTAACCCTGAGCCTAACCCTGGGACTTACCCCCAACCTCTTACCCTTTCTTAAACCTCAACCCTTATTTTCCTAACTACCCTAACCCTAATCTAACAACGCTTATCCTAATCCTTACCATAACCCTCTAATCGCCTAATCCTAATTCTAACCCTGCTTACTGTGGGGGATATTTCTTAATTAGACCTTTTGAGGTGAGAAACCCTTTCTTAATCTTGATCTTTTGAGATGTTCAGATCCACATTTAATCTAGGCTATAGTTTCTTTTGGTAATCTACATATATTTTTAAAAGCCTCTTGTTTTCTAAAATTCCTTTTTAATGTTAGTAGCCTGGGCACCCTTCCATTCCTGGGTCAGATTGATACCTACAATGCAGCTAGAGTAATGGGCTATTGAAACTACTCACCTTGATTTCAGGGAAAAGAAGGCAAGTGCTATGAAGAATGTTCAGGCAAGGTCTGAAGTCAGGATCATTGCTCACAGAGGGGAGGAGCTGGCAGCAGAATAGCCTGAGCTGGAATGGTGGATTCTTCCTCCCCAGGGCAAGCACAAATGCTAATGAGCTGAAAAGGGCTCCGGAGATCTGGAAAAGCACACATTAACATTGAGGAGGGGTAAGACTCACTGGCCAATCAAGGTCTCCAGGCAGACATGCCAGTCAGACAAAGAGGCGGGATCTTCCGGGTGACTTTCTAAAAGATCACTGTGGCTGTGCAGGCTTGAATGGTTCTCTGTGTCCTGCTCTGAGATCTGCTGTTGGGTGCATTGAGGGGACCTCAGGAAGCTCTGAGATTTAGACATGGTGAGCACAGGATCACTGCCCACAATGGGTAGGGGCAGGTGGTTGAGCAGTGGGAGATGGGGTGGTGGGTCCTTTCTGGGGCTGCATGGGAAGCATCACCCAGATGGGACCACCTGTGAGGTCTCAGGCAGTGACCTCTGAATAACTTCATTATCATAGCTTATTCTGAATCTGTCCAAAACATTTGGACCAGTTGCTTTCTTGTAGAAACATGGGTGGTTTCTTTGACTCTGCAGCACAAAACGGTCCAAACACTGTTGTCTTTTCTAGTAGACATTGAGAAGACAGATATGAAGCTAATAGGTCTGCTTCCATACGTTACTTGTTTTTGTTTTGTTTAGCTTTTAGTTTCTTTCTGTTGCAGTTTTTCATATTTCTTTGCTTTATATATTTAGAGTTTTGAAAGTTTGTGGCACAAAGACTTTTTTGGTCCAATATGTTTGCTATTTTGGATGCTTCTTGTACTTTTATAGGTATTTTCTTCTTTATTTTAGAAAATTTTATTTTTATGATTTCACTGAAAATATTTTCTAGACCTTTGAGCTGATATTCTTCTTCTATTCCAATAATTTCTACTTTTCACCTTCTCATATGTTGCAGTATTCCTGGTTATTTAATGCCAGGAAACATTTGGAATCCATATTTTTTTGACCAATTTATCATTTTTTTCCATTTCATCTTTAGTGCCTGATAGTCTCTCTTCCCTTCATGGCCCATGGGTGAACCTTGCCTCTGTGTTGTCAATGTACAGCAAATTCAATGGCCTTCTCTTAGGGACTTAGCAAATGCTTAAGTCGTTACCTGTCTCCATCACCTGCTGCTGTTGTCAGGTATGCTTTATATACATGAACCACCAGCTACAGCAGCTCTGTGCTTTGTTCCCTGTATCTGTTCTCTGCACATGCTCCCCCCACCCCCATTCTATTTCCATACCCTTGTGGCTGTCTCTCTCTCTCTGCTCTCTGTCTGTGTGCCTGTCTAAATCTCTTTTGTGCACAGCTATACCTTCCCGTATGTTTTCACTCCTTTCCCTTCGCCCAAACAACCATTTTTCCACTGTATCTAT</t>
  </si>
  <si>
    <t>TTTTAGAAAATTTTATTTTTATGATTTCACTGAAAATATTTTCTAGACCTTTGAGCTGATATTCTTCTTCTATTCCAATAATTTCTACTTTTCACCTTCTCATATGTTGCAGTATTCCTGGTTATTTAATGCCAGGAAACATTTGGAATCCATATTTTTTTGACCAATTTATCATTTTTTTCCATTTCATCTTTAGTGCCTGATAGTCTCTCTTCCCTTCATGGCCCATGGGTGAACCTTGCCTCTGTGTTGTCAATGTACAGCAAATTCAATGGCCTTCTCTTAGGGACTTAGCAAATGCTTAAGTCGTTACCTGTCTCCATCACCTGCTGCTGTTGTCAGGTATGCTTTATATACATGAACCACCAGCTACAGCAGCTCTGTGCTTTGTTCCCTGTATCTGTTCTCTGCACATGCTCCCCCCACCCCCATTCTATTTCCATACCCTTGTGGCTGTCTCTCTCTCTCTGCTCTCTGTCTGTGTGCCTGTCTAAATCTCTTTTGTGCACAGCTATACCTTCCCGTATGTTTTCACTCCTTTCCCTTCGCCCAAACAACCATTTTTCCACTGTATCTATTGCATGTTTCAATTTCTCAGGACCTGCTGTGATAGGATAGCTTAGATTTCTTGGTGATATATTTTCCTGGCTATTATTCATTATATTCATTCGCTGGTGTCTAGGCCTCTATGTTTGAGGTGATTTGGTTTCTGTGTTTGTGCTGTTTGGGTGGGAGTTTTATACCTGGGTTACTGGTTGATATATGGATTTATTTATTTATTTTTGGTTTTCTGAGACAGGGTTTTTTTGTGTAGCGCTGGCTGTCCTGGAATTCACTCTTTAGACCAGGCCTTGAACTCAGAATACCGCCTGCCTTGGCCTCCCAAGTGCTGGGATCAAAGGGGTGTGCCACCACGCCCAGCTGATACCTGGATTTTCACAGTGTTGACTAAGGGTTGCCTCTATGATGGACCTGTTTGGAGGGTATGTTCTAGAGGAATGCTTACTAATGTTGGAAGCTGTAAAAAGAGGCAGGCAGAAAGAGATGATCTTAGCAACCCACAAGGAGACATAGTCAGGAGAGAGATTAAGCTGCCTTTGCTGTTTGGTAAAGTGCTAGGGACAACTGTGAAAATTACATCTGGGATAGCACATAGTGTGGTAGATCTATGGAAGCTTACCTAGTGTCCTTTCAGGCATGGCATGTGGTTGAGCAGTATGTGTCTGCCCAAGTGGGGGCTGAGACTGAAGGATGAGGCAGGAAAGGAAGGGTAGGTGGGGATTATCTGTGGTAGCTACAGGAGGCATGCACAGGGGGAGAGGAAACTTCTACTGGTATTTTGTCCAGTGGTAAGGGCAACTGATATTAGGGTCTGCAGTAACAGATAGTGAAGTAGGTCTTTGGACAAATTACCTAGTCTACTGGCAGGCATGGCTTGTGGTTGAACAGGAGTATTTTCCAATAATAATGGGCTCAGGCACAAGGGTGAGTTGTAAAGCTCAACCAATTGCGTTTTTGAGAGTGCACAAAGAACACCTGAGCAAACATCCTATGAGCAACCAGTGAAGGTACAGCAGCAGGGTCAAGCTACATCTAGATAACTAATACACCTTGCAGGGAAAAAAATGTTAGCTTAGCCATCATGGTTGTCAGATAGTTTTTGCCTCATGTTTGGTTCCTGCAGATTATGCCAGATATACAGTTTTCAAAATATTAGGTTGCTGACCTGTATGGAAATTCCCCAGCCTTGATGTAACTACAATATATATTCAGCACCTCTAGACTTGGTCTCTCATTTTGGACCTGATGCCAGGTTGACTGGTGACAGATCTTGTTACTGAGCCCATAATACAAAACCTTGTGTGTTTGCATTGCAATAAGATCCTTGGTTGTCATTGAGGTTCCTGTGACTTGGGTATAATATCTTGGTGCGTTGACTGAAACTCCAAGACCTCCAGGACTCAGAACAGAGGTGTTGAAAGGCCAGCTGTTAGAATGTGTCATTGTTGTTCTTTGTATCAATGGCTTGTCTGTCACATTTGTGTTGGTGTGTCTTGGTTTTAGTATTTTTCTTGATTATTCATAGAGGGAGATCATTCTTGTGTACTTGGAACCATGGTACAGTGGGTGCACTGGAGAGTTGTAGCCACAGGGCCTTGGAAGATGTTCCATAGTCT</t>
  </si>
  <si>
    <t>ACATGATAGGTGGCTGATGTGGTATCTATACCTACTAATAGGACAAAAAGGATTTCACAGAGAAATTTTATCTCGAACAACAAAATCCAAAATAATAAAATTAAAAACATAAAACCACCAGGCTTGCAAATTAGCTTAGCATTGAATAGCAAATGTGTCTACTGTATCTTATGTGATTTAGGGACAGAGACCAAATGGTGAATGTATGTGTGCCTGAGAAAAAAGACCCTAACTCCCCTGCAAATGCCACCCAAGGAAACAAAAATGATAGAAAGAACCCATAGTTCTGCACTGAAGTTCCTACAAAGAATTATACATTAACTGCAGTTCTGTATTCATCTTGCAGAAACATGCAGTACACCAGTTTAAATTGCAACATTAATAAAATTTTGCTAAAATTTTGAATTATGAAAATTATGAATCAGTTTAAACCACAACGCTGTAGACACAAAGAACATATTTGTCCTGTCAAAGAGAAATGCAGAGGCAAAGCTGGATCAGAGACTGAGGGAATGGCCAATGAAAACTTGCCCAAATAGAGACATATCCCATTTTATTTGTAACAACTAGAAACTCAAACAATCCAGACGTCCCTCACCCGAAATACGTATACAGAAAATGTGGTTTATTTACAAAATGGAATAATAATAAGCTATTAAAAACAAGGACATCATGAATTTTCCAGGCCAATGGATACAGGTAGAAACTATCATCCTGAGTGAGGTAACCCAGAAACAAAATGACATGAATATATGTACTCACTTACAAGTAAACATTAATCATAAAGTACAGGATATCCACACTATATTCCATAGAAACAAAGAAGCTAAACAAGAAGAAAAGCCCTAATGAGCATTGTTGAATCTCATTCAAAAGGGGAATAAAACAGTCAGAGGAGGCAGATGGAAGAAAGAGAGAACTGGATGGGAGAGTGAATAAGTAAGGGGCAGGGTGAGTGGCCAGGAACAGGTGTTGTGAGAGACAAGAGTTGGTCAGAGGATCAGGAATATGAATGTAATTCTGCAGCTTGAGGGGGAGGGGTATGGAAGGGTGGGGAATCTTTAGGTTGTGCCAGAGACCAGGAATGAGAGGTCACCAAGGATAATATGGGGGTGATCTTAGTTGAGATGCATGGCAGAGAGTTATGGACGCTCAAGAGGCCACATCTTGCTACCAGGAAGGACCTCTAGTGGAGAATTAAGCACAGTAAATGAACCAAATACATTTGCTCCCAAAATTGGTCCTGTCTACAAGAAATGCAGGTGCAAAGATGGAGCAGAGACTGAGGGAATGGACAAATGATACTCTGACCAACTTGAAACCCATCCCATGGGCAAGCACGTATCCTGACATTAGTGAAGATCCTTTGTTATACTTGCAGACAGTAGCTTAGCATAACTGTCCTCTGAAAGTCTCCATCCAGCACCTGACTGAAACAGATGCAGAGACCCACAGCCTATCATTGGACAGGTCTCAGGGAGTCGTTTGGAAGAGAAAGGATTGAGGGCCTGCAAAGGAACAGGAAGTCTATTAGAAGATCCAGCGAGTCAACTAACCTGTACACTAGGAGATTCTCAGAAAGTGACTCACCAGAAAAGAGCAAACACAGGGTGGGCCAAGGCCCCACCATATATGTAGTAAATGTGCTTCAGTCTTCACATGGGTCCTGGAACAAATAGAGTGGGGGGATGTCCCTTAAGGTGTTGTCTGTCTGTCCAAGCTGTTAGTCTCTCCAGTCTAACTTGGCTGCCTTGTCTGACCTCAATAGCAGAGACCTGACTTGTCATATTTGGGGGATACTCAGGTGGTCCCCACTCTCCCTGGGTAGATGAAAAGGATTTAAGGATGAGGGACTGTGTAATGTGGAAAGGGGAGGGGGTTGCAATTGGAATGTATTTTGAATACATATATAAATGGGAAAAGTGAACAAATACATATAAATAGAATAAAAATATACAAATCAGGCAATTATTTTTAAACTTTTCCCTACTCAATATCTCATAGAAAAAACTTAATAAGAAATATTTTTGGCCAAAATGTTACACAAATGACCTCTAGCTAAAGTTTTCACAGAGTCGATTTCCCACGGACATACTGTGAACTCCACTTCCTCTGGTTGCATTACTGCCAACACTGGAATCTTTCAGGTTCTATGACTACAACCGTTAAGCTCAATCTACAGTTTTCTTTGACCTTTGACATCTCAATTTTTGATATTTTCCACATTCCTCCAAAAGAGAACATAGATTCTGTCCAGCAGCAAAATCACCTTTTTATACCAATTTTTGTTGTTGTTGTTCTAACTTGCTACTCTGCTGCTGAATAGACTCCTGCAAGCAAAAGCATCTCAGGCAGTAGATGGTTGTTGTACATGGTTCAGTCAGATCACTGTCCACCATTCTGGAAAATTAGAATAGAAACTGGAGCTAGAATATGAAGGAAAATAATGAAGAACAAACACTGTTTCTTGGCTTGTTCTCTTACTTGGTCCCTGTCCTATGCTCAGCTAGCTCTCATCCAGCCCAGGCCCACTTGCTTAAGAATATTGCCTCCCACAGTAGAAAAGCCTTACCAAAATACCATCAACACTATCTCTCACAGACATAGCAACCAGCCATTCTGATGAGGGCACACCTTCAACTGAGGTTCCTTAATATGTCTGTAGCTCTGAAATGTTGAGAACCGAAGACAATTATGACATAGAGACAATAATAAATGAGGAAATTTTAAAAGCCCAAAACCAATGTGCTAACCATATCAATTACAGGAGCCCCTGTCACCACAAGACAGAGGTGGAGATTTGGCTGAGCCAGGAAAAATGGGTAAGTCAATAGATTAGAGCAGGGTAGGATACAGTGGAATGAGGAGTTCA</t>
  </si>
  <si>
    <t>CACGCACTTTTGAGAATATCATAATCATAGCTACAGGTAATGGACTGATATTTGACACTCTTGCTTTTCTTTAGAACTTCCAGAACTTATAACAATTTCTTCACAAACATATTTGTATCAGCTTGAACATGAAAATTACCTTGTATGTCTTTGAGAACTTTGACATGGTTCTTCAATATGATGGCCTTCCCATTTGTAGCCTAAAATACAGCAACAGAAAATGAATGATATGTTATTAGAAATTACGAATAATTGAAGTTACTGTAAATTTTTCACAGCTGTGAACCTGATTTATTCACCTCAATCTTACTATTCTCAATTTAAATAACAGAAGATCATCAATAACCAAAACACATTTGTTCCCTTAATTTGAAAAGCAAAAGAAAATTCACAGTCTTACCTATAGAAGTAAGGTTCCAGTAGGTCTCCAACATCACGTCTTTGTACAGATTCATCTGGGAAGGTTCCAGCAAATTCCACTCTTCTTTAGTGAAGTTCACATGCACATCATCAAAAGTCACTGCATCCTAAAATATCCCAGAAATGTGTACAAATCAAAGCATGATACTAACATCACTCCTTATTACCTGACACAGAAGTTGTATTCTAATCACCATGTCTTTTTAGAAGGAAATTGAATTATAATGTTTACCTATGTTTCTGTTGAACCTTTTGCCTAGGATATAGCCTTGCAAGGGAAATGCCAATTGAGAGGGAGATTGCAAGGGGATACAGATCAACAGTACCAAGCCCACATCTGAGAAGCTGTACGAACAATTACTAACTACAAAAATATTGGACAAGATGGAGGTATTTGCTCATGACTTTAATCAGAGGCACAGGAAGGTGTATTTCCTCAAGCTGGAGGCCTGCATCATCTATGCAACCAATTCCAGGACAGCAAAAGTTACACATTAAGACTCTCACTCCCCCTGCAAATAGCACCCAAGGAAACAGAAATGATAGAAAGAACCCATAGTTCTGCACTGAAGTTCCTACAAAGAATTATACATTAACTGCAGTTCTGTATTCATCTTGCAGAAACATGAGGTACACCAGTTTAAATTGCAACATTAATAAAATTTTGCTAAAAGAGAATGAATTTTTAGAGAGTTACAAATGGACCAATTAAAATACTAGTAGTATAAATGTTGATCATAAATATGCAACATAGGAGAAAGAACCCATAGTTCTGCACTGAAGTTCCTACAAAGAATTATACATTAACTGCAGTTCTTTATTCATCTTGCAGAAACATGAGGTACACCAGTTTAAATTGCAACATTAATAAAATTTTGCTAAAAGAGAATGAATTTTTAAAGAGTTACAAATGGACCAATTAGAATACTAGTAGTATAAATGTTGATCACAAATATGCAACATAGGGCAGGAGAGATAGCTCAGCTGTGGAAAGCTCTTGCTGGTCTTATACATAATTGTGGTCAATATTTAGCATTTATGGGGACCAACAAGTACCGATTACTTCAAGATCAGGAGTTTTGATACCACCTACTGACAACAGTAAAAATGATGCACACATAATATTCATATTCATGCACACAGAAAAATAATTACATTTACTCAAAAATCAAAGAACAAACAAAAGAGTTAGGCAGATCATCATATACCCAGAATTCAATGACTCTGAAGCCTCAGGTAGTATTGATGTCATGAGCATATGTCATCCTGGAAAATAGAATATAACCTATATATTTAGTCAAATTTCAAAATTGAAGATGTGGATAAAGAACTGCACAGAAGCATATGCTTATTGTACAAAAACATGATAGGTGGCTGATGTGGTATCTATACCTACTAATAGGACAAAAAGGATTTCACAGAGAAATTTTATCTCGAACAACAAAATCCAAAATAATAAAATTAAAAACATAAAACCACCAGGCTTGCAAATTAGCTTAGCATTGAATAGCAAATGTGTCTACTGTATCTTATGTGATTTAGGGACAGAGACCAAATGGTGAATGTATGTGTGCCTGAGAAAAAAGACCCTAACTCCCCTGCAAATGCCACCCAAGGAAACAAAAATGATAGAAAGAACCCATAGTTCTGCACTGAAGTTCCTACAAAGAATTATACATTAACTGCAGTTCTGTATTCATCTTGCAGAAACATGCAGTACACCAGTTTAAATTGCAACATTAATAAAATTTTGCTAAAATTTTGAATTATGAAAATTATGAATCAGTTTAAACCACAACGCTGTAGACACAAAGAACATATTTGTCCTGTCAAAGAGAAATGCAGAGGCAAAGCTGGATCAGAGACTGAGGGAATGGCCAATGAAAACTTGCCCAAATAGAGACATATCCCATTTTATTTGTAACAACTAGAAACTCAAACAATCCAGACGTCCCTCACCCGAAATACGTATACAGAAA</t>
  </si>
  <si>
    <t>CAACTTTGTAATCTCCATTATTTTAAAAGTACACATACAGGAGAGAAACCTTATGAATGTAATCAGTGTTGTAAAGCATTTCAAGTCACAGTCATCTGCAATGACATAAAATATCACATACAAGAGAGAAACCTCATGAATGTTGTCAATGCAATAAAGCCTTTGCATGTCATAATTCTTCCCACGTACACAAAATACACCACACTGGGGAGAACCCTCATTATTGTAATCACTGTGGTAAAAACATTGGCAATTTACTCTCATCTGCAACTACTTAAATGAACACATTCAAAAAGGTAACTGTTTCCTTTTTCCAGAGTACTAATCCCTTGTGTGACACAGTCATCACCCCATACATAAAAGAACACATATGGCAGAAAAACTGCATGAATATAATGAATAAGGTAAACCCTTTTGAGGCCACAGTCATCTCCAAATACACAGAAAAACTGTGCAGGAGAGAAACCTTATGAATGTAATTGATGTGAGAAAACATTTACATATCACAGTCATTTCCAAGTACATAAATGAGCACATAGTTGAGAGAAGCCCTGTGATCGTGATAAAAGTGTTAAAGCCTTTGCGTGTCACTGTACTCTCCAAATACTTAAAGGAACACACGTTTTAGAGAAACCTTACAAATGCAATGAGTGTGGAAAAGTCTATGCATATCACTATAGTCCCCAAAGACATAAAAGAACACATAATGTAGAGAAATATTTTGAGTAGGCTCTCCCAGCCTGAAGCAGGCTGATCCAGACTTTGACCTTGCTGCCACTGAGAATTAGACCACCTTGGGTGGAGCCTTCCTGCCTAGATGGCTCTGTTGTTAAGCCACTGCTGCTGTTCTCCTTCAAGAGGTTGCTGCCTGCTGAGAGGCCCCTGAGATATTCCAGAGACTACACCCTGTCCTGCACTGTCCTCACCTGCAGCTGGTTCCAGGCACCAAGAATGGATTGGCAGGAATGGGTCTCATTCCCTTTATAAGCACATTTGCTATTAAACATTTGAGCTTTGATCAGGAACCTTGACTTAGCTCCATTATTTCTCCAGACCATCTAGTTCTCTTTCAGCTCCAGTCTGCCTCCCAGGTGTACCCCTTTTCTTGTGAGCTGCAGTTGGCTCCCAACATTTGTGAATGTTGTCAAGTTGGAAAATCCTTTACATGCCACAGTAGTCTCTGAATACATAAAAGAACACATACTAGAGAGAAACCTTGTCAATATAACCAATGTGGTAAAGCCTTTGCATGTCCTAATCATATTTAAATGTATTAAAGTATTTATAGTAGATATAAACTATGTCAATTTGAATATGCTTGGCCCTAAGCAGTGGCACTATTAGTAGGTATGTCTTGTAGGAATAGATGTTACTTTTTTGAAGGAAGTGAATTACTGGGGTGGTGGTGTTTGTAGCTTTGGCCAGTATAAAACAGCCCCACCTAATGTTTGGCTGGAAGATAGTCTCTTCCTGCCAGCCTTCTCATGAAGATGGAGAACTCTCAGCTCCTTCTTTAGCATCATAGCTGCCTTCATGCTGCCATGCTTCCTGCTATAATGGTAACAAATTAAATATTTGAAACTGTAAGCCAGGCCCAATTAAATATTTACCTTTAAAACAGTTGCCTTGGTCACAGTTTGTCTTCTGAGCAATGGAAATTCTTTCTAAAACAGAGGTTAGGACCCCAGACTTAATTATTGCTATGATAGGCCTGGCCATGTTTTTGTTTGGAGCAATGTGGAATTTTAGACAATGGATTTGTACATGTATTAAGTAGAACTTAATGGGACACTTTAGGAGGAATGTGCAACACATAGATACTGCAGAGCTATTTGAACTCTATATATGTTTTTTATGATGTTTTGCTTAAGAATGTTGTTGCTTTTTGACCTTGTCTGAAGAGTGTTGCATTAACAAAAGAAGTATGAGGAAAGCCAGCATAGCCTTTGTCCTGTGTTTACTCTCATGCTGATTGTTTTGATCAAGCATAATCTTAGAATGGAAAAATATAAAATGTAAGGTTCAATAAGAAAAGGCACACTTAGTGTGGTGGCACGCACCTTTAATCCTAGCACTTGGGAGGCAGAGGCAGGCAGATTTCTTAGTTCAAGGCCAGCCTGGTCTACAAAGTGAGTTCCAGGATAGACAGGGCTACACAGAGAAACCCTGCCTCAAAAAAAGAAAGAAAGAAAGAAAGATAGAAAGGATGGAAGGAAGGAAGGAAGGAAGGAAGGAAGGAAGGAAGGAAGGAAG</t>
  </si>
  <si>
    <t>GATGGAAATTCTTAGGTTCAGGCATGGTGGTACATGCTGTTAATCCCAGGAGATAAGAGTCAAGCAGATAATCTGGATCAAGTCATCCTGGTGCAGAATTTTAGGTGAAGAAAAGCTTAAGTTCAGACATGGTTTTCCATACTTTTTATCCCAGCATTCAATCAACAGGGATACACAGATCTCTGAATTCAAGGTAAATCTACTGAGCAAGTTCCAGGACAGCCAAGCTTAGGCAGTGAAGTAGTTGAAAATTTGAAAGCTGGTGATCATGTAATAGAAAGGTCATGGTCCAGCCCCAGCAAGTAGCTTTGTCCCTGTGGCTCTGGCTTTAGAGGCAAGTGTAGAAGGGACTACTGAGACAATTGATGTTGGTTAGCTGTAGATAAAAATTAGGGGTGGTGAAGAAGAAACCAGCATCACTGAAGTGGAACCTTCTGGTAAGTGTTTTCTGGAAGGACAAAGATGCTGTGTTCCAGAGATACCCAAAGTTGTACCTTGTGATGCTTCTGGACTTGGTCATGTGTGAGAACAACCCAGGTGGTCTTAGTTTCGAAGGCATGAAGGTGTCATGTAGAGCAGCTAAGACATGGCACAATGAAGAGAGTATTTGAGAGGAAAGCAGTGCACCCCTGTTACAGCAGAAAAACCCAGCATATTGAAGGTGTAAGTCCCATGGGATGAGTAGAAAGAACAGCAACAGCTGTAGAGTGAAGTCAACCAGAACCTAGGGTGCTATAGAGAAAAGAGCTGGAGAAGTGACCCACTTTCTTTTGAGGATTGCGAAAGATCATGTGTAGATCCCAGCCAGTGGAACATGAAGATGTAATATTGTAGTTACCTTGGAGACCCCAAGATTTTGAGATGATAGAGCTATGGGATGCCTGCTCAGGAAAACTGCTTTCCTGAAATAAGTCCAGCCAAAGAGAAAGAATTGTGCTGGAGTGAAATAAGCAGAAAGGGTTTGAAGAACATTTGAAATCAGACATGGATATGCAGAGTTTGGAGACTGACCTTCTTTGGTCCAGTATTTCCTCACAATGGTATTTAGGAATAGAAAAGTAGCTGGGCAGTGGTGGTATGCGATTTAATCCCAGCACATGGGAGGCAAAGACAGGTGGATTTCTGAGTTCGAGGCCAGCCTGGTTTACAGAGTTAGTTCCACGACAGCCACGGCTACACAGGGAAAAGGGAAGTATATCCTGTCAATTTGGAAGTATGTAACGTGCTATTTGTTTTTGTAAATATAGGGGATTATAGTTAGCTGATTGGATGAATCTCAGATGATGAAATTTGGACTTTATTTATTTGTGAGGCTGCTATAGATGATGAGTCCTTTTGAAGTTGAATCTCATGTATTTTGATGTATTTTATTTTATGCTATGTTTAAGTGTGGTCCCCCTACACCCATGTGTTTGAACAATGAAATGTGGGCCAGCAAATGGAATGTGGTATCTTGAAATCGGTTGACTCAAGGAGTAGCAATGTCAGAGGTGTGGCCTTGTTGTAGGAAGTGCATCAATGTTAGGGTGGTCTTTGAAGTTCCACCAAGTGCTGAAGAGACCCTCCTGTGTGATCCCTAGGAGACAGTCTCTTCCTGGTTGCCTGTGGATCAAGGTGCAGAACTCTCAGCTCCTTCTTCAGCATTATATTTACCTGCATGCCCACTATGCTTCTTGCTATGATGAAAATGGATTAAACCTCTAAAACTGTAACCCAGCCCCAATTAAATGTTAGCTTTTACAAGAGTTGCCTTGGTCATGGAATCTATTCCTAGCAATGGAAATTCTAAGACAGAAACCCTGTGAGTGCAGTTAATATAGTGAAGCCATTGCACAATTCTGTAGTCTTCTTCATCATATAAGAATTTGTACTGGGAAGAAATTCTGTGAATGTAGTTAGTATGGTGAAACTTTTGCACACCTCTATAGTTTTCATCATTATGAAACTATTAATACTAGAGAGAAATTCTATGAATACCAGCAATGTGATAAAGCCTTTATGGTATGGGGTGACTGAGGTCCAAAACATCTCAAACACAGGACAATGCAAATGATAATAATTCATTATAATCAAGTCACTACTCATCAATAAGGGCCAAAAATATACTCAGAAGCTTAGCTGCAATACCCCAGCCCCTCCTTGAATCAGAAAGTTATACATCTTCCAAACCTTCAGGTTATATAAAAGTATATAAGCTGCAGGACTGAAACCACAACATCCTGTGCCAAGTTACAGCTACATCCCCCCACATCATGATTTTTCTCTGTTGTTAATTTATGTCAAATGATACAAGATGTAAGTTTTATGGTCTAGCGTATCATAGCCATTTGTTTTTTTTGTGCTTAGGAATGGGCACTATGTTTTGAGGAATAAAACACAAGTAACAGAAATTATACTTAGGAACAGTCATCATTTAGGTGGGAACAAAACATGAATAGTGAAACCTGGCCGGATATTGTTAAGTACACAGGTCCCCTAGGACTTGGGACTTGAACTTAGTTTCAACCCCAGCTTAAATGGAGAGTGATAAGAAAAAGGCAGTCCTTAGGACAAGTTTCTTTTGCTTGTTCCTGACATTTAGATATCATAGTTCTCTTCAAATACATAACAGAATACATATTGGAGAAAAAT</t>
  </si>
  <si>
    <t>CCAGCCTGGTTTACAGAGTTAGTTCCACGACAGCCACGGCTACACAGGGAAAAGGGAAGTATATCCTGTCAATTTGGAAGTATGTAACGTGCTATTTGTTTTTGTAAATATAGGGGATTATAGTTAGCTGATTGGATGAATCTCAGATGATGAAATTTGGACTTTATTTATTTGTGAGGCTGCTATAGATGATGAGTCCTTTTGAAGTTGAATCTCATGTATTTTGATGTATTTTATTTTATGCTATGTTTAAGTGTGGTCCCCCTACACCCATGTGTTTGAACAATGAAATGTGGGCCAGCAAATGGAATGTGGTATCTTGAAATCGGTTGACTCAAGGAGTAGCAATGTCAGAGGTGTGGCCTTGTTGTAGGAAGTGCATCAATGTTAGGGTGGTCTTTGAAGTTCCACCAAGTGCTGAAGAGACCCTCCTGTGTGATCCCTAGGAGACAGTCTCTTCCTGGTTGCCTGTGGATCAAGGTGCAGAACTCTCAGCTCCTTCTTCAGCATTATATTTACCTGCATGCCCACTATGCTTCTTGCTATGATGAAAATGGATTAAACCTCTAAAACTGTAACCCAGCCCCAATTAAATGTTAGCTTTTACAAGAGTTGCCTTGGTCATGGAATCTATTCCTAGCAATGGAAATTCTAAGACAGAAACCCTGTGAGTGCAGTTAATATAGTGAAGCCATTGCACAATTCTGTAGTCTTCTTCATCATATAAGAATTTGTACTGGGAAGAAATTCTGTGAATGTAGTTAGTATGGTGAAACTTTTGCACACCTCTATAGTTTTCATCATTATGAAACTATTAATACTAGAGAGAAATTCTATGAATACCAGCAATGTGATAAAGCCTTTATGGTATGGGGTGACTGAGGTCCAAAACATCTCAAACACAGGACAATGCAAATGATAATAATTCATTATAATCAAGTCACTACTCATCAATAAGGGCCAAAAATATACTCAGAAGCTTAGCTGCAATACCCCAGCCCCTCCTTGAATCAGAAAGTTATACATCTTCCAAACCTTCAGGTTATATAAAAGTATATAAGCTGCAGGACTGAAACCACAACATCCTGTGCCAAGTTACAGCTACATCCCCCCACATCATGATTTTTCTCTGTTGTTAATTTATGTCAAATGATACAAGATGTAAGTTTTATGGTCTAGCGTATCATAGCCATTTGTTTTTTTTGTGCTTAGGAATGGGCACTATGTTTTGAGGAATAAAACACAAGTAACAGAAATTATACTTAGGAACAGTCATCATTTAGGTGGGAACAAAACATGAATAGTGAAACCTGGCCGGATATTGTTAAGTACACAGGTCCCCTAGGACTTGGGACTTGAACTTAGTTTCAACCCCAGCTTAAATGGAGAGTGATAAGAAAAAGGCAGTCCTTAGGACAAGTTTCTTTTGCTTGTTCCTGACATTTAGATATCATAGTTCTCTTCAAATACATAACAGAATACATATTGGAGAAAAATCTTAAATGTAATCAATGTGATTAAAAACTGTTCACAACACAGTTATCTATGAACATAAAAGGTGGAGAGAAACCCTAGGGATAAGCAATGTGTTCAAGCCTTTGGACATAGCAGTAAGCTGAGAATCCATGAGAAAAAGTCATAATGCAGAGAAAACCCATAAACACAGTCAATAGGTTAAGGTTTTGCACTTTTTGGTATCTTTAAACAAGAGTAAACTCTTTAGTATGGACTCAATATATCAAAGCAATTACATATCACAGTAGTCTTTGATGACCTTTAATAATACCAAAAGTAATCTGTGACTACAAAGAACGTGGTAAGATTTTAGCCTACACACTTATATTGAGTTCCTCAAGATTATTATTGGAAAAAAATGTGACAAACATCAACAATCAATTCATACATTATGATGTCTTTACTTTGTTTG</t>
  </si>
  <si>
    <t>AAACTCTCAATTACCAGAGATGGAGAAACCAAAGTATTCCACGACAAAACCAAATTCACACATTATCTTTCCTCGAATCCAGCCCTTCAAAGGATAATAACAGAAAAGAAGCAATACAAGGACAGAAATCACGCCTTAGAACAAGCAAGAAAGTAATCCCTCAACAAACCAAAAAGAAGACAGCCACAAGAACAGAATGCCAACTCTAACAACAAAAATAAAAGGAAGCAACAATTACTTTTCCTTAATATCTCTTAATATCAATGGACTCAATTCCCCAATAAAAAGACATAGACTAACAGACTGGCTACACAAACAGGACCCAACATTCTGCTGCTTACAAGAAACCCATCTGAGGGAAAAAGACAGACACTACCTCAGAGTGAAAGGCTGGAAAACAATTTTCCAAGCAAATGGTCTGAAGAAACAAGCTGGAGTAGCCATTCTAATATCGGATAAAATCGACTTCCAACCCAAAGTTATCAAAAAAGACAAGGAGGGACACTTCATACTCATCAAAGGTAAAATCCTCCAAGAGGAACTCTCAATTCTGAATATCTACGCTCCAAATGCAAGGGCAGCCACATTCATTAAAGACACTTTAGTAAAGCTCAAAGCACACATTGCACCTCACACAATAATAGTGGGAGACTTCAACACACCACTTTCATCAATGGGCAGATCGTGGAAACAGAAACTAAACAGGGACACAGTGAAACTAACAGAAGTTATGAAACAAATGGACCTGACAGATATCTACAGAACATTTTATCCTAAAACAAAAGGATATACCTTCTTCTCAGCACCTCACGGGACCTTCTCCAAAATTGACCATATAATTGGTCACAAAACAGGCCTCAACAGATACAAAAATATTGAAATTGTCCCATGTATCCTATCAGACCACCATGGCCTAAGACTGATCTTCAATAACAACATAAATAATGGAAAGCCAACATTCACGTGGAAACTGAACAACACTCTTCTCAATGATACCTTGGTCAAGCAAGGAATAAAGAAAGAAATAAAAGACTTTTTAGAGTTTAATGAAAATGAAGCCACAACGTATCCAAACCTATGGGACACAATGAAAGCATTTCTAAGAGGGAAAGTCATAGCTCTGAGTGCCTCCAAGAAGAAACGGGAGAGAGCACATACTAGCAGCTTGACAACACATCTAAAAGCTCTAGAAAAAAAGGAAGCAAATTCACCCAAGAGGAGTAGACGGCAGGAAATAATCAAACTCAGGGGTGAAATCAAGTGGAAACAAGAAGAACTATTCAAAGAATTAACCAAATGAGGAGTTGGTTCTTTGAGAAAATCAACAAGATAGATAAACCCTTAGCTAGACTCACTAGAGGGCACAGGGACAAAATCCTAATTAACAAAATCAGAAATGAAAAGGGAGAAATAACAACAGATCCTGAAGAAATCCAAAACACCATCAGATCCTTCTACAAAAGGCTATACTCAACAAAACTGGAAAACCTGGACAGAATGGACAAATTTCTGGACAGATACCAGGTACCAAAGTTGAATCAGGATCAAGTTGACCATCTAAACAGTCCCATATCCCCTAAAGAAATAGAAGCAGTTATTAATAGTCTCCCAGCCAAAAAAAAGCCCAGGACCAGACGGGTTTAGTGCAGAGTTCTATCAGACCTTCAAAGAAGATCTAATTCCAGTTCTGCACAAACTATTTCACAAAATAGAAGTAGAAGGTACTCTACACAACTCATTTTATGAAGCCACTATTACTCTGATACCTAAACCACAGAAAGATCCAACAAAGATAGAGAACTTCAGACCAATTTCTCTTATGAATATCGATGCAAAAATCCTCAATAAAATTCTCGCCAACCGAATCCAAGAACACATTAAAGCAATCATCCATCCTGACCAAGTAGGTTTTATTCCAGGGATGCAGGGATTGTTTAATATACGAAAATCCATCAATGTAATCCATTATATAAACAAACTCAAAGACAAAAACCACATGATCATCTCGTTAGATGCAGAAAAAGCATTTGACAATATCCAACACCCATTCATGATAAAAGTCTTGGAAAGATCAGGAATTCAAGGCCCATACCTAGACATGATAAAAGCAATCTACAGCAAACCAGTAGCCAACATCAAAGTAAATGGAGAGAAGCTGGAAGCAATCCCACTAAAATCAGGGACTAGACAAGGCTGCCCACTTTCTCCCTACCTTTTCAACATAGTACTTGAAGTATTAGCCAGAGCAGTTCTACAACAAAAGGAGATCAAGGGGATACAAATTGGAAAAGATGAAGTCAAAATATCACTTTTTGCAGATGATATGATAGTATATATAAGTGACCCTAAAAATTCCACCAGAGAATTCCTAAACCTGATAAACAGCTTCGGTGAAGTAGCTGGATATAAAATAAACTCAAACAAGTCAATGGCCTTTCTCTACACAAAGAATAAACAGGCTGCGAAAGAAATTAGGGAAACAACACCCTTCTCAATAGTCACGAATAATATAAAGTATCTCGGCGTGACTCTAACTAAGTGAAAGATCTGTATGATAAAAACTTCAAGTCTCTGAAGAAAGAAATTAAAGATCTCAGAAGATGGAAAGATCTCCCATGCTCATGGATTGGCAGGATCAACATTGTAAAAATGGCTATCTTGCCAAAAGCAATCTACAGATTCAATGCAATCCCCATCAAAATTCCAAATCAATTCTTCAATGAATTAGAAGGAGCAATTTGCAAATTCATCTGGAATAACAAAAAACCTAGGATAGCAAAAACTCTTCTCAAGGATAAAATAACCTCTGGTGGAATCACCATGCCTGACCTAAAGCTTTACTACAGAGCAATTGTGATAAAAACTGCATGGTACTGGTATAGAGACAGACAAGTAGACCAATGGAACAGAATTGAAGACCCAGAGATGAACCCACACACCTATGGTCACTTGATCTTCGACAAGGGAGCTAAAACCAGCTAGTGGAAGAAAGACAGCATTTTCAACAATTGGTGCTGGCACAGCTGGTTGTTATCATGTAGAAGAATGTGAATCGATCCATACTTATCTCCTTGTACTAAGGTCAAATCTAAGTGGATCAAGGAACTTCACATAAAATCAGAGACACTGAAACTTATAGAGGAGAAAGTGAGGAAAAGCCTTGAAGATATGGGCACAGGGGAAAAATTCCTGAACAGAACAACAATGGCTTGTGCTGTAAGATCGAGAATTGACAAATGGGACCTAATGAAACTCCAAAGTTTCTGCAAGGCAAAAGACACCGTCAATAAGACA</t>
  </si>
  <si>
    <t>TCATTCGTGTCTGACTGCTTTTCAGTTGCCCCTGATGTGGATAATAATTCTATTATACCCGAATTTCTTTCTTCTTTCTCCATCTACTACAGTGAGTTCTGTGAAACAAGATGTTCCCTGATGTCACAATTCTTAAAAGATTAAAAACTGAGGCCTGGGTGCATGCTTGTGCTCTCATTTTGGAAACAATGCAATAACTGCACAATGGCAATTCCGGATTCATGCTTGACTTGCAGAGAACGTTTGAGAGGCATGATTAGAAAATGAACTAGAGCCAACATCGGGACTCCGGTAAAGGAAATAACTTATGAAATGAGTTTTGCACAGCATTTGAGAGTGGTTCCTGGATGAACAAGTATAGAATATTTAAAATCTTATACTCGTAAAACTAAGTCAGAGCACAGGGACTCTCAGGGGAGTCACTGTGTACAGTGTGCTGAGGTGGAAAGCCAGTGGAACCGCTGAGTTAAGGGTTGACTTGATTCTTTCTGGCTGATGCCTGGCAGATTTGCCTACCTTTTTATCATAAGAGCTTAACAGGAAAATGCAAGCTGACCTCAGAGCTTTGAGCTCTTAAGTAGAATAAGTTAAAATTTAAAGTTTCAACAATGATAAGTTTGCAATTATTATTACTTTGGCCAGAAGCCTGGGAATAGGGAAAGGTAGAAACTTTGGGGAACAATTGTAATTGCTGATTCTTGTGGGATTCCGTTATTCTTTTGAATTTGATTTGCCAAGGAATATACAGTGTCTTTTTTTCTACCTGCTTTTGGAGTGTCAATAAAAGACTGGGACAGGAGGAAGGCCAGAGAGGCTTAGAAGAGGAGGTGGAGAGTGAGTGAGTGAAAGGAGAATGCATGTGGAGTATGTGTGTGTATGGCATGTATGAGGCGTGTGTGAGGCATGTGTGAGAGGCATGTGTGAGGCCTGTGTGAGGCATGTGTGAAGCGTGTGTGTGAGGCATTTGTGAGGCATGTGAGCTGTGTATGTGTAGGGGCTAGTGTGAGGCATGTGAGACATGTGTGAAGCATGTGTGAGGCATGTGTGTGGTGTTGTGAGGCACCTGTGTGTAAAGCACATAGAAGAAAGCAGAGGGCGCAGCCTTGAGCTGTGAGCAAGCAAGCAAAAAGTGCAGAGAGTGAGAGAAACTCTAAGCCTTGAAAAACCACCTGTCAGCTTGCACCCAAAAAAGCAGTCTGTGTCTGTTTATTACGTGCCTCCCAGATAGCCCCACTTCCAGGTGAGAACTCCGATCCCGTGCCGAGGCTAGACTCCTCCGCTGTTCAGTATCACGAGTCTGGCTCCAGGTTAGAAATTCATTTCATGGCCTCTGAGAGATCCTTGGTCTTTGTTTTCTCCCTGTGGTCACCGGAAGTCATTTATAAACCGAGGAAGAAACTTTATTTCCAGGTTTCAGCGAGTCAGAGGTTGAACTTTATTAATTATCAATAATAATGATTAAAATAAAAGCTGTGATGCGGTTTTTGCTTCCAGCCTACCACCACAGTTTGGCGCGGTTAATGGGGAGGAGTTCGTTGGAGTTGTGGCGCTCGCTCGCAGCTCCCCAGGAAAACGTGAGTTTTATTTCTCATCTCTTCTAAAGTTTAAGTAAAATGTTCATTTCTTCCAAAAAGAAAAATACTTGAGACAAGACTTTAAACCCGCCTCCGGCGATTGAGCATGCGCAGATTCCCAATCCTGTTCTTGTCACCTGAGGGGACCACGACAGCAAAAGTCAAATGTAAAAACTGAGAACAGGTAGCTTAGCGGTTAAGGGCACAAACTGTTCTCCCAAAGGTCATGAGTTTGAATTACAGCAGGTGCTGTGATATTTTGTACCTTCCTTTGGTGGCTGAATAGATGACCACGAATTCTGGCTCACTCTTGTGGCCCCTGGGTGTAAAAGCAGGCAGAATTCTAAACATAATAAATAAATATATCTTGGGGGAAAAAAAAGAAAGAAAGAAAGAAAGAGAGAGAGAGAGAGAGAGGAAGGAAGGAAGGAAGGAAGGAAAAAAGAAAGAAAGAAAGAAAGAAAGAAAAAGAAAGAAAGAAAGAAAGAAAGAAAGAGAAAGAAAGAAAGAAAGAAAGAAAGAAAGAAAGAAAGAAAGAAAGAAAGAAAGAAAGAAAGAAAGAAAGAAAGAAAGAAAGGAAGGAAGGAAGGAAGAAAGAAGAAAATTCCTTATGGAAGTTTCTTATAGATTTGGGAGTGATGACTGGATGAGTGATCCTGCTTCCATTTCTCCTTCCAGGCGTCTTCAATAGCTGAGGGCCACACAGAGGGAGACAGAGATGAAGTGAGGTCAGGAGCTGTAATGAGACGAGCTCATCACTAGTGGGCAACCTTCCGGGGATGGGAACTGGAAGTAGCAGCCCCACCCCAGCGCCTCCAGCGCCTGCAGCAACTTAGGGACATGGGGGTCCGGGCAAAGGGACAGAGAGCTCATGCACGTTCATATGTGTGTGGCGGGGCGGGGTCCATGGGACAGGCTGGGAGGCAGGGCCTGAAGGCGAGGGCAATGACCCCGAGCTCTCAGCAGGATCCCAGCAGCAGGCATGGCCATGTTGGAGAGCTTAGGGGTCACGAGGGGTCACGCGTTGTCACACACTGCTCTGTCCTCCTTCTGGTCCATCCAGCCAATGCTCAGGCCCTCCACTTAACCCCCTTCCTCCTCTCTCTTCCCCCTCAGGCTTGGGTCAGGCAGCTGTCATGGGGGCTGGGCGAGAGGGCGAGGCTGGAGGGTGGCCAGAGTTCACCCGGGGTCTCCTGGATGGCTTGGTGATCCCAGTCCCTGGTGGCAGTGACCAACAACCACCTATGTGATCCCTGACCTATGACTTGGACACCGACTTTACACCTAACCTGGATATCATATGTAAACCCCAACCTTTGATCCCATCATGACCTCTATATTGCCCTGTGCCCTGGATGA</t>
  </si>
  <si>
    <t>GAGGTCAGGAGCTGTAATGAGACGAGCTCATCACTAGTGGGCAACCTTCCGGGGATGGGAACTGGAAGTAGCAGCCCCACCCCAGCGCCTCCAGCGCCTGCAGCAACTTAGGGACATGGGGGTCCGGGCAAAGGGACAGAGAGCTCATGCACGTTCATATGTGTGTGGCGGGGCGGGGTCCATGGGACAGGCTGGGAGGCAGGGCCTGAAGGCGAGGGCAATGACCCCGAGCTCTCAGCAGGATCCCAGCAGCAGGCATGGCCATGTTGGAGAGCTTAGGGGTCACGAGGGGTCACGCGTTGTCACACACTGCTCTGTCCTCCTTCTGGTCCATCCAGCCAATGCTCAGGCCCTCCACTTAACCCCCTTCCTCCTCTCTCTTCCCCCTCAGGCTTGGGTCAGGCAGCTGTCATGGGGGCTGGGCGAGAGGGCGAGGCTGGAGGGTGGCCAGAGTTCACCCGGGGTCTCCTGGATGGCTTGGTGATCCCAGTCCCTGGTGGCAGTGACCAACAACCACCTATGTGATCCCTGACCTATGACTTGGACACCGACTTTACACCTAACCTGGATATCATATGTAAACCCCAACCTTTGATCCCATCATGACCTCTATATTGCCCTGTGCCCTGGATGACACTGTCCTGTAACCCTGACATGACCTCGACACTGTCCACCTCACTCCAACCCAGCCTCAGCCCTGCCCACTAGGCACTCCAGGTTCTGACCCCTAGCCCCCACCGCTTGCACCAGTGATTCATGGTGACATCAGGATTCGCCCCCCCCACCCCCAGCCCAATGTCACATGCCTTGGCCCAGGCTTCCCAGGAGTTGGGGGGTGGGGGTCACTCACCACTCTGTGTCCCATCATCATCATAAGGCCTCGTTCAGGTTGTGAGTTGAATGGGGCACCAAGGAGCAGAGCTTGGGCAGGGTTGGGGTGTCTTTGGGTCAGGAGTCACAAGTGGGGTGTAACTGTGTCACACATGGCAGTCATGGGTGACAAGATCAGGGCATCTGGGGCTATTGGTGAAGGTTCAGCCTCAGTTTTAATAGACAGCGAGCCTATGAGAGGCTATTGGTGGGGCCTATTTGCAGCAGAAGACCACACTTGTGAGAGATGCCAGTACCATGGTATGATCTCCAAGAATAGCAGCATCAGTGAAGTGGATCCACCTGAGCCTAGAGTGCTGCAAAGGGCAGAGCTGGAGACTTGAAGCCAGCCCCTTGGAGGAGGCCAGAAGATACTGCCTTTGAACAACAACCACTCCAAAATTTTAAAGCTCCTTGTATCAGAGACAAGGCTTGTAGTAAAAACTCCTTCAGAGGGATCAGCTGATAAAGTATCCATATAAGGAACAATAGACACTGAAAGATTCAACGTCCTAACTTCTTGTTTCCAAGCAGCAACAAAATTTTTTACATAATGGAAAGCTATTAGCCATTCCTTGGGGCAAAAGTTTCCAATGAAGTTGCTTTGTGGGTACCTAAAAGGGAGTGAGGAAGGGGACAAAATAAAAGGGTGGGTAGGATCAGGTATGGGAAGAGACAAGAGAGAAGTACAGAGGATCAGGAAATATAAATACGTAGCACCAGATGATGGGGAACTGGGGGTAGCCTCTAGAAAGTCCCAGATACCAGGGAAGTGAGAGGTTCCCAGGACCCAAGGGGAATGACATTAGCCAAAATATCCAACAAAGGGGAGATAGAACCTGTAGACACCACTTCCAGTAGATTCGCACGGGCACCAGTTGAGGGATTGGGCCACCCATCCATATCAAAATTTTTAACCCAGAATCATTTCTGTCTAAACACAGGCAAGACCTCATCAGAAGAGTTAGGAAAGGATTGACAGAACTGAAGGGGACTGCAACCCCATAGGAAGAACAAATCAACCCACTGGACCACAAAGAGCATCCAGGGACTAAACCACCTACCAAAGAGTATGCATGGAGAGATCCATGGCTCCAGCTCTATATGTAGCAGACGATGGCTTCATCTGGCATCAGTGGGAGGGGAAGCCCTTGGTCCTGTGGAGGCTTGATACCCCAGTGCAGGGCGATGCTATAGCAGTGTGAATCTGGAGTGGGTGGAGGCAAAGAGGAGAGGGGGATGGGATGGTGAGTGTGTGGAGGGGAAAGAGGGAAGGGGGTTATCATTTGAATTGTAAACAAATAAAATCATTAATAAAAAGAGGAAAAATGTCTCCATAATATTAAATTAATATATTTTTGATGACTACAACAGAACAGGAAGGTCAGATAATGGTAATTGAGAGAAAATAGAAAAAAAATGGCAAAAGCAAGGCAACTGTGGTAAATGCAACAATGGTGTATTGTTATTCCAAATAAAATGTTTAATAAGACCAAATAAGATGCATATGTAAAGAAAGCAGAAGATGACATTTCACAGAAATCACTCCCTATGACAGCATTTTAATAATACCGTGTTATGTGATGAGCTTTTAATCTCCTTAGTCACTGCTATTTTAATGTCAGACTGATTTCTAGCTACTTAGAGGGAAGCTTCAGGAATCTGTTAGGGAGAAAACCTCACACGTGTGTTTTCCTTGCTTGATTAAGCATGGCCACGTTCTCTGTGACAATTATTTTTCTTTTCAAAGGTGCTATTGTTAGTTCAATCGTGAATGCAAGTTTATAATCACAAAAGAGGTTCTTGTAAACCATACATGAAAGCAAGTCTGTTTAATCATTGATAATTTAGACATAAACATTAATGTCTCATTTTTTCATTCATCTGGTGGCCATTATGTTTTTAGAAAATTATTTCTACATATAGGATGCCATCCTGGAGAACTTCATGAAGG</t>
  </si>
  <si>
    <t>GAAGACCCTGATTTTTAAGTATAGCAGCATGTTACTAAGAGTGATTTTATTGCTATGTGGCCTTATCAAAACATAAATATATGCAATTTTACACAGTCTCTACAATTTGTGTTTCAAAATATAAGTTTATATGCAAATATGTGCACATTCAGTAAGAATTAATGAAATACGAGGACATGTGCATTTTAGGAGTGCAGGGAGTGGGACAAAGGGCGTTTTGGAGACAGGAAGTATAAAAAAAAAGAGCAATTCAATGACAATGTCAAAAATAAACTACCAAATAATATTTAAAAAATAAATCAGCAAACAGTATTTTGAGAGAAAAATGACCCTGACCTTCAACACCTGATGTAAAAAACAATGTGTTTGTGTTTTATGTGCATGTTTGTGTGTGTAATATTGAACTGAAATAATCTTTAATCTCATATTTTGACAAAATTTATGATGAGACCCTTCATCTAGAGTGATTTATATGTCCATAGAATTCACTGACCTCACTGTGAAGTTCTTGTGGGAGATATTTCCATTAGTGATTTTTCTCACTTAATGAAACACAGTCATTTCATAAGGAAACTGTCTTTTCACATACATTTACAAAGCCTTATTTTGCAGGCACAATCTGAATCTCAATGTTCTTTTCATAGAATGTTCCCGTCTTTGTATGTTATCTGGTATTCTTAGCATCTCCCTAGTACATTGTAAAGCTATCCCAAAGTGCAGCGCTTCTGTGCTATCACATGCATTACTGTCACGGTGCTTCTCACTCTGCTAACATGCATTCTTCTTTCTCTTTTCAAATCAGTGCCTTTTATTGCATCAGGAATCTATGATATTCAAAATCCCAACAGTGGCAATTTACCATTTAGGTGATGTCTTAGATTCTGTTGCTGTAAAAACCACCATAGCCAAAGAAACATGTGAGAAAACTGTTTATTTACTTATGTACCTTGGTCACAGTATATTGAGTGAAGCCAAGGCCTTATACTCTACACAAAGGATAAACCAGATGAGAAAGAAATTAGGGAAACAACACCCTTCACAATAGTCACAAATAATATGAAATACCTTGGTGTGATTCTAACTAAGAAAATGAAAGATATGTATGATAAGAACTTGAATTCTCTGAAGAAAGAAATCAAAGAGGATTTCAGAAGATGGAAAGATCTCCCATGCTCATAGATTGGAAGGATCAATATAGTAAAAATGGCTATCTTACCAAAAGCAATCTATAGATACAATGCAATCCCCATCAAAATTCCAACTAAATTCTTCATCGAATTAGAAAGGGCAATTTGCAAATTCATCTGGAATAACAAAAAGACCTAGGATAGCAAAAGCTATTCTCAATGATAAAAGAACCTCTGGTGGAATCACCTTGCCTGACCTCAAACTGTAATACAGAGCAATTGTGATAAAAAGTTCATCTTACTAGTACAGCGACAAACAGCTAGAACAATGGAATAGAATTGAAGACTCAGAAATGAACTCACACACCTAAGGTCACTTGATCTTTGACAAGGGAGCTAAAACCATCCAGTGGAAAAAAAGACAGCATTTTCAACAAATGGTGCAGGCACAACTGGCAGTTATCATGTGGAAGGGTGTGAATTGATTCATTCTTGTCTCCTTGTACAAAGCTCAAGTCTAAATGGATCAAGGAATTCCAGTTAAAACCAGAGACACTGAAACTTATAGTGGAGAAAATAGGGAAAAGCCTCAAAGATAAGGGCACAGGGGAAAAATTCCTGAATAGAACAGCAATGGC</t>
  </si>
  <si>
    <t>GGGGAAGTTTAACAACCACAAGTTTACTCAACCAAAGAGTCATGCCCTATGTTTGGCAATACACCTGGCCTGTTGAAACATTCTGTGTTTGTCCCAGAAAATGTTTTTCTCAAGTATGTTTTCCAGATGGGAGGTTGGGCTCCGAGGTGAAAAATTCATGTTCTTACAATAGGCCAGTAATTTTCCATTCTTCATTCCCCACTTCTTCTACTAAGTAATTCTAATCTTAGAATTTCAGAAGTCTATATCTCTATGTGGAGAATACTGCATTTACTCTATCTTTAACATGGGAACAAAAACAGAGTAAGAAGGATTAGTAAACAGAACTAGGCAGGGACCCTGCTAGTGAGGCTTGAGGGTCTCAGCATGACGTAGGTGTACGCAGATCAGATCTCTGGCTGGAACTGGTAAGATGTCCTTGGGGTACCCAGCTCGTTTACTGTAGCCAGTTGTGACCAGACTTCTTTCTGCTCCACCTGCAAGCCTTTTAACTTAGCATATAGATCATTATTATAACAACATAGGTTTAAACACATCATTTAAGACAGTGATGGGCATAGGAGCCCCATAAAGGATCTCAAAAAGAGTAAAACTGAATCAAGAGGGAGTATTCTCAGTTCTAAATAGGGCAAGGGGAAGGAGTACCAAGTAAGTCTGTGCCAGTCTCTAGGATTAATTTTGTCAAGGTCTGTTTAGAGTTTTATTTATTATTTCTATCTGTCCTGAATTCTGAGGTCTGTACACATAATATAATTTTCATTTGACCTCTAAATACTTGGCCACACCCTGACTTACCTGGGCAACAAAGGCAGGACCATTATCTGACACTACTGCTTTTGGCACTCCGAACCTTGGAAAATTTTTTTTAATAATCTTCTTGATGACTATCTGAGCAGTCTCATTTTTACAAGGAAAAGCTTCTATCTATCTTGAGAACGTTCACAAAAACCAGAAGGTATTCATACACATATTTTTTCCAGTAAAGTCTATTTTTCAGTAGATGTCAGGTCTGTCTTCTCATGAGAGGACTAGTTTTCTTTTTTCAGTTTCTACTATTTTATACAGGGTTTCTTTTACCAGTCTTAATTTGTCTATAACTTGATAGTCTTCAGACTGTCAGGATCATTGCTCTTTAGGATGCCTGGGCGGTTAGATTTGCCATCTGATTTTTTTTAGCCACAGCATCTTAGGTCTTTCTCTGCAGATGTCAACAGCTCTCTTTGTCTGTATATTGCTCTGTACAGTGGCAAAAGCATACCTGCTGTCCGTGTAGACTTTTCTTTTACCATTTATAGAGCTTGTATTAAAGTTTGGCTTTCTGGGCTGAAGTCCCTTTAGGGAGGCTGCTGGCCTAGATCACTTGCTTTCTGTCCATCACTGCACTGCTGTCCCCGCCTTCCGCTTACCCTCAACCTCGAGGCTACTGCCATCCGTGTACCAGCTCAAACTCTCAGGCCAAGGCTGATCTGATCCTTCAGATCATTTCGAGTATGAGTTCCTTCTGCCAGAATGTCAGCACAATGATGAGTAGGTGAAGTCTCAGGCAGTAGTGAGATTGAGGACAGCAGGGGGAGCGAAGGTCACTCGTTCAGTCAACAAAAAGCTCTGATAATGTGTCCATCGGTCAGGGGGACGGTTGGATAATGTTTTCAAGAGCGTTAGTCAGCCATCGGTCATGGGGGCTGAACCACACTTTCTAGGACATGTGCCAAGTTTTGTCTCAGAGTCAATTTATCTGCGTCCTTGACCAGAAGCCACTATGTGCAGACAAGCAGGCCATCCTACAGCCACCAGGTCTAATTTCTTACAAGTATGCCACAGGTCTTTTCCAGGGTCCCAATCTCTGAGTAAGAACTTCCTTGGCAATACCTTTGTTCTCAGTCACATCTAGGAGTCCCATAGCTGGGGATAACATTAGGGCAGTCTTAATGGCATCCAAGGCAATCCAAGATTGTTCTTTATTTTTTTGTATACGAAGGGCTGTTTATCTCTTTAACTCAGCAAACCTGGAATCCACAATCTGCAAAAGCCCGCAGTGCCCAGGAACTTTTTAGCTTGTTTTGCACTGGTCGGTGGAGGAGTATGAAACACAGTCTCTTTTCTAGCTGCTTTAACAGGTAGGCCACCAGCCTCTTCTAAGGACTTAGCTTCTGTATTAGCACCCCTTTTGCTATCTCTTTACTTTTAGCCACGAACAGGTGAAGGGTTTGGTCATGAGGGGGGCTCCTCTTCTTTTTGTTGGGGCAGTCTCTCACCCAGTGCTCATTTTCTTTACAGTATACACATTGATCTTTAGCCAAAAGTTTTTTTTGTTGCCAGGTACTTATCTAAGTTTTCTAGTTTTCCTGACTTTTGTGGCCAGCATTTCATTTCTCTTATCTTTTTGTCTCACAGCACAGCTCTGATTCTGACTCTGGTCTCTGTCTTTGTCAGCCTCATGTTTCTTTAACTCTTTTTCTTGTCTGACTCTTACTTACTGGTTCCTCTTCTAAATATTTTTCATTCAGAGTATCTCTCTCATTTCAGACCTCTCTAATCTCCTTCATCTCTATTTTCACTTCTCCTCACTGTTAACCTCTCTATTTGCCACTGTCATCTATCTCTCCTGAGTCTGCTGAAGATTTGCTTTTAGCTCACTTCTTTGCAGACCTCTATCCTTCCTTTGTTTCTCCTCCTCTGCACTTTCTTATCTACTTACACTAACTTTCTTACCAACTTACCCTGTTCTTCTCTTAACTTTTGTAACTTCCTGTTACCTTGTTCAGATTGTTGGGACTTTCTAGTCCCACAGAGACGAGACCCCCATCAGAGCCTGGCAGTTAGACTCACAGGTGCTCCTTACCTTGGACAGAAGCCCCAAGTGGGCGGATGCCTCCCTCACTGGAGCTTAGAACAGACTCACTGCCAGCAGCTCAGGGAGGGGTCGCCTGAGAAGAGAAAACACGTGGGGCAGAGAAGGGAGTGCAGCTCTCATAGCTGGCTGTATCAGGCCACTCATATCTCAAAGTGAAAGCAGTTTTTCTGTTAACAAGAGACTGGATGCAAGGGACAGGGGAATGAGAAGCTGCCAGGGAACCTGCAGCGCTCTTGGCCGGCTACTCGCACAGCCTCCTCTTCTTTTTTTTTTTTCAGCAGCCACAACATTTAGGCCACTGACTTCTCAGGGACCACCCCTCTTTTGCTCCGGATTTTCTAAGCTCATTTCCCCCTAGGCTCCAGGTCCATGGGCGGGACCACTGTGACCCGCTGGCTGCTCCCTGGAGTTGGAGTGGGAGGGAGGGCAGCTGAGGATCTGAAAGGAAGTGGTCAGCATAGGGATCTGACAGGATTCTTAGGCTTATTTCAGAAGGCATAACTTAAAAACAGTCGTCAGTCATTAGTCCAAGTCCGAACACAAAGAGACACAAAAGACACACACAGAAACTGTTTTTCAGGCAACCACTATAGAATCACAGTACCACAGAAATGACAAACACAAGCAAGACCAATACAGGGCATCTTACATGCGATTTCCAGAGAAGCTTACTGTCACTATGACCAACCCAAATGGACCTGTCTCCATGGGAAGGCCCCAGAACCTGAGACCG</t>
  </si>
  <si>
    <t>GATCACTTCTTTTTTTTCCTTACACTTTAAGCACTCTCTGCTCAACCATTCCTGCATCTATTTAATGAAGCATACCTCATTGATCATGGGAGATGATCTTTGATATTTTTTTCTATTTTCTTTCTTTTTTTATTTGTTTTGCTTTATAAAGTGTTTTTGTGTCAGTCACTTTAAGGAAAGTTGGTCTGAAATTCTCTTTTGTTGCTGAGTCTTTATTGACTGGATATTTGAGTAACCATGGGTTCACAAAATAAATCGGCCAATGTTTCTTCTCTTTCAATATTGTTGAATACTTTGAGGAGTATCCTTGTTATCTCCTCCTTGAAAGTCTGCTAGGATTCTACCCCAAAACTCATGGCCTTGAGTTCTTTTTGGTGACAGATTTGTAATGACTTCTCTTTTTCTAGGTGTTTAGGTCTGTTTAAGTTGCTTATCTTAGTTTGATTTAATTTGATAAGTGGAACCTATTGAGTAAATTATCAATCTCTTTTAGAATTTCCAATGCAGTTGAGTACATGCTTTTAAAAACTATGTCTTTACTTTTCTCTGGAATTCTTCATTGTCTTTTATTTTGTCCCCATTTTCATTGTAGATTTCATTAATTTGGATATCCTCTATCTTTTAATAAGTTGTTGTCTATCTTGACTAATAAAAGGCTCAAAGGCCATCTCCATGTTTCATTAATTCTTTGTAGTCTTCTCTTTCTATTTTATTGATTTCAGCCCCCAATTTGATAATTTCCAGATGTCTACTCCCTGTTTTCATTGCTTCCTCACTTCTTTCTGTTCTAGTCCACAAAGCGTGGTGTTAAATTGCCAGTATGAGAGCTCTCCAATTTTTTCATGAAGACATTTTGTTCTATGAATGTTTTTCTTAGCACCACTTTTATTTTCTTTGTGTTCCATAAGATTGTGCATGTTGCTCAATTGTTGTCCTTTTCATTGAATTCTAAAAAGTCTCTAATTTCTTCCTTTATTTCTGTCTTAACATTTCTTTCATTCATTAGTGAGGTGTGTAGCCTCCATGAGTTTGTAAGCTTTGTGTTCTCTTTGTTTTTTGATATCCAGTTGTTATCCATGGTGGTCTGATAAGATACAGTTGTTCTTTCAGTTTTATTGTATATATAGAGAATTGCAATGTGTCTGAATATGTGGTCAGTTTATAAGTAAGTTTCATGAGGTGCTGAGCAGAAGGTATATTCTCTTATATTTCAGTTGAACGTTCTCTAAATACCAGCTGGATTCATGTTCATGTTGTCAGTTAACTGGACTAATTCTTTGTTTAGTTTTGTTCTGAATAATTTGTCAATTGGTGGGAGTGGGGTATTAAAATTTCTGAGTATAAATGTATGACACTCATTATGTGATTTTAGCTTTAAAACTGTTTCTTTTACAAAGGTTGGTGACCATATGTTTAAGGCATATATGTTACAAATTTAAATGTCATCTTTGGTGTTTTTTTTTCTCCCTTTGAGGAATCTATAGTGTCTTTCTCCAATTCTTTTGATTACTTTTTGGTTAAAATCTGTTTTGCTGTATTTGTAAATGGCTGTACCAGTTTTCTTCTTTGGTCCATTTTCTTGGAATGTCTTTTTACCACCCTTTACCTTGAAGTAATGCCTATTCTTGATGTTGAGCTATATTATTTGAATACAATAGAAGGATAGATTACGTTTAGTATCCATTCTGTTCACCTGTGTTGTTTTATTGGCGAACTGAGATCATTAATATTAATATCAAAGAGCAGTGATGGCTAACTCCTGGTATGTTGTTATTGTTCTTGCTGCTGGTGGTCATGTTGAGGTTTGTGTGTGTGTGTGTGTGTGTGTGTGTGTGTGTGTGTGTGTGTGTGTGTGTGTGTGTGTGTGCTTTCCCTTTTTTGCAGCTAATACAACATTATTTACAATTTATTATTACTTATTATTTACTATCTCTGTTTTCATATGTATCATTAACCTCCTTGGGTTGGATTCTTCCTTCTCTTTTTTTTCTTTTTAAAAGTTTTTTTTTAATTAGATATTTTCTTCCTTTACATTTCAAATGCTATCCCCTTTCCTAGTTTAATCTGAGAAAGTCCCCTATACCCTCCCCAGCTTTCCTCCCCAAACCACCCACTCCTGCTTCCTGGCCTTGTCATTCCCCTGTACATATAATGTTTGCAAGACAAAGGGCCTCTCCTCCCATTGATGGCAAACTAGGCCATCTTCTGCTACATATGCAGCTAGATACACAATCTCTGGGGGTACTGGTTAGTTGATATTGTTGTTCCTCCTATAGGGTTGCAGACCCCTTTAGCTCCTTGGGTAGTTTCTCTAGCTCCTTCCATGGGGTGTGTGTGTTTCATTCAATACATGACTGTGGGCATCCACTTCTGTGCTTGCCAGGCACTGGCATAGCCTCACAAGAGACAGCTATAGCCAGGTCCTGTCAGCAAAATCTTGCTGGCATATGCAGTAGTGTCTGGGTTTGTTGGCTGTTTATGAGATGGATCCCCTGGTGGGGCAGTCTTTGTATGGTCCATCCTTCAGTCTCAGCTCCAAACTTTGTTTCTATAACTCCTTCCATAGGTATTTTGTCCCCCCCCCCTTTTTTTTTTATAGGGTTTCTCTGTATAGCCTTGGCTGTCCTGGAACTTACAATGTAGAGCAGGCTGGCCTCAAAACTCAGAAATCCCCCTGCTTCTGCCTCCCAAGTGCTGGGATTAAAGGCGTTTGCCACTACTGCCTAGCTTGTTCCCCCTTCTAAGAAGGAACGAAGTATCTATACTTTGGTCTTCCTTCTTCTGGAGTTTCATGTGTTTTGCAAATTTTATCTTGGGTAGTCTAAGTTTCTGGGCTAATATCCACTTATCAGTGAGTGCATATCATGTGTGCTCTTTTGTGATTGGATTACCTCACTCAGGATGATATCCTCCATATACATCCATTTGCCTAAGAATTTCATAAATTCATT</t>
  </si>
  <si>
    <t>GCCTGGTTTACAGAGTTAGTTCCACGACAGCCACGGCTACACAGGGAAAAGGGAAGTATATCCTGTCAATTTGGAAGTATGTAATGTGCTATTTGTTTTTGTAAATATAGGGGATTATAGTTAGGTGATTGGATGAATCTCAGATGATGAACTTTGGATTTTATTTATTTGTGAGACG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ATTTACCTGCATGCCTACTATGCTTCCTGCTATGATGAAAATGGATTAAACCTCTAAAACTGTAACTCAGCCCCAATTAAATGTTAGCTTTTACAAGAGGTGCCTTGGTCATGAAATCTATTCCTAGCAATGGAAATTCTAAGACAGAAACTCTGTGAGTGCAATTAATATAGTGAAGCCATTGCACAATTCTGTATTCTTCTTCATCATATAAGAATTTGTACTGGGAAGAAATTTTGTGAATGTAT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CTTTTGTGGTTAGGAACGGACACTATGTTTTGAGGAATAAAACACAAGTAACAGAAATTATACTTAGGAACAGTCATCATTTTGGTGGGAACAAAACATGAATAGTGAAACCTGGCCGGATATTGTTAAGTACACAGGTCACTAGGACTTGGGACTTGAACTTAGTTTCAACCTCAGGTTAAATGGAGAGTGATAAGAAAAAGGCAGTCCTTAGGATAAGTTTCTTTTGCTTGTTCCTGACATTTAGATATCATAGTTCTCTTCAAATACATAACAGAATACATATTGCAGAAAAATCTTAAATGTAATCAATGTGATTAAAAGCTGTTCACAGCACAGTTATCTATGAACATAAAAGAACACATCGTGGAGAGAAAGCCTATGGATAAGCAATGTGTTCAAGCCTTTGGACATAGCAGTAAGCTGAGAAACCATGAGAAAAAGTCATAATGCAGAGAAAACCCATAAACACAGTCAATAGGTTAAGGTTTTGCACTTTGTGGTATCTTTAAACAAGAGTAAACTCTTCAGTATGGATTCAATATATCAAAGCTATTACATATCACAGTACTCTTTGATGACCTTTAATAATACCAAAAGTAATCTGTGACTACAAAGAATGTGGTAAGATTTTAGCCTACACACTTATATTGAGTTCCTCAAGATTATTATGGGAAAAAAGTGACAAGCATCAACAATCAATTCATACATTATGATATCTCTTTATTTTGTTTGCACTTGCAAGCTCATTTGCACATTCGAAGGCTACTGCTTTTTCTTTTTCTTTTTTACTTAATCCTGTACCCCACAAGTTTGCTAAAAGTGTTTGTCAGCTCTAGGAATTGCCTTTGGGAAGTTTTGGTTCACTTATGTATACTATAACTTCATCTGCAAATAAAGATAATTTTACTTCCTTCTTTATAATTCATATTACCCTCATCTCCTTCAGTTTTCTTGCTCCAGTTAAAATTTTAGATAATATTTTGAATAGATTTGGAGAGAATGGACCACCTTATCTTGTTTGGGAATTAGTGGAATTAATTTGATTGTCTCTCCATTTAATTTAATGTTTTCTCTAAGCTTGCTGTAAAGTAACAATATTATGTTTAGGTATGTCCCTTGTATCCATAATCACTCCAAGAATTTTATCATAAAGTGATGCTGGACATGTCAGAGAATTTTTCACCATCTAGTGAGATGATCACTTCTTTTTTTTCCTTACACTTTAAGCACTCTCTGCTCAACCATTCCTGCATCTATTTAATGAAGCATACCTCATTGATCATGGGAGATGATCTTTGATATTTTTTTCTATTTTCTTTCTTTTTTTATTTGTTTTGCTTTATAAAGTGTTTTTGTGTCAGTCACTTTAAGGAAAGTTGGTCTGAAATTCTCTTTTGTTGCTGAGTCTTTATTGACTGGATATTTGAGTAACCATGG</t>
  </si>
  <si>
    <t>GGAAATTCTTAGGTTCAGGCATGGTGGTACATGCTGTTAATCCCAGGAGATAAGAGTCAAGCAGATAATCTGGATCAAGTCATCCTGGTGCAGAATTTTAGGTGAAGAAAAGCTTAAGTCCAGGCATGGTTTTCCATGCTTTTTATCCCAGCATTCAATCAACAGGGATACACAGATCTCTGAATTCAAGGTAAATCTACTGAGCAAGTTCCAGGACAGCCAAGCTTAGGCAGTGTGAAGTTGTTGAAAATTTGAAAGCTGGTGATCATGTACTAGAAAGGCCATGGTTCAGCCCCAGAAAATAGCTTTGTCCCTGTGGCTCTGGCTTTAGAGGCAAGCGTAGAAGGGACTACTTAGACAATTGATGTTGGTTAGCTGTAGATAAAAAATTAGGGGTGATGAAGAAGAAACCAGCATCACTGAAGTGGAACCTTCTGGTAAGTGTTTTCTGGAAGGACAAAGATGCTATGCTGTGTTCCAGAGTTACCCAAAGTTGTACCTTGTGATGCTTCTGGACTTGGTCATGTGTGAGAACTACCCAGGTGGTGTTAGTTTCAAGGCATGAAGGGGTCATGTAGAGCAGCTAAGACATGGCAAAATGAAGAGAGTATTTGAGAGGAAAGCAGTGAACCCCTGTTACAGCAGGAAAACCCAGCATATTGAAGGTGTAAGTCCCATGAGATGAGCAGAAAGAATAGCAACAGCAGTAGAGTGAAGTCAACCAGAACCTAGGGTGCTATAGAGAAAAGAGCTGGAGAAGTCACCCACTTTCTTTTGAGGAGTGCAAAAGATCATGTGTAGATCCCAGCCAGTGGAATATGAAGATGTAATATTGTAGTTACCTTGGAGACCCCAAGATTTTGAGATGCTAGAGCTATGGGATAAGTGCTCAGGAAAACTGCTTTCCTGAAATAAGTCCAGCCAAAGAGAAAGAATTGTGCTGGAGTGAAATAAGCAGAAAGGGTTTGAAGAACACTTGAAATCAGACATGGATATGCAGAATTTGGAGATTGACCTTCTTTGGTCCAGTATTTCCTCACAATGCTATTTAGGAATAGAAAAGTAGCTGGGCAGTGGTGGTATGCGATTTAATCCCACCCATGGGAGGCAAAGACAGGTGGATTTCTGAGTTCGAGGCCAGCCTGGTTTACAGAGTTAGTTCCACGACAGCCACGGCTACACAGGGAAAAGGGAAGTATATCCTGTCAATTTGGAAGTATGTAATGTGCTATTTGTTTTTGTAAATATAGGGGATTATAGTTAGGTGATTGGATGAATCTCAGATGATGAACTTTGGATTTTATTTATTTGTGAGACG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ATTTACCTGCATGCCTACTATGCTTCCTGCTATGATGAAAATGGATTAAACCTCTAAAACTGTAACTCAGCCCCAATTAAATGTTAGCTTTTACAAGAGGTGCCTTGGTCATGAAATCTATTCCTAGCAATGGAAATTCTAAGACAGAAACTCTGTGAGTGCAATTAATATAGTGAAGCCATTGCACAATTCTGTATTCTTCTTCATCATATAAGAATTTGTACTGGGAAGAAATTTTGTGAATGTAT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CTTTTGTGGTTAGGAACGGACACTATGTTTTGAGGAATAAAACACAAGTAACAGAAATTATACTTAGGAACAGTCATCATTTTGGTGGGAACAAAACATGAATAGTGAAACCTGGCCGGATATTGTTAAGTACACAGGTCACTAGGACTTGGGACTTGAACTTAGTTTCAACCTCAGGTTAAATGGAGAGTGATAAGAAAAAGGCAGTCCTTAGGATAAGTTTCTTTTGCTTGTTCCTGACATTTAGATATCATAGTTCTCTTCAAATACATAACAGAATACATATTGCAGAAAAATCTT</t>
  </si>
  <si>
    <t>AATTTACTGTCATCTACAACTACTTAAAAGAACACATTCAAAAAAGTAACTCCTTCCATTTTTCCAGAGTACTAATCCCTTGTGTGTCACAGTCATCACCCAATACATAAAAGAACACATATGGCAGAAAAACTGCATGAATATAATGAATAAGGTAAACCCTTTCGAGGCCACAGTCATCTTCAAATACACTTAAAAACTGTGCAGGAGAGAAACCTTATGAATGTAATTGATATGAGAAAACCTTTGCATATCACTGTCATCTCCAAGTACATAAATGAGCACATAGTTGAGAGAAGCCCTGTGATTGTAATAAATGTGTTAAAGCCTTTGCATGTCACATTACACTCCAAATACTTAAAGGAACACACGTTTTAGAGAAACCTTACAAATGCAATGAGTGTGGAAAAGTCTATGCATATCACTATAGTCCCCAAAGACATAAAAGAACACATAATGGAGAGAAATATTTTGAGTAGGCTCTCCCAGCCTAAAGCAGGCTGATTCTGACTTTGACCATGCTGCCACTGAGAATTAGACCACCTTGGGTGGAGCCTTGCTGCCTAGATGGCTCTGTTGTTAAGCCACTGCTGCTGTTCTCCTTCAAGAGGTTGCTGCCTGCTGAGAGGCCCCTGAGATATTCCAGAGACTACAGTACCCTGTCCTGCACTGTCCTCACCTGCAGCTGGTTCCAGGCACCAAGAATGGATTGGCAGGAATGGGTCTCCTCCCATTTATAAGCGCATTTGGTATTAAATATTTGAGCTTTGATCAGGAACCTTGACTTAGCTCCATTATTTCTCTTGACCGTCTAGTTCTCTTTCAGCTCCAGTCTGCCTCCCAGGTGTACCCCGTTTCTTGTGAGCTGCAGCTTGGCTCCCAACATTTGTGAATGTGGTCAAGTTGGAAAATCCTTTACATGCCACAGTAGTCTCTGAATACATAAAAGAACACATACTAGAAAGAAACCTTGTCAATTTAACCAATGTGGTAAAGCCTTTGCATGTCCTAATCATACTTAAATGTATGAAAGTATTTATAGTAGATAATAACTGTATTAATTTGAATATGCTTGGCCCTATCAGAGGCACTATTAGTAGGTGTGTCTTGTAGAAATAGATGTTACTTTTTTGAAGGAAGTGAATTACTGGGGTGGTGGTGTTTGGAGCTTTGTCCAGTACAAAGCAGCCCCACCTACTGTTTGGCTGGAAGATAGTTTCTTCCTGCCTGCCTTCTCATGAAGATGCAGAATTCTCAGCTCCTTCTTTAGCATCATGGCTGCCTTCATGCTGCCATGCTTCCTGCTATAATGGTAATAAACTAAATATTTGAAACTGTAAGCCAGGCCCAAATAAATATTTACCTTTAAAACAGTTGCCTTGGTGACAGTTTGTCTTCTGAGCAATGGAAATTCTTTCTAAGACAGAAGTTAGTACCCCAGACTTAAGTATTGCTATGATAGGCCTGGCCATGTTTTTGTTTGGAGCAATGTGGAATTTTAGACTTTGGATTTGTACATGCATTAAGTGGAACTTAATGTGACATCCTAGGAGGAATGTGGAACACATAGGTACTGGAGGGCGATTTGAACTCTGTATATGTTTTTTATGATGTTTTGCTTAAGAATGTTGTTGCTTTTTGACCTTGTCTGAAGAGTGTTGCATTGACAAAAGAAGTATCAGGAAAGCCAGCATAGCCTTTGTCCTGTGTTTACTCTCATTATGATTGTTTTGATCAAGCATAATCTTAGAATGGAAAAATATAAAATGTAAGGTTCAATAAGAAAAGGCTCACTTGGTGTGGTGGCACGTGCCTTTAATCCCAGCACTTGGGAGGCAGTGTCAGGCAGTTTTCTTAGTTCAAGGCCAGCCTGGTCTACAAAGTGAGTTCCAGGATAGACAGGGCTACACAGAGAAACCCTGCCTCAAAAAAAGAAAGAAAGAAAGATAGAAAGGATGGAAGGAAGGAAGGAAGGAAGGAAGGAAGGAAGGAAGGAAGGAAGGAAGGAG</t>
  </si>
  <si>
    <t>TAGAAAATTTTTCATTCATAATTTCACTGAAAATATTTTCTAGACCTTTGAGCTGATATTCTTCTTCTATTCCAATAATTTCTACTTTTCACCTTCTCATATGTTGCAGAAATTGTGATTATTTAGTGCCAGAAACATTTGGAATTCATATTTTTTGACCATTTTATCATTTTTTTCTATTCATCTCTAATGCCTGAGAGTCTCTCTTCCCTTCCTGGACCAAGGGTGAACCTTGCCTCCGTGGTTGACAGTGTACAGCAAATTCAATGGCCTGCTCTTAGAGACTTAGCAAATGCTTAAGTCGTTACCTGTCTCCATCACCTGCTGCTGTTGTCAGGTGTGCTTTATATACATGGACCACCAGCTACAGCAGCTCTGTGCTTTGTTCCCTGTCTCTGTTCTCTGCACTTGCTCTCCCCCAACCCCCATTCTATTTCCCTATTCTTGTGGCTGTCTCTCTCTGCTCTCTGTCTGTGTGCCTGTCTGCAGGTCTTCTTGTGCACAGCTATCCCTTCCCCCATGTTTTCACTCCTCTCCGTTACCGCAAACAACCATTTCTCCACTGTATCTATTGCATGTTTCAATTTCTCAGGACCTGCTGTGATAGGATAGCTTGGATTTGATGGTGATATATTTTCCTGGCTATTATTCATTATATTCATTTGCTGGTGTCTAGGCCTCTGGGTGTGAGGTGATTTGGTTTCTTGGTTTGAGCTGTTTGGGTGGGAGTTTTATACCTTGGGTTACTGGTTGATATATGGATTTATTTGTTTATTTATTTATTTTTGGTTTTTCCAGACAGGGTTTCTTTATGTAGCCCTGGCTGTCCTGGAATTCACTCTGTTGACCATGTTGGCCTTGAACTCAAAAATACACCTCCCTCTGCCTCCCAAGTGCTGGGATCAAAGGCGTGTGCCAGCACGCCCAGCTGATATCTGGATTTTCACAGTGTTGACTGAGGGTTGCCTCTGTGATGGACCTGTTTGGAGGGTATGTTCAAGAGGGAATGCTTACTAATGTTGGAAGCTGGAAAAAGAGGCAGGCAGAAAGAGATGATCTTAGCAGCCCACAAGGAGACATAGTCAGGAGAGAGATTAAGCTGCCTTTGCTGTTTGGTAAAGTGCTAGGGACAACTGTGAAAATTACATCTGGGATTGCACATAGTGTGGTAGATTTATAGAAGCTTACCTTGTGTCCTTTCAGGCATGGCATGTGGTTGAACAGTATGTGTCTGCCCAAGTGGGGGCTGAGACAGAAGGATGAGGCAGGAAAGGAAGGGTAGGTGGGGATTATCTGTGGTAGCTACAGGAGGCATGCACAGGGGGAGAGGAAACTTGTACTGGTATTTTGTCCAGTGGTAAGGGCAACTGATATTAGGGTCTGCAGTAACAGATAGTGAGGTAGGTCTTTGGACAAATTACCTAGTCTACTGGCAGGCATGGCTTGTGGTTGAACAGGAGTATTTTCCAATAATAATGGGCTCAGGCACAACAGTGAGTTGTAAAGCTCTACCAAATGTGTTTTTGAGAGTGCACATAGAACACCTGAGCAAACATCCTATGAGCAGCCAGTGAAGGTACAGCAGCAGGGTCAAGCTACAAATAGATAACTAATACACCTTGCAGGGAAAAAAATGTTAGCTTAGCCATCATGGTTGTCAGATAGTTTTTGCCTCATGTTTGGTTCCTGCAGATTATGCCAGATATACAGTTTTCAAAATATTAGGTTGCTGACCTGTATGGAAATTCCCCACCCTTGCTGTAACTACAATATATATCCAGCACCTCTAGACTTGGTCTCTCATTTTGGACCTGATGCCAGGTTGACTGGTAACAGACCTTGTTACTGAGCCCATAATAAAAACATTGTGTGTTTGCATTGCAATAAGATCCTTGGTTGTCATTGAGGTCCCTGTGACTTGGGTATAATATCTTGGTGTGTTGACTGACACTCCAAGACTTCCAGGACTCAGAACAGAGATGTTAAAAGGCCAGCTGTTAGAATGTGTCATTGTTGTTCTTTGTATCAATGGCTTGTCTGTCACATTTGTGTAGGTGTGTCTTGGTTTTCGTATTTTTCTTGATTATTCATGGAGGGAGATGACTAAAGTGAACTTGAAACCATGGTAAAATGGGTGCACTGGAGAGTTGTAGCCACAGGGGCCTTGGAAGATGTTCCATAGTCTGGT</t>
  </si>
  <si>
    <t>TATTATGAAAAAGAGGACTAGGAAGGCAGATGAGAGAAAAGATAGAAGCTGATTTCACATAGCACAGCAAATCCATTGCCCTAACCCTGAGCCTAGCCCTAACCATGATATTTCTTCTTTGTGTAACAGGATACTATTGACTCAGTAGAACCATCAAGAATAATGGTGGCCACGTTAACCCTAACCTTAACCCTGGGACTTACCCTCAACCTCTTACCCTATCTTGAACCTCAACCCTTATTTTCCTAACTACCCTAACCCTAATCCTAACAACCCTTATCTTATTCCTTACCATAACCCTCTAATCGCCTAATCCTGATTGTAACCCTGCTTACTGTGGGGGATATTTCTTAATTATACCTTTTGAGGTGAGAAACCCTTTCTTATTCTTGATCTTTTGAGATGTTCAGATGCACCTTTATTCTAGGCTATAGTTTTTCTTGGCAATCTACTTATAAAAAAAAAACATTGAACAGGGTAGTTCTTTTTTTTTTTCTTGTACTTGCCCTACTTTTTTACAAAACAAAAGTGACTTGCTTCTTTCTATTTTTAAAACTGGCATTAGTCAGTACTTATTTCTTTAAAATTCTGGTACATACAGAGTATCAGCTGTAATATCCTGTAACTTGAAATCAACAAGTCCTTGATTTTGTTAATTTCCCTTGGCCAACAGCCTTTGTTCAGACATTATATTAAATACTTTTTTTGACATACATTGAGAGATCATTCTCTCTATTACTTGAGATGTTTACCTAGAGATCCTGTGATATTCCAACTTTGGCTTTTCTCCACATTGCCACTGATGACCATGTTAGCTAACAGTAGTGCTCAACAGTGCTTCCCTTTTGTTTCCTGCTGTTCTCCCAGCATGCATTGATACTTATCATCTGGTGAAAGGGACCTGCAATTTCCCTGAGACAAGCTAAAGTCACAAACAATCCTGTTGTTTTCTAAAATTCCTTTTTAATGTTAATAGCCTGGCCACCCTTCCATTCCTGGGTCAGATTGATACCTACAATGTAACTAGAGTAATGGGCTATTCAAGCTACTCACCTTGATTTCAGGAAAAAGAAGGCAAGTGCTATGAAGAATGTTCAGGCAAGGTCTGAAGTAAGGATCATTGCTCACAGAGGGGAGGAGCTGGCAGCTGATTGCCTGAGCTGGAATGGTGGATTCTTCCCCCAGGGCAAGCACAAATGCTAATGAGCTGAAAAGGGCTCCAGAGATCTGGAAAAGGTCCAGCCTTCGACAGGAAGCAAACTTTAACATTGAGGAGGGGTAAGACTCACTGGCCAATCAAGGTCGCCAGGCAGATATGCCAGTCAGACAAAGAGGCGGGATCTTCCGGATGCCTTTCTACAAGATTGCTGGGGCTGTGCAGGCTTGAATGGTTCTCTGTGTCCTGCTCTGAGATCTGCTGTCGGGTGCATTGAGGGGACCTCAGGAAGCTCTGAGATTTAGACATGGTGAGCACAGGA</t>
  </si>
  <si>
    <t>GCCCTGGGGGAAGAATCCACCATTCCAGCTCAGGCAATCAGCTGCCAGCTCCTCCCCTCTGTGAGCAATGATCCTTACTTCAGACCTTGCCTGAACATTCTTCATAGCACTTGCCTTCTTTTTCCTGAAATCAAGGTGAGTAGCTTGAATAGCCCATTACTCTAGTTACATTGTAGGTATCAATCTGACCCAGGAATGGAAGGGTGGCCAGGCTATTAACATTAAAAAGGAATTTTAGAAAACAACAGGATTGTTTGTGACTTTAGCTTGTCTCAGGGAAATTGCAGGTCCCTTTCACCAGATGATAAGTATCAATGCATGCTGGGAGAACAGCAGGAAACAAAAGGGAAGCACTGTTGAGCACTACTGTTAGCTAACATGGTCATCAGTGGCAATGTGGAGAAAAGCCAAAGTTGGAATATCACAGGATCTCTAGGTAAACATCTCAAGTAATAGAGAGAATGATCTCTCAATGTATGTCAAAAAAAGTATTTAATATAATGTCTGAACAAAGGCTGTTGGCCAAGGGAAATTAACAAAATCAAGGACTTGTTGATTTCAAGTTACAGGATATTACAGCTGATACTCTGTATGTACCAGAATTTTAAAGAAATAAGTACTGACTAATGCCAGTTTTAAAAATAGAAAGAAGCAAGTCACTTTTGTTTTGTAAAAAAGTAGGGCAAGTACAAGAAAAAAAAAAAGAACTACCCTGTTCAATGTTTTTTTTTTATAAGTAGATTGCCAAGAAAAACTATAGCCTAGAATAAAGGTGCATCTGAACATCTCAAAAGATCAAGAATAAGAAAGGGTTTCTCACCTCAAAAGGTATAATTAAGAAATATCCCCCACAGTAAGCAGGGTTACAATCAGGATTAGGCGATTAGAGGGTTATGGTAAGGAATAAGATAAGGGTTGTTAGGATTAGGGTTAGGGTAGTTAGGAAAATAAGGGTTGAGGTTCAAGATAGGGTAAGAGGTTGAGGGTAAGTCCCAGGGTTAAGGTTAGGGTTAACGTGGCCACCATTATTCTTGATGGTTCTACTGAGTCAATAGTATCCTGTTACACAAAGAAGAAATATCATGGTTAGGGCTAGGCTCAGGGTTAGGGCAATGGATTTGCTGTGCTATGTGAAATCAGCTTCTATCTTTTCTCTCATCTGCCTTCCTAGTCCTCTTTTTCATAATATCATCATCTATTTTCCTGCCCACAGGAAAGTGAAAAGTAGGTAATCCAAGAATCTGGAACTTCCTGATGGGAAATTTCTTTATTTACAAAGGGGCCCAATTCATATAGAACAGAAAACTACTACTGCATTGGTTGATCTAAGTTTCACTTGGGGATCCACATAAGATGGAAGCAATCATGGAACTTGTAGCCCTTCTTTGATAATGATTTCATAAATACAGCATAGGCCATGTGTCTTCACCACAGATTTAGTTAATATAACCATATGGTTCAAGACAAAATGGTGGACAACATGATTCTTGATGGGACAACTGAATCAGTAGTATCCCCATTATACAAAGAAGAAATATTAGGCCTACTATATCTTAATCTTTTGTTTTGTTCTTATTCTTATAGATTCTACCTTCCATACTTAATGGTTTCTCAAATGAACCTTAAGGTTTTTCCAGCCATATAATTCCAAAACTAGCATCCTAACAAAGGAAGCAAAGACTTTGATATTCACAAAACCAAACAGATAATCAAAGAATAAGTTTCAAAAGCCATTCAGACTGATGCCAGCATACAACATTTATGCTACCCGCTTCTGGGCCTCACTGTCAGTTATTTACACAGCTAATTTTCCTATGAAATAAAATGCCCTTCAGTATTCTTTTGCTCTAGACATGTCTGGTTTACTTTTTACCCAAACAAAAAATATGCTTACTAAAGATCTCCATGTGAAGTTTTCACATGACAATCAAAATTATGAAAAAGGAATCTCAGACAAGCAATACACACA</t>
  </si>
  <si>
    <t>ACTAATGGAAGCAGGATAATACCATAAGATACAATAGATTTAACATATAAATTCACAAAGTACTTTGAGAATATTTATTCAGGGGTTGGGAATAAGCAATATATATTCCCTCTTTCTAAGTTATCAATGGAACCAGATTTTTAAATTGTCAAAGAACACGCTAGGATAAAAGTGAAATTACAGCAAATTGACAAAGTTTTTCTTACGAGACTGTAGATATCCTGCAATTGGCACATTAAAAATACTTTATTCGGTACATCTGAAGAAAATTACATTACCTAAGTAGTTATTCCCCTTCCAAATTGTACAAATATTGGCCAGCCATGTCCTCTTATTTTGTAGAGTTTTAGTTACATTTAAAAGGTCTGCTGTGATTATTTTAATTCAACAGAGCTGAAAGTATGAAAATGGTTGTTGTTTAATTTAGATGATAAAACACAAGCCTTTTGCTGATCTTCCAATCTTTGCATATTCATTTTTTTTCAATGAGGCCTTACTGGATATAAATATTGTTTAAATTACTAAAGTGTTTATGTCTGAGAGATCATTCATATGTGTATATTCCATCTTCAAAAGAACAGATATGTTATTCTTATATGAGTGAAGATAGTGTCCAGGATGAATATCATCTCCTGGTCTAACAGAACAAAACTCTTTAAAACTAATTTAGAATGTACAGGTAAGCTAGAATTGGGATAGGGTTCAAAAAAATATCACTGTGACTAGATCTGTAGGCTTACATATATCATGTCCTTAAAAGTAGACATTAAAATTTAAATATATATTCTCATGTTATCTATAGCAAAGAAAGATTCAGACCAATATTATCATTTCAAATATATTTTACCCTTGGGTATTTATTCATTAAATAATTTCGTTTATTCAGATGACTTTTAAGTGTAGTTTATTATTAGTAAAATTAACTTTGGCCAAGTTAACCAGATACTTTACTTGTAATTTGTATGCTATTAATTACATGATGTGAATGACACACCATGTATATATTCTAAACCATGTGAATATGTGTATATTAATAAAATCAAATAATAAACCATAATTTTGTGTGTATTGCTTGTCTGAGATTCCTTTTTCATAATTTTGATTGTCATGTGAAAACTTCACATGGAGATCTTTAGTAAGCATATTTTTTGTTTGGGTAAAAAGTAAACCAGACATGTCTAGAGCAAAAGAATACTGAAGGGCATTTTATTTCATAGGAAAATTAGCTGTGTAAATAACTGACAGTGAGGCCCAGAAGCGGGTAGCATAAATGTTGTATGCTGGCATCAGTCTGAATGGCTTTTGAAACTTATTCTTTGATTATCTGTTTGGTTTTGTGAATATCAAAGTCTTTGCTTCCTTTGTTAGGATGCTAGTTTTGGAATTATATGGCTGGAAAAACCTTAAGGTTCATTTGAGAAACCATTAAGTATGGAAGGTAGAATCTATAAGAATAAGAACAAAACAAAAGATTAAGATATAGTAGGCCTAATATTTCTTCTTTGTATAATGGGGATACTACTGATTCAGTTGTCCCATCAAGAATCATGTTGTCCACCATTTTGTCTTGAACCATATGGTTATATTAACTAAATCTGTGGTGAAGACACATGGCCTATGCTGTATTTATGAAATCATTATCAAAGAAGGGCTACAAGTTCCATGATTGCTTCCATCTTATGTGGATCCCCAAGTGAAACTTAGATCAACCAATGCAGTAGTAGTTTTCTGTTCTATATGAATTGGGCCCCTTTGTAAATAAAGAAATTTCCCATCAGGAAGTTCCAGATTCTTGGATTACCTACTTTTCACTTTCCTGTGGGCAGGAAAATAGATGATGATATTATGAAAAAGAGGACTAGGAAGGCAGATGAGAGAAAAGATAGAAGCTGATTTCACATAGCACAGCAAATCCATTGCCCTAACCCTGAGCCTAGCCCTAACCATGATATTTCTTCTTTGTGTAACAGGATACTATTGACTCAGTAGAACCATCAAGAATAATGGTGGCCACGTTAACCCTAACCTTAACCCTGGGACTTACCCTCAACCTCTTACCCTATCTTGAACCTCAACCCTTATTTTCCTAACTACCCTAACCCTAATCCTAACAACCCTTATCTTATTCCTTACCATAACCCTCTAATCGCCTAATCCTGATTGTAACCCTGCTTACTGTGGGGGATATTTCTTAATTATACCTTTTGAGGTGAGAAACCCTTTCTTATTCTTGATCTTTTGAGATGTTCAGATGCACCTTTATTCTAGGCTATAGTTTTTCTTGGCAATCTACTTATAAAAAAAAAACATTGAACAGGGTAGTTCTTTTTTTTTTTCTTGTACTTGCCCTACTTTTTTACAAAACAAAAGTGACTTGCTTCTTTCTATTTTTAAAACTGGCATTAGTCAGTACTTATTTCTTTAAAATTCTGGTACATACAGAGTATCAGCTGTAATATCCTGTAACTTGAAATCAACAAGTCCTTGATTTTGTTAATTTCCCTTGGCCAACAGCCTTTGTTCAGACATTATATTAAATACTTTTTTTGACATACATTGAGAGATCATTCTCTCTATTACTTGAGATGTTTACCTAGAGATCCTGTGATATTCCAACTTTGGCTTTTCTCCACATTGCCACTGATGACCATGTTAGCTAACAGTAGTGCTCAACAGTGCTTCCCTTTTGTTTCCTGCTGTTCTCCCAGCATGCATTGATACTTATCATCTGGTGAAAGGGACCTGCAATTTCCCTGAGACAAGCTAAAGTCACAAACAATCCTGTTGTTTTCTAAAATTCCTTTTTAATGTTAATAGCCTGGCCACCCTTCCATTCCTGGGTCAGATTGATACCTACAATGTAACTAGAGTAATGGGCTATTCAAGCTACTCACCTTGATTTCAGGAAAAAGAAGGCAAGTGCTATGAAGAATGTTCAGGCAAGGTCTGAAGTAAGGATCATTGCTCACAGAGGGGAGGAGCTGGCAGCTGATTGCCTGAGCTGGAATGGTGGATTCTTCCCCCAGGGCAAGCACAAATGCTAATGAGCTGAAAAGGGCTCCAGAGATCTGGAAAAGGTCCAGCCTTCGACAGGAAGCAAACTTTAACATTGAGGAGGGGTAAGACTCACTGGCCAATCAAGGTCGCCAGGCAGATATGCCAGTCAGACAAAGAGGCGGGATCTTCCGGA</t>
  </si>
  <si>
    <t>TGTCTGGTTTACTTTTTACCCAAACAAAAAATATGCTTACTAAAGATCTCCATGTGAAGTTTTCACATGACAATCAAAATTATGAAAAAGGAATCTCAGACAAGCAATACACACAAAATTATGGTTTATTATTTGATTTTATTAATATACACATATTCACATGGTTTAGAATATATACATGGTGTGTCATTCACATCATGTAATTAATAGCATACAAATTACAAGTAAAGTATCTGGTTAACTTGGCCAAAGTTAATTTTACTAATAATAAACTACACTTAAAAGTCATCTGAATAAACGAAATTATTTAATGAATAAATACCCAAGGGTAAAATATATTTGAAATGATAATATTGGTCTGAATCTTTCTTTGCTATAGATAACATGAGAATATATATTTAAATTTTAATGTCTACTTTTAAGGACATGATATATGTAAGCCTACAGATCTAGTCACAGTGATATTTTTTTGAACCCTATCCCAATTCTAGCTTACCTGTACATTCTAAATTAGTTTTAAAGAGTTTTGTTCTGTTAGACCAGGAGATGATATTCATCCTGGACACTATCTTCACTCATATAAGAATAACATATCTGTTCTTTTGAAGATGGAATATACACATATGAATGATCTCTCAGACATAAACACTTTAGTAATTTAAACAATATTTATATCCAGTAAGGCCTCATTGAAAAAAAATGAATATGCAAAGATTGGAAGATCAGCAAAAGGCTTGTGTTTTATCATCTAAATTAAACAACAACCATTTTCATACTTTCAGCTCTGTTGAATTAAAATAATCACAGCAGACCTTTTAAATGTAACTAAAACTCTACAAAATAAGAGGACATGGCTGGCCAATATTTGTACAATTTGGAAGGGGAATAACTACTTAGGTAATGTAATTTTCTTCAGATGTACCGAATAAAGTATTTTTAATGTGCCAATTGCAGGATATCTACAGTCTCGTAAGAAAAACTTTGTCAATTTGCTGTAATTTCACTTTTATCCTAGCGTGTTCTTTGACAATTTAAAAATCTGGTTCCATTGATAACTTAGAAAGAGGGAATATATATTGCTTATTCCCAACCCCTGAATAAATATTCTCAAAGTACTTTGTGAATTTATATGTTAAATCTATTGTATCTTATGGTATTATCCTGCTTCCATTAGTTGGGGTATTCGACTCTGACAGCGGGAATTGCCTTATCTAACATTCATGTCTCAACTTGCCAACCAGGAAGTCAGTTGCCCACATGCACATGCCCACATGCACATGCCCACATGCCAAGTAGGATGTCAGTTCCTGGGGAGGTCTTCGGAACTTACACTTTACTAGAACCCATCAAATTGGTGCAGGTGTCTCCCTTATGTTGGGGATCCATTCCCAGGGCAGCTTATAATAGCAAAAGCCATAAAAGCATACACATGGGTGGGTGCAGGAAATGCTGCTGGGTGGTCTGTTCCAGTCCAAAGCTTATTCTGGGTAACTATAGAACAAAGGAAGCAGTTTGACCAGCTTCTATTGTGATTGGTTTTCTGAGCACACAGAACCAAACAGAATAGGTAATCAACTCTGGGAATAACTGCAGATGCAACATATGACAACTAGTCCTTGTAATATTAGTAACAGCACACAATGGCAGGCTAGCCAGGTAAGAGTTACCTAGTCCTTAACTAATCTGACCTAGGCCTTCACATTCCATCTAGGTCTTACTATTTTACCTAGACCTTAACTGCCAGCAGCTTTACCCTCTGAGCCACCACATGCACATGCATGTATAGATGGATGAATATATTTTCTGTATTTATTTATTCATTTATGAGAGGCAAAGTCTCTCTACATGGTTCCAAATCATATTAGATAGTCCAGGCAGGCCTTTCAAGTGAGTCCTGCCTCTGCCTCTACCACTTCATAGGGATCCTCTTAGAAAACTCAGAACCTTCCCTTTTACAAGCAGGAAAAGTGATTTGAAGCCAGGTGTCATGACACATGCCTTTAATTCCTGGGGAGGCAGAGACAAGAGGACCTCTTTGAGTTTGAGGTAGCCTGGTGTACAAAATGAGTCCAGGACAGCTAGCATTACACAAGAAATCCTGTCTTAAAAAAAAAAAAAAACTGGAAAAAAAGTGATTTGCGAAGCTGTGACTAGGATAACTATGAAAAGCATTCATTAAGAATTCATAATCAGTGTTAGGATATTCATTATGGAATGATGTTTTTTTTGTCATGACAGGGTTTCTCTGTGTAACAGCCCAGCTTTCCTAGAAATTTCTTTGCAGACCAGGCTGACCTCTAACTCACAGACATGCTTGCCTCTGCCTCCTGAGTGCTGGGATAAAAGGCACGTACCACTATCACCCAGCTAGATAATCATTTTAGTCAGACAACATAGTAAGTCATAAATTGTGGTAGGATGGATGGTGTGGGTGCTGTGGCCCCTGGGTAGGGCCTGGTAGACAGTTAAGGAGACTTCCATACTGCTCTGACAGTATGAGCGCCCATATCCCTGACATACCGAGTAACAAAAGATAGAGGATCCTTGCAAATTAGTGAGCCTCAGATTGGGCCTGGAACACAGTGGTGGCTGCTTTCCCCATCTGCACAGAAGTCCTGTCTGGTGTTAGCCTCCCTATACTGATAGTGGAATGGTTGGCTACCCCAGAGCTCTTATGGATTCCCCATTGGTCCAAAGGCTGTATAAAAATGCCTGATGCTACTACACAATACAACATATCTACACCTCAGTGTAGATCATATGCATATCAGCCATAAAAACATGTGAACCTTGAGCAGACTAGCATGTCTTGGTTCCATTATTTCTCTACCCGCCTAGGTTCCCTCTCTTCTTTCAGCTCCAGGTTGCCTCCCAGGCTCAAACCCAGACATGTGATCCCCTGGCCGGCTCACAACAGATCTCTAGTTGAGAAAATGCCTTATAGCTGGATCTCATGGAGGCATTTCCCCAACTGAAGCTCCTTTTTCTGTGGTAACTCCAGCTTGT</t>
  </si>
  <si>
    <t>TGATACTATGAAAAAGAGGACTAGGAAGGCAGATGAGAGAAAAGAGAGAAGCTAATTTTACATAGCACAGCAAATTCTTTGCCCTAACTCTGAGTCTAACCCTAACCCTGATATTTCTTCTTTATGTAATAGAGATCCTAGAGATTCAATGGGATATAAGAATAATAGTGGCCACCTCAAGCCTACCCCTGAGCCTAACCCTGATTTATCCTAAACCTTTAACCCTATCTTAAACCTCACACCTTAATTTCCTAACCACCCTAACCCTAATCCTAACCACCCTTATCCTAATCCTAACCATAACCCTCTGATCGCCTAATCCTAACTCCAGTCCTGCTTACTGTGGGGGATATCTCTTAATAATATATAATATTTCTTAATTATACCTTTGAATTGAGAAACTCTTGCTTAATCTCGATCTTTTGAGATGTTCAGATCCACCTTTAATCTAGGCAATAGATTCTTTTGGCATCCCGCATATATGAAAGACATTGAACAGGGTAGTTCTTTCACTTTTTTTATACGTGCCATTCTTTTTTATAAAACAAAGGTGATTTGCTTGTGTGATTTTTCTAACTAGCATTAAAAAGTACTTATTTCTTTAGAATTCTGGTACATCAGCTATAATAACCCGCAGCAGGAAATCAACCAGTCCTTGATTTTTCTAATTTCTGTTGGCTGAGAGCCTTTATTGGGACATTCTATTAAATTTCCTTTCTATCTACATAGAGAGATTCATTCTATATTTGAGATATGTTTATCTAGAGAACCTGTACTAATCCAACTGTGGTTTTTCTCTATTTCGCCACTGATGAAGATGTGCTGTCTATTAAGAGGGCACAACAGTGTTTCCCTTATGTTTCTGGCTTTTCTCCCAGGGTTATTTAATGCCTATCATTGGTGAAAGGGTGCTGTGGTTTCCCTGAGCCCAGCATGAAGCCACAAATCAAAACTCTCGTTTCCTAAAAATCCCTCTTTAATGTTAATTGCCTAGGCATTCTTCCACTCAGTGGGTCAGATTGATACCTACACTGCACAGGAGTAATGGGCTATGTAAGCCATTCACCTTGATTTCAGGAAGAAGAGGGCAAGTAAGCTCAGGAAAGCTCAGGTAAGGTCTGAAGTCA</t>
  </si>
  <si>
    <t>AAAGTACCTTTGCCACATAATAATCAAAACACTAAATATAACAAGAATTATAAAAAACTGCAACGGAAAAAATTAATAAAAACTAAACAGACCAAAACCAAATAACGCATGAGAGCAGACCTATTAGGTTTATACCTGTCTTCTCAATGTCTACTGTAAAAGACAAAAGGGTTTGAACACATGTGGTGCAGACTCAAAGAAACCAGCCTTGTTTCTACAAGCCTATGGTCAAAACGTTTGGGCAGATTCAGAATCAGCCATGATAGGGAAGTTATTCAGAGGTCACTGCCTGATCTAGCAAGTGATGAGCAACACAAGGGACCTCACATATGGCTTATACTTGCCATCCCAGAGAGGACCCACCACCCAGCTCCCATTGCTACCTGCTCCTCTGAATTGTGGGCAGTGACCCTGTGTCTCAACTTCAGAACTTTGCTGAGGTCCCCTTACAGCACCCAACACCTGAGTTCAGAGCAGGACACAGAGAGCCATTCAAGTCTGCACTGCCATAGTGAACTTGCAGAAAGGCACCTGGAAGATCCCGCCTCCTTGTCTCACTGGCAGGTCTTCCAGGAGGCGTTTATTGGCCAATGAATCTTACCCTGCCTCAAGGTTAAAGTATGCTTCAGGTCCAGGGCCTGACCTTTTCCGGATTTGAGCCCTGGTTTGCACTCCATTAGCATTTGTCCTTGCCCTCCAAGGGAATACTCACCCACTCTACCCTGTGGGAAAACTCACCAGACCAGTTTAGGCTATTCAGCTGCCTGCTCCTCCCTCTGTGAGTAATGATCCTGCACTTACAAGGGCCTGACTTCAGACCTTACCTGAGCTTTCCTGAGCTTACTTGCCCTCTTCTTCCTGAAATCAAGGTGAATGGCTTACATAGCCCATTACTCCTGTGCAGTGTAGGTATCAATCTGACCCACTGAGTGGAAGAATGCCTAGGCAATTAACATTAAAGAGGGATTTTTAGGAAACGAGAGTTTTGATTTGTGGCTTCATGCTGGGCTCAGGGAAACCACAGCACCCTTTCACCAATGATAGGCATTAAATAACCCTGGGAGAAAAGCCAGAAACATAAGGGAAACACTGTTGTGCCCTCTTAATAGACAGCACATCTTCATCAGTGGCGAAATAGAGAAAAACCACAGTTGGATTAGTACAGGTTCTCTAGATAAACATATCTCAAATATAGAATGAATCTCTCTATGTAGATAGAAAGGAAATTTAATAGAATGTCCCAATAAAGGCTCTCAGCCAACAGAAATTAGAAAAATCAAGGACTGGTTGATTTCCTGCTGCGGGTTATTATAGCTGATGTACCAGAATTCTAAAGAAATAAGTACTTTTTAATGCTAGTTAGAAAAATCACACAAGCAAATCACCTTTGTTTTATAAAAAAGAATGGCACGTATAAAAAAAGTGAAAGAACTACCCTGTTCAATGTCTTTCATATATGCGGGATGCCAAAAGAATCTATTGCCTAGATTAAAGGTGGATCTGAACATCTCAAAAGATCGAGATTAAGCAAGAGTTTCTCAATTCAAAGGTATAATTAAGAAATATTATATATTATTAAGAGATATCCCCCACAGTAAGCAGGACTGGAGTTAGGATTAGGCGATCAGAGGGTTATGGTTAGGATTAGGATAAGGGTGGTTAGGATTAGGGTTAGGGTGGTTAGGAAATTAAGGTGTGAGGTTTAAGATAGGGTTAAAGGTTTAGGATAAATCAGGGTTAGGCTCAGGGGTAGGCTTGAGGTGGCCACTATTATTCTTATATCCCATTGAATCTCTAGGATCTCTATTACATAAAGAAGAAATATCAGGGTTAGGGTTAGACTCAGAGTTAGGGCAAAGAATTTGCTGTGCTATGTAAAATTAGCTTCTCTCTTTTCTCTCATCTGCCTTCCTAGTCCTCTTTTTCATAGTATCAACATCTTCTTTCCTGCCACAACGAAAGTGGCAAGTGGGTTATCCAAGAACCTGGAATTCCCTGATGGGAAATATTTTTATTTTACCATGGGGCCCATAGAACAGAAAACCACTACTGCTTTGGTTGTTCTAAAGTTTAACCATGGCGATCCCCATAAGATGGAAGCAATTGTGGGACTTGGTGCCCCTCTTTGGTAATTATATCATAAATAAATATGATATGTCTTCACCAAAGCTTTTGTTAATATAACCACATGGTACAAGATAAAATGGTGGCCAACATTATTCTTGATGGACCCACTGAATCAATAGTATCCCTATTACACTAAGAAGAAATATCAGGCCTACAAGGTATTCATTTTATATCTTAATGATTTGTTTTGGTCTTATTCTGATAGCTTCTACCTTACATATTTAATGGCTTCCCATAAGAACCTAAAAGTTTTTCCACCTATATACCTCCAAAAGTAGCATACTAACAAAGGAAGGGAAGACTTTGATATTCACAGAACTGAATAGATAATCAAAGTATAAGTTGCCAAGAACCAGAGAGACAGCTGCCAGCAAAGCACATTTATGCCATCCTATGCTGTGTCTCACTGTCAGTTATTTCTCTAGATAATTTTCCTCTGAGGAAAAAAAAAATGCCCTCAGTACTCTTCTACTCTAGACTTGTCTGGTTTACTTTCTGCCCAAACTAAAACTATGCTTATTAAAGAACTCAATGTGAAGTTCTCACTTGACAATGAAAATTCTAAAAAAGGAATTCCAGACAAGCAATAAACACAAATTCATAGC</t>
  </si>
  <si>
    <t>TTTTTGAGACAGGGTTTCTCTGTGTAGCCCTGGTTGTCCTGGAACTCACTGTGTAGACCAGGCTGGTCTTGAACTCAGAAATCTGTCATTTTAATCACCATGTCTTTTTAGAAGAAACATAAAGTTTAAGGTTTACCTGTGTTGCTTCTTCCTCCCAAGTGCTGGGATTAAAGGTGTCCGCCACTACTGCCCGGCACTCTTGCTTTTCTTTAGAGCTTCCAGAACATATTAAAATTTCCTCAGAGCCATATGCGTATCAGAGTGCACATGAAGATTACCTTTCATGTCTTCTCAAACTTTGACAATGTCCTTCAATATGATAGTCTTCCCAAGTGTGGCCTAAAAGACAGAACCAGAAAATAAATGATGCAGTATTAGAAATTAGGCAAAATTCAAGGTACTGTGAATTTTCACAGCACTGGACATGATTTATTCAGCTTAATCTTCCTTCTTCTCAATTGAAATATCAGATTATCATCCCTGGCCTAGAGACATTTGTTCCCAGTATTTTGAAAAGCAAAAGAAAATTCACAGTCATACCTATAACAGTGAGGTCCAAGTAGGTTTCCTGCATCACATCTTTGTAGAGACTCTTCTAGGAAGGATCCAGCAAATTCTACTCTTCCCTAGGAAAGTTCACATGCACAGCATCATAAGTCACTGCATCCTACAATATCCCATACATGTGTACATCACACAAAGCATGATACTGACATCACGGTAAAGTAGATGCATGCTTCCTAGGCAACATAATCACATAGTTCAGGTGTAACCTACACTCATTTCCTGACACAGAAGTTATATTGTAATCACCATGTCATTTTAGAAGAAACAAATTGTAAGGTTTACTTGTGTTGCTTCTGAAGCCTTTGAATAGGATATAGCGTTGCAAAAAAAAAAAAAAAAAAAAAAAAAAAAAGCCAAATGAGGGGGAGATGCAGGGGGAAACAGATCAACAGTATCAAGCACACATATAAGAAATTGTATGAACAACTACTAACTACAAAATTAATACACAAACTGAGTGTATTTGATCATGTCTTTAATCCTAGAGTCACAGACAGGTGTATGTCATTGAGCTGGATGCCAGTGTGGTCTATACAACTAGTTCCAACAGGAAAAGTTATATATTAAGATCCTCATTCCACTGCAAATATCAACCAAGGAAAGAAAAGTGATAGAACTCACAGTTCTTTGCTGAAGCTAATACAAACAATTATAAATAAACTGCAGTCCTGTATTCAGCTTCCAGAAACATGAAGTATACCAGTTTAAACTACAACATTAATAACATTTTACTAAAAGGGAATGCATGCTTAAACAGTTACAAATGGACAGGTGAAAATAGGAGTAATACAAATATTGATCATAAATAAGCAACATAGGGCAGGAGAAATAGCTCAACAGTGGAAGACTCTTGCTGGTCTTCCTCATAATGGTGGTCAATTTCTAGCATATGCATTGGGATCAACAACTACCCATTACATGAAGATCAGGAGTTCTGAGGTCATCTTCTGACAATACTAAAGATGAGGAACATATGATAATCATATCCATGAGCACTGGCCAAATACTCCAATTTATTCAACAATTTTAGAACAAACAAAAGAATTAGGCACAATGCCATCCAATGACTCTGAAGCCTTGGGTAGCATTGATGTTATGAGCATATGCCATCCTTACAAATAGAATATAACCTATATATTTGGCCAAATTTCAAAATTAAAGATGTGGATGAAAAGCTGCACAAAATTATATGCTTATTGCACAAAACTATGTCAGCTGGCTTATGTGGTTTCTATACCTACTATCAGGACAGGAAGAGCTTCACAGAGAAATTTTGTTTTAAAAACCAAAAAAAAAAAAAAAATTGAATTAAATTAAAAATATAACACCAGCAGGCATGCAAAATGGCTTAGGATTGAATAGCAAATGTGGCTACTGTATCTTATGTGATTTTTTGAGTCCAAATGGTGAATGTATGGGAGCATGAGAAGAATGCTGAAGGATCAGTTTGAACCACGACACAGTAGACACACAGAACAAAATTTGTCCTGTCTAAAAGAAATGCACTGGCAAAGTTACAGGAGTGTCCCTTGGGGACACACAGAAATTGAGCCACTGACCAAATAGGATACACAGGCTGGACTAAGGCCCCTGACATGTAGGTAGCAGATGTGCAGCTCAGTTTTCATGAGGGTCCTCCAATAACTGTAGCACTGACTGGCCATAAAGCTGCTGCCTATCTTTGGAATCTGTTCCCTTAATGGACTGCCATGTCTGGCCTCAGTGGGAGAGGATGCTGTGTGTGGGAATGGAGATCCCCAGGTGGTCCACACACCCTGAAAGGAGAA</t>
  </si>
  <si>
    <t>TATAAGATTTTAAATATTCTTTACTTGCTCATCCAGGGACCACTCTCAACTGCTATGCAAAACTCATTTCATAAGTTATTTCCTTTCCCGGAGTTCTGATGTTGGCTCTAGTTCATTTTCTAATCATTCCTGTCAAACGTTCTCTGCAAGTCAAGCATTAATCCGGAGTTGCCACTGTGCAGTTATTGCATTGTCTCCAAGATGAGAGTGCAAGCATGCACCCGGGCCAGTAGTGGGCTCTGCACTGGGCCCCAGGCCTGTTTTTAATCTTTTAAGAATTGTGACATCAGGGAACATCGAGTTTCACAGAACTCACATCGGGTATAATAGAATGATTATGCACATCAGGGGCAACTGAAAAACAGTCACACACAAATGAAATCTATACAGGCACTGTCCAGGACTAAGGTTGGAAGACATAGGAACAAATGATTTTTGAAGGGAACTACCACAGGCTCCTGAGATGTTTCCATCCTGGCCTGCTGCAGGCAGTCTCTGTCATGGCATGCTGTCCCCAGCAGGTCATTTTATGCGGAGCCATTCCTCCCAACCATGCCCCCTCCCCACATGCCCCCATGCCCATAGCATCCTGTAGGTGACCTCTCTCCTCCGTGTCTCAGACTTCTCAGCTCTCTCTGTCTGAGTCACATCCTCATCTCTGTCCTTCCCCAGTGAGAATCCATCTCTGCTCAGACAGGCTCTGGCTATTTTACACAGACTGTGAGGCTACTCTAAGCCGTGAGTAGTTACACTACTCTGAGCCGAGTAGAGGACAGAGGTTACCACAAGTCATCTTCATCTTCTGAGTCATTGTCCACACTCATAGGGACACAGCCTGAGAATTCACCCTGTGGCTGAGCTCGGGGGATATCAGCAGCAGAGCAAGCAGGCCGCTGTGCTGTTGAAAGACCTCTGAAGGGAGCCCCTCATTCAACTCTCCGGATAATAGCAGAGCTCCAAGGACTCACGAGAGACCAAACTTGATGCAAACCACACGAGGCTTTATTCGGGGAAAGCCAGAGCTCTGGGGACAACTTGTATCCCACACAGGGGTAGAGGAGTCCACTCCAAGGGGAAAGGGGTTCCGGTTTTTATAGGCCCTCAGGGGAGAAAGGAGAAGGAGGGAATAGGGGATTTCTGATCTAAACAATATCTATTCTCAAAAAATGGATATGGTAGGGGTACAAGGAAAGAGTTTGGTGCAGGTGCAGCAACTCCGGATTGGCACCGGCTATGGTTGCTGGGGAGATTTTCCAACTCTATCCCAGCAACCAATATCACAAATACCTGGCAGTGAGGTGCAGCAGTGGGTCACACCTGGGTTCAAGGAACGGTCACAACATTGGCAGACACACAGGTTCGAGGTGTGGCCAGAGCATTGTGCACCTCTATTTTTCTAAATCAATGGAGGTACTTCTAATAAAAATGAAATCTGTTTTGCCAATTTCAGGTCTTTTGTGACCTTTTACAATCTGTCAGAATCTTTTACTGCCTTTTCATGTTTTTCAGGGGGTCCTGTGGACTGGCTCCTCTTTAAATGCACACAGCAAGCCCTTTATATTCACAATGTTATGTGAATTTATTTTCTGAGTCAGATTCCTCCTCTGAGGTTGGTTTCTATTCTTGAATCGCCAGGGTCCTGTCCTGAGCCACTTTTCTCAGGTTTTTCTGTGGAGAAATAAACATGTTTCTCAACCCTGACAGAGGTTGTGGCAGCACATGGGAGTCCCCTCAGTCCTGGGCACCTGTGGCTTCTCTGTCCCCTGCCTGTGCCTTCCTCAGCAAGTTCCACACAGCAGAGGCTGTAAGGGGGCAGGTCTGGGCCTCCATTCTCTGTGAACAGGGTTTTAATATTTCACCCTGCTCTCTCTCACATGTCCACATCGAACATTCTGACAGAAGACAGTTACCAGTTCCCACCTCAGTGCCTATTACTTTAAGAATCTGCTCCATAATGTTCGTGAGGAACTCTGTCTGCAGACTCACTGTGTGCCATCCTGCAAGAGGCCCACTAAGTACACACAATCCAGAGCTGATGGCTCCTGACCTAAGACGGGTGCTCCTGGTGGATTTCAACAGAACAGTTAGGCCCTAAAGCCACTTACCGTGCCCCTCTGCTGATGGAAGCTGGCCATAAAAACCAGAGCTGACAGCTCCTGGCCTCACCTGGGCACTGATATGGCACC</t>
  </si>
  <si>
    <t>AGAGAAACCTGTCTCAAAAAAATTTTTTTTGACTGAATGGGCTGGAGAGATGGTTCAGTGGTTAAGAGTACTGACTGCTCTTCCAGAGGTCCTGAGTTCAATTCCCAGCAACCACATGGTTGATCACAACCATCTGTAATGGACATCTGATGCTCTCTTCTGCTGTGTCTGAAGATAGTGACAGTGTACTCACACTATATGAAATAAATATGGCTGGAGCGAGTGGGGCTGAAAAAAATTTTTTTAAAAATCTGGCTGACTACAGTCGGAACTGTTGAGCTATACACCAGGGGTGAATAGAATCTTTTTGGTGGAGGATATGAAATTTATATATAAAACATAAGCTTCTTGCCCTTTTTGAAGACACATCTGTAAAAGCATAGAAAGCAGTCTCTATAGAATTTTTAGATATAATTTTAGGCAATTCCCATGGGATATTTTAAGGTATCTTCAAAATACCTAAAAATGAGTTTTTTTAGGATAATGATTATTTATAGATCCCAAGTAACGTGCTAAAGCTACCTGCCAATTATTATCATCATGGAGCAAATAACCAACCTGCATTTTTTTAAATAGCACAACCATTTCTATAGGCTCTTTCCCTGTAAGTGGCTTAAGATATGCCCTGCCCATCATTATCAAATCTATAATTTCTTGTAATCAAGGACTTGTGGTTCAGTTCAGCGAATTATGACATTATAAATTTCTCTAACACCATTACCCTGTTGATATGTAATTCCTGTGATGAGGGGGAAAGATAAAAAAATGATGAAGAAGTAGGAGAGTAATTCTATGAGCTACCCCTTTAGCAGAAGCATTATTCAATATACCAATAATTTTCTCTGTTTCAAGGGATTTTTTATGGAGTATTGTGAGGAGCGGGTGTGGCAGCAGTCCCAAGATGGCACCCGGGACTGCAGCTAAGTCTTATGACTTGCACCTGACTTCCTCATACACCTGAAAATTAGCCATGACCATCATGAGAGCTGCGCAGGTGCACCATGATGCTGGCAGTGTAAACAAGTCCATATTTGGTGGAGATGTGCCCCTGCCGCCCTGATTGGCTAAAGCTGTGTGCCTGGTGAGATGGCGTGGCCTGCCGTGAGTGCATGGGGATTGAGAGTATATAAGAGTGAGAAGCCCGAGTGGTTTCCAGTGTGCCCTTGTCATAAACAACATCAGCACAGGCTTAAGCCTGAGTCTGGTGCCAACCCCTCCCCAGTGGGTGCATGCAAATTAGGTGCTGGCAGACTGACCAATCTCAGGAGGACACGAAGCCTTTCCCTGTGCTCAGGTGCATATAAGCAGACCTCCCTGGGTGCCCAGAGTCCCAGTAGCAGCATCAAGGCATTCCTGCAATAAAGGCTGTTGAGAAGAATCCGACCATGTTGTGTCTTCCTTGCCAGCCTAGGTGGGCGCAACAGAGTATAACCAAGTATATTTAGTTGGGTTTTACTGCTGTGAACAGAAACCATGACCAAGGCAACTCTTATAAGAACAACATTTAATTGGGGCTGGCTTACAGGTTCAGAGGCTGAGGGTTCAGGGTTAGCTGTTATGCCTTAAAATATGAGCAGAGTGAAGGAGTCCTGCAGCATAAGTACCAAGCCTCTAAAGGCAGTGTTGTCCCTTTCCAGATGTTAGTGGCTTCTCTATCTAGTAATGGGGATTGATTCTG</t>
  </si>
  <si>
    <t>CAAAACACCAATGCACATAAAATGAAAGTTAATTAACTAGTTAATGTGAAAAATTAAAGTTAGCATAGTTAAATATAGCATGGTATGTGGGAATTTATGTGGTTGTATAAACCCCCATTTTTACTTTTAAATTTTGTGATTTAAGTATTTGAAATGTGTCATTCTGAAATAACTTTACCCTGTGGATTGTAAAGAATTCTAGTAATACAATCACTATTCCACAATTTGCAATATTCCTTTAAACTTTTGCTAGAATAAGCAGGACCCACTATCAGTTTTCAGTTGTAAGAAGAGGTCTAGAAAGAAAATAGAGTATAATAAATGACTAATGAGACCCAAGATTGTTTTAGCCCTGAAGCCAAGAAGCAACAATCATATTAGAAAAAAGTATTAACTATTATATGAACATATTTGAAATGTCCAATTTCTGACTGTTTTATTTTAACCCTTGAGAATTAATTCCACAAGAAGAGGGCAGTGGTGTGAAAGAACAAGAAGTGAAGAAGTTCATGAGATTTTTGAGTGGCCTGGAAAGTATTGGTGGTGAGGAAGCAAGCACATCAACTGGAGCATTAGTGGATGTTAAGGTACCTGCCAGATAAGAATGAACATACTGAGTTAGGAAAACCTGAGGTCATTGTCTTACAGACACCTGAAACTAGAGAAATCATTATGGAATAACATCAGTAGTGGGGTTGGGTTTAAGTCCTACAGTTTCTAAAACAACAGCTTGAGTACAATTTGCAGAACCAGCTAAAATATTCAGTGGCTGAGAAACAGCTAATAAAACCGGATTGTTTAGCTGGGTAGTGGTAGTGCATGTCGGTAATCCTAGCACTCAGGAGGCAGAGGAAGGGGGATCTCTGAGTTCCAGGCCAGCCTAGTCTACAGAATGAGACCCAGGACTGCCATAGCTACACAGAGAAACCTGTCTCAAAAAAATTTTTTTTGACTGAATGGGCTGGAGAGATGGTTCAGTGGTTAAGAGTACTGACTGCTCTTCCAGAGGTCCTGAGTTCAATTCCCAGCAACCACATGGTTGATCACAACCATCTGTAATGGACATCTGATGCTCTCTTCTGCTGTGTCTGAAGATAGTGACAGTGTACTCACACTATATGAAATAAATATGGCTGGAGCGAGTGGGGCTGAAAAAAATTTTTTTAAAAATCTGGCTGACTACAGTCGGAACTGTTGAGCTATACACCAGGGGTGAATAGAATCTTTTTGGTGGAGGATATGAAATTTATATATAAAACATAAGCTTCTTGCCCTTTTTGAAGACACATCTGTAAAAGCATAGAAAGCAGTCTCTATAGAATTTTTAGATATAATTTTAGGCAATTCCCATGGGATATTTTAAGGTATCTTCAAAATACCTAAAAATGAGTTTTTTTAGGATAATGATTATTTATAGATCCCAAGTAACGTGCTAAAGCTACCTGCCAATTATTATCATCATGGAGCAAATAACCAACCTGCATTTTTTTAAATAGCACAACCATTTCTATAGGCTCTTTCCCTGTAAGTGGCTTAAGATATGCCCTGCCCATCATTATCAAATCTATAATTTCTTGTAATCAAGGACTTGTGGTTCAGTTCAGCGAATTATGACATTATAAATTTCTCTAACACCATTACCCTGTTGATATGTAATTCCTGTGATGAGGGGGAAAGATAAAAAAATGATGAAGAAGTAGGAGAGTAATTCTATGAGCTACCCCTTTAGCAGAAGCATTATTCAATATACCAATAATTTTCTCTGTTTCAAGGGATTTTTTATGGAGTATT</t>
  </si>
  <si>
    <t>GGTAGAGGTGTTTGCTGCCAAGCTGACAACCTGAACATGACTCCCAGGACCCACGTGATAGAAGGAAAAAAAAATCAACTAATATGAATTGTCCTCTGACCTCCATACATATGGACACATTAATTAATTAAAATGCACTAACATATTTAAAAAATTAAAAAGTAGTAATTACATCAGCACACAACTACCATATTTTAACAGAAAAAAATTATAAATTAGTAATTAGAGGAAAGTTCCACCTTAATATTTTGTACCATCATTCTAGACAACTGTTTAGTCAAAAAAGAGATTTAAAAGAAAAATCCTTGGGACTGGGTAGATAAGATAGCTCAGTGATAAACAGTGAGTATTGCTCTTCCAGAGGACCCAAGTTCAGTTCCCAGCTTCCATATGAGGCAGTTCACAATCACCTGTAACTCCAGCCCTAGGGGATCTGACACCTTTAGCTTCTATCAGCACCTGCCTGCATAGATGTGCACATAATTACACACACTATTAATAAGTATTTAAAATAAATATTTTAATAACGAAAACTCATCTGCGTGTAGTAACACACCTCTTTAATCCCAGCCCTCAAGAGGCAGAGGTGGGCCAACCTGGTCTACATAGCACGTTCCCATCCAGAATTCCATAGAAAGATTCTATCTCCAAAAAGAAAAGGAATGAGAAGAAGAGAAGAGAAGGGGGCAAGGGGGAAGGGTGAAAAGAAGGGAAAGGGAGAAGGGGGGAAAGAAGGGGAAAAGGAAGGGGGAGCTCCCTGGATGACTTACAGCAAATGCCAAACAACAGGTGTTGAGGTTTCTTCGGTTGCTGTGTTTTATAATAGTAAATACTGCCCCCCAAGGTCTGGTTGCCCACAGGGACAAGGAAGTCTTAACATACACCAAGTGATGCTATGTAACCTTGCTCTTTAATTTTAACCTATTGGATGAATAAAGATGCCTGCAGCCTATAGTTGGGCAAAAAAGAGAGGTAGCTGGAGTTTCAATTCCTGGGCTATGGGTCTGAGGAGGACCACAAGGAGAGAGAAGATGGATTGAGAAGATGCCATGGAGTAGGTGAATCATAGAAATGTGGCTGTAAGAGCCCAGATGTAACATGGCAAGTCAAATCTCGAGGGCATTGATAGGGAAGTAGATTATAGCTTAGAAGGTAGATGTCTGCCCAGCTCTAGTGCTGTCTAAGGCTTATTATAAATACAAAGGTTTTGTATCTTAATCTGGGGACTGAATCGCTTAAGGTAGGGTAGAAACCCCTGATTGGGATTAAGTAATAAGCCCAATAAATGGGCATAAATACTAAACTATCACCAAGGCCCCTGAGGCCTCTGGTCTGCTTACTATATCACTCGTCCAACAACCAATAGAAAATTGAACTAAATTTTGAGAATGTGAGAGTGAAAGAAAAAGCAAACTGAAACTTAGAGGAAGCTCTAAAGACCCCTAAATCATCATAGCAGTTCTCAGCCTTCCTAATGCCACAACCCTTTAATACAGTTCCTGGTGCTGTGGTGACTCCCAACCAGAAGATTACTTCATTGCTACTCCAAAACTGCAGTTTTGCTAGTTATGATTCATCATGTAAATATCTGATAAGCAGGACATCTGAGATGCACCCATAAAAGGGTCCCAATCCACAGCTTGAGAACCACTGCACTAGAGGAGCCAGGAAACTTAAACGCACAGGGTTTGTTCCTTCAAACGATGGGATGCATAGCCCCAGCCTGATGTTAAAGAGCATCTGGTTCTTTCCACGGATGAGTTTAGGATTTAACATATCCTTGAGGCTATGTTTCCTTTAGGAAAAATGCTTTTGAGCAACAGAAGCAGCACTATCCTTATAGAGTAAAGAAAACCAGGGCTGGAAAGATGGCTCAGCAGTTAAGGACATTGACTGCTCTTCCAGAGGAGCCAGACTCAAATCCCAGCGCCCCCAGGGCAACTCACAACTGTCTGTAACTCCAAGATCTTACATCCCCACACAAACATACATGAGGCAAAACACCAATGCACATAAAATGAAAGTTAATTAACTAGTTAATGTGAAAAATTAAAGTTAGCATAGTTAAATATAGCATGGTATGTGGGAATTTATGTGGTTGTATAAACCCCCATTTTTACTTTTAAATTTTGTGATTTAAGTATTTGAAATGTGTCATTCTGAAATAACTTTACCCTGTGGATTGTAAAGAATTCTAGTAATACAATCACTATTCCACAATTTGCAATATTCCTTTAAACTTTTGCTAGAATAAGCAGGACCCACTATCAGTTTTCAGTTGTAAGAAGAGGTCTAGAAAGAAAATAGAGTATAATAAATGACTAATGAGACCCAAGATTGTTTTAGCCCTGAAGCCAAGAAGCAACAATC</t>
  </si>
  <si>
    <t>AGCTGTGTCAAGGTGACACAGAACTAGCCAGTACACATGCCAATATGGAAATGCCTTGAGGATGTTATTATTTGACTAAAAATCAATATGCGACTCAACATTTGTATCTAATCTTAATATAAAAGAATCAAGTCCTGGGTTCTATAAGAAAGCAGACTGAAAAAGCCAAAGAAATTGCTGCAGTGAGCCAGGCTCCTCCACCACCTCTGCATCAGCTGCTGCCTCCAGGTTCCTGCCCTACTTGAGTTCCTGCCCTCACTGGTTTTGATGGTGAACTCTTTTAAGGAACTTTAATGAAATAAACCCTTTCTTCTCCAAGGTGCTTTTGGTCATGGTGTTTCTTCACAGCAATAGTAACTCTAAGACACATATATTTTCCATCTTTTTTTTTTTTAGACAGTATTTTTCTGTGTTACAGAGCCCTGGCTGTCCTGGAAGCTCTGTAGACCAGGCTAGCCTTAAACTCATAGAAATCTGCCTGCCCCTACCTTATGAGTGCTGGGATTAAAGGCACGTGCACTACTACCCTGATATATTTTACATCTTTAAGTTTCATATTGGGCATATGGAGGTTATAGAACAACTCTCTTCTGCTAACTTGTATGATCTACAGATCAAACTTGGGTTATTAGGCTTGCCTTTTAGCTCCTTTTTCCACTAACCATCTTGCCAGACCACTCTATATTTCATAAAAACAGTGATAAAGGCCTAAACTAAAGTAATTATGATAGAGAAAAAACTCTAGGAGTCAAGACTCTCAGGATCTAGGCATAGTGGCATACACCCTTAATCCCAACACTCAGGAGGCAGAGGCAAGTGGATCTTTGTTAGTTCAAAACCAGCCAGAGCTACATAGAGAGATTGCTTCTCAATACTTTTAGGAGGTAAAGTTCTACAAATCAGTTCCATTTTCTGATGCTTCCAAAATTTATGAGGGCTGAAGAGAATGCTTAGCCAGTATCAATACTTGTTACTATTTTAGATCAGATTCAGTTCCTAGGATCCATGTAGTGACTCACCATCACCTACAACCACAGTTCTAAGAGGTCTGACGTCTTCTGTTGACCTCTGCAGGCACCAGACATGCACATATTACATATATATGCAGGCAAAACACATACAGACAATAAATCTAAAAAAAAAAAACTTAAAGAAGTACTTTACGATATCTATAATTTCTTACCCTTCTATTGATGGAGTTGGGAGAATCAATTGCATGTTTGTTTGTTTGTTTGTTTGGTTGATTGATTGATTGATTGATTGATTGATTGATTGTTTTATAATACAAGGTTTCTCTGTGTAGCTCTGGCTGTCCTGGAACTCACTCTGTAGTCCAGGCTGACTTCAAACTCAGAGATCCCACTTGCCTCTGCCTCCTCTACTGGAATTAAAGGCATTCATCACCATTGTACAGATACTAAATGATTCTGTTCTCTACTTCTTTACTGGTTGGTGCTTATTGAGAGCATCTGGGGACATTTTTGATAGAAGCACTGAAAGAAAAATGGACCCCCAGTGAGGATTCTGTGTCCTAAATAACATACTCCAAGACTGACAGTTGATGCCAGCTGGGAGCTCAGTCATACTGTATGTCTCTAAAGAATTTTAACCCTGCTTGGCTTGGTGGGTGGTTTCCAAAAGGAAGGATGACCCAATAATGAACATTCTAGAAAACTCCTCTAAAATCTACAAAGTGCATTACAACATAGCCTCAGAAGTCAAAAATCAGTACTTCTGCTACATTTTGTTAATGGAATGGTCAGGGAAATCCCAGCATCAGGGGTTGGGTAATAAATTCTACCTCAGTAAGAGATGACGATTTGGAGCAATACTTAGATTTTTCACAGAGCTTCAACAACTGGAACAGAAGTGATAGAATTAGGACTTTAAGGTCACCCTCAATCTGCAATATAAAAACTCAATGGGCTGAAGAGACAGGAGTCCTGCTCTGAGGGACAAAAGCAATATGTGTGCTTTTCAGATAAGTTTAGACTCAGGACCACAGAGGTGAAGCTTCAGAGTTAAAAATACTTGTCATGATCAGGGGAAATATCACACTAAAGGCATAAGCATGTTATTAGACCATTTACTAGCTCACCATTCACTGTCATTTCTGCCTAGGGCAATTTCCTCACAAACAATATCATGGTTTTCTGCCTGATTTCCTGCAAGCACCCTCTCATGTATTATTTTCTCAGATAGCAAAGATGGCCTAAATGGATTTTAAACATAAAATAGTAGCCAGGCATGG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TTTCCACATTCTTTATAGGCTGCCACCAGAAGATGTGGCCCAGGTTTAAAGGTG</t>
  </si>
  <si>
    <t>CTGTAGATCATACAAGTTAGCAGAAGAGAGTTGTTCTATAACCTCCATATGCCCAATATGAAACTTAAAGATGTAAAATATATCAGGGTAGTAGTGCACGTGCCTTTAATCCCAGCACTCATAAGGTAGGGGCAGGCAGATTTCTATGAGTTTAAGGCTAGCCTGGTCTACAGAGCTTCCAGGACAGCCAGGGCTCTGTAACACAGAAAAATACTGTCTAAAAAAAAAAAAGATGGAAAATATATGTGTCTTAGAGTTACTATTGCTGTGAAGAAACACCATGACCAAAAGCACCTTGGAGAAGAAAGGGTTTATTTCATTAAAGTTCCTTAAAAGAGTTCACCATCAAAACCAGTGAGGGCAGGAACTCAAGTAGGGCAGGAACCTGGAGGCAGCAGCTGATGCAGAGGTGGTGGAGGAGCCTGGCTCACTGCAGCAATTTCTTTGGCTTTTTCAGTCTGCTTTCTTATAGAACCCAGGACTTGATTCTTTTATATTAAGATTAGATACAAATGTTGAGTCGCATATTGATTTTTAGTCAAATAATAACATCCTCAAGGCATTTCCATATTGGCATGTGTACTGGCTAGTTCTGTGTCACCTTGACACAGCTGGAGTTATCACAGAGAAAGGAGCTTCAGTTGAGGAAATGCCTCCATGAGATCCAACTGTAAGGCATTTTCTCAATTAGTGATCAAGGGGGAAAGGCCCCTTGTGGGTGGTGCCATCTCTGGGCTGGTAGTCTTGGTTCTATAAGAATGCAGGCTGAGCAAGCCAGGGGAGGCAAGCCAGTAAAGAACATCCCTCCATGGCCTCTGCATCAGCTCCTGCTTCCTGACCTGCTTGAGTTCCAGTCCTGACTTCCTTGGTGATGAACAGCAGTATGGAAGTGTAAGCCGAATAAACCCTTTCCTCCCCAACTTGCTTCTTGGTCATGATGTTTGTGCAGGAATAGAAACCCTGACTAAGACAGCATGTAAAGCCTTTATAATTTTAAACTATTTCATTGATGTAGAATTCATATATCATAGAATTCACCTTTAAAAAATAGGACCCAGGGCTGGAGAGATGGCTCAGCGGTGAAGAGACCCGACTGCTCTCCCGAAGATTCTGAGTTCAAGTCCCAGCAACCACATGGTGGCTCAAAACCATACATAATGAGATCCTACGACCTCTTCTGGTGTGTCTGAAGACAGCTACAGTGAACTTACATATAGCAATAAATAAATCTTAAAAAAAAAAGAAAAAAAGGACCCAGGAGGGATGGGTTGAAGAACTTGGGGAGGGGAACCAGAGAGGGGGGCAACATTTGGAATGTAAATAAATAAATAATTTACTTAAAATAAAAGAATATTAGGATCCAGTGAAAGCCAGGCATGGTGGCACAAACCTCTAATTCCATTGCTTGGGAGACAGGGGCAAGCAGATCTCTGTGAGTTTGAAGCCCAGCTTGGTTTACATAGTATGTTCCACAGCTGCATATGGAGGCCCTGTCTCCAACCAAACCAGCCAACCAACCAACCAACCATACAGGATATGTGGCCAATGAGATAGCTCTGGGAGTATAGTACTGTCAGACCTGAGGGGGAAAAAAAACATTCTCATAACTTTCTGCTTAAAGCAAGCTGTGCCCAAGGAACTGACCAGACAACTGATTGCCTCCTGCTAAGTTGGAGTTTCAAAGAACAGCCCCTTACTGGCTTTTGAGGTCCCCTTTATGGGGATGGGTTAGGGTTGATAGAAAACAGCTGTTGAGATAGTTGGCTGTTAGCACCTGAACAGAATAGGGGACTTGGGCCTCAAGGCTGCCTAAGTGGTAGATAAGTGCAGGAATACATCATATGGAAGGGGGGTCACCACAGGGTTCAGGAGTTTAGCAAGGCAAAGGGGTGGGTACACATCATGAGGTGACAAATTCAGTACAGGTTGAAAAACATTGCTTGCAGGATACATTAGGTTTAGGAAACAGAAAGTACAGAAACTGACTCTCTCTCTCTCTCTCTCACTCTACACACACACACACACACACACACACACACACACACACACACACACAAATAAATGTGATTTTCAAATATATTAAAAACGTGATCTAGTTAGCCTTTATCAGTTAGTCCTTGTCTCCCTCCCCATCTTTTTCTTTCTTCTCTCTTGTTTAGCAGGGTAGAATCATCTTGCTCAGTCCCTCTACCTGTGACTAGCATTTTCCTGCATGACAGGTAAGAGTGAGTGTTCTATCCTGTGTCAGGGGTGAGATGTTTTAGATCCCTTCTGCCCAGGGATATCAGCATAGGTGGGAGCTCATAGAAGGTTCCCACTGAAAAGACAAGCTTGGGCAGGGTGATGGGAAAAAAAGCATAGAACTGCCAGAGTCAGAATCCTTGAGTTCAGATTGATAGGCATTTTCTCACCTGGGATGATGGGATGTATGGCCTTGGTATGTGATAGGCAAAGTGTGACTTTTGCTCTGGGCTCATCGATTGGGACAAGCTTCTTATGTATGCAGTGGACACGAACAGCACTCTCAAGCTCTCTAGAATATCTCAAACATATACTCTTGTTTCTCACATTTTTAGGTATTTGTTAGCATCAGAGCAAATGTCTCCCAAAGGCCATTTGCAAAATGCTTGGTTGCCAGACAGTGGTACTATTGGGTGGTGGTGGAATCTTTAGGATGTAGAAAGAGAAAGAGAAGTCACTGGAAACACTCCCTCAGAGTAGACATTGGGACCCTGATCACTTCTCTCTCTGATAATCTCGAGGTGAGCTGTTTTGCTCCACCAACGTGATCCTGCAAGGCTATTCTGCCTCATGACCAATGAAGACAACTAACCACAGGTGAAATCCTCCAAGACCAATGCTTGCTTCCACTAAGTTATTTTTCTCTTGTATTTGCTCACAGTAATGAGCTAACCAGAAAATAGCATTTGAAATAATTTGTTAGAAACAGCTAAATATTAAGTATACCACCAGGGAACATACGAAAAACAGTGCTTTCTTCCTTACTCTGTCCAATACTTGCTTATTTCCTCAGGAATGTTAACTATCTGTATCCCAGCTGAGGTTATGTACATGTGAAGGCCAGAGGATAACCTCAGGTGTCATTCATAAGGTACAGTAGAGCTTTCTCCTGTGTGTGTGTGTGTGTGTGTGTGTGTGTGTG</t>
  </si>
  <si>
    <t>TAGGTACCCAGAACTCACATCAGTATCTGGTGGGCCTGGTGGTCTTCCTGTAATTGCAGCCTAGGAAAGTAAAGTGAGGTAATCCCCAAAGGAAGCTGATCAATAAAACAGGCAACTCTGGCCTGTTCTGGCTTTGACTAAGAGACCCTGACTCACTGAAGAAAGTACAAATGGGAGCAAGGATAATTCTTGACATCAACCTTAGGCCTCCACGTGCACATGAATCCATACCTATGTGTGCCCCCAAGTGCTCATATCTATGCAAACATGCACACCCATACACACATCTCACACACAATCACACACACACACACACACACACACACACACACACACACACACACAGGAGAAAGCTCTACTGTACCTTATGAATGACACCTGAGGTTATCCTCTGGCCTTCACATGTACATAACCTCAGCTGGGATACAGATAGTTAACATTCCTGAGGAAATAAGCAAGTATTGGACAGAGTAAGGAAGAAAGCACTGTTTTTCGTATGTTCCCTGGTGGTATACTTAATATTTAGCTGTTTCTAACAAATTATTTCAAATGCTATTTTCTGGTTAGCTCATTACTGTGAGCAAATACAAGAGAAAAATAACTTAGTGGAAGCAAGCATTGGTCTTGGAGGATTTCACCTGTGGTTAGTTGTCTTCATTGGTCATGAGGCAGAATAGCCTTGCAGGATCACGTTGGTGGAGCAAAACAGCTCACCTCGAGATTATCAGAGAGAGAAGTGATCAGGGTCCCAATGTCTACTCTGAGGGAGTGTTTCCAGTGACTTCTCTTTCTCTTTCTACATCCTAAAGATTCCACCACCACCCAATAGTACCACTGTCTGGCAACCAAGCATTTTGCAAATGGCCTTTGGGAGACATTTGCTCTGATGCTAACAAATACCTAAAAATGTGAGAAACAAGAGTATATGTTTGAGATATTCTAGAGAGCTTGAGAGTGCTGTTCGTGTCCACTGCATACATAAGAAGCTTGTCCCAATCGATGAGCCCAGAGCAAAAGTCACACTTTGCCTATCACATACCAAGGCCATACATCCCATCATCCCAGGTGAGAAAATGCCTATCAATCTGAACTCAAGGATTCTGACTCTGGCAGTTCTATGCTTTTTTTCCCATCACCCTGCCCAAGCTTGTCTTTTCAGTGGGAACCTTCTATGAGCTCCCACCTATGCTGATATCCCTGGGCAGAAGGGATCTAAAACATCTCACCCCTGACACAGGATAGAACACTCACTCTTACCTGTCATGCAGGAAAATGCTAGTCACAGGTAGAGGGACTGAGCAAGATGATTCTACCCTGCTAAACAAGAGAGAAGAAAGAAAAAGATGGGGAGGGAGACAAGGACTAACTGATAAAGGCTAACTAGATCACGTTTTTAATATATTTGAAAATCACATTTATTTGTGTGTG</t>
  </si>
  <si>
    <t>CAGAGCTCATGTCTCTAGCTTCATATGTAGCAGAAGATGGCCAATTGGCCATCAATGGGAGGAGAGGCCCTTTGTCTTGCAAAGATTATATGCCCTAGTACAGGGGAATGACAAGGCCAGGAAGCAGCAGTGGGTGGTTTGGGGAGCAGGGCTGGGGAGGGTATAGGGGACTTTCTCAGAGAAAACTAGGAAAGGGGATAGCATTTGAAATGTAAAGGAAGAAAATATCTAATAAATTTTTTTAAAAAAGAAAAAAAAAGAAGGAAGAATCCAACCCAAGGTTAATGATACACATGAAAACAGAGATAGTAAATAATAAGTAATAATAAATAGTAAATAATGTTGTATTAGCTGCAAAAAAGGGAAAGCGCGCGCACACACACACACACACACACACACACACACACACACACACCTCAACTCGACCACCAGCAGCAAGAACAATAACAACATACAAGGAGTTAGCCATCACTGCTCATTGATATTGATAACAATGACCTCAGTTCACCAATAAAATGACACAGGCGAACAGAATGGATGCTAACACATAATCTAACCTTCTATTGTATACAAATAATATAGCACAACATCAAGAATAGGCATTACTTCAAGGGAAAGGGTGGAAAAAAAGACATTCCAAGAAAATGGACCAAAGAAGCAAGCTGGTACAGCCATTTACAAATACAGCAAAATAGATTTTAACCAAAAAGTAACCAAAAGAATTGGAGAAAGACGCTATATATTCCTCAAAGGGAAAAAAAAAAAAACCACTTTAGGTACCCAGAACTCACATCAGTATCTGGTGGGCCTGGTGGTCTTCCTGTAATTGCAGCCTAGGAAAGTAAAGTGAGGTAATCCCCAAAGGAAGCTGATCAATAAAACAGGCAACTCTGGCCTGTTCTGGCTTTGACTAAGAGACCCTGACTCACTGAAGAAAGTACAAATGGGAGCAAGGATAATTCTTGACATCAACCTTAGGCCTCCACGTGCACATGAATCCATACCTATGTGTGCCCCCAAGTGCTCATATCTATGCAAACATGCACACCCATACACACATCTCACACACAATCACACACACACACACACACACACACACACACACACACACACACACAGGAGAAAGCTCTACTGTACCTTATGAATGACACCTGAGGTTATCCTCTGGCCTTCACATGTACATAACCTCAGCTGGGATACAGATAGTTAACATTCCTGAGGAAATAAGCAAGTATTGGACAGAGTAAGGAAGAAAGCACTGTTTTTCGTATGTTCCCTGGTGGTATACTTAATATTTAGCTGTTTCTAACAAATTATTTCAAATGCTATTTTCTGGTTAGCTCATTACTGTGAGCAAATACAAGAGAAAAATAACTTAGTGGAAGCAAGCATTGGTCTTGGAGGATTTCACCTGTGGTTAGTTGTCTTCATTGGTCATGAGGCAGAATAGCCTTGCAGGATCACGTTGGTGGAGCAAAACAGCTCACCTCGAGATTATCAGAGAGAGAAGTGATCAGGGTCCCAATGTCTACTCTGAGGGAGTGTTTCCAGTGACTTCTCTTTCTCTTTCTACATCCTAAAGATTCCACCACCACCCAATAGTACCACTGTCTGGCAACCAAGCATTTTGCAAATGGCCTTTGGGAGACATTTGCTCTGATGCTAACAAATACCTAAAAATGTGAGAAACAAGAGTATATGTTTGAGATATTCTAGAGAGCTTGAGAGTGCTGTTCGTGTCCACTGCATACATAAGAAGCTTGTCCCAATCGATGAGCCCAGAGCAAAAGTCACACTTTGCCTATCACATACCAAGGCCATACATCCCATCATCCCAGGTGAGAAAATGCCTATCAATCTGAACTCAAGGATTCTGACTCTGGCAGTTCTATGCTTTTTTTCCCATCACCCTGCCCAAGCTTGTCTTTTCAGTGGGAACCTTCTATGAGCTCCCACCTATGCTGATATCCCTGGGCAGAAGGGATCTAAAACATCTCACCCCTGACACAGGATAGAACACTCACTCTTACCTGTCATGCAGGAAAATGCTAGTCACAGGTAGAGGGACTGAGCAAGATGATTCTACCCTGCTAAACAAGAGAGAAGAAAGAAAAAGATGGGGAGGGAGACAAGGACTAACTGATAAAGGCTAACTAGATCACGTTTTTAATATATTTGAAAATCACATTTATTTGTGTGTGTGTGTGTGTGTGT</t>
  </si>
  <si>
    <t>AGGCTGCAATTACAGGAAGACCACCAGGCCCACCAGATACTGATGTGAGTTCTGGGTACCTAAAGTGGTTTTTTTTTTTTTCCCTTTGAGGAATATATAGCGTCTTTCTCCAATTCTTTTGGTTACTTTTTGGTTAAAATCTATTTTGCTGTATTTGTAAATGGCTGTACCAGCTTGCTTCTTTGGTCCATTTTCTTGGAATGTCTTTTTTTCCACCCTTTCCCTTGAAGTAATGCCTATTCTTGATGTTGTGCTATATTATTTGTATACAATAGAAGGTTAGATTATGTGTTAGCATCCATTCTGTTCGCCTGTGTCATTTTATTGGTGAACTGAGGTCATTGTTATCAATATCAATGAGCAGTGATGGCTAACTCCTTGTATGTTGTTATTGTTCTTGCTGCTGGTGGTCGAGTTGAGGTGTGTGTGTGTGTGTGTGTGTGTGTGTGTGTGTGTGTGTGCGCGCGCTTTCCCTTTTTTGCAGCTAATACAACATTATTTACTATTTATTATTACTTATTATTTACTATCTCTGTTTTCATGTGTATCATTAACCTTGGGTTGGATTCTTCCTTCTTTTTTTTTCTTTTTTAAAAAAATTTATTAGATATTTTCTTCCTTTACATTTCAAATGCTATCCCCTTTCCTAGTTTTCTCTGAGAAAGTCCCCTATACCCTCCCCAGCCCTGCTCCCCAAACCACCCACTGCTGCTTCCTGGCCTTGTCATTCCCCTGTACTAGGGCATATAATCTTTGCAAGACAAAGGGCCTCTCCTCCCATTGATGGCCAATTGGCCATCTTCTGCTACATATGAAGCTAGAGACATGAGCTCTGGGGTTACTGGTTAGTTGATATTGTTGTTCCTCCTATAGGGTTGCAGACCCCTTTAGCTCCTTGGGTAGTTTCTCTAGATCCTTCACTGGAGGAGGGGGCGTGTGTTTCATTCAATAGATGACTGTGGGCATCCACTTCTGTGCTTGCCAGGCACTGGCATAGCCTCACAAGAGACAGCTATATCCAGGTCCTGTCAGCAAAATCTTGCTGGCATATGCAGTAGTGTCTGGGTTGGGTAGTTGTTTATGGGATGGATCCCCCGGTGGGGCAGTCTTAGTATGGTCCATCCTTCAATCTCAGCTCCAAACTTTGTCTCTGTAACTCCTTCCATGGGTATTTTGTCCCCTCCCTTTTCTTTTTGGACAGGGTTCCTCTGTATAGCCCTGGATGTCCTGGAACTCACAAGGTAGACCAGGCTGGCCTCGAAACTCAGAAATCCACATGCCTCTGCCTCCCAAGTGCTGGGATTAAAGGTGTGCGCCACCACTGCCCTGCTTGTTTCCCCTTCTAAGAAGGAACAAACTATCTACACTTTGGTCTACTTTCTTCTTGAGTTTCATGTGTTTTGCAAACTGTATCTTGGGTATTCTATGCTTCTGGGCTAATATCCACTTATCAGTGAGTGCATATCATGTGTGTTCTTTTTGTGATTGGGTTACCTCACTCAGGATGATATCATCCAGATACCCAATTGCCTAAGAATTTCATAAATTCATTCTTTTAATAGCTGAGTAGTACTCCATTGTGTAAAAGTACCACATTTTTTTGTATCCATTCCTGTATTGAGGGACATCTGGGTTCTTTCCACTACTGGCTATTATAAGTAAGGCCGCTATGAACATAGTGGAGCATGTGTCCTTATTACAAGTTGGAACATCTTCTGGGTATATGCCCAGGAGAGGTATTGCTGGATCTTCAGGTAGTACTATGTCCAATTTTCTGAGGAACCACCAGACTGACTTCCAGAGTGGTTATACAAGCTTGCAATCCTACCAGTAAAGGAGGAGTGCTCCTTTTTCTCCACATCCTCGTCAGCATATGCTGTCATGGTTTTAGCTCCCTTGTCAAAGATGAAGTGACCATAGGTGCCTGGGTTCCTTTCTGGGTCTTCAATTCTATTGCATTGGTCTACCTGTCTGTCGTTGTACCAGTACCATTCAGGTTTTATCACAATTGCTCTGTAGTACAGCTTGAGGTCAGGCATGGTGATTCCACCAGAGGTTCTTTTTTCTTTGGGAATAGCTTTTGCTATCCTAGATTTTTTTTGTTATTCCAGATGAATTTGCAAATTGCCTTTTCTAACTCTGTGAAGAATTGAGTTGGAATTTTGATGGGGATTGCATGAATCTCAGATTAATTTTGGCATGGTAGCCATTTTTACTATATGGATCCTGCCAATCCATGAGCATGGGAGATCTTTCCATCTTCTGAGATCTTCTTTGATTTCTTTCTTCAGAGACTTGAAGTTCTTATCATACAGATCTTTCACTTCCTTAGTTAGAGTCACACCAAGGTATTTCATATTATTTGTTCCTATTGTGAAGGGTGTTGTTCCCCTAATTTCTTTCTCATCCGGTTTATCCTTTGTGTAGAGGATAAAGCCTTGGCTTCACTCAATATACTGTGCCCAAGGTACATAAGTAAATAAACAGTTTTCTC</t>
  </si>
  <si>
    <t>TTAAAATCCAGTTCACAGGGAAAGGAGGCCCAGATCTGCCCCTCCCAGTGTCTGCTGTGGGGAACCTGCTGAGGAAGGCACAGGCAGGGGACAGAGAAGCCACAGGTGCCCAGGACTGAGGGGATTCCCATGTGCTGCCACAACCTCTCTCAGGGTTGAGAAACATGTTTATTTCTCCACAGAAAAGCCTGAGAAAAGTGGCTCAGGACAGGGCCGTGGTGAATCAAGAGGAGAAACTGACCTCAGAGGAGGAATCTGACTCAGAAAATAAATTCACAAAACATTGTGAACATAAAGGGCCTACTGTGGGCATTTAAACAGGAGCCAGTCCACAGGATCGCCTGAAAAACAGGAAAAGACAGCACAGGGGCCTGCTTCCTCTGTTGCTGGTGTTCCCTGAGCTCAGCCATGGGGTGAATTGTCAGGCTGTGTCCCTGTGAGTGTGGTGGACAATGACTCAGAAGATGAAGATGACTCGTGGGGACCTCTGTTCTCTACATGGCACAGGACGTCTCACAGTCTGTGTAAAATAGCCAGAGCCTGCCTGAGCAAAGATGGATTCTCACTGGGGAGAGACAGAGATGAGGATGTGACTCAGACAGAGAGAGCTGAGAAGTCTGAGACATGGAGGAGAGAGGTCATCTACAGGATGCTATGGGCACTGGGGCATGGTAGGTGGGGGTTGATTGGGAGTAATGGCTCCGCAGAAAATGACCTGCTGGGGACAGCATGCCATGACAGAGACTGCCTACAGCAGGCCAGGATGGAAATATCTCAGGAGCCTGTGGCAGCTCCGTGTAAAAACCAGTTGTTCCCATGTCTTCCAACCTTAGCCTTGGACAGTGCATGTATAGATTTCATTCATGTGAGACTGCTTTTCAGTTGCCCCTGCTGTGCATAATCATTCTATTATACTGATGTGAGTTCTGTGAAACTAGATGTTCCGTTTTGTCACAATTCTTAAAAGATTAAAAAACTGAGGCCTGGGGCCCAGTGCAGAGCAGTCCTACTGGCCCGGGTGCTTGCTTGCACTCTCATCTTGGAGACAATGCAATGACTGCATAATGGCAATTCCGGATTCATGCTTGACTTGCAGAGAATGTTTGACAGAAATGATTAGAAAATGAACTACAGCCAACATCGGGATTCCAGGAAAGGAAATAACTTATGAAATGAGTTTTGCACAGCATTTGAGAGTGGTTCCTGGATGAGCAAGTATGGAATATTTAAAATCTTATACTCATAAAACTAAGTCAGAGCACAGGGACTCTCGGGGGAGTCACTGTGTGCAGTGTGCTGAGGTGGAAAGCCAGTGGAACCACTGAGTTAAGGGTTGACTTGATTTCCTCTGGCTGATGCTTGGCAGATTTGCCTGGGTCGTTTATCATTAGAGCTTAACAGGAAAATGCAAGCTGACCTCAGAGCTTTGAGCTCTTAAGTAAATAAGTTAAAATTTAAAGTTTCAACAATGATAAGTTTGCAATTATTATTACTTTGGCCAGAAGCCTGGGAATAGGGAAGGTGGAAACATTGGGGAACAATTGTAATTCTTGATTCTTTGTGGGATTCCCTTATTCTTTTGAATTTGGTTTGCCAATGAATATACAGTGCCCTTATTTCTACCTGCTTTTGGAGTGTCAATAAAAGACTGGGGCAAGAAGGCGAGAGAGCCTGAGAAGAGCAGGTGGAGAGCGAGTGAGTGAAGGAAGAATGCATGCGGAGTGTGTGTGTGTGTGTGTGTGTGTGTGTGTGTGTGTGTGTGTATGTGTGTGTGGTGCGTATGAGGCATGTGTTGAGGCATGTGTGAGGCGTGTGTGGTGTGTGTGCGTGAGGCTAGTGTGAGGCATGTAAGACATGTGTGAGGCGTGTGTGTGAGGCCTGTGAGGTATGTGTGTGAGGCGTGTGTGGTTTGTGTGTGAAGCTAGTGTGAGGCATGTGAGAGATGTGTGAGAGGCATGTGTGAGGCGTTGGAGGTGTGTGTGTGTGTGTGTGTGTGTGTGTGTGTGTGTGTGTGTGTGTGTGTGTGAGGCTAGTGTGAGGCATGTGAAACATGTGTGAGACGTGTTTGTGAGGCTCGTGTGAGGAGCATGTGAGGCGTGTGTGTAAAGCACACAGGAGAAAACAGAGTGCGCAGCCTTGAGCTGTGAGCAAGTGAGCGAGCAGTGCAGAGAGTGAGAGAGAAACTCTAAGCCTTGAAAAACCGCCTGTCAGCTTGCACACAAAAAAAGCAGTCTATGTCTGTTTATTACCTGCCTCCCAGATAGCCCCACTTCCAGGTGAGAACTCCGATCCCGAGCCGAGGCTAGACTCCTCCTCTGTTCAGGATCACGAGTCTGGCTCCAGGTTAGAAATTCATTTCACAGCCTCTTAGAGATCCTCGGTCTTTGTTTTCTCCCTGTGGCCACCGGAAGTCATTTATGAACCGAGGAAGAAATTTTATTTCAGGTCTCCGCGAGACAGAGGTTGAACTTTATTAATTATCAACAACAATAATTAAAATAAAAGCTGTGACTCGGTTCCTGCTTCCTGCCTTCCACCACAGTTTGGCGCGGTGAATGGGGAGGAGTTTGGTGGGGGCTGCGGCGCTCACTCGCGGCTTCCCAGGAAAACGTGAGTTTTATTTCCCATCTCTTCTAAAGTTTAAGTAAAATGTTCATTTCTA</t>
  </si>
  <si>
    <t>GAACCTTCCTCTGCTTTAAACACACAAATGTCACCCCATTGTCCTGTCTTTTGGAAAGTCAGCCTTGATGCCCTGGGGCAGGCTTCATTCTCACTGTGATTTATGCCCTGCCTGACCTGGGAGAACTTTCAGAGGTGAGACACTGTGTTTGTCTCATGAGTTTAGAACACCCAGGGCTTGAAATCAGACAACGAACACCCTGGCTTAGATTTAAAAGCCTTTAAAAAATGGAGTCTGACTCTCAGTTCCCCCTGTTCCACCAATATCGCCTGTCATTCACACAGACAGCTGTGGTGGACTGTATTTCTCAGACCCTTGGTGAGTGAGAAACAGTTGATGTTGCCTGCTGCTGTAAGACCCCAACTCATTGGGTTTCTTAGACTCCCTAGAAATGAAGCCCAGCATGGAGTTCTTTGTTCTTTCTGCCTTCAGCCAGAAAGAAAGGTGAGATGGGTGACCCACCTAGGCATCTGACCCATTGTGTAAGGGACCAAGAACATTTACACAACTTCCCCAGTCTTTGTGATCTAATCCTTCCCCTCACTTTCAGTGAGAAATGAGCTGTAATTCACCATCCCCACTTTTATGATGCTTGTCCTGTCCTTCCCTCACTTTATGGTTCATTCTTTAAAAACCTTCAACTGCAACTGCTGGAGGTCTATCTCCTCTGCCCCTTGTGGGTTATGAGCTCAGTCTCAGCATGCTGATAGTATTTGAATAAACGTCATGCAATATTGCATCAAGAATGGTTTCTCTCAAGTTATTGGGACGTCGGCTCATTCTGGGACTTGAGTGAGGGTCTCCCCAGTAATGGTGGTCTTTCACTACCATCAGCACAGGTGGATATTGGGTGCCACATCAATGTTCAGGTGAGGCCAGGAGCTGTCAGCTCTGGTTTTTATGGCCAGCTTCCATCAGCAGAGGGGCATGGTAAGTGGCTTCAGGGCCTAACTGTTCTGTTGGAACCCACCATGAGCATCCGTCTTAGGTCAGGAGCCATCAGCTCTGGGGTTGTGTGTACTTAGTGGGCCTCTCTCAGGATGGCACACAGTGAGTCTGCAGAAAGAGTTCCTCACAAACATTATGGATCAGATTCTTAAAGAGACAGGCACTGAGGTGGGCACTGGCAACTAACTGTCTTCTGTCAGAATGTTAGATGTGGACTTGTGAGAGAGAGAGCAGGGTGAGCTATTAAAATCCAGTTCACAGGGAAAGGAGGCCCAGATCTGCCCCTCCCAGTGTCTGCTGTGGGGAACCTGCTGAGGAAGGCACAGGCAGGGGACAGAGAAGCCACAGGTGCCCAGGACTGAGGGGATTCCCATGTGCTGCCACAACCTCTCTCAGGGTTGAGAAACATGTTTATTTCTCCACAGAAAAGCCTGAGAAAAGTGGCTCAGGACAGGGCCGTGGTGAATCAAGAGGAGAAACTGACCTCAGAGGAGGAATCTGACTCAGAAAATAAATTCACAAAACATTGTGAACATAAAGGGCCTACTGTGGGCATTTAAACAGGAGCCAGTCCACAGGATCGCCTGAAAAACAGGAAAAGACAGCACAGGGGCCTGCTTCCTCTGTTGCTGGTGTTCCCTGAGCTCAGCCATGGGGTGAATTGTCAGGCTGTGTCCCTGTGAGTGTGGTGGACAATGACTCAGAAGATGAAGATGACTCGTGGGGACCTCTGTTCTCTACATGGCACAGGACGTCTCACAGTCTGTGTAAAATAGCCAGAGCCTGCCTGAGCAAAGATGGATTCTCACTGGGGAGAGACAGAGATGAGGATGTGACTCAGACAGAGAGAGCTGAGAAGTCTGAGACATGGAGGAGAGAGGTCATCTACAGGATGCTATGGGCACTGGGGCATGGTAGGTGGGGGTTGATTGGGAGTAATGGCTCCGCAGAAAATGACCTGCTGGGGACAGCATGCCATGACAGAGACTGCCTACAGCAGGCCAGGATGGAAATATCTCAGGAGCCTGTGGCAGCTCCGTGTAAAAACCAGTTGTTCCCATGTCTTCCAACCTTAGCCTTGGACAGTGCATGTATAGATTTCATTCATGTGAGACTGCTTTTCAGTTGCCCCTGCTGTGCATAATCATTCTATTATACTGATGTGAGTTCTGTGAAACTAGATGTTCCGTTTTGTCACAATTCTTAAAAGATTAAAAAACTGAGGCCTGGGGCCCAGTGCAGAGCAGTCCTACTGGCCCGGGTGCTTGCTTGCACTCTCATCTTGGAGACAATGCAATGACTGCATAATGGCAATTCCGGATTCATGCTTGACTTGCAGAGAATGTTTGACAGAAATGATTAGAAAATGAACTACAGCCAACATCGGGATTCCAGGAAAGGAAATAACTTATGAAATGAGTTTTGCACAGCATTTGAGAGTGGTTCCTGGATGAGCAAGTATGGAATATTTAAAATCTTATACTCATAAAACTAA</t>
  </si>
  <si>
    <t>AATGCTTGCTAATGTTAAAAGCTGGGAGAAGAAGCAGGCAGGAAGAGATGATCTTAGCAATCCACAAGGAGATATAGTCAGGAGAGAGGTTAAGCTGTCTCTGGTGTTTAGCACAGTGCAAGGGGCAACTGTGAAAACTGCATCTGGATTTACAAATAGTGTGGTAGATCTATGGAAAGCCTACCTTGTCTCTTGTCAGGCATGGAATGTGATTGAACAGGTGGTGTCTGCCCAAGTGGGGGGTCCAGACACAGGGATGAAGCAGGAAAGGAAGGGCAGATACAGACTGTCTATGGTATCTATCTATAGATGGCATGTACAGGGGGGAGGAAACATCCACTGGTATTCTGTTCCAGTGGTAAGGGCAACTGATATTAGGATCTGCAGTAACAAATAGTGGGGTAGGCCTTAGGGCAGAGTACTTAATCTACTGTCGGGCATGGCTTATGGTTGAACAGGAGTATTGTCTTCCCCCTTATCTCCTTTGTTTCTCCTTTCAGGGTGTGTGGACCACCTGGGGATCTCCATTCCCACACACAGCATCCTCTCCCACTGAGGCCAGACATGGCAGTCCATTAAGGGAACAGATTCCAAAGATAGGCAGCAGCTTTATGGCCAGTCAGTGCTACAGTTATTGGAGGACCCTCATGAAGACTGAGCTGCACATCTGCTACCTACATGTCAGGGGCCTTAGTCCAGCCTGTGTATCCTATTTGGTCAGTGGCTCAATTTCTGTGTGTCCCCAAGGGACACTCCTGTAACTTTGCCAGTGCATTTCTTTTAGACAGGACACATTTTGTTCTGTGTGTCTACTGTGTCGTGGTTGAAACTATAAAAGCCCCTAGCTTCCAAGTCTTGGGGTTGAAACCATTGTCTCCTACGTGAGATATGTTTCAAACCAGAGCTCCGCCATTATGGCTCCACTATGTGGTCGACACCTCTGTCTCCTGCAGGAGATATGTGTTGGCCCAGAGCTCTGTCATTAAACTACCTCATGCTTTTATATCAAGATGGTCGTCTGTTCATGATTCTTGGGTGCATGCCAAACGGGAATTAAGTGGGGGTTTCCCCACTAGGTTCTTTCACAACAACATAAGAGAATACATACAAGAGAGAAACCTCATGAATGTTATTAATGTGGTAAAGTCATTGCATGTCATAGTTCTTTACACATATACAAGCACATACTATAGAGAAACTGCATGAATGTTATGAATGAGGTAAACCCTTTCCAGAACACAGTCATCTCTGAATACATAAAAGAAAATGTACAGGAGAGAAACCTTATGAAAAAATTAAATGTGATAAAGCCTTTGCCTATCACAGTCATCTCCAAATACATTAATAAGCACATAGTGGAAAGAAGCCCTATGATTTTAATAAATGTGTTAAAGCCTTTGCATGTCACTGTACTTACCACATACTTAAAGGGACACAAACTTTAGAGAAACCTTTAGTGTCCAAAGACAGAAAGGAGGCAGATCTGAGCATCTATATCTCAGGGTTGGGATCAGGAATTTTTTTGCTGGGTAAGCAGGTTTGTCCCTGTGTCACCCAGAGCCGTCCACACCATCGGACATTGTTTTATTTTGCTCTTGAGATGCATGGGGTGTGTGACAGTATTTGCTGGGTAAGCAGGTTTGTCCCTGTGTCACCCAGAGCCGTCCACACCATCGGACATTGTTTTATTTTGCTCTTGAGATGCATGGGGTGTGTGACAGTAAAACAGAAATTTTGGAGTCCAGCAAAAGATCCTCTGTGAGCGCCCAACTCACCAACAAGAACAAAGCCACAATAGGATCCTTCTGCACACGTTTATTATGAGAGCATTGATTGCATAGGCGAAAGACCCCGAAAAAGGAAAATGATGCTGCTTATATACCCCTCCATGTGACGTTTCAGCTCCTGATTAGCTGCTCACTCATCACCTCACTACTACATCCCGGGATGGGCAGTGACTTGGCATGAATTTACTCTTGCACCTGCGCACATTTTACCAGTTAGTCACAGCTGAGGCTCGTGATGGCAATTGCTCAGGGCTCTCCACAACCCTCACTCACAAAGACCACAAACCGACATTGCTGCAAACCACAAGAGGTTTTTTTAATTGATCCAACATGTTGGGGAACACCCTTCAACACACAGGCAAGAGAAAAGACCCCAAACAAACAAGGAACACACTTTTTATACCTTTGAATGGGCAGATTTAGGCAACAGGTCTAACTGGCTTATTCTAATTGGTATAGCAAGTAACCCTTTCAGGCTTTGGTTGGTTTGAATAGAGTGACTACCTTTGGCCTAGTCCCTCACTCCACCTGCCCTTATGGTTTTTCTCAGCATTGCTTAGTCGGCCTGCTTCCTTATCTGGCTCTGCACTTGACCTGCTAGTATCATTTGGAATGTCCCTTCAGAGGGGGAAGTGGCTAGGTGGTCTTGAATTTATTTTGGATTATACAAAACCAAACCCTCGTCTCCACTAAAGCCCACAGGGAATCTAAGGA</t>
  </si>
  <si>
    <t>TGAAAAAGAGGACTAGGAAGGCAGATGAGAGAAAAGAGAGAAACCAATTTTACATAGCACAGCAAATTCTTTGCCCTAAGTCTGAGTCTAACCCTAACCCTGATATTTCTTCTTTATGTAATAGAGATCCTACAGATTCAATGGGATATAAGAATAATAGTGGCCACCTCAAGCCTACCCCTGAGCCTACCCCTGATTTATCCTAAACCTTTAACCCTATCTTAAACCTCACACCTTAATTTCCTAACCACCCTAACCCTAATCCTAACCACCCTTATCCTAATCCTAACCATAACCCTCTGATCGCCTAATCCTAACTCCAGTCCTGCTTACTGTGGGGGATATCTCTTAATATATAATATTTCTTAATTATACCTTTGAATTGAGAAACTCTTGCTTAATCTTGATCTTTTCAGATGTTCAGATCCACCTTTAATCTAGGCAACAGAATATTTTGCCATCCCGCATATATAAAAGACATTGAACAGGGTAGTTCTTTCAGTTTTTTTATACTTGCAGTTCTTTTTCATAAAACAAAGGTGATTTGCTCGTGTGATTTTTATAACTGGCATTAATAAGTACTTATTTCTTTAGAATTCTGGTACATCAGCTATAAAAACCCGCAGCAGAAAATCAACCAGTTCTTGATTTTTCTAATTTCCGTTGGCTGAGAGCCTTTATTGGAACATTCTATTAAATTTCCTTTCTATATACATACATTCATTGTATGATTTGAGATATGTTTATCTAGAGAACCTGTACTAATCCAACTGTGTTTTTTCTCTATTTCGCCACTGATGAAGATGTGCTGTCTAATAAGAGGGCACAACAGTGTTTCCCTTATGTTTCTGGCTCTTCTCCCAGGGTTGTTTGATGTCTATCATCTGGTGAAAGGGAGCCGCAGTTTCCCTGAGCCCAGCACAAAGCCACAAATCAAAACTCTTGTTTCCTAAAATCCCTCTTTAATGTTAATTGCCTAGGCACCCTTCCACTCACTGGGTCAGATTGATACCTACACTGCACAGGAGTAATGGGCTATGGAAGCTATTCACCTTGATTTCAGGAAGAAGAGGGCAAGTACTGTGAGGAAAGCTCAGGCAAGGTCTGAAGTCAGGC</t>
  </si>
  <si>
    <t>GAAAAAGTACCTTTGCCACATAATAATCAAAACACTAAATATAACAAGAATTATAAAAAACTGCAACGGAAAAAATTAATAAAAACTAAACAGAACAAAACCAAGTAACACATGAGAGCAGACCTATTAGGTTTATACCTGTCTTCTCAATGTCTACTGTAAAAGACAAAAGGGTTTGAACACATGTGGTGCAGACTCAAAGAAACCAGCCTTGTTTCTACAAGCCTATCGTCCAAATATTTTTGGCAGATTCAGAATCAGCCATGATAGGGAAGCTATTCAGAGGTCACTGCCCGATCTAGCAAGTGAGGAGCAACACAAGGGACCTCACATATGGCTTATACTTGCCATCCCAGAGAGGACCCACCACCCAGCTCCCACTGGTCAGCCACCTGTGCCTTTCAATTGTGGGCAGTGACCCTGTGTCTCAACTTCAGAGCTTAGCTGAGGTCCCCTTACAGCACCCAACACCTGAGTTCAGAGCAGGACACAGAGAGCCATTCAAGTCTGAACAGCCATAGAGAACTTGCAGAAAGGCACCCGGAAGATCCCCTCCTCCTTGTCTAATTGGCAGGTCTTCCTGGAGGTGTTTATTGGCCAATGAATCTTACCCTGCCTCAAGGTTAAAGTATGCTTCAGGTCCAGGGCCTGACCTTTTCCGGATTTGAGCAGTGTTTGCACTCCATTAGCATTTGTCCTTGCCCTCCAAGGGAATACTCACCCACCCTACCCTGGAGAAAAACTCACCAGCCCAGTTTAGGCTACTCAGCTGCCTGCTCCTCCCTCTGTGAGCAATGATCCTGCACTTACCAGGGCCTGACTTCAGACCTTGCCTGAGCTTTCCTCACAGTACTTGCCCTCTTCTTCCTGAAATCAAGGTGAATAGCTTCCATAGCCCATTACTCCTGTGCAGTGTAGGTATCAATCTGACCCAGTGAGTGGAAGGGTGCCTAGGCAATTAACATTAAAGAGGGATTTTAGGAAACAAGAGTTTTGATTTGTGGCTTTGTGCTGGGCTCAGGGAAACTGCGGCTCCCTTTCACCAGATGATAGACATCAAACAACCCTGGGAGAAGAGCCAGAAACATAAGGGAAACACTGTTGTGCCCTCTTATTAGACAGCACATCTTCATCAGTGGCGAAATAGAGAAAAAACACAGTTGGATTAGTACAGGTTCTCTAGATAAACATATCTCAAATCATACAATGAATGTATGTATATAGAAAGGAAATTTAATAGAATGTTCCAATAAAGGCTCTCAGCCAACGGAAATTAGAAAAATCAAGAACTGGTTGATTTTCTGCTGCGGGTTTTTATAGCTGATGTACCAGAATTCTAAAGAAATAAGTACTTATTAATGCCAGTTATAAAAATCACACGAGCAAATCACCTTTGTTTTATGAAAAAGAACTGCAAGTATAAAAAAACTGAAAGAACTACCCTGTTCAATGTCTTTTATATATGCGGGATGGCAAAATATTCTGTTGCCTAGATTAAAGGTGGATCTGAACATCTGAAAAGATCAAGATTAAGCAAGAGTTTCTCAATTCAAAGGTATAATTAAGAAATATTATATATTAAGAGATATCCCCCACAGTAAGCAGGACTGGAGTTAGGATTAGGCGATCAGAGGGTTATGGTTAGGATTAGGATAAGGGTGGTTAGGATTAGGGTTAGGGTGGTTAGGAAATTAAGGTGTGAGGTTTAAGATAGGGTTAAAGGTTTAGGATAAATCAGGGGTAGGCTCAGGGGTAGGCTTGAGGTGGCCACTATTATTCTTATATCCCATTGAATCTGTAGGATCTCTATTACATAAAGAAGAAATATCAGGGTTAGGGTTAGACTCAGACTTAGGGCAAAGAATTTGCTGTGCTATGTAAAATTGGTTTCTCTCTTTTCTCTCATCTGCCTTCCTAGTCCTCTTTTTCATAGTGTCAACATCTTCTTTCCTGCCACAACGAAAGTGGCAAGTGGGTTATCCAAGAACCTGGAATTCCCTGATGGGAAATATTTTTATTTTACCATGGGGCCCATAGAACAGAAAACCACTACTGCTTTGGTTGTTCTAAAGTTTAACCATGAGGATCCCCATAAGATGGAAGCAATTGTGGGACTTGGTGCCCCTCTTTGGTAATTATATCATAAATAAATATGATATGTCTTCACCAAAGCTTTTGTTAATATAACCACATGGTACAAGATAAAATGGTGGCCAAAATTATTCTTGATGGACCCACTGAATCAATAGTATCCCTATTACACTAAGAAGAAATATCAGGCCTACAAGGTATTCATTTTATATCTTAATGATTTGTTTTGGTCTTATTCTGATAGCTTCTACCTTACATATTTAATGGCTTCCCATAAGAACCTAAAAGTTTTTCCACCTATATACCTCCAAAAGTAGCATACTAACAAAGGAAGGGAAGACTTTGATATTCACAGAACTGAATAGATAATCAAAGTATAAGTTGCCAAGAACCAGAGAGACAGCTGCCAGCAAAGAACATTTATGCCATCCTATGCTGTGTCTCACTGTCAGTTATTTCTCTAGATAATTTTCCTCCGAGAAAAAAAATGCCCTCAGTACTCTTCTACTCTAGACTTGTCTGGTTTACTTTCTGCCCAAACTAAAACTATGCTTATTAAAGAACTCAATGTGAAGTTCTCACTTGACAATGAAAATTCTAAAAAAGGAATCCCAGACAAGCAATAAACACAAATTCAT</t>
  </si>
  <si>
    <t>CTGGTTTACTTTTTACCCAAACAAAAAATATGCTTACTAAAGATCTTCATGTGAAGTTTTCACATGACAATCAAAATTATGAAAAAGGAATCTCAGACAAGCAATACACACAAAATTATGGTTTATTATTTGATTTTATTAATATACACATATTCACATGGTTTAGAATATATACATGGTGTGTCATTCACATCATGTAATTAATAGCATACAAATTACAAGTAAAGTATCTGGTTAACTTGGCCAAAATTAATTTTACTAATAATAAACTACAATTAAAAGTCATCTGAATAAACGAAATTATTTAATGAATAAATCCCCAGGGGTAAAATATATTTGAAATGATAATATTGGTCTGAATCTTTCTTTGGAATAGATAACATGAGAATATATATTTAAATTTTAATGTCTACTTTTAAGGACATGATGTATGTAAGCCTATAGATCTAGTCACAGTGATATTTTTTGAACCCTATCCCAATTCTAGCTTACCTGTAGATTCTAAATTAGTTTTAAAGAGTTTTGTTCTGTTAGACCAGGAGATGATATTCATCCTGGACACTATCTTTACTCATATAAGAATAACATATCTGTTCTTTTGAAGATGGAATATACACATATGAATGATCTCTCAGACATAAACACTTTAGTAATTTAAACAATATTTATATCCAGTAAGGCCTCATTGAAAAAAAATGAATATGCAAAGATTGGAAGATCAGCAAAAGGCTTGTGTTTTATCATCTAAATTAAACAACAACCATTTTCATACTTTCAGCTCTGTTGAATTAAAATAATCACAGCAGACCTTTTAAATGTAACTAAAACTCTACAAAATAAGAGGACATGGCTGGCCAATATTTGTACAATTTGGAAGGGGAATAACTACTTAGGTAATGTAATTTTCTTCAGATGTACCGAATAAAGTATTTTTAATGTGCCAATTGCAGGATATCTACAGTCTCGTAAGAAAAACTTTGTCAATTTGCTGTAATTTCACTTTTATCCTAGCGTGTTCTTTGACAATTTAAAAATCTGGTTCCATTGATAACTTAGAAAGAGGGAATATATATTGCTTATTCCCAACCCCTGAATAAATATTCTCAAAGTACTTTGTGAATTTATATGTTAAATCTATTGTATCTTATGGTATTATCCTGCTTCCATTAGTTGGGGTATTCGACTCTGACAGCGGGAATTGCCTTATCTAACATTCATGTCTCAACTTGCCAACCAGGAAGTCAGTTGCCCACATGCACATGCCCACATGCACATGCCCACATGCCAAGTAGGATGTCAGTTCCTGGGGAGGTCTTCGGAACTTACACTTTACTAGAACCCATCAAATTGGTGCAGGTGTCTCCCTTATGTTGGGGATCCATTCCCAGGGCAGCTTATAATAGCAAAAGCCATAAAAGCATACACATGGGTGGGTGCAGGAAATGCTGCTGGGTGGTCTGTTCCAGTCCAAAGCTTATTCTGGGTAACTATAGAACAAAGGAAGCAGTTTGACCAGCTTCTATTGTGATTGGTTTTCTGAGCACACAGAACCAAACAGAATAGGTAATCAACTCTGGGAATAACTGCAGATGCAACATATGACAACTAGTCCTTGTAATACTAGTAACAGCACACAATGGCAGGGTAGCCAGGTAAGAGTTACCTAGTCCTTAACTAATCTGACCTAGGCCTTCACATTCCATCTAGGTCTTACTATTTTACCTAGACCTTAACTGCCAGCAGCTTTACCCTCTGAGCCACCACATGCACATGCATGTATAGATGGATGAATATATTTTCTGTATTTATTTATTCATTTATGAGAGGCAAAGTCTCTCTACATGGTGCCAAAACATATGATAGTCCAGGCAGGCCTTTCAAGTGAGTCCTGCCTCTGCCTCTACCACTTCATAGGATCCTCTTAGAAAACTCAGAACCTTCCCTTTTACAAGCAGGAAAAGTGATTTGAAGCCAGGTGTCATGACACATGCCTTTAATTCCTGTGGAGGCAGAGACAAGAGGACCTCTTTGAGTTTGAGGTAGCCTGGTGTACAAAATGAGTCCAGGACAGCTAGCATTACACAAGAAATCCTGTCTTTAAAAAAAAAACTGGGAAAAAAGTGATTTGCGAAGCTGTGACTAGGATAACTATGAAAAGCATTCATTAAGAATTCATAATCAGTGTTAGGATATTCATTATGGAATGATGTTTTTTTTTTTTGTCATGACAGGGTTTCTCTGTGTAACAGCCCAGCTTTCCTAGAACTTGCTTTGCAGACCAGGCTGACCTCTAACTCACAGACATGCTTGCCTCTGCCTCCTGAGTGCTGGGATAATAGGCATGTACCACTATCACCCAGCTAGATAATCATTTTAGTCAGACAACATAGTAAGTCATAAATTGTGGTAGGATGGATGGTGTGGGTGCTGTGGCCCCTGTGTAGGGCCTGGTAGACAGTTAAGGAGACTTCCATACTGCTCTGACAGTATGAGTGCCCATTTCCCTGACATACCGAGTAACAAAAGATAGAGGATCCTTGCAAATTAGTGAGCCTCAGATTGGTCCTGGAACACAGTGGTGGCTGCTTTCCCCATCTGCACAGAAGTCCTGTCTGGTGTTAGCCTCCCTATACTGATAGTGGAATGGTTGGCTACCTCAGAGCTCTTATGGATTCCCCATTGGTCCAAAGGCTGTATAAAAATGCCTGATGCTACTACACAATACAACATATCTACATCTCAGTGTAGATTATATGCATATGCATATCAGCCATAAAAACATGTGAACCTTGAGCAGACTAGCATGTCTTGGTTCCATTATTTCTCTACCCGCCTAGGTTCCCTCCCTTCTTTGAGCTCCAGGTTGCCTCCCAGGCTCAAACCCAGACATGTGATCCCCTGGCCAGCTCGCAACAGATCTCTAGTTGAGAAAATGCCTTATAGCTGGATCTCATGGAGGCATTTCCCCAACTGAAGCTCCTTTTTCTGTGATAACTCCAGCTTGTGGC</t>
  </si>
  <si>
    <t>CCAACTAATGGAAGCAGGATAATACCATAAGATACAATAGATTTAACATATAAATTCACAAAGTACTTTGAGAATATTTATTCAGGGGTTGGGAATAAGCAATATATATTCCCTCTTTCTAAGTTATCAATGGAACCAGATTTTTAAATTGTCAAAGAACACGCTAGGATAAAAGTGAAATTACAGCAAATTGACAAAGTTTTTCTTACGAGACTGTAGATATCCTGCAATTGGCACATTAAAAATACTTTATTCGGTACATCTGAAGAAAATTACATTACCTAAGTAGTTATTCCCCTTCCAAATTGTACAAATATTGGCCAGCCATGTCCTCTTATTTTGTAGAGTTTTAGTTACATTTAAAAGGTCTGCTGTGATTATTTTAATTCAACAGAGCTGAAAGTATGAAAATGGTTGTTGTTTAATTTAGATGATAAAACACAAGCCTTTTGCTGATCTTCCAATCTTTGCATATTCATTTTTTTTCAATGAGGCCTTACTGGATATAAATATTGTTTAAATTACTAAAGTGTTTATGTCTGAGAGATCATTCATATGTGTATATTCCATCTTCAAAAGAACAGATATGTTATTCTTATATGAGTAAAGATAGTGTCCAGGATGAATATCATCTCCTGGTCTAACAGAACAAAACTCTTTAAAACTAATTTAGAATCTACAGGTAAGCTAGAATTGGGATAGGGTTCAAAAAATATCACTGTGACTAGATCTATAGGCTTACATACATCATGTCCTTAAAAGTAGACATTAAAATTTAAATATATATTCTCATGTTATCTATTCCAAAGAAAGATTCAGACCAATATTATCATTTCAAATATATTTTACCCCTGGGGATTTATTCATTAAATAATTTCGTTTATTCAGATGACTTTTAATTGTAGTTTATTATTAGTAAAATTAATTTTGGCCAAGTTAACCAGATACTTTACTTGTAATTTGTATGCTATTAATTACATGATGTGAATGACACACCATGTATATATTCTAAACCATGTGAATATGTGTATATTAATAAAATCAAATAATAAACCATAATTTTGTGTGTATTGCTTGTCTGAGATTCCTTTTTCATAATTTTGATTGTCATGTGAAAACTTCACATGAAGATCTTTAGTAAGCATATTTTTTGTTTGGGTAAAAAGTAAACCAGACATGTCTAGAGCAAAAGAATACTGAAGGGCATTTTATTTCATAGGAAAATTAGCTGTGTAAATAACTGACAGTGAGGCCCAGAAGCGGGTAGCATAAATGTTGTATGTTGGCATCAGTCTGAATGGCTTTTGAAACTTATTCTTTGATTATCTGTTTGGTTTTGTGATTATCAAAGTCTTTGCTTCCTTTGTTAGGATGCTAGTTTTGTAATTATATGGCTGGAAAAACCTTAAGGTTCATTTGAGAAACCATTAAGTATGGAAGGTAGAATCTATAAGAATAAGAACAAAACAAAACATTAAGATATAGTAGGCCTAATATTTCTTCTTTGTATAATGGGGATACTACTGATTCAGTTGTACCATCAAGAATCATGTTGTCCACCATTTTGTCTTGAACCACATGGTTATATTAACTAAATCTGTGGTGAAGACACATGGCCTATGCTATATTTATGATATCATTATCAAATATGCTGTATTTATGATATCATTATCAAAGAAGGGCTACAAGTTCCCTGATTGCTTCCATCTTATGTGGATCCCCAAGTGAAACTTAGATCAACCAATGCAGTAGTAGTTTTCTGTTCTATATGAATTGGGCCCCTTTGTAAATAAAGAAATTTCCCATCAGGAAGTTCCAGATTCTTGGATTACCTACTTTTCACTTTCCTGTGGGCAGGAAAATAGATGATGATATTATGAAAAAGAGGACTAGGGAGGCAGATGAGAGAAGAGATAGAAGCTGATTGCACATAGCACAGCAAATCCATTGCCCTAACCCTGAGCCTAGCCCTAACCATGATATTTCTTCTTTGTGTAACAGGATACTATTGACTCAGTAGAACCATCAAGAATAATGGTGGCCACGTTAACCCTAACCTTAACCCTGGGACTTACCCTCAACCTCTTACCCTATCTTAAACCTCAACCCTTATTTTCCTAACTACCCTAACCCTAATCCTAACAACCCTTATCTTATTCCTTACCATAACCCTCTAATCGCCTAATCCTGATTGTAACCCTGCTTACTGTGGGGGATATTTCTTAATTATACCTTTTGAGGTGAGAAACCCTTTCTTATTCTTGATCTTTTGAGATGTTCAGATGCAACTTTATTCTAGGCTATAGTTTTTCTTGGCAATCTACTTATAAAAAAAAAAAACATTGAACAGGGTAGTTCTTTTTTTTTTTTTTTTTTTCTTGTACTTGCCCTACTTTTTTACAAAACAAAAGTGACTTGCTTCTTTCTATTTTTAAAACTGGCATTAGTCAGTACTTATTTCTTTAAAATTCTGGTACATACAGAGTATCAGCTGTAATATCCTGTAACTTGAAATCAACCAGTCCTTGATTTTGTTAATTTCCCTTGGCCAACAGCCTTTGTTCAGACATTATATTAAATACTTTTTTTGACATACATTGAGAGATCATTCTCTCTATGACTTGAGATGTTTACCTAGAGATCCTGTGATAATCCAACTTTGGCTTTTCTCCACATTGCCACTGATGACCATGTTAGCTAACAGTAGTGCTCAACAGTGCTTCCCTTTTGTTTCCTGCTGTTCTCCCATTGTGCATTGATACTTATCATCTGGTGAAAGGGACCTGCAATTTCCCTGAGACAAGCTGAAGTCACAAACAAGCCTGTTGTTTTCTAAAATTCCTTTTTAATGTTAATAGCCTGGCCACCCTTCCATTCCTGGGTCAGATTGATACCTACAATGTAACTAGAGTAATGGGCTATTCAAGCTACTCACCTTGATTTCAGGAAAAAGAAGGCAAGTGCTATGAAGAATGTTCAGGCAAGGACTGAAGTAAGGATCATTGCTCACAGAGGGGAGGAGCTGGCAGCTGATTGCCTGAGCTGGAATGGTGGATTCTTCCCCCAGGGCAAGCACAAATGCTAATGAGCTGAAAAGGGCTCCAGAGATCTGGAAAAGGTCCAGCCTTCGACAGGAAGCAAACTTTAACATTAAGGAGGGGTAAGACTCACTGGCCAATCAAGTTCGCCAGGCAGATATGCCAGTCAGACAAAGAGGCGGGATCTTCCG</t>
  </si>
  <si>
    <t>TGATATTATGAAAAAGAGGACTAGGGAGGCAGATGAGAGAAGAGATAGAAGCTGATTGCACATAGCACAGCAAATCCATTGCCCTAACCCTGAGCCTAGCCCTAACCATGATATTTCTTCTTTGTGTAACAGGATACTATTGACTCAGTAGAACCATCAAGAATAATGGTGGCCACGTTAACCCTAACCTTAACCCTGGGACTTACCCTCAACCTCTTACCCTATCTTAAACCTCAACCCTTATTTTCCTAACTACCCTAACCCTAATCCTAACAACCCTTATCTTATTCCTTACCATAACCCTCTAATCGCCTAATCCTGATTGTAACCCTGCTTACTGTGGGGGATATTTCTTAATTATACCTTTTGAGGTGAGAAACCCTTTCTTATTCTTGATCTTTTGAGATGTTCAGATGCAACTTTATTCTAGGCTATAGTTTTTCTTGGCAATCTACTTATAAAAAAAAAAAACATTGAACAGGGTAGTTCTTTTTTTTTTTTTTTTTTTCTTGTACTTGCCCTACTTTTTTACAAAACAAAAGTGACTTGCTTCTTTCTATTTTTAAAACTGGCATTAGTCAGTACTTATTTCTTTAAAATTCTGGTACATACAGAGTATCAGCTGTAATATCCTGTAACTTGAAATCAACCAGTCCTTGATTTTGTTAATTTCCCTTGGCCAACAGCCTTTGTTCAGACATTATATTAAATACTTTTTTTGACATACATTGAGAGATCATTCTCTCTATGACTTGAGATGTTTACCTAGAGATCCTGTGATAATCCAACTTTGGCTTTTCTCCACATTGCCACTGATGACCATGTTAGCTAACAGTAGTGCTCAACAGTGCTTCCCTTTTGTTTCCTGCTGTTCTCCCATTGTGCATTGATACTTATCATCTGGTGAAAGGGACCTGCAATTTCCCTGAGACAAGCTGAAGTCACAAACAAGCCTGTTGTTTTCTAAAATTCCTTTTTAATGTTAATAGCCTGGCCACCCTTCCATTCCTGGGTCAGATTGATACCTACAATGTAACTAGAGTAATGGGCTATTCAAGCTACTCACCTTGATTTCAGGAAAAAGAAGGCAAGTGCTATGAAGAATGTTCAGGCAAGGACTGAAGTAAGGATCATTGCTCACAGAGGGGAGGAGCTGGCAGCTGATTGCCTGAGCTGGAATGGTGGATTCTTCCCCCAGGGCAAGCACAAATGCTAATGAGCTGAAAAGGGCTCCAGAGATCTGGAAAAGGTCCAGCCTTCGACAGGAAGCAAACTTTAACATTAAGGAGGGGTAAGACTCACTGGCCAATCAAGTTCGCCAGGCAGATATGCCAGTCAGACAAAGAGGCGGGATCTTCCGGGTGCCTTTCTACAAGATCACTGTGGCTGTGCAGGCTTGAATGGTTCTCTGTGTCCTGCTCTGAGATCTGCTGTTGGGTGCATTGAGGGGACCTCAGGAAGCTCTGAGATTTAGACATGGTGAGCACA</t>
  </si>
  <si>
    <t>GGGATAGATTTGACTGAGAAATATCAAAATATTTTCTAAAGAATACATTGTTATCAATTCAGATACACACACACACACATTTATATGTGTGTCAATTTTCTTAAACAAGAATACAGACCTTTGAGATCTGCCAGTTCTTATACCTCCTGAGACAAAGAAGCAATCAATATCACTATGCCTTACCGAGCTATGATGTCTGGATTCACTCAATACTGACATATTGCCTAAAAGGAAAAAAAAAAGAATATTCAAACCCAGATAAATTTTCTCATTAAAAACAGATTTAGTTAACTTTAGAAATCACATTTAAGGAGAATGGTATCTTAGCATAATATAGAATATTTTATGGACTGTATGCTACCTTAATAGATGAATTTCAGTTTCTTTAGTTATCAGATAGAATTTTAAATCACTTGAACAATACCATGGAATTATTTCCTATTCTAATTTCTAGCTGCATTCTTTTAAAACTATAATTTTATAAGATAAATCTGATTTTAACAATTTCAAGATGTATACTTTCACATACTTAGGTTTGATAAACTCCATTCTGCACAACTCTACAAACTTTATAAATGAAATAATTACAATAGCTACTACTACCCAATGTTCCTGATAAATAATAAAACACAAACGGTTTACAAAGGGTTAGATTAATTCTCACAGTACTGTGGGGAAAAATTACTATCAGCCCCACCTTTTACAGATGAGTAATTTAAGTCCCACAGCTGGTGAATGCCCAAATTGGAATTTAACTCAGGTCAGTTTGAATTCCAAGCTCTTTTTGTTTTTTGTTTTTGTTTTGTTTTGTTTTTGTTTTTGTTTTTTGAGACAGGGTTTCTCTGTATAGCCCTGGCTGTCTGGGAACTCACTTTGTAGACCAGGCTGGCCTCGAACTCTGAAATCCACCTGACTCTGCATCCTGAGTACTGGGATTAAAGGTGTGCAACACCACGCCCAGCTGATTTCCAAGCTCTTAAACTGTCATACTACTGTAATAATTAGACATATTTCAAAAAGTAGTCCACAAAAAAACCAAAAATCTATATACAAAGGGAATTTTTCTTTCACATTTAGCTGTTACTAACATGTTCTGCAGCATGTTTATTACATTTATGGAGATGAAATAAATATTATTTCATAAGGATAATTAATGACTTAGAATAACCAGAGAGTGTTTATAAGGATTATTAGGCTAATATTATTTTATGATAATATTATTACTAACACTCCTCCTGATGTTCCAAAATATAAAAATACGGATCCTAAATCTAAGAATCTAAAATATAAGGACGTTTTAAGCTTGTAAAAAGTTCTGATTTCAGAGAATATTCTTGGGTGTAACAAAACAAAAACAAAAACCTTACTCAGGAACAATTGAGCCACTTCATGAATTAACTGTGAGACAATTGTCTAGTCTCACTAGGTGCAAGGCTCTGAACCTTTTTCCGTGTTGTCCTTAAGTAGACATAAGCTGAAAGTCACTGATTCTTGCCATTCCTCTTGCAGAAAGGAAAGAGGTAAGAACAGCGATGCCCATGCATGTTCCTGTTGCAGAAAGTGGCAGAGCAAGGATTTAGATTGAGGCTGCATGATCTAGATCAAACCCTTGCCATTTTCTCTGACAATTTCAATAATCACAATCTCTCTTTCTTTTGCTGTGCAAGGTATCAAACTCAGGGCATTGGACATGTAAGGCAAACAACAATCACAATTCTACTGTTCAGAGTTCTATGAAACAGAAGGTAAACAACTTAAAATAGTATTAAATATTTAAGGGGTACTGACTGTCTAAGTAAAATACCTACCAAATGCTTTCTTACAACATAAAAATTTATGAATTTATTCCCATTCATGAACCTAATTCATAATAGTATTTTTCTTTCTTAAATTTATTTTTATTCTTTTCATACATGGTTACTTAGTGTAAACAGCCCTGGCTGTCTTGAAGACACTTTGTAGGCCTCAATCCTGTAAGAGCCTGCCTCTGCTTTTCAAACGCTGGCATGAACTTTGTACACCATTATGACTGAAATAAAGAAATGAATTAATGACTTTTTAGAGTTTAATGAAAATGGGTACACCCAAATTTATGGGACACAATAAACGCAGTCCTAAAAGGAAAACTCATAGCTCTGAGTGCCTCCAAAAAGAAAGGGGAGAGAGCATACACTAGCAGCTTGACAGCACACCTGAAAGCTCTAGAACAAAAGGAAGCAAATTCACTCAAAAAGAGTAGACAGCAGGAAATAATCAAACTCAGGGCTGAAATCAATCAAGTAGAAACTAAAAGAACTGAACAAAGAATCAATCAAACCAAGAGCTGGTTCTTTGATCTTCTTTACTTGTCTTATTTTTCTGGCTAGAATTTTAAGTGATATTTTCAAAAGATAGATAGGGATAGAGTGGGAAGGTTAGTCTTGTTCCTTATACCTAAATGGAGAGGAAATGTTTGAAATTCTCCATTTAGTTTGATTTTTATCTATTGGCTTACTGTATGTTACTGTGATTATGTTTATGTATGTACCCTGTATCCATGAATTCTCTATCTAGTACCTTTAAAATGAAGAGGCGATGGATTTAATCCCAGGCCTTTTCAGCAACTAATGAGAAAAATCATGTGAGTTTTTTCTTTAAGTTTGTTTATATGGTAGATTACATTGGTGGATTTCAATATATTAAATTTCTAAGCATCTCTTTGAGGAAGCCGAATTGATCTTGAGCGATGACATCTTTGATGTGTTCCTGGATTCGGTTTGCAGGTGTTTTATTGAGTATTTTGAATCAATGTTAATAAGGGAAATCAATCTAAAGTTTTCTTTCTGTTGAGTCTTTCTGTGGTTTAGGTATCAGAGTGGCTGTGGCCTCATAGCATGAGTTTGGCAGTGCTCCTTTTGTTTCTATTTCATGGAATAGTTTGAAGAGTATTGGCTTTAGCTCTTCTTTGAAAGTCTC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GCTGTCCTTTGCTTATTTTGGCTAGGGTTTGTCTATCTTGTTGGTTTTCTCAAAGAATCAGCTCTTAGCTTTCTTGATTTGTTATATTGTTTTCTTTGTTATGACCTGATTTATTTCAGCCTTGATTTTCATTATTTTCTTCCTTCTACTCCTTGTTGATATTCTTGCACCTTTTTTTTCTAGAGATTTCAGGTGTACTTTTCAATTGCTGGTTTCAGCATTTAAAATTTCTTTATGGGGGCATTAAGTGCTATGAACATTCCTCTTTGCACTGTTTTCATTGTGTCTCATAAAACTGGATATATTGTACCTTCATTTTCATTGGATTCCATAAAGTGTTTTTCCTTCCTTCCTTCCTTCCTTCCTTCCTTCCTTCCTTCCTTCCTTCATCCCTCCCTCCCTCCCTCCTTCCCTCCCTCCCTCCCTTTCTCCCTCTCTCCCTCTCTCTCTCTCTCTCTCTCCCTCTCTCTCTCTCTCTCTGCCCCCCCTTCCATGCCCCAGAGATCACTGAATGGAGACTTGTTCAATTTCCATGAGTGTGTAGGCTTTACAGTGTTCCTGTTGTTGACGTCCAACTTAAATCCATGGTGGTCTGATTAGATACAAGGCATTATTTCAATTTTCTTGTACCT</t>
  </si>
  <si>
    <t>TACCCCACTACAGCAAGCTCAGATAACCTAGCAAAACTGAAATACAAGAAAATT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CAGAATAATGGAGATGGAAGAGAGACAGTCAGGCATAAATATACAATACAAGTAATTAATACATCAGTCAAAAATGTTAAATATAAAAAACTCCTAGCATAAAACATCCAGGAAATCTGGGATTCCACCAAAGGCCATCAAAGAGCAACAGAAATAAAAGAATGTTAAGACTCTGTAATATTTTGTATAGGCTGGGCCCAGGGTGTGGCAGTATTAGAAGGTGTCTCCCAGTTGGAGTAGGTGTGTCCCTGTGGGTGTGGGCTTTATGACCCTTATTCTGACTGTCTAGAAGCCAGTATTCTGCTAAAAGCCTTCAGAGGAAGATGTAAATCTCTCAGCTCCTTCTGCACCATGCCTGCCTGGATGCTGTCATGTTCCTGCCTTGAAAATACTGAACTGAACCTCTGAAACTAAGAATTGCCTTGGTCATGGTGTTTGATCACAGCAATGAACCCTAACTAAGACAAGACTCCAAGCTCCAAGGACCAGAACATATTCCCAAAATAATCATAGAAGAAAAGTACCCAACCTAAAGAAAGAGATTCCTAGAAATGTGTGAGAAGCCTCTAGAATACCAATTAGACTGGAACAGAAAAGAAACCCATCCTAATACATAATTATCAAAATACAAAACCTAAAAATCAAAGAAAGAATATTAAAAGTAGCATGGGTAAAATGCCAAGTAACATACATAGGCAGATATATCAGAATTACATCTGACTTGTCAGCATAGACTGTCAAAGTTAGAAGGGCCTGAGCAGATAGCCTGCAACCTCTAAAAAACATAGGTGCCTACATACACTACTATGCCCAGAAAAACTCACAATCAACTTACATGGCAGAAAGAAGACATTTCAATAAAAATCCAAAATCAAACAATATCTGTTCATAAATTCTACTCTACAGAAAATAGGAGAATGAAAGCTCCAAACAAAGAAACATAACTACATCCAAGAAAACACAGGAAATAAGCAAACCCATACCAGCAAAAGCAAAGAAAGCACTGACAAATACATAAACACACACACACACATACACACACACACACACACACTAAACCACCAATGACAAAATAATGGAAAATTACAATCACTGGTCATTAATATCTCTCAACAACAGTGGACTCAATTCCCAATTAAAAAGACATAGGCTAAGAGAATGGATGGAAAAAGAGGATGCATTATCCTTTTGTATACAAGAAACATTCCTCAGGAAGACAATAGACATTTCCTCAGAGTAAAGTGCTAGAAAAAAAGTTATCTGAGCAAATGAATGCAATAAGAAAGGTGGGGGTAGTCATTCTTATACCAAACAAACAAAAAACAAAAATAAACACTTTCAAGCAAAATTAATCAAAAGAGACAGGGAAGGACACTTCATACTCATCAAAGGAAAAATCTACCAAGATGATATCTGAATTATGAACATCTGTACCCCGAAGACAAGGGCACTCAACAACTATAAAAGAAAGACTGCTAGAATGTAAACAGCACATCAAATCCCACACATTAATTGTAGGGTATTTCAAGACCTGACTAGCATCAAAAGACAGCACATCCAGACAAAACCATAATCACAGAAATAATGAAACTAAAAGGCTCTGTGAATCAAAAATACCTAATAGACATGTACAGAAAATTCACCAAAACCCAAGAGGATATACTTTCTTTTCAGCACCTGAGGGATCCTTCTCCAAACTGATCATATAATCAGTCACAAAGCAAATCTTGAAGGTACAAGAAAATTGAAATAATGCCTTGTATCTAATCAGACCACCATGGATTTAAGTTGGACGTCAACAACAGGAACACTGTAAAGCCTACACACTCATGGAAATTGAACAAGTCTCCATTCAGTGATCTCTGGGGCATGGAAGGGGGGGCAGAGAGAGAGAGAGAGAGGGAGAGAGAGAGAGAGAGAGAGGGAGAGAGGGAGAAAGGGAGGGAGGGAGGGAAGGAGGGAGGGAGGGAGGGATGAAGGAAGGAAGGAAGGAAGGAAGGAAGGAAGGAAGGAAGGAAGGAAAAACACTTTATGGAATCCAATGAAAATGAAGGTACAATATATCCAGTTTTATGAGACACAATGAAAACAGTGCAAAGAGGAATGTTCATAGCACTTAATGCCCCCATAAAGAAATTTTAAATGCTGAAACCAGCAATTGAAAAGTACACCTGAAATCTCTAGAAAAAAAAGGTGCAAGAATATCAACAAGGAGTAGAAGGAAGAAAATAATGAAAATCAAGGCTGAAATAAATCAGGTCATAACAAAGAAAACAATATAACAAATCAAGAAAGCTAAGAGCTGATTCTTTGAGAAAACCAACAAGATAGACAAACCCTAGCCAAAATAAGCAAAGGACAGCGAAACAGAATCTAAATAAACAAAGTCAGTAATGATGAGAAAGACAAAACAAGTCACATTGAGGAAGTTCAAAGAATCATTAGGTCTTACTCCAAAAGCCTATACTCCACAAAATTGTAAAATCCTAATGAAATGGGTGATTTTCTATCCAAATACCAATTGGAAAGTTAAATCAGGGACAGGTAAACTATTTAAACATCTCTATAGCCCCTAAAGAAATAGAAGCATGTATTGAATGTCTCCTAACCAATAAATCCCAATAGAGAGATTGTTTTAATGGAGAATTCTACGAGACTTTCAAAGAAGAGCTAAAGCCAATACTCTTCAAACTATTCCATGAAATAGAAACAAAAGGAGCACTGCCAAACTCATGCTATGAGGCCACAGCCACTCTGATACCTAAACCACAGAAAGACTCAACAGAAAGAAAACTTTAGATTGATTTCCCTTATTAACATTGATTCAAAATACTCAATAAAACACCTGCAAACCGAATCCAGGAACACATCAAAGATGTCATCGCTCAAGATCAATTCGGCTTCCTCAAAGAGATGCTTAGAAATTTAATATATTGAAATCCACCAATGTAATCTACCATATAAACAAACTTAAAGAAAAAACTCACATGATTTTTCTCATTAGTTGCTGAAAAGGCCTGGGATTAAATCCATCGCCTCTTCATTTTAAAGGTACTAGAT</t>
  </si>
  <si>
    <t>AATTGAGTCCACTGTTGTTGAGAGATATTAATGACCAGTGATTGTAATTTTCCATTATTTTGTCATTGGTGGTTTAGTGTGTGTGTGTGTGTGTGTATGTGTGTGTGTGTGTTTATGTATTTGTCAGTGCTTTCTTTGCTTTTGCTGGTATGGGTTTGCTTATTTCCTGTGTTTTCTTGGATGTAGTTATGTTTCTTTGTTTGGAGCTTTCATTCTCCTATTTTCTGTAGAGTAGAATTTATGAACAGATATTGTTTGATTTTGGATTTTTATTGAAATGTCTTCTTTCTGCCATGTAAGTTGATTGTGAGTTTTTCTGGGCATAGTAGTGTATGTAGGCACCTATGTTTTTTAGAGGTTGCAGGCTATCTGCTCAGGCCCTTCTAACTTTGACAGTCTATGCTGACAAGTCAGATGTAATTCTGATATATCTGCCTATGTATGTTACTTGGCATTTTACCCATGCTACTTTTAATATTCTTTCTTTGATTTTTAGGTTTTGTATTTTGATAATTATGTATTAGGATGGGTTTCTTTTCTGTTCCAGTCTAATTGGTATTCTAGAGGCTTCTCACACATTTCTAGGAATCTCTTTCTTTAGGTTGGGTACTTTTCTTCTATGATTATTTTGGGAATATGTTCTGGTCCTTGGAGCTTGGAGTCTTGTCTTAGTTAGGGTTCATTGCTGTGATCAAACACCATGACCAAGGCAATTCTTAGTTTCAGAGGTTCAGTTCAGTATTTTCAAGGCAGGAACATGACAGCATCCAGGCAGGCATGGTGCAGAAGGAGCTGAGAGATTTACATCTTCCTCTGAAGGCTTTTAGCAGAATACTGGCTTCTAGACAGTCAGAATAAGGGTCATAAAGCCCACACCCACAGGGACACACCTACTCCAACTGGGAGACACCTTCTAATACTGCCACACCCTGGGCCCAGCCTATACAAAATATTACAGAGTCTTAACATTCTTTTATTTCTGTTGCTCTTTGATGGCCTTTGGTGGAATCCCAGATTTCCTGGATGTTTTATGCTAGGAGTTTTT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AATTTTCTTGTATTTCAGTTTTGCTAGGTTATCTGAGCTTGCTGTAGTGGGGTAGATTTGTTTATTGCCAAGGCTTTTGTTGATTTTGTTCTTTTGAGGGCCTTTAGCAAACTGGATGCTTTTAATCCCTAGATGTTCTTGTTGTAGCAGATATTGGGAAGAGGGTGAACTTCAATTTTCCTGGCGTGGCAGGATTCTGATGGATATCATTAGGCTGTATGTTTCGGCACCTTATGGTTCAGGAGTCTGACTAGGTTTGAGGAGAGGTGATGGGAGAGTGGAGGTCCACATGACATAGCAGTCTGCTCAGGGCAGCTTTGGTTGGCA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ATTTTTAAAGTATAAAAGGACAGGAATATGAAAGTTGAACAAAATTTTGATGTATTATTTGGTTCTCAAAATATTCAGTATTATTAAGATGTTTGATACATAAAATGCATTTTAATAATAAAAAATTTTAAGGAGAATCTGTTATATATTTTATATGGTTTAAGTCATGCTTTTTTATGTATCTGTGGAAATACAAATTCAAGGTTATTTTATAGCAGTCTTTCTCAATAGGACTGTAATCTAGTTCAAGGATGGCATTCAGAGATAAAACAATCC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</t>
  </si>
  <si>
    <t>ATCATCAGGTATGGATATTATTAAATATGCATTAATGATATTTTTAAAGTATAAAAGGACAGGAATATGAAAGTTGAACAAAATTTTGATGTATTATTTGGTTCTCAAAATATTCAGTATTATTAAGATGTTTGATACATAAAATGCATTTTAATAATAAAAAATTTTAAGGAGAATCTGTTATATATTTTATATGGTTTAAGTCATGCTTTTTTATGTATCTGTGGAAATACAAATTCAAGGTTATTTTATAGCAGTCTTTCTCAATAGGACTGTAATCTAGTTCAAGGATGGCATTCAGAGATAAAACAATCC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ACATTCAAATTCCATTTACATTTTCCTACAAGAAAACTTGAACAGCGTGCATTTATGAGTGATGAGTATCTTGCTACACACTCAGAAACACACATACATACACTCTCACGTGCACACACACATATTTTTAAATAGATATATATTATTTATATAATATAAAATAAAGAATTAAGTAAATAGATCATAGATGTACAAGGCAAACTATTTTTGAGAACAGTGGGATGTATCAGAGATAGTCAACAATCTAATAGGAATGATATTTATAACATTATGAACTAACCAGTACCCCGGAGCTCTTGACTCTAGCTGCATATGTATCAAAAGATGGCCTAGTCGGCCATCACTGGAAAGAGAGGCCCATTGGACTTGCAAACTGTATATGCCACAGTACAGGGGAATGCCAGGGCCAAAAAGTGGGAATGGGTGGGTAGGGGAGTGGGGGGGGGAGGGTATGGGAGACTTTTGGGATAGCATTGGAAATGTAATTGAGGAAAATACATAATAAAAAATATTTTAAAAAATGGAATATGTATAGTATAATCTTACTATCTTTGATAGGAGTTCTGAAAGATGAGTAATGTTACTTGTATATAAGTCCAAACATCCTGACAATCATATTCCTCAATAGATGTTTTATCATCTCTTCTATATCCTTTAGGTTTTCTTTGGAACATTTAATCCTAACCTAAGTGACCATGACCTATCCCCCTATGTCCATCAGGTAGCCACCAAGGACACACGTTTGTCCCATGGCATGGTCTCCTTGATGCTTCATTTTAGATGGACTTGGATAGGACTGGTCATCTTAGATGATGACCAGGGTATTCAGTTTCTCTCAGACTCAACAGAAGAAATGCAAAGACATGGGATCTGTTTAGCTTTTGTGAATGTGATCCCAGAAAACATGCACATACACGTGACAAGGGCTAAGACATATGATAAGCAAATTATGACATCATCAGCAAAAGTTGTTATCATTTATGGTGAAATGAACTCAACTCTAGAAGTCAGCTTTAGAAGATGGGAATATTTATTTGCACACAGAATTTGGATCACAACCTCACAATGGGATGTCATCACAATTAAAAGAGATTTCAACCTTGATTTCTTCATGGGACTGTCACTTTTGCACACCACAAAGGTGAGATTGCTAAATTTAGGAATTTTTTTGCAAACAATGAAAACCAACAAATACCAGTAAACATTTCTGAGTCTATACTGGAGTGGAATTATTTTAATTGTTCAGTCTCTAAGAACAGCAATAAAATGGATCATTTTACATTCAACAGCACATCGGAATGGACAGCATTGCACAAATGTGACATGGCCCTAAGTGAAGAAGGTTACAGTCTGTATAAAGCTGTGTATGTTGTGGTCCACACCTACCATGAACTCATGCTTCAACAAGTAGAGTCTCAGAAAATAGCAGAACCCAAAGGATTATTCACTGACTGTCAGCAGGTAAAGTTTCTTACTTTTCATTATGCTTATATATATAACAGTGTGATCTTTTTAAATGGACCCAGAGAAACAAGTGTACATTTGTTAAAGGTTATTCTGTCAGTGGAAAGATTTCTACACTGAAAAACTCTCTAATTAACCATTTACATGAATGAATATCGTGCACAAAATAACATTTAATAGGAGACAAAACATTTTTTATGATAGCAGTGAGTTTTGTGAAAACGTGTCTCAAGATTTCCATAAATAAGTTCAAAATTTAAAATAGGAACCAAGAGTTTTATCATAAAAGCCTTAAAGGATGACTAGACTAGAATATTTTTAATGCATAATTTCTCAGCCAAATAGTGGTGGCACATTCCTTTAATCACAGCACTTGGGAGGCAGAGGCAGG</t>
  </si>
  <si>
    <t>GGGGAGAATCCACCATTCCAGCTCAGGCAATCAGCTGCCAGCTCCTCCCCTCTGTGAGCAATGATCCTGACTTCAGACCTTGCCTGAACATTCCTCATAGCACTTGCCTTCTTTTTCCTGAAATCAAGGTGAGTAGCTTCAATATCCCATTACTCTAGCTGCATTGTAGGTATCAATCTGACCCAGGAATGGAAGGGTGCCCAGGCTATTAACATTAAAAAGGAATTTTAGAAAACAGGAGGCTTTTTTAAATATATGTAGATTGCCAAGAGAAACTATAGCCTAGATTAAAGATGGATCTGAACATCTCAAAAGATCAAGAATAAGAAAGGGTTTCTCACCTCAAAAGGTATAATTAAGAAATAACCCCACAGTAAGCAGGGTTAGAATTAGGATTAGGCGATTACAGGGTTATGGTAAGGATTAGGATAAGGGTTGTTAGGATTAGGGTTAGGGTGGTTAGGAAATTAAGGGTTGAGGTTTAAGATAGGGTAAGAGACTGAGGGTAAGTCCCAGGGTTAGGCTCAGGGTTAGGGCTAAGGTGGCCACCATTATTCTTGATGGTTCTACTGAGTCAATAGTATCCCTGTTACACAAAGAAGAAATATCATGGTTAGGACTAGGCTCAGCGTTAAGGCAATGGATTTGCTGTGCTATGTGAAATCAGCTTTTATCTTTTCTCTCATTCTGCCTCCCTAGTCCTCTTTTTCATAATATCATCATCTATTTTCCTGCCCCCAGGAAAGTGGAAAGTAGGTTATCCAAGATTCTGGAACTTCCTGATGGGAAATGTCTTTACTTTACCTGGGGCCCAATTCACATAGAACAGAAAACCACTACTGCATTGGTTGTTCTAAGTTTCACTTGGGGATCTTCCTAAGATGAAAGCAATCATGGAACTTGGTGCTCTTCTTTGATAATGATATCATAAATATAGCATAGGCCATGTGTTTAGTTAATATAACCATGTGGTTCAAGACAAAATGGTGGACAACATGATTCTTGATGGGACAACTGAATCAGTAGTATCCCGATTATACAAAAAAGAAATAA</t>
  </si>
  <si>
    <t>TTATTTCTTTTTTGTATAATCGGGATACTACTGATTCAGTTGTCCCATCAAGAATCATGTTGTCCACCATTTTGTCTTGAACCACATGGTTATATTAACTAAACACATGGCCTATGCTATATTTATGATATCATTATCAAAGAAGAGCACCAAGTTCCATGATTGCTTTCATCTTAGGAAGATCCCCAAGTGAAACTTAGAACAACCAATGCAGTAGTGGTTTTCTGTTCTATGTGAATTGGGCCCCAGGTAAAGTAAAGACATTTCCCATCAGGAAGTTCCAGAATCTTGGATAACCTACTTTCCACTTTCCTGGGGGCAGGAAAATAGATGATGATATTATGAAAAAGAGGACTAGGGAGGCAGAATGAGAGAAAAGATAAAAGCTGATTTCACATAGCACAGCAAATCCATTGCCTTAACGCTGAGCCTAGTCCTAACCATGATATTTCTTCTTTGTGTAACAGGGATACTATTGACTCAGTAGAACCATCAAGAATAATGGTGGCCACCTTAGCCCTAACCCTGAGCCTAACCCTGGGACTTACCCTCAGTCTCTTACCCTATCTTAAACCTCAACCCTTAATTTCCTAACCACCCTAACCCTAATCCTAACAACCCTTATCCTAATCCTTACCATAACCCTGTAATCGCCTAATCCTAATTCTAACCCTGCTTACTGTGGGGTTATTTCTTAATTATACCTTTTGAGGTGAGAAACCCTTTCTTATTCTTGATCTTTTGAGATGTTCAGATCCATCTTTAATCTAGGCTATAGTTTCTCTTGGCAATCTACATATATTTAAAAAAGCCTCCTGTTTTCTAAAATTCCTTTTTAATGTTAATAGCCTGGGCACCCTTCCATTCCTGGGTCAGATTGATACCTACAATGCAGCTAGAGTAATGGGATATTGAAGCTACTCACCTTGATTTCAGGAAAAAGAAGGCAAGTGCTATGAGGAATGTTCAGGCAAGGTCTGAAGTCAGGATCATTGCTCACAGAGGGGAGGAGCTGGCAGCTGATTGCCTGAGCTGGAATGGTGGATTCTCCCCCCCCACACACCCCCCCACCCCGGGCAAACACAAATGCTAATGAGCTGAAAAGGGCCTCCTGAGGTCTGGAAAAGCTCCACCCTTCGACAGGAAGCACACTTTAACATTGAGGTGGGGTAAGACTCAGTGGCCAATCAAGGTCGCCAGGCAGATATGCCAGTCAGACAAAGAGGCGGGATCTTCCGGGTGCCTTTCTAGAAGATCGCTGTGGCTGTGCAGGCTTGAATGGTTCTCTGTGTCCTGCTCTGAGATCTGCTGTCGGGTGCATTGAGGGGACCTCAGGAAGCTCTGAGATTTAGACATGGTGAGCACAGGATCACTGCCCACAATGGGTAGGGGCAGGTGGTTGAGCCGTGGGAGATGGGGTGGTGGGTCCTTTCTGGGGCTGCATGGGAAGCATCATCCAAATATGACCACCTGTGAGGTCTCAGGCAGTGACCTCTGAATAACTTCATTATCATAGCTGATTCTGAATCTGTCCAAAACATTTAGACCAGTTGCTTTCTTGTAGAAACATGGGTGGTTTCTTTGACTCTGCAGCACAAAATGGTCCAAACACTTTTTTCATTTCTAGTAGACATTGAGAAGACATATATGAAGCTAATAGGTCTGCTTCCATACGTTACTTGTTTTTGTTTTATTTAGCTTTTAGTTTCTTTCTGTTGCAGTTTTTCATATTTCTTTGCTTTATATGTTTAGAGTTTTGATAGTTTGTGGCACAAAGACTTTTTTGGACCAATATGTTTGCTATTTTGGATGTTTCTTGTACTTTAATAGGTATTTTCTTC</t>
  </si>
  <si>
    <t>ACATGATGGGTGGCTGATGTGGTGTCTATACCTACTAACAGGACAAAAAGGGTTTCACAGAGAAATTTTATCTCGAACAACAAAATCCAAAATAATAAAATTAAAAACATAAAACCACCAGGCTTGCAAAATAGTTTAGCATTGAATAGCAAATGTGTCTACTGTATCTTATGTGCTTTAGGGACAGAGACCAAATGGTGAATGTATGGGTGCATGAGAAGAAAGACCCTCACTCCCCTGCAAATGTCACCCAAGGAAACAAAAATGATAGAAAGAACCCATAGTTCTGCACTGAAGTTCCTACCAAGAATTATACATTAACTGCAGTTCTGTATTCATCTTGCAGAAACATGAGGTACACCAGTTTAAACTATAACATTACTAAAATTTTGCTAAAAATTTGAATTAGGAAAATTATGAATCAGTTTAAACCACAACGCTGTAGACACAAAGAACATATTTGTCCTGTCAAAGAGAAATGCAGAGGCAAAGCTGGATCAGAGACTGAGGGAATGGCCATGAAAACTTGCCCAAATAGAGACATATCCTATTTTATTTGTAACAACTAGAAACTGCAAACAATCCAGATGTCCCTCACCCGAAATACGAATACAGAAAATGTGGTTTATTTACAAAATGGAATAATAATAAGCTATTAAAAACAAGGACATCATGAATTTTCCAGGACAATGGATACAGGTAGAAACTTTCATCCTGAGTGAGGTAACCCAGAAACAAAATGACATGAATATATGTACTCACAAGTGAACATTAATCATAAAGTACAGGATATCCACACTATATTCCATAGAACCAAAGAAGCTAAACAAGAAGAAAAGCCCTAATGAGCATTGTTGAATCTCATTCAAAAGGGGAATAAAACAGTCAGAGGAGGCAGATGGTAGAAAGAGAGAGAACTGGATGGGAGAGTGGATAAGTAAGGGGAAGGGCAAGTGGCGAGGAACAGGTGTTGTGAGAGACAAGAGTTGGTCAGAGAGTCAGGAATATGAATGAAATTCTGCAGCTTGAGGGGGAGGGGTATGGAACGGTGGGGAATCTTTAGGTTGTGCCAGAGACCAGGAATGAGAGGTCACCAAGGATAATATGGGGTTGATCTTAGTTGAGATGCATGGCAGAAAGGTATGGACCCTCAAGAGGCCACATCTTGCTACCAGGAAGTACCTCTAGTGGAAAATTAAGCACAGTATATGGACCAAATACATTTGCTCCCAAAATTGGTCCTGTCTACAAGAAATGCAGGCACAAAGATGGAGCAGAGGCTGAGGGAATGGACAAATCATACCCTACCAACTTGAGACCCATCCCATGGGCAAGCACCAATCCTGACATTAGTGACGGTCCTTTGTTATACTTGCAGACAGTAGCTTAGCATAACTGTCCTCTGAGAGTCTCCATCCAGCACCTGATTGAAAGATGCAGAGACCCACAGCCTATCATCGAACAGGGCTCAGGGAGTCTTTTGGAAGAGTTGGGGGAAAGGATTGAGGGCCTGCGAAGAAACAGGAAGTCTATTAGAAGATCCAGCGAGTCAACTAATCTGTACACTAGGAGATTCTCAGAGAGTGACTCACCAGCCAAACAGCAAACACAGGGTGGGCCAAGGCCCCACCATATATGCAGTAAATGTGCTTCAGTCTTCACATGGGTCCTGGAACAAATAGAGTGTGGGGATGTCCCTTAAGATGTTGTCTGTCTGTCCAACCTGTTCCCTAACTTGGCTGCCTTGTCTGACCTCAGTAGCAGAGACTTGACTTGTCATGTTGGGGGGATACTCAGGTGGTCCCCACTCTCCCTGGGTAGATGAAAAGGAGTTAAGGATGAGGGACTGTGTAATGTGGAAAGGGGAGGGGGTTGCAATTGGAATATATATTGAATAAATATATAAATGGGAAAAGAGAACAAATACATATAAATAGAATAAAAATATACAAATCAGGCAATTATTTTTAAACTTTTCCCTACTCAATATCTCATAGAAAAACCTGAATAAGAAATCTTTTTGGACAAAATGTTACACAAATGACCTCTAGCTAAAGTTTTCACAGAGTCGATTTTCCACTGACATGCTGTGACCTCCACTTCCTCTGGTTGCATTACTGCCAACACCCGAATCTTTCAGGTTCTATGACTACAACCGTTAAGCTCCATCTACAGCTTTCTATGACTTTTGACATCTCAATTTTTGATATTTTCCACATTCCTCCAAAAGAGAACGTAGATTCTGTCCAGCAGCAAAATCACCATTTTATACCAATTTTTTGTTGTTGTTGTTCTAACTTGCTACTCTGCTGCTGAATAGACTCCTGCAAGCAAAAGCACCTCAGACACTAGATGGTTGCTGTACATGGTTCGGTCAGATCACTGTCCACCATTCTGGAAAGTTAGAATAGAAACTGGAGCTAGAATATGAAGGAAAATAATGAAGGACAAACACTGTTTCTTGGATTATTCTCC</t>
  </si>
  <si>
    <t>CACGCACTTTCGAGAATATCATAATCATAGCTACAGGTAATGGACTGATATTTGACACTCTTGCTTTCCTTTAGAACTTCCAGAACTTATTACAATTTCCTCACAGACATATTGCTATCAGCTTGCACATGAAAATTACCTTGTATGTCTTCGAGAACTTTGACATGGTTCTTCAATGTGATGGTCTTCCCATTTGTAACCTAATATACAGCAGCAGAAAATGAATGATATGTTATTAGAAATTAGGAATAATTGAAGTTACTGTAAATTTTCACAGCTGTGAACCTGATTTTTTCACCTCAATCTTACTTGTTCTAAATTTAAATAACAGAAGATCATCAATAACCAAAAAACATTTTTTCGCTTAATTTGAAAAGCAAAAGAAAATTCACAGTTTACCTATAGAAGTAAGGTTCCAGTAGGTCTCCAACATAACATCTTTGTAGAGATTCATCTGGGAAGGATCCAGCAAATTCCATTCTTCTTTAGTGAAGTTCACATGCACATCGTCAAAAGTCACTGCATCCTAAAATATCCCAGAAACATGTGCAATACAAAGCATGATACTAACATCACTACATATTACCTGACACAGAAGTTGTATTCTAATCACCATGTCTTTTTAGAAAGAAATTGAATTATAATGTTCACCTCTGTTGCTGTTGAACCTTTTGCCTAGGATATAGCCTTGCAAGGGAAATGCCAATTGAGAGGGAGATTGCAAGGGGATACAGATCAACAGTACCAAGCCCACATCTGAGAAACTGTATGAACAATTACTAACTACAAAAATATTGGACAAGATGGAGGTATTTGCTCATGACTTTAATCAGAGGCACAGGAAGGTGTATTTCCTCAAGCTGGAGGCCTGCATCATCTATGCAACCAATTCCAGGACAGCAAAAGTTACACATTAAGACTCTCACTCCCCCTGCATATAGCACCCAAGGAAACAGAAATGATAGAAAGAACCCATAGTTCTGCACTGAAGTTCCTACAAAGAATTATACATTAACTGCAGTTCTGTATCCATCTTGCAGAAACATGAAGTACATCAGTTTAAATTGCAACATTAATAAAATTTTGCTAAAAAAGAATGAATTTTTAAAGAGTTACAAATGGACCAATTAAAATACTAGTAGTATAAATGTTGATAACAAATATGCAACATAGGGCAGGAAAGATAGCTCAGCTGTGGAAAGCTCTTGCTGGTCTTCCACATAATTGTGGTCAATATTTAGCATTTATGGGGACCAACAACAACCCATTACTTCAAGATCAGGAGTTTTGATACCACCTACTGACAACAGTAAAAATGAGGCACGCATGATATTCATATTCATGCACACAGAAAAATAATTACATTTACTCAAAAAACAAAGAACAAACAGAAGAGTTAGGCAGATCATCATATACCCAGAATTCAATGACTCTGAAGCCTCAGGTAGTATTGATGTCATAAGCATATGTCATCCTGGAAAATAGAATATACCTATATATTTAGTCAAATTTCAAAATTGAAGATGTGGATAAAGAACTGCACAGAAGCACATGCTTATTGTACAGAAACATGATGGGTGGCTGATGTGGTGTCTATACCTACTAACAGGACAAAAAGGGTTTCACAGAGAAATTTTATCTCGAACAACAAAATCCAAAATAATAAAATTAAAAACATAAAACCACCAGGCTTGCAAAATAGTTTAGCATTGAATAGCAAATGTGTCTACTGTATCTTATGTGCTTTAGGGACAGAGACCAAATGGTGAATGTATGGGTGCATGAGAAGAAAGACCCTCACTCCCCTGCAAATGTCACCCAAGGAAACAAAAATGATAGAAAGAACCCATAGTTCTGCACTGAAGTTCCTACCAAGAATTATACATTAACTGCAGTTCTGTATTCATCTTGCAGAAACATGAGGTACACCAGTTTAAACTATAACATTACTAAAATTTTGCTAAAAATTTGAATTAGGAAAATTATGAATCAGTTTAAACCACAACGCTGTAGACACAAAGAACATATTTGTCCTGTCAAAGAGAAATGCAGAGGCAAAGCTGGATCAGAGACTGAGGGAATGGCCATGAAAACTTGCCCAAATAGAGACATATCCTATTTTATTTGTAACAACTAGAAACTGCAAACAATCCAGATGTCCCTCACCCGAAATACGAATACAGAAA</t>
  </si>
  <si>
    <t>ATTATCAGATCTTAAGTTTTTATCACTTTGCATGTTCATGGTGTTCGCCCTCTCTATGGGTTGTTTTGCCTCTTTGAAAACAGCTGTGATGGTAAGAGCATTTATAACATGGCACATATATATATATATATATATATACACATATATATATAAAACAACCTTTTTCTATATGAGATTTCTATATGACGTATTTCCCGTACCTGAAGAACAATGAAGCAATGCAGAGCTTTTTACAACTGATAGCATTCATAATTTCCCTGTAGTGTGAATCACAGCATATTAGCACTGTGAAGCAGGACAAACAGATGAATTTCCACATTTTTTCCTCGGTGTGACTTTGAAGATGTTCTCAGTATAGTAAGAAAACCAATTAATCAAAAACTCCTATCACATTCAAAAAGTCTAACAAAGTCAGAAAACTACATATCTTCTCATTGTTCTGGAAAGAGGTGTGTTGCTATTTTCAATGTTCATAGACTCTCATGGTTTTGTCCATTTGACACTTGATATACCCATTAAAAGAAGAACAAATGAAAGTTTTCCACATTGCATTCACAACAGTTGACATTTTGTTCCTTGTAGACATGCTATATATGGATTAAGGTTTCTCCACTCAAGATTCTTGACTCTCATAAACTGACCTCTATAAAGTTAGGAATGAGTCTGCAAGAATATAAGTATCACCAACTTTACCTTGAAATATTTGCTTCCTAGAAGGTTATATATATATATATATATATAGACACACGCACATCACTATTCAATGTGCAACATTTAAATATTATGAGACTATACAGAGTGGTAGTTCCATAGCATAGGTTTAATGGAGCTACAAATCAAATAAAGGGATCTCTTAAGGCATTGTTTCCTTGTTTCCATTCTTAGAGGAATGCCTTGGAACCACAAATCAGATAATAGACTCTGAGGTACACGCACTTTCGAGAATATCATAATCATAGCTACAGGTAATGGACTGATATTTGACACTCTTGCTTTCCTTTAGAACTTCCAGAACTTATTACAATTTCCTCACAGACATATTGCTATCAGCTTGCACATGAAAATTACCTTGTATGTCTTCGAGAACTTTGACATGGTTCTTCAATGTGATGGTCTTCCCATTTGTAACCTAATATACAGCAGCAGAAAATGAATGATATGTTATTAGAAATTAGGAATAATTGAAGTTACTGTAAATTTTCACAGCTGTGAACCTGATTTTTTCACCTCAATCTTACTTGTTCTAAATTTAAATAACAGAAGATCATCAATAACCAAAAAACATTTTTTCGCTTAATTTGAAAAGCAAAAGAAAATTCACAGTTTACCTATAGAAGTAAGGTTCCAGTAGGTCTCCAACATAACATCTTTGTAGAGATTCATCTGGGAAGGATCCAGCAAATTCCATTCTTCTTTAGTGAAGTTCACATGCACATCGTCAAAAGTCACTGCATCCTAAAATATCCCAGAAACATGTGCAATACAAAGCATGATACTAACATCACTACATATTACCTGACACAGAAGTTGTATTCTAATCACCATGTCTTTTTAGAAAGAAATTGAATTATAATGTTCACCTCTGTTGCTGTTGAACCTTTTGCCTAGGATATAGCCTTGCAAGGGAAATGCCAATTGAGAGGGAGATTGCAAGGGGATACAGATCAACAGTACCAAGCCCACATCTGAGAAACTGTATGAACAATTACTAACTACAAAAATATTGGACAAGATGGAGGTATTTGCTCATGACTTTAATCAGAGGCACAGGAAGGTGTATTTCCTCAAG</t>
  </si>
  <si>
    <t>CAACTTTGTAATCTCCATTATTCTAAAAGTACACATACAGGAGAGAAACCTTATGAATGTAATCAGTGTTGTAAAGCATTTCAAGTCACAGTCATCTGCAATGACATAAAAGATCACATACAAGAGAGAAACCTCATGAATGTTGTCAATGCAGTAAAGCCTTTGCATGTCATATTCTTCCCACGTACACAAAATACAGCACACTGGGGAGAACCCTCATTATTGTAATCACTGTGGTAAAAACCTTGGCAATTTACTGTCATCTGCAACTACTTAAAAGAACACATTCAAAAAAGTAACTCTTTCCATTTTTCCAGAGTACTAATCCCTTGTGTGACACAGTCATCACCCCATACATAAAAGAACACATATGGCAGAAAAACTGCATGAATATAATGAATAAGGTAATCCCTTTTGAGGCCATAGTCATCTCCAAATACACGGAAAAACTGTGCAGGAGAGAAACCTTATGAATGTAATTGATATGAGAAAACATTTACATATCACAGTCATTTCCAAGTACATAAATGAGCACATAGTTGAGAGAAGCCCTGTGATCGTAATAAAAGTGTTAAAGCCTTTGCGTGTCACTGTACTCTCCAAATACTTAAAGGAACACACGTTTTAGAGAAACCTTACAAATGCAATGAATGTGGGAAAGTCTATGCATATCACTATAGTCCCCAAAGACATAAAAGAACACATAATGGAGAGAAATATTTTGAGTAGGCTCTCCCAGCCTGAAGCAGGCTGATTCCGACTTTGACCTTGCTGCCACTGAGAATTAGACCACCTTGGGTGGAGCCTTCCTGCCTAGATGGCTCTGTTGTTAAGCCACTGCTGCTGTTCTCCTTCAAGAGTTTCCTGCCTGCTGAGAGGCCCCTGAGATATTCCAGAGACTACAGTACCCTGTCCTGCACTGTCCTCACCAGCAGCTGGTTCCAGTCACCAAGAATGGATTGGCAGGAATGGTCTCCTCCCCTTTATAAGCACATTTGCTATTAAACATTTGAGCTTTGATCAGGAACCTTGACTTAGCTCCATTATTTCTCTTGACCGTCTAGTTCTCTTTCAGCTCCAGTTTGACTCCCAGGTGTATCACTTTTCTTGTGAGCTGCAGGTTGGCTCCCAACATTTGTGAATGTTGTCAAGTTGGAAAATCCTTTACATGCCACTGTAGTCTCTGAATACATAAAAGAACACATACTAGAGAGAAACCTTGTCAATATAACCAATGTGGTAAAGCCTTTGCATGTCCTAATCATACTTAAATGTATGAAAGTATTTATAGTAGATATAAGCTATGTTAATTTGAATATGCTTGGCCCTAAGCAGTGGCACTATTAGTAGGTGTGTCTTGTAGGAATAGATGTTACTTTTTTGAAGGAAGTGAATTACTGGGGTGGTGGAGTTTGGAGCTTTGGCCAGTATAAAACAGCCCCACCCACTGTTTGGCTGGAAGATAGTCTCTTCCTGCCAGCCTTCTCATGAAGATGGAGAACTCTCAGCTCCTTCTTTAGCATCATAGCTGCCTTCATGCTGCCATGCTTCCTGTTATAATGGTAATAAACTAAGTATTTGAAACTGTAAGCCAGGCCCAATTAAATATTTACCTTTAAAACAGTTGCCTTGGTCACAGTTTGTCTTCTGAGCAATGGAAATTCTTTCTAAGACAGAAGTTAGTACCTCAGACTTAAGTATTGCTATGATAGGCCTGGCCATGTTTTTGTTTGGAGCAATGTGGAATTTTAGACTTTGGATTTGTACATGCATTAAGTGGAACTTAATGTGACATCCTAGGAGGAATGTGGAACACATAGGCACTGGAGAGCGATTTGAACTCTGTATATGTTTTTAATGATGTTTTGCTTAAGAATGTTGTTGCTTTTTGACCTTGTCTGATGAGTGTTGCATTGACAAAAGAATTATCAGGAAAGCCAGCATAGCCTTTGTCTTTTGTTTACTCTCATGATGATTGTTTTGATCAAGCATAATCTTAGAATGGAAAAATGTAAAATGTAAGGTTCAATAAGAAAAGGCTCTCTGGGTGTGGTGGTACAAGTGCCTTTAATCCCAGCACTTGGGAGGCAGAGGCAGGCAGATTTCTTAGTTCAAGGCCAGCCTGGTCTACAAAGTGAGTTCCAGGATAGACAGGGCTACACAGAGAAACCCTGCCTCAAAAAAAAAAGAAAGAAAGATAGAAAGGATGGAAGGAAGGAAGGAAGGAAGGAAG</t>
  </si>
  <si>
    <t>GATGGAAATTCTTAGGTTCAGGCATGGTGGTACATGCTGTTAATCCCAGGAGATAAGAGTCAAGCAGATAATCTGGATCAAGTTATCCTGCTGCAGAATTTTAGGTGAAGGAAAGCTTAAGTCCGGGCATGGTTTTCCATGCTTTTTATCCCAGCATTCAATAAACAGGGATACACAGATCTCTGAATTCAAGGTAAATCTACTGAGCAAGTTCCAGGACAGGCAAGCTTAGGCAGTGTGAAGTTGTTGAAAATTTGAAAGCTGGTGATCATGTAATAGAAAGGCCATGGTCCAGACCCAGCAAGTAGCTTTGTCCCTGTGGCTCTGGCTTTAGAGGCAAGCATAGAAGGGACTACTTAGACAATTGATGTTGGTTAGCTGTAGATAAAAAATTATGGGTGATGAAGAAGAAACCAGCATCACTGAGGTGGAACCTTCTGGTAAGTGTTTTCTGGAAGGAAAAGATGCTGTGTTCCACAGATGCCCAAAGTTGTACCTTGTGATGCTTCTGGACTTGGTCATGTGTGAGAACTACCCAGGTAGTCTTAGTTTCGAGGCATGAAGGGGTCATGTAGACCAGCTAAGACATGGCACAATGAAGAGTATTTGAGAGGAAAGCAGTGCACCCCTATTCCAGCAGGAAAACCCAGCATATTGAAGGTGTCAGTCCCATGAGATGAGCAGAAAGAACAGCAACAGCAGTAGAGTGAAGTCAACCAGAACCTAGGGTGCTATAGAGAAAAAAGCTGGAGAAGTCACCCACTTTCTTTTGAGGAGTGCAAAAGATCATGTGTAGATCCCAGCCAGTGGAACATGAAGATGTAATATTGTAGTTACCTTGGAGACCCCATGATTTTGAGATGCTAGAGCTATGGGATAAGTGCTCAGGAAAACTGCTTTCCTGAAAAAAGTCCAGCCAAAGAGAAAGAATTGTGCTGGAGTGAAATAAGCAGAAAGGGTTTGAAGAACACTTGAAATCAGACATGGATATGCAGAGTTTGGAGACTGACCTTCTTTGGTCCAGTATTTCCTCACAATGCTATTCAGAAATAGAAAAGTTTCTGGGCAGTGGTGGTATGCGATTTAATCCCAGCCCATGGGAGGCAAAGACAGGTGGATTTCTGAGTTCGAGGCCAGCCTGGTTTACAGAGTTAGTTCCATGACAGCCAAGCCTACACAGGGAAAAGGGAAGTATATCCTGTCAATTTGGAAGTATGTAATGTGCTATTTGTTTTTGTAAATATAGGGGATTATAGTTAGGTGATTGGATGAATCTCAGATGATGAACTTTGGATTTTATTTATTTGTGAGACT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ATTTACCTGCATGCCTACTATGCTTCCTGCTATGATGAAAATGGATTAAACCTCTAAAACTGTAACTCAGCCCCAATTAAATGTTAGCTTTTACAAGAGGTGCCTTGGTCATGAAATCTATTCCTAGCAATGGAAATTCTAAGACAGAAACCCTGTGAGTGCAGTTAATATAGTGAAGCCACTGCACAATTCTGTATTTTTCTTCATCATATAAGAATTTGTACTGGGAAGAAATTTTGTGAATGCAGTTAGTATGGTGAAACTTTTGCACACCTCTATAGTTTTAATCATTATGAAACTATTAATACTGGTGAGTAATTCTATGAATACCAGCAATGTGATAAAGCCTTTCTGGTATGGGGTGACTGAGGTCCAACACATCTCAAACACAGGATAATGCAAATGATAATAATTTATTATAATCAAGTCACTACTCATCAATAAGGGCCAAAAATATACTCAGAAGCTTAGCTGCAATACCCCAGCCCCTCCTTGAATCAGAAAGTTATACATCTTCCAAACCTTCAGGTTATATAAAAGTATATAAGCTGCAGGATTGAAACCACAACATCCTGTGCCAAGTTACAGCTACATCTCCCCAT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ATATTGGAGAAAAAT</t>
  </si>
  <si>
    <t>CCAGCCTGGTTTACAGAGTTAGTTCCATGACAGCCAAGCCTACACAGGGAAAAGGGAAGTATATCCTGTCAATTTGGAAGTATGTAATGTGCTATTTGTTTTTGTAAATATAGGGGATTATAGTTAGGTGATTGGATGAATCTCAGATGATGAACTTTGGATTTTATTTATTTGTGAGACT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ATTTACCTGCATGCCTACTATGCTTCCTGCTATGATGAAAATGGATTAAACCTCTAAAACTGTAACTCAGCCCCAATTAAATGTTAGCTTTTACAAGAGGTGCCTTGGTCATGAAATCTATTCCTAGCAATGGAAATTCTAAGACAGAAACCCTGTGAGTGCAGTTAATATAGTGAAGCCACTGCACAATTCTGTATTTTTCTTCATCATATAAGAATTTGTACTGGGAAGAAATTTTGTGAATGCAGTTAGTATGGTGAAACTTTTGCACACCTCTATAGTTTTAATCATTATGAAACTATTAATACTGGTGAGTAATTCTATGAATACCAGCAATGTGATAAAGCCTTTCTGGTATGGGGTGACTGAGGTCCAACACATCTCAAACACAGGATAATGCAAATGATAATAATTTATTATAATCAAGTCACTACTCATCAATAAGGGCCAAAAATATACTCAGAAGCTTAGCTGCAATACCCCAGCCCCTCCTTGAATCAGAAAGTTATACATCTTCCAAACCTTCAGGTTATATAAAAGTATATAAGCTGCAGGATTGAAACCACAACATCCTGTGCCAAGTTACAGCTACATCTCCCCAT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ATATTGGAGAAAAATCTTAAATGTAATCAATGTGATTAAAAGCTGTTCACAGCACAGTTATCTATGAACATAAAAGAACACATCATGGAGAGAAAGCCTATGGATAAGCAATGTGTTCAAGCCTTTGGACATAGCAGTAAGCTGAGAATCCATGAGAAAAAGTCATAATGCAGAGAAAACCCATAAACACAGTCAATAGGTTAAGGTTTTGCACTTATTGGTATCTTTAAACAAGAGTAAACTCTTTAGTATGGACTCAATATATCAAAGCTATTACATATCACAGTAGTCTTTGGTGACCTTTAATAATACCAAAAGTAATCTGTGACTACAAAGAATGTGGTAAGATTTTAGCCTACACACTTATATTGAGTTCTTCAAGATTATTATGGGAAAAAAGTGACAAGCATCAACAATCAATTCATACATTATGATATCTATTTTGTTTGCACTTGCAAGCTCATTTGCACATTCGAAGGCTACTGCTTTTTCTTTTTCTTTTTTAGTTAATCCTGTACCCCACAAGTTTGCTAAAAGTGTTTGTCAGCTCTAGGAATTGCCTTTGGGAAGTTTTGGTTCACTTATGTATACTATAACTTCATCTGCAAATAAAGATAATTTTACTTCCTTCTTTATAATTCATATTACCTTCATCTCCTTCAGTTTTATTGATCCAGTTAAACTTTTAGATAATATTTTGAATAGATATGGAGAGAATGGACCACCTTAACTTGTTTGGGAATTAGTGGAATTAATTTGATTGTCTCTCCATTTAATTTAATGTTTTCTCTAAGCTTGCTGTAAAGTAACAATATTATGTTTAGGTATGTCCCTTGTATCCATAATCACTCCAACAATTTTATCATAAAGTGATGCTGGACATGTCAGAGAATTTTTCACCATCTGGTGAGATGATCACTTCTTTTTTTTTCCTTACACTTTAAGCACTTTCTGCTGAACCATTCCTGCATCTATTTAATGGAGCATACCTCATTGATCATGGGGGATGAGCTTTTGATATTTTTTTCTATTTTCTTTCTTTTTTTATTTGTTTTGCTTTATAAAGTGTTTTTGTGTCAGTCACTTTAAGGAAAGTTGATCTGAAATTCTCTTTTGTTGCTGAGTCTTTATTGACTGGATATTTGAGTAACCA</t>
  </si>
  <si>
    <t>GATGATCACTTCTTTTTTTTTCCTTACACTTTAAGCACTTTCTGCTGAACCATTCCTGCATCTATTTAATGGAGCATACCTCATTGATCATGGGGGATGAGCTTTTGATATTTTTTTCTATTTTCTTTCTTTTTTTATTTGTTTTGCTTTATAAAGTGTTTTTGTGTCAGTCACTTTAAGGAAAGTTGATCTGAAATTCTCTTTTGTTGCTGAGTCTTTATTGACTGGATATTTGAGTAACCATGGGTTCACAAAATAAATCGGCCAATGTTTCTTCTCTTTCAATATTGTTGAATACTTTGAGGAGTATCCTTGTTATCCACTCCTTGAAAGTCTGCTAGGATTCTACCCCAAAACTCATGGCCTTGAAGTCTTTTTGGTGGCAGATTTGTAATGACTTCTCTTTTTCTAGGTGTTTAGGTCTGTTTAAGTTGCTTATCTTAGTTTGATTTAATTTGATAAGTGGAACCTATTGAGTAAATTATCCATCTCTTAGAATCTCCAATGCAGTGGAGTACATGCTTTTTAAAACTATGTCTTTACCTTTCTCTGGAATTCTTCATTGTCTTTTATTTTGTCCCCATTTTCATTGTAGATTTCATTAATTTGGATATCCTCTATCTTTTAATAAGTTGTTGTCTATCTTGACTAATAAAAGGCTCAAAGGCCATCTCCATGTTTCATTAATTCTTTGTAGTCTTCTCTTTCTATTTTATTGATTTCAGCCCCCAATTTGATAATTTCCGGAAGTCTACTCCCTTTTTTCATTTCTCCCTCGCTTCTTTCTGTTCTAGACTTTAAAGCGTGCTGCTAAATTGCCAGTATGAGAGCTCTCCAATTTTTTCATGAAGGCATTCTGTTCTATGAATGTTTTTCTTAGCACCACTTTCATTTTCTTTGTGTTCCATAAATTGTGCATGTTGCTCAATTGTTGTCCTTTTCATTGAATTCTAAAAAGTCTCTACTTTCTTCCTTTATTTCTGTCTTAACATTTCTTTCATTCATTAGTGAGGTGTGTAGCCTCCATGAGTTTGTAAGCTTTGTGTTCTCTTTGTTTTTTTGATATCCAGTTGTTATCCATGGTGGTCTGATAAGATACAGTTGTTCTTTCAGTTTTATTGTATGTATAGAGAATTGCAATGTGTCTGAATATGTGGTCAGTTTATAAGTAAGTTTCATGAGGTGCTGAGCAGAAGGTGTATTCTCTTATATTTCAGTTGAACGTTCTCTAAATACCAGCTGGATTCATGTTCATGTTGTCAGTTAACTGGACTAATTCTTTGTTTAGGTTTGGTCTGAAGAATTTGTCAATTGGTGGGAGTGGGGTATTAAAATATCTGAGTATAAATGTATGACACTCATTATGTGATTTTAGCTTTAAAACTGTTTCTTTTACAAAGGTTGCTGACCATATGTTTAAGGCATAGATGTTAAAAATTTAAATGTCATCTTTGGTGTTTTTTTTTCTCCCTTTGAGGAATCTATAGTGTCTTTCTCCAATTCTTTTGATTACTTTTTGATTAAAATCTGTTTTGCTGTATTTGTAAATGGCTGTACCAGTTTGCTTCTTTGGTCCATTTTCTTGGAATGTCTTTTTACCACCCTTTACCTTGAAGTAATGCCTATTCTTGATGTTGAGCTATATTATTTGAATACAATAGAAGGAGAGATTACGTTTAGCACCCATTCTGTTCACCTGTGTCGTTTTATTGGCAAAGTGAGGTCATTGATATTAATATCAAAGAGCAGTGATGGCTAACTCCTGGCATGTTGATATTGTTCTTGCTGCTGGTGGTCATGTTGAGGTTTGTGTGTGTGTGTGTGTGTGCTTTCCCTTTTTTACAGCTAATACAACATTATTTACTATTTATTATTACTTATTATTTACTATCTCTGTTTTCATATGTATCATTAACCTCCTTGGGTTGGATTCTTCCTTCTCTTTTTTTTCTTTTTAAAAGTTTTTTTTTAATTAGATAATTTCTTCCTTTACATTTCAAATGCTATCCCCTTTCCTAGTTTCCTCTGAGAAAGTCCCCTATACCCTCATCAGCCTTCCTCCCCAAACCACCCACTCATGCTTCCTGGCCTTGTCATTCCCCTGTACATATAATCTTTGCAAGACAAAGGGCCTCTCCTCCCATTGATGGCCAACTAGGCCATCTTCTGCTACATATGCAGCTAGATACACAATCTCTGGGGGTACTGGTTAGTTGATATTGTTGTTCCTCCTATAGGGTTGCAGACACCTTTAGCTCCTTGGGTAGTTTCTGTAGCTCCTTCCATGGGGTGTGTGTTTCATTCAATAGATGACTGTGGGCATCCACTTCTATGCTTGCCAGGCACTGGCATAGCCTCACAAGAGAGAGCTATAGCCAGGTCCTCTCAGCAAAATCTTGCTGGCATATGCAGTAGTGTCTGGTTTTGGTGTTTGTTTATGGGATGGATTCCCTGGTGGGGCAGTCTTTGGATGGTCCATCCTTCAGTCTCAGCTCCAAACTTTGTTTCTATAACTCCTTCCATAGGTATTTTGTCCCCCCCCACTTTTTTTTGATAGAGTTTCTCTGTATAGCCCTGGCTGTCCTGGAACTTACAATGTAGAGCAGGCTGGCCTCGAAACTCAGAAATCCCCCTGCTTCTGCCTCCCAAGTGCTGGGATTAAAGGCGTGTGCCACTAATGCCTAGCTTGTTCGCCCTTCTAAGAAGGAACGAAGTATCTATACTTTGGTCTTCCTTCTTCTGGAGTTTCATGTGTTTTGCAAATTTTATCTTGGGTAGTCTAAGTTTCTGGGCTAATATCCACTTATCAGTGAGTGCATATCATGTGTGCTCTTTTGTGATTGGGTTACCTCACTCAGGATGATATCCTCCATATACATCCATTTGCCTAAGAATTTCATAAATTC</t>
  </si>
  <si>
    <t>ATTTTTTATTAGGTATTTAGCTCATTTACATTTCCAATGCTATATCAAAAGTCCCCCATACCCACCCACCCCCACTCCTCTACCCGCCCACTCCCCCTTTTTGGCCCTGGCGTTCCCCTGTTCTGGGGCATATAAAGTTTGTGTGTCCAATGGGCCTCTCTTTCCAGTGATGGCCGACTAGGCCATCCTTTGATACATATGCAGCTAGAGTCAAGAGCTCCGGGGTACTGGTTAGTTCATAATGTTGATCCACCTATAGGGTTGCAGATCCCTTTAGCTCCTTGGGTACTTTCTCTAGCTCCTCCATTGGGAGCCCTGTGATCCATCCATTAGCTGACTGTGGGCATCCACTTCTGTGTTTGCTAGGCCCCGGCATAGTCTCACAAGAGACAGCTACATCTGGGTCCTTTCGATAAAATCTTGCTAGTGTATGCAATGGTGTCAGCATTTGGATGCTGATTATGGGGTGGATCCCTGGATAAGGCAGTCTCTACATGGTCCATCCTTTCATCTCAGCTCCAAACTTTGTCTCTGTAACTCCTTCCATGGGTGTTTTGTTCCCACTTCTAAGGAGGGGTATAGTGTCCACACTTCAGTCTTCATTTTTCTTGAGTTTCATGTGTTTAGGAAATTGTATCTTATATCTTGGGTATCCTAGGTTTTGGGCTAATATCCACTTATCAGTGAGTACATATTGTGTGAGTTCCTTTGTGAATGTGTTACCTCACTCAGGATGATGCCCTCCAGGTCCATCCATTTGGCTAGGAATTTCATAAATTCATTCTTTTTAATAGCTGAGTAGTACTCCATTGTGTAGATGTACCACATTTTCTGTATCCATTCCTCTGTTGAGGGGCATCTGGGTTCTTTCCAGCTTCTGGCTATTATAAATAAG</t>
  </si>
  <si>
    <t>AGCCCAGGCTACTATACCCAGCCAAACTCTCAATTACCATAGATGGAGAAACCAAAGTATTCCACGACAAAACCAAATTCACACATTATCTCTCCACGAATCCAGCCCTTCAAAGGTTAATAACAGAAAAAAATCAATACAAGAACGGGAACAATGCCCTAGAAAAAACAAGAAGGTAATCCCTCAACAAACCTAAAAGAAGACAGCCACATGAACAGAATGCCAACTTTAACAACAAAAATAACAGGAAGCAACAATTACTTTTCCTTAATATCTCTTAACATCAATGGTCTCAACTCCCCAATAAAAAGATATAGACTAACAAACTGGCTACACAAACAAGACCCAACATATTGCTGTTTACAGGAGACACATCTCAGAGAAAAAGATAGACACTACCTCAGAATAAAAGGCTGGAAAACAATTTTCCAAGCAAATGGTATGAAGAAACAAGCTGGAGTAGCCATCCTAATATCTGATAAGATTGACTTCCAACCCAAAGTCATCAAAAAAGACAAGGAGGGGCACTTCGTTCTCATCAAAGGTAAAATCCTCCAAGAGGAACTCTCAATTCTGAATATCTACGCAACAAATGCAAGGGCAGCCACATTCATTAAAGACACTTTAGTAAAGCTCAAAGCACACATTGCACCTCACACAATAATAGTGGGAGACTTCAACACACCACTTTCACCAATGGACAGATCATGGAAACAGAAACTAAAGAGGGACACACTGAAACTAACAGAAGTGATGAAACAAATGGATCTGACAGATATCTACAGAACATTTTATCCTAAAACAAAAGGATATACCTTCTTCTCAGCACCTCATGGTACCTTCTCCAAAATTGACCACATAATAGGTCACAAAACAGGCCTCAACAGATTCAAAAATATTGAAATTGTCCCATGTATCCTATCAGATCACCATGCACTAAGGCTGATCTTCAATAACAAAAAAAATAACAGAAAGCCAACACTCACGTGGAAACTGAACAACACTCTTCTCAATGATACCTTGGTCAAGGAAGGAATAAAGAAAGAAATTAAAGACTTTTTAGAGTTTAATGAAAATGAAGCCACAATGTACCCAAACCTTTGGGACACAATGAAAGCATTTCTAAGAGGGAAACTCATAGCTCTGAGTGCCTCCATGAAGAAATGGGAGAGAGCACATACTAGCAGCTTGACAACACATCTGAAAGCTCTAGAAAAAAAGGAAGCAAATTCACCCAAGAGGAGTAGACGGCAGGAAATAATCAAACTCAGGGGTGAAATCAACCAAGTGGAAACAAGAAGAACTATTCAAAGAATTAACCAAACGAGGAGTTGGTTCTTTGAGAAAATCAACAAGATAGATAAACCCTTAGCTAGACTCACTAGAGGGCACAGAGACAAAATCCTAATTAACAAAATCAGAACTGAAAAGGGAGACATAACAACAGATCCTGAAGAAATCCAAAACACCATCAGATCCTTCTACAAAAGGCTATACTCAACAAAACTGGAAAACCTGGACGAAATGGACAAATTTCTGGACAGATACCAGGTACCAAAGTTGAATCAGGATCAAGTTGACCTTCTAAACAGTCCCATATCCCCTAAAGAAATAGAAGCAGTTATAAATAGTCTCCCAGCCAAAAAAAGCCCAGGACCAGACGGGTTTAGTGCAGAGTTCTATCAGACCTTCAAAGAAGATCTAATTCCAGTTCTGCACAAACTTTTTCACAAGATAGAAGTAGAAAGTACTCTACCCAACTCATTTTATGAAGCCACTATTACTCTGATACCTAAACCACAGAAAGATCCAACAAAGATAGAGAACTTCAGACCAATTTCTCTTATGAATATCGATGCAAAAATCCTCAATAAAATTCTCGCTAACCGAATCCAAGAACACATTAAAGCAATCATCCATCCTGACCAAGTAGGTTTTATTCCAGGGATGCAGGGATGGTTTAATATACGAAAATCCATCAATGTAATCCACTATATAAACAAACTCAAAGACAAAAACCACATGATCATCTCGTTAGATGCAGAAAAAGCATTTGACAAGATCCAACACCCATTCATGATAAAAGTTCTGGAAAGATCAGGAATTCAAGGCCCATACCTAAACATGATAAAAGCAATCTACAGCAAACCAGTAGCCAACATCAAAGTAAATGGAGAGAAGCTGGAAGCAATCCCACTAAAATCAGTGACTAGAGAAGGCTGCCCACTTTCTCCCTACCTTTTCAACATAGTACTTGAAGTATTAGCCAGAGCAATTCGACAACAAAAGGAGATCAAGGGGATACAAATTGGAAAGGAGGAAGTCAAAATATCATTCTTTGCAGATGATATGATAGTATATATAAGTGACCCTAAAAATTCCACCAGAGAACTCCTAAACCTGATAAACAGCTTCGGTGAAGTAGCTGGATATAAAATTAACTCAAACAAGTCAATGGCCTTTCTCTACACAAAGAATAAACAGGCTGAGAAAGAAATTAGGGAAACAACACCCTTCTCAATAGTCACAAATAATATAAAATATCTCGGCGTGACTCTAACTAAGGAAGTGAAAGATCTGTATGATAAAAACTTCAAGTCTCTGAAGAAAGAAATTAAAGAAGATCTCAGAAGATGGAAAGATCTCCCATGCTCATGGATTGGCAGGATCAACATTGTAAAAATGGCAATCCTGCCAAAAGCAATCTACAGATTCAATGCAATCCCCATCAAAATTCCAACTCAATTCTTCAACGAATTAGAAGGAGCAATTTGCAAATTCATCTGGAATAACAAAAAACCTAGGATAGCAAAAACTCTTCTCAAGGATAAAAGAACCTCTGGTGGAATCACCATGCCTGACCTAAAGCTTTACTACAGAGCAATTGTGGTAAAAACTGCATGGTACTGGTATAGAGACAGACAAGTAGACCAATGGAATAGAATTGAAGACCCAGAAATGAACCCACACACCTATGGTCACTTGATCTTCGACAAGGGAGCTAAAACCATCCAGTGGAAGAAAGACAGCGTTTTCAACAATTGGTGCTGGCACAACTGGTTGTTATCATGTAAAAGAATGCGAATTGATCCATACTTATCTCCTTGTACTAAGGTCAAATCTAAATGGATCAAAGAACTTCACGTAAAACCAGAGATACTGAAACTTATAGAGGAGAAAGTGGGGAAAAGCCTTGAAGATATGGGCACAGGGGAAAAATTCCTGAACAGAACAGCAATGGCTTGTGCTGTAAGATCGAGAATTGACAAATGGGACCTAATGAAACTCCAAAGTTTCTGCAAGGCAAAAGACACCATCAATAAGACA</t>
  </si>
  <si>
    <t>GACCCTTATTTTTAAGTATAGCAGCATGTCACTAAGGGCGATTTTATTGCTATGTGGCCTTATCAAAACATAAATATATGCAATTTTACACAGTCTCTACATTTTGTGTTTCAAAATATAAGTGTATATACAAATATGTACACATTCAGTAAGAATTAATGAAATACGTGGCCATGTGCATTTTAGGAGTGCAGGGAGTGGGACAAAGGGTGTTTTGGAGACAGGAAGTATAAAAAAAAAGAGCAATTCAATGACAATGTCAAAAATAAACTACCAAATAATATTTAAAAAATAAATCAGCAAACAGTATTTTGAGAGAAAAATGACCCTGACCTTCAACACCTGATGTAAAGAACAATGTGTATGTGTTTTATGTGCATGTTTGTGTGTGATATTGAACTGAAATAATCTTTAGTCTCATATTTTGATAAAATTTATGAAGAGACCCTTCATCTAGAGTGATTTATATGTCCATAGAAATCACTGACCTCACTGTGGTGAAGTTCTTGTGGGAGATATTTCCATTAGTGATTTTTCTCACTTAATGAAACACAGTCATTTCCTAAGGAAACTGTCTTTTCCAATTCATTTACAAAGCCTTATTTTGCAGGCACAATCTGAATCTCAATGTCCTTTCCATAGAATGTTCCCGTCGTTGTGTGTTATCTGGTATTCTTAACATCGCTCTAGTACATTGGAAAGCTATCCCAAAGTGCAGCGCTTCTGTGCTATCACATGCATTACTGTCACGGTGCTTCTCACTCTGCTAACATTCATTCTTGTTTCTCTTTTCAAATCAGTGCCTTTTATTACATCAGAAATCTATGATATTCAAAATCCCAACAGTGGCAATTTACCATTTAGGTGATGTCTTAGATTCTGTTGCTGTAAAAACCACCATAGCCAAAGAAACATGTGAGAAAACTGTTTATTTACTTATGGACCTTGGTCACAGTATATTGTGTGAAGCCAAGGCCTTATACTCTACACAAAGGATAAACCGGATGAGAAAGAAATTAGGGAAACAACAACCTTCACAATAGGTAAAAATAATATGAAATACCTTGGTGAGATTCTATCTAAAAAGTGAAAGATATGTATGATAAGAACTTGAATTCTCTGAAAAAAGAAATCAAAGAAGATCTCAGAAGATGGAAAGATCTCCCATGCTCATAGAATGGAAGGATCAATATAGTAAAAATGGCTATCTTGCCAAAAGCAATCTACAGATTCAATGCAATCCCCATCAAAATCCCAACTAAATTCTTCATCGAATTGGAAAGGGCAATTTGCAAATTCATCTCGAATCACAAAAAGACCTAGGATAGCAAAAGCTATTCTCAATGATAAAAGAACCTCTGGTGGAATCACCATGCCTGACTTCAAACTGTACTACAGAGCAATTGTGATAAAAACTGCATGGTACTAGTACAGTGACAAACAGCTAGAACAATGGAATAGAATTGAAGACCCAGAAATGAACTCACACACCTAAGGTCACTAGATCTTTGACAAGGGAGCTAAAACCATCCAGTGGAAAAAAAGACAGCATTTTCAACAAATGGTGCAGGCACAACTGGCAGTTATCATGTAGAAGGGTGCGAATTGATTCATTCTTGTCTCCTTGTACAAAGCTCAAGTCTAAATGGATCAACGAATTCCAGTTAAAACCAGAGACACTGAAACTTATAGTTGAGAAAATAGGGAAAAGCCTCAAAGATAAGGACACGGGAAAATTTCCTGAATAGAACAGCAATGGCTTGTGCTGTAAGATTGAGAATCGACAAATGGGACCTCATAAAATTGCAAAGCTTCTGTAACGCAAAGGACACTGTCAATAAGACAAAAAAGCCACCAACAGATTGGGAAAGGATCTTTACCAATTCTAAATCAGACAGGGGACTAATATCCAATATATACAAAGAACTCAATTAGCTGGACTCCAGAAAATCAAATAATCCAACTTAAGAATGGAGTACACAGCTCAACAAAGAATTCACAACTGAGAGATTCTGAATGGCTGAGAAGCACCTAAAGAAATGTTCAACATCCTTAATCATCAGGGGAATGCAAATCAAAACAACCCTGAGATTCCACCTCACACCAGTCAGAATGGCTAAGATCAAAAACTCATGTGATAGCAGATGCTGGCGAGGATGTGGAGAAAGAGGAACACTCCTACATTGGTGGTGGGATTGCAAGCTTGTACAACCACTCTGGAAGTCAGTTTGGCAGTTCCTCAGAAAATTAGACATAGTATTACCAAATGATCCAGCAATAACTCTCCTGGGCATATACCCAGAAGATGTTCCAACGTGTAATAAGGAAACATGCTCCACTATGTTCATTGCAGCCTTACTTATAATAGCCAGAAGTGGAAAGAACCCAGAGGAATGGATACAGAAAATGTGGTACTTTTACACAATTGAGTACTACTACTCAGCTATTAAAAACAATGA</t>
  </si>
  <si>
    <t>GACCCTGATTTTTATGTTAAGCAGAATGTCATTAAGAGTGATTTTACTGCTATGTGGCCTTTTCAAAACATAAATATATGCAATTTTACACAGTCTCTACAATTATGTTTCAAAATATAAGTTTATATGCAAATATGTGCACATTCAGTAGGAATTAATGAAATACGTGGCCATGTGCATTTTAGGAGTGCAGGGAGTGGGACAAAGGGCGTTTTGAAAACAGGAAATATAAAAAAAAAGAGCAATTGAATGACAATGTCAAAAATAAACTACCAAATAATATTTAAAAAATAAAACAGCAAACAGTATTTTGAGAGAAAAATGACACTGACTTTCAACACCTGACGTAAAGAACAATGTTTATGTGTTTTATGTGCATGTTTGTGTGTGTAATACTAAACTGAAATAATCTTTAGTCTCATATTTTGATAAAATTTATGAAGAGACCCTTCGTCTAGAGTGATTTATATGTCCATAGAATTCACTGACCTCACTGTGGTGAAGGTCTTGTGGGAGACATTTCCATTAGTGATTTTTCTCACTTAATGAAACACAGTCATTTCATAAGGAAACTGTCTTTTCACATACAATTACAAAGCCTTATATTGCAGGCACAATCTGAATCTCAATGTCCTTTTCATAGAATGTTCCCGTCTTTGTATGTTATCTGATATTCTTAGCATCTCCCTAGTACATTGGAAAGCTATCCCAAAGTTCAGCACTTCTGTGCTATCATATGCATTACTGTCATGGTGCTTCACACTCTGCTAACATTCATTCTTGTTTCTCTTTTCAAATCAGTGCCTTTTATTGCATCAGGAAGCTATGAGATTCCAAATCCCAACAGTGGCAATTTACCATTTAGGTGATGTCTTAGATTCTGTTGCTGTAAAAACCACCATAGCCAAAGAAACATGTGAGAAAACTGTTTATTTACTTGGTCACAGTATATTGAGTGAAGCCAAGGCCTTTCTCTACACAAAGGATAAAGAGGATGAGAAAGAAATTAGGGAAACAGCACCCTTCACAATAGTCACAAATAATATGAAATGCCTTGGTGTGACTCTAACTAAGAAAGTGAAAGATCTGTATGGTAAGAACTTCAAATCTCTGAAGAAAGAAATAAAGGAAGATCTCAGAAGATGGAAAGATCTCCCATGCTCATGGATTGGCAGGATCCATATAGTAAAAATGGCTATCTTACCAAAATCAATCTACAGATTCAATGCAATCTCCATCAAAATTCCAACTCAATTCTTCATCGAATTAGAAAGGGAAATCTGCAAATTCATCTGAAATAGCAAAAAACCTAGGATAGCAAAAGCTATTCTCAATGATAAAAGAACCTCTGATGGAATCACCATGCCTGACCTGAAGCTGTACTACAGAGCAATTGTGATAAAAACTGCATGGTACTGGTATAGTGACAGACAAGTAGATCAAATGGAATAGAATTGAAGACCCAGAGATGAACTCACACACCTATGGTCACTTGATCACTGACAAGGGAGCTAAAACCATCCAGTGGAAAAAAAGACAGCATTTTCAACAAATGGTGCAGGTACAACTGGCAGTTATCATGTAGAAGGAATGAAAATGATTCATTCTTGTCTCCTTGTACAAAGCTCAAGTCTACATGGATCAAGGAATTCCACATAAAACCAGAGATACTGAAACTTATAGAGGAGAAAATAGGGAAAAGCCTCAACGATATGGGCACAGGGAAAAAATTGCTGAACAGAACAGAAATGGATTGGGCTGTACGATTGAGAATTGACAAATGGGACCTCATAAAATTGCAAAGTTTCTGTAAAGCAAACACTGTCAATAAGATAAAAAGGCCACCAACAAATTGGGAAAGGATCTTTACCAATCCTAAATCAGATAGGGGACTAATATCCAATATATACAAAGAACTCAAGAAGCTGGACTCCAGAAAATCAAATAAACCTACTTAAAAATGGTGTACAGAGCTCAACAAAGAATTCACAACTGAGGAATACCGAATGGCTGAGAAGCACCTAAAGAAATGTTCAACATCCTTAATCATTAGGGGAATGCAAATCAAAACAACCCTGAGATTCCACCTCACACCAGTCAGAATGGCTAAGATCAAAAACTCATGTGATAGCAGATGCTGGTGAGGATGTGGAGAAAGAGGAACACTCCTACATTGTTGGTGGGATTGCAAGCTTGTACAACCACTCTGGAAGTCAGTTTGGCAGTTCCTCAGAAAATTAAACATAGTATTACCGAATGATCCAGCAATAACTCTCCTGGGCATATACCCAGAAGATGTTCCAACTTGTAATAAGGACACCTGCTCCACTATGCTCATAGCAGCCTTACTTATAATAGCCAGAAGTGGAAAGAACCCAGAT</t>
  </si>
  <si>
    <t>ATTGAGTCTGTGTGTATAGGTTTCTTATACTTTTCTTTATCTTCATTTCATCTGTTTATTTTTCATTTTGTCAAATTCCAGTTATTTGTTTTTTATAATTAATAAAAAATGATGATGATAACGACAATAAGAATTCAGAGGTTTAGTCTATAACAAAAAAAGAAAGAAAGGGTATGGATTTGAATGTGTGGCACACGGCAGGAAAATCTGGAAGGAGATGGGTAAAGAGAGAGGCAACCTATGTTTAATAATAGAAAAAAGAGAAGACCATCAATGTACATTGTACAGCTCCATTCCTGAGATGAATCAAATAAAATGCTCTATGACATTAAGGATCATACCTTCATGAAGTTCTCCAGGATGGCAACCTATATGTAGAAATCATTTTCTAAAAACATAATGGCCACCAGATGAATGAAGAAATCAGACATTAATGTTCATGTCTAAATTATCCATCATTAAACAGACTTGTTTTCATGTATGGTTTACAAGAACGGCTTTTGTGATTATAAATTTGCATTTATAATTGAACTACCAATAGCACCTTTGAAAATAAAACTAATTGTCACAGAGAACGTGGCCATGCTTAATCGAGCAAGCAAAACACACATGTGAGGTTTTTCTCCCCAATAGATTCATGAAGCTTCCCTGTAAGTAGCTAGAAATCAGTCTGAAATTAAAATAGCAGTGACTAAGGAGATTAAAAGCTCATCACATAACACAGTGTTATTAAAATGCTATCACAGGGAGTGATTACTGTCAAATGCCATCTTCTGCTTTCTTTATATGCATCTTATTTGGTCTTATTTAACATTTTAGTTGGAATTACAATACACCACTGTTGCACTTACCACAGTTGTCTTGCCTTTGCCTTTTTTTTTCTTTGCTATTTTCTCTCAATTGCCATTATCTGACCTTCCTGTTCTGTTGTAGTCATCAGAAAGATATTAATTTGATATAATGGACACATTTTTCCTCTTTTTATTAATCATTTTATTTGTTTACTATTCAAATGATAATCCCCTTCCCTCTTTCCCCTCCACACACTCACCATCCCATCCCCCTCTCCTCTTTGCCTCCACCCACTCCAGATTCACACTGCTCTGGTATCAGACTACAGTGGGGCATCAAGCCTCCACAGGACCAAGGGCCTCCTCTCCCACTGATGCCAGATGAAGCCATCCTCTGCTACATATAGAGCTGGAGCCATGGATCTCTCCATGCATACTCTTTGGTAGGTGAATTAGACCTGGATGCTCTTTGTGGTCCAGTGGGTTGATTTGTTCTTCCTATGGGGTTGCAATCCCCTTCAGTTCTGTGAGTCCTTTCCTAACTCTTCTGATGGGGTCTTGCCTGTGTTTAGACAGAAATGATTCTGGGTTAAAAGTTTTGATATGGATGGGTGGCCCAATCCCTCAACTGGTGCCCGTGCCTATCTACTGGAAGTGGTCTCTACAGGTTCTATCTCCCCTTTGTTGGATATTTTGGCTAATGTCATTCCCCTTGTGTCCTGGGAACCTCTCACTACCCTGGTGTCTGGGACTTTCGAGAGGCTACCCCCAGTTCCCCATCCTCTAGTGCTACGTATTTATATTTCCTGATCCTCTGTACTTCTCTCTTGTCTCTTCCCATACCTGATCCTACCCACCCTTTTATTATGTCCCCTTCCTCACTCCCTTTTAGGTACCCATGAAGCAACTTCATTTGAAACTTTTGCCCCAAGGAATGGCTAATAGCTTTCCATTATGTAAAAAAAAAATTGTTGCAGCTTCGATACAAGAAGTCAGGACATTGAATCTTTTAGTGTATATTGTTTATTATATGGGTATTTTATCAGCTGATCCCTCTGAAGGAGTTTTACTACAAGCCTTGTCTCTGATACAAGGAGGTTTAAAATTTTGGAGTGGTTGTTGTTCAAAGGCAGTATCTTTTGGCCTCCTCCAAGAGGCTGGCATCAAGTCTCCAGCTCTGCCCTCTGCAGCACTCTAGGCTCAGGTGTATCCACTTCACTGATGCTGCTATTCTTGGAGATCATACCATGGTACTGGCATCTCTAAAAAGTGGGGTCTTTGCTGCAAATAGGCCCCACCAATAGCCTCTCATAGGCTCCCTTCATGACGCCAAGCCTCAACTCTTTTGCATGTCCTCTCCATTCCTGAGCTGTCAATTAAAATTGAGGCTGAACCTTCACCAATGACCTCTGACCACCTGACCCCTGGTCCCGTCACCCATGACCCTGCCACGTGTGACACACTGACACCCCACCGTGTGACTCCTGACCCAAAGACACCCCGACCCTGCCCAAGCTCTGCTCCTCGGCACCCCAGCCAGCGCACAACCTGAACGAGGCCTTAGGATGATGATGGGACCCAGAGTGATGAGTGACAGCCCCCCTTCCCCCCCGGATGCCTGGGCCGAGGCATGTGACATTGGAGGGTGGGGTCTGGAATCCTAATGTCACCAGAGAATCACTGGTGCACGCGGTGTTTTCTAGGGGTCAGAACCTGGAGTGGCTTGTGGGCAGTGTAGAGGCTGAATTGGAGTGAGGTGGACAGTGTAGGGGTCATGTCAGGGTTACAGAACAGTGTCATCCTGGTCACAGGGCAATATAGAGGTCATGATGGGGTCCAAGGTTTGGGTTTACATATGATGTTGGAGTCAGGTGTAAAGTCAGGGTCCAAGTCATTGGTCAGGGATCACATAGGTGGTTGATGGTCACTGCCACCAGGAACTGGGATCACTATGCCTTACAGGAGACCCTGGGTGAACTCTGGCCACCCTCCAGCTCCGCCCCCTCGTCCCGCCCCTGAGACAGCAGCTTGACCCAAGCCTGAGGGGGAAGAGAGAGGTGGGAGGGGGTTGAGAGGAGGGGCCGGGCACTGGCAGCACTGACCAGAGGAAGGATAGAGCCTTGGGTGTG</t>
  </si>
  <si>
    <t>AGCAAGGTCAGGCGCTGTAAAGGGACGAACTCATCACTAGTGGGCAACCTTCCCGGGATGGGAACTGGAAGTAGCAGCCTCACCCCAGCGCCGCCAGCGCCTGCCACAACTTAGGGTCCTGGGGGTCCGGGCGCAGGGACAGAGTGCTCCTGCACGTTAGCGCGTGTGGCAGGGCGGAAGTTCGTGGAACAGGCAGGGAGGCAGGGCGGGACGGCGAGGGCCGCGACCCCGAGCCCTCAGCATGATCCCAGCAGCAGGCAGTGCCATGTCAGAGACCTTAGGGGTCATGCATTGTCACACCCAAGGCTCTATCCTTCCTCTGGTCAGTGCTGCCAGTGCCCGGCCCCTCCTCTCAACCCCCTCCCACCTCTCTCTTCCCCCTCAGGCTTGGGTCAAGCTGCTGTCTCAGGGGCGGGACGAGGGGGCGGAGCTGGAGGGTGGCCAGAGTTCACCCAGGGTCTCCTGTAAGGCATAGTGATCCCAGTTCCTGGTGGCAGTGACCATCAACCACCTATGTGATCCCTGACCAATGACTTGGACCCTGACTTTACACCTGACTCCAACATCATATGTAAACCCAAACCTTGGACCCCATCATGACCTCTATATTGCCCTGTGACCAGGATGACACTGTTCTGTAACCCTGACATGACCCCTACACTGTCCACCTCACTCCAATTCAGCCTCTACACTGCCCACAAGCCACTCCAGGTTCTGACCCCTAGAAAACACCGCGTGCACCAGTGATTCTCTGGTGACATTAGGATTCCAGACCCCACCCTCCAATGTCACATGCCTCGGCCCAGGCATCCGGGGGGGAAGGGGGGCTGTCACTCATCACTCTGGGTCCCATCATCATCCTAAGGCCTCGTTCAGGTTGTGCGCTGGCTGGGGTGCCGAGGAGCAGAGCTTGGGCAGGGTCGGGGTGTCTTTGGGTCAGGAGTCACACGGTGGGGTGTCAGTGTGTCACACGTGGCAGGGTCATGGGTGACGGGACCAGGGGTCAGGTGGTCAGAGGTCATTGGTGAAGGTTCAGCCTCAATTTTAATTGACAGCTCAGGAATGGAGAGGACATGCAAAAGAGTTGAGGCTTGGCGTCATGAAGGGAGCCTATGAGAGGCTATTGGTGGGGCCTATTTGCAGCAAAGACCCCACTTTTTAGAGATGCCAGTACCATGGTATGATCTCCAAGAATAGCAGCATCAGTGAAGTGGATACACCTGAGCCTAGAGTGCTGCAGAGGGCAGAGCTGGAGACTTGATGCCAGCCTCTTGGAGGAGGCCAAAAGATACTGCCTTTGAACAACAACCACTCCAAAATTTTAAACCTCCTTGTATCAGAGACAAGGCTTGTAGTAAAACTCCTTCAGAGGGATCAGCTGATAAAATACCCATATAATAAACAATATACACTAAAAGATTCAATGTCCTGACTTCTTGTATCGAAGCTGCAACAATTTTTTTTTTACATAATGGAAAGCTATTAGCCATTCCTTGGGGCAAAAGTTTCAAATGAAGTTGCTTCATGGGTACCTAAAAGGGAGTGAGGAAGGGGACATAATAAAAGGGTGGGTAGGATCAGGTATGGGAAGAGACAAGAGAGAAGTACAGAGGATCAGGAAATATAAATACGTAGCACTAGAGGATGGGGAACTGGGGGTAGCCTCTCGAAAGTCCCAGACACCAGGGTAGTGAGAGGTTCCCAGGACACAAGGGGAATGACATTAGCCAAAATATCCAACAAAGGGGAGATAGAACCTGTAGAGACCACTTCCAGTAGATAGGCACGGGCACCAGTTGAGGGATTGGGCCACCCATCCATATCAAAACTTTTAACCCAGAATCATTTCTGTCTAAACACAGGCAAGACCCCATCAGAAGAGTTAGGAAAGGACTCACAGAACTGAAGGGGATTGCAACCCCATAGGAAGAACAAATCAACCCACTGGACCACAAAGAGCATCCAGGTCTAATTCACCTACCAAAGAGTATGCATGGAGAGATCCATGGCTCCAGCTCTATATGTAGCAGAGGATGGCTTCATCTGGCATCAGTGGGAGAGGAGGCCCTTGGTCCTGTGGAGGCTTGATGCCCCACTGTAGTCTGATACCAGAGCAGTGTGAATCTGGAGTGGGTGGAGGCAAAGAGGAGAGGGGGATGGGATGGTGAGTGTGTGGAGGGGAAAGAGGGAAGGGGATTATCATTTGAATAGTAAACAAATAAAATGATTAATAAAAAGAGGAAAAATGTGTCCATTATATCAAATTAATATCTTTCTGATGACTACAACAGAACAGGAAGGTCAGATAATGGCAATTGAGAGAAAATAGCAAAGAAAAAAAAAGGCAAAGGCAAGACAACTGTGGTAAGTGCAACAGTGGTGTATTGTAATTCCAACTAAAATGTTAAATAAGACCAAATAAGATGCATATAAAGAAAGCAGAAGATGGCATTTGACAGTAATCACTCCCTGTGATAGCATTTTAATAACACTGTGTTATGTGATGAGCTTTTAATCTCCTTAGTCACTGCTATTTTAATTTCAGACTGATTTCTAGCTACTTACAGGGAAGCTTCATGAATCTATTGGGGAGAAAAACCTCACATGTGTGTTTTGCTTGCTCGATTAAGCATGGCCACGTTCTCTGTGACAATTAGTTTTATTTTCAAAGGTGCTATTGGTAGTTCAATTATAAATGCAAATTTATAATCACAAAAGCCGTTCTTGTAAACCATACATGAAAACAAGTCTGTTTAATGATGGATAATTTAGACATGAACATTAATGTCTGATTTCTTCATTCATCTGGTGGCCATTATGTTTTTAGAAAATGATTTCTACATATAGGTTGCCATCCTGGAGAACTTCATGAAGGTAT</t>
  </si>
  <si>
    <t>CCAGACACCTGGGCTGTCCTCTACACGGCTCAGAGTAGTGTAACTAAACATGGCTTAGAGTAGCCTCACAGTCTGTGTAAAATAGCCAGAGCCTGTCTGAGCAGAGATGCATTCTCACTGGGGAGGGACAGAGATGAGGACGTGACTCAGACAGAGAGAGCTGAGAAGTCTGAGACACGGAGGAGAGAGGTCACCTACAGGATGCTATGGGCACGGGTGTGTGTGTGTGGGGGGCACGGTTGGGAGGGACAGCTCCCCAGAAAATGACCTGCTGGGGACAGCATGTCATGACAGAGGCTGCCTGCAGAAGACCAGGATGGAAACATCTCAGGGGCCTGCAGAAGCTCCGTGTAAAAATCAGTTGTTCAGATGTCTCCCAACCTTAGCCCTGGACAGTGCCTGTATAGATTTCATTCGTGTGTGACTGTTTTTCAGTTGCCCCTGATGTGCATAATCATTTTATTATACCGACGTGAGTTCTGTGAAACTAGATGTTCCCTGATGTCACAATTCTTAAAAGATTAAAAACTGAGGCCTGGGGCCCAGTGCAGAGCAATTCTACTGGCCCAGGTGCTTGATTGCACTCTCATCTTGGAGACAATGCAATAACTGCACAATGGCAATTCCGGATTCATGCTTGATTTGCACAGAATGTTTGACAGAAATGATTAGAAAATGAACTACAGCCAACATCGAGACTCCAGGAAAGGAAATAACTCATGAAATGAGTTTTGTATAGCAGTTGAGAGTGTTTCCTGGATGAACAAGTATAGAATATTTAAAATCTTATACTTGCTGGGCATGGTGGCGCATGCCTTTAATTCCAGCACTTGGGAGGCAGAGGCAGGCAGATTTCTGAGTTCGAGGCCAGCCTGGTCTACAAAGTGAGTTCCAGGACAGCCAGGGACACACAGAGAAACCCTGTCTCGAAAAAAATTAATAAATAAATAAATAAATAAATAAAAATCTTATACTCGTAAAACTAAGTCAGAGCACAGGGACTCTCAGGAAAGTCACTGTGTGCAGTGTGCTGAGGTGGAAAGCCAGTGGAACCACTGAGTTAAGGGTTGACTTGATTTCCTCTGGCTGATGCTTGGCAGATTTGCTGCGTCCTTTATCATTAGAGCTTAACAGGAAAATGCAAGCTGACCTCAGAGCTTTGAGCTCTTAAGTATAATAAGTTAAAATTTAAAGTTTCAATGATAACTTTGCAATTATTATTACTTTGCCCAGAAGCCTGGGAATTGGGAAGGTGGAAACTTTGGGGAACAATTGTAATTTTTGATTCTTTTTGGGATTCCCTTACTCTTTTGAATTTGATTTGCCAATGAATATACAGTGTCTTTTTCTATCTGCTTTTGGAGTGTCAATAAAAGACTGGGGTAAGAAAAAGGCGAGAGAGCTTGAGAAGAGCAGGTGGAGATTGAGTGAGTGAAAGAAGAATGCATGCAGAGTGTGTGTGTGTGTGGTGTGTATGAGGCATATGTTGAGGCATGTATGAGGTGTGTGTTGAGGCATGTGTGAGGCGTGTGTTGAGGCATGTGGTGTGTGTGTGTGAGGCTAGTGTGAGGCCTGTGTGTGAGGCATGTGTGAGGCATGAGAGGTGTGTGTGTGTGTGTGTGTGTGTGTGTGTGTGTGTGTGTGTGGCATGTGAGATATGTGTGAGGCGTGTGTGTGAGGCCTGTGAGGTATGTGTGTGAGGCGTGTGTGGTGTGTGTGTGAACCTACTGTGAGACATTTGAGACATGTGTGAGAGGCATGTGGGAGGCGTGGGAGGTGTGTGTGTGTGTGTGAGGCTTGTGTGAGGCATGTGAGACATGTGTGAAGCATGTTTGTGAGGTATGTGTGTGGTGTTGTGAGGCGTGTGTGTGAAAAGCACACAGGAGAAAGCAGAGCTCGCAGCCTTGAGCTGTGAGCAAGCTAGCGTGGAGTGCAGAGTGAGAAAGAAACTCAATGCCTTGAAAAACCGCCTGTCACCTTGCACCCAAAAAAGCAGTCTGTGTCTGTTTATTACGTGCCTCCCAGATAGCCCCACTTCCAGGTGAGAACTCCGATCCTGAGCCGCGGCTAGACTCCTCCGCTGTTCAGGATCACGAGTCTGGCTCCAGGTTAGAAATTCATTTCATGGCCTCTGAGAGGTCCTCGGTCTTTGTTTTCTCCCTGTGGCCACTGTAAGTCATTTACGAACCGAGGAAGAAACTTTATTTCCAGGTTTCTGCGAGACAGAGGTTGAACATTATTAATTATCAATAATAATAATTTTTTTAAAAGCTGTGACTCGGTTCCTGCTTCCTGCCCTCCACCACAGTTTGGCGCGAGGAACGGGGAGGAGTTCGGCGGGGGCCGCGGCGCACGCTCGTGGCTCCCCAGGAAAACGTGGGTTTTATTTCTCATCTCTTCTAAAGTTTAAGTAAAATCTTCATTTCTTCCAAAAAGAAAAATACTTGACACACGACTTAAACCCGCCTCCGGCGAGTGAGCATGCGCAGATTCCCTATCCTGTTCTTGTCCCCTCAGGGCACCATGATGCCCAAAGGTCAAATGTAAAAACTGAGAACAGGTAGCTTAGCGTCAAGGACACAAACTGTTCTCCCGAAGGTCATGAGTTTGAATTCCAGCAGTGCTGTGATATTTTGTACCTTCTTTTGGTGGAGGGACAGATGTCTCCGTGTCATGGAATCTGGCTCCCTCTTGTGGCCTGCAGGTGTAAAAGCAGGCAGAACTCTGTATACTTAATAAATAAATATATTTTTAAAAAAGGAGAGGAAAGGAAAGGAAAGGAAAGGAAAGGAAAGGAAAGGAAAGGAAAGGAAAGGAAAGGAAAGGAAAGGAAAGGAAAGGAAAGGAAAGGAAAGGACAGGACAGGACAGGACAGGACAGGACAGGACAGGACAGGACAGGACAGGACAGGAAAGGAAAGGGAAAAGGAAAGGGAAAAGGAAAGAGGAAAAAAAGAGGAAAGGGAAAGGAAAGAGGAAAGGAAAGGAAAAAAAGAGGAAAGAGGAAAGGAAAGAGGACAGGAAAGGAAAGGGAAAGGAAAAGGGAAAAAGGGGAAAAGGGAAAGGAGGGAAAAAGGGAAAGGAGGGAAAGGAGGGAAAGGGAAAGGAGGGAAAGGGAAAGGAGGGAAAGGGAAAGGAGGGAAAGGGAAAGGAGGGAAAGGGAAAGGAGCGAAAGGGAAAGGAGGGAAAGGGAAAGG</t>
  </si>
  <si>
    <t>AGAAAGGATGTTATGAATGTCAGTCATGTAATAACCATCACAGGTATCTTGAAAGATGCAAAACAACCCATTATGAGGGAGAAAACTATGACCCTATGAAGTGATACAACCCAATGATCTGATTCTTCTTTACCATTAGACCAAATTGTAAAGTTAATTCATACTGACAAAACGATTGAATAGGTTAATAAATGTAGTAAAGATTTCACATGTGCTGGCTATCATTGCAGACATGTAAGACATCGCAGAGGAGAGAAACCCTATGAATGTACTCAATGTGGTAAAGCCTTTTCATTTCTCAGTCATCTCCAATATCATAAAGAAGACATTCTGGAGAGAAGCCTTATGAATGTAATCAATGTGCTAAAGCCTTTGCAGATCACACTGAGCTCCAAAGCCATCAAAGAACACATACTGGAGAGAAACCTTAAGAACACAATCAATGTGTAGAACCTATTCACAAGGGAGACGTCTCCAAAGACAAAAGAAGACATTCTGCAGAGAGACCTTATGAATATAACCAATGTGGTAAAAGCCTTTTCACAAAGTTCTTGTCTTTAAAAACATAAAAGAACCCATATAGGACAGAAACTTTATGAATGTAATCAATGTGCTAAAGCTTTTGCATATCTCAGTAGTCTTCAAAACATAAGCGATCCCATACTGGAAAGAAATGTCATGAATGTAATCAATGTGTAAAGACCTTTTACAACTTTGTAGTCTCCAGTAGTATAAAAAGAATTTTTAAAAAATCAGATACAGGAGAGAAACCGTGTGAATGTAATCACTGCTGTAAACCCCTTTCCTGTTGCAGTTATCTGCAACAACATAAGAGAATACATACAAGAGAGAAACCTCATGAATGTTATCAATGTGGTAACGTCATTTCATGTCATAGTTCTTTACACATATACAAGCACATACTGTAGAGAAACTGCATGAATATTATGAATGAGGTAAACCCTTTCCAGAACACAGTCATCTCTGAATACATAAAAGAAAATGTACAGGAGAGAAACCTTATGAAAAAAATAAATGTGATAAAGCCTTTGCCTATCACAGTCATCTCCAAATACATTAATAAGCACATAGTGGAAAGAAGCCCTATGATTGTAATAAATGTGTTAAAGTCTTTGCATGTCACTGTACTCACCACATACTTAAAGGGACACAAACTTTAGAGAAACCTTTAGTGTCCAAAGACAGAAAGGAGGCAGATCTGAGCATCTGTATCTCAGGGTAGGGATCTTTTCCTGGGTGGGCAGCTTTGTCCCTGTGTCACCCAGAGCTGTCCACACCATCGGACATTGTTTTATTTTGCTCTTGAGGTGCATGGGGTGTGTGACAGTAAAACAGAAACTGTAGGAGTCCACCAAAAGACCCTCATTCACAAAGACCACAAACCGACATCGCTGCAAACCACAAGAGGTTTTTTTAATTGATCCAACACTTTGGGGAACACCCTTCAACACACAGGCAAGAGAAAAGACCCCAAACAAACAAGGAACACACTTCTTATACCTTGGAAGGGGCAGATTTAGGCAACAGGTCTAACTGGCTCATTCTAATTGCTATAGCAAGTAACCCTTTCAGGCTTTGGTTGGTTTGAATAGAGTGACTACCTTTGGCCTAGTCCCTCACTCCACCTGCCCTTATTGTTTTTCTCAGCATTGTTTAGTCGTCCTGCTTCCTTATCTGGCTCTGCACTTAGCCTGCTAGTATCATTTGGAAAGTTCCTTCAGAGGGAAAAGGGCTAGGTGGCCTTGAATTTATTTTGGATTATACAAAACCAAACCCTTGTCTCCACTGAAGTCCACAGGGAATCTAAAGAAACTACAGGTGGCATAAACCAGCTACATTTCCACCCCTCTGACTCCGGTGTACACTGGCTGACTCCTCTGTGCAGAGCCCATAGGTCCCAGATCAAACAGTGACTCTAGCAGGTCAGGGACGGGTAGTTCAATGATGACAGACTTGGGTGTCCTCTCTTTTGGAGAGCTTAGCTAAAGGCCAGACACCTGGGCTGT</t>
  </si>
  <si>
    <t>CTGCTTCTTCCTCCCAAGTGCTGGGATTAAAGGTGTCCTCCACCACTGCCCGGCACTCTTGCTTTTCTTTAGAGCTTCCAGAACATATTAAAATTTCCTCAGAGGCCTATGTGTATCAGCTTGCACATGAAGATTGCCTTTCATGTCTTCTGGAACTTTGACAATGTCCTTCAATATGATAGTCTTCCCAAGTGTGGCCTAAAAGACAGTACCAGAAAATGAATGATGCAGTATTAGAAATTAGGCAAAATTCAAGGTACTGTGAATTTTCATAGCACTGGACATGATTTATTCAGCTTAATCTTCCTTCTTCTCAATTGAAATATCAGATTATCATCCCTGGCCAAGAGACATTTGTTCCCAGTATTTTGAAAAGGAAAAGAAAATTCACAGTCATACCTATAACAGTGAGGTCCAAGTAGGTTTCCTGCATCACATCTTTGTAGAGACTCTTCTAGGAAGGATCCAGCAAATTCTACTCTTCCCCAGTAAAGTTCACATGCACAGCATCATAAGTCACTGCATCCTATAATATCCCATACATGATACTGACATCACTGTCAAGTAGATGCATGCTTCCCAGGCAACATAATCACATAGTTCAGGTGTTACCTACACTCATTTCCTGACATAGAAGTTATATTGCAATCACCATGTCATTTTAGAAGAAAGATAAATTTTAAGGTTTACCTGTGTTGTTTCTGAAGCCTTTGAATAGGATATAGCGTTGCAAAAAAAAAAAAAAAAAAAAAAAAGCCAAATGAGAGGGAGATGCAGGGGGAAACAGATCAACAGTACCAAGCACACATACAAGAAATTGTATGAACAACTACTAACTACAAAATTAATGGACAAACTGAGTGTATTTGATCATGTCTTTAATCCTAGAGTCACAGACAGGTGTATGTCATTGAGCTGGATGCCAGTGTGGTCTGTGCAACTAGTTCCACGACAGGAAAAGTTATATATTAAGATCCTCATTTCACTGCAAATATCAACCAAGGAAACAAAGTGATAGAACTCACAGTTCTTTACTGAAGCTAATACAAACAATTATAAATTCACTGCAGTCCTGTATTCATCTTCCAGAAACATGAAGTATACCAGTTTAAACTACAACATTAATAACATTTTACTAAAAGGGAATGCTTGTTTAAACAGTTACAAATGGACAGGTGAAAATATGAGTAATAAAAATATTGATCATAAATAAGCAACATAGGGCAGGAGAAATAGCTCAACAGTAGAACACTCTTGCTGGTCTTCCTCATAATGGTGGTCAATTTCTAGCATATGCATTGGGATCAACAACTACCCATTACATGAAGATCAGGAGTTCTGAGGTCATCTTCTGACAATACTAAAGATGAGGAACATATGATAATCATCTCCATGCACACTGGCCAAATACTCCTATTTATTCAAAAATTTTAGAACAAACAAAAGAATTAGGCACAATGCCATCCAATGACTCTGAAGCCTTGGGTAGTATTGATGTTATGAGCATATGCCATCCTTAGAAATAGAATGTAACCTATATATTTGGCCAAATTTCAAAATTAAAGATGTGGATGAAAAGCTGCACAAAACTATATGCTTATTGCACAAAACTATGTCAGCTGGCTTATGTGGTTTCTATACCTACTATCAGGACAGGAAGAGCTTCACAGAGAAATTTTGTTTTAAAAACCAAAAAAAAAAAAAAAATTGAATTAAATTAAAAATATAACACCAGCAGGCATGCAAAATGGCTTAGGATTGAATAGCAAATGTGGCTACTGTATCTTATGTGATTTAGTGACAGAGTCCAAATGGTGAATGTATGGGAACATGAGAAGAATGCTGAAGGATCAGTTTCCACCACGACACAGTAGACACACAGAACAAAATTTGTCCTGTCTAAAAGAAATGCACTGGCAAAGTTACAGGAGTGTCCCTTCTGGGCACACAGAAATTGAGCCACTGACCAAATAGGATACACAGGCTGGACTAAGGCCCCTGACATGTATGTAGCAGATATGCAGCTCAGTCTTCATGAGGGTCCTCCAATAACTGTAGCACTGACTGGCCATAAAGCTGCTGCCTATCTTTGGAATCTGTTCCCTTAATGGACTGCCATGTCTGGCCTCAGTGGGAGAGGATGCTGTGTGTGGGAATGGAGATCCCCAGGTGGTCCACACACCCTGAAAGGA</t>
  </si>
  <si>
    <t>TTAGTCAAATTCTGAGGCATTATTTCTTTGTGTCTTATCCAGCAAGGCTAAAGCAGAAGCATTTAATATAGACCACAATAAATCAGTGGAAGAGCGCCCCCCCCCCCACCCTCACCTTAGTCTAGGCCCACCAAGGCCTTGGTTCATCTAGGTCTGCGTGCTCGGCCACGGGTGGGCCTGGGATGGCAGAGTGTTCTTGCTCAGACCCGCCACCTTAGGCCACAGAAGCCCCTAAAGCCCAGCCTTGGCCTTCACGCCTAGCCGGTGGCTGCCTCAAGGGCGAGGGCTCTTGGCGTCCGCAGGGTAGGGACCGAGGCTGCTCCCAGGCCCCTCGGGCTCACCTGGCGCGGGCCGAGGCCATGAGGGGCTCGGGGCAAAGAAGGCCACACTCCGGAGCTCGCTGTGTTCTCTGCTGGAACCCTGCACAATCTCCCGTGGGGGCTAGGGAGTTGTCTGTAGTTATTAGGGGAGACGGGCCTCGCAGGGGGGCCCTCTGGCCATTTCCCTGGACCGCAGTTACTAGGGTGCTCTGTCTTTGTGTAGTGCATTCTCTAGCAAAATGTCCAGGTTGGTTGCATCTATAGCAAGTTTTTTCTCCTATATTTAGTTGTAGAGCAGCCCCAATGGCCAGGTTAATAGACTTAGAAACTTGTTGAGAAAACACATCTACCTTATTACAAAGCTTGATCATACCATTTATATCTAAACTCTTGGTTTTACCTTTCAGGGCAGCCCTAAACTCTGACTTCTAAGTTAAATATTGGCCTCTAGTGAGACTGACTGAACAACTTTATTCCATTCATTGGTTATCAAGTAGCCTTCTCCTGCTAAACCTTCTAATAGAGATACTGTGTGCCGGCGGCTTAGTTTCGCTTTTGTGAGAGTTTTCTAAAAAATCTTCAGTGAGGGCTAAGGGGCGAGCTCCTTCTCTGCCCGTTTTTGCCTAATTAAGGAGGTCTCTGGTGATTCCCCAATAGCTAAAAAGGACTTAGGGACATCTTCTCCTTGTTTTATTAAACTATTGATTTCTTTACCTACTTTATTCTAAGTTTCAGAACCATTTAATACCAGCTGTGGACATCTCTTGTCCACAAAACAAAAATATTTTATTAAATTCCCCTTTTTTAAAACTCTTATACCTCTCTCCTTAAGAGAACCCTTTATCTCTTGACTAAATTCCCCATGGTTAATGGGACAACAACTGAATGCCTAGGCTTAACACCCAACTTCCGTACTCGACACTGAGTGAAGTGTCGGTGGACTGTCCCACTGTTTCTCTGTCTGCGCAGTACCTCTTTAATCCGTTGTCCGAAGGACAGTTGTACCTCGTGCCCCACATTGGGTGCCACTTGACCCGTCCAGCAGGTCTAGTTATTCGAGGGTCTCGAGGATACCTCCTCCTAAGAACCAAATGGGGGGTAGAGAGGGACAACGGTCTTGTAGGAGTAACGACATGGAAACCATTCTTAAGTTGTATCAAGACCCCAATGTATTGAGAAAGGTCCAAGGCTTAAATGCACAAGCAAAAGGGGAAGTACAGACACTTATCAGCGGGAGGGGTGGGGCAATACAAGCAAAAGGAGAATTATTTATCAGTGGGAGGGGGGCAATAGAATTGCACGTTCTTAGGCAATTACATGGGGAAGCAGGAACTTGGCAGTATCAGGGTATCTTGAGGTCAGGACTGACTTAGGGCTGGAACAATCTGTGGTTGTTCTCGGAGCAGTGTGTCAGCAGCCTGCTTTTGACCCTCTTTTCTGCTCTGGGGGAGAGGCCCAATTCAGAGATCAGGACAATAGTGTTATCTTTATAGCTCCCAACAAGGGGGGGGGGTTTATTCCTCAGTTACTGTTTGATATCTGGATTTGTAGAGAGTGTTGTCTGAGTGTTGCCTCTTTTACTAACCTGTTTGGAGGGTATGTTCAAGAGGGAATGCTTGCTAATGTTGAAAGCTGGGAGAAGAGGCAGGCAGGAAAAGATGATCTTAGCAATCCACAAGGAGACATAGTCAGGATAGAGGTTAAGCTGTCTCTGGTGTTTAGTACAGTGCTAGGGGCAACTGTGAAAATTGCATCTGGTTTTACAAATAGTGTGGTAGATCTATGGAAAGCCTACCTTGTCTCTTGTCAGGCATGGAATGAGATTGAACAGGTGGTGTCTGCCCAAGTGGGGGGTCCAGACACAGGGATGAAGCAGGAAAGGAAGGGCAGATACAGACTGTCTATGGTATCTATCTATAGATGGCATGTACAGGGGGGAGGAAACATCCACTGGTATTCTGTTCCAGTGGTAAGGGCAACTGATATTAGGATCTGCAGTAACAGATAGTGGGGTAGGTCTTAGGGCAGAGTACTTAATCTACTGTCGGGCATGGCTTATGGTTGAACAGGAGTATTGTCTTCCCCCTTATCTCCTTTGTTTCTCCTTTCAGGGTGTGTGGACCACCTGGGGATCTCCATTCCCACACACAGCATCCTCTCCCACTGAGGCCAGACATGGCAGTCCATTAAGGGAACAGATTCCAAAGATAGGCAGCAGCTTTATGGCCAGTCAGTGCTACAGTTATTGGAGGACCCTCATGAAGACTGAGCTGCATATCTGCTACATACATGTCAGGGGCCTTAGTCCAGCCTGTGTATCCTATTTGGTCAGTGGCTCAATTTCTGTGTGCCCAGAAGGGACACTCCTGTAACTTTGCCAGTGCATTTCTTTTAGACAGGACAAATTTTGTTCTGTGTGTCTACTGTGTCGTGGTGGAAACTGATCCTTCAGCATTCTTCTCATGTTCCCATACATTCACCATTTGGACTCTGTCACTAAATCACATAAGATACAGTAGCCACATTTGCTATTCAATCCTAAGCCATTTTGCATGCCTGCTGGTGTTATATTTTTAATTTAATTCAATTTTTTTTTTTTTTTTGGTTTTTAAAACAAAATTTCTCTGTGAAGCTCTTCCTGTCCTGATAGTAGGTATAGAAACCACATAAGCCAGCTGACATAGTTTTGTGCAATAAGCATATAGTTTTGTGCAGCTTTTCATCCACATCTTTAATTTTGAAATTTGGCCAAATATATAGGTTACATTCTATTTCTAAGGATGGCATATGCTCATAACATCAATACTACCCAAGGCTTCAGAGTCATTGGATGGCATTGTGCCTAATTCTTTTGTTTGTTCTAAAATTTTTGAATAAATAGGAGTATTTGGCCAGTGTGCATGGAGATGATTATCATATGTTCCTCATCTTTAGTATTGTCAGAAGATGACCTCAGAACTCCTGATCTTCATGTAATGG</t>
  </si>
  <si>
    <t>CTATTCAGATGTTTAAAATAATGCTTAAATTCAAAGAGTTTTGCTTTTAATGAACTGGTGATCACTAGATAATTTTGCCTGTAGATATGGCTAACATAGCTTTACAATATGTAAGAAAATTTTATTGTCTGCTTCAATACAAAAAACAAAGAGTTTAAATCTTTCAGTATATATTGTTTCCTAAGTGAAAAGTATTCTATTAGCTAAGGCCTCTAAAGGAAAGTTTAAAGTTCTAGGAAATAGTTGTTGCTCCATAAGATTCAGAGGCAACATATTTTTAATATTTGGGATTTTAGTTACAGAAAATCTAAGAAAAAAAATTTATTTGCTCCAAAATTTTTATTTTCAAAACCTCCAAAAGATGTTTTGTCAAGAATTTAATATTACACATGTAATATTTACTGAGATATTTTATAATTCTCAAAGACAAGATATTGTAAAACTTTAAAAACTATACCTTCTTTAAAAAACAAAGAAGGGGAAGAAATTATATCCCTGTGCACATTATTTGGATCACATCTTTGTTTTTGGAAAAACTGGATATAATAGTGTCTAGGGCAGATAAAAAGGATCCACTTATTGGCACTTGCCATGATCCTGTTCAGATACTTAATATAGGGAAAAGGGGGAATGTTTCTGTTTTTTCCACAGAATGCTACAAGAGCATGCTAGCTTCCAATGTGACAGGCTGACCTGTTACCTGTGAGTGCCCTGACAGTGGTGACCAGAAAGCTATGTTAAGTGCACAAAAGAGGAGAAATCGGAGAGCAGCCACTTACAAACAAATGAAAAATCTTCCTATCTCCACTATGGGCTGCAGCAAGGAGTACCAACCTGGTGCCAACTTAAAATAAAAACAACTAAAAAAGCCGACTCGTGAGGCAAAAAGACTGGTACAGAGAATGTACAAGATGCTTTCGTCAGAGACACTGTTTTTGGTCATTCAGCCCAGCTCCTTATAGCTATGAAAGTTTGTGTACCTTACCTTATATGCTTATTGTTAGATAATTTTAAAAGTTAAGATCGCCAATCTTGGCAAGTCTTGTTATATTCATTGTAATTCTTGTCAGTTAACTAATTGTGTAGATCCTAATTTAGATAAGGAATCTACTGTTGTGTTTTTGTAAGAGGCCTGCTTATGCTTTGCTGCCTATTAGAGTTAGAAAATGATCCTTGGTTTTAAAATCTGAGAATGCAAACTTTAAAAAGGTATCTACCACAGCCTTAGTTCAGCAGCTACATACTGCGAATTTTATTAATGATAAGCATAGGAATATTTCCATAGCTTTGTCAGAGCAACATATTATATAGATAAAAATAATGGAGACAAAAGATAGCATCCTAGAAAGTCCTTGAGCTGACCATGGACTTAGAATTCAAGAAGAAAGTTGCCTATTCAGTGACATTCAGAATTGCCTCTGGCATTACACTATCACTTTGAATAAGAGCTAGGTCACTCACTGCCTTACACAGGAATTTACCATCAACTAGGAAAAAGGAAGTTTAAGACCTAAAGAGGAACCAGAGTAGATACTTAGAACTGTAGATAGCTGAGTTACACCCATACACAAGAATTTACAATGGCCTAGGGGAAAGGTGAACTACCAAAACTGGTTTTCAACCTCCCCCTGGCTTTCGACCTTGTTGCCCTCCCTTTTGGGGCCCCTATTGGGACTCCTATTATTGATTTCCTTCGGTCCTTGGGCATTTTAGAAATTGACCCGATTTGTTAAATCTCAAATTGATTCATCTCTTTCAAGTGCATTTGTTTCAGTTCATTACCATCGGCTGGACGTTAGTGATAACAAGCAGGTTACTGGAGAAGAGGCAGACGCAGATGCTGATTCATCACCCTCTTCTCGGGGAGAGAGACTCAATTTCCATAAAATGCTTAAGTAAGACCATTCCCCTCCCCCTAAATTCGGCCATCAGTCTCATGCCACAAATCATTTATAGATTGCCGTAGTCTGTGCTTCCGACATGGTAATATACGTTCTCGCCACATTGGAAACTAAACAGTCATCCCAGGCTAGACACATCAAAAAGTTGGAACTTGAAGCCGTCGCCCGTGAGAGTTGTAAGACTAAGTATGGGGAGTGGGTGGGTAGGGGAGGGGGGGTGGGTGGGTATGGGGGACTTTTGGTATAGCATTGGAAATGTAAATGAGCTAAATACCTAATAAAAAATGGAAAAAAAAGACTAAGTACTGTACAGAGATTAGTCTGAAAGCTGTTGGACAGTCTCTGAGAGGCATGTCTGATTGAATGAAGGTTGAGTACCCTAGTGTCCTTCCTTCAATAAAAATCATAAAGGAAAGATTTTTGAAGTAACGAAGGGGATACCTATTAAGGTACAAGAAGTACCCACAATACCAGATAGATTGGAAAAAAGTACCTTTGCCACATAATAATCAAAACACTAAACATATAAAGAATT</t>
  </si>
  <si>
    <t>TACTATGAAAAAGAGGACTAGGAAGGCAGATGAGAGAAAAGAGAGAAGCCAATTTTACATAGCACAGCAAATTCTTTGCCCTAACTCTGAGTCTAACCCTAGCCCTGATATTTCTTCTTTATGTAATAGAGATCCTAGAGATTCAATGGGATATAAGAATAATAGTGGCCACCTCAAGCCTACCCCTGAGCCTAACCCTGATTTATCCTAAACTGTTAACCCTATCTTAAACCTCACACCTTAATTTCCTAACCACCCTAACCCTAATCCTAACCACCCTTATCCTAATCCTAACCATAACCCTCTGATCGCCTAATCCTAACTCCAGTCCTGCTTACTGTGGGGGATATCTCTTAATATATAATATTTCTTAATTATACCTTTGAATTGAGAAACTCTTGCTTAATCTTGATCTTTTGAGATGTTCAGATCCACCTTTAATCTAGGCAATAGATTCTTTAGGCATCCTGCATATATGAAAGACATTGAACAGGGTAGTGCTTTCAGTTTTTTCTTACGTGCCATTCTTTTTCATAAAACAAAGGTGATTTGCTCGTGTGATTTTTATAACTGGCATTAAAAAGTACTTATTTCTTTAGAATTCTGGTACATCAGCTATAAAAACCCGCAGCAGGAAATCAACCAGTCCTTGATTTTTCTAATTTCGGTTGGCTGAGAGCCTTTATTGGGACATTCTATTAAATTTCCTTTCTATATACATACATTCATTGTATGATTTGAGATATGTTTATCTAGAGAACCTGTACTAATCCAACTGTGGTTTTTCTCTATTTCGCCACTGATGAAGATGTGCTGTCTAATAAGAGGGCACAACAGTGTTTTCCTTATGTTTCTGGCTTTTCTCCCAGGGTTGTTTGATTCCTATCATCTGGTGAAAGGGAGCTGTGGTTTCCCTGAGCCCAGCACGAAGCCACAAATCAAAACTCTTGTTTCCTAAAATACCTCTTTAATATTAATTGCCTAGGCACCCTTCCACTCAGTGGGTCAGATTGTTACCTACACTGCACAGGAGTAATGGGCTATGTGAGCTATTCACCTTGATTTCAGGAAGAGGAGGGCAAGTACTGTGAGGAAAGCTCAGGCAACGTCTGAAGTCAGGC</t>
  </si>
  <si>
    <t>AAAAAAGTACCTTTGCCACATACTAATCAAAACACTAAATATATAAAGAATTATAAAAAAAACTACAACAGAAAAAATTAATAAAAACAAAACAGAACAAAACCAAGTAACGCATGAGAGCAGACCTATTAGGTTTATACCTGTCTTCTCAATGTCTACTGTAAAAGACAAAAGGGTTTGAACACATGTGGTGCAGACTCAAAGAAACCAGCCTTGTTTCTACAAGCCTACGGTCCAAATGTTTTGGGCAGATTCAGAATCAGCCATGATAGGGAAGCTATTCAGAGGTCACTGCCTGATCTAGCAAGTGAGGAGCAACACAAGGGACCTCACATATGGCTTATACTTGCCATCCCAGAGAGGACCCACCACCCAGCTCCCACTGCTACCTGCTCCTCTGAATTGTGGGCAGTGACCCTGTGTCTCAACTTCAGAGCTTCGCTGAGGTCCCCTTACAGCACCCAACACCTGAGCTCAGAGCAGGACACAGAGAGCCATTCAAGTCTGCACAGCCATAGAGAACTTGCAGAAAGGCACCTGGAAGATCCCGCCTCCTTGTCTAACTGGCAGGTCTTCCTGGAGGCGTTTATTGGCCAATGAATCTTACCCTGCCTCAAGGTTAAAGTATGCTTCAGGTCCAGGACCTGACCTTTTCCGGATTTGAGCAGTGCTTTGCATTCCATTAGCATTTGTCCTTGCCCTCCAAGGGATTACTCACCCACCCTAACCTGGAAGAAAACTCACCAGACCAGTTTAGGCTATTCAGCTGCCTGCTCCTCCCTCTGTGAGCAATGATCCTGCACTTACCAGGGCCTGACTTCAGACGTTGCCTGAGCTTTCCTCACAGTACTTGCCCTCCTCTTCCTGAAATCAAGGTGAATAGCTCACATAGCCCATTACTCCTGTGCAGTGTAGGTAACAATCTGACCCACTGAGTGGAAGGGTGCCTAGGCAATTAATATTAAAGAGGTATTTTAGGAAACAAGAGTTTTGATTTGTGGCTTCGTGCTGGGCTCAGGGAAACCACAGCTCCCTTTCACCAGATGATAGGAATCAAACAACCCTGGGAGAAAAGCCAGAAACATAAGGAAAACACTGTTGTGCCCTCTTATTAGACAGCACATCTTCATCAGTGGCGAAATAGAGAAAAACCACAGTTGGATTAGTACAGGTTCTCTAGATAAACATATCTCAAATCATACAATGAATGTATGTATATAGAAAGGAAATTTAATAGAATGTCCCAATAAAGGCTCTCAGCCAACCGAAATTAGAAAAATCAAGGACTGGTTGATTTCCTGCTGCGGGTTTTTATAGCTGATGTACCAGAATTCTAAAGAAATAAGTACTTTTTAATGCCAGTTATAAAAATCACACGAGCAAATCACCTTTGTTTTATGAAAAAGAATGGCACGTAAGAAAAAACTGAAAGCACTACCCTGTTCAATGTCTTTCATATATGCAGGATGCCTAAAGAATCTATTGCCTAGATTAAAGGTGGATCTGAACATCTCAAAAGATCAAGATTAAGCAAGAGTTTCTCAATTCAAAGGTATAATTAAGAAATATTATATATTAAGAGATATCCCCCACAGTAAGCAGGACTGGAGTTAGGATTAGGCGATCAGAGGGTTATGGTTAGGATTAGGATAAGGGTGGTTAGGATTAGGGTTAGGGTGGTTAGGAAATTAAGGTGTGAGGTTTAAGATAGGGTTAACAGTTTAGGATAAATCAGGGTTAGGCTCAGGGGTAGGCTTGAGGTGGCCACTATTATTCTTATATCCCATTGAATCTCTAGGATCTCTATTACATAAAGAAGAAATATCAGGGCTAGGGTTAGACTCAGAGTTAGGGCAAAGAATTTGCTGTGCTATGTAAAATTGGCTTCTCTCTTTTCTCTCATCTGCCTTCCTAGTCCTCTTTTTCATAGTATCAACATCTTCTTTCCTGCCACAACGAAAGTGGCAAGTGGGTTATCCAAGAACCTGGAATTCCCTGATGGGAAATATTTTTATTTTACCATGGGGCCCATAGAACAGAAAACCACTACTGCTTTGGTTGTTCTAAAGTTTAACCATGGGGATCCCCATAAGATGGACGCAATCGTGGGACTTGGTGCCCCTCTTTGGTAATTATATCATAAATAAATATGATATGTCTTCACCAAAGCTTTTGTTATTATAACCACATGGTACAAGATAAACTGGTGGCCAACATTATTCTTGATGGACCCACTGAATCAATAGTATCCCTATTACACTAAAAAGAAATATCAGGCCTACAAGGTGTTCATTTTATATCTTAATGATTTGTTTTGGTCTTATTCTGATAGATTCTAGCTTACATATTTAATGGCTTCCCAAAAGAACCTAAAAGTTTTTCCACCTATATACCTCCAAAAGTAGCATACTAACAAAGGAAGGGAAGACTTTGATATTCACAGAACCGAATAGATAATCAAAGTATAAGTTGCCAAGAGCCAGAGAGACAGCTGCCAGCAAAGCACATTTATGCCATCCTATGCTGTGTCTCACTGTCAGTTATTTCTCTAGATAATTTTCCTTTGAGGAAAAAAAAATGCCCTCAGTACTCTTCTACTCTAGACTTGTCTGGTTTACTTTCTGCCAAAACTAAAACTATGCTTACTAAAGAACTCTCTGTGAAGTTCTCACTTGACAATGAAAATTCTAAAAAAGGAATCCCAGACAAGCAATAAACACAAATTCAT</t>
  </si>
  <si>
    <t>CCAGGAAGTGGGAGTGGTAGGGTTGGTGAGCAGGGACAAGGGTGAGGGGATAGGGGTGTGTTTGGAGGGCAAATGAGGAAAGGGGAAAGCATTTGACATAAAGAAAATATCTAATAAAAAATAAAAAGTTACACTTAATTGAAAAACCTGAAGTTAAGATTAAGATAATACCTAGGTAAAGCAAGTTATTTAATCTTGTTTCAGGATGACATGTTCTCAGATGTATGTGATATTATATTACCATTCTGTAAATTATTTAACAAAACGAACTAAAATCTAATGCATTCCTTGTGGTGTATAAACTGGAGTGTTAAGCTACAACAGGAAGCTACCACAATGGTCTGTAATATATGCCTATGGGTACCATTGTTCTGAGGGTTACTGAACTTGAGTTGAATCACTTGGTATTATATGAGTTAAGAGCCACATAATGACACAGTCCAGTGGATTTTGTCTGTCACTGACAACCTTGAAACCATAGTTTCTTTTGTTCTTGGTAGAACTTTCTCTCACTCTTCTTGGAATTCAAGGTAGAAAGCAGCCTTATCCCTCAGACTATGGCAGTAAGGCAGGAGCATTGAACACAGTCTCCCTTCTTTTAGTTAACACAAGTGCATTCATGTATAGTGGGTCTCACAGTCCTAATGCTACAGCACTCATAAAATTCAAAGTATCCTAATGTAGGTGGACTCACCTAGAGACAAAGGAAAGTGTCACTCCTAAGAAATACATGTTTTCCTATGGTCTTATGTAACCAGTTAGTCATTCAGAATACCTCCAAACAAGTTACTATGGACAGGTTGAAAAATATTGGTCTAGTATTAATTTTATGTTACAAGTATGGAGAAATCAGTAATGGGTTCAGCTTGTTGTATGAGAGCCGTTTTCTACAGAGATGCAACACGCATATTCATCTACCTGCCCAAGTTGAAAATGAAAACAACCCATTACAACTTGTTCAACCAATGAAATTTATTGCAGTTACATCCAGGACTATGAGGAAGGAGTTGGTTACCAGATGCCAAGGGACTCAAAGACAGTTCCTATCCTGACACTTGAAACCAGCATATGATACAGATTATGAATACTTGACACTCAGGGCAATCTGTGTATCTGTAGGATACTGGCAGGAAGAGCATTCCATTTTGGTGGTTTAATTTATCAAACTCTCTTTTAAAAAACATGATTTGGCTGAGTTTCTTCATTTGAATTAAACATACAGAATGCTATTGGTGTCACTCTCTCTTTTGAGGGGTGTATTATCCATCATAATCAGATTTCTTCTGCAATGGATTCTTTCAGTCTCCAAGAAAAAGTTACACATTTTTCGGGCTTTGCTACTTTCTTCATTATGAAATATTTGACAGTGAACAATTTGAAATTTTCCCTTCATTGTCACATTTTCAGAGTTTCTCGAGCATAAATGCTTCTTAGTTTCTAAGACTTGAACACTACTTAAATGCTTTCACAAGTTCCTGATATTCATAATAAACTCCAGTGTGGAGCCTCAAGTGTTGCAAAGAATTCCACTTTGGTAAAATACATGCCACATGTTTTCCAGTATTAATTGCCCATCCCCCACCCCACCCCTTCCTCACTATAAATTTCTAGATATTTTCTTAGAACTAACTTTCAGGTAAAGGTCTGTTCTCATGAGGTTTCTCTCCTGTGTGTAGTCTCTGATG</t>
  </si>
  <si>
    <t>GTCTTACCCGCGTTCTCGCGACCGGCCAGGAAGAACGCAGCAAACCAGAATCTTCTGCGGCAAAACTTTATTGCTTACATCTTCAGGAGCAAGAGTGCAAGAGCAAGAACTCTATTGTTTACATCTTTAGGAGCCAGAGCGCAAGAGCGCAAGAGCTTTATTGCTTACATCTTCAGGAGCAAGAAGCAAGAGCCAGAGCAAGAGAGAGAATGGCGAAACCCCGTCCCTTTTTAAGGAGAATTATTCTCCGCCTAGGACGCATTACTCCCTGATTGGCTGCAGCCCATCGGCCGAGTTGTCGTCACGGGGAAGGCAGAGCACATGTAGTGGAAAACTACCCTTGGCACATGCGCAGATTATTTGTTTACCACTTAGAACACAGGATGTCAGCGCCATCTTGTAACGGCGAATGTGAGGGCGGCTCCTCACACTTTAGTCCCTGGGAGCTCTGAGGATACTGGTTGGTTCATATTGTTGTTCCTCCTGTGGGGCTGCAAACCCCTTTGGCTCCATGGGTTATACTCCATAACAAAAACCCTTGAAACAGAGAAAATTATTGGTATATTAAATAATGCTTCTGCTAAAGGGGTAGCTCATAGAATTACTCCCCTACTTCTTCATCATTTGTTTACCTTTCCCCCTCATCACAGGAATTACATATCAACAGGGAAATGGTGTTATAGAAATTTATAATGTCATAATTACCTGAACTGAATCACAACTCCTTATTTACAAGAAATTATAGATTTGATAATGATGGGCAGGGCGTATCTTAAGCCACTTACTAGTAAAGAGCCTACATAAATGGTTGTGCTATTTAATAAAATGCAGGTTGGTTATTTGCTCCATGGTGATAATAATTGGCAGGTAGCTTTAGCATGTTACCTGGGATCTATAGATAATCATTATCCTAAAAAAATCTCCTTTTTGGGTATTTTGAAGATACCTTAAAATACCCCATGGGAATTGCCTAAAATTATATCTAAAAATCCTATAGAGACTGCTTTCTATGCTTTTACAGATGTCTCTTCAAAAAGGGCAAGAAGCTTATGTTTTACATATAAATTTCATATCCTCCACCAAAAAGATTCCCTTCACCCCTGATTGTATAGCTCAACAGTTCCAACTGTAGTCAGCCAGATTTTTTTTAAAATTTTTTTCGGCCCCACACGTGCCAGCC</t>
  </si>
  <si>
    <t>CAAAACACCAATGCACATAAAATGAAAGTTAATTAACTAGTTAATGTGAAAAATTAAAGTTAGCATAGTTAAATGTAGCATGGTATGTGGGAATTTAGGTGGCTGTACAAACCCCCATTTTTAATTTTAAATTTTGTGTTTTAAGTATTTGAAATGTGTCATTCTGAAATAACTTTACCCTGTGGATTGTAAAGAATTCTAGTAATATGATCACTATTCCACAATTTGCAAAACTCCTTCAAACTTTTGCTACTATAAGCAGGACCGACTATCAGTTTTCAGTTGTAAGAAGAGTTCTAGAAAGAAAACGGAGTATAATAAATGACTAATTAGACCCAAGATTGTTTCAGCCCTGAAGCCAAGAAGCAACAATCATATTAGAAAAAGTATTAACCGTTACATGAACATATCTGAAATGTCCAATTTCTGATTGTACTATTTTAACCCTTGAGAATTAATTCCACAAGAAGAGGGCAGTGGTGTGAAAGAACAAGAAGTGAAGAAGTTCATGAGATTTTTGAGTGGCCTGGAAAGTATTGGTGGTGAGGAGGCAAGCACATCAACTGGAGCATTAGTGGATGTTAAGGTACCTGCCAGATAAGAATGAACATACTGAGTTAGGAAAACCTGAGGTCATTGTCTTACAGACACCTGAAGCTAGAGAAATAATTGTGGAATAACATTAGTAGTGGAGTTGGGTTTAAGTCTTACAGTTTCTAAAACAACAGCTTGAGTACAATATGCAGAGCCAGTTAAAATATTCAGTGGCTGAGAATCAGCTAATAAAACCGGATTGGTTAGCTGGGAAGTGGTGGTGCATGTCGGTAATCCTAGCACTCAGAAGGCAGAGGAAGGGGGATCTCTGAGTTCCAGGCCAGCCTAGTGTACAAAATGAGACCCAGGACTGCCAGAACTACAAAGAGCAATCTGTCTCAAAAAAAAAAAAAAAAATCTTGCTGAATGGGCTGGAGAGATGGCTCAGCGATTAAGAGTACCGACTGCTCTTCCAGAGGACGTTAGTTCAATTCCCAGCAACCACATGGTTGTTCACAACCATCTGTAATGGGCATCTGATGCTCTCTTCTGCTGTGTCTGAAGACAGTGAAAATGTACTCACATTACATGAAATAAATATGGCTGGCACGTGTGGGGCCGAAAAAAATTTTAAAAAAAATCTGGCTGACTACAGTTGGAACTGTTGAGCTATACAATCAGGGGTGAAGGGAATCTTTTTGGTGGAGGATATGAAATTTATATGTAAAACATAAGCTTCTTGCCCTTTTTGAAGAGACATCTGTAAAAGCATAGAAAGCAGTCTCTATAGGATTTTTAGATATAATTTTAGGCAATTCCCATGGGGTATTTTAAGGTATCTTCAAAATACCCAAAAAGGAGATTTTTTTAGGATAATGATTATCTATAGATCCCAGGTAACATGCTAAAGCTACCTGCCAATTATTATCACCATGGAGCAAATAACCAACCTGCATTTTATTAAATAGCACAACCATTTATGTAGGCTCTTTACTAGTAAGTGGCTTAAGATACGCCCTGCCCATCATTATCAAATCTATAATTTCTTGTAAATAAGGAGTTGTGATTCAGTTCAGGTAATTATGACATTATAAATTTCTATAACACCATTTCCCTGTTGATATGTAATTCCTGTGATGAGGGGGAAAGGTAAACAAATGATGAAGAAGTAGGGGAGTAATTCTATGAGCTACCCCTTTAGCAGAAGCATTATTTAATATACCAATAATTTTCTCTGTTTCAAGGGTTTTTGTTATGGAGTATAACC</t>
  </si>
  <si>
    <t>GGTAGAGGTGTTTGCTGCCAAGCTGACAACCTGAACTTGACTCCCAGGACCCACGTGATAGAAGGAAAAAAAAATCAACTAATATGAATTGTCCTCTGACCTCCATACATATGGACACATTAATTAATTAAAATGCACTAACATATTTAAAAAATTAAAAAGTAGTAATTACATCAGCACACAACTACCATATTTTAACAGAAAAAAATTATAAATTAGTAATTAGAGGAAAGTTCCACCTTAATATTTTGTACCATCGTTCTAGACAACTGTTTAGTCAAAAAAGAGATTTAAAAGAAAAATCCTTGGGACTGGGTAGATAAGATAGCTCAGTGATAAACAGTGAGTATTGCTCTTCCAGAGGACCCAAGTTCAGTTCCCAGCTTCCATATGAGGCAGTTCACAATCACCTGTAACTCCAGCCCTAGGGGATCTGACACCTTTAGCCTCTATCAGCACCTGCCTGCATAGATGTGCACATAATTACACACACTATTAATAAGTATTTAAAATAAATATTTTAATAACGAAAACTCATCTGCGTGTAGTAACACACCTCTTTAATCCCAGCCCTCAAGAGGCAGAGGTGGGCCAACCTGGTCTACATAGCACGTTCCCATCCAGAATTCCATAGAAAGATTCTATCTCCAAAAAGAAAAGGAATGAGAAGAAGAGAAGGGAAGGGGGGAAGGGGGAAGGGTGAAAAGAAGGGAAAGGGAGAAGGGGGGAAAGAAGGGGAAAAGGAAGGGGGAGCTCCCTGGATGACTTACAGCAAATGCAAACAACAGGTGTTGAGGTTTCATCAGTTGCTCTGTTTTATAATAGTAAATACTGTCCCCCAAGGTGTGGTTGCCCACAGGGACAGGAAATCTTAACATACACCAAGTGATGCTATGTAACCTTGCTCTTTAATTTAAACCTATTGGTTGAATAAAGATGCCTACAGCCTATAGTTGGGCAAAAAAGAGAGGTAGCTGGAGTTTTAATTCCTGGGCTATGGGTCTGAGGAGGACCACAAGGAGAGAGAAGATGGATTGAGAAGATGCCATGGAGTAGGTGAATCGTAGAAATGTGGCTGTGAGATCTGGAAAATTGGAGGTAAGAGCCCAGATGTAACATGGCAAGTCAAATCTCAAGGGCATTGATAGGGAAGTAGATTATAGCTTAGAGGGTAGATGTCTGCCCAGCTCTAGTGCTGTCTAAGGCTTATTATAAATACAAAGGTTTTGTATCTTAATCTGGTGACTGAATCGCCTAAGGTAGGGTAGAAAACTCTGATTGGGATTAAGTAATAAGCCCAATAAATGGGCATAAATACTAAACTATCACCAAGGCCCCTGAGGCCTCTGGTCTGCTTACTATATCACTCTCCCAACAACCAATAGAAAATTGCACTGTATTTTGAGAAAGTGAGAGTGAAAGAAAAAGCAAACTGAAACTTAGAGGAAACTGTAAAGACCCCCAAATCATCATAGCAGTTCTCAGCCTTCCTAATGCCACAACCCTTTAATACAGTTCCTGGTGCTGTGGTGACTCCCAACCATAAGATTATTTCATTGCTTCTCCAAAACTGTAGTTTTGCTAGTTATGATTCATCATGTAAATATCTGATAAGCAGGACATCTGAGATGCACCCATAAAAGGGTCCCAATCCACAGCTTGAGAACCACTGCACTAGAGGAGCCAGGAAACTTAAACGCACAGGGTTTGTTCCTTCAAACGATGGGATGCATAGCCCCAGCCTGATGTTAAAGAGCATCTTGTTCTTTCCACGGATGAGTTTAGGATTTAACATATCCTTGAGGCTATGTTTCCTTTAGGGAAAATGCTTTTGAGCAACAGAAGCTGCACTATCCTTATAGAGTAAAGAAAACCAGGGCTGGAAAGATGGCTCAGCAGTTAAGGACACTGACTGCTCTTCCAGAGGAGCCAAGCTCAAATCCCAGCACCGCCAGGGCAGCTCACAGCTGTCTGTAACTCCAAGATCTTACATTCTCACACAAACATACATGAGGCAAAACACCAATGCACATAAAATGAAAGTTAATTAACTAGTTAATGTGAAAAATTAAAGTTAGCATAGTTAAATGTAGCATGGTATGTGGGAATTTAGGTGGCTGTACAAACCCCCATTTTTAATTTTAAATTTTGTGTTTTAAGTATTTGAAATGTGTCATTCTGAAATAACTTTACCCTGTGGATTGTAAAGAATTCTAGTAATATGATCACTATTCCACAATTTGCAAAACTCCTTCAAACTTTTGCTACTATAAGCAGGACCGACTATCAGTTTTCAGTTGTAAGAAGAGTTCTAGAAAGAAAACGGAGTATAATAAATGACTAATTAGACCCAAGATTGTTTCAGCCCTGAAGCCAAGAAGCAACAATC</t>
  </si>
  <si>
    <t>AGCTGTGTCAAGTTGACACAAAACTAGCCAGTACACATGCCAATATGGAAATGCCTTGAGGATGTTATTATTTGACTAAAAATCAATATGCGACTCAACATTTGTATCTAATCTTAATATAAAAGGATCAAGTCCTGGGTTCTATAAGAAAGCAGACTGAAAAAGCCAAAGAAATCGCTGCAGTGAACCAGGCTCCTCCACCACCTCTGCATCAGCTGCTGCCTCCAGCTTCCTGCCCTATTTGAGTTCCTGCCCTCACTGGTTTTGATGGTGAACTCTTTTAAGGAACTTTAATGAAATAAACCCTTTCTTCTCCAAGGTGCTTTTGGTCATGGTGTTTCTTCACAGCAATAGTAACTCTAAGACACATATATTTTCCATCTTTTTTTTTTTTTTTTTAGATAGTACTTTTCTGTGTAACAGAGCCCTGGCAGTCCTGGAAGCTCTGTAGACCAGGCTAGCCTTAAACTCATAGAAATCTGCCTGCCCCTACCTTATGAGTGCTGGGATTAAAGGCACGTGCACTACTACCCTGATATATTTTACATCTTAAATTACATATTGGGCATATGGAGGTTATAGAACAACTCTCTTCTGCTAACTTGTATGATCTACAGATCAAACTCGGGTTATCAGGCTTGCCTTTTAGCTCCTTTATTCACTAACCATCTTGCCAGACCACTCTATATTTCATAAAAACAGTGATAAAGGCCTAAACTAAAGTAATTATGATGGAGAAAAAACTCTAGGGGTCAAGACTCTCAGGATGTAGGCATAGTGGCATACACCCTTAATCCCAACACTCAGGAGGCAGAAGCAAGTGGATCTTTGTTAGTTCAAAACCATCCAGGGCTACATAGAGAGATCGCTTATCAACACTTTTAGGAGGTACAGTTCTACAAATCAGTTCCATTTTCTGATGTTTCCAAAATTTATGAGGGCTGAAGAAAATGCTTAGCCAGTAACAATACTTGTTACTATTTTAGAAGATCAGATTCAGTTCCTAGGACCCATGTAGTGACTCACCACCACCTACAACCACAGTTCTAAGAGATCTGACGTCTTCTTTGACCTCTGCAGGCACCAGACATGCACATATTACATATATATGCAGGCAAAACACATACAGACAATAAAACTAAAAAAAAAGAAGTATTTTATGATATCTATAATTTCTTACCCTTCTATTGATGGAGTTAGGAGAATCAATTGCATGTTTGTTTGTTTGTTTCTTTGATTGATTGATTGGTTGGTTGGTTGTTTTATAATACAAGTTTTCTCTGTGTAGCTCTGGCTGTCCTGGAACTCACTCTGTAGTCCAGGCTGACTTCAAACTCAGAGATCCCACTTGCCCATGCCTCCTGAACTGGAATTAAAGGCATGCACCACCATTGTCCAGATACTAAATGATTCTGTTCTCTACTTCTTTACTGGTTGGTGCTTATTGAGAGCATCTGGGGACATTTTGGATAGAAGCAGTGAAAGAAAAATGGACCCCCAGTGAGGATTCTGTGTCCAAAATAATATACTCCAAGACTGACAGTTAATGCCAGCTGGGAGCTCAGTCATACTGTATGTCTCTAAAGAATTTTAGCCCTGTTTGGCTTGGTGGGTGGGCTCCAAAAGGAAGGATGACCCAATAATGAACATTCTAGAAAACTCCTGTAAAATATACAAAGTGCATTACAACATAGCCTCAGAAGTAAAAAAATCAGTAGTTCTGGTACATTTTGTTAATGGAATGGTCAGGGAAATCCCAGCATCAGGGGTTGGGTAATAAATTCTACCTCAGTAAGAGATGACGATTTGGAGCAATACTTAGATTTTTCACAGAGCTTCAACAACTGGAACAGAAGTGATAGAATTAGGACTTTAAGGTCACCCTCAATCTGCAATATAAAAACTCAATGGGCTGAAGAGACAGAAGAGTCCTGGTCTGAGGGACAAAAGCAATATGTGTGCTTTTCAAATAAGTTTAGACTCAGGACCACAGAGGTGAAGCTTCAGAGTTAAAAATACTTGTCAGGATCAGGGGAAATATCACACTAAAGGCATAAGCATGTTATTAGACCATTTACTAGCTCACCATTCACTGTCATTTCTGCCTAGGGCAATTTCCTCACAAACAATATCATGGTTTTCTGCCTGATTTCCTGCAAGCACCCTGTCATGTATTATTTTCTCTGATAGCAAAGATGGCCTAAATGGATTTTAAAAATAAAATAGTAGCCAGGCATGT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TTTCCACATTCTTTATAGGCTGCCACCAGAAGATGTGGCCCAGGTTTAAAGGTG</t>
  </si>
  <si>
    <t>CTGTAGATCATACAAGTTAGCAGAAGAGAGTTGTTCTATAACCTCCATATGCCCAATATGTAATTTAAGATGTAAAATATATCAGGGTAGTAGTGCACGTGCCTTTAATCCCAGCACTCATAAGGTAGGGGCAGGCAGATTTCTATGAGTTTAAGGCTAGCCTGGTCTACAGAGCTTCCAGGACTGCCAGGGCTCTGTTACACAGAAAAGTACTATCTAAAAAAAAAAAAAAAAAGATGGAAAATATATGTGTCTTAGAGTTACTATTGCTGTGAAGAAACACCATGACCAAAAGCACCTTGGAGAAGAAAGGGTTTATTTCATTAAAGTTCCTTAAAAGAGTTCACCATCAAAACCAGTGAGGGCAGGAACTCAAATAGGGCAGGAAGCTGGAGGCAGCAGCTGATGCAGAGGTGGTGGAGGAGCCTGGTTCACTGCAGCGATTTCTTTGGCTTTTTCAGTCTGCTTTCTTATAGAACCCAGGACTTGATCCTTTTATATTAAGATTAGATACAAATGTTGAGTCGCATATTGATTTTTAGTCAAATAATAACATCCTCAAGGCATTTCCATATTGGCATGTGTACTGGCTAGTTTTGTGTCAACTTGACACAGCTGGAGTTATCACAGAGAAAGGAGCTTCAGTTGAGGAAATGCCTCCATGAGATCCAACTGTAAGGCATTTTCTCAATTAGTGATCAAGGGGGAAAGGCCCCTTGTGGGTGGTGCCATCTCTGGGCTGGTAGTCTTGGTTCTATAAGAAAGCAGGCTGAGCAAGCCAGGTGAGGCAAGCCAGTAAAGAACATCCCTCCATGGCCTCTGCATCAGCTCCTGCTTCCTGACCTGCTTGAGTTCCAGTCCTGACTTCCTTTGGTGATGAACAGCAGTATGGAAGTGTAAGCCAAATAAACCCTTTCCTCCCCAACTGCTTCTTGGTCATGATGTTTGTACAGGAATAGAAACCCTGACTAAGACAGCATGTAAAGCCTTTATAATTGAAACTATTTCATTGATGTAGAATTCATATATCATAGAATTCACCTTTAAAAAATAGGACCCAGGGCTGGAGAGATGGCTCAGCGGTTAAGAGACCTGACTGCTCTCCCGAAGATTCTGAGTTCAAGTCCCAGCAACCACATGGTGGCTCAAAACCATACATAGTGAGATCTGACGACCTCCTCTGGTGTGTCTGAAGATAGCTACAGTGAACTTACATATAGCAATAAATAAATCTTAAAAAAAAAAAGAAAAGAAAAAAAGGACCCAGGAGGGATGGGGTGAAGAACTTGGGGAGGGAACCAGAAAGGGGGGCAACATTTGGAATGTAAATACATAAATAATTTACTTAAAATAAAAGAAAATTAGGATCCAGTGAAAGCCAGGCATGGTGGCACAAACCTCTAATTCCATTGCTTGGGAGACAGGGGCAAGCAGATCTCTGTGAGTTTGAAGCCCAGCTTGGTTACATAGTATGTTCCACAGCTGCATATGGAGGCCCTGTCTCCAACCAAACCAGCCAACCAACCAATCAACCATACAGGATATGATGTGGCCAATGAGATAGCTCTGAGAGTAGAGTACTGTCAGACCTGAGGAAAAAACATTCTCATAACTTTCTGCTTAATGCAAGCTGTGCCCAAGGAACTGACCAGACAACTGATTGCCTCCTGCTAAGTTGGAGTTTCAAAGAACAGCCCCTTACTGGCTTTTGAGGTCCCCTTTATGGGGATGGGTTAGGGTTGATAGAAAACAGCTGTTGAGATAGTTGGCTGTTAGCACCTGAACAGAAGAATAGGGGACTCAGGCCTCAAGGCTGCCTAAGTCTTAGATAAGTGCAGGAATACTTCATATGGAATGGGGGTCACCACAGGGTTCAGGAGTTTAGCAAGGCAAAGGGGTGGGTACACATCATCAGGTGACAAATTCAGTATAGGTTGAAAAACATTGCTTGCAGGATACATTAGGTTTAGGAAAAATAAAGTACAGAAACTAACTCTCTCTCACTCTATACACGCAGACACACACACACACACACACACACACACACACACACACACACAGACAAATAAATGTGATTTTCAAATATATTAAAAACGTGATCTAGTTAGCCTTTATCAGTTAGTCCTTGTCTCCCTCCCCATTTTTTTTCTTTCTTCTCTCTTGTTTAGCAGGGTAGAATCATCTTGCTCAGTCCCTCTACCTGTGACTAGCGTTTTCCTGCATGACAGGTAAAGAGTGAGTATTCTATCCTGTGTCGGGGGTGAGATGTTTTAGATCCCTTGTGCCCAGGGATCTCAGCATAGGTGGGAGCTCATAGAAGGTTCCCACTGAAAAGACAAGTTTGAGCAGGGTGATGGGAAAAAAAAAGCATAGAACTGCCAGAGTCAGAATCCTTGAGTTCAGATTGATAGACAGGCATTTTCTCACCTGGGATGATGGGATGTATGGCCTTGGTATGTGATAGGCAAAGTGTGACTTTTGCTCTGGGCTCATCGATTGGGACAAGCTTCTTATGTATGCAGTGGACAGGAGCAGCACTCTCAAGCTCTCTAGAATATCTCAAACATATACTCTTGTTTCTCACATTTTTAGATATTTGTTAGCATCATAGCAAATGTCTCCCAAAGGCCATTTGCAAAATGCTTGTTTGCCAGACAGTGGTACTATTGGGTGGTGGTGGAATCTTTAGGATGTAGAAAGAGAAAGAGAAGTCACTGGAAACACGCCCTCAGAGTAGACATTGGGACCCTGATCACTTCTCTCTCTGATAATCTCGAGGTGAGCTGTTTTGCTCCACCAACGTGATCCTGCAAGGCTATTCTGCCTCATGACCAATGAAGACAACTAACCACAGGTGAAATCCTCCAAGACCAATGCTTGCTTCCACTAAGTTATTTTTCTCTTGTATTTCCTCACAGTAATGAGCTAACCAGAAAATAGCATTTGAAATAATTTGTTAGAAACAGCTAAATATTAAGTATACCACCAGGGAACATACGAAAAACAGTGCTTTCTTCCTTACTCTGTCCAATACTTGCTTATTTCCTCAGGAATGTTAACTATCTGTATCCCAGCTGAGGTTATGTACATGTGAAGGCCAGAGGATAACCTCAGGTGTCATTCATAAGGTACAGTAGAGCTTTCTCCTGTGTGTGTGTGTGTGTGTGTGTGTGTGTGTG</t>
  </si>
  <si>
    <t>TAGGTACCCAGAACTCACATCAGGATCTGGTGGGCATGGTGGTCTTCCTGTAATTGCAGCCTAGGAAAGTAAAGTCAGGTAATCCCCAAAGGAAGCCGATCAATAAAACAGGCGACTCTGGCCAGTTCTGGCTTTGACTAAGAGACCCTGACTCACTGAAGAAAGTACAAATGGGAGCAAGGATAATTCTTGACATCAACCTTAGGCCTCCACGTGCACATGAATCCCTACCTATATATGCCCCCAAGTGCTCATATCTATGCAAACATGCACACCCATACACACATCTCACACACATACACACACACACACACACACACACACACACACACACACACACACAGGAGAAAGCTCTACTGTACCTTATGAATGACACCTGAGGTTATCCTCTGGCCTTCACATGTACATAACCTCAGCTGGGATACAGATAGTTAACATTCCTGAGGAAATAAGCAAGTATTGGACAGAGTAAGGAAGAAAGCACTGTTTTTCGTATGTTCCCTGGTGGTATACTTAATATTTAGCTGTTTCTAACAAATTATTTCAAATGCTATTTTCTGGTTAGCTCATTACTGTGAGGAAATACAAGAGAAAAATAACTTAGTGGAAGCAAGCATTGGTCTTGGAGGATTTCACCTGTGGTTAGTTGTCTTCATTGGTCATGAGGCAGAATAGCCTTGCAGGATCACGTTGGTGGAGCAAAACAGCTCACCTCGAGATTATCAGAGAGAGAAGTGATCAGGGTCCCAATGTCTACTCTGAGGGCGTGTTTCCAGTGACTTCTCTTTCTCTTTCTACATCCTAAAGATTCCACCACCACCCAATAGTACCACTGTCTGGCAAACAAGCATTTTGCAAATGGCCTTTGGGAGACATTTGCTATGATGCTAACAAATATCTAAAAATGTGAGAAACAAGAGTATATGTTTGAGATATTCTAGAGAGCTTGAGAGTGCTGCTCCTGTCCACTGCATACATAAGAAGCTTGTCCCAATCGATGAGCCCAGAGCAAAAGTCACACTTTGCCTATCACATACCAAGGCCATACATCCCATCATCCCAGGTGAGAAAATGCCTGTCTATCAATCTGAACTCAAGGATTCTGACTCTGGCAGTTCTATGCTTTTTTTTTCCCATCACCCTGCTCAAACTTGTCTTTTCAGTGGGAACCTTCTATGAGCTCCCACCTATGCTGAGATCCCTGGGCACAAGGGATCTAAAACATCTCACCCCCGACACAGGATAGAATACTCACTCTTTACCTGTCATGCAGGAAAACGCTAGTCACAGGTAGAGGGACTGAGCAAGATGATTCTACCCTGCTAAACAAGAGAGAAGAAAGAAAAAAAATGGGGAGGGAGACAAGGACTAACTGATAAAGGCTAACTAGATCACGTTTTTAATATATTTGAAAATCACATTTATTTGTCTGTG</t>
  </si>
  <si>
    <t>CAGAGCTCGTGTCTCTAGCTTCATATGTAGCAGAAGATGGCCTAGTTGGCCATCAATGGGAGGAGAGGCCCTTTGTCTTGCAAAGATTATATGCCCTAGTACAGGGGAATGACAAGGCCAGGAAGCAGCAGTGGGTGGTTTGGGGAGCAGGGCTGGGGAGGATATAGGGGACTTTCTCAGAGGAAACTAGGAAAGGGGATAGCATTTGAAATGTAAAGGAAGAAAATATCTAATAAATTTTTTTAAAAAAGAAAAAAAGAAGAAAGAATCCAACCCAAGGTTAATGATACACATGAAAACAGAGATAGTAAATAATAAGTAATAATTAATAGTAAATAATGTTGTATTAGCTGCAAAAAAGGGAAAGCACACACACACACACACACAGACACACCTCAACACGACCACCAGCAGCAAGAACAATAACAACATACAAGGAGTTAGCCATCACTGCTCATTGATATTGATATCAATGACCTCAGTTCACCAATAAAACGACACAGGCGAACAGAATGGATGCTAACACATAATCTATCCTTCTATTGTATACAAATAATATAGCACAACATCAAGAATAGGCATTACTTCAAGGTAAAGGGTGGAAAAAAAGACATTCCAAGAAAATGGACCAAAGAAGCAAGCTGGTACAGCCATTTAGAAATACAGCAAAATAGATTTTAACCAAAAAGTAACCAAAAGAATTAGAGAAAGACGCTATATATTCCTCAAAGGGGAAAAAAAAAACCACTTTAGGTACCCAGAACTCACATCAGGATCTGGTGGGCATGGTGGTCTTCCTGTAATTGCAGCCTAGGAAAGTAAAGTCAGGTAATCCCCAAAGGAAGCCGATCAATAAAACAGGCGACTCTGGCCAGTTCTGGCTTTGACTAAGAGACCCTGACTCACTGAAGAAAGTACAAATGGGAGCAAGGATAATTCTTGACATCAACCTTAGGCCTCCACGTGCACATGAATCCCTACCTATATATGCCCCCAAGTGCTCATATCTATGCAAACATGCACACCCATACACACATCTCACACACATACACACACACACACACACACACACACACACACACACACACACACAGGAGAAAGCTCTACTGTACCTTATGAATGACACCTGAGGTTATCCTCTGGCCTTCACATGTACATAACCTCAGCTGGGATACAGATAGTTAACATTCCTGAGGAAATAAGCAAGTATTGGACAGAGTAAGGAAGAAAGCACTGTTTTTCGTATGTTCCCTGGTGGTATACTTAATATTTAGCTGTTTCTAACAAATTATTTCAAATGCTATTTTCTGGTTAGCTCATTACTGTGAGGAAATACAAGAGAAAAATAACTTAGTGGAAGCAAGCATTGGTCTTGGAGGATTTCACCTGTGGTTAGTTGTCTTCATTGGTCATGAGGCAGAATAGCCTTGCAGGATCACGTTGGTGGAGCAAAACAGCTCACCTCGAGATTATCAGAGAGAGAAGTGATCAGGGTCCCAATGTCTACTCTGAGGGCGTGTTTCCAGTGACTTCTCTTTCTCTTTCTACATCCTAAAGATTCCACCACCACCCAATAGTACCACTGTCTGGCAAACAAGCATTTTGCAAATGGCCTTTGGGAGACATTTGCTATGATGCTAACAAATATCTAAAAATGTGAGAAACAAGAGTATATGTTTGAGATATTCTAGAGAGCTTGAGAGTGCTGCTCCTGTCCACTGCATACATAAGAAGCTTGTCCCAATCGATGAGCCCAGAGCAAAAGTCACACTTTGCCTATCACATACCAAGGCCATACATCCCATCATCCCAGGTGAGAAAATGCCTGTCTATCAATCTGAACTCAAGGATTCTGACTCTGGCAGTTCTATGCTTTTTTTTTCCCATCACCCTGCTCAAACTTGTCTTTTCAGTGGGAACCTTCTATGAGCTCCCACCTATGCTGAGATCCCTGGGCACAAGGGATCTAAAACATCTCACCCCCGACACAGGATAGAATACTCACTCTTTACCTGTCATGCAGGAAAACGCTAGTCACAGGTAGAGGGACTGAGCAAGATGATTCTACCCTGCTAAACAAGAGAGAAGAAAGAAAAAAAATGGGGAGGGAGACAAGGACTAACTGATAAAGGCTAACTAGATCACGTTTTTAATATATTTGAAAATCACATTTATTTGTCTGTGTGTGTGTGTGTGT</t>
  </si>
  <si>
    <t>AGGCTGCAATTACAGGAAGACCACCATGCCCACCAGATCCTGATGTGAGTTCTGGGTACCTAAAGTGGTTTTTTTTTTCCCCTTTGAGGAATATATAGCGTCTTTCTCTAATTCTTTTGGTTACTTTTTGGTTAAAATCTATTTTGCTGTATTTCTAAATGGCTGTACCAGCTTGCTTCTTTGGTCCATTTTCTTGGAATGTCTTTTTTTCCACCCTTTACCTTGAAGTAATGCCTATTCTTGATGTTGTGCTATATTATTTGTATACAATAGAAGGATAGATTATGTGTTAGCATCCATTCTGTTCGCCTGTGTCGTTTTATTGGTGAACTGAGGTCATTGATATCAATATCAATGAGCAGTGATGGCTAACTCCTTGTATGTTGTTATTGTTCTTGCTGCTGGTGGTCGTGTTGAGGTGTGTCTGTGTGTGTGTGTGTGTGTGCTTTCCCTTTTTTGCAGCTAATACAACATTATTTACTATTAATTATTACTTATTATTTACTATCTCTGTTTTCATGTGTATCATTAACCTTGGGTTGGATTCTTTCTTCTTTTTTTCTTTTTTAAAAAAATTTATTAGATATTTTCTTCCTTTACATTTCAAATGCTATCCCCTTTCCTAGTTTCCTCTGAGAAAGTCCCCTATATCCTCCCCAGCCCTGCTCCCCAAACCACCCACTGCTGCTTCCTGGCCTTGTCATTCCCCTGTACTAGGGCATATAATCTTTGCAAGACAAAGGGCCTCTCCTCCCATTGATGGCCAACTAGGCCATCTTCTGCTACATATGAAGCTAGAGACACGAGCTCTGGGGTTACTTGTTAGTTGATATTGTTGTTCCTCCTATAGGGTTGCAGACCCCTTTAGCTCCTTGGGTAGTTTCTCTAGATCCTTCATTGGAGGAGGGGGCGTGTGTTTCATTCAATAGATGACTGTGGGCATCCACTTGTGTGCTTGCCAGGCACTGTCATAGCCTCACAAGAGACAGCTATAGCCAGGTCCTGTCAGCAAAATCTTGCTGGCATATGCAGTAGTGTCTGGGTTTGGTGGTTGTTTATGGGATGGATCCCCCAGTGGGGCAGTCTTTGTTAGGTCCATCCTTCAGTCTCAGCTCCAAACTTTGTCTCTGTAACTCCTTCCATGGTTATTTTGTCCCCACCCTTTTTTATTTATTTATTTATTTATTTATTTATTTATTTATTTATTTATTTATTTATTTATTTATTTATTTATTTATTTATTATACATAAGTACACTGTAGCTGTCTTCAGACACTCCAGAAGAGGGTGTCAGATCTCATTACAGATGGTTGTGAGCCATCATGTGGTTGCTGGGATTTGAACTCCGGACCTTTGGAAGAGCAGTCGGGTGCTCTTACCTGTTGAGCCATCTCACCAGCCCCCGTCCCCGCCCTTTTCTTTTTGGACAGGGTTCCTCTGTATAGCCCTGGCTGTCCTGGAACTCACAATGTAGACCAGGCTGGCCTCAAAACTCAGAAATCCACCTGCCTCTGCCTCTCAAGTGCTGGGATTAAAGGTGTGCGCAACCACTGTCCTGCTTGTTTCCCCTTCTAAGAAGGAACAAAGAATCTACACTTTGGTCTACTTTCTTCTTGAGTTTCATGTGTTTTGCAAACTGTATCTTGGGTATTCTACGCTTCTGGGCTAATATCCACTTATCAGTGAGTGCATATCATGTGTGTTTTTTTTTGTGATTGGGTTACCTCACTCAGGATGATATCATCCAGATACCCAATTGCCTAAGAATTTCATAAATTCATTCTTTTAATAGCTGAGTAGTACTCCATTGTGTAAAAGTACCACATTTTTTGTATCCATTCCTGTATTGAGGGACATCTGGGTTCTTTCCACTTCTGGCTATTATAAGTAAGGCTGCTATGAAAATAGTGGAGCATGTGTCCTTATTACAAGTTGGAACATCTTCTGGGTATATGCCCAGGAGAGGTGTTGCTGGATCTTCGGGTAGTACTATGTCCAATTTTCTGAGGAACCACCAGACTGACTTCCAGAGTGGTTATACAAGCTTGCAATCCTACCAGTAAAGGAGGAGTGCTCCTCTTTCTCCACATCCTCGTCAGCATATGCTGTCATGGTTTTAGCTCCCTTGTCAAAGATCAAGTGACCATAGGTGCCTGGGTTCCTTTCTGGGTCTTCAATTCTATTGCATTGGTCCACCTGTCTCTCGCTGTACCAGTACCATGCAGGTTTTATCACAATTGCTCTGTAGTACAGCTTGAGGTCAGGCATGGTGATTCCACCAGAGGTTCTTTCTTTTTTCTTTGGGAATAGCTTTTGCTATCCTAGATTTTTTTTTTGTTATTCCAGATGATTTTGTAAATTGCCCTTTCTAATTTGGTGAAGAATTGAGTTGGAATTTTGATGGGATTGCATTGAATCTGTAGATTGCTTTTGGCAAGATAGCCATTTTTACTATATGGATCCTGCCAATCCATGAGCATGGGAGATCTTTCCATCTTCTGAGATCTTCTTTGATTTCTTTCTTCAGAGACTTGAAGTTCTTATCATACAGATCTTTCACTTTCTTAGTTAGAGTCACACCAAGGTATTTCATATTATTTGTGCCTATTGTGAAGGGTGTTGTTTCCCTAATTTCTTTCTCATCCGGTTTATCCTTTGTGTAGAGTATAAAGCCTTGGCTTCACTCAATATACTGTGCCCAAGGTACATAAGTAAATAAACAGTTTTCTC</t>
  </si>
  <si>
    <t>AGAATTATCAGATCTTAAGCTTTTATCACTTTGCATGTTCATGGTGTTCTCCCTCTCTATGGGTTGTTTTGCTTCTTTGAAAGCAGCTGTGATGGTAAGAGCATTTATAACATGGCTCATATACACATGTAACAACCTTTTTCTATATGAGATTTCTATATGACATATCTCCTGTACCTGAAGAACAATGAAACAATGCAGAGCTATTTACAACTGATAGCATTCATAATTTTCCTGTAGTTTGAATCACAGCACATTAGCACTGTGAAGCAGGACAAACAGATGAATTTCCACATTTTTTCCTCGGTGTGATTTTGAAGATGTTCTCAGTAAAGTAAGAAAACCAATTAATTGCAAACTCCTATCATGTTCAGAAAGTCTAACAAAGTCAGAAATCTACATATCTTCTCATTGTTCTGGAAAGAGGTGTGTTGCTATTTTCAATGTTCATAGACTCTCGTGGTTTTGTCCATTTGACACTTGATATACCCATTAAAAGAAGAACAAATGAAAGTTTTCCACATTGCATTCACAACAGTTGACATTTTGTTCCTTGTAGACATGCTATATATGGATTAAGGTTTCTCCATTCAACGTTCTTGACTCTCATAAACTGACCTCTCAATAAAGTTAGGAATGAGTCTGCAAGAATATAAGTATCACCAACTTTACCTTGGAATATTTGCTTCCTAGAAGGTTATATATACATATACATATATGTATATATATGTACACACATCACTATTCAATGCGCAACATTTAAATATTATGAGACTATACACAGTGGTAGTTCCATAGCATAGGTTTAATGGAGCTACAAATCAAATAAAGGGATCTCTTAAGGCATTGTTTCCTTGTTTCCATTCATAGAGGAATGCACTGGAACCACAAATCAGATAATAGGCTCTGAGGTACACGCACTTGCGAGAATATCATAATCATACCTACAGGCAATGGACTGATATTTGACACTCTTGCTTTTCTTTAGAACTTCCAGGACTTATTACAATTTCCTCACAGACATATTTGTATCAGCTTGCACATGAAAATTACCTTGTATGTCTTTGAGAACTTTGACATGGTTCTTCAATATGATGGTCTTCCCATTTGTAGTCTAAAATACAGCAACAGAAAATGAATGATATGTTATTAGAAATTAGGAATAATTGAAGTTACTGTAAATTTTCACAGCTGTGGACCTGATTTATTCACCTCAATCTTACTTGTTCTCAATTTAAATAACAGAAGGTCATCAATAACCAAAACACATTTGTTCCCTTAATTTGAAAAGCAAAAGAAAATTCACAGTCTTACCTATAGAAGTAAGGTTCCAGTAGGTCTCCAACATAACATCTTTGTAGAGATTCATCTGGGAAGGATCCATCAAATTCCATTCTTCTTTAGTGAAATTCACATGCACATCGTCAAAAGTCACTGCATCCTAAAATATCCCAGAAATGTGTACAATACAAAGCATGATACTAACATCACTACTTATTTCCTGACAAACAAGTTGTAGTCTAATAACCATGCCTTTTTAGAAGGAATTTGAATTATAATGTTCACCTCTGTTGCTGTTGAACCTTTTGCCTAGGATATAGCCTTGCAAGGGAAATGCCAATTGAGAGGGAGATTGCAAGGGGATACAGATCAACAGTACCAAGCCCACATCTGAGAAGCTGTACGAACAATTACTAACTACAAAAATATTGGACA</t>
  </si>
  <si>
    <t>AAAACATGATAGGTGGCTGATGTGGTGTCTATACCTACTAACAGGACAAAAAGGGTTTCACAGAGAAATTTTATCTCGAACAACAAAATCCAAAATAATAAAATTAAAAATATAAAACCACCAGGCTTGCAAAATAGCTTAGCATTGAATAGTAAATGTGTCTACTGTATCGTATGTGATTTAGGGACAGAGACCAAATGGTGAATGTATCTGTGCCTGAGAAAAAACACCCTGACTCCCCTGCAAATGCCACTCAAGGAAACAAAAATGATAGAAAGAACCCATAGTTCTGCACTGAAGTTCCTACAAAGAATTATACATTAACTGCAGTTCTGTATTCATCTTGCAGAAACATGAGGTACACCGGTTTAAACTGTAACATTAATAAAATTTTGCTAAAAATTTGAATTATGAAAATTATGAATCAGTTTAAACCACAACGCTGTAGACACAAAGAACATATTTGTCCTGTCAAAGAGAAATGCAGAGACAAAGCTGGATCAGAGACTGAGGGAATGGCCAATGAAAACTTGCCTAAATAGAGACATATCCCATTTTATTTGTAACAACTAGAAACTGCAAACAATCCAGATGTCCCTCAACCAAAATACATATACAGAAAATGTAGTTTATTTACAAAATGGAATAATAATAAGCTATTAAAAACAAGGACATCATGAATTTTCCAGGACAATGGATACAGGTAGAAACTATCATCCTGAGTGAGGTAACCCAGAAACAAAATGACATGAATATATGTACTAACAAGTGAACATTAATCATAAAGTACAGGATATCCACACTATATTCCATAGAACCAAAGAAGCTAAACAAGAAGAAAAGCCCTAATGAGCATTGTTGAATCTCATTCAAAAGGGGAATAAAACAGTCAGAGGAGGCAGATGGTAGAAAGAGAGAGAACTGGATGGGAGAGTGGATAAGTAAGGGGAAGGGCAAGTGGCCAGGAACAGGTGTTGTGAGAGACAAGAGATGGTCAGAGGATCAGGAATATGAATGGAATTCTGCAGCTTGAGGGGGAGGGGTATGGAAGGGTGGGGAATCTTTAGGTTGTGCTAGAGACCAGGAATGAGAGGTCATCAAGGATAATATAGGGGTGATCTTAGTTAAGATGCATGGCAGAAAGGTATGGACCCTCAAGAGGCCACATCTTGCTACCAGGAAGGACCTCTAGTGGAGAATTAAGCACAGTATATGAACCAAATACATTTGCTCCCAAAATTGGTCCTGTCTACAAGAAATGCAGGCACAAAGATGGAGCAGAGACTGAGGGAATGGACAAATCATACCCTACCAACTTGAGACCCATCCCATGGGCAAGCACCAATCCTGACATTAGTGAAGACCCTTTGTTATACTTGCAGACAGTAGATGGCATAACTGCCCTCTGAGAGTCTCCATCCAGCACCTGACTGAAAGATGCAGAGACCCACAGCCTATCATTGGACAGGGCTCAGGGAGTCTTCTGGAAGAGTTGGGGGAAAGGATTGAGGGCCTGCAAAGGAACAGGAAGTCTATTAGAAGACCCAGCGAGTCAACTAATCTGTACACTAGGAGATTCTCAGAGAGTAATTCACCAGCCAAAGAGCAAACACAGGGTGGGCCAAGGCCCCACCATATATGTAGTAAATGTGCTTCAGTCTTCACATGGGTCCTGAAAAAAGTAGAGTGAGGAGAAGTCCCTTAAGGTGTTGTCTGTCTGTCCAACCTGTTCCTCTAACTTGGCTGCCTTGTCTGACCTCAGTAGCAGAGACTTGACTTTTCATGTTTGGGGGATACTCAAGTGGTTCCCAATCTCCCTGGGTAAATGAAAAGGAGTTAAGGATGAGGGACTGTGCAATGTGGAAAGCGGAGGGGGTACAAATTAGAATATATGTTGAATAAATATATAAATGGGAAAAGTGACCAAATACATAAAATGGAATAAAAATATACAAATCAGCCAATTATTTTTAAAGTTTTCCCTACTCAATACCTCATAGGAAAACCTGAGTAAGAAATATTTTTGGCCAAAATATTACACAAAGGACCTCTACCTAAGGTTGTCACAGAGTCGATTTTCCACTGATATACAGTGACCTCCACTTCCTCTGGCTACATTACTGCTAACACTCGAATCTTTCAGGTTCTATGACTACAACCGTTAAGCTCCACCTACAGCTTTCTATGACTTTTGACATCTCAAATTTTGATATTTTCCACATTCCTCCAAAAGAGAAAATAGATTATGTACTATAGCAAAATCACCTTTTTATACCAATTTTTGTTGTTGTTGTTCTAACTTGCTATTCTGCTGCTGAATAGACTCCTGCAAGCAAAAGCATCTCAGGCAGTAGATGGTTGTTGTACATGGTTCAGTCAGATCACTGTCCACCATTCTGGAAAGTTAGAATAGAAACTGGAGCTAGGATATGAAGGAAAATAATGAAGGACAAACACTGTTTCTTGGATTATTCTCTTACTTGGTCACTGTCCCATGCTCAGCTAGCTCTCATCCAACCCAGGCCCACTTGCTTAAGAATATTGCCTCCCTCAGTAGAAAAGCCTTTCAAAATATCATCAACACTATCTCTCACAGACATAGCAACCAGCCATTCTGATGAGGGCACACCTTCAATTGAGGTTCCTTAATATGTCTGTAGCTCTGAAATGTTGAGAACTGAAGACAATTATGACAAGGAGACAATAATAAATGAGGAAATTGTAAAAAACAAAACCAATGTGCTAACCATATCAATTACAGGAGCCCCTGTCACCACAAGAGAGAGGTGGAGTTGTGGCTGAGCCAGGGAAAAATGGAGAGGGCACCTGGCTTAGAGCAGGGCAGGATACAGTGGAATGAGGA</t>
  </si>
  <si>
    <t>TTCAATGGCCTTCTCTTAGGGACTTAGCAAATGCTTAAGTCGTTACCTGTCTCCATCACCTGCTGCTGTTGTCAGGTTTGCTTTATATACATGGACCAACAGCTACAGCAGCTCTGTGCTTTGTTCCCTGTCTCTGTTCTCTGCACATGCTCTCCCCCCTTCTATTTCCCTACCCTTGTGGCTGTCTCTCTCTGCTCTCTGTCTGTGTGCCTGTCTGCAGGTCTTCTTGTGCACAGCTATCCTTTCCCCCATGTTTTCACTCCTCTCCCTTACCGCAAACAACCATTTTTCCACTGTATCTATTGCATGTTTCAATTTCTCAGGACATGCTGTGATAGGATAGCTTGGATTTGATGGTGATATATTTTCCTGGCTATTATTCATTATATTCATTTGCTGGTGTCTAGCCCTCTGGGTTTGAGGTGATTTGGTTTCTGGGTTTGAGCTGTTTGGGTGGGAGTTTTATATCTGGGTTACTATTTGATATATGGATTTATTTGTTTATTAATTTATTTTTGGTTTTTCCAGACAGGGTTTCTTTGTGTAGCCCTGGCTGTCCTGGAACTCACTCTGTAGACCAGGTTGGCCTTGAACTCAGAAATCCACCTCCCTCTGCCTCCCAAGTGCTGGGATCAAAGGCGTGTGCCACCACGCCCAGCTGATTCCTGGATTTTCACAGTGTTGACTGAGGATTACCTCTGTGATGGACCTGTTTGGAGGGTATGTTCAAGAGGGAATGCTTACTAATGTTGGAAACTGGAAAAAGAGACAGGCAGAAAGAGATGATCTTAGCAACCCACAAGGAGACATAGTCAGGAGAGAGATTAAGCTGCCTTTGCTGTTTGGTAAAGTGCTAGGGACAATTGTGAAAATTACATCTGGGATAGCACATAGTGTGGTAGATCTATGGAAGCTTACCTGGTGTCCTTTCAGGCATGGCATGTGGTTGAGCAGTATGTGTCTGCCCAAGTGGGGGCTGAGACAGAAGGATGAGGCAGGAAAGGAAGGGTAGGTGGGGATTATCTGTGGTAGCTATAGGAGGCATGCACAGGGGGAGAGGAAACTTCTACTGGTATTTTGTTCCAGTGGTAAGGGTAACTGATATTAGGGTCTGCAGTAACAGATAGTGAGGTAGGTCTTTGGACAAATTACCTAGACTACTGGCAGGCATGGCTTGTGGTTGAACAGGAGTATTTTCCAATAATAATGGGCTCAGGCACAAGGGTGAGTTGTAAAGCTCAACCAATTGCATTTTTGAGAGTGCACAAAGAACACTTGAGCAAATATCCTTTGAGCAGCCTGTGAAGGTACAGCAGCAGGGTCAAGCTACATATAGATAACTAATACACCTTGCAGGGAAAAAATGTTAGCTTAGCCATCATGGTTGTCAGATAGTTTTTGCCTCATGTTTGGTTCCTGCAGATTATGCCAGATATACAGTTTTCAAAATATTAGGTTGCTGACCTGTATGGAAATCCCCCAACCTTGCTGTAACTACAATATATATCCAGCAACTCTAGACTTGGTCTCTCATTTTGGACCCGATGCCAGGTTGACTGATGACAGACCTTGTTACTGAACCCACAATAAAAACATTGTGTGTTTGAATTTCAATAGATCCTTGGTTGTCATTGAGGTCCCTGTGACTTGGGTATAATATCTTGGTGTGTTGACTGTTACTCCAAGACTTCCAGGACTCAGAACAGAGATGTTAAAAGTCCAGATGTTAGAATGTGTCATTGTTGTTCTTTGTATCAATTGCTTGTCTGTTACATTTGTGTAGGTGTGTCTTGGTTTTTGTGTTTTTCTTGATTATTCGTGGAGGGAGATGACTAAAGTGAACTTGGAACCATGGTACAGTGGGTGCACTGGAGAGTTGTGGCCACAGGGCCTTGGAAGATGTTCCATAGTCTA</t>
  </si>
  <si>
    <t>TATTATGAAAAAGAGGACTAGGAAGGCAGATGAGAGAAAAGATAGAAGCTGATTTCACATAGCACAGCAAATCCATTGTCCTAACTTTGAGCCTAGCCCTAACCATGATATTTCTTCTTTATGTAACAGGATACTATTGACTCTCTAGAACCATCAAGAATAATGGTGGCCACCTTAACCCTAACCCTGAGCCTAACCCTGGGACTTACCCTCAACCTCTTACCCTTTCTTAAACCTCAACCCTTATTTTCCTAACTACCCTAACTCTAATCTAACAACCCTTATCCTAATCCTTACCATAACCCTCTAATCGCCTAATCCTGATTCTAACCCTGCTTACTGTGGGGGATATTTCTTAATTATACCTTTTGAGGTGAGAAACCCTTTCTTAATCTTGATCTTTTGAGATGTTCAGATGCACCTTTAATCTAGGCTATAGTTTTTCTTGGCAATCTACTTATATAAAAAAACATTGAACAGGGTAGTTCTTTTTTTTTTTTTTTTTTTGTACTTGCCCTACTTTTTTACAAAACAAAAGTGACTTGCTTATTTCTATTTTTAAAACTGGCATTAGTCAGTACTTATTTCTTTAAAATTCTGGTACATACAGAATATCAGCTGTAATATCCTGTAACTTGAAATCAACCAGTCCTTGATTTTGTTAATTTCCCTTGGCCAACAGCCTTTGTTCGGACATTATATGAAATACTTTTTTGACCTACATTGAAAGATCATTCTCGCTATGACTTGAGATGTTTACCTTGAGATCCTGTGATAATCCAACTTTGGCTTTTCTCCACATTGCCAGTGATGACCATGTTAGCTAACAGTAGTGCTCAACAGTGCTTCCCTTTTGTTTCCTGCTGTTCTCCCACCGTGCATTGATATTTATCATCTGGTGAAAGGGACCTGCAATTTCCCTGAGACAAGCTGAAGTCACAAACAATCCTGTTGTTTTCTAAAATTCCTTTTTAATGTTAATAGCCTGGCCACCCTTCCATTCCTGGGTCAGATTGATACCTACAATGTAACTAGAGTAATGGGCTATTCAAGCTACTCACCTTGATTTCAGGAAAAAGAAGGCAAGTGCTATGAAGAATGTTCAGGCAAGGTCTGAAGTCAGGATCATTGCTCACAGAGGGGAGGAGCTGGCAGCAGAATAGCCTGAGCTGGAATGGTGGATTCATCCCCCAGGGCAAGCACAAATGCTAATGAGCTGAAAAGGGCTCCAGAGATCTGGAAAAGCTCCAGCCTTCTACAGGAAGCACACTTTAACATTGAGGAGGGGTAAGACTCACTGGCCAATCAAGGTCACCAGGCAGACATGCCAGTCAGACAAAGAGGCGGGATCTTCCGGGTGCCTTTCTACAAGATTGCTGTGGCTGTGCAGGCTTGAATGGTTCTCTGTGTCCTGCTCTGAGATCTGCTGTCGGGTGCATTGAGGGGACCTCAGGAAGCTCTGAGATTTAGACATGGTGAGCACAGGA</t>
  </si>
  <si>
    <t>GAAGACCCTGATTTTTAAGTATAGCAGCATGTCACTAAGAGAGATTTTATTGCTATGTGGCCTTATCAAAACATAAATATATGCAATTTTACACAGTCTCTACATTTTGTGTTTCAAAATATAAGTGTATATGCAAATATGTGCACATTCAGTAAGAATTAATGAAATACGTGGCCATGTGCATTTTAGGAGTGCAGGGAGTGGAACAAAGGGCGTTTTGGAAACAGGAATTATAAAAAAAAAAAAAAAAGAGCAATTGAATGACAATGTCAAAAATAAACTACCAAATAATATTTAAAAAATAAAGCAGCAAACAGTATTTTGAGAGAAAAATGACCCTGACCTTCAACACATGATGTAAAGAACAATGTGTATGTGTTTTATGTGCATGTTTGTGTGTGAGATATTGAACTGAAATAATCTTTAGTCTCATATTTTGATAAAATTTATGATGACAACCTTCATCTAGAGTGATTTATATGTCCATAGATTTCACTGACCTCACTGTGGTGAAGGTCTTGTGGGAGACATTTCTATTAGTGATTTTTCTCACTTAATGAAACACAGTCACTTCATAATGAAACTGTCTTTTCACATACATTTACAAAGCCTTATTTTGCAGGCACACTCTGAATCTCAATGTCCTTTTCATAGAATGTTCCCTTCTTTGTATGTTATCTGGTATTCTTAGCATCTCCCTAGTACATTGGAAAGCTATCCCAAAGTGCAGCGCTTCTATGCTATTATATGCATTACTGTCACGGTGCTTCACACTCTGCTAACATTCATTCTTCTTTCTCTTTTAAAATCAGTGCCTTTTATTACATCAGAAATCTATGATATTCAAAATCCCAACAGTGGCAATTTACCATTTAGGTGATGTCTTAGGTTCTGTTGCTGTAAAAACCACCATAGCCAAAGAAACATGTGAGAAAACTGTTTATTTACTTATGTACCTTGGTCACAGTATATTGTGTGAAGCCAAGGCCTTATACTCTACACAAAGGATAAACCGGATGAGAAAGAAATTAGGGAAACAACACCCTTCACAATAGTCACAAATAATATGAAATACCTTGGTGTGATTCTATCTAAGAAAGTGAAAGATATGTATGATAAGAACTTGAATTCTCTGAAAAAAGAAATCAAAGAAGATCTCAGAAGATGGAAAGATCTCCCATGCTCATAGATTGGCAAGATCAATATAGTAAAAATGGCTATCTTGCCAAAAGCAATCTACAGATTCAATGCAATCCCCATCAAAATTCCAACTCAATTCTTCATCGAAAAGAAAGGGCAATTTGCAAATTCGTCTGGAATAACAAAAAGACCTAGGATAGCAAAAGCTATTCTCAATGATAAAAGAACCTCTGGTGGGATCACCATGCCTGACCTCAAACTGTACTACAGAGCAATTGTGATAAAATCTGCATGGTACTAGTACAGTGACAAACAGCTAGAACAATGGAATAGAATTGAAGACCCAGAAAAGAACTCACACACCTAAGCTCACTAGATCTTTGACAAGGGAGCTAAAACCATCCAGTGGAAAACAGACAGCATTTTCAACAAATGGTGCAGGCACAACTGGCAGTTATCATGTAGAAGGGTGCGAATTGATTCATTCTTGTCTCCTTGTACAAAGCTCAAGTCTAAATGGATCAAGGAATTCCAGTTAAAACCAGAGACAATGAAACTTATAGTGGAGAAAATAGGGAAAAGCCTCAAAGATATGGGCACAAGGGAAAAATTCCTGAATAGAACAGCAAAGGCTTGTGCTGTAAGATTGAGAATTGACAAATGGGACCTCATAAAATTGCAAAGCTTCTGTAACGCAAAGGACACTGTCAATAAGACAAAAAAGCCACCAACAGATTGGGAAAGGATCTTTACCAATTCTAAATCAGACAGGGGACTAATATCCAATATATTCAAAGAACTCAATTAGCTGGACTCCAGAAAATCAAATAACCCAACTTAAGAATGGGGTACAGAGCTCAACAAAGAATTCACAACTGAGAAATTCTGAATGGATGAGAAGCACCTAAAGAAATGTTTAACATCCTTAATTATCAGGGGAATGCAAATCAAAACAACCCTGAGATTTTACCTTACACCAGTCAGAATGTCTAAGATCAAAAACTCATGTGATAGCAGATAGTGGCGAGGATGTGGAGAAAGAGGAACACTCCTCCATTGTTGGTGGGATTGCAAGCTTGTACAACCACTCTGGAAGTCAGTTTGGCAGTTCCTCAGAAAATTAGACAGAGTATTACCGAAAGATCCAGCAATAACTCTCCTGGGCATATACCCAGAAGACGTTCCAACTTGTAATAAGGACACATGCTCCACTATGTTCATAGCAGCCTTACTTATAATAGCCAGAAGTGGAAAGAACCCAAATGTCCCTCAATAGAGGAATGGATACAGAAAATGTGGTACTTTTACACAATTGAGTACTACTACTCAGCTATTAAAAACAA</t>
  </si>
  <si>
    <t>TTGTGTTCTATAAGATTGTGCATGTGCACAATTGTCCTTTTCATTGAATTCTAAAAAGTCTTTAATTTCTTCCTTTATTTCTGTTATAACATTTCTTTCATTCAGTAGTGAGGTGTGTAGCCTCCATGAGTTTGTAAGCTTTGTGTTCTCTTGATTTTTTGATAACCAGTTTTTATCCATGGTGGTCTGATAAGATACAGTTGTTCTTTCAGTTTTCTTGTATGTTTAGAGAATTGCGATGTGTCTGAATATGTGGTCAGTTTATAAGTAAGTTTCATGAGGTGCTGAGCTGAAGGTATATTCTCGTATATTTCAGTTGAACTTTCTCTAAATACCAGCTGGATTCATGTTCATGTTGTCAGTTAGCTGGACTAATTCTTTGTTTAGTTTTGTTCTGAATAATTTGTCAATTGGTGGGAGTGGGGTATTAAAATTTCTGAGTATAAATGTATGACACTCATTATGTGATTTTAGCTTTAAAACTGTTTCTATTACAAAGGTTGGTGACCATATGTTTAAGGCATAGATGTTAAAAATTTAAATGTCATCTTTGGTGGTTTTTTTTTCTCCCTTTGAGGAATATATAGTGTCTTTCTCCAATTATTTTGATTACTTTTTGGTTAAAATCTGTTTTGCTGTATTTGTAAATGGCTGTACCAGTTTGCTTCTTTGGTCCATTTTCTTGGAATGTCTTTTTACCACCCTTTACCTTGAAGTAATGCCTATTCTTGATGTTGAGCTATATTATTTGAATACAATAAAAGGATAGATTACGTTTAGCACCCATTCGTTTCACCTGTGTCGTTTTATTGGCGAACTGAGGTCATTAATATTAATATCAAAGAGCAGTGATGGCTAACTCCTGGTATGTTGTTATTGTTCTTGCTGCTGGTGGTCATGTTGAAGTTTGTGTGTGTGTGTGTTTGTGCTTTCCCTTTTTTGCAGCTAATACAACATTATTTACTATTTATTATTACTTATTATTTACTATCTCTGTTTTCATATGTATCATTAACCTCCTTGGGTTGGATTCTTCCTTCTCTTTTTTTTTCTTTTTAAAAGTTTTTTTTAATTGGATATTTTCTTCCTTTACATTTCAAATGCTATCCCCTTTCCTAGTTTAATCTGAGAAAGTCCCCTATACCCTCCACAGCCTTCCTCCCCAAACCACCCACTCCTGCTTCCTGGCCTTGTCATTCCCCTGTACATATAATCTTTGCAAGACAAAGGGCCTCTCTTCCCATTGATGGCCAACTAGGCCATCTTCTGCTACATATGCAGCTAGATACACAATCTCTGGGGGTACTGGTTAGTTGATATTGTTGTTCCTCCTATAGGGTTGCAGACACCTTTAGCTCCTTGGGTAGTTTCTCTAGCTCCTTCAATGGGGGGGGGGGTGTGTTTCATTCAAGAGATGACTGTGCGCATCCACTTCTGTGCTTGCCAGGCACTGGCATTGCCTCACAAGAGACAGCTATAGCCAGGTCCTCTCAGCAAAATCTTGCTGACACATGCAGTAGTGTCTGGGTTTGGTGTTTGTTTATGGGATGGATCCCCTGGTGGGGCGGTCTTTGTATGGTCCATCCTTCAGTCTCAACTCCAAACTTTGTTTCTGTAACTCCTTCCATAGGTATTTTGTCCCCCCGCCCCCCCTTTTTTTGATAGGGTTTCTCTTTATAGCCCTGGCTGTCCTGGAACTTACAATGTAGAGCAGGCTGGCCTCAAAACTGAGAAATCCCACTGCTTCTGCCTCCCAAGTGCTAGGATTAAAGGCTTGTGCCACCACTGCCTAGCGCGTTCCCCCTTCTAAGAAGGAACGAAGTATCTATACTTTGGTCTTCCTTCTTCTGGAGTTTCATGTGTTTTGCAAATTTTATCTTGGGTAGTCTAAGTTTCTGGGCTAATATCCTCTTATCAGTGAGTGCATATCATGTGTGCTCTTTTGTGATTGGGTTACCTTACTCAGGATGATATCCTCCATATACATCCATTTGCCTAAAAATTTCATAAATTCATT</t>
  </si>
  <si>
    <t>TACTGGCTAGTTTTGTGTCAACTTGACACAGCTGGGGTTATCACAGAGAAAGGAGCTTCAGTTGAGGAAATGCCTCCATGAGATCAAACTGTAAGGCATTTTCTCAATTAGTGATCAAGGGGGAAAGGCCCCTTGTGGGTGGAACCATCTCTGGGCTGGTAGTCTTGGGTTCTATAAGAGAGCAGGCTGAGCAAGCCAGGTGAGGCAAGCCAGTAAAGAACATCCCTCCATGGCCTCTGCATCAGCTCCTGCTCCCTGACCTGCTTGAGTTCCAGTCCTGACTTCCTTTGGTGATGAACAGCAGCATGGAAGTGTAAGCCGAATAAACCCTTTCCTCCCCAACTTGCTTCTTGGTCATGATGTTTGTGCAGGAATAGAAACCCTGACTAAGACAAATTGGTACCAGCAGAGTGGGGTATTCCTGTGACAACCTGACCATGTTTTGGGGAGGTCTGTGGAAGGACTTTGGAACTTTGGTCTTGAAGATCCATTCGTTGTTAAGAGCTCTGTGGGATGTTGTGTAGGAGCTTGGAAGATAATGTTGAGAACAGTGCAGAAGATGGAGGCCTGGCTTGTGAAATTTCAGAGGGAAAATTAAAGACTCTTTTCAGGGCCATTGCTGTTTTGATTGTGAAGATTCTGTACTTCTGGTTAGCTGGGGCTGAAGAATCAGCTGTGATTAACAAGATACCAGAACTACTAAAGCAAAAACTTTGCATTACTGGGACTATTGATGCTGGTTAGCTGGAGCTAAGAAATTAGCGGTGATTAAGAAGAGACCAGCATCATTGAGGTGACATCTTCTGGGAAGTGTTTTCTGAGAGCACAGTGGCTGTGTTCCAGATATAGCCAAAGTTGTACCTTGTGCTGTGGCTGGACTTGGTAATGTGTAAGGGTCACCTAGGTGGTACTGGTTTTGAAGGCATGAAGGAGTTGAGCACAGCAGCTGAGGCTTGGCACTGTGAGAGGCCATGGAAGGCCATTGGTGAAAGTCCAGCCTCAGTTGCAATTGATGGCCCAGGACTGAAGGGGTCATGCAGTGTTTTGGAGATGCCAGTACCATGAGATGACCACCAAGAGCAGCAGCAGCAGTGGAGTACAGGCATCTGGAGCCTAGAGGATGACGTGTGTGCTACAAAGGGCATGGCTGGAGAAGTGACCCAAGCCCTTGGAGGAGCCCAGAAGATCGTAAGTTGGATCCCAGACATTGGACGGTTGGAGATTGACTTTTGCTTTTGATTGTGGCCGTGCCCTGATATTTTCCCTCTTGAAGGAAGAAACTGTTTTAGTGGAGCCCACAGTTAAGAGACTTTTAATTGTAAAAAGACTTTGGATTTTAAAAGAGATGGATATTTTAAAGAGATTGAAATTTTAAGAATATGTAAAGACTGTGGGATTTTTAAAGTTATTTAGATCTTGGGGATGAATAAGAATGTAAGGGTTGAGGCTTACTAGTGATGTGTTTGTGTGTCAAGTTGACAAGGGGTCAATTGTACTGGCTAGTTTTGTGTCAACTTGACACAGCTGGGGTTATCACAGAGAAAGGAGCTTCAGTTGAGGAAATGCCTCCATGAGATCAAACTGTAAGGCATTTTCTCAATTAGTGATCAAGGGGGAAAGGCCCCTTGTGGGTGGAACCATCTCTGGGCTGGTAGTCTTGGGTTCTATAAGAGAGCAGGCTGAGCAAGCCAGGTGAGGCAAGCCAGTAAAGAACATCCCTCCATGGCCTCTGCATCAGCTCCTGCTCCCTGACCTGCTTGAGTTCCAGTCCTGACTTCCTTTGGTGATGAACAGCAGCATGGAAGTGTAAGCTGAATAAACCCTTTCCTCCCCAACTTGCTTCTTGGTCATGATGTTTGTGCAGGAATAGAAACCCTGACTAAGACAC</t>
  </si>
  <si>
    <t>CTTTGTAATCTCCATTATTTTAACAGTACACACACAGGAGAGAAACCTTATGAATGTAATCAGTGTTGTAAAGCATTTCAAGTCACAGTCATCTGCAATGACATAAAAGATCACATACAAGAGAGAAACCTCATGAAGATTATCAATGCAGTAAAGCCTTTGCATGTCATAATTCTTCCCACGTACACAAAATATAGCACACTGGGGAGAACCCTCATTATTGTAATCACTGTGGTAAAAACCTTGGCAATTTACTCTCATCTGCAACTACTTAAAAGAACACATTCATAAAAGTAACTCTTTCCATTTTTCCAGAGTACTAATCCCTTGTGTGACACAGTCATCACCCCATACATAAAAGAACACATATGGCAGAAAACCTGCATGAATATAATGAATAAGGTAAACCCTTTCGAGGCCACAGTCTTCTCCAAACACACGAAAAAAATGTGCAGGAGAGAAACCTTATGAATGTAATTGATATGAGAAAACCTTTGCATATCATAGTCATTTCCAAGTACATAAATGAGCACATAGTTGAGAGAAGCCCTGTGATTGTAATAAATGTGTTAAAGCCTTTGCGTGTCACTGTACTCTTTAAATATTTAAAGGAACACACGTTTTAGAGAAACCTTACAAATGCAATGAATGTGGAAAAGTCTATGCATGTCACTATAGTCCCCAAAGACATAAAAGAACACATAATGGAGAGAAATATTTTGAGTAGGCTCTCCCAGCCTGAAGCAGGCTGATCCAGACTTTGACCTTGCTGCCACTGAGAATTAGACCACCTTGGGTGGAGCCTTCCTGCCTAGATGGCTCTGTTGTTAAGCCACTGCTGCTGTTCTCCTTCAAGAGGTTGCTGCCTGCTGAGAGGCCCCTGAGATATTCCAGAGACTACACCCTGTCCTGCACTATCCTCACCTGCAGCTGATTCCAGGCACCAAGAATGGATTGGCAGGAATGGGTCTCCTCCCCTTTAGAAGCACATTTGCTATTAAACATTTGAGCTTTGATCAGGAACCTTGACTTAGCTCCATTATTTCTCTTGACCGTCTAGTTCTCTTTCAGCTCCAGTTTGCCTCCCAGGTGTACTCCTTTTCTTGTGAGCTGCAGGTTGGCTCCCAACATTTGTGAATGTTGTCAAGTTGAAATATCCTTTACATGCCACTGTAGTCTCTGAATACATAAAAGAACACATACTAGAGAGAAACCTTATCAATATAACCAATGTGGTAAAGCCTTTGCATGTCCTAATCATATTTAAATGTATGAAAGTATTTATAGTAGATATAAACTATGTTAATTTGAATATGCTTGGCCCTAAGCAGTGGCACTATTAGTAGGTGTGTCTTGTAGGAATAGATGTTACTTTTTTGAAGGAAGTGAATTACTGGGGTGGTGGTGTTTGGAGCTTTATCCAGTATAAAACAGCCCCACCTATTGTTTGCCTGGAAGATAGTCTCTTCCTGCCAGCCTTCTCATGAAGATGGAGAACTCTCAGCTCCTTCTTTAGCATCATAGCTGCATTCATGCTGCCATGCTTCCTGCTATAATGGTAATAAACTAAGTATTTGAAACTCTAAGCCAGGCCCAATTAAATATTTACCTTTAAAACAGTTGCCTTGGACACAGTTTGTCTTCTGAGCAATGGAAATTCTTTCTAAGACAGAAGTTAGTACCT</t>
  </si>
  <si>
    <t>AGAATTATCAGATCTCAAGCTTTTATCACTTTGCATGTTCATGGTGTTCTCCCTCACTATGGGTTGTTTTCCCTCTTTGAAAACAGCTGTGATGGTAAGAGCATTTATAACATGGCTCATATATATATGTAACAACCTTTTTCTATATGAGATTCCTATATGACCTATTTCCTGTACCTGAAGAACAAGGAAACAATGCAGAGCTTTTTGCAACTGATTGCATTCATAATTTCCCTGTAGTGTGAATCACAGCACATTAGCACTGTGAAGCAGGACAAACAGATGAATTTCCACATTTTTCCTCAGTGTGACTTTGAAGATGTTCTCAGTAAAGTAAGAAAACCAATTAATCAAAAACTCCTATCACGTTCAGAAAGTCTAACAAAGTCAGAAAACTACATATTTTCTCATTGTTCTGGAAAGAGGTGTGTTTCTATTTTCAGTGTTCATAGACTCTCATGGTTTTGTCCATTTGACACTTGATATATCCATTAAAAGAAAACAAATGAAAGTTTTCCACATTGTATTCACAACACTTGACATTTTGTTCCTTGTAGACATGCTATATATGGATTAAGGTTTCTCCACTCAACATTCTTGACTCTCATAAACTGACCTCTCAATAAAGTTAGGAATGAGTCTGCAAGAATATAAGTATCACCAACTTTACCTTGGAATATTTGCTTTCTAGAAGGTAATATGTATGTATATATATATATATATATATATCACTATTCAATGTGCAACATTTAAATATTATGAGACTATACAGAGTGTAGTTCCATAGCATAGGTTTAATGGAGCTACAAATCAAATAAAGGGAACTCTTAAGGCATTGTTTCCTTGCTTCCATTCTTAGAGGAATGCCTTGGAACCACAAATCAGATAATAGAATCTGAGGTACACGGACTTGCAAGAATATCATAATCAAAGTTACAGGTAATGGACTGATATTTGACACTCTTGCTTTTCTTTAGAACTTCCAGAACTTATTACAATTTCCTCACAGACATATTTGTATCAGCTTGAACATGAAAATTACCTTGTATGTCTTTGAGAACTTTGACATGGTTCTTCAATATGATGGTCTTCCCATTTGTAGCCTAAAATACAGCAAAGAAAATGAATGATATCTTATTAGAAATTAGGAATAATTGAAGTTACTGTAAATTTTCACAGCTGTGAACCTGATTTATTCACCTCAATATTACTTGTTCTCAATTTAAATAACAGAAGATCATCAATAACCAAAACACATTTGTTCCCTTAATTTGAAAAGCAAAAGAAAATTCACAGTCTTACCTATAGAAGTAAGGTTCCAGTAGGTCTCCAACATCACGTCTTTGTAGAGATTCATCTGGGAAGGATCCAGCAAATTCCATTCTTCTTTAGTGAAGTTCACATGCACATCGTCAAAAGTCACTGCATCCTAAAATATCCCAGAAATGTGTACAATACAAAGCATGATACTAACATCACTACTTGTTTCCTGACACAGAAGTTGTATTCTAATCACCATGTCTTTTTAGAAGGAAATTCAATTATAATGTTCACCTATGTTGCTATTGAACCTTTTGCCTAGGAGATAGCCTTGCAAAGGAAATGCCAATTGAGAGGGAGATTGCAAGGGGATACAGATGAACAGTACAAAGCCCACATCTGAGAAACTGTATGAACAATTAGTAACTACAAAAATATTGGACAAGATGGAGGTATTTGCTCATGACTTTAATCAGAGGCACAGGAAGGTGTATTTCCTC</t>
  </si>
  <si>
    <t>GTACACGGACTTGCAAGAATATCATAATCAAAGTTACAGGTAATGGACTGATATTTGACACTCTTGCTTTTCTTTAGAACTTCCAGAACTTATTACAATTTCCTCACAGACATATTTGTATCAGCTTGAACATGAAAATTACCTTGTATGTCTTTGAGAACTTTGACATGGTTCTTCAATATGATGGTCTTCCCATTTGTAGCCTAAAATACAGCAAAGAAAATGAATGATATCTTATTAGAAATTAGGAATAATTGAAGTTACTGTAAATTTTCACAGCTGTGAACCTGATTTATTCACCTCAATATTACTTGTTCTCAATTTAAATAACAGAAGATCATCAATAACCAAAACACATTTGTTCCCTTAATTTGAAAAGCAAAAGAAAATTCACAGTCTTACCTATAGAAGTAAGGTTCCAGTAGGTCTCCAACATCACGTCTTTGTAGAGATTCATCTGGGAAGGATCCAGCAAATTCCATTCTTCTTTAGTGAAGTTCACATGCACATCGTCAAAAGTCACTGCATCCTAAAATATCCCAGAAATGTGTACAATACAAAGCATGATACTAACATCACTACTTGTTTCCTGACACAGAAGTTGTATTCTAATCACCATGTCTTTTTAGAAGGAAATTCAATTATAATGTTCACCTATGTTGCTATTGAACCTTTTGCCTAGGAGATAGCCTTGCAAAGGAAATGCCAATTGAGAGGGAGATTGCAAGGGGATACAGATGAACAGTACAAAGCCCACATCTGAGAAACTGTATGAACAATTAGTAACTACAAAAATATTGGACAAGATGGAGGTATTTGCTCATGACTTTAATCAGAGGCACAGGAAGGTGTATTTCCTCAATCTGGAGGCCTGCATCATCTATGCAACCGATTCCAGGACAGCAAAAGTTACACATTAAGACTCTCACTCCCCCTGCAAATGTCACCCAAGGAAACAGAAATGATAGAAAGAACCCATAGTTCTGCACTGAAATTCCTACAAAGAATTATACATTAACTGCAGTTCTGTATTCATCTTGTACAAACATGAAGTACACCAGTTTAAATTGCAACATTAATAAAATTTTTCTAAAAGAGAATGAATTTTTAAAGAGTTACAAATGGACCAATTAAAATACTAGTAGTATAAATGTTCATCACAAATATGCAAGATAGGGCAGGAGAAATAGCTCAACTGTGGAAAGCTCTTGCTGGTCTTCCATATAATTGTGGTCAATATTTAGCATTTACATGGGGACCAGCAACTACCTAGCCATTACTTCAAGATCAGGCGTTCTGATACCACCTACTGACAACAGTAAAAATGATGCACACATGATATTCATATTCATGCACACAGAAAAATAATTACATTTATCAAAAATCAAAGAACAAACAAAAGAGTTAGGCAGATCATCATATACCCAGAATTCAATGACTCTGAAGCCTCAGGTAGTATTGGTGTCATGAGCATATGTCATCCTGGAAAATAGAATATAACCTATAGATTTAGTGAAATTTCAAAATTGAAGATGTGGATAAAGAACTGCACAGAAGCATATGTTTATTGTACAAAAACATGATAGGTGGCTGATGTGGTGTCTATACCTACTAACAGGACAAAAAGGGTTTCACAGAGAAATTTTACCTCAAACAACAAAATCCAAAATAATAAAATTAAAAACATAAAACCACCAGGCTTGCAAAATAGCTTAGCATTGAATAGCAAATGTGTCTACTGTATCGTATGTGATTTAGGGACAGAGACCAAATGGTGAATGTATGGGTGCATGAGAAGAAAGACCCTCACTCCCCTTCAAATGTCACCCAAGGAAACAGAAATGATAGAAAGAACCGATAGTTCTGCACTGAAGTTCCTACAAAGAATTATACATTAACTGAAGTTCTGTATTCATCTTGCAGAAACATGAGGTACACCAGTTTAAACTGTAACATTAATAAAATTTTGCTAAAATTTTGAATTATGAAAATTATGAATCAGTTTAAACCACAACGCTGTAGACACAAAGAACAGCATTTGTCCTGTCAAAGAGAAATGCAGAGGCAAAGCTGGATCAGAGACTGAGGGAATGGCCATGAAAACTTGCCCAAGTAGAGACATATCCCATTTTATTTGTAACAACTAGAAACTGCAAACAAGCCAGATGTCCCTCTACTGAAATACGTATACAG</t>
  </si>
  <si>
    <t>AAAACATGATAGGTGGCTGATGTGGTGTCTATACCTACTAACAGGACAAAAAGGGTTTCACAGAGAAATTTTACCTCAAACAACAAAATCCAAAATAATAAAATTAAAAACATAAAACCACCAGGCTTGCAAAATAGCTTAGCATTGAATAGCAAATGTGTCTACTGTATCGTATGTGATTTAGGGACAGAGACCAAATGGTGAATGTATGGGTGCATGAGAAGAAAGACCCTCACTCCCCTTCAAATGTCACCCAAGGAAACAGAAATGATAGAAAGAACCGATAGTTCTGCACTGAAGTTCCTACAAAGAATTATACATTAACTGAAGTTCTGTATTCATCTTGCAGAAACATGAGGTACACCAGTTTAAACTGTAACATTAATAAAATTTTGCTAAAATTTTGAATTATGAAAATTATGAATCAGTTTAAACCACAACGCTGTAGACACAAAGAACAGCATTTGTCCTGTCAAAGAGAAATGCAGAGGCAAAGCTGGATCAGAGACTGAGGGAATGGCCATGAAAACTTGCCCAAGTAGAGACATATCCCATTTTATTTGTAACAACTAGAAACTGCAAACAAGCCAGATGTCCCTCTACTGAAATACGTATACAGAAAATGCGGTTTATTTACAAAATGGAATACTAATAGGCTATTAAAAACAAGGACATCATGAATTTTCCAGGCCAATGGATACAGGTAGAAACTATCATCCTGAGTGAGGTAACCCAGAAACAAAATGACATGAATGTATGCACTCACTTACAAGTGAACATTAACCATAAAGTACAGGATATCCACACTATATTCCATAGAATCAAAGAAGCTAAACAAGAAGAAAAGCCCTAATGAGCATTGTTGAATCTCGTTCAAAAGGGGAATAAAACAGTCAGAGGAGGCAGATGGAAGAAAGAGAGAACTGGATGGGAGAGTGAATAAGTAAGGGGAAGGGTGAGTGTCCAGGAACAGGTGTTGTGAGAGACAAGAGATGGTCAGAGGGTCAGGAATATGAATGGAATTCTGCAGCTTGAGGGGGAGGGGTATGGAAGGGTGGGGAATCTTTAGGTTGTGCCAGAGACCAGGAATGAGAGGTCACCAAGGATAATATGGGGGTGATCTTAGTTGATATGCATGGCAGAGAGTTTTGGACCCTCAAGAGGCCACATCTTGCTACCAGGAAGGACCCACTAGAGAGAATTAAGCACAGTAAATGAACCAAATATATTTGCTCCCAAAATTGGTCCTGTCTACAAGAAATGCAGGCACAAAGATGGAGCAGAGACTGAGGGATTGGACAAATGATACCCTGACCAACTTGAGACCCATCCCATGGGCAAGCACGTATCCTGACATTAGTGATGGTCCTTTGTTATACTTGCAGACAGTAGCTTAGCATAACTCTGAGAATCTCCATCCAGCACCTGACTGAAAGATGCAGAGACTCACAGCCTATCATTGGACAGGGCTCATGGAGTCTTTTGGAAGTGTTGGGGGAAAGGATTGAGGGCCTGCAAAGGAACAGGAAGTCTATTAGAAGATCCAGCGAGTCAACTATCAGGTACACTAGGAGATTCTCAGAGAGTGACCCACCAGCCAAAGAGCAAACACAGGGTGGGCCAAGGCCCCACCACATATGTAGTAAATGTGCTTCAGTCTTCACATGGTTGCTGAAACAAATAGAGTGGGGGGATGTCCCTTAAGGTGTTGTCTGTCTGTCCAACCTGTTCCCCTAACTTGGTTGCCTTGTCTGACCTTTGACTTGTCTTGTTTGGGGGATACTCAAGTGGTCCCCACTCCCTGGGTAGATGAAAAGGAGTTAAGGATGAGGGACTGTGTAATGTAGAAAGGGGAGGGGGTTGCAGTAGGAATGTATATTGAATATATATATTAATGGGAAAAGTGAACAAATACATATAAATAGAATAAAAATATACAAATCAGGCAATTATTTTTAAACTTTTCCCTACTCAATATCTCATAGAAAATCCTGAATAAGAAATATTTTTGGCCAAATGTTACACAAATGACCTCTAGCTAAAGTTTTCACAGAGTCGATTTCCCACGGACATACTGTGAACTCCACTTCCTCTGGCTGCATTACTGCTAACACTCGAATCTTTCAGGTTCTATGACTACAACCGTTAAGCTCCACCTACAGATTTCTATGACTTTTGACATCTCAAGTTTTAATATTTCCCACATTCCTCCAAAAGAGAACATAGATTCTGTTCAGCAGCAAAATCACCTTTTTATACCAATTTTTGTTGTTGTTCTAACTTGCTACTCTGCTGTTGAATAGACTCCTGCAAGCAAAAGCATCTCAGGCAGTAGATGGTTGCTGTACATGGTTCAGTCAGATCACTGTCCACCATTCTGTAAAGTTAGAATAGAAACTGGAGCTAGAATATGAAGGAAAAATAATGAAGAACAAACACTGTTTCTTGGCTTGTTCTCTTACTTGTTCACTGTCCTATGCTTAGCTAGCGCTCATAAAGCCCAGGCCCACTTGCTTAAGAATATTGCCTCCCTCAGTAGAAAAGCCTTCCCAAAATACCATCAACACTATCTCTCACAGACATAGCAACCAGCCATTCTGATGAGGGCACACCTTCAATTGAGGTTCCTTCCTATGTCTGTAGCTCTGAAATGTTGAGAACCGAAGACAATTATGACATGGCGACAATAATAACTGAGGAAATTGTAAAAGCCCAAAACCAATGTGCTAACCATATCAATTACAG</t>
  </si>
  <si>
    <t>TTTTTTTTTTAATTAGGTATTTTCCTCATTTACATTTTCAATGCTATCCCAAAGGTCCCCAATACCCACCCCCCCAATCCCCTACCCACCCACTTCCCCTTTTTGGCCCTGGCATTCCCCTGTACTGGGGCATATAAAGTTTGCAAGTCCAATGGGCCTGTCTTTCCAGTGATGGCCGACTAGGCCATCTTTTGATACATATGCAGCTAAAGACAAGAGCTCCCGGGTACTGGTTAGTTCATATTATTGTTGCACCTATAGGGTTGCAGTTCCCTTTAGCTCCTTGGGTAATTTCTCTAGCTCCTCCATTAGGGGCCGTGTGACCCATCCAATAGCTGACTGTGATCATCCCCTTCTGTGTTTGCTAGGCCCCGGCATAGTCTCACAAGAGAGATCTATAACTGGGTCCTTTCAGCGAAATCTTGCTAGTGTATGCAATGGTGTCAGCATTTGGAAGCTGATTATGGGATGGATCCCTGCATATGACAGTCACTAGATGGTCCATCCTTTCATCACAGCTCCAAATTTTGTCTCTGTAACTCCTTCTATGGGTGTTTTGTTCCCATTTCTAAGAAAGGGTAAAGTGTCCACACTTTGGTCTTCGTTCTTCTTGAATTTCATGCGTTTGGCAATTTGTATCTTATATTTTGGGTATCCTAAGTTTCTGGGCTATTATCCACTTATAAGTGAGTACATATTGTGCGAGTTCCTTTGTGATTGGGTTACTTCACTCAGGATGATACCCTCCAGGTGCATCCATTTGCCTAGGAATTTCATAAATTCATTCTTTTTAATAGCTGAGTAGTATTCCATTGTGTAAATGTACCACATTTTCTGTATCCATTCCTCTGTTGAGGGGCATCTGGGTTCTTTCCAGCTTCTGGCTATTATAAGCAAGGCT</t>
  </si>
  <si>
    <t>TGTCTGGTTTACTTTCTACCCAAACGAAAAATATGCTTACTAAAGATCTCCATGTGAAGTTTTCACATGACAATCAAAATTATGAAAAAGTAATCTCAGACAAGCAATACACACAAAATTATCGTTTATTATTTGTTTTTATTAATATACACATATTCACATGGTTTAGAATATATACATGGTGTGTCATTCACATCATGTAATTAATAGCAAACAAATTACAAGTAAAGTATCTGGTTAACTTGGCCAAAGTTAATTTTACTAATAATAAACTACAATTAAAAGTCATCTGAATAAATGAAATTATTTAATGAATAAATCCCCAGGGGTAAAATATATTTGAAATGATAATATTGGTCTGAATCTTTCTTTGAAATAGTTAACATGAGAATATATATTTAAATTTTAATGTCTACTTTTAAGGACATGATATATGTAAGCCTACAGGTCTAGTCACAGTGATATTTTTTTAACCCTATCCCAATTCTAGCTTACCTGTAGATTCTAAATTAGTTTTAAAGAGTTTAGTTCTGCTAGACCAGAAGATGATATTCATACTGGACACTATCTTCACTGATATAAAAATAACATATCTGTTCTTTTGAAGATGGAATATACACATATGAATGATTATTCAGACATAAACACTTTAATAATTTAAACAATATTTATATCCAATAAGGCCTCATTGAAAACAAATGAATATGTAAAGATTGGAAGATCAGCAAAAGGCTTGTGTTTTATCATCTAAATTAAACAACAAACATTTTCATACTTTCAGCTCTGTTGAATTAAAATAATCACAGCAGACCTTTTAAATGTCACTAAAACTCTACAATATAAGAGGACATGGCTGGCCAATATTTGTACAATTTGGAAGGGGAATAACTACTTAGGTAATGTAATTTTTCTTCAGATGTACCGAATTAAGTATTTTTAATGTACCAATTGCAGGATATCTATAGTCTCAAAAGAAAAACTTTGTCAATTTGCTGTAATTTCACTTGTATCCTAGGGTGTTCTATGAAAATTTTAAAATGTGGTGCCATTGAGAACTTAGAAAGAGGGAATATATATTGCTTATTCCAAAACCCTGAATAAATATTCTCACAGTACTTTCTTATGGCATTATCCTGATCCCATTAGTTGGGGTATTCGACTGTGACAGGGGGATTTGCCTTGTATAGCATTCATGTCTCAACTTGCCAACCAGAAAGTCAGTTGCCCACATGCACATCTCCACATGCACATGCCCACATGCCAAGTAGGATCTCAGTTCCTGGGAAGGTCTTTGGAACTTACACTTTACTAGAACCCATCAAATTGGTGCAGGTTTCTCTCTTATGTTGGGGATCCATTCCCAGGGCAGCTTATAATAGCAAAAGCCGTAAAAGCATATACATGGGTGGGTGCAGGAAATGCTGCTGGGTGGTCTGTTCCAGTCCAAAGCTTATTCTGGGTAACTATAGAACAAAGGAAGCAGTTTGACCAGCTTCTATTGTGATTGGTCTTCTGAGGACACAGAACCCAACAGAATAGATAATCAACTCTGGGAGTAACTGCAGAAGCATCATATGACAAAGTGTCCTTGTAACATTAGTAACAGCACACAATGGCAGGCTAGCCAGGTAAGAGTTACCTAGTCCTTAACTAATCTGACCTAGGCCTTCACATTCCATCTAGGTCTTACTATTTGACCTAGACCTTAACTGCCAGCAGCTTTGCCCTCTGAGCCACCGCATGCACATGCATGTATAGATGGATGAATATATTTTCTGTATTTATTTATTCATTTATGAGAGGCAAAGTCTCTCTACATGGTTCCAAAACATATGATAGTCCAGGCAGGCCTTTCAAGTGAGTCCTGCCTCTGCCTCTACCACTTCATAGGATCCTCTTAGAAAACTCAGAACCTTCCCTTTTACAAGCAGCAAAAGTGATTTGAAGCCAGGTGTCATGACACATGCCTTTAATTCCTGGGGAGGCAGAGACGAGAGGACCTCTGTGAGTTTGAGGTAGCCTAGTGTACAAAATGAGTCCAGGACAGCTAGCATTACACAAGAAATCCTGTCTTTAAAAAAAAACTGGAAAAAAAAAGTGATTTGCGAAGCTGTGACTAGGATAACTATGAAAAGCATTCATTAAGAATTCATAATCAGTGTTAGGATATTCATTATGGAATGATGGTTTTTTTGTCATGACAGGGTTTCTCTGTGTAACAGCCCAGCTTTCCTAGAACTTGCTTTGCAGACCAGGCTGACCTCTAACTCATAGACATGCTTGCCTCTGCCTCCTGAGTGCTGGGATAAAAGGCATGCACCACTATCACCCAGCTAGATAATCTTTTTAGTCAGACGACAAACTAAGTCAGAAATTGAGGTAGGATGGATGGTGTGGGTGCTGTGGTCCCTGGGTGGGGCCTGGTAGACAGTTAGGGGAGACTTCCATACTGCTCTGACAGTATGAGTGCCCATGTCCCTGACAAAAGATAGAGGATCCTTGCAAATTAGTGAGCCTGAGTTTGGGCCTGGAACACAGTGGTGGCTGCTTTCCCCATCTGCACAGAAGTCCTGTCTGGTGTTAGCCTCCCTATACTGATAGTGGAATGGTTGGCTACCCCAGAGCTCTTATGGATTCCCCATTAGTCCAAAGGCTGTATAAAAATGCCTGATGCTACTACACAATACAACATATCTACACCTCAGTGTAGATCATATGCATATCAGCCATAAAAACATGTGAACCTTGAGCAGACTAGCATGTCTTAGTTCCATTATTTCTCTACCTGCCTAGGTTCCCTCTCTTCTTTCAGCTCCAGGTTGCCTCCCAGGCTCAAACCCAGACATGTGATCCCCTGGCCGGCTCCCAACAGATCCCTAGTTGAGAAAATGCCTTATAGCTGGATCTCATGGAGGCATTTCCCCAACTGAAGCTCCTTTTTCTGTGATAACTCCAGCTTGT</t>
  </si>
  <si>
    <t>TGATACTATGAAAAAGAGGACTAGGAAGGCAGATGAGAGAAAAGAGAGAAGCTAATTTTACATAGCACAGCAAATTCTTTGCCCTAACTCTGAGTCTAACCCTAACCCTGATATTTCTTCTTTATGTAATAGAGATCCTAGAGATTCAATGGGATATAAGAATAATAGTGGCCACCTCAAGCCTACCCCTGAGCCTACCCCTGATTTATCCTAAACCTTTAACCCTATCTTAAACCTCACACCTTAATTTCCTAACTACCCTAACCCTAATCCTAACCACCCTTATCCTAATCCTAACCATAACCCTCTGATCGCCTCATCCTAACTCTAGTCCTGCTTACTGTGGGGGATATCTCTTAATATATAATATTTCTTAATTATACCTTTGAATTGAGAAACTCTTGCTTAATCTTGATCTTTTGAAATGTTCAGATCCACCTTTAATCTAGGCAATAGATTCTTTAGGCATCCCGCATATATGAAAGACATTGAACAGGGTAGTGCTTTCAGTTTTTTTCTTACGTGCCATTCTTTTTTATAAAACAAAGGTGATTTGCTCGTGTGATTTTTATAACTGGCATTAAAAAGTACTTATTTCTTTAGAATTCTGGTACATCAGCTATAATAACCCGCAGCAGGAAATCAACCAGTCCTTGATTTTTCTACTTTCTGTTGGCTGAGAGCCTTTATTGGGACATTCTGTTAAATTTCCTTTCTGTCTACATAGAGAGATTCATTCTATGATTTGAGATATGTTTATTTAGAGAACCTGTACTAATCCAACTGTGGTTTTTCTCTATTTCGCCACTGATGAAGATGTGCTGTCTATTAAGAGGGCACAACAGTGTTTCTCTTATGTTTCTGGCTTCTCTCCCAGGGTTGTTTGATGCCTATCATCTGGTGAAAGGGAGCTGTGATTTCCCTGAGCCCAGCACAAAGCCACAAATCAAAACTCTTGTTTCCTAAAATCCCTCTTTAATGTTAATTGCCTAGGCATCCTTCCACTCAGTGGGTCAGATTGATACCTACACTGCACCTGAGTAATGGGCTATGGAAGCCATTCACCTTGATTTCAGGAAGAAGAGGGCAAGTACTGTGAGGAAAGCTCAGGCAAGGTCTGAAGTCA</t>
  </si>
  <si>
    <t>AAAGTACCTTTGCCACATAATAATCAAAACACTAAACATATAAAGAATTATAAAAAACTGCAATGGAAAAAATTAATAAAAACTAAACAGAACAAAACCAAGTAACGCATGAGAGCAGACCTATTAGGTTTATACCTGTCTTCTCAATGTCTACTGTAAAAGACAAAAGGGTTTGAACACATGTGGTGCAGACTCAAAGAAACCAGCCTTGTTTCTACAAGCCTATGGTCCAAATATTTTGGGCAGATTCAGAATCAGCCATGATAGGGAAGCTATTCAGAGGTCACTGCCTGATCTAGCAAGTGAGGAGCAACACAAGGGACCTCACATATGGCTTATACTTGCCATCCCAGAGAGGACCCACCACCCAGCTCCCATTGCTCAGCCACCTGCTCCTCTGAATTGTGGGCAGTGACCCTGTGTCTCAACTTCAGAGCTTAGCTGAGGTCCCCTTACAGCACCCAACACCTGAGTTCAGAGCAGGACACAGAGAGCTATTCAAGTCTGCACAGCCATAGAGAACTTGCAGAAAGGCACCCGGAAGATCCCCTCCTCCTTGTCTAATTGGCAGGTCTTCCTGGAGGCGTTTATTGGCCAATGAATCTTACCCTGCCTCAAGGTTAAAGTATGCTTCAGGTCCAGGGCCTGACCTTTTCGGGATTTGAGCAGCGGTTTGCACTCTATTAGCATTTGTCCTTGCCCTCCAAGGGAATACTCACCCACCCTACCCTGGAGGGAAACTCACCAGCCCAGTTTAGGCTATTCAGCTGCCTGCTCCTCCCTCTGTGAGCAATGATCCTGCACTTACCAGGGCCTGACTTCAGACCTTGCCTGAGCTTTCCTCACAGTACTTGCCCTCTTCTTCCTGAAATCAAGGTGAATGGCTTCCATAGCCCATTACTCAGGTGCAGTGTAGGTATCAATCTGACCCACTGAGTGGAAGGATGCCTAGGCAATTAACATTAAAGAGGGATTTTAGGAAACAAGAGTTTTGATTTGTGGCTTTGTGCTGGGCTCAGGGAAATCACAGCTCCCTTTCACCAGATGATAGGCATCAAACAACCCTGGGAGAGAAGCCAGAAACATAAGAGAAACACTGTTGTGCCCTCTTAATAGACAGCACATCTTCATCAGTGGCGAAATAGAGAAAAACCACAGTTGGATTAGTACAGGTTCTCTAAATAAACATATCTCAAATCATAGAATGAATCTCTCTATGTAGACAGAAAGGAAATTTAACAGAATGTCCCAATAAAGGCTCTCAGCCAACAGAAAGTAGAAAAATCAAGGACTGGTTGATTTCCTGCTGCGGGTTATTATAGCTGATGTACCAGAATTCTAAAGAAATAAGTACTTTTTAATGCCAGTTATAAAAATCACACGAGCAAATCACCTTTGTTTTATAAAAAAGAATGGCACGTAAGAAAAAAACTGAAAGCACTACCCTGTTCAATGTCTTTCATATATGCGGGATGCCTAAAGAATCTATTGCCTAGATTAAAGGTGGATCTGAACATTTCAAAAGATCAAGATTAAGCAAGAGTTTCTCAATTCAAAGGTATAATTAAGAAATATTATATATTAAGAGATATCCCCCACAGTAAGCAGGACTAGAGTTAGGATGAGGCGATCAGAGGGTTATGGTTAGGATTAGGATAAGGGTGGTTAGGATTAGGGTTAGGGTAGTTAGGAAATTAAGGTGTGAGGTTTAAGATAGGGTTAAAGGTTTAGGATAAATCAGGGGTAGGCTCAGGGGTAGGCTTGAGGTGGCCACTATTATTCTTATATCCCATTGAATCTCTAGGATCTCTATTACATAAAGAAGAAATATCAGGGTTAGGGTTAGACTCAGAGTTAGGGCAAAGAATTTGCTGTGCTATGTAAAATTAGCTTCTCTCTTTTCTCTCATCTGCCTTCCTAGTCCTCTTTTTCATAGTATCAACATCTTCTTTCCTGCCACAACGAAAGTGGCAAGTGGGTTATCCAAGAACCTGGAATTCCCTGATGGGAAATATTTTTATTTTACCATGGGGCCCATAGAACAGAAAACCACTACTGCTTTGGTTGTTGTAAAGTTTAACCATGGCGATCCCCATAAGATGGAAGCAATCGTGGGACTTGGTGCCCCTCTTTGGTAATTATATCATAAATAAATATGATCTGTCTTCACCAAAGCTTTTGTTAATATAACCACATGGTACGAGATAAAATGGTGGCCAACATTATTCTTGATGGACCCACTGAATCAATAGTATCCCTATTACACAAAGAAAAAATATCAGGCCTACAAGGTATTCATTTTATATCTTAATGATTTGTTTTGGTCTTATTCTGATAGATTCTAGCTTACATATTTAATGGCTTCCCATAAGAACCTAAAAGTTTTTCCACCTATATACCTCCAAAAGTATACAAAGTATAACAAAGGAAGGGAAGACTTTGATATTCACAGAACTGAATAGATAATCAAAGTATAAGTTGCCAAGAGCCAGAGAGACAGCTGCCAGCAAAGCACATTTATGCCATCCTATGCTGTGTCTCACTGTCAGTTATTTCTCTAGATAATTTTCCTCTGAGGAAAAAATGCCCTCAGTACTCTTCTACTCTAGACTTGTCTGGTTTACTTTCTGCCAAAACTAAAACTATGCTTACTAAAGAACTCTCTGTGAAGTTCTCACTTGACAATGAAAATTCTAAAAAAGGAATCCCAGACAAGCAATAAACACAAATTCATAGC</t>
  </si>
  <si>
    <t>TTTTTGAGACAGGGTTTCTCTGTGTAGTCCTGGCTGTCCTGGAACTCACTCTGTAGACCAGGCTAGGCTGGTCTTGAACTCAGAAATCTGTCATTTTAATCGCCATGTCATTTTAGAAGAAACATAAATTTTAAGGTTTAACTATGTTGCTTCTTCCTCCCAAGTGCTGGGATTAAAGGTGTCCGCCACCACTGCCCGGCACTCTTGCTTTTCTTTAGAGCTTCCAGAACATATTAAAATTTCCTCAGAGGCCTATGTGTATCAGCTTGCACATGGAGATTACCTTTCATGTCTTCTCGAACTTTGACAATGTCCTTCAATATGATAGTCTTCCCAAGTGTGGCCTAAAAGACAGTACCAGAAAATGAATGATGCAGTATTAGAAATTAGGCAAAATTCAAGGTACTGTGAATTTTCACAGCACTGGACATGATTTATTCAGCTTAATCTTCCTTCTTCTCAATTGAAATAATAGATTATTAACCCTGACCAAGAGACATTTGTTCCTAGTATTTTTAAAAGCAAAAGAAAATTCAAAGTCATACCTATAACAGTGAGGTCCAAGTAGGTTCCCTGCATCACATCTTTGTAGACTCTTCTAGGAAGGATCCAGCAAATTCTACTCTTCCCTAGTAAAGTTCACATGCACAGCATCATAAGTCACTGCATCCTACAGTATCCCATACAGGATACTGACATCACTGTAAAGTAGATGCATGCTTCCTAGGCAGCATAATCACATAGTTCAGGTGTTACCTACACTCATTCCCTGACACAGAAGTTATATTGCAATCATCATGTCATTTTAGAAGAAACAAATTGTAAGGTTTACTTGTGTTGCTTCTGAAGCCTTTGAATAGGATATAGCGTTGAAAAAAAAAAAGAAAAAAAAAGAAAAAAATGCCAAATGAGAGGGAGATGCAGGGGGAAACAGATCAACAGTACCAAGAACACATACAAGAAATTGTATGAACAACTACTAACTACAAAATTAATACACAAACTGAGTGTATTTGATCATGTCGTTAATCCTAGAGTAACAGACAGGCGTATATCATTGAGCTGGATTCCAGTGTGGTCTATGCAACTAGTTCCACGACAGGAAAACTTTTATATTAAGATCCTCATTCCACTGCAAATATCAACCAAGGAAACAAAAGTGATAGAACTCACAATTCTTTACTGAAGCTAATACAAACAATTATAAATTCACTGCAATCCTGTATTCATCTTCCAGAAACATGAAGTATACCAGTTTAAACTACAACATTAATAACATTTTACTAAAAGGGAATGCATGTTTAAACAGTTACAAATGGACAGGTGAAAATAGGAGTAATACAAATATTGATCATAAATAAGCAACATAGGGCAGGAGAAATAGCTCAACAGTGGAACACCCTTGCTGGTCTTCCTCATAATGGTTGTCAATTTCTAGCATATGCATTGGGATCAACAACAACCCATTACATGAAGATCAGGAGTTCTGAGGTCATCTTCTGACAATCCTAAAGATGAGGAACATATGATAATCATATCCATGCACACTGGCCAAATACTCCAATTTATTCAAAAATTTTAGAACAAACAAAAGAATTAGGCACAATGTCATCCAATGACTCTGAAGCCTTGGGTAGCATTGATGTTATGAGCATATGCCATCCTTAGAAATAGAATATAACCTATATATTTGGCCAAATTTCAAAATTGAAGATGTGGATGAAAAGCTGCACAAAACTATATGCTTACTGCACAAAACTATGTCAGCTGGTTTATGTGGTTTCTATACCTACTATCAGGACAGGAAGAGCTTTACAGAGAAATTTTGTTTTAAAAAACAAAAATTGAATAAAATTAAAAATATAAAACCAGCAGGCATGCAAAATGGCTTAGGATTGAATAGCAAATGTGGCTACTGTATCTTATGTGATTTAGTGACAGAGTCCAAATGGTGAATGTATGGGAGCATGAGAAGACTGCTGAAGGATCAGTTTGAACCACGACACAGTAGACACACAGAACAAAATTTGTCCTGTCTAAAAGAAATGCACTGGCAAACTTACAGGAGTGTCCCTTGGGGACACACAGAAATTGAGCCACTGACCAAATAGGATACACTGGACTAAGGCCCCTGACATGTAGGTAGCAGATGTGCAGCTCAGTCTTCATGAGGGTCCTCCAATAACTGTAGCACTGGCTGGCCATAAAGCTGCTGCCTATCTTTGGAATCTGTTCCCTTAATGGACTGCCATGTCTGGCCTCAGTGGGAGAGGATGCTGTGTGTGGGAATGGAGATCCCCAGGTGGTCCACACACCCTGAAAGGAGAA</t>
  </si>
  <si>
    <t>AAAAAAAAAGAAAGGAAAGAAAGAAAGGATGTTATAAATATCAGTCATGTAATAACCATCACAGGTATCATGAAAGATACAAAGCACCCATTATGAGGGATAAAACTATGACCCTATGAAGTGATACAACCCAATGATCTGATTCTTCTTTAGACCAAATTGTAAAGTTAATTCATACTGATAAAACGATTGAATAGGGTAATAAGTGTAGTAAAGATTTCACATCTGCTAGTTATCATTGCAGGCATGTAAGACATCGCAGAGGAGAGAAACCCTATGAATGTACTCAATGTGGTAAAGCCTTTTCATTTCCCAGTCATCTCCAATGTCATAAAAGAAGACATTCTGGAGAGAAGCCTTATGAATGTAATCAATGTGCTAAAGCCTTTGCAGATCACACTGAGCTCCAAAGCCATCAAACAACACATACTGGAGAGAAACCTTAAGAACGCAATCAATGTGTAAAACCTATTCACGAGGGAGATGTCTCCAAAGACAAAAGAAGACATTCTGCAGAGAGACCTTATGAATATAACCAATGTGGTAAAAGCCTTTTCACAAAGTTCTTGTCTTTAAAAACATAAAAGAACCCATATAGGAGAGAAATTTTATGAATGTAATCAATGTACTAAAGTTTTTGCATATCTCAGTAGTCTTCAAAACATAAAAGATCCCATACTGGAAAGAAATGTCATGAATGTAATCAATGTGTAAAGACCTTTTACAACTTTGTAGTCTCCAGTATTATAAAAAGAATTAAAAAAAAGAAACAGATACAGGAGAGAAACCGTGTGAATGTAATCAGTGTTGTAAACCCTTTTCCTCTTGCAGTTATCTGCAACAACATAAGAGAATACATACAAGAGAGAAACCTCATGAATGTTATCAATATGGTAAAGTCATCGCATGTCATAGTTCTTTACACATATACAAGCACATACTGTAGAGAAACTGCATGAATGTTATGAATGAGGTAAACCCTTTCCAGAACACAGTCATCTCCGAATACATAAAAGAAAATATACAGGAGAGAAACCTTATGAAAAAAAATAAATTTGATAAAGCCTTTGCCTATCATAGTCATCTCCAAATACATTAATAAGCACATAGTGGAAAGAAGCCCTGTGATTGTAATAAATGTGTTAAAGCCTTTGCATGTCACTGTACTCACCACATACTCAAAGGGACACAAACTTTAGAGAAACCTTTAGTGTCCAAAGGCAGAAAGGAGGCAGATCTGAGCATCTGTATCTGAGGGTCGGGATCAGGACATCTTTTGCTAGGTTGGCAGCTTTGTCCCTGTGTCACCGAGAGCTGTCCACACCATCGGACATTGTTTTATTTTGCTCTTGAGATGCATGGGGCATGTGACAGTAAAACAGAAAATGTTGGAGTCCACCAAAAGACCTTCACTCACAAAGACCACAAACAGACATAGCTGCAAGCCACAAGAGGTTTTTTTAATTGATCCAACATGTTAGGGAACACCCCCTCAGCACACAGGCAAGAGAAAATACCCCAAACAAATAAGGAACACACTTTTTATATCTTGGAAGAGGCAGATTTAGGCAACAGGTCTAACTGGCTTATTCTAATTGGTATAGCAAGTAACCCTTTCAGGCATTGGTTGGTTTGAATAGAGTGACTACCTTTGGCCTAGTCTCTCACTCCTCCTGCCCTTATGGTTTTTCTCAGCATTGTTTAGTCAGCCTGCTTCCTTATCTGGCTCTGGACTTGACCTGCTAGTATCTTTTGGAAAGTCCCTTCAGAGGGAAAAGGGGCTAGGTGGTATGAATTTATTTTGGATTATACAAAACCAAACCCTCGTCTCCACTGAAGCCCACAGGAAATCTAAAGAAACTACATGTGGCATAAACCAGCTACATTTCCACCCCTCCGACTCCGGGGGACAGTGGCTGACACCTCTGTGCAGAGCCCGTAGGTCCCAGATCCCACAGTGACTCTAGCTGGTCTGGGACTGGTGGTTCAATGAAGACAGACTTGGGTGTCCTCTCTTTTGGAGAGCTTAGCTAAAGACCAGGCACCTGGGCTGGGAGATAAGGGTCAGCCAATGATGGCTTCAAAAGCCTGAGGACCTGTGCTTGCAAACTCAGTCCTGGGGAGGCAGAGACAGGCAAATCCCTGGACCTTGCTGGTCCATCTTAATGGGCTAGCCTTGGCTCTCAGTGAACTTTCATGTGTCAATCATGGGACGACTCTGAGCTGGTTCTCTCCTCTAACTTTATATGGTCTACAGGGGTGTGATAAAGATCACCAGGT</t>
  </si>
  <si>
    <t>GGTCTGGGACTGGTGGTTCAATGAAGACAGACTTGGGTGTCCTCTCTTTTGGAGAGCTTAGCTAAAGACCAGGCACCTGGGCTGGGAGATAAGGGTCAGCCAATGATGGCTTCAAAAGCCTGAGGACCTGTGCTTGCAAACTCAGTCCTGGGGAGGCAGAGACAGGCAAATCCCTGGACCTTGCTGGTCCATCTTAATGGGCTAGCCTTGGCTCTCAGTGAACTTTCATGTGTCAATCATGGGACGACTCTGAGCTGGTTCTCTCCTCTAACTTTATATGGTCTACAGGGGTGTGATAAAGATCACCAGGTTTGTTTTCTCAAAAATAATAATAATAATAAATAATACTAAACACCATAGCTAAGGTTAGCCCAATCCTCTGATGAGACACTCCCATGTCTTCATGGAATCAGGACCCTGAGAGTAGCAGGGCCTTTACCCAGAGACAGCCCAGGTTCTAAAGTCCAGGGACTCCCTGGTCTCTACAGCCTTTGCTCTCAAGTTTCGCTTTCCTTGCCTCTCATGCAGAAATAGTTTTACAATCTTACGTTTTCGCCCTGACTTCAGGAGTCTGGCTTCAGCTTAGAAATTGTCTTTTCCCTATTGCACATGTTCAAGTTCGAGCTAGGCTTTCAGCCTAGAAGTAGAGATAAGGATTTGTTTAATTCCCTAACAAAAGCTCCTTCCTCTTCCTACACAGGTAACCTAGCAACGTTTTACATGACAAAGCCTTGCCTGCCTTCCTGCTCTAAGATCAGTTTGTGGATCCACCCCCCACCCCCACCCCCAGAGCCTTTGTCTGATTTAAACACACAAATGTCACCTCTGTGTCTTGTCTTTTGGAAAGTCAGCCTTGATTCCCTTGGGCAGAATTCATTTTCACTGTGGATTATGCCTCTGCCTGACCTGAGAGAACTTTCAGAGGTGAGACACTGTGTTTGTCTCATGAGTTTAGAATACCCAGGGCTTGAAATCAGACAAGGAATGAAAGACCCCCAAAGGGAGACCTTCACTCAAGTCTCGGGAAAAGCGCTCACCCAGTGAGACACTTAGATCAGACTTGCTGTAACCACACGAGGAAGTTTATTGAATGCGGGTCTGAACCAGAGCTCAGGCCAGCATGCTGGGGTCGAGACTCATACACCACGAAGGGGTAGAGGAGTTCGACCCCGACCTAAAATTCTACAGAGCTTATAAAGGCAAAAACCACAAAAGAGGGGGAGGATTGGGGAGGAAATAGGGGAAGTCTAAAACCATAAATTTACTCAACAGTTAGGTTATGTGCTACATTAAGCAACACACCTGGGGCGTTGGAACATTCCACAGAGGGCATAGGAACATTCTGTGGTTGTTCCAGGAAAAGTTTTTCTTAAAAATGTTCCGGGTACAGTCACCCAGCAGGGGCCCAGGGCCCGGGGGGTGAAGAGTTCATGTTCTCACAGGCAGCTAGTAATTTTCTGCTCTTCAGGACACCCTGGCTTAGATTTAAAAAGCCTTTTAAAAAATGGAGTCTGACTTTCAGTTCCTCCTTTTCCACTGAAATACCCTGTCATTCACACAGACAGGCTGTTGTGGACTGTGTTTCTCAGACCCTTGGTGAGTGAGAAATAATTGATGTTGCCTGCTGCTGTAAGACCCCAACTCATTGTGTTTCTTAGACCCCTAGAAACAAAGCCCAGCATGGAGTTCTTTGTTCTTTCACCTTCAGCCTGAAAGAAGCCCAGCATGGAGTTCTTTGTTCTTTTGCCTTCAGCCTGAAAGAAAGGTGAGATGGGTGACCCACCTAGGCATCTGACCCATTGTGTAAGGGACCAAGAATATTTACACAACTTCCCCAGTCTTTGTGATCTAATCCTCCCCTCACTTTCCATGAGAGATGAGCTGTAATTCACCATCCCCATATTTATGATGCTAATCCTGTCCTTCCCTCACTTTATGGTTCATTCTTTAAAAACCCTCAACTTCAACTGCTGGAGGTCTATCTCCTCTGCCCCTTGTGGGTTACGAGCTCAGTCTCAGCATGCTGATACTATTTGAATAAACGTCATGCAATATTGCATCAAGAATGGTTTCTCTCGAGTTATTGTGCATCGGCTCATTCTGGGACTTGAGCGAGGGTCTCCCCAGAAATGGAGCATCTTTCACTGCCATCAGCACAGGTGGATATTGGGTGCCATATCAGTGCCCAGGTGAGGCCAGGAGCTGTCAGCTCTGGTTTTTATGGCCAGCTTCCCTCAGCAGAGGGGCACGGTAAGTGGCTTCAGGGCCTAACTGTTCTGTTGAAATCCACCATGAGCACCTGTCTTAGGTCAGGAGCCATCAGCTCTGGGTTGTGTGCACTTAGTGGGCCTCTCTCAGGATGGCACACGAGTCTGCAGACAGAGTTCCTCACAAACATTATGGAGCAGACTCTTAAAGAGACAGGCACTGAGGTGGGCATTGGTAACTGTCTTCTGTCAGAATGTTAGAT</t>
  </si>
  <si>
    <t>TATAAGATTTTAAATATTCTATACTTGTTCATCCAGGAAACACTCTCAACTGCTATACAAAACTCATTTCATGAGTTATTTCCTTTCCTGGAGTCTCGATGTTGGCTGTAGTTCATTTTCTAATCATTTCTGTCAAACATTCTGTGCAAATCAAGCATGAATCCGGAATTGCCATTGTGCAGTTATTGCATTGTCTCCATGATGAGAGTGCAATCAAGCACCTGGGCCAGTAGAATTGCTCTGCACTGGGCCCCAGACCTCAGTTTTTAATCTTTTAAGAATTGTGACATCAGGGAACATCTAGTTTCACAGAACTCACATCGGTATAATAAAATGATTATGCACATCAGGGGCAACTGAAAAACAGTCACACACGAATGAAATCTATACAGGCACTGTCCAGGGCTAAGGTTAGGAGACATCTGAACAACTGATTTTTACACGGAGCTTCTGCAGGCCCCTGAGATGTTTCCATCCTGGTCTTCTGCAGGCAGCCTCTGTCATGACATGCTGTCCCCAGCAGGTCATTTTCTGGGGAGCTGTCCCTCCCAACCGTGCCCCCCCCACACACACACACCCGTGCCCATAGCATCCTGTAGGTGACCTCTCTCCTCCGTGTCTCAGACTTCTCAGCTCTCTCTGTCTGAGTCACGTCCTCATCTCTGTCCCTCCCCAGTGAGAATGCATCTCTGCTCAGACAGGCTCTGGCTATTTTACACAGACTGTGAGGCTACTCTAAGCCGTGAGTAGTTACCTACTCTGAGCCTTGTAGAGGACAGAGGTTCCCACAAGTCATCTTCATCTTCTGAGTCATTGTTCACACTCACAGGGACACAGCCTGACAATTCACCCCATGGCTGAGCTCGGGGGATAGCAGCAGCAGAGCAAGCAGGCCCCTGTGCTGTTGAAAGACCTCCGAAGGAAGCCCCTCACTCAAGTCTCCAGATAATAGACCCTCAAGAACTCACAAGAGACCAAACGTGATGCAAACCACACGAGGCTTTATTGGGGAAAGCCAGAGCTCTGGGAGCGACTCGTATCCCACGCAGGGGTAGAGGAGTTGACCCCAAGGGGAAAGGGGTTCCAGTTTTTATAGGCCCTCGGGGGAGAAAGGAGAAGGAGGGAATAGGGGATTTCCCAATCTAAACAATATCTATTCTCAAAAAATGGATATGGGAGGGGTACAAGGAAAGAGTCTGGTGCAGGTACAGCAACTCCGGATTGGCACCAGCTATGGTTGCTGGGGAGATTTTCCAACTCTATTCCAGCAACCAATATCACAAACACCTGGCAGTGAGGTGCAGCAGTGGGCACACACCTGGGTTCAAGGAACGGTCAGAACATTGGCAGACACACAGGTTCGAGGTGTGGCCATAGCATTGTGCACCTCGATTTTTCTAAATCAATGGAGCTACTTCTAATAAAAATGAAATCTGTTTTGCCAATTTCAGGACTTATGTTACCTTTTACATTCTGTCAGGATCTGTTATCATCTTTTCATGTTTTTCAGGGGGTCCTGTGGACTGGCTCCTGTTTAAATGCCCACAGTAAGCCCTTTATGTTCACAATGTTTTGTGAATTTATTTTCTGAGTCAGATTCCTCCTCTGAGGTCGGTTTCTCCTCTTGATTTGCCACTGCCCTGTCCTGAGCCACTTTTCTCAGGCTTTTCCGTGGAGGAATAAACATGTTTCTCAACCCTGAGAGAGGTCGTGGCAGCACATGGGAGTCCCCTCAGTCCTGGGCACCTGTGGCTTCTCTGTCCCCTGCCTGTGCCTTCCTCATCAGGTTCCCCACAGCAGACACTGTGAGGGGCAGGTCTGGGCCTCCATTCCCTGTGAACTGAATTTTAATATCTCACATCTAACATTCTGACAGAAGACAGTTACCAATGCCCACCTCAGTGCCTGTCTCTTTAAGAGTCTGCTCCATAATGTTTGTGAGGAACTCTGTCTGCAGACTCGTGTGCCATCCTGAGAGAGGCCCACTAAGTGCACACAACCCAGAGCTGATGGCTCCTGACCTAAGACAGGTGCTCATGGTGGATTTCAACAGAACAGTTAGGCCCTGAAGCCACTTACCGTGCCCCTCTGCTGAGGGAAGCTGGCCATAAAAACCAGAGCTGACAGCTCCTGGCCTCACCTGGGCACTGATATGGCACC</t>
  </si>
  <si>
    <t>ATGTGTGAGAGGCATGTGGGAGGCGTGGGAGGTGTGTGTGTGTGTGTGAGGCTTGTGTGAGGCATGTGAGACATGTGTGAAGCATGTTTGTGAGGTATGTGTGTGGTGTTGTGAGGCATGTGTGTGAAAAGCACACAGGAGAAAGCAGAGCTCGCAGCCTTGAGCTGTGAGCAAGCTAGCGTGGAGTGCAGAGTGAGAAAGAAACTCAATGCCTTGAAAAACCGCCTGTCACCTTGCACCCAAAAAAGCAGTCTGTGTCTGTTTATTACGTGCCTCCCAGATAGCCCCACTTCCAGGTGAGAACTCCGATCCTGAGCCGAGGCTAGACTCCTCCGCTGTTCAAGATCAAGAGTCTGGCTCCAGGTTAGAAATTCATTTCATGGCCTCTGAGAGATCCTCGGTCTTTGTTTTCTCCCTGTGGCCACTGTAAGTCATTTACGAACCGAGGAAGAAACTTTATTTCCAGGTTTCTGCGAGACAGAGGTTGAACATTATTAATTATCAATAATAATAATTTTTTTAAAAGCTGTGACTCGGTTCCTGCTTCCTGCCCTCCACCACAGTTTGGCGCGAGGAACGGGGAGGAGTTCGGCGGGGGCCGCGGCGCACGCTCGTGGCTCCCCAGGAAAACGTGGGTTTTATTTCTCATCTCTTCTAAAGTTTAAGTAAAATCTTCATTTCTTCCAAAAAGAAAAATACTTGACACACGACTTAAACCCGCCTCCGGCGAGTGAGCATGCGCAGATTCCCTATCCTGGTCTTGTCCCCTCAGGGCACCATGATGCCCAAAGGTCAAATGTAAAAACTGAGAACAGGTAGCTTAGCGTCAAGGACACAAACTGTTCTCCCGAAGGTCATGAGTTTGAATTCCAGCAGGTGCTGTGATATTTTGTACCTTCTTTTGGTGGAGGGACAGATGTCTCCGTGTCATGGAATCTGACTCCCTCTTGTGGCTTGCAGGTGTAAAAGCAGGCAGAACTCTGTATACTTAATAAATAAATATATCTTTAAAAAAGGAAAGGAAAGGAAAGGAAAGGAAAGGAAAGGACAGGACAGGACAGGACAGGACAGGACAGGACAGGACAGGACAGGACAGGAAAGGAAAGGAAAGGAAAGGAAAGGAAAGGAAAGGAAAGGAAAGGAAAGGAAAGGAAAGAAGGAAAGGAAAGGAAAGGAAAGGAAAGGAAAGGAAAGGAAAGGAAAGGAAAGGAAAGGAAAGGAAAGGAAAGGAAAGGAAAGGAAAGGAAAGGAAAGGAAAGGAAAGGAAAGGAAAGGAAAGGGGGAAGGAGGGAGGGAGGGAGGGAGGGAGGGAGGGAGGGAAGGAGAGAGAGAGAGAGAGAGAGAGAGAGAGAGAGAGAGAGAGAGAGAGAGAGAGAGAGAGAGAGAGAGAAAGAAAGAAAGAAAGAAATTCCTTATGGAAGTTTCTTATAAATTTGGGAATAATGACTGGATGAGCGATACTTCTTCCATTTCTCCTTCCAGGCGTCTTCAAGAGCTGAGGATCTGCTATCAGGGCCGCTCAGAAGGAGAGAGATGAAGCAAGGTCAGGCGCTGTAAAGGGATGAACTCATCACTAGTGGGCAACCTTCCCCCGATGGGAACTGGAAGTAGCAGCCTCACCCCAGCGCCGCCAGCGCCTGCCACAACTTAGGGTCCTGGGGGTCCGGGCGCAGGGACAGAGTGCTCCTGCACGTTAGCGCGTGTGGCAGGGCGGGAGTTCGTGGAAGAGGCAGGGAGGCAGGGCGGGACGGCGAGGGCCGCGACCCCGAGCCCTCAGCATGATCCCAGCAGCAGGCAGTGCCATGTCAGAGACCTTAGGGGTCATGCATTGTCACACCCAAGGCTCTATCCTTCCTCTGGTCAGTGCTGCCAGTGCCCGGCCCCTCCTCTCAACCCCCTCCCACCTCTCTCTTCCCCCTCAGGCTTGGGTCAAGCTGCTGTCTCAGGGGCAGGACGAGGGGGCGGAGCTGGAGGGTGGCCAGAGTTCACCCAGGGTCTCCTGTAAGGCATAGTGATCCCAGTTCCTGGTGGCAGTGACCATCAACCACCTATGTGATCCCTGACCAATGACTTGGACCCTGACTTTACACCTGACTCCAACATCATATGTAAACCCAAACCTTGGACCCCATCATGACCTCTATATTGCCCTGTGACCAGGATGA</t>
  </si>
  <si>
    <t>TGAAGCAAGGTCAGGCGCTGTAAAGGGATGAACTCATCACTAGTGGGCAACCTTCCCCCGATGGGAACTGGAAGTAGCAGCCTCACCCCAGCGCCGCCAGCGCCTGCCACAACTTAGGGTCCTGGGGGTCCGGGCGCAGGGACAGAGTGCTCCTGCACGTTAGCGCGTGTGGCAGGGCGGGAGTTCGTGGAAGAGGCAGGGAGGCAGGGCGGGACGGCGAGGGCCGCGACCCCGAGCCCTCAGCATGATCCCAGCAGCAGGCAGTGCCATGTCAGAGACCTTAGGGGTCATGCATTGTCACACCCAAGGCTCTATCCTTCCTCTGGTCAGTGCTGCCAGTGCCCGGCCCCTCCTCTCAACCCCCTCCCACCTCTCTCTTCCCCCTCAGGCTTGGGTCAAGCTGCTGTCTCAGGGGCAGGACGAGGGGGCGGAGCTGGAGGGTGGCCAGAGTTCACCCAGGGTCTCCTGTAAGGCATAGTGATCCCAGTTCCTGGTGGCAGTGACCATCAACCACCTATGTGATCCCTGACCAATGACTTGGACCCTGACTTTACACCTGACTCCAACATCATATGTAAACCCAAACCTTGGACCCCATCATGACCTCTATATTGCCCTGTGACCAGGATGACACTGTTCTGTAACCCTGACATGACCCCTACACTGTCCACCTCACTCCAATTCAGCCTCTACACTGCCCACAAGCCACTCCAGGTTCTGACCCCTAGAAACCACCGCGTGCACCAGTGATTCTCTGGTGACATTAGGATTCCAGACCCCAGCCTCCAATGTCACATGCCTCGGCCCAGGCATCCGGGGGGAAGGGGGGCTGTCACTCATCACTCTGGGTCCCATCATCATCCAAAGGCCTCGTTCAGGTTGTGCGCTGGCTGGGGTGCCGAGGAGCAGAGCTTGGGCAGGGTCGGGGTGTCTTTGGGTCAGGAGTCACACGGTGGGGTGTCAGTGTGTCACACGTGGCAGGGTCATGGGTGACGGGACCAGGGGTCAGGTGGTCAGAGGTCATTGGTGAAGGTTCAGCCTCAATTTTAATTGACAGCTCAGGAATGGAGAGGTCATGCAAAAGAGTTGAGGCTTGGCGTCATGAAGGGAGCCTATGAGAGGCTATTGGTGGGGCCTATTTGCAGCAAAGACCCCACTTTTTAGAGATGCCAGTACCATGGTATGATCTCCAAGAATAGCAGCATCAGTGAAGTGGATACACCTGAGCCTAGAGTGCTGCAGAGGGCAGAGCTGGAGACTTGATGCCAGCCTCTTGGAGGAGGCCAAAAGATACTGCCTTTGAACAACAACCACTCCAAAATTTTAAAGCTCCTTGTATCAGAGACAAGGCTTGTAGTAAAACTCCTTCAGAGGGATCAGCTGATAAAATACCCATATAATAAACAATATACACTAAAAGATTCAATGTCCTGACTTCTTGTATCGAAGCTGCAACAATTTTTTTTTTTACATAATGGAAAGCTATTAGCCATTCCTTGGGGCAAAAGTTTCAAATGAAGTTGCTTCATGGGTACCTAAAAGGGAGTGAGGAAGGGGACATAATAAAAGGGTGGGTAGGATCAGGTATGGGAAGAGACAAGAGAGAAGTACAGAGGATCAGGAAATATAAATACGTAGCACTAGAGGATGGGGAACTGGGGGTAGCCTCTCGAAAGTCCCAGACACCAGGGAAGTGAGAGGTTCCCAGGACCCAAGGGGAATGACATTAGCCAAAATATCCAACAAAGGGGAGATAGAACCTGTAGAGACCACTTCCAGTAGATAGGCACGGGCACCAGTTGAGGGATTGGGCCACCCATCCATATCAAAAATTTTAACCCAGAATCATTTCTGTCTAAACACAGGCAAGACCCCATCAGAAGAGTTAGGAAAGGACTCACAGAACTGAAGGGGATTGCAACCCCATAGGAAGAACAAATCAACCCACTGGACCACAAAGAGCATCCAGGGTCTAATCCACCTACCAAAGAGTATGCATGGAGAGATGCATGGCCCCAGCTCTATATGTAGCAGAGGATGGCTTCATCTGGCATCAGTGGGAGAGGAGGCCCTTGGTCCTGTGGAGGCTTGATGCCCCACTGTAGTCTGATACCAGAGCAGTGTGAATCTGGAGTGGGTGGAGGCAAAGAGGACAGGGGGATGGGATGGTGAGTGTGTGGAGGGGAAAGAGGGAAGGGGATTATCATTTGAATAGTAAACAAATAAAATGATTAATAAAAAGAGGAAAAATGTGTCCATTATATCAAATTAATATCTTTCTGATGACTACAACAGAACAGGAAGGTCAGATAATGGTAATTGAGAGAAAATAGCAAAGAAAAAAAAAGGCAAAGGCAAGACAACTGTGGTAAGTGCAACAGTGGTGTACTGTAATTCCAACTAAAATGTTAAATAAGACCAAATAAGATGCATATAAAGAAAGCAGAAGATGGCATTTGACAATAATCACTCCCTGTGATAGCATTTTAATAACACTGTGTTATGTGATGAGCTTTTAATCTCCTTAGTCACTGCTATTTTAATTTCAGACTGATTTCTAGCTACTTACAGGGAAGCTTCATGAATCTATTGGGGAGAAAAACCTCACATGTGTGTTTTGCTTGCTCGACTAAGCATGGCCACGTTCTCTGTGACAATTATTTTTATTTTCAAAGGTGCTATTGGTAGTTCAATTATAAATGCAAATTTATAATCACAAAAGCCGTTCTTGTAAACCATACATGAAAGCAAGTCTGTTTAATCATGGATAATTTAGACATGAACATTAATGTCTGATTTCTTCATTCATCTGGTGGCCATTATGTTTTTAGAAAATGATTTCTACATATAGGTTGCCATCCTGGAGAACTTCATGAAGG</t>
  </si>
  <si>
    <t>AATTGAGTCTGTGTGTATAGGTTTCTTATACTTTTCTTTATCTTCTTTTCATCTGTTTATTTTTCATTTTGTCAAATTCCAGTTATTTGTTTTTTATAATTAATAAAAAATGATGATGATAACGACAATAATAATTCAGAGGTTTAGTCTATAACAAAAAAAGAAAGAAAGGGTATGGATTTGAATGTGTGGCACAGGGAAGGAAAATCTGGAAGGAGATGGGTAAAGAGAGAGGCAACCTATGTTTAATAATAGAAAAAAAGAGAAGACCATCAATGTACATTATACAGCTCCATTCCTGAGATGAATCAAATAAAATGCTCTATGACATTAAGGATCATACCTTCATGAAGTTCTCCAGGATGGCAACCTATATGTAGAAATCATTTTCTAAAAACATAATGGCCACCAGATGAATGAAGAAATCAGACATTAATGTTCATGTCTAAATTATCCATGATTAAACAGACTTGCTTTCATGTATGGTTTACAAGAACGGCTTTTGTGATTATAAATTTGCATTTATAATTGAACTACCAATAGCACCTTTGAAAATAAAAATAATTGTCACAGAGAACGTGGCCATGCTTAGTCGAGCAAGCAAAACACACATGTGAGGTTTTTCTCCCCAATAGATTCATGAAGCTTCCCTGTAAGTAGCTAGAAATCAGTCTGAAATTAAAATAGCAGTGACTAAGGAGATTAAAAGCTCATCACATAACACAGTGTTATTAAAATGCTATCACAGGGAGTGATTATTGTCAAATGCCATCTTCTGCTTTCTTTATATGCATCTTATTTGGTCTTATTTAACATTTTAGTTGGAATTACAGTACACCACTGTTGCACTTACCACAGTTGTCTTGCCTTTGCCTTTTTTTTTCTTTGCTATTTTCTCTCAATTACCATTATCTGACCTTCCTGTTCTGTTGTAGTCATCAGAAAGATATTAATTTGATATAATGGACACATTTTTCCTCTTTTTATTAATCATTTTATTTGTTTACTATTCAAATGATAATCCCCTTCCCTCTTTCCCCTCCACACACTCACCATCCCATCCCCCTGTCCTCTTTGCCTCCACCCACTCCAGATTCACACTGCTCTGGTATCAGACTACAGTGGGGCATCAAGCCTCCACAGGACCAAGGGCCTCCTCTCCCACTGATGCCAGATGAAGCCATCCTCTGCTACATATAGAGCTGGGGCCATGCATCTCTCCATGCATACTCTTTGGTAGGTGGATTAGACCCTGGATGCTCTTTGTGGTCCAGTGGGTTGATTTGTTCTTCCTATGGGGTTGCAATCCCCTTCAGTTCTGTGAGTCCTTTCCTAACTCTTCTGATGGGGTCTTGCCTGTGTTTAGACAGAAATGATTCTGGGTTAAAATTTTTGATATGGATGGGTGGCCCAATCCCTCAACTGGTGCCCGTGCCTATCTACTGGAAGTGGTCTCTACAGGTTCTATCTCCCCTTTGTTGGATATTTTGGCTAATGTCATTCCCCTTGGGTCCTGGGAACCTCTCACTTCCCTGGTGTCTGGGACTTTCGAGAGGCTACCCCCAGTTCCCCATCCTCTAGTGCTACGTATTTATATTTCCTGATCCTCTGTACTTCTCTCTTGTCTCTTCCCATACCTGATCCTACCCACCCTTTTATTATGTCCCCTTCCTCACTCCCTTTTAGGTACCCATGAAGCAACTTCATTTGAAACTTTTGCCCCAAGGAATGGCTAATAGCTTTCCATTATGTAAAAAAAAAAATTGTTGCAGCTTCGATACAAGAAGTCAGGACATTGAATCTTTTAGTGTATATTGTTTATTATATGGGTATTTTATCAGCTGATCCCTCTGAAGGAGTTTTACTACAAGCCTTGTCTCTGATACAAGGAGCTTTAAAATTTTGGAGTGGTTGTTGTTCAAAGGCAGTATCTTTTGGCCTCCTCCAAGAGGCTGGCATCAAGTCTCCAGCTCTGCCCTCTGCAGCACTCTAGGCTCAGGTGTATCCACTTCACTGATGCTGCTATTCTTGGAGATCATACCATGGTACTGGCATCTCTAAAAAGTGGGGTCTTTGCTGCAAATAGGCCCCACCAATAGCCTCTCATAGGCTCCCTTCATGACGCCAAGCCTCAACTCTTTTGCATGACCTCTCCATTCCTGAGCTGTCAATTAAAATTGAGGCTGAACCTTCACCAATGACCTCTGACCACCTGACCCCTGGTCCCGTCACCCATGACCCTGCCACGTGTGACACACTGACACCCCACCGTGTGACTCCTGACCCAAAGACACCCCGACCCTGCCCAAGCTCTGCTCCTCGGCACCCCAGCCAGCGCACAACCTGAACGAGGCCTTTGGATGATGATGGGACCCAGAGTGATGAGTGACAGCCCCCCTTCCCCCCGGATGCCTGGGCCGAGGCATGTGACATTGGAGGCTGGGGTCTGGAATCCTAATGTCACCAGAGAATCACTGGTGCACGCGGTGGTTTCTAGGGGTCAGAACCTGGAGTGGCTTGTGGGCAGTGTAGAGGCTGAATTGGAGTGAGGTGGACAGTGTAGGGGTCATGTCAGGGTTACAGAACAGTGTCATCCTGGTCACAGGGCAATATAGAGGTCATGATGGGGTCCAAGGTTTGGGTTTACATATGATGTTGGAGTCAGGTGTAAAGTCAGGGTCCAAGTCATTGGTCAGGGATCACATAGGTGGTTGATGGTCACTGCCACCAGGAACTGGGATCACTATGCCTTACAGGAGACCCTGGGTGAACTCTGGCCACCCTCCAGCTCCGCCCCCTCGTCCTGCCCCTGAGACAGCAGCTTGACCCAAGCCTGAGGGGGAAGAGAGAGGTGGGAGGGGGTTGAGAGGAGGGGCCGGGCACTGGCAGCACTGACCAGAGGAAGGATAGAGCCTTGGGTGTGACA</t>
  </si>
  <si>
    <t>GAAGACCCTGATTTTTATGTAAAGCAGAATGTCATTAAGAGTGATTTTACTGCTATGTGGCCTTTTCAAAACATAAATATATGCAATTTTACACAGTCTCTACAATTATGTTTCAAAATATAAGTTTATATGCAAATATGTGCACATTCAGTAGGAATTAATGAAATACGTGGCCATGTGCATTTTAGGAGTGCAGGGAGTGGGACAAAGGGCGTTTTGAAAACAGGAAATATTAAAAAAAAAGAGCAATTGAATGACAATGTCAAAAATAAACTACCAAATAATATTTAAAAAATAAAACAGCAAACAGTATTTTGAGAGAAAAATGACCCTGACCTTCAACACCTGACGTAAAGAACAATGTGTATGTGTTTTCTGTGCATGTTTGTGTGTGTAATACTAAACTGAAATAATCTTTAGTCTCATATTTTGATAAAATTTATGAAGAGACCCTTCGTCTAGAGTGATTTATATGTCCATAGAATTCACTGACCTCACTGTGGTGAAGGTCTTGTGGGAGACATTTCCATTAGTGATTTTTCTCACTTAATGAAACACAGTCATTTCATAAGGAAACTGTCTTTTCACATACAATTACAAAGCCTTATATTGCAGGCACAATCTGAATCTCAATGTCCTTTTCATAGAATGTTCCAGTCTTTGTATGTTATCTGGTATTCTTAGCATCTCCCTAGTACATTGGAAAGCTATCCCAAAGTTCAGCACTTCTGTGCTATCATATGCATTACTGTCATGGTGCTTCACACTCTGCTAACATTCATTCTTGTTTCTCTTTTCAAATCAGTGCCTTTTATTGCATCAGGAAGCTATGAGATTCCAAATCCCAACAGAGGCAATTTACCATTTAGGTGATGTCTTAGATTCTGTTGCTGTAAAAACCACCATAGCCAAAGAAACATGTGAGAAAAGTGTTTATTTACTTATGTACCTTGGGCACAGTATATTGAGTGAAGCCAAGGCCTTTCTCTACACAAAGGATAAAGAGGATGAGAAAGAAATTAGGGAAACAGCACCCTTCACAATAGTCACAAATAATATGAAATGCCTTGGTGTGACTCTAACTAAGAAAGTGAAAGATCTGTATGGTAAGAACTTCAAGTCTCTGAAGAAATAAATAAAGGAAGATCTCAGAAGATGGAAAGATCTCCCATGCTCATGGATTGGCAGGATCCATATAGTAAAAATGGCTATCTTACCAAAATCAATCTACAGATTCAATGCAATCTCCATCAAAATTCCAACTCAATTCTTCATCGAATTAGAAAGGGAAATCTGCAAATTCATCTGAAATAGCAAAAAACCTAGGATAGCAAAAGCTATTCTCAATGATAAAAGAACCTCTGATGGAATCACCATGCCTGACCTGAAGCTGTACTACAGAGCAATTGTGATAAAAACTGCATGGTACTGGTAGTGACAGACAAGTAGATCAAATGGAATAGAATTGAAGACCCAGAGATGAACTCACACACCTATGGTCACTTGATCATTGACAAGGGAGCTAAAACAATCCAGTGGAAAAAAAGACAGCATTTTCAACAAATGGTGCAGGTACAACTGGCAGTTATGTAGAAGGAATGAAAATGATTCATTCTTGTCTCCTTGTACAAAGCTCAAGTCTACGTGGATCAAGGAATTCCAAATAAAACCAGAGATACTGAAACTTATAGAGGAGAAAATAGGGAAAAGCCTCAACGATATGGGCACAGGGGAAAAATTGCTGAACCGAACAGAAATGGATTGGGCTGTACGATTGAGAATTGACAAATGGGACCTCATAAAATTGCAGAGTTTCTGTAAGGCAAACACTGTCAATAAGATAAAAAGGCCACCAACAAATTGGGAAAGGATCTTTACCAATCCTAAATCAGATAGGGGACTAATATCCAATATATACAAAGAACTCAAGAAGCTGGACTCCAGAAAATCAAATAAACCTACTTAAAAATGGTGTACAGAGCTCAACAAAGAATTCACAACTGAGGAATACCGAATGGCTGAGAAGCACCTAAAGAAATGTTCAACATCCTTAATCATTAGGGGAATGCAAATCAAAACAACCCTGAGATTCCACCTCACACCAGTCAGAATGGCTAAGATCAAAAACTCATGTGATAGCAGATGCTGGCGAGGATGTGGAGAAAGAGGAACACTCCTACATTGTTGGTGGTATTGCAAGCTTGTACAACCACTCTGGAAGTCAGTTTGGCAGTTCCTCAGAAAATTAAACATAGTATTACCGAATGATCCAGCAATAACTCTCCTGGGCATATACCCAGAAGATGTTCCAACTTGTAATAAGGACACCTGCTCCACTATGCTCATAGCAGCCTTACTTATAATAGCCAGAAGTGGAAAGAACCCA</t>
  </si>
  <si>
    <t>GGAAATTCATTGGTCCAGGCATGGTGGTACATGCTGTTAATCCCAGGAGATGAGAGTCAAATAGATATCTGGATCAAGTCATCCTGGTGCAGAATTTTAGGTGAAGAAAAGCTTAGATCCAGGCATGGTTTTCCATGCTTTTTATCCAAGCATTCAATAAACAGGGATACGCAGATCTCTGAATTCAAGGTAAATCTACTGAGCAATTTCCAGGACAGCCAAGCTTAGGCAGTGAAGTTGTTGAAAATTTGAAAGCTGGTGATCATGTAATAGAAAGGCCATGGTACAGCCCCAGCAAATAGCTTTGTCCCTGTGGCTCTGGCTTTAGAGGCAAGCGTAGAAGGGACTACTTAGACAATTGATGTTGGTTAGCTGTAGATAAAAAATTAGGGGTGATGAAGAAGAAACCAGCATCACTGAGGTGGAACCTTCTGGTAAGTGTTTTCTGGATGGACAAAGATGCTGTCTTCCAGAGATACCCAAAGTTGTACCTTGTGATGCTTCTGGACTTGGTCATGTGTGAGAAGTACCCAGGTGGTGTTAGTTTCGAAGGCATGAAGGTGTCATGTAGAGCAGCTAAGACATGGCACAATGAAGAGAATATTTGAGAGGAAAGCAGTGCACCCCTGTTACAGCAGGAAAACCCAGCATATTGAAGGTTTAAATCCCATGGGATGAGCAGAAAGAACAGCAACAGCAGTAGAGTGGAATCAACCAGAACCTAGGGTGCTATAGAGAAAAGAGCTGGAGATGTGACCCACTTTCTTTTGAGGAGTGCAAAAGATCATGTGTAGATCCCAGCCAGTGGAACATGAAGATGTAATATTGTAGTTACCTTGGAGACCCCAAGATTTTGATATGCTAGAGCTATGGGATACCTGCTCAGGAAAACTGCTTTCCTGAAATAAGTCCAGCCAAAGAGAAAGAATTGTGCTGGAGTGAACTAAGCCGAAAGGTGTTGAAGAACTGAACATCAGTTGAAATCAGACATGGATATGCAGATTTTGGAGATTGGCCTTCTTTTGGTCCAGTATTTCTTCACAATGCTATTTAGGAATAACAAACTAGCCGGGTATTGGTGGTACACGCCTTTAATCCCAGAACTTGGGAGGCAAAGACAGGTGGATTTCTGAGTTCGAGATCAGCCTGGTTTACAGAGTTAGTTCCAGGATAGCCAAGGTTACACAGAGAAACCCTGTCTGGAAAACCAAAATAAAAAAATAAAAAAAGAAAGAATGGCAATGTACATTCTGTGAATTTTGAGGTATACAATGATATAATGTGCTATTTGTTTTTGAAAATATAGGGGATTACAGTTAGGTGATTGGATGAATCTCAGATGATGAACTTTGGACTTTATTAGTGGGACTGCTATAGATGATGAGTCCTTTTGAAGTTGAATCTCATGTATTTTGTATTATACTATGTTTAAGTGTGGTCCCAATACACCCATGTGTTTGAACAATCATATGTGGAACAGCAAGTGGAATGTGGTATCTTGAATACGGTTGACTCAGGGAGTAGCATTGTCAGAAGGTGTGGCCTTGTAGGAAGTGCATCACTGTTGGTTTTGAAGTTCCACCCAGTGCTGAAGAGACCCTCCTGTGTGATCCCTAGAAGACAGTCTCTTCCTGGCTGCCTGTGGATCAAGGTGCAGAATTCTCAGCTCCTTCTTCAGCATTATGTTTACCTGCATGCCTCCCATGCTTCCTGCTATGATGAAAATGGACTAAACCTCTAAAACTGTAAGCCAGCCCCAGTTAAATGTTTGCTTTTACAAGAGTTGCCTTGGTCATGAAATCTATTCCTAGCAATGGAAGTTCTAAGACAGAAACCCTGTGAGTGTGGTTAATATAGTGAAGCCATTGCACAATTCTGTAGTCTTCTTCATCATATAAGAATTTGTACTGGCAAGAAACTCTGAATGCATTAGTATGGTGAAACTTTTGCATACCTGTATATTTTTCATCATTATGAAACTATTAATATTGGTGAGAAATTTTATGAATACCTGCAATGTGATAAAGCCTTTATGGTATGGGGTGACTGAGGTCCAACACAACTCAAATACAGGACAATGCAAATGATAATAATTTATTATAATCAAGTCACTACTCATCAAAAAGGCCAAAAATATATTCAGAAGGTTAGCTGCAATACCCCAGCCCCACCTTGAGTCAGAAC</t>
  </si>
  <si>
    <t>CTTTGTAATCTCCATTATTTTAAAAGTACACATACAGGTGAGAAACCTTATGAATGTAATCAGTGTTGTAAAACATTTCAAGTCACAATCATCTGCAATGACATAAAAGATCACATACAAGAGAGAAACCTCATGAATGTTGTCAATGCAGTAAAGCCTTTGCATGTCTTAATTCTTCACATGTACACAAAATAAAGCACACTGGGGAGAACCCTCATTATTGTAATCACTGTGGTAAAAACCTTGGCAATTTACTGTCATCTGCAACTACTTAAAAGAACACATTCAAAAAAGTAACTCCTTCCATTTTTCCAGAGTACTAATCCCTTGTGTGTCACAGTCATCACCCCATACATAAAAGAACACATATAGTAGAAAACCTGCATTAATATAATGAACAAGTAAACCCTTTCGAGGCCACAGTCATCTCCAAACATATGAAAAAAATGTGCAGGAGAGAAATCTTATGAATGTAAGTGATATGATAAAACCTTTGCATATCACAGTCATCTCCAAGTATATTAATGAGCACATAGTTGAGAGAAGCCCTGTGATTGTAATGAATGTGTTAAAGCCTTCGCATGTCTTTGTACACTCTAAACACTTAAAGGAACACACATTTTAGAGAAACCTTATAAATGCAATGAATGTGGAAAAGACTATGAATATTACTATAGTTCCCAAAGACATAAAAGAACACATAATGTACAGAAATCTTGTGTGTAGCCTCTCCCAGCCTGAAGCAGGCTGATCCAGACTTTGACCCTGATGCCACTGAGAATTAGACCACCTGGGGTGGAGCCTTCCTCCTTAGATCACTCTATTGTTCAGCTACTGACACTGTTCTCCTTCAAGACTTTGCTACCTGCTGAGAGGCCCCTGAGATATTCCTGAGATACACCCTGTCCTGTAGGTCATCACCTGCAGCTGGTACCAGGCACCAAGAATGGTTTGGTGGGAATGGGCCTCACCCCCCCCCCCCTTATAAGCACATTTGCTATTAAACATTTGAGCTTTGATCAGGAACCTTGACTTAGCTCCATTATTTCTCTTGACCATCTAGTTCTCTCTCTTTCAGCTCCAGTCTGCCTCCCAGGTGTACCTCATTTCTTGTGAGCCTCAGGTCTGCTCCCAACACTTGTGAATGTAGTCAAGTTGGAAAATCCTTTAAATGCCACAGTAGTCTCTGAATACATAAAGGAACACATACTAGAACACATTGGTTATCAATATAACCAATGTGGTAAAGCCGTGCATGTCCTAATCATATTTAAATGTATGAAAGTATAGTAGATATATTAATGTGTTTATTTGAATATGCTTGGCCTTAAGCAGTGGCACTATTAGTAGGTGTGTCTTGTAGGAATAGATGTTACTTTTTTGAAGGAAGTGAATTACTGGGGTGGTGTTGTTTGGAGCTTTGGCCAGTATAAAACAGCCCCACCTACTGTTTGGCTGAAGATAGTCTCCTCCTGCCTGCCTTCTCCTGAAGATGCAGAATTCTAAGCTCCTTCTTTAGCATCATGGCTGCCTTCATGCTGCCATGCTTTTTGTTATAATGGTAATAAACTAAGTATTTGAAATTGTAAGCCATACCCAATTAAATATTTACCTTCAAAACATTTGCCTTGGGCACAGTTTGTCTTCTGAGCAATGGAAATTCTTTCTAAGACAGAAGTTAGTACCTCAGACTTAAGTATTGCTATGATAGGCCTGGCCATGTTTTTGTTTGGAGCAATGTGGAATTTTAGACTTTGGATTTGTACATGTATTAAGTGGAATTTAATGGGACATCCTAGGAGGAATGTGGAACACATAGGCACTGGAGAGCGATTTGAACTCTGTATATGTTTTTTATGATGTTTTGCTTAAGAATGTTGTTGCTTTTTTACCTTGTCTGAAGAGTGTTGCATTGACAAAAGAATTATCAGGAAAGCCCGCATAGCCTTTGTCCTTTGTTTACTCTCATGCTGATTGTTTTGATCAAGCATAATCTTAGAGTGGAAAAATATAAAATGTAAGGTTTAATAAGAAAAGGCTCGCTGGGCATGGTGGTGCAAGCCTTTAATCCCAGCACTTGGGAGGTAGAGGCAGGCGGATTTCTTAGTTCAAGGCCAGCCTGGTCTACAAAGTGAGTTCCAGGACAGCCAGTGCTATACAGATAAACCCTGCCTCAAAAAAGAAATAAGGAAAGAAAGAAAGGAAGGAAAGAAAGAGAGAG</t>
  </si>
  <si>
    <t>TTTTTTCTATATGAGATTTGTATATGACACATTTCCCGTACCTCAAGAACAATGAAACAATGCAGAGCTCTTTACAACTGATAGCATTCATAATTTCCCTGTAGTGTGAATCACAGCACATTAGCACTGTGAAGCAGGACAAACAGATGAATTTCCACATTTTTTCCTCGGTGTGACTTTGAAGATATTCTCAGTATAGTAAGAAAACCAATTAATCAAAAACTCCTATCACATTCAAAAAGTTTAACAAAGTCAGAAAACTACATATCTTCTCATTGTTCTGGAAAGAGGTGTGTTGCTATTTTCAATGTTCATAGACTCTCATGGTTTTGTCCATTTGACACTTGATATACCCATTAAAAGAAGAACAAATGAAAGTTTTCCACATTGCATTCACAACAGTTGACATTTTGTTCCTTGTAGACATGCTATATATGGATTAAGGTTTCTCCACTCAAGATTCTTGACTCTTAAAAAATGACCTCTATAAAGTTAGGAATGAGTCTGCAAGAATATAAGTATCACCAACTTTACCTTGGAATATTTGCTTCCTAGAAGGTAATATGTGTATATATATATACACACACACACACACACACACACACACACACACATCACTATTCAATGTGCAACATTTAAATATTATGAGACTATACAGAGTATAGTTCCATAGCATAGGTTTAATGGAGCTACAAATCAAATAAAGGGATCTCTTAAGGCATTGTTTCCTTGTTTCCATTCTTAGAGGAATGCCTTAAAAACACAAATCACATAATAGAATCTGAGGTACACGCACTTTCGAGAATATCATAATCATAGCTACAGGTAATGGACTGATATTTGACACTCTTGCTTTCCTTTAGAACTTCCAGAACTTACTACAATTTCCTCACAGACATATTTCTATCAGCTTGCACATGAAAATTACCTTGTATGTCTTCGAGAACATTGACATGATTCTTCAATGTGATGGTCTTCCCATTTGTAGTCTAAAATACAGCAACAGAAAATGAATGATATGTTATTAGAAATTAGGAATAATTGAAGTTACTGTAAATTTTCAGCTGTGAACCTGAATTTTTTACCTCAATCTTACTTGTTCTAAATTTAAATAACAGAAGGTCATCAATAACCAAAACACATTTGTTCCCTTAATTTGAAAAGCAAAAGAAAACTCACAGTCTTACCTATAGAAGTAAGGTTCCAGTAGGTCTCCAACATAACATCTTTGTAGAGATTCATCTGGGAAGGATGCAGCAAATTCCATTCTTCTTTAGTGAAGTTCACATGCACATCGTCAAAAGTCACTGCATCCTAAAATATCCCAGAAATGTGTACAACACAAAGCATGATACTAACATCACTACATATTACCTGACACAGAAGTTGTATTATAATCACCATGTCTTTTTACAAGGAAATTGAATTATAATGTTCACCTATGTTGCTGTTGAACCTTTTGCCTAGGATATAGCCTTGCAAGGGAAATGCCAATTGAGAGGGAGATTGCAAGGGGATACAGATCAACAGTACCAAGCCCACATCTGAGAAGCTGTACGAACAATTACTAACTACGAAAATATTGGACAAGATGGAGGTATTTGCTCATGACTTTAATCAGAGGCACAGGACGGTGTATTTCCTC</t>
  </si>
  <si>
    <t>GTACACGCACTTTCGAGAATATCATAATCATAGCTACAGGTAATGGACTGATATTTGACACTCTTGCTTTCCTTTAGAACTTCCAGAACTTACTACAATTTCCTCACAGACATATTTCTATCAGCTTGCACATGAAAATTACCTTGTATGTCTTCGAGAACATTGACATGATTCTTCAATGTGATGGTCTTCCCATTTGTAGTCTAAAATACAGCAACAGAAAATGAATGATATGTTATTAGAAATTAGGAATAATTGAAGTTACTGTAAATTTTCAGCTGTGAACCTGAATTTTTTACCTCAATCTTACTTGTTCTAAATTTAAATAACAGAAGGTCATCAATAACCAAAACACATTTGTTCCCTTAATTTGAAAAGCAAAAGAAAACTCACAGTCTTACCTATAGAAGTAAGGTTCCAGTAGGTCTCCAACATAACATCTTTGTAGAGATTCATCTGGGAAGGATGCAGCAAATTCCATTCTTCTTTAGTGAAGTTCACATGCACATCGTCAAAAGTCACTGCATCCTAAAATATCCCAGAAATGTGTACAACACAAAGCATGATACTAACATCACTACATATTACCTGACACAGAAGTTGTATTATAATCACCATGTCTTTTTACAAGGAAATTGAATTATAATGTTCACCTATGTTGCTGTTGAACCTTTTGCCTAGGATATAGCCTTGCAAGGGAAATGCCAATTGAGAGGGAGATTGCAAGGGGATACAGATCAACAGTACCAAGCCCACATCTGAGAAGCTGTACGAACAATTACTAACTACGAAAATATTGGACAAGATGGAGGTATTTGCTCATGACTTTAATCAGAGGCACAGGACGGTGTATTTCCTCAAGCTGGAGGCCTGCATCATCTATGCAACCCATTCCAGGACAGCAAAAGTTACACATTAAGACTCTCTCTCCCCCTGCAAATAGCACCCAAGGAAACAGAAATGATAGAAAGAACCCATAGTTCTGCACTGAAGTTCCTACAAAGAATTATACATTAACGGCAGTTCTGTATCCATGTTAAAGAAACATGAATTACACCAGTTTAAATTGCAACATTAATAAAATTTTGCTAAAAGAGAATGAATTTTTAAAGAGTTACAAATGGACCAATTAAAATACTAGTAGTATAAATGTTGATAACAAATATGCAACATAGGGCAGGAAAGATAGCTCAGCTGTGGAAAGCTCTTGCTGGTCTTCCACATAATTGTGGTCAATATTTAGCATTTATGGGGACCAACAACTACCCATTACTTCAAGATCAGGAGTTTTGATACCACCTACTGACAACAGTAAAAATGAGGCACGCATGATATTCATATTCATGCACACAGAAAAATAATTACATTTACTCAAAAATCAAAGAACAAACAGAAGAGTTAGGCAGATCATCATATACCCAGAATTCAATGACTCTGAAACCTCAGGTAGTATTAATGTCATGAGCATATGTCATCCTGGAAAATAGAATATAACCTATATATTTAGTCAAATTTCAAAATTGAAGATGTGGATAAAGAACTGCAAAGAAGCATATGCTTATTGTACAAAAACACGATAGGTGGCTGATGTGGTGTCTATACCTACTAACAGGACAGAAAGGGTTTCACAGAGAAATTTTATCTCGAACAACAAAATCCAAAATAATAAAATTAAAAACCTAAAACCACCAGGCTTGCAAAATAGCTTAGCATTGAATAGTAAATGTGTCTACTGTATCTTATGTGATTTAGGGACAGAGACCAAATGGTGAATGTATGGGTGCATGAGAAGAAAGACCCTCACTCCCCTGCAAATGTCACCCAAGGAAACAAAAATAATAGAAAGAACCCATAGTTCTACACTGAAGTTCCTACAAAGAATTATACATTAACTGCAGTTCTGTATTCATCTTGCAGAAACATGAGGTACACCGGTTTAAACTGTAACATTAATAAAATTTGGCTAAAAATTTGAATTATGAAAATTATGAATCAGTTTAAACCACAACGCTGTAGACACAAAGAACAGCATTTGTCCTGTCAAAGAGAAATGCAGAGGCAAAGCTGGATCAGAGACTGAGGGAATGGCCAATGAAAACTTGCCCAAGTAGAGACATATCCCATTTTATTTGTAACAACTAGAAACTGCAAACAATCCAGATGTCCCTCAACCGAAATACATATACAG</t>
  </si>
  <si>
    <t>AAAACACGATAGGTGGCTGATGTGGTGTCTATACCTACTAACAGGACAGAAAGGGTTTCACAGAGAAATTTTATCTCGAACAACAAAATCCAAAATAATAAAATTAAAAACCTAAAACCACCAGGCTTGCAAAATAGCTTAGCATTGAATAGTAAATGTGTCTACTGTATCTTATGTGATTTAGGGACAGAGACCAAATGGTGAATGTATGGGTGCATGAGAAGAAAGACCCTCACTCCCCTGCAAATGTCACCCAAGGAAACAAAAATAATAGAAAGAACCCATAGTTCTACACTGAAGTTCCTACAAAGAATTATACATTAACTGCAGTTCTGTATTCATCTTGCAGAAACATGAGGTACACCGGTTTAAACTGTAACATTAATAAAATTTGGCTAAAAATTTGAATTATGAAAATTATGAATCAGTTTAAACCACAACGCTGTAGACACAAAGAACAGCATTTGTCCTGTCAAAGAGAAATGCAGAGGCAAAGCTGGATCAGAGACTGAGGGAATGGCCAATGAAAACTTGCCCAAGTAGAGACATATCCCATTTTATTTGTAACAACTAGAAACTGCAAACAATCCAGATGTCCCTCAACCGAAATACATATACAGAAAATGTGGTTTATTTACAAAATGGAATACTAATAAGCTATTAAAAACAAGGACATCATGAATTTTCCAGGCCAATGGATACAGGTAGAAACTATCATCCTGAGTGAGGTAACCCAGAAACAAAATGACATGAATGTATGTACTCACTTACAAGTGAACATTAATCATAAAGTACAGGATATCCACACTATATTCCATAGAACCAAAGAAGCTAAACAAGAAGAAAAGCCCTAATGAGCATTGTTTAATCTCATTCAAAAGGGGAATAAAACAGTCAGAGGAGGCAGATGGTAGAAAGAGAGAGAACTGAATGGGAGAGTGGATAAGTAAGGGGAAGGGCGAGTGGCCAGGAACAGGTGTTGTGAGAGACAAGAGATGGTCAGAGGGTCAGAAATATGAATGGAATTCTGCAGCTTGAGGGGGATGGGTATGGAAGGGTGGGGAATCTTTAGGTTGTGCCAGAGACCAGGAATGAGAGGTCACCAAGGATAATATGGGGGTGATCTTAGTTGAGATGCATGGCAGAGAGTTATGGAAGCTCAAGAGGCCATATCTTGCTACCAGGAAGGACCTCTTGTGGAGAATTAAGCACAGTAAATGAACCAAATACATTTGCTCCCAAAACTGGTCCTGTCTACAAGAAATGCAGGCACAAAGATGGAGCAGAGACTGAGGGAATGAACAAATGATACACTGACCAACTTGAGACCCATCCCTAGGGCAAGCACCAATCCTGACATTAGTGAAGATCCTTTGTTATACTTGCAGACAGTAGCTTAGCATAACTGTCCTCTGAGAGTCTCCATCCAGCAACTGACTGAAAGATGCAGAGACCCACAGCCTATCATCGAACAGGGCTCAGGGTGTCTTTTGGAAGAGTTGGGGGAAAGGATTGAGGGCCTGTGAAGGAACAGGAAGTCTATTAGAAGATCCAGCGAGTCAACTAACCTGTACACTAGGAGATTCTCAGAGAGTGACTCACCAGCCAAAGAGCAAACACAGGGTGGGCCAAGGCCCCACCATATATGTAGTAAATGTACTTTAGTCTTCACATGGGTCCTGGAACAAATAGAGTGGGGGGATGTCCCTTAAGGTGTTGTCTGTCTGTCCAACCTGTTCCTTAACTTGGCTGCCTGTTCTGACCTCAGTAGCAGAGACCTGACTTGTCATGTGTGGGGGATACTCAGGTGGTCCCCACTCTCCATGGGTAGATGAAAAGGAGTTAAGGATGAGGGACTGTATAATGTGGAAGGGGAGGGGGTTGCAGTAGGAATGTATATTGAATAAATATATCAATGGAAAAAGTGAAGAAATACATATAAATAGAATAAAAATATACAAATCAGGCAATTATTTTTAAACTTTTCCCTACTCAATATCTCATAGAAAAACCTGAGTAAGAAATATTTTTGGCCAAAATGTTACACAAATGACCTCTAGCTGAAGTTTTCACAGAGTCAATTTCCCACGTACATACTGTTACCTCCCCTTCCTCTGGTTGCATTACTGCCAACACTCGAATCTTTCAGGTTGTATGACTACAACCTTTAAGCTCCATCTACAGCTTTCTATGACTTTTGACATCTCAATTTTTGATATTTCCCACATTCCTCCAAAAGAGAACATAGATTCTGTCCAGCAGCAAAATCACCTTTATATACCAATTTTTGTTGTTATCGTTCTAACTTGCTACTCTGCTGCTGAATAGACTCCTGCAAGCAAAAGCATCTTAGGTAGTAGATGGTTGTTGTACATGGTTCAGTCAGATCACTGTCCACCATTCTGGAAAGTTAGAATAGAAACTGGAGCTAGAATTTGAAGGAAAAATAATGAAGAACAAACACTATTTCTTGGCTGTTCTCTTACTTGGTCACTGTCCTATGCTCAGCTAGCGCTCATACAGCCCAGGCCCACTTGTTTAAGAATATTGCCTTTCTCAGTAGAAAAGCCTTCTCAAAATATCATCAACATTATCTCTCACAGACATAGCAACCGGCCATTCTGATGAGGGCACACCTTCAATTGATGTCCCTTACTATGTCTGTAGCTCTGAAATGTTGAGAACCGAAGACAATTATGACATGGAGACAATAATAACTGAGGAAATTGTAAAAGCCCAAAACCAATGTGCTAACCATATCAATTACAGGAGCCCCTGTCACCAAAAGAGAGAGGTGGAGTTGTGGCTGAGCCAGGAAAAAATGGGGAGGTCACCTGGCTTAAAGCAGGGCAAGATACAGTGGAATGAGGAGT</t>
  </si>
  <si>
    <t>GGGGGGAAGAATCCACCATTCCAGCTCAGGCTATTCTGCTGCCAGCTCCTCCCCTCTGTGAGCCATGATCCTGACTTCAGACCTTGCCTGAACATTCTTCATACCACTTGCCTTCTTTTTCCTGAAATCAAGGTGAGTAGCTTCAATATCCCATTACTCTAGCTGCATTGTAGGTATCAATCTGACCCAGGAATGGAAGGGTGGCCAGGCTATTAACATTAAAAAGGAATTTTAGAAAACAGGAGGCTTTTTTAAATATATGTAGATTGCCAAGAGAAACTATAGCCTAGATTAAAGATGGATCTGAACATCTCAAAAGATCAAGAATAAGAAAGGGTTTCTCACCTCAAAAGGTATAATTAAGAAATAACCCCACAGCAAGCAGGGTTAGAATCAGGATTAGGCGATTAGAGGGTTATGGTAAGGATTAGGATAAGGGTTGTTAGGATTAGGGTTAGGGTGGTTAGGAAATTAAGGGTTGAGGTTTAAGATAGGGTAAGAGACTGAGGGTAAGTCCCAGGGTTAGGCTCAGGGTTTAGGGCTAAGGTGGCCACCATTATTCTTGATTGTTCTACTGAGTCAATAGTATCCCTGTTACACAAAGAAGAAATATCATGGTTAGGTCTAGGCTCAAAGTTAGGGCAAAGGATTTGCTGTGCTATGTGAAATCAGCTTCTATCTTTTCTCTCATCTGCCTCCCTAGTCCTCTTTTTCATAATATCATCATCTATTTTCCTGCCCCCAGGAAAGTGGAAAGTAGGTTATCCAAGATTCTGGAACTTCCTGATGGGAAATGTCTTTACTTTACCTGGGGCCCAATTCACATAGAACAGAAAACCACTACTGCATTGGTTGTTCTAAGTTTCACTTGGGGATCCTCCTAAGATGAAAGCAATCATGGAACTTGGTGCTCTTCTTTGATAATGATATCATAAATATAGCATAGGCCATGTGTTTAGTTAATATAACCATGTGGTTCAAGACAAAATGGTGGACAACATGATTCTTGATGGGACAACTGAATCAGTAGTATCCCGATTATACAAAAAAGAAA</t>
  </si>
  <si>
    <t>ATCAGGTATGGATATTATTAAATATGCATTAATGATATTTTTAAAGTATAAAAGGACAGGAATATGAAAGTTGAACAAAATTTTGATGTATTATTTGGTTCTCAAAATATTCAGTATTATTAAGATGTTTGATACATAAAATGCATTTAAATAATAAAAA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ACATTCAATTTCCATTTACATTTTCCTACAAGAAAACTTGAACAGCGTGCATTTATGAGTGATGAGTATATTGCTACACACTCAGAAACACACATACATACACTCTCACGTGCACACACACATGTTTTAAAATAGATATATATTATTTATATAATATAAAATAAAGAATTAAGTAAATAGATCATAGATGTACAAGGCAAACTATTTTTGAGAACAGTGGGATGTATCAGAGATAGTCAACAATCTAATAGGAATGATATTTATAACATTATGAACTAACCAGTACCCCGGAGCTCTTGACTCTAGCTGCATATGTATCAAAAGATGGCCTAGTCGGCCATCACTGGAAAGAGAGGCCCATTGGACTTGCAAACTGTATATGCCACAGTACAGGGGAATGCCAGGGCCAAAAAGTGGGAATGGGTGGGTAGGGGAGTGGGGGGGGAGGGTATGGGAGACTTTTGGGATAGCATTGGAAATGTAATTGAGGAAAATACATAATAAAAAATATTTTAAAAAATGGAATATTTATAGTATAATCTTACTATCTTTGATAGGAGTTCTGAAAGATGAGTAATGTTACTTGTATATAAGTCCAAACATCCTGACAATCATATTCCTCAGTAGATGTTTTATCATCTCTTCTATATCCTTTAGGTTTTCTTTGGAACATTTAATCCTAACCTAAGTGACCATGACCTGTCCCCCTATGTCCATCAGGTAGCCACCAAGGACACACGTTTGTCCCATGGCATGGTCTCCTTGATGCTTCATTTTAGATGGACTTGGATAGGACTGGTCATCTTAGATGATGGCCAGGGTATTCAGTTTCTCTCAGACTCAACAGAAGAAATGCAAAGACATGGGATCTGTTTAGCTTTTGTGAATGTGATCCCAGAAAACATGCACATACACGTGACAAGGGCTAAGACATATGATAAGCAAATTATGACATCATCAGCAAAAGTTGTTATCATTTATGGTGAAATGAACTCAACTCTAGAAGTCAGCTTTAGAAGATGGGAATATTTATTTGCACACAGAATTTGGATCACAACCTCACAATGGGATGTCATCACAATTAAAAGAGATTTCAACCTTGATTTCTTCATGGGACTGTCACTTTTGCACACCACAAAGGTGAGATTGCTAAATTTAGGAATTTTTTTGCAAACAATGAAAACCAACAAATACCAGTAAACATTTCTGAGTCTATACTGGAGTGGAATTATTTTAATTGTTCAGTCTCTAAGAACAGCAATAAAATGGATCATTTTACATTCAACAGCACATCGGAATGGACAGCATTGCACAAATGTGACATGGCCCTAAGTGAAGAAGGTTACAGTCTGTATAAAGCTGTGTATGTTGTGGTCCACACCTACCATGAACTCATGCTTCAACAAGTAGAGTCTCAGAAAATAGCAGAACCCAAAGGATTATTCACTGACTGTCAGCAGGTAAAGTTTCTTACTTTTCATTATGCTTATATATATAACAGTGTGATCTTTTTAAATGGACCCAGAGAAACAAGTGTACATTTGTTAAAGGTTATTCTGTCAGTGGAAAGATTTCTACACTGAAAAACTCTCTAATTAACCATTTACATGAATGAATATCGTGCACAAAATAACATTTAATAGGAGACAAAACATTTTTTATGATAGCAGTGAGTTTTGTGAAAACGTGTCTCAAGATTTCCATAAATAAGTTCAAAATTTAAAATAGGAACCAAGAGTTTTATCATAAAAGCCTTAAAGGATGACTAGACTAGAATATTTTTAATGCATAATTTCTCAGCCAAATAGTGGTGGCACATTCCTTTAATCACAGCACTTGGGAGGCAGAGGCAGGAGG</t>
  </si>
  <si>
    <t>TGAGTCCACTGTTGTTGAGAGATATTAATGACCAGTGATTGTAATTTTCCATTATTTTGTCATTGGTGGTTTAGTGTGTGTGTGTGTGTTTATGTATTTGTCAGTGCTTTCTTTGCTTTTGCTGGTATGGGATTGCTTATGTCCTGTGTTTTCTTGGATGTAGTTATGTTTCTTTGTTTGGAGCTTTCCTTCTCCTATTTTCTGTAGAGTAGAATTTATGAACAGATATTGTTTGATTTTGGATTTTTATTGAAATGTCTTCTTTCTGCCATGTAAGTTGATTGTGAGTTTTTCTGGGCATAGTAGTGTATGTAGGCACCTATGTTTTTTAGAGGTTGCAGGCTATCTGCTCAGGCCCTTCTAACTTTGACAGTCTATGCTGACAAGTCAGATGTAATTCTGATATATCTGTCTATGTATGTTACTTGGCATTTTACCCATGCTACTTTTAATATTCTTTTTTTGATTTTTAGGTTTTGTATTTTGATAATTATGTATTAGGATGGGTTTCTTTTCTGTTCCAGTCTAATTGGTATTCTAGAGGCTTCTCACACATTTCTAGGAATCACTTTTCTTCTATGATTATTTTGGGAATATGTTCTGGTCCTTGGAGCTTGGAGTCTTGTCTTAGTTAGGGTTCAATTGCTGTGATCAAACACCATGACCAAGGCAATTCTTAGTTTCAGAGGTTCAGTTCAGTATTTTCAAGGCAGGAACATGACAGCATCCAGGCAGGCATGGTGCAGAAGGAGCTGAGAGATTTACATCTTCCTCTGAAGGCTGCTAGCAGAATACTGGCTTCTAGACAGTCAGAATAAGGGTCATAAAGCCCACACCCACAGGGACACACCTACTCCAACTGGGAGACACCTTCTAATACTGCCACACCCTGGGCCCAGCCTATACAAACTATCACAGAATCTTAACATTCTTTTATTTCTGTTGCTCTTTGATGGCCTTTGGTGGAATCCCAGATTTCCTGGATGTTTTATGCTAGGAGTTTTTTATATTTAACATTTTTGACTGATGTATTAATTACTTGTATTGTATATTTATGCCTGG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AATTTTCTTGTATTTCAGTTTTGCTAGGTTATCTGAGCTTGCTGTAGTGGGGTAGATTTGCTTTGGAAGTGTCATATTGCCAAGGCTTTTGTTGATTTTGTTTTTTTGAGGGCCTTTAGCAAACTGGATGGTTTTAATCCCTAGATGTTCTTGTTGTAGCAGATATTGGGAAGAGGGTGAACTTCAATTTTCCTGGTGTGGCAGGATTCTGATGGATATCATTAGGCTGTATGTTTCGGGTCCTGTATGGTTCAGGAGTCTGACTAGGTTTGAGGAGAGGTGATGGGAGAGTGGAGGTCCACATGGCATAGCAGTCTGCTCAGGGCAGCTTTGGTTGGCC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ATTTTTAAAGTATAAAAGGACAGGAATATGAAAGTTGAACAAAATTTTGATGTATTATTTGGTTCTCAAAATATTCAGTATTATTAAGATGTTTGATACATAAAATGCATTTAAATAATAAAAA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ACA</t>
  </si>
  <si>
    <t>ATCTACCCCACTACAGCAAGCTCAGATAACCTAGCAAAACTGAAATACAAGAAAATT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CAGAATAATGGAGATGGAAGAGAGACAGCCAGGCATAAATATACAATACAAGTAATTAATACATCAGTCAAAAATGTTAAATATAAAAAACTCCTAGCATAAAACATCCAGGAAATCTGGGATTCCACCAAAGGCCATCAAAGAGCAACAGAAATAAAAGAATGTTAAGATTCTGTGATAGTTTGTATAGGCTGGGCCCAGGGTGTGGCAGTATTAGAAGGTGTCTCCCAGTTGGAGTAGGTGTGTCCCTGTGGGTGTGGGCTTTATGACCCTTATTCTGACTGTCTAGAAGCCAGTATTCTGCTAGCAGCCTTCAGAGGAAGATGTAAATCTCTCAGCTCCTTCTGCACCATGCCTGCCTGGATGCTGTCATGTTCCTGCCTTGAAAATACTGAACTGAACCTCTGAAACTAAGAATTGCCTTGGTCATGGTGTTTGATCACAGCAATTGAACCCTAACTAAGACAAGACTCCAAGCTCCAAGGACCAGAACATATTCCCAAAATAATCATAGAAGAAAAGTGATTCCTAGAAATGTGTGAGAAGCCTCTAGAATACCAATTAGACTGGAACAGAAAAGAAACCCATCCTAATACATAATTATCAAAATACAAAACCTAAAAATCAAAAAAAGAATATTAAAAGTAGCATGGGTAAAATGCCAAGTAACATACATAGACAGATATATCAGAATTACATCTGACTTGTCAGCATAGACTGTCAAAGTTAGAAGGGCCTGAGCAGATAGCCTGCAACCTCTAAAAAACATAGGTGCCTACATACACTACTATGCCCAGAAAAACTCACAATCAACTTACATGGCAGAAAGAAGACATTTCAATAAAAATCCAAAATCAAACAATATCTGTTCATAAATTCTACTCTACAGAAAATAGGAGAAGGAAAGCTCCAAACAAAGAAACATAACTACATCCAAGAAAACACAGGACATAAGCAATCCCATACCAGCAAAAGCAAAGAAAGCACTGACAAATACATAAACACACACACACACACTAAACCACCAATGACAAAATAATGGAAAATTACAATCACTGGTCATTAATATCTCTCAACAACAGTGGACTCAATTCCCAATTAAAAAGACATAGGCTAAGAGAATGGATGGAAAAAGAGGATGCATTATCCTTTTGTATACAAGAAACATTCCTCGGGAAGACAATAGACATTTCCTCAGAGTAAAGTGCTAGAAAAAAAGTTATCTGAGCAAATGAATGCAATAAGAAAGCTGGGGGTAGTCATTCTTATACCAAACAAACAAAAAACAAAAATAAACACTTTCAAGCAAAATTAATCAAAAGAGACAGGGAAGGACACTTCATACTCATCAAAGGAAAAATCTACCAAGATGATATCTGAATTATGAGCATCTGTACCCCGAAGATAAGGGCACTCAACAACTATAAAAGAAAGACTGCTAGAATGTAAATAGCACATCAAATCCCACACATTAATTGTAGGGTATTTCAAGACCTGACTAGCATCAAAAGACAGCACATCCAGACAAAACCATAATCACAGAAATAATGAAACTAAAAGGCTCTGTGAATCAAAAATACCTAATAGACATGTACAGAAAATTCACCAAAACCCAAGAGGATATACTTTCTTTTCAGCACCTGAGGGATCCTTCTCCAAACTGATCATATAATCAGTCACAAAGCAAATCTTGAAGGTACAAGAAAATTGAAATAATGCCTTGTATCTAATCAGACCACCATGGATTTAAGTTGGACGTCAACAACAGGAACACTGTAAAGCCTACACACTCATGGAAATTGAACAAGTCTCCATTCAGTGATCTCTGGGGCATGGAAGGGGGGCAGAGAGAGAGAGAGAGAGAGAGAGAGAGAGAGAGAGAGAGAGAGAGAGAGGGAGAAAGGGAGGGAGGGAGGGAAGGAGGGAGGGAGGGAGGGATGAAGGAAGGAAGGAAGGAAGGAAGGAAGGAAGGAAGGAAGGAAGGAAGGAAGGAAGGAAGGAAAAACACTTTATGGAATCCAATGAAAATGAAGGTACAATATATCCAGTTTTATGAGACACAATGAAAACAGTGCAAAGAGGAATGTTCATAGCACTAAATGCCCCCATAAAGAAATTTTAAATGCTGAAACCAGCAATTGAAAAGTACACCTGAAATCTCTAGAAAAAAAAGGTGCAAGAATATCAACAAGGAGTAGGAGGAAGAAAATAATGAAAATCAAGGCTGAAATAAATCAGCTCATAACAAAGAAAACAATATAACAAATCAAGAAAGCTAAGAGCTGATTCTTTGAGAAAACCAACAAGATAGACAAACCCTAGCCAAAATAAGCAAAGGACAGAGAAACAGAATCTAAATAAACAAAGTCAGTAATGATGAGAAAGACAAAACAAGTCACATTGAGGAAGTTCAAAGAATCATTAGGTCTTACTCCAAAAGCCTATACTCCACAAAATTGTAAAATCCTAATGAAATGGGTGATTTTCTATCCAAATACCAATTGGAAAGTTAAATCAGGGACAGGTAAACTATTTAAACATCTCTATAGCCCCTAAAGAAATAGAAGCATGTATTGAATGTCTCCTAACCAATAAATCCCAATAGAGAGATTGTTTTAATGGAGAATTCTACCAGACTTTCAAAGAAGAGCTAAAGCCAATACTCTTCAAACTATTCCATAAAATAGAAACAAAAGGAGCACTGCCAAACTCATGCTATGAGGCCACAGCCACTCTGATACCTAAACCACAGAAAGACTCAACAGAAAGAAAACTTTAGATTGATTTCCCTTATTAACATTGATTCAAAATACTCAATAAAACACCTGCAAACCGAATCCAGGAACACATCAAAGATGTCATCGCTCAAGATCAATTCGGCTTCCTCAAAGAGATGCTTAGAAATTTAATATATTGAAATCCACCAATGTAATCTACCATATAAACAAACTTAAAGAAAAAACTCACATGATTTTTCTCATTAGTTGCTGAAAAGGCCTGGGATTAAATCCATCGCCTCTTCATTTTAAAGGTACTAGA</t>
  </si>
  <si>
    <t>ATAGATTTGACCGAGAAATATCAAAATATTTTCTAAAGAATACATTGTTATCAATTCAGATACACACACACACACATTTATATGTGTGTCAATTTTCTTAAACAAGAATACAGACCTTTGAGATCTGCCAGTTCTTATACCTCCTGAGACAAAGAAGCAATCAATATCAACATGCCTTACAGAGCTATGATGTCTGGATTCACTCAATACTGACATATTGCCTAAAAGGAAAAAAAAAGAATATTCAAACCCAGATAAATTTTTCTCATTAAAAACAGATTTAATTAACTTTAGAAATCACATTTAAGGAGAATGGTATCTTAGCATACTATAGAATATTTTATGGACTGTATGCTACCTTAATAGATGAATTTCAGTTTCTTTAGTTATCCGATAGAATTTTAAATCACTTGAACAATACCATGGAATTATTTCCTATTCTAATTTCTAGCTGCATTCTTTTAAAACTATAATTTTATAAGATAAATCTGATTTTAACAATTTCAAGATGTATACTTTCACATACTTAGGTTTGATAAACTCCATTCTGCACAACTCTACAAACTTTATAAATGAAATAATTACAATAGCTACTACTACCCAATGTTCCTGATAAATAATAAAACACAAACGGTTTACAAAGGGTTAGATTAATTCTCACAGTACTGTGGGGAAAAATTACTATCAGCCCCACCTTTTACAGATGAGTAATTTAAGTCCCACAGCTGGTGAATGCCCAAATTGGAATTTAACTCAGGTCAGTTTGAATTCCAAGCTCTTTTTGTTTTTTGTTTTTGTTTTGTTTTGTTTTTGTTTTTGTTTTTTGAGACAGGGTTTCTCTGTATAGCCCTGGCTGTCTGGGAACTCACTTTGTAGACCAGGCTGGCCTCGAACTCTGAAATCCACCTGACTCTGCATCCTGAGTACTGGGATTAAAGGTGTGCAACACCACGCCCAGCTGATTTCCAAGCTCTTAAACTGTCATACTACTGTAATAATTAGACATATTTCAAAAAGTAGTCCACAAAAAAACCAAAAATCTATATACAAAGGGAATTTTTCTTTCACATTTAGCTGTTACTAACATGTTCTGCAGCATGTTTATTACATTTATGGAGATGAAATAAATATTATTTCATAAGGATAATTAATGACTTAGAATAACCAGAGAGTGTTTATAAGGATTATTAGGCTAATATTATTTTATGATAATATTATTACTAACACTCCTCCTGATGTTCCAAAATATAAAAATACGGATCCTAAATCTAAGAATCTAAAATATAAGGACGTTTTAAGCTTGTAAAAAGTTCTGATTTCAGAGAATATTCTTGGGTGTAACAAAACAAAAACAAAAACCTTACTCAGGAACAATTGAGCCACTTCATGAATTAACTGTGAGACAATTGTCTAGTCTCACTAGGTGCAAGGCTCTGAACCTTTTTCCGTGTTGTCCTTAAGTAGACATAAGCTGAAAGTCACTGATTCTTGCCATTCCTCTTGCAGAAAGGAAAGAGGTAAGAACAGCGATGCCCATGCATGTTCCTGTTGCAGAAAGTGGCAGAGCAAGGATTTAGATTGAGGCTGCATGATCTAGATCAAACCCTTGCCATTTTCTCTGACAATTTCAATAATCACAATCTCTCTTTCTTTTGCTGTGCAAGGTATCAAACTCAGGGCATTGGACATGTAAGGCAAACAACAATCACAATTCTACTGTTCAGAGTTCTATGAAACAGAAGGTAAACAACTTAAAATAGTATTAAATATTTAAGGGGTACTGACTGTCTAAGTAAAATACCTACCAAATGCTTTCTTACAACATAAAAATTTATGAATTTATTCCCATTCATGAACCTAATTCATAATAGTATTTTTCTTTCTTAAATTTATTTTTATTCTTTTCATACATGGTTACTTAGTGTAAACAGCCCTGGCTGTCTTGAAGACACTTTGTAGGCCTCAATCCTGTAAGAGCCTGCCTCTGCTTTTCAAACGCTGGCATGAACTTTGTACACCATTATGACTGAAATAAAGAAATGAATTAATGACTTTTTAGAGTTTAATGAAAATGGGTACACCCAAATTTATGGGACACAATAAACGCAGTCCTAAAAGGAAAACTCACAGCTCTGAGTGCCTCCAAAAAGAAAGGGGAGAGAGCATACACTAAGCAGCTTGACAGCACACCTGAAAGCTCTAGAACAAAAGGAAGCAAATTCACTCAAAAAGAGTAGAGAGCAGGAAATAATCAAACTCAGGGCTGAAATCAATCAAGTAGAAACTAAAAGAACTGAACAAAGAATCAATCAAACCAAGAGCTGGTTCTTTGATCTTCTTTACTTGTCTTATTTTTCTGGCTAGAATTTTAAGTGATATTTTCAAAAGATAGCTAGGGATAGAGTGGGAAGGTTAGTCTTGTTCCTTATACCTAAATGGAGAGGAAATGTTTGAAATTCTCCATTTAGTTTGATTTTTATCTATTGGCTTACTGTATGTTACTGTGATTATGTTTATGTATGTACCCTGTATCCATGAATTCTCTAGTACCTTTAAAATGAAGAGGCGATGGATTTAATCCCAGGCCTTTTCAGCAACTAATGAGAAAAATCATGTGAGTTTTTTCTTTAAGTTTGTTTATATGGTAGATTACATTGGTGGATTTCAATATATTAAATTTCTAAGCATCTCTTTGAGGAAGCCGAATTGATCTTGAGCGATGACATCTTTGATGTGTTCCTGGATTCGGTTTGCAGGTGTTTTATTGAGTATTTTGAATCAATGTTAATAAGGGAAATCAATCTAAAGTTTTCTTTCTGTTGAGTCTTTCTGTGGTTTAGGTATCAGAGTGGCTGTGGCCTCATAGCATGAGTTTGGCAGTGCTCCTTTTGTTTCTATTTT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TCTGTCCTTTGCTTATTTTGGCTAGGGTTTGTCTATCTTGTTGGTTTTCTCAAAGAATCAGCTCTTAGCTTTCTTGATTTGTTATATTGTTTTCTTTGTTATGAGCTGATTTATTTCAGCCTTGATTTTCATTATTTTCTTCCTCCTACTCCTTGTTGATATTCTTGCACCTTTTTTTTCTAGAGATTTCAGGTGTACTTTTCAATTGCTGGTTTCAGCATTTAAAATTTCTTTATGGGGGCATTTAGTGCTATGAACATTCCTCTTTGCACTGTTTTCATTGTGTCTCATAAAACTGGATATATTGTACCTTCATTTTCATTGGATTCCATAAAGTGTTTTTCCTTCCTTCCTTCCTTCCTTCCTTCCTTCCTTCCTTCCTTCCTTCCTTCCTTCCTTCCTTCATCCCTCCCTCCCTCCCTCCTTCCCTCCCTCCCTCCCTTTCTCCCTCTCTCTCTCTCTCTCTCTCTCTCTCTCTCTCTCTCTCTCTCTCTCTCTGCCCCCCTTCCATGCCCCAGAGATCACTGAATGGAGACTTGTTCAATTTCCATGAGTGTGTAGGCTTTACAGTGTTCCTGTTGTTGACGTCCAACTTAAATCCATGGTGGTCTGATTAGATACAAGGCATTATTTCAATTTTCTTGTACCTTCA</t>
  </si>
  <si>
    <t>TTTTTTTTTAATGAAATTTCAGGCTTATGTATGTACTACTTACTAGTATTAGAAGCATTTGTTTAGAATTTTTCTTTAGTTTTTTCTTGTCAGATTGAAAGAACCTAGTGGGGAAACCCCCCACTCAATTCCCGAATCAGAGTGCACCCAAGGAACATGAGAGACCGTCTTGATGCAAACACACAAAGTAGTTTAATGACTGAGCTCTGAGCCAACCTGTATCTCATACACGAGATGGAGGTTGTTGACCACGAGGCTCGAAAGCTAAGGGGTTTTATAGAAAAGGGTCTGGCGCTGGGGGAGGAATTGGCACCGTTTCACACGATTGGTTCATTTAAACACCAGCAGAATGATTACACACCAGAAAAAGATTACGTGCAGGTCGGTGAGTCAGGAATTCTGAGGGCCAGGTGCTTATCTAAGTCAGCAGAACATCTGGTTAACTTTTAACCAAGGTAGACAGGGTGGGAGATAGGGAGGCGCCTGGCCAATCCCCACATTCTTGTATATCTTCTCTATCTTTATGGCTAGCCAGTTCCTAGGATGACTTTACAGCCTTTGTTTTTTGCTCTAGACCCAAAAAGCCTTCCTAACTAGCAAGCTGCTTGAGTCATGGATCTTGAATATTAATTTTCTTTCACCTAGAAGTAGAGATAAGGATTTGTTTAATTCCCTAACAAAAGCTCCTTCCTCTTTCTACACAGGTAACCTAGCAACGATTTACATGACAAAGCCTTGCCTGCCTACCTGCCCTCAGATCAGCCTGGAAATCAACCCCTGAGGAGCCTTTGTCAGATTTAAACACACAAATACCACTCCTGGTGTCCTCTCTTTTGGAATGTCAGCCTTGATTCCCGTGGGCAGGCTTCATGCTCACTGTGATTTATGCCTAGCCCTGACCTGGGAGAACTTTCACAGATGGGATGCTGTGTTTCTCTCATGAGTTTAGAACACCCAGGGCTTGAAATCAGACAATGCCCTGGCTTAGATTTAAAAGCCTTTTAAAAAATGGAGTCTGACTCTCAGTTCCTCCTGTTCCACTGAAATGCCCTGTCATTCACACAGACAGCTGTGGTGGACTGTGCTTCTCAGACCCTTGGTGGGTGAAAAACAGTCGATGTTGCCTGCTGCTGTAAGACCCCAATGCAATGTGTTTCTTAGGCCCCTAGAAACAAAGCCCAGGATGGAGTTCTTTGTTCTTTTGCCATCAGCCCTAAAGAAAGGTGAGATGGGTGACCCACCTAGGCATCTGACCCATTGTGTAAGGGACCAAGAACATTTACACAACTCCCCCAGTCTTTGTGATCTATCCTTCCCCTCACTTTCGGGGAGAGATGAGCTGTAATTCACCATCCCCATATTTATGATGCTTATCCTATCCTTCCCTCACTTTATGGTTCATTCTTTAAAAACCTCCACTGCAACTGCTGGAGGTCTATCTCCTCTGCCCCTTGTGGGTTACGAGCTCAGTCTCAGCATGCTGATACTATTTGAATAAACGTCATGCAATATTGCATCAAGAACTGTTTTTCTTGAGGTATTGGAGAGTCGGCTCATCCTGGGTCTTGAGCGAGGGTCTCCCCTGAAATGGCTGTCTTTCACTACCATCATCAGCACAGTGGATATTGGGTGCCATATCAGTGCCCAGGTGAGGCCAGGATCTGTCAGTTCTAGTTTTTATGGCCAGCTTCCATCAGCAGAGGGGCACGGTAAGTGGCTTCAGGTCCTAACTGTTCTGTTGGAACCCACCATTGGCATCCGTCTTAGGTCAGGAGCCATCAGCTCTGGGTTGTGTGCACTTAGTTGGCCTCTCTCAGGATGGCACACAGTGAGTCTGCAGACAGAGTTCCTCACAAACATTATGGAACAGACTCTTAAAGAGACAGGCACTGAGGTGGGCACTGGCACCTAACTGTCTTCTGTCAGAATGTTAGATGTGGACTTGTGAGAGAGAGCAGGGTGAGCTATTAAAATCCAGTTCACAATGAATGGAGGCCCAGACCTCCCCTTCACAGTGTCTGCTGTGGGGAACCTGCTGAGGAAGGCACAGGCAGGGGACAGAAAAGCCACAGGTGCCCAGGACTGAGGGGACTCCCATGTGCTGCAAGGACCTCTCTCAGGGTTGAGAAACATGTTTATTCTTCCACAGAAAAGCCTGAAAAGTGGCTCAGGACAGGACCCTGGCGATTCAAGAGGAGAAACCAGCCTCAGAGGAGGAATCTGACTCAGAAAATAAATTCACAAAACATTGTGTACATAAAGGGCCTACTGTGGGCATTTAAACAAAAACCAGTCCACAGGACCCCCTGAAAAACGTGAAAAGACAGCACAGGGGCCTGCTTGCTCTGTTGCTGGTGTCCCCCGAGCTCAGCCATGGGGTGAATTGTCAGGCTGTGTCCCTGTGAGTGTGAACAATGACTCAGAAGATGAAGATGACTCGTGGGAACCTCTGTCCTCTACTCGGCTCAGGACGTCTCACCGTCTGTGTAAAATAGCCAGAGCCTGCCTGAGCAGAGATGCATTTTCACTGGGGAGAGACAGAGATGAGGACGTGACTCAGACAGAGAGAGCTGAGAAGTCTGAGACAAGGAGAAGAGAGGTCACCTACAGGATGCTATGGGCACAGGGGCTTGTGGGGGGGCACAGTTGGGAGGAATGGCTCCCCAGAAAATGACCTGCTGTGGACAGCATGCCATGACAGAGACTGCCTGTAACAGGCCAGGATGGAAACATCTCAGGAGCCTGTGGCAGCTCCATATAAAAATCCGTTGTTC</t>
  </si>
  <si>
    <t>ACATTCGTGTGTGACTGCTTTTCAGTTGCCCCTGATGTGGATAATAATTCTTTTATACCCGACTTTCTTTCTTTTTCTCCATCTACTAGTGAGTTCTGTGAAACGAGATGTTCCCTGATGTCACAATTCTTAAAAGATTAAAAAGTGAGGCCTGGGTGCATGCTTGTGCTCTCATTTTGGAAACAATGCAATAACTGCACAATGGCAATTCCGGATTCATGCTTGACTTGCAGAGAACGTTTGAGAGGCATGATTAGAAAATGAACTAGAGCCAACATCGGGACTCCGGGAAAGAAAATAACTTATGAAATGAGTTTTGCACAGCATTTGAGAGTAGTTCCTGGATGAACTAGTATAGAATATTTAAAATCTTATACTTGTAAAAGTAAGTCAGAGCACGGGGACTCTCGGGAGAGTCACTGTGTGCAGTGTGCTGAGGTGGAAAGCCAGTGGAACCACTGAGTTAAGGGTTGACTTGATTTTTTCTGGCTGATGCCTGGCAGATTTGCCTACCTTTTTATCATAAGAGCTTAACAGCAAAATGCAAGCTAACCTCAGAGCTTTGAGCTCTTAAGTATAATAAGTTAAAGTTTCAACAATGATAAGTATGCAATTATTATTACTTTGCCCAGAAGCCTGGGAATAGGGAAAGGTGGAAACTTTGAGGAACAATTTTATTTGTTGATTCTTATGGGATTCCGTTATTCATTTGAATTTGATTTGCCAAGGAATATACAGTGTCTTATTTTCTACCTGCTTTTGGAGTGTCAATAAAAGACTGGGACAGGAGGAAGGCCAGAGAGGCTTAGAAGAGGAGGTGGAGAGTGAGTGAAAGGAGAATGCATGTGGAGTATGTGTGTGTATGGCATGAATGAGGCATGTGTGTGAGGCATGTGTGAGGACTGTGTGAGGCATGTGTGAAGGGTGTGTGTGAGGCATTTGTGAGGCATGTGTGAGGCATGTGAGCTGTGTATGTGTAGGGCTAGTGTGAGGCATGTGAAACATGTGTGAAGCATGTGTGAGGCATGTGTGTGGTGTTGTGAGGCACCTGTGTGTAAAGCACACAGAAGAAAGCAGAGGGCCCAGCCTTGAGCTGTGAGCAAGCAAGGGAGGAGTGCAGAGAGTGAGAGAGAAACTCTAAGCCTTGAAAAACCGCCTGTCAGTTTGCACCCAAATAAGCAGTCTGTGTCTGTTTATTATGTGCCTCCCAGATAGCCCCACTTCCAGGTGAGAACTCCGATCCCGAGCCGAGGCTAGACTCCTCCGCTGTTCAGGATCACGAGTCTGGCTCCATGTTAGAAATTCATTTCATGGCCTCTGAAAGGTCCTTGGTCTTTGTTTTCTTCCTGTGGCCACCGGAAGTCATTTATAAACCGAGGAAGAAACTTTATTTCCAGGTTTCATCGAGACAGAGGTTGAACTTTATTAATTATCAATAATAATGATTAAAATAAAAGCTGTGATGCGGTTTTTGCTTCCAGCCTTCCACCACAGTTTGGCATGGTGAATGGGTAGGAGTTCGTTGGGGTTGCGGCACTCGCTCGCAGCTCCCCAGGAAAACGTGAGTTTTATTTTTCATCTCTTCTAAAGTTTAAGTAAAATCTTCATTTCTTCCAAAAAGAAAAATACTTGAGACAAGACTTTAAACCCGCCTCCGGCGAGTGAGCATGTGCAGATTCCCAATCCTGTTCTTGTCGACTCAGGGGACCACGTCGGCAAAAATTCAAATGTAAAAACTGAGAACAGGTACCTTAGTGGTTAAGGGCACAAACTGTTCTCCCAAAGGTCATGAGTTTGAATTACAGCAGGTGCTGTGATATTTTGTACCTTCTTTTGGTGGCTGAATAGATGACCACGAATTCTGGCTCACTCTTGTGGCCCCCGGGTTTAAAAGCAGGCAGAATTCTAAACATAATAAAAAAAATAAATATTAGGGAAAAGAAAGAAAGAAAGAAAGAAAGAAAGAAAGAAAGAAAGAAAGAAAGAAAGAAAGAAAGAAAGAAGGAAGGAAGGAAGGAAGGAAGGAAGGAAGGAAGGAAGGAAGGAAGGAAAGAAAGAAAGAAAGAAAGAAAGAAAGAAAGAAAGAAAGAAAGAAAGAAAGAAAGAAAGAAAGAAAGAAAGAAAGAAAGAAAGAAAGAAAGAAAGAAGGAAGAAAATTCCTTATGGAAGTTTCTTATAGATTTGGGAATTTTGACTGGATGAGCGATCCTGCTTCCATTTCTCCTTCCAGGCGTCTTTAAGAGCTGAGGGTCTGCTCTCAGGGCCGCTCAGAGGGAGACAGAGATGAAGTGAGGTCAGGAGCTGTAATGAGACGAGCTCATCACTAGTGGGCAACCTTCCCGGGATGGGAACTGGAAGTAGCAGCCCCACCCCAGTGCCTCCAGTGCCTGCAGCAACTTAGGGTCATGGGGGTCCGGGCTCAAGGACAGAGAGCTCCTGCACGTTCATATGTGTGTGGCGGGGCGGGGTCCATGGGACAGGCTGGGAGGCAGGGCCTGAAGGCTAGGGCAATGACCCCGAGCTCTCAGCAGGATCCCAGCAGCAGGCATGGCCATGTTGGAGAGCTTAGGGGTCACGCGTTGTCACACCCTGCTCTGTCCTCCTTCTGGTCGG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</t>
  </si>
  <si>
    <t>GAGGTCAGGAGCTGTAATGAGACGAGCTCATCACTAGTGGGCAACCTTCCCGGGATGGGAACTGGAAGTAGCAGCCCCACCCCAGTGCCTCCAGTGCCTGCAGCAACTTAGGGTCATGGGGGTCCGGGCTCAAGGACAGAGAGCTCCTGCACGTTCATATGTGTGTGGCGGGGCGGGGTCCATGGGACAGGCTGGGAGGCAGGGCCTGAAGGCTAGGGCAATGACCCCGAGCTCTCAGCAGGATCCCAGCAGCAGGCATGGCCATGTTGGAGAGCTTAGGGGTCACGCGTTGTCACACCCTGCTCTGTCCTCCTTCTGGTCGG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CACTGTCCTGTAACCCTGACATGACCTCGACACTGTCTACCTCACTCCAACCCAGCCTCAGTCCTGCCCACTAGGCACTCCAGGTTCTGACCCCTAGCCCCCTACCATATGCACCAGTGATTCATGGTGACATCAGGATCCGCCCCCCTCCCCCAGCCCAATGTCACATGCCTTGGCCCAGACTTCCCAGGAGTTGGGGGGTGGGGGTCACTCACCACTCTGTGTCCCATCATCATCAAAAGGCCTCGCTCAGGTTGTGAGCTGAATGGGGCGCCGAGGAGCAGAGCTTGGGCAGGGTTGGGGTGTCTTTGGGTCAGGAGTCACACGGTGGGGTGTAACTGTGTCACAATGGCAGTTATGGGTGACAGGATCAGGCATCGGGGGCTATTGGTGAAGGTTCAGCCTCAGTTTTAATAGACAGCTCAGTAATGGAGAGGTCATGCAAAAGAGTTGAGGGTTGGCGTCATGAAGCGAGCCTATGAGAGGCTATTGGTGGGGCCTATTTTCAGCAGAAGACCCCACTTGTGAGAGATGCCAGTACCATGGTATGATCTCCAAGAATAGCAGCATCAGTGAAGTGGATACACCTGAGCCTAGAGTGCTGCAGAGGGCAGAGCTGGAGACTTGAAGCCAGCCCCTTGGAGGAGGCCAGAAGATACTGCCTTTGAACAACAACCACTCCAAAATTTTAAAGCTCCTTGTATCAGAGCCAAGGCTTGTAGTAAAACTCCTTCAGAGGGATCAGCTGATAAAATATCCATATAAGGAACAATAGACACTGAAAGATTCAATGTCCTGACTTCTTGTATCGAAGCAGCAACAAAATTTTTTACATAATGGAAAGCTATTAGCCATTCCTTGGGGCAAAGTTTCCAATGAAGTTCCATCATGGGTACCTAAAAGGGAGTGTAGAAGGGGACATAATGAAATGGAGGGTAGGATCAGGTATGGGAAGAGACAAGAGAGAAGTACAGAGGATCAGGAAATATAAATATGTAGCACTAGAGGATGGGGAAGTGGGGGTAGCCTCTCGAAAGTCCCAGATACCAGGGAAGTGAGAGGTTCCCAGGACCCAAGGGGAATGACATTAGCCAAAATATCCAACAAAGGGGACATAGAACGTGAAGAGGCCACATCCAGTAGATAGGCACGGGCACCAGTTGAGGGATTGGGCCACCCATCCATATCAAAACTTTTAACCCAGAATCATTTCTGTCTAAAGACAGGCAAGACCCCGTCAGAAGAGTTAGGGAAGGACTCACAGAACTGAAGGGGATTGCAACCTAATAGGAAGAACAAATCAACCCACTGGACCACAAAAAGTATCCAGGGTCTAATCCACCTACCAAAGAGTATACATGGAGAGATGCATGGCTCCAGCTCTATATGTAGCAGAGGATGGTTTCATCTGGCATCACTGGGAGGGGAGGCCCTTGGTCCTGTGGAGGCTTGATGCCCCAGTATAGGGCGATGCTAGAGCAGTGTGAATCTGGAGTGGGTGGAGGCAAAGAGGAGAGGGGGATGGGACGGTGAGTGTGTGGAGGGGAAAGAGGGAAGGGGGTTATCATTTGAATTGTAAACAAATAAAATGATTAATAAAAAGAGGAAAAATGTCTCCATTATATCAAATTAATATTTTTCTGATGACTACAACAGAACATGAAGGTCAGATAATGGTAATTGAGAGAAAATTGCAAAGAAAAAAAAAAGGCAACAGCCAGGCAACTGTGGTAAGTGCAACAGTGGTGTATGTAATTCCAACTACAATGTTAAATAAGACCAAATAAGATGCATACGTAAAGAAAGCAGAAGATGGCATTTGACAGAAATCAGTCCCTGGGACAGCGTTTTAATAATACCGTGTTATGTGATGAGCTTTTAATCTCCTTAGTCACTGCTATTTTAATGTCAGACTGATTTCTAGCTACTTAAAAGGAAGCTTCAGGAATCTGTTAGGAAGAAAACCTCACCTGTGTTTTGCTTGCTCGATTAAGCATGGCCACCTTCTCTGTGACAATTTTTTTTCAAAGGTGCTATTGGTAGTTCGATCATAAATGCAAGTTTATAATCACAAAAGAGTTTCTTGTAAACCATACATGAAGGTAAGTCTGTTTAATCATTGATATTTTAGACATGAACATTAACGTCTCATTTCTTCATTCATCTGGTGGCCATTATATTTTTAGAAAATGATGTCTACATATAGGGCGCCATCCTGGAGAACTTCATGAAGG</t>
  </si>
  <si>
    <t>ACCTTCATGAAGTTCTCCAGGATGGCGCCCTATATGTAGACATCATTTTCTAAAAATATAATGGCCACCAGATGAATGAAGAAATGAGACGTTAATGTTCATGTCTAAAATATCAATGATTAAACAGACTTACCTTCATGTATGGTTTACAAGAAACTCTTTTGTGATTATAAACTTGCATTTATGATCGAACTACCAATAGCACCTTTGAAAAAAAATTGTCACAGAGAAGGTGGCCATGCTTAATCGAGCAAGCAAAACACAGGTGAGGTTTTCTTCCTAACAGATTCCTGAAGCTTCCTTTTAAGTAGCTAGAAATCAGTCTGACATTAAAATAGCAGTGACTAAGGAGATTAAAAGCTCATCACATAACACGGTATTATTAAAACGCTGTCCCAGGGACTGATTTCTGTCAAATGCCATCTTCTGCTTTCTTTACGTATGCATCTTATTTGGTCTTATTTAACATTGTAGTTGGAATTACATACACCACTGTTGCACTTACCACAGTTGCCTGGCTGTTGCCTTTTTTTTTTCTTTGCAATTTTCTCTCAATTACCATTATCTGACCTTCATGTTCTGTTGTAGTCATCAGAAAAATATTAATTTGATATAATGGAGACATTTTTCCTCTTTTTATTAATCATTTTATTTGTTTACAATTCAAATGATAACCCCCTTCCCTCTTTCCCCTCCACACACTCACCGTCCCATCCCCCTCTCCTCTTTGCCTCCACCCACTCCAGATTCACACTGCTCTAGCATCGCCCTATACTGGGGCATCAAGCCTCCACAGGACCAAGGGCCTCCCCTCCCAGTGATGCCAGATGAAACCATCCTCTGCTACATATAGAGCTGGAGCCATGCATCTCTCCATGTATACTCTTTGGTAGGTGGATTAGACCCTGGATACTTTTTGTGGTCCAGTGGGTTGATTTGTTCTTCCTATTAGGTTGCAATCCCCTTCAGTTCTGTGAGTCCTTCCCTAACTCTTCTGACGGGGTCTTGCCTGTCTTTAGACAGAAATGATTCTGGGTTAAAAGTTTTGATATGGATGGGTGGCCCAATCCCTCAACTGGTGCCCGTGCCTATCTACTGGATGTGGCCTCTTCACGTTCTATGTCCCCTTTGTTGGATATTTTGGCTAATGTCATTCCCCTTGGGTCCTGGGAACCTCTCACTTCCCTGGTATCTGGGACTTTCGAGAGGCTACCCCCACTTCCCCATCCTCTAGTGCTACATATTTATATTTCCTGATCCTCTGTACTTCTCTCTTGTCTCTTCCCATACCTGATCCTACCCTCCATTTCATTATGTCCCCTTCTACACTCCCTTTTAGGTACCCATGATGGAACTTCATTGGAAACTTTGCCCCAAGGAATGGCTAATAGCTTTCCATTATGTAAAAAATTTTGTTGCTGCTTCGATACAAGAAGTCAGGACATTGAATCTTTCAGTGTCTATTGTTCCTTATATGGATATTTTATCAGCTGATCCCTCTGAAGGAGTTTTACTACAAGCCTTGGCTCTGATACAAGGAGCTTTAAAATTTTGGAGTGGTTGTTGTTCAAAGGCAGTATCTTCTGGCCTCCTCCAAGGGGCTGGCTTCAAGTCTCCAGCTCTGCCCTCTGCAGCACTCTAGGCTCAGGTGTATCCACTTCACTGATGCTGCTATTCTTGGAGATCATACCATGGTACTGGCATCTCTCACAAGTGGGGTCTTCTGCTGAAAATAGGCCCCACCAATAGCCTCTCATAGGCTCGCTTCATGACGCCAACCCTCAACTCTTTTGCATGACCTCTCCATTACTGAGCTGTCTATTAAAACTGAGGCTGAACCTTCACCAATAGCCCCCGATGCCTGATCCTGTCACCCATAACTGCCATTGTGACACAGTTACACCCCACCGTGTGACTCCTGACCCAAAGACACCCCAACCCTGCCCAAGCTCTGCTCCTCGGCGCCCCATTCAGCTCACAACCTGAGCGAGGCCTTTTGATGATGATGGGACACAGAGTGGTGAGTGACCCCCACCCCCCAACTCCTGGGAAGTCTGGGCCAAGGCATGTGACATTGGGCTGGGGGAGGGGGGCGGATCCTGATGTCACCATGAATCACTGGTGCATATGGTAGGGGGCTAGGGGTCAGAACCTGGAGTGCCTAGTGGGCAGGACTGAGGCTGGGTTGGAGTGAGGTAGACAGTGTCGAGGTCATGTCAGGGTTACAGGACAGTGTCATCCAGGGCACAGGGCAATATAGAGGTCATGATGGGATCAAAGGTTGGGGTTTACATATGATATCCAGGTTAGGTGTAAAGTCGGTGTCCAAGTCATAGGTCAGGGATCACATAGGTGGTTGTTGGTCACTGCCATCAGGGACTGGGATCACCAAGCCATCCAGGAGACCCGGGGTGAACTCTGGCCACCCTCCAGCCTCGCCCTCTTGCCCAGCCCGCATGACAGCTGCCTGACCCAAGCCTGAGGGGGAAGAGAGAGGAGGGAGGGGGTTAAGGGGAGGGCCTGAGCATTGGCTGGACCGACCAGAAGGAGGACAGAGCAGGGTGTGACA</t>
  </si>
  <si>
    <t>TTTTTCCCATTTGAGGAATATATAGTATCTTTCTCCAATTCTTTTGGTTACTTTTTGGTTAAAATCTATTTTGCTGTATTTGTAAATGGCTGTACCTGCTTGCTTCTTTGGTCCATTTTCTTGGAATGTCTTTTTACCACCCTTTACCTTGAAGTAATGCCTATTCTTGATGTTGAGCTATATTATTTGTATACAATAGAAGGATAGATTATGTGTTAGCATCCATTCTGTTCGCCTGTGTATTTTATTGGTGAACTGAGGTCATTGTTATCAATACCAATGAGGAGTGATGGCTAACTCCTTGAATGTTGTTATTGTTCTTGCTGCTGGTGGTCGTGTTGAGGTGTGTGTGTGTGCTTTCCCTTTTTTGCAGCTAATACAACATTATTTACTATTTATTATTACTTATTATTTACTATCTCTGTTTTCATGTGTATCATTAACCTTGGGTTGGATTCTTCCTTCTTTTTTTTTCTTTTTTAAAAAAATTTATTAGATATTTTCTTCCTTTACATTTCAAATGCTATCCCCTTTCCAAGTTTCCTCTGAGAAAGTCCCCTATACCCTCCCAAGCCCTGCTCCCCAAACCACCCACTCCTGCTTCCTGGCCTAGTCATTCCCCTGTACTGGGGCATATAATCTCCGCAAGACAAAGGGCCTCTCCTCCCAATGATGGCTGACTAGGCCATCTTCTGCTACATATGCAGCTAGAGACACGAGCTCTGGGGTTACTGGTTAGTTGATATTGTTGTTCCTCCTATAGGGTTGCAGACCCCTTTAGCTCCTAGGGTAGTTTCTCTAGCTTCTTCATTGGGGGCATTCAGTAGATGACTGTGGGCATTCACTTCTGTACTTGCCAGGCACTGGCATAGCCTCACAAGAGACAGCTATAGCCAGGTTCTGTCAGCAAAATCTTGCTGGCATATGCAGTAGTGTCTGGGTTTGGTGGTTGTTTATGGGATGGATCCCTTGTTGGGGCAGTCTTTGTATGGTCCATCCTTCAGTCTCAGCTCCAAATTTTGTATCTGTAACTCCTTCCATTGGGTATTTTCTCCCCCTCCCCCCCTTTCATTTTGGATAGGGTTCTTCTGTATAGCCCTGGCTGTCCTGGAACTCACAATGTAGACCAGACTGGCCTGGAAACTCAGAAATCCACCTGCCTCTGCCTCCCAAGTGCTGGGATTAAAGGTGTGCGCCACCACTGCCCTGCTTGTTCCCCCTTCTAAGAAGGAACAAAGTATCTACACTTTGGTCTACCTTCTTCTTGAGTTTCATGTGTTTTGCAATTTGTATCTTGGGTGTTCTAAATTTCCGGGCTAATATCCACTTATCAGTGAGTGCATATCATGTGTGTTCTTTTGTGATTGGGTTACCTCACTCAGGATGATATCATCCAGATACCCAATTGCCTAAGAATTTCATAAATTCATTCTTTTAATAGCTGAGTAGTACTCCATTGTGTAAAAGTACCACATTTTCTGTATCCATTCCTCTATTGAGGGGCATCTGGGTTCTTTCCACTTCTGGCTATTATAAGTAAGGCTGCTATGAACATAGTGGAGCATGTGTCCTTATTACAAGTTGGAACATCTTCTGGGTATATGCCCAGGAGAGGTATTGCTGGATCTTCTGGTAGTACTATGTCCAGTTTTCTGAGGAACCACCAGACTGACTTCCAGAGTGGTTGTACAAGCTTGCAATCCCACCAGTAAAGGAGGAGTGCTCCTCTTTCTCCACATCCTCTTCAGCATATGCTGTCATGGTTTTAGCTCCCTTGTCAAAGATCAAGTGACCATAGGTGCCTGGGTTCCTTTCTGGGTCTTCAATTCTATTCCATTGGTCTACTGTCTGTCACTGTACCAGTACCATGCAGGTTTTATCACAATTGCTCTGTAGTACAGCTTGAGGTCAGGCATGGTGATTCCACCAGAGGTTCTTTTATCATTGAAAATAGCTTTTGCTATCCTAGGTTTTTTTGTTATTCCAGATGAATTTGCAAATTGCCCTTTCTAATTCGATGAAGAATTTAGTTGGAATTTTGATGGGGATTGCATGAATCTCAGATTAATTTTGGCATGATAGCCATTTTTACTATATTGATCCTGCCAATCCATGAGAATGGGAGATCTTTCCATCTTCTGAGATCTTCTTTGATTTCTTTCTTCAGAGACTTGAAGTTCTTATCATACAGATCTTTCACTTTCTTAGTTAGAATCACACCATGGTATTTCATATTATTTGTGACTAGTGTGAAGTGTGTTGTTTCCCTAATTTCTTTCTCATCCTCTTTATCCTTTGTGTAGAGAAAGGCCTTGGCTTCACTCAATATACTGTGACCAGGGTACATGAGTAAATCAACACTTTTCTCACA</t>
  </si>
  <si>
    <t>TTTTTTTCACTTTAAGTACATTATGTTGAAATATTCCTGCATCTATTTAATGAAGCATACCTCATTGATCATGGTGGATGTTCTTTTGATATTTTTTCTATTTTCTTTCTTTTTTATTTGTTTTGCTTTATAAAGTGTTTTTGTGTCAGTCACTTTAAGGAAAGTTGATCTGCAATTCTCTTTTGTTCCTGAGTCTTTATTGACTGGATATTTGAGTAACCATGGGTTCACAAAATAAATCGGCCAACGTTTCTTCTCTTTCAATATTGTTGAATACTTTGAGGAGTATCCTCATTACCTCCTCCTTGAAAGTCTGCTAGGATTCTACCCCAAAACTCATGGCCCTGAGGTCTTTTTGGTGGCAGATTTGTAATGACTTCTCTTTTTCTAGGTGTTTAGTTCTGTTTAAATTACTTATCTTAGTTTGACTTAATTTTGATAAGTGGAACCTATTGAGTAAATTATCCATGTCTTAGAATTTCCAATGCAGTGGAGTACATGCTTTTTAAAACTATGTCTTTACCTTTCTCTGGAATTCTTCATTGTCTTTTATTTTGTCCCCATTTTCATTTTAGATTTCATTAATTTGGATATTCTCTATCTTTTAATAAGTTGTTGTCTATCTTGACTAATAAAAGGCTCAAAGGCCATCTCCATGTTTCATTAATTCTTTGTAGTCTTCTCTTTCTATTTTATTGATTTCAGCCCCCAATTTGATAATTTCCTGATGTCTACTCCCTGTTTTCATTGCTCCCTCACTTCTTTCTGTTCTAGTCCTCAAAGCTTGCTGTTAAATTGCCAGTATGAGAGCTCTCCATTTTTTTTCATGCAGGCATTTTGTTCTATGAATGTTTATCTTAGCACCACTTTCATTTTCTTTGTGTTCCATAAGATTGTGCATGTTGCTCAATTGTCGTCCTTTTCATTGAATTCTACAGAGTCTCTAATTTTTCCTTTATTTCTGTCTTAACATTTCTTTCATTCAGTAGTGAGGTGTGCAGCCTCCCTGAGTTTGTAAGCTTTGTGTTCTCTTTGGTTTTTTAATATCTAGTTGTAATCCATGGTGGCCTGATAAGATACAGTTGTTATTTCAGTTTTCTTGTATGTCTAGAGAATTGCAATGTATCTGAACATGTGGTCAGTTTATAAATAAGTTTCATGAGGTGCTGAGCAGAAGGTATACTTTCTTATATTTTAGTTGAACGTTTTCTAAATATCAGCTGAATTCATGTTCATGTCGTCAGTCAGCTGGAGTATTTATCTGTTTAGTTTTGGTCTGAAGAATTTGTCAATTGGTGGGAGTGGGGTATTAAAATTTCTGAGTATAAATGTATGACACTCATTATGTGATTTTAGCTTTAAAACTTTTCTTTTACAAAGGTTGGTGATCATATGTTTAAGGCATAGATGTTAAAAATTTAAATGTCATCTATGGTGATTTTTTTCCCATTTGAGGAATATATAGTATCTTTCTCCAATTCTTTTGGTTACTTTTTGGTTAAAATCTATTTTGCTGTATTTGTAAATGGCTGTACCTGCTTGCTTCTTTGGTCCATTTTCTTGGAATGTCTTTTTACCACCCTTTACCTTGAAGTAATGCCTATTCTTGATGTTGAGCTATATTATTTGTATACAATAGAAGGATAGATTATGTGTTAGCATCCATTCTGTTCGCCTGTGTATTTTATTGGTGAACTGAGGTCATTGTTATCAATACCAATGAGGAGTGATGGCTAACTCCTTGAATGTTGTTATTGTTCTTGCTGCTGGTGGTCGTGTTGAGGTGTGTGTGTGTGCTTTCCCTTTTTTGCAGCTAATACAACATTATTTACTATTTATTATTACTTATTATTTACTATCTCTGTTTTCATGTGTATCATTAACCTTGGGTTGGATTCTTCCTTCTTTTTTTTTCTTTTTTAAAAAAATTTATTAGATATTTTCTTCCTTTACATTTCAAATGCTATCCCCTTTCCAAGTTTCCTCTGAGAAAGTCCCCTATACCCTCCCAAGCCCTGCTCCCCAAACCACCCACTCCTGCTTCCTGGCCTAGTCATTCCCCTGTACTGGGGCATATAATCTCCGCAAGACAAAGGGCCTCTCCTCCCAATGATGGCTGACTAGGCCATCTTCTGCTACATATGCAGCTAGAGACACGAGCTCTGGGGTTACTGGTTAGTTGATATTGTTGTTCCTCCTATAGGGTTGCAGACCCCTTTAGCTCCTAGGGTAGTTTCTCTAGCTTCTTCATTGGGGGCATTCAGTAGATGACTGTGGGCATTCACTTCTGTACTTGCCAGGCACTGGCATAGCCTCACAAGAGACAGCTATAGCCAGGTTCTGTCAGCAAAATCTTGCTGGCATATGCAGTAGTGTCTGGGTTTGGTGGTTGTTTATGGGATGGATCCCTTGTTGGGGCAGTCTTTGTATGGTCCATCCTTCAGTCTCAGCTCCAAATTTTGTATCTGTAACTCCTTCCATTGGGTATTTTCTCCCCCTCCCCCCCTTTCATTTTGGATAGGGTTCTTCTGTATAGCCCTGGCTGTCCTGGAACTCACAATGTAGACCAGACTGGCCTGGAAACTCAGAAATCCACCTGCCTCTGCCTCCCAAGTGCTGGGATTAAAGGTGTGCGCCACCACTGCCCTGCTTGTTCCCCCTTCTAAGAAGGAACAAAGTATCTACACTTTGGTCTACCTTCTTCTTGAGTTTCATGTGTTTTGCAATTTGTATCTTGGGTGTTCTAAATTTCCGGGCTAATATCCACTTATCAGTGAGTGCATATCATGTGTGTTCTTTTGTGATTGGGTTACCTCACTCAGGATGATATCATCCAGATACCCAATTGCCTAAGAATTTCATAAATTCATT</t>
  </si>
  <si>
    <t>ATGTGCTATTTGTTTTTGAAAATGTAGGGGATTACAGTTAGGTGATTGGATGAATCTCAGATGATGAACTTTGGACTTTATTAGTGAGACTGCTATAGATGATGAGTCCTTTTGAAGTTGAATATCATATATTTTGTATTATAGTATGTTAAAGTGTGGTCCCCATATACCCACGGTTTTGAACAATCAAATGGAGGCCAGCAAGTGGAATGTAGTATCTTGAATACGGTTGACCCAGGGAGTAGCATTGTCAGAAGGTGTGGCCTTGTTGTAGGAAGTGCATCACTGTTAGGTTTGGCTTTGAAGTTCCATCCAGCGCTGAAGAGACCCTCCTGTGTGATCCCTAGAAGACAGTCTCTTCCTGGCTGCCTGTGGATCAAGGTGCAGAACTCTCAGCTCCTTCTTCAGCATTATGTTTACCTGCATGCCTACCATGCTTCCTGCTATGATGAAAATGGACTAAACCTCTAAAAGTGTAAGCCAGCCCCAATTAAGTGTTTGCTTTTACAAGAGTTGCCTTGGTCATGAAAT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TAGAAGCTTAGCTGAAATACCCCAGCCCAACCTTGAGTCAGAAAGTTATATAGCTTCCAAACCTTCAGGTTATATAAAACTATATAAGCTTCAGGTTTGAAACCACAACATCCTGTGCCAAGTTACAACTACATCCCTCCCCCCACCCCAATCATGATTTTTCTCTGTTGTTACTTTATGTCAAATGATACAAGATGTAGATTTTATGGTCTACCGTATCATAGCCATTTGTTCTTTTGTGGTTAGGAACGGGCACTATGTTTTGAGGAATAAAACACAAGTAACAGAAATTATACTTAGGAACGGTCATCATTTAGGTGGGAACCAAACATGAATAGTGAAACCTGGCCAGATATTGTTAAGTACACAGGTCACTAGGACTTGGGACTTGAACTTAGTTTCAACCTCAGGTTAAATGGAGAGTGATAAGAAAAAGGCAGTCCTTAGGACTAGTTTCTTTTGCTCTTTCCTGACATTTAGACATCATAGTTCTCTTCAAATACATAACAGAATACATATTGGAGAAAAATCTTTTTTTTTTTAAAGATTTATTTATTTATTATGTGTAAGTACACTGTAGCTGTCTTCAGAAACACCAGAAGAGGGCATCAGATCTCATTACGGGTGGTTGTGAGCCACCATGTGGTTGCTGGGATTTGAACTTTGGACCTTCGGAAAAGCAGTCGGATGCTCTTACCCGCTGAGCCATCTCACCAGCCCCGGGAAAAATCTTAAATGTAATCAATGTGATTAAAAACTGTTCACAACACAGTTATCTATGAACATAAAAGAATACATAGTGGAGAGAAAACCTAGGGATAAGCAATGTGTTAAAGCCTTTGCACATAGAAGTAAGCTGAGAAACCATGAGTCATAATGCAGAGAAAACACATAAACGCAGTCAATATGTTAAGGTTTTGCATTTTTTGGTATCTTTAAACAAGAGTAAACTCTTTAGTATCTAATCAGTATATTAAAGCTATTACATATCACAGTAGTCTTAGATGACCTTTAATAATACCAAAAGTAATCTGTGACTACAAAGACCTTGGTAAGATTTTAGCCTACACACTTTTATTGAGTTCCTCAAGATTATTATTTGAAGAAAATATGACAAGCATCAACAATCAATTCATACATTATGATATCTCTTTATTTTGTTTGCACTTGTAAACTCATTTGCACATTCGATGTCTACTGCTTTTTCTTTTTCTTTTTTAGTTAATCCTGTACCCCACAAGTTTGCTGAAAGTGTTTGTCAGCTCTAGGAATTGCCTTTGGGAAGTTTTGGTTCACTTATGCATACTATCACTTCATTTGTAAATAAAGATAATTTTACTTCCTCCTTTATAATTTATATTACCTTCCTCTCCTTCAGTTTTATTACTCTAGCTAAACTTTTAGATAATATTTTGAATAGATATGGAGAGAATGGACCACCTTAACTTTTTGGGGGATTAGTGGAATTAATTTGAATGTCTCTCCATTTAATTTAATGTTTTCTCTAAGCTGGCTGTAAGGTAACATTATTATGTTTAGGTATGCCCCTTGTATTCTTAATCACTCCAAGAATTTTATCATAAAGTGATGTTGGAGATTGTCAGAGAATTATTTACCATCTAGTGAGATGGTCACTTTTTTTTTCACTTTAAGTACATTATGTTGAAATATTCCTGCATCTATTTAATGAAGCATACCTCATTGATCATGGTGGATGTTCTTTTGATATTTTTTCTATTTTCTTTCTTTTTTATTTGTTTTGCTTTATAAAGTGTTTTTGTGTCAGTCACTTTAAGGAAAGTTGATCTGCAATTCTCTTTTGTTCCTGAGTCTTTATTGACTGGATATTTGAGTAACCATGG</t>
  </si>
  <si>
    <t>GGAAATTCCTAGGTTCAGGCATGGTGGTACATGCTGTTAATCCCAGGAGATGAGAGTCAAATACATATCTGGTTCAAGGCATCCTGCTGCAGAATTTTAGGTGAAGAAAAGCTTAGGTCCAGGCATGGTTTTCCATGCTTTTTATCCCAGCATTCAATAAACAGGGATACGCAGATCTCTGAATTCAAGGTAAATCTACTGAGCAAGTTCCAGGACAGCCAAGCTTAGGCAGTGAAGTTGTTGAAAATTTGAAAGCTGGTGATCATGTAATAGAAAGGCCATGGTCCAGCCCCAGCAAGTAGCTTTGTCCCTGTGGCTCTGGCTTTAGAGGCAAGTGTAGAAGGGACTACTGAGACAATTGATGTTGGATAGCTGTAGATAAAAAATTAGGGGTGGTGAAGAAGAAACCAGCATCACTGAGGTAGAACCTTCTGGTAAGTGTTTTCTGGAAGGACAAAGATGCTATGCTGTGTTCCAGAGATACCCAAAGTTGTACCTTGTGATGCTTCTGGACTTGGTCATGTGTGAGAAATACCCAGGTGGTGTTAGTTTCAAGGCATGAAGGGGTCATGTAGAGCAGCTAAGACATGGCGTAATGAAGAGAGTATTTGAGAGGAAAGCAGTGCACCCCTGTTACAGCAGGAAAACCCAGCATATTGAAGGTGTCAGTCCCATGAGATGAGCAGAAAGAACAGCAACAGCAGTAGAGTGAAGTCAACCAGAACCTAGGGTGCTATAGGGAAAAGAGCTGGAGAAGTGACCGACTTTCTTTTGAGGAGTGCAAAAGATCATGTGTAGATCCCAGCCAGTGGAACATGAAGATGTAATATTGTAGTTACCTTGGAGACCCCAAGATTTTGAGATGCTAGAGCTATGGGATACCTGCTCAGGAAAACTGCTTTCCTGAAATAAGTCCAGCCAAAGAGAAAGAATTGTGCTGGAGTGAAATAAGCTCAAAGGTGTTGAAGAACTGAACATCACTTGAAATCAGACACGGATATGCAGAATTTGGAGATTGGCCTTCTTTTGGTCCAGTATTTCCTCACATTGCTATTTAGGAATAAAAAAGTAGTCGGGGAGTGGTGATACACACCTTTAATCCCAGCACTTTGGAGGCAAAGACAGGCGGATTTGTGAGTTCGAGGCCAGCTTGGTTTACAGAGTTAGTTCCATGATAGCCAAGGTTACCGAGAAACCCTGTCTCGAAAACAAAACAAACAAAAACAAAACAAAACATAAAGAATGGCAAAGTATATCTTGTGAATTTGGAGGTATACAATGATATAATGTGCTATTTGTTTTTGAAAATGTAGGGGATTACAGTTAGGTGATTGGATGAATCTCAGATGATGAACTTTGGACTTTATTAGTGAGACTGCTATAGATGATGAGTCCTTTTGAAGTTGAATATCATATATTTTGTATTATAGTATGTTAAAGTGTGGTCCCCATATACCCACGGTTTTGAACAATCAAATGGAGGCCAGCAAGTGGAATGTAGTATCTTGAATACGGTTGACCCAGGGAGTAGCATTGTCAGAAGGTGTGGCCTTGTTGTAGGAAGTGCATCACTGTTAGGTTTGGCTTTGAAGTTCCATCCAGCGCTGAAGAGACCCTCCTGTGTGATCCCTAGAAGACAGTCTCTTCCTGGCTGCCTGTGGATCAAGGTGCAGAACTCTCAGCTCCTTCTTCAGCATTATGTTTACCTGCATGCCTACCATGCTTCCTGCTATGATGAAAATGGACTAAACCTCTAAAAGTGTAAGCCAGCCCCAATTAAGTGTTTGCTTTTACAAGAGTTGCCTTGGTCATGAAAT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TAGAAGCTTAGCTGAAATACCCCAGCCCAACCTTGAGTCAGAAAGTTATATAGCTTCCAAACCTTCAGGTTATATAAAACTATATAAGCTTCAGGTTTGAAACCACAACATCCTGTGCCAAGTTACAACTACATCCCTCCCCCCACCCCAATCATGATTTTTCTCTGTTGTTACTTTATGTCAAATGATACAAGATGTAGATTTTATGGTCTACCGTATCATAGCCATTTGTTCTTTTGTGGTTAGGAACGGGCACTATGTTTTGAGGAATAAAACACAAGTAACAGAAATTATACTTAGGAACGGTCATCATTTAGGTGGGAACCAAACATGAATAGTGAAACCTGGCCAGATATTGTTAAGTACACAGGTCACTAGGACTTGGGACTTGAACTTAGTTTCAACCTCAGGTTAAATGGAGAGTGATAAGAAAAAGGCAGTCCTTAGGACTAGTTTCTTTTGCTCTTTCCTGACATTTAGACATCATAGTTCTCTTCAAATACATAACAGAATACATATTGGAGAAAAATCTT</t>
  </si>
  <si>
    <t>TATTATGAAAAAGAGGACTAGGGAGGCAGATGAGAGAAAAGATAGAAGCTGATTTCACATAGCACAGCAAATCCATTGCCCTAACGCTGAGCCTAGCCCTAACCATGATATTTCTTCTTTATGTAACAGGATACTATTGACTCAGTAGAACAATCAAGAATAATGGTGGCCACCTTAGCCCTAACCCTGAGCCTAACCCTGGGACTTACCCTCAGTCTCTTACCCTATCTTAAACCTCAACCCTTATTTTCCTAACTACCCTAACCCTAATCCTAACAACCCTTATCCTAATCCTTACCATAACCCTCTAATCGCCTAATCCTGATTCTAACCCTGCTTACTGTGGGAGATATTTCTTAATTATACCTTTTGAGGTGAGAAACCCTTTCTTAATCTTGATCTTTTGAGATGTTCAGATCCATCTTTAATCTAGGCTATAATTATTCTTGGCAATCTACATACATAAAAAAAAACATTGAATAGGGTAGTTGTTTTGTTTTTTGTACTTGCCCTACTTTTTTACAAAACAAAAGTGACTTGTTTGTTTGTATTTTTAAAACTGGCATTAGTCAGTACTTATTTCTTTAAACT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TGTTGTATTCTAAAATTCCTTTTTAATGTCAATAACCTGGGCACCCTTCCATTCCTGGGTCAGATTGATACCTACAATGCAACTTGAGTAATGGGCTATTCAAGCTACTCATCTTGATTTCAGGAAAAAGTAGGCAAGTGCTATGAGGAATGTTCAGGCAAGGTCTGAAGTCAGGATCATTGCTCACAGAGGGGAGAAGCTGGCAGCAGAATAGCCTGAGCTGGAATGGTGGATTCTTCCCCCAGGGAAAGCACGAATGCTAATGAGCTGAAAAGGGCTCCCGAGATCTGGAAAAAGTCCAGCCTTCGACAGGAAGCACACATTAACATTGAGGCGGGGTAAGACTCACTGGCCAATCAAGGTCTCCAGGGAGACATGCCAGTCAGACAAAGAGGCGGGATCTTCCGGGTGACTTTCTACAAGATCGCTGTGGCTGTGCAGGTTTGAATGGTTCTCTATGTCCTGCTCTGAGATCTGCTGTCGGGTGCATTGAGGGGACCTCAGGAAGCTCTGAGATTTAGACATGGTGAGCACAGGA</t>
  </si>
  <si>
    <t>ACTAATGGGAGAAGCATAATACCATAAGTTACAATAGATTTAACATATAAATTCACAAAGTACTGTGAGAATATTTATTCAGGGGTTGGGAATAAGCAATATATATTCCCTCTTTCTAAGTTATCAATGATACCACATTTTAAAATTGTCAAAGAACACCCTAGGATAAAAGTGAAATTACAGCAAATTGACAAAGTTTTTCTTATGAGACTGTAGATATCCTGCAATTGGTACATTAACAATGCTTTATTAAGTACATCTGAAGAAAAATTGCATTACCTAAGTAGTTATTCCCCTTCCAAATTGTACAAATATTGGCCAGCCATGTCCCTTATTTTGTAGAGTTTTAGTGACGTTTAAAAGGTCTGCTGTGATTATTTTAATTCAACAGAGCTGAAAGTATGAAAATGGTTGTTGTTTAATTTAGATGATAAAACACAAGCTTTTGCTGATCTTCCAATCTTTGCATATTCATTTGTTTTCAGTGAGGCCTTACTGGATATAAATATTGTTTAAATTATTAAAGTGTTTATGTCTGAATAATCATTCATATGTGTATATTCCATCTTCAAAAGAACAGATATGTTATTCTTATATGAGTGAAGATAGTGTCCAGTATGAATATTATTTCCTGGTCTAACAGAACTAAACTCTTTAAAACTAATTTAGAATCTACAAGTAAGCTAGGATTGGGATAGGGTTAAAAAAATATCACTGTGACTAGATCTGAAAGCTTACAAATACCATGTCCTTAAAAGTAGACATTAAAATTTAAATATATATTCTCATGTTAGCTATTCCAAAGAAAGATTCAGACCAATATTATCATTTAAAATTTATTTTACCTTTGGGGATTTATTCATTAAATATATTTTGTTTATTCATATTACTTTTAAATTTAGTTTATTATGAGTTAAATTAACTTTGGCCAAGTTAACCAGTTACATTACTTGTAATTTGTTTGCTATTAATTACATGATGTGAATGACACACCATGAGTATATTCTAAAACATGTGAATATGTGTATATTAATAAAAAGCAAATAATAAACCATAATTTTGTGTGTATTGCTTGTCTGAGATTCCTTTGTCATAATTTTGATTGTCATGTGAAAACTTAACATGCAGATCTTTAAGAAGTATATTTTTTGTTTGGGTAGAAAGTAAATCAGACATGTCTAGAGCCAAAGAATACTGAAGGGCATTTTATTTCATAGGAAAAGTAGCTCTGTAAATAACTGACAGTGAGTCCCAGAAGAGGGTAGCACAAATGGTCATTGCTGGTAGCAGTCTGACTGGCTTTTGAAACTTATTCTTTGATTATCTGTTTGGTTTTGTGATTATCAAAGTCTTTGCTTCCTTTGTTAGGATGCTAGTTTTGTAATTATATGGCTGGAAAAACCTTAAGGTTCATTTGAGAAGCCATTATGTATGGAAGGTAGAATCTATAAGAATAAGAACAAAACAAAACATTAAGATATAGTAGGCCTAATATTTCTTCTTTGTATAATGGGGATACTACTGATTCAGTTGTACCATCAAGAATCATGTTGTCCACCATTTTGTCTTGAACCATATGGTTATATTAACTAAATCTGTGGTGAAGACACATGGCCTATGCTGTATTTATGAAATCATTATCAAAGAAGGGCTACAAGTTCCCTGATTGCTTCCATCTTATGAGGATTCCCCAAGTGAAACTTAGATCAACCAATGCAGTAGTGGTTTTCTGTTCCATGTGAATTGGGCCTCTTGGTAAAGTAAAGACATTTCCCACGAGGAAGTTCCAGATTCGTGGATAACCTACTTTCCACTTTCCTGGTGGCAGGAAAATAGATGATGATATTATGAAAAAGAGGACTAGGGAGGCAGATGAGAGAAAAGATAGAAGCTGATTTCACATAGCACAGCAAATCCATTGCCCTAACGCTGAGCCTAGCCCTAACCATGATATTTCTTCTTTATGTAACAGGATACTATTGACTCAGTAGAACAATCAAGAATAATGGTGGCCACCTTAGCCCTAACCCTGAGCCTAACCCTGGGACTTACCCTCAGTCTCTTACCCTATCTTAAACCTCAACCCTTATTTTCCTAACTACCCTAACCCTAATCCTAACAACCCTTATCCTAATCCTTACCATAACCCTCTAATCGCCTAATCCTGATTCTAACCCTGCTTACTGTGGGAGATATTTCTTAATTATACCTTTTGAGGTGAGAAACCCTTTCTTAATCTTGATCTTTTGAGATGTTCAGATCCATCTTTAATCTAGGCTATAATTATTCTTGGCAATCTACATACATAAAAAAAAACATTGAATAGGGTAGTTGTTTTGTTTTTTGTACTTGCCCTACTTTTTTACAAAACAAAAGTGACTTGTTTGTTTGTATTTTTAAAACTGGCATTAGTCAGTACTTATTTCTTTAAACT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TGTTGTATTCTAAAATTCCTTTTTAATGTCAATAACCTGGGCACCCTTCCATTCCTGGGTCAGATTGATACCTACAATGCAACTTGAGTAATGGGCTATTCAAGCTACTCATCTTGATTTCAGGAAAAAGTAGGCAAGTGCTATGAGGAATGTTCAGGCAAGGTCTGAAGTCAGGATCATTGCTCACAGAGGGGAGAAGCTGGCAGCAGAATAGCCTGAGCTGGAATGGTGGATTCTTCCCCCAGGGAAAGCACGAATGCTAATGAGCTGAAAAGGGCTCCCGAGATCTGGAAAAAGTCCAGCCTTCGACAGGAAGCACACATTAACATTGAGGCGGGGTAAGACTCACTGGCCAATCAAGGTCTCCAGGGAGACATGCCAGTCAGACAAAGAGGCGGGATCTTCCGGGT</t>
  </si>
  <si>
    <t>TGTCTGATTTACTTTCTACCCAAACAAAAAATATACTTCTTAAAGATCTGCATGTTAAGTTTTCACATGACAATCAAAATTATGACAAAGGAATCTCAGACAAGCAATACACACAAAATTATGGTTTATTATTTGCTTTTTATTAATATACACATATTCACATGTTTTAGAATATACTCATGGTGTGTCATTCACATCATGTAATTAATAGCAAACAAATTACAAGTAATGTAACTGGTTAACTTGGCCAAAGTTAATTTAACTCATAATAAACTAAATTTAAAAGTAATATGAATAAACAAAATATATTTAATGAATAAATCCCCAAAGGTAAAATAAATTTTAAATGATAATATTGGTCTGAATCTTTCTTTGGAATAGCTAACATGAGAATATATATTTAAATTTTAATGTCTACTTTTAAGGACATGGTATTTGTAAGCTTTCAGATCTAGTCACAGTGATATTTTTTTAACCCTATCCCAATCCTAGCTTACTTGTAGATTCTAAATTAGTTTTAAAGAGTTTAGTTCTGTTAGACCAGGAAATAATATTCATACTGGACACTATCTTCACTCATATAAGAATAACATATCTGTTCTTTTGAAGATGGAATATACACATATGAATGATTATTCAGACATAAACACTTTAATAATTTAAACAATATTTATATCCAGTAAGGCCTCACTGAAAACAAATGAATATGCAAAGATTGGAAGATCAGCAAAAGCTTGTGTTTTATCATCTAAATTAAACAACAACCATTTTCATACTTTCAGCTCTGTTGAATTAAAATAATCACAGCAGACCTTTTAAACGTCACTAAAACTCTACAAAATAAGGGACATGGCTGGCCAATATTTGTACAATTTGGAAGGGGAATAACTACTTAGGTAATGCAATTTTTCTTCAGATGTACTTAATAAAGCATTGTTAATGTACCAATTGCAGGATATCTACAGTCTCATAAGAAAAACTTTGTCAATTTGCTGTAATTTCACTTTTATCCTAGGGTGTTCTTTGACAATTTTAAAATGTGGTATCATTGATAACTTAGAAAGAGGGAATATATATTGCTTATTCCCAACCCCTGAATAAATATTCTCACAGTACTTTGTGAATTTATATGTTAAATCTATTGTAACTTATGGTATTATGCTTCTCCCATTAGTTGGTGTATTTGACTGTGACAGGGGGACTTGCCTTGTCTAACGTTCATGTCTCAACTTGCCAACCAGGAAGTCAGTTGCCCACATGCACATCTCCACATGCACATGCCCACATCCAAGTAGGATGTCAGTTCCTGGGAAAGTCTTGGAACTTACACTTTACTAGAACCCATCAAATCGGTGCAGGTTTCTCTCTTATGTTGGCATCCATTCCAGGGCAGCTTATAAGAGCATAAGCCATAAAAGCGTATACATAGGTGGGTGCACGAAATGCTGCTGGGTGGTCTGTTCCAGTCCAAAGCTTATTCTGGGTAACTAGAGAACAAAGGAAGCAGTTTGACCAGCTTCTATTGTGATAGGTATTCTGAGGATGCAGAACCCAACAGAATAGGTAATCAACTCTGGGAGTAACTGCAGAAGCATCATATGACAAAGTGTCCTTGTAATATTAGTAACAGCACAAAATGGCAGGCTAGCCAGGTAAGAGTTACCTAGTCCTTAACTAATCTGACCTAGGCCTTCACATTCCATCTAGGTCTTACTATTTGACCTAGACCTTAACTGCCAGCAGCTTTGCCCTCTGAGCCACCGCATGCACATGCATGTATAGATGGATGAATATGTTTTTCTATATTTATTTATTCATTTATGAGAGGCAAAGTCTCTCTACATGGTTCCAAAACATATTAGATAGTCCAGGCAGGCCTTTCAAGTGAGTCCTGCCTCTGCCTCTACCACTTCATAGGGATCCTCTTAGAAAACTCAGAACCTTCCCTTTTACAAGCAGGAAAAGTGATTTGAAGCCAGGTGTCATGACACATGCCTTTAATTCCTGGGGAGGCAGAGACAAGAGGACCTCTGTGAGTTTGAGGTAGCCTGGTGTACAAAATGAGTCCAGGACAGCCAGCAGCCAGCATTAGACAAGAAATCCTGTCTTTAAAAAAAAAAAACTGGAAAAAAGTGATTTTAGAAGCTGTGACATGGATATCTATGAAAAGCATTCATTAAGAATTCATAATCAGTGTTAGGATATTCATTATGGAATGATGTTTTTTTTTTTTGTCATGACAGGGTTTCTCTGTGTAACCCCAGCTTTCCTAGAACTTGCTTTGCAGACCAGGCTGACCTCTAACTCACAGACATGCTTGCCTCTGCCTCCTGAGTGCTGGGATAAAAGGCATGCACTACTATCACCCAGCTAGATAATCATTTTAGTCAGACGACAGATTAAGTCAGAAATTGTGGTAGGATGGATGGTGTGGGTGCTGTGGTCCCTGGGTAGGGCCTGGTAGACAGTTAGGGGAGACTTCCATACTGCTCTGACAGTATGAGTGCCCATGTCCCTGACAAAAGATAGAGGATCCTTGCAAATTAGTGAGCCTCAGATTGGGCCTGGAACACAGCGGTGGCTGCTTTCCCCATCTGCACAGAAGTCCTGTCTGGTGTTAGCCTCCCTATGGTGATAGTGGAATGGTTAGCTACCCCAGAGCTCTTATGGATTCCCCATTGGTCCGAAGGCTGTATAAAAATGCCTGATGCTACTACACAATACAACAGATATGCACCTCAGT</t>
  </si>
  <si>
    <t>GGTGACTCAGTGGGGTGAGTGGACACTTTCTGTACTAGTGTGAGGACCAGACTTTAGGTACCCAGAACTCACATCAGTATCTGGTGGGCATGGTGGTCTTCCTCTAATTGCAGCCTAGGAAAGTAAAGACAGGTAAAACCCAAAGGAAGCTGATCAGTAAAACAGGCCATTCTGGCCAGTTCTGGCTTTGACTAAGAGACCCTGACTCACTGAAGAAAGTACAAATGGGAGCAAGGATAATTCTTGACATCAACCTTAGGCCTCCAGGTGCACATGAATCCATACCTATGTGTGCCCCCCAAGTGCTCATATCTATGCAAACATGCACACCCATACACACATCACACATACACACACACAGGAGAAAGCTCTACTGTACCTTATGAATGACACCTGAGGTTATCCTCTGGCCTTCACATGTACATAACCTCAGCTGGGATACAGATAGTTAACATTCCTGAGGAAATAAGCAAGTATTGGACAGAGTAAGGAAGAAAGCACTGTTTTTCGTATGTTCCCTGGTGGTACACTTAATATTTAGCTGTTTCTAACAAATTATTTCAAGTGCTATTTTCTGGTTAGCTCATTACTATGAGCAAATACAAGAGAAAAATAACTTAGTGGAAGCAAGCATTGGTCTTGGAGGATTTCACCTGTGGTTAGTTGTCTTCATTGGTCATGAGGCAGAATAGCCTTGCAGGATCACGTTGGTGGTGCAAAACAGCTCACCTCGAGATTATCAGAGAGAGAAGTGATCAGGGTCCCAATGTCTACTCTGAGGGCATGTTTCCAGTGACTTCTCTTTCTCTTTCTACATCCTAAATATTCCACCACCACCCAATAGTACCACTGTCTGGCAACCAAGCATTTTGCAAATGGCCTTTGGGAGACATTTGCTATGATGCTAACAAATATCTAAAAATGTGAGAAACAAGAGTATATGTTTGAGATATTCTAGAGAGCTTGAGAGTGCTGCTCCTGTCCACTGCATACATAAGAAGCTTGTCCCAATCGATGAGCCCAGAGCAAAAGTCACACTTTGCCTATCACATACCAAGGCCATACATCCCATCATCCCAGGTGAGAAAATGCCTATCTATCAATCTGAACTCAAGGATTCTGACTCTGGCAGTTCTATGCTTTTTTTTTTCCCATCACCCTGCTCAAGCTTGTCTTTTCAGTGGGAACCTTCTATGAGCTCCCACCTATGCTGAGATCCCTGGGCAGAAGGGATCTAAAACATCTCACCCCCGACACAGGATAGAATACTCACTCTTTACCTGTCATGCAGGAAAACGCTAGTCACAGGTAGAAGAACTGAGCAAGATGATTCTACCCTGCTAAACAAGAGAGAAGAAAGAAAAAAAATGGGGAGGGAGACAAGGACTAACTGATAAAGGCTAACTAGATCACGTTTTTAATATATTTGAAAATCACATTTATTTGTGT</t>
  </si>
  <si>
    <t>TAGATCATACAAGTTAGCAGAAGAGAGTTGTTCTATAACCTCCATATGCCCAATATGTAATTTAAGATGTAAAATATATCAGGGTAGTAGTGCACGTGCCTTTAATCCCAGCACTCATAAGGTAGGGGCAGGGAGATTTCTATGAGTTTAAGGCTAGCCTGGTCTACAGAGCTTCCAGGACTGCCAGGGCTCTGTAACACAGAAAAATACTGTCTAAAAAAAAAAAAGATGGAAAATATATGTGTCTTAGAGTTACTATTGCTGTGAAGAAACACCATGACCAAAAGCACCTTGGAGAAGAAAGGGTTTATTTCATTAAAGTTCCTTAAAAGAGTTCACCATCAAAACCAGTGAGGGCAGGAACTCAAGTAGGGCAGGAAGCTGGAGGCAGCAGCTGATGCAGAGGTGGTGGAGGAGCCTGGTTCACTGCAGCAATTTCTTTGGCTTTTTCAGTCTGCTTTCTTATAGAACCCAGGACTTGATCCTTTTATATTAAGATTAGATACAAATGTTGAGTCGCATATTGATTTTTAGTCAAATAATAACATCCTCAAGGCATTTCCATATTGGCATGTGTACTGGCTAGTTTTGTGTCAACTTGACACAGCTGGAGTTATCACAGAGAAAGGAGCTTCAGTTGAGGAAATGCCTCCATGAGATCCAACTGTAAGGCATTTTCTCAATTAGTGATCAAGGGGGAAAGGCCCCTTGTGGGTGGTGCCATCTCTGGGCTGGTAGTCTTGGTTCTATAAGAAAGCAGGCTGAGCAAGCCAGGTGAGGCAAGCCAGTAAAGAACATCCCTCCATGGCCTCTGCATCAGCTCCTGCTTCCTGACCTGCTTGAGTTCCAGTCCTGACTTCCTTTGGTGATGAACAGCAGTATGGAAGTGTAAGCCAAATAAACTCTTTCCTCCCCAACTTGCTTCTTGGTCATGATGTTTGTGCAGGAATAGAAACCCTGACTAAGACAGCATGTAAAGCCTTTATAATTGAAACTATTTCATTGATGTAGAATTCATATATCATAGAATTCACCTTTAAAAAATAGGACCCAGGGCTGGAGAGATGGCTCAGCGGTTAAGAGACCTGACTGCTCTCCCGAAGATTCTGAGTTCAAGTCCCAGCAACCACATGGTGGCTCAAAACCATACATAGTGAGATCTGACGACCTCTTCTGGTGTGTCTGAAGATAGCTACAGTGAACTTACATATAGCAATAAATAAATCTTAAAAAAAAAAAAAAAGAAAAGAAGGACCCAGGAGGGATGGGGTGAAGAACTTGGGGAGGGAACCAGAAAGGGGGGCAACATTTGGAATGTAAATACATAAATAATTTACTTAAAATAAAAGAAAATTAGGATCCAGTGAAAGCCAGGCATGGTGGCACAAACCTCTAATTCCATTGCTTCGGAGACAGGGGCAAGCAGATCTCTGTGAGTTTGAAGCCCAGCTTGGTTACATAGTATGTTCCACAGCTGCATATGGAGGCCCTGTCTCCAACCAAACCAGCCAACCAACCAATCAACCATACAGGATATGATGTGGCCAATGAGATAGCTCTGGGAGTAGAGTACTGTCAGACCTGAGGAAAAAACATTCTCATAACTTTCTGCTTAATGCAAGCTGTGCCCAAGGAACTGACCAGACAACTGATTGCCTCCTGCTAAGTTGGAGTTTCAAAGAACAGCCCCTTACTGGGTTTTGAGGTCCCCTTTATGGGGATGGGTTAGGGTTGATAGAAAACAGCTGTTGAGATAGTTGGCTGTTAGCACCTGAACAGAAGAATAGGGGACTCAGGCCTCAAGGCTGCCTAAGTCTTAGATAAGTGCAGGAATACTTCATATGGAATGGGGGTCACCACAGGGTTCAGGAGTTTAGCAAGGCAAAGGGGTGGGTACACATCATCAGGTGACAAATTCAGTATAGGTTGAAAAACATTGCTTGCAGGATACATTAGGTTTAGGAAAAATAAAGTACAGAAACTAACTCTCTCTCACTCTATACACGCAGACACACACACACACACACACACACACACACACACACAAATAAATGTGATTTTCAAATATATTAAAAACGTGATCTAGTTAGCCTTTATCAGTTAGTCCTTGTCTCCCTCCCCATTTTTTTTCTTTCTTCTCTCTTGTTTAGCAGGGTAGAATCATCTTGCTCAGTTCTTCTACCTGTGACTAGCGTTTTCCTGCATGACAGGTAAAGAGTGAGTATTCTATCCTGTGTCGGGGGTGAGATGTTTTAGATCCCTTCTGCCCAGGGATCTCAGCATAGGTGGGAGCTCATAGAAGGTTCCCACTGAAAAGACAAGCTTGAGCAGGGTGATGGGAAAAAAAAAAGCATAGAACTGCCAGAGTCAGAATCCTTGAGTTCAGATTGATAGATAGGCATTTTCTCACCTGGGATGATGGGATGTATGGCCTTGGTATGTGATAGGCAAAGTGTGACTTTTGCTCTGGGCTCATCGATTGGGACAAGCTTCTTATGTATGCAGTGGACAGGAGCAGCACTCTCAAGCTCTCTAGAATATCTCAAACATATACTCTTGTTTCTCACATTTTTAGATATTTGTTAGCATCATAGCAAATGTCTCCCAAAGGCCATTTGCAAAATGCTTGGTTGCCAGACAGTGGTACTATTGGGTGGTGGTGGAATATTTAGGATGTAGAAAGAGAAAGAGAAGTCACTGGAAACATGCCCTCAGAGTAGACATTGGGACCCTGATCACTTCTCTCTCTGATAATCTCGAGGTGAGCTGTTTTGCACCACCAACGTGATCCTGCAAGGCTATTCTGCCTCATGACCAATGAAGACAACTAACCACAGGTGAAATCCTCCAAGACCAATGCTTGCTTCCACTAAGTTATTTTTCTCTTGTATTTGCTCATAGTAATGAGCTAACCAGAAAATAGCACTTGAAATAATTTGTTAGAAACAGCTAAATATTAAGTGTACCACCAGGGAACATACGAAAAACAGTGCTTTCTTCCTTACTCTGTCCAATACTTGCTTATTTCCTCAGGAATGTTAACTATCTGTATCCCAGCTGAGGTTATGTACATGTGAAGGCCAGAGGATAACCTCAGGTGTCATTCATAAGGTACAGTAGAGCTTTCTCCTGTGTGTGTGTATGTGTGATGTGTGTATGGGTGTGCATGTTTGCATAGATATGAGCACTTGGGGGGCACACATAGGTATGGATTCATGTGCACCTGGAGGCCTAAGGTTGATGTCAAGAATTATCCTTGCTCCCATTTGTACTTTCTTCAGTGAGTCAGGGTCTCTTAGTCAAAGCCAGAACTGGCCAGAATGGCCTGTTTTACTGATCAGCTTCCTTTGGGTTTTACCTGTCTTTACTTTCCTAGGCTGCAATTAGAGGAAGACCACCATGCCCACCAGATACTGATGTGAGTTCTGGGTACCTAAAGTCTGGTCCTCACACTAGTACAGAAAGTGTCCACTCACCCCACTGAGTCACCTCCCCAGACCCTTTCATGCCCTACCCCTTCTCACTTCCTTTCTGAGACAGAAACTGTCATTGGCCTGAAACTAAATAGCCAGGCTGGTTGGACAGTAATCTTTAAGGAT</t>
  </si>
  <si>
    <t>TCCAGCTGTGTCAAGTTGACACAAAACTAGCCAGTACACATGCCAATATGGAAATGCCTTGAGGATGTTATTATTTGACTAAAAATCAATATGCGACTCAACATTTGTATCTAATCTTAATATAAAAGGATCAAGTCCTGGGTTCTATAAGAAAGCAGACTGAAAAAGCCAAAGAAATTGCTGCAGTGAACCAGGCTCCTCCACCACCTCTGCATCAGCTGCTGCCTCCAGCTTCCTGCCCTACTTGAGTTCCTGCCCTCACTGGTTTTGATGGTGAACTCTTTTAAGGAACTTTAATGAAATAAACCCTTTCTTCTCCAAGGTGCTTTTGGTCATGGTGTTTCTTCACAGCAATAGTAACTCTAAGACACATATATTTTCCATCTTTTTTTTTTTTAGACAGTATTTTTCTGTGTTACAGAGCCCTGGCAGTCCTGGAAGCTCTGTAGACCAGGCTAGCCTTAAACTCATAGAAATCTCCCTGCCCCTACCTTATGAGTGCTGGGATTAAAGGCACGTGCACTACTACCCTGATATATTTTACATCTTAAATTACATATTGGGCATATGGAGGTTATAGAACAACTCTCTTCTGCTAACTTGTATGATCTACAGATCAAACTCGGGTTATCAGGCTTGCCTTTTAGCTCCTTTATCCACTAACCATCTTGCCAGACCACTCTATATTTCATAAAAACAGTGATAAAGGCCTAAACTAAAGTAATTATGATAGAGAAAAAACTCTAGGGGTCAAGACTCTCAGGATGTAGGCATAGTGGCATACACCCTTAATCCCAACACTCAGGAGGCAGAAGCAAGTGGATCTTTGTTAGTTCAAAACCAGCCAGGGCTACATAGAGAGATCGCTTCTCAACACTTTTAAGAGGTAAAGTTCTACAAATCAGTTCCATTTTCTGATGTTTCCAAAATTTATGAGGGCTGAAGAAAATGCTTAGCCAGTAACAATACTTGTTACTATTTTAGAAGATCAGATTCAGTTCCTAGGACCCATGTAGTGACTCACCACCACCTACAACCACAGTTCTAAGAGATCTGACGTCTTCTTTGACCTCTGCAGGCACCAGACATGCACATATTACATATATATGCAGGCAAAACACATACAGACAATAAAACTAAAAAAAAAGAAGTATTTTATGATATCTATAATTTCTTACCCTTCTATTGAGGGAGTTGGGAGAATCAATTGCATGTTTGTTTGTTTGTTTCTTTGATTGATTGATTGGTTGGTTAGTTGTTTTATAATACAAGTTTTCTCTGTGTAGCTCTGGCTGTCCTGGAACTCACTCTGTAGTCCAGGCTGACTTCAAACTCAGAGATCCCACTTGCCTATGCCTCCTGAACTGGAATTAAAGGCATGCACCACCATTGTCCAGATACTAAATGATTCTGTTGTGTACTTCTTTACTGGTTGGTGCTTATTGAGAGCATCTGGGGACATTTTGGATAGAAGCAGTGAAAGAAAAATGGACCCCCAGTGAGGATTCTGTGTCCAAAATAATATACTCCAAGACTGACAGTTAATGCCAGCTGGGAGCTCAGTCATACTGTATGTCTCTAAAGAATTTTAGCCCTGTTTGGCTTGGTGGGTGGGCTCCAAAAGGAAGGATGACCCAATAATGAACATTCTAGAAAACTCCTGTAAAATATACAAAGTGCATTACAACATAGCCTCAGAAGTAAAAAAATCAGTACTTCTGGTACATTTTGTTAATGGAATGGTCAGGGAAATCCCAGCATCAGGGGTTGGGTAATAAATTCTACCTCAGTAAGAGATGACGATTTGGAGCAATACTTAGATTTTTCACAGAGCTTCAACAACTGGAACAGAAGTGATAGAATTAGGACTTTAAGGTCACCCTCAATCTGCAATATAAAAACTCAATGGGCTGAAGAGACAGGAGAGTCCTGGTCTGAGGGACAAAAGCAATATGTGTGCTTTTCAGATAAGTTTAGACTCAGGACCACAGAGGTGAAGCTTCAGAGTTAAAAATACTTGTCAGGATCAGGGGAAATATCACACTAAAGGCATGTTATTAGACCATTTACTAGCTCACCATTCACTGTCATTTCTGCCTAGGGCAATTTCCTCACAAACAATATCATGGTTTTCTGCCTGATTTCCTGCAAGCACCCTGTCATGTATTATTTTCTCTGATAGCAAAGATGGCCTAAATGGATTTTAAAAATAAAATAGTAGCCAGGCATGTTAGGCCACATCTGTATCCGCAGTGATTGGAAGACAGGATGAGCCGCATAGCAAGTTGTAGGCCAGTGTATTAGTCAGGGTTCTCTGGAGAAACAGAACTGATAGAGTGACTTGATAAATAAATGGAATCTATTAGAGTGCCTTACAGATTATAATGTCCAGCTAATCCAACAATGGTTGTCTCCCAATGAAAAGATAAAGAATCCAGTAATTGTTCAGTCCATGAGGCTGATGTCTCAGTTGGTATTCATTAGAAGCCAGAATTCCAAAGAAGCAGGCCATAATGTCAGGGAAAGAATGAACTTGCCAAGAAGAGTGAGGGCAAGCAGGCAAAGATCAAGTTTCCTTCTTCCACATTCTTTATAGGCTGCCACCAGAAGATGTGGCCCAGGTTTAAAG</t>
  </si>
  <si>
    <t>ATGGGTAGAGGTGTTTGCTCCCAAGCCTGACAACCTGAACTTGACTCCCAGGACCCAGGAGATAGAAGGAAAAAAATCAACTAACATGAATTGTTCTCTGACCTCCATACATATGGACACATTAATTAATTAAAATGCACTAACATATTTAAAAAATTAAAAAGTAGAAATTACATCAGCACACAACTACCATATTTTAACAGAAAAAATTATAAATTAGTAATTAGAGGAAAGTTCAACCTTAATATTTTGTACCATCATTCTAGACAACTGTTTAGTCAAAATAGAGATTTAAAAGAAAAATCCTTGGGATGGGTAGATAAGATAGCTCAGTGATAAACAGTGAGTATTGCTCTTCCAGAGGGCCCAAGTTCAGTTCCCAGCTTCCATATGAGGCAGTTCACAATCACCTGTAACTCCAGCCCTAGGGGATCAGACACCTTTATCCTCCATCAACACCTGCCTGCATATATGTGCACATAATTACACACACTATTAATAAGTATTTAAAATAAATATTTTAATAACAAAACTCATCTGCGTGTAGTAACACACCTCTTTAATCCCAGCCCTCAAGAGGCAGAGGTGGGCCAACCTGGTCTACATAGCACGTTCCCATCCAGAATTCCATAGAAAGATTCTATCTCCAAAAAGAAAAGGAACGAAAAGAAGAGAAGTGAAGGGGGGAAGGGGGAAGGGGGAAAAGAAGGGAAAGGGAGAAGGGGGCAAAGAAGGGGAAAAGGAAGGGGGAGCTCCCTGGATGACTTACAGCAAACCAAACAACAGGTGTTGAGGTTTGGTCGGTTGCTCTGTTTTATAATAGTAAATACTGCCCCCCAAGGTCTGGTTGCCCACAGGGACAAGGAAGTCTTAACATACACCAAGTGATGCTATGTAACCTTGCTCTTTAATTTAAACCTATTGGATGAATAAAGATGCCTGCAGCCTATAGTTGGGCAAAAAAGAGAGGTAGCTGGAGTTTCAATTCCTGGGCTATGGGTCTGAGGAGGACCACAAGGAGAGAGAAGATGGATTGAGAAGATGCCATGGAGTAGGTGAATCATAGAAATGTGGCTGTAAGAGCCCAGATGTAAGATGGCAAGTCAAATTTGAGGGCATTGATAGGGAAGTAGATTATAGCTTAGAGGGTAGATGTCTGCCCAGCTCTAGTGCTGTCTAAGGCTTATTATAAATACAGAGGTTTTGTATCTTAATCTGGGGACTGAATCGCTTAAGGTAGGGTAGAAACCCCTGATTGGGATTAAGTAATAAGCCCAATAAATGGGCATAAATACTAAACTATCACCAAGGCCCCTGAGGCCTCTGGTCTGCTTACTATATCACTCTCCCAACAACCAATAGAAAATTGAACTAAATTTTGAGAACGTGAGAGTGAAAGAAAAAGCAAACTGAAACTTAGAGGAAGCTCTAAAGACCCCCAAATCATCATAGCAGTTCTCAGCCTTCCTAATGCCACAACCCTTTAATACAGTTCCTGGTGCTGTGGTGACTCCCAACCAGAAGATTATTTCATTGCTTCTCCAAAACTGTAGTTTTGCTAGTTATGATTCATCATGTAAATATCTGATAAGCAGGACATCTGAGATGCACCCATAAAAGGGTCCCAGTCCACAGCTTGAGAACCACTGCACTAGAGGAGCCAGGAAACTTAAACGCACAGGGTTTGTTCCTTCAAACGATGGGATGCATAGCCCCAGCCTGATGTTAAAGAGCATCTGGTTCCTTCCACGGATGAGTTTAGGATTTAACATATCCTTGAGGCTATGTTTCCTTTAGGGAAAATGCTTTTGAGCAACAGAAGCTGCACTATCCTTATAAAGTAAAGAAAATCAGGGCTGGAAAGATGGCTCAGCAGTTAAGGACACTGACTGCTCTTCCAGAGGAGCCAGACTCAAATCCCAGTGCCCCCAGGGCAACTCACAGCTGTCTGTAACTCCAAGATCTTACATCCTCACACAAACATACATGAGGCAAAACACCAATGCACATAAAATGAAAGTTAATTAACTAGTTAATGTGAAAAATTAAAGTTAGCATAGTTAAATGTACCATGGTATGTGGGAATTTATGTGGTTGTATAAACCCCCATTTTTACTTTTAAATTTTGTGATTTAAGTATTTGAAATGTGCCATTCTGAAATAACTTTACTCTGTGGATTGTAAAGAATTCTAGTAATATGATCACTATTCCACAATTTGCAATATTCCTTTAAACTTTGCTAGAATAAGCAGGACCCACTATCAGTTTTCAGTTGTAAGAAGAGTTCTAGAAAGAAAATAGAGTATAATAAATGACTAATGAGACCCAAGATTGTTTTAGCCCTGAAGCCAAGAATCAACA</t>
  </si>
  <si>
    <t>AGGCAAAACACCAATGCACATAAAATGAAAGTTAATTAACTAGTTAATGTGAAAAATTAAAGTTAGCATAGTTAAATGTACCATGGTATGTGGGAATTTATGTGGTTGTATAAACCCCCATTTTTACTTTTAAATTTTGTGATTTAAGTATTTGAAATGTGCCATTCTGAAATAACTTTACTCTGTGGATTGTAAAGAATTCTAGTAATATGATCACTATTCCACAATTTGCAATATTCCTTTAAACTTTGCTAGAATAAGCAGGACCCACTATCAGTTTTCAGTTGTAAGAAGAGTTCTAGAAAGAAAATAGAGTATAATAAATGACTAATGAGACCCAAGATTGTTTTAGCCCTGAAGCCAAGAATCAACAATCATATTAGAAAAAAGTATTAACTATTACATGAACATATTTGAAATGTCCAATTTCTGACTGTTTTATTTTAACCCTTGAGAATTAATTCCACAAGAAGAGGGCAGTGGTGTGAAAGAACACGAAGTGAAGAAGTTCATGAGATTTTTGAGTGGCCTGGAAAGTATTGGTGGTGAGGAGGCAAGCACATCAACTGGAGCATTAGTGGATGTTAAGGTACCTGCCAGATAAGAATGAACATACTGAGTTAGGAAAACTTGAGGTCATTGTCTTACAGACACCTGAAACTAGAGAAATCATTATGGAATAACATTAGTAGTGGGGTTGGGTTTAAGTCCTACAGTTTCTAAAACAACAGCTTGAGTACAATATGCAGAACCAGCTAAAATATTCAGTGGCTGAGAAACAGCTAATAAAACCGGATTGTTTAGATGGGTAGTGGTAGTGCATGTCGGTAATCCTAGCACTCAGGAGGCAGAGGAAGGGGGATCTCTGAGTTCCAGGCCAGCCTAGTCTACAGAATGAGACGCAGGACTGCCATAGCTACACAGAGAAACCTGTCTCAAAAAAAATTTTTTTGACTGAATGGGCTGGAGAGATGGTTCAGTGGTTAAGAGTACTGACTGCTCTTCCAGAGGTCCTGAGTTCAATTCCCAGCAACCACATGGTTGATCACAACCATATGTAATGGACATCTGATGCTCTCTTCTGCTGTGTCTGAAGATAGTGACGGTGTACTCACACTATATGAAATAAATGTGGCTGGAGCGAGTGGGGCTGAAAAAATTTTTTTTAAAAATCTGGCTGACTACAGTTGGAACTGTTGAGCTATACACCAGGGGTGAATAGAATCTTTTTGGTGGAGGATATGAAATTTATATATAAAACATAAGCTTCTTGCCCTTTTTGAAGACACATCTGTAAAAGCATAGAAAGCAGTCTCTATAGAATTTTTAGATATAATTTTAGGCAATTCCTATGGGGTATTTTAAGGTATCTTCAAAATACCTAAAAATGAGTTTTTTTAGGATAATGATTATTTATAGATCCCAAGTAACGTGCTAAAGCTACCTGCCAATGATTATCATCATGGAGCAAATAACCAACCTGCATTTTTTTTAATAGCACAACCATTTCTATAGGCTCTTTCCCTGTAAGATATGCCCTGCCCATCATTATCAAATCTATAATTTCTTGTAATCAAGGACTTGTGGTTCAGTTCAGCGAATTATGATGTTATAAATTTCTCTAACACCATTACCCTGTTGATATGTAATTCCTGTGATGAGGGGGAAAGATAAAAAAATTGATGGAGAAGTAGGGGAGTAATTCTATGAGCTACCCCTGTAGCAGAAGCATTATTCAATATACCAATAATTTTCTCTGTTTCAAGGGATTTTTTATGGAGT</t>
  </si>
  <si>
    <t>CACAGAGAAACCTGTCTCAAAAAAAATTTTTTTGACTGAATGGGCTGGAGAGATGGTTCAGTGGTTAAGAGTACTGACTGCTCTTCCAGAGGTCCTGAGTTCAATTCCCAGCAACCACATGGTTGATCACAACCATATGTAATGGACATCTGATGCTCTCTTCTGCTGTGTCTGAAGATAGTGACGGTGTACTCACACTATATGAAATAAATGTGGCTGGAGCGAGTGGGGCTGAAAAAATTTTTTTTAAAAATCTGGCTGACTACAGTTGGAACTGTTGAGCTATACACCAGGGGTGAATAGAATCTTTTTGGTGGAGGATATGAAATTTATATATAAAACATAAGCTTCTTGCCCTTTTTGAAGACACATCTGTAAAAGCATAGAAAGCAGTCTCTATAGAATTTTTAGATATAATTTTAGGCAATTCCTATGGGGTATTTTAAGGTATCTTCAAAATACCTAAAAATGAGTTTTTTTAGGATAATGATTATTTATAGATCCCAAGTAACGTGCTAAAGCTACCTGCCAATGATTATCATCATGGAGCAAATAACCAACCTGCATTTTTTTTAATAGCACAACCATTTCTATAGGCTCTTTCCCTGTAAGATATGCCCTGCCCATCATTATCAAATCTATAATTTCTTGTAATCAAGGACTTGTGGTTCAGTTCAGCGAATTATGATGTTATAAATTTCTCTAACACCATTACCCTGTTGATATGTAATTCCTGTGATGAGGGGGAAAGATAAAAAAATTGATGGAGAAGTAGGGGAGTAATTCTATGAGCTACCCCTGTAGCAGAAGCATTATTCAATATACCAATAATTTTCTCTGTTTCAAGGGATTTTTTATGGAGTATTGTGAGGAACGGGTGTGGCAGCAGTCCCAAGATGGCACCTGGGACTGCAGCTAAGTCTTATGACTTGCACCTGACTTCCTCATACACCTGAAAATAAGCTATGGCCATCATGAGAGCTGTGCAGGTGCACCATGATGCTGGCGGTATAAACAAGTCCATATTTGGTGGAGATGTGCCCCTGCCGCCCTGATTGGCTAAAGCTGTGTGCCTGGTGAGATGGCGTGGCCTGCCGTGAGTGCATGGGGATTGAGAGTATATAAGAGTGAGAAGCCCGAGTGGTTTCCGGTGTGCCCTTGTCATAAACAACATCAGCACAGGCTTAAGCCTGAGTCTGGCGCCAACCCCTCCCCAGTGGGTGCATGCAAATTAGGTGCTGGCAGACTGACCAATCTCAGGAGGACACGAAGCCTTTCCCTGTGCTCAGGTGCATATAAGCAGACCTCCCTGGGTGCCCAGAGTCCCAGTAGCAGCATCAAGGCATTCCTGCAATAAAGGCTGTTGAGAAGAATCCGACCATGTTGTGTCTTCCTTGCCAGCCTAGGTGGGCGCAACAGAGTATAACCAAGTATATTTAGTTAGGGTTTTACTGCTGTGAACAGAAACCATGACCAAGGCAACTCTTATAAGAACAACATTTAATTGGGGCTGTCTTACAGGTTCAGAGGCTGAGGGTTCAGGGTTAGCTGTTATGCCTTATAATAGGAGCAGAGTGAAGGAGTCCTGCAGCATAAGTACCAAGCCTCTAAAGGCAGTGTTGTCCCTTTCCAGATGTTAGTGGCTTCTCTATCTAGTAATGGGGATTGATT</t>
  </si>
  <si>
    <t>AAGTATAAGATTTTAAATACTCTTTACTTGCTCATCCAGGAACCACTCTCAACTGCTGTGCAAAACTCATTTCATAAGTTATTTCCTTTCCCAGAATTCTGATGTTGGCTCTAGTTCATTTTCTATTCATTCCTGTCAAACGTTCTCTGCAAGTCAAGCATGAATCCGGAATTGCCACTGTGCAGTTATTGCATTGTCTCCAAGATGAGAGTGCAAGCATGCACCCGGGCCAGTAGGATTGCTCTGCACTGGGCCCCAGGCCTGTTTTTAATCTTTTAAGAATTGTGACATCAGGGAACATCGAGTTTCACAGAACTCATGTCAGGTATAATAGAATGATTATGCACATCGGGGCAACTGAAAAGCAGTCACACACGAATGAAATCTATACAGGCACTGTCCAGGACTAAGGTTGGAAGACATCGGAACAAATGATTTTTAAAGGGAACTACCACAGGCTCCTGAGATGTTTCCATCCTGGCCTGCTGCAGGCAGTCTCTGTCATGGCATGCTGTCCCCAGCAGGTCATTTTCTTCTGAGCCATCCCTCCCAAGTATGCCCCCCACACACACATGCCCCCATGCCCATAGCATCCTGTAGGTGACCTCTCTCCTCCGTGTCTCAGAATTCTCAGCTCTCTCTGTCTGAGTCACATCCTCATCTCTGTCTCTCCCCAGTGAGAATCCATCTCTGCTCAGACAGGCTCTGGCTATTTTACACAGACTGTGAGGCTACTCTAAGCCGTGAGTAGTTACCTACTCTGAGCCGAGTAGAGGACAGAGGTTACCACGAGTCATCTTCATCTTCTGAGTCATTGTCCACACTCATAGGGACACAGCCTGACAATTCACCCCATGGCTGAGCTCGGGGGATATCAGCAGCAGAGCAAGCAGGCCACTGTGCTGTTGAAAGACCTCTGAAGGGAGCCCCTCATTCAAGTCTCCGGATAATAGCAGAGCTTCAAGGACTCACGAGAGACCAAACTTGATGCAAACCACAGGAGGCTTTATTCGGGGAAAGCCAAAGCTCTGAGGACAACTTGTATCCCACACAGGGGTAGAGGAGTTGACCCCAAGGGGAAAGGGGTTCCGGTTTTTATAGGCCCTCAGGGGAGAAAGGAGAAGGAGGGAATAGGGGGTTTCTGATCTAAACAATATCTATTCTCAAAAAATGGATATGGGAGGGGTACAAGGAAAGAGTCTGGTGCAGGTGCAGCAACTCCGGATTGGCCCCAGCTATGGTTGCTGGGGAGATTTTCCGACTCTATCCCAGCAACCAATATCACAAATACCTGGCAGTGAGGTGCAGCAGTGGGTCACATCTGGGTTCAAGGAACGGTCAGAACATTGGCAGACACACAGGTTCGAGGTATGGCCAGAGCATTGTGCACCTCTATTTTTCTAAATCAATGGAGCTACTTCTAATAAAAATGAAATCTGTTTTGCCAATTTCAGGTCTTCTGTGACCTTTTACAATCTGTCAGGATCTTTTACTGCCTTTTCAAGTTTTTCAGGGGGTCCTGTGGACTGGCTCCTCTTTAAATGCCCACAGTAGGCCCTTTATGTTCACAATGTTTTGTGAATTTATTTTCTGAGTCAGATTCCTCCTCTGAGGTTGGTTTCTCCTCTTGATTCGCCAGGGTCCTGTCCTGAGCCACTTTTCTCAGGCTTTTCTGTGGAGAAATAAACATGTTTCTCAACCCTGAGAGAGGTTGTGGCAGCACATGGGAGTCCCCTCAGTCCTGGGCACCTGTGGCTTCTCTGTCCCCTGCCTGTGCCTTCCTCAGCAAGTTCCACACAGCAGAGGCTGTAAGGGGCAGGTCTGGGCCTCCATTCTCTGTGAACAGGGTTTTAATATTTCACCCTGCTCTATCTCTCACATGTCTACATCGAACATTCTGACAGAAGACAGTTAGTTGCCAGTGCCCACCTCAGTGCCTGTCTCTTTAAGAGTCTGCTCCATAATGTTTGTGAGGAACTCTGTCTGCAGACTCACTGTGTGCCATCCTTCGAGAGAACCACTAAGTACACACAACCCAGAGCTGATGGCTCCTGACCTAAGACAGGTGCTCCTGGTGGATTTCAACAGAACAGTTAGGACCTGAAGCCACTTACCATGCCCCTCTGTTGATGGAAGCTGGCCATAAAAACCAGAGCTGACAGCTCCTGGCCTCACCTGGGCACTGGTTTGGC</t>
  </si>
  <si>
    <t>AAAAAAGAAAAGAAAGAAAGAATGTTATGAATGTCAGTCATGTAATAACCATCACAGGTATCTTGAAAGATGGAAAACAACCCATTATGAGGGAGAAAACTATGACCATATGAAGTGATACAACCCAATGATCTGATTCTTCTTTACCATTAGACCAAATTGTAAAGTTAATTCATACTGACAAAACGATTGAATAGGGTAATAAATGTAGTAAAGATTTCACATGTGCTGGCTATCATTGTAGGCATGTAAGAAGTCACAGAGGAGAGAAACCCTATGAATGTACTCAATGTGGTAAAGCCTTTTCATTTCCCAGTCATCTCCAATGTCATAAAAGAAGACATTCTGGAGAGAAGCCTTATGAATGTGATCAATGTGCTAAAGCCTTTGCAGATCACACTGAGCTCCAAAGCCATCAAACAACACATACTGGAGAGAAACCTTAAGAACGCAATCAATGTGTAGAACCTATTCACAAGGGAGACGTCTCCAAAGACAAAAGAAGACATTCTGCAGAGAGACCTTATGAATATAACCAATGTGGTAAAAGCCTTTTCACAAAGTTCTTGTCTTTAAAAACATAAAAGAACCCATATAGGAGAGAAACTTTATGAATGTAATCAATGTGCTAAAGCTTTTGCATATCTCAGTAGTCTTCAAAACATAAGAGATCCCATACTGGAAAGAAATGTCATGAATGTAATCAATGTGTAAAGACCTTTTACAACTTTGTAGTCTCCAGTATTATAAAAAGAATTAAAAAAAAAAGAAACAGATACAGGAGAGAAACCCTCTGAATGTAATCAGTGTTGTAAACCCTTTTCCTCTTGCAGTTATCTGCAACAACATAAGGGAATACATACAAGAGAGAAACCTCATGAATGTTATCAATGTGGTAACGTCATTTCATGTCATAGTTCTTTACGCATATACAAGCACATACTGTAGAGAAACTGCATGAATGTTATGAATGAGGTAAACCCTTTCCAGAACACAGTCATCCCCGAATACATAAAAGAAAATGTACAGGAGAGAAACCTTATGAAAAAAATAAATGTGATAAAGCCTTTGCATATCACAGTCATCTCCAAATACATGAATAAGCACATAGTGGAAAGAAGCCCTATGATTGTAATAAATGTGTTAAAGCCTTTGCATGTCACTGTACTCAACACATACTTAAATGGACACAAAGTTAGAGAATCCTTTAGTGTCCAAAGACATAAAGGAGCAGATCTGAGCATCTGTATCTCAGGGTCGGGATCTTTTGCTGGGTGGGCAGCTTTGTCCCTGTGTCACCCAGAGCCATCCACACCATCGGACATTGTTTTATTTTGCTCTTGAGATGCATGGGGTGTGTGACAGTAAAACAGAAACTGTAGGAGTCCACCAAAAGACCCTCTTTCACAAAGACCACAAACAGACATTGTTGCAAACCACAAGAGGTTTTTTTAATTGATCCAACACGTTGGGGAACACCCTTCAACACACAGGCAAGAGAAAAGGCCCCAAACAAACAAAGAACACACTTTTTATTCCTTGGAAGGGGCAGGTTTAGGCAACAGGTCTAACTGGCTTATTCTAATTGGTATAGCAAGTAACCCTTTCAGGCATTGGTTGGTTTGAATAGAGTGACTACCTTTGGCCTAGTCCCTCACTCCACCTGCCCTTACGGTTTTTCTCAGCATTGTTTAGTCGGCCTGCTTCCTTATCTGGCTCTGCACTTGGCCTGCTAGTATCTTTTGGAAAGTCCCTTCAGAGGGAAAAAGGGCTAGGTGGTCTTGAATTTATTTTGGATTATACAAAACCAAACCCTTGTCTCCACTGAAGCCCACAGGGAATCTAAAGAAACTACAGGTGGCATAAACCAGCTACATTTCCACCCCTCCAACTCCAGTGGACACTGGCTGACACCTCTGTGCAGAGCCCGTAGGTCCTAGATCCCACAGTAACTCGAGCAGGTATGGGACAGGTGGTTCAATGAAGACAGACTTGGGTGTCCTCTCTTTTGGAGAGCTTAGCTAAAGACCAGACACCTGGGCTGGGAGATAAGGGTCAGCCAATGATGGCTTCCAAAGCCTGAGGACCTATGCTTGCAAACTCAGTCCTGGGGAGGCAGAGACAGGCAAATCCCTGGACCTTGCTGGTCCATCTTAATGGGCTAGCCTTGGCTCTCAGTGAACTTTCATGTGTCAATCATGGGACGACTCTGAGCTGGTTCTCTCCTCTAACTTTATATGGTCTACAGGAGTGTGATAAAGATCACCAGGTTTG</t>
  </si>
  <si>
    <t>TTTTTTTTGAGACATTGTTTCTCTGTGTACCCCTGGTTGTCCTGGAACTCACTGTGTAGACCAGGCTGGTCTTGAACTCAGAAATCCATCATTTTAATCACCATGTCTTTTTAGAAGAAACATAAAGTTTAAGGTTTACCTGTGTTGCTTCTTCCTCCCAAGTGCTGGGATTAAAGGTGTCCTCCACTACTGCCCGGCACTCTTGCTTTTCTTTAGAGCTTCCAGAACATATTAAAATTTCCTCAGAGCCATATGCGTATCAGAGTGCACATGAAGATTACCTTTCATGTCTTCTCAAACTTTGACAATGTCCTTCAATATGATAGTCTTCCCAAGTGTGGCCTAAAAGACAGAACCAGAAAATAAATGATGCAGTATTAGAAATTAGGCAAAATTCAAGGTACTGTGAATTTTCACAGCACTGGACATGATTTATTCAGCTTAATCTTCCTTCTTCTCAATTGAAATATCAGATTATCATCCCTGGCCAAGAGACATTTGTTCGCAGTATTTTGGAAAGCAAAAGAAAATTCACAGTCATACCTATAACAGTGATGTCCAAGTAGGTTTCCTGCATCACATCTTTGTAGAGACTCTTCTAGGAAGGATCCAGCAAATTCTACTCTTCCCTAGTAAAGTTCACATGCACAGCATCATAAGTCACTGCATCCTACAATATCCCATACATGTGTACATCACACAAAGCATGATACTGACATCACGGTAAAGTAGATGCATGCTTCCTAGGCAACATAATCACATAGTTCAGGTGTTACCTACACTCATTTCCTGACACAGAAGTTATATTGCAATCACCATATCATTTTAGAAGAAACATAAATTTTAAGGTTTACCTGTGTTGCTTCTGAAGCCTTTGAATAGGATATAGAGTTGCAAAAAAAAAAAAATGCCAAATGAGAGGGAGATGCAGGGGGAAACAGATCAACAGTATCAAGCACACATACTAGAAATTGTATGAACAACTACTAACTACAAAATTAATAGACAAACTGAGTGTATTTGATCATGTCTTTAATCCTAGAGTCACAGACAGGTGTATGTCATTGAGCTGGATGCCAGTGTGGTCTATACAACTAGTTCCAACAGGAAAAGTTATATATTAAGATCCTCATTCCACTGCAAATATCAACCAAGGAAACAAAAGTGATAGAACTCACAGTTCTTTGCTGAAGCTAATACAATTATAAATTCACTACAGTCCTGTATTCAGCTTCCAGAAACATGAAGTATACCAGTTTAAACTACAACATTAATAACATTTTACTAAAAGGGAATGCATGTTTAAACAGTTACAAATGGACAGGTGAAAATAGGAGTAATACAAATATTGATCATAAATAAGCAACATAGGGCAGGAGAAATAGTTCAACAGTGGAAGACTCTTGCTGGTCTTCCTCATAATGGTGGTCAATTTCTAGCATATGCATTGGGATCAACAACTACCCATTACATGAAGATCAGGAGTTCTGAGGTCATCTTCTGACAATCCTAAAGATGAGGAACATATGATAATCATATCCATGCACACTGGCCAAATACTCCAATTTATTCAACAATTTTAGAACAAACAAAAGAATTAGGCACAATGCCATCCAATGACTCTGAAGCCTTGGGTAGCATTGATGTTATGAGCATATGCCATCCTTAGAAATAGAATATAACCTATATATTTGTACAAATTTCAAAATTAAAGATGTGGATGAAAAGCTGCACAAAACTATATGCTTATTGCACAAAACTATGTCAGCTGTCTTATGTGGTTTCTATACCTACTATCAGGACAGGAAGAGCTTCACAGAGAAATTTTGTTTTAAAAAACAAAAACAAAAATTTAATAAAATTAAAACTATAACACCAGCAGGCATGCAAAATGGCTTAGGATTGAATAGCAAATGTGGCTACTGTATCTTATGTGATTTTTTGAGTCCAAATGGTGAATGTATGGGAGCATGAGAAGAATGCTGAAGGATCAGTTTGAACCACGACACAGTAGACACACAGAACAAAATTTGTCCTGTCTAAAAGAAATGCACTGGCAAACTTACAGGAGTGTCCCTTGGGGACACACAGAAATTGAGCCACTGACCAAATAGGATACACAGGCTGGACTAAGGCCCCTGACATGTATGTAGCAGATGTGCAGCTCAGTCTTCATGAGGGTCCTCCAATAACTGTAGCACTGGCTGGCCATAAAGCTGCTGCCTATCTTTGGAATCTGTTCCCTTAATGGACTGCCATGTCTGGCCTCAGTGGGAGAGGATGCTGTGTGTGGGAATGGAGATCCCCAGGTGGTCCACACACCCTGAAAGGA</t>
  </si>
  <si>
    <t>TACTATGAAAAAGAGGACTAGGAAGGCAGATGAGAGAAAAGAGAGAAGCTAATTTTACATAGCACAGCAAATTCTTTGCCCTAACTCTGAGTCTAACCCTAACCCTGATATTTCTTCTTTATGTAATAGAGATACTAGAGATTCAATTGGATATAAGAATAATAGTGGCCACCTCAAGCCTACCCCTGAGCCTAACCCTGATTTATCCTAAACCTTTAACCCTATCTTAAACCTCACACCTTAATTTCCTAACCACCCTAACCCTAATCCTAACCACCCTTATCCTAATCCTAACCATAACCCTCTGATCGCCTAATCCTAACTCCAGTCCTGCTTACTGTGGGGGATATCTCTTAATATATAATATTTCTTAATTATACCTTTGAATTGAGAAACTCTTGCTTAATCTCGATCTTTTGAGATGTTCAGATCCACCTTTAATCTAGGCAATAGATTCTTTTGGCATCCCGCATATATGAAAGACATTGAACAGGGTAGTTCTTTCACTTTTTTTATACGTGCCATTCTTTTTTATAAAACAAAGGTGATTTGCTTGTGTGATTTTTCTAACTAGCATTAAAAAGTACTTATTTCTTTAGAATTCTGGTACATCAGCTATAATAACCCACAGCAGGAAATCAACCAGTCCTTGATTTTTCTAATTTCTGTTGGCTGAGAGCCTTTATTGGGACATTCTATTAAATTTCCTTTCTATCTACATAGAGAGATTCATTCTATATTTGAGATATGTTTATCTAGAGAACCTGTACTAATCCAACTGTGGTTTTTCTCTATTTCGCCACTGATGAAGATGTGCTGTCTATTAAGAGGGCACAACAGTGTTTCCCTTATGTTTCTGGCTTTTCTCCCAGGGTTATTTAATGCCTATCATTGGTGAAAGGGTGCTGTGGTTTCCCTGAGCCCAGCACGAAGCCACAAATCAAAACTCTCGTTTCCTAAAAATCCCTCTTTAATGTTAATTGCCTAGGCATCCTTCCACTCAGTGGGTCAGATTGATACCTACACTGCACAGGAGTAATGGGCTATGTAAGCCATTCACCTTGATTTCAGGAAGAAGAGGGCAAGTAAGCTCAGGAAAGCTCAGGTAAGGTCTGAAGTCAGGC</t>
  </si>
  <si>
    <t>GAAAAAGTACCTTTGCCACATAATAATCAAAACACTAAATATAACAAGAATTATAAAAAACTGCAACGGAAAAAATTAATAAAAACTAAACAGACCAAAACCAAATAACGCATGAGAGCAGACCTATTAGGTTTATACCTGTCTTCTCAATGTCTACTGTAAAAGACAAAAGGGTTTGAACACATGTGGTGCAGACTCAAAGAAACCAGCCTTGTTTCTACAAGCCTATGGTCAAAACGTTTGGGCAGATTCAGAATCAGCCATGATAGGGAAGTTATTCAGAGGTCACTGCCTGATCTAGCAAGTGAGGAGCAACACAAGGGACCTCACATATGGCTTATACTTGCCATCCCAGAGAGGACCCACCACTCAGCTCCCATTGCTACCTGCTCCTCTGAATTGTGGGCAGTGACCCTGTGTCTCAACTTCAGAACTTCGCTGAGGTCCCCTTACAGCACCCAACATCTGAGTTCAGAGCAGGACACAGAGAGCCATTCAAGTCTGCACTGCCATAGTGAACTTGCAGAAAGGCACCTGGAAGATCCCGCCTCCTTGTCTCACTGGCAGGTCTTCCAGGAGGCGTTTATTGGCCAATGAATCTTACCCTGCCTCAAGGTTAAAGTATGCTTCAGGTCCAGGGCCTGACCTTTTCCGGATTTGAGCCCTGGTTTGCACTCCATTAGCATTTGTCCTTGCCCTCCAAGGGAATACTCACCCACTCTACCCTGTGGGAAAACTCACCAGACCAGTTTAGGCTATTCAGCTGCCTGCTCCTCCCTCTGTGAGTAATGATCCTGCACTTACAAGGGCCTGACTTCAGACCTTACCTGAGCTTTCCTGAGCTTACTTGCCCTCTTCTTCCTGAAATCAAGGTGAATGGCTTACATAGCCCATTACTCCTGTGCAGTGTAGGTATCAATCTGACCCACTGAGTGGAAGGATGCCTAGGCAATTAACATTAAAGAGGGATTTTTAGGAAACGAGAGTTTTGATTTGTGGCTTCGTGCTGGGCTCAGGGAAACCACAGCACCCTTTCACCAATGATAGGCATTAAATAACCCTGGGAGAAAAGCCAGAAACATAAGGGAAACACTGTTGTGCCCTCTTAATAGACAGCACATCTTCATCAGTGGCGAAATAGAGAAAAACCACAGTTGGATTAGTACAGGTTCTCTAGATAAACATATCTCAAATATAGAATGAATCTCTCTATGTAGATAGAAAGGAAATTTAATAGAATGTCCCAATAAAGGCTCTCAGCCAACAGAAATTAGAAAAATCAAGGACTGGTTGATTTCCTGCTGTGGGTTATTATAGCTGATGTACCAGAATTCTAAAGAAATAAGTACTTTTTAATGCTAGTTAGAAAAATCACACAAGCAAATCACCTTTGTTTTATAAAAAAGAATGGCACGTATAAAAAAAGTGAAAGAACTACCCTGTTCAATGTCTTTCATATATGCGGGATGCCAAAAGAATCTATTGCCTAGATTAAAGGTGGATCTGAACATCTCAAAAGATCGAGATTAAGCAAGAGTTTCTCAATTCAAAGGTATAATTAAGAAATATTATATATTAAGAGATATCCCCCACAGTAAGCAGGACTGGAGTTAGGATTAGGCGATCAGAGGGTTATGGTTAGGATTAGGATAAGGGTGGTTAGGATTAGGGTTAGGGTGGTTAGGAAATTAAGGTGTGAGGTTTAAGATAGGGTTAAAGGTTTAGGATAAATCAGGGTTAGGCTCAGGGGTAGGCTTGAGGTGGCCACTATTATTCTTATATCCAATTGAATCTCTAGTATCTCTATTACATAAAGAAGAAATATCAGGGTTAGGGTTAGACTCAGAGTTAGGGCAAAGAATTTGCTGTGCTATGTAAAATTAGCTTCTCTCTTTTCTCTCATCTGCCTTCCTAGTCCTCTTTTTCATAGTATCAACATCTTCTTTCCTGCCACAACGAAAGTGGCAAGTGGGTTATCCAAGAACCTGGAATTCCCTGATGGGAAATATTTTTATTTTACCATGGGGCCCATAGAACAGAAAACCACTACTGCTTTGGTTGTTCTAAAGTTTAACCATGGCGATCCCCATAAGATGGAAGCAATTGTGGGACTTGGTGCCCCTCTTTGGTAATTATATCATAAATAAATATGATATGTCTTCACCAAAGCTTTTGTTAATATAACCACATGGTACAAGATAAAATGGTGGCCAACATTATTCTTGATGGACCCACTGAATCAATAGTATCCCTATTACACAAAGAAGAAATATCAGGCCTACAAGGTATTCATTTTATATCTTAATAATTTGTTTTGGTCTTATTCTGATAGCTTCTACCTTACATATTTAATGGCTTCCCATAAGAACCTAAAAGTTTTTCCACCTATATACCTCCAAAAGTATACAAAGTATAACAAAGGAAGGGAAGACTTTGATATTCACAGAACCGAATAGATAATCAAAGTATAAGTTGCCAAGAACCAGAGAGACAGCTGCCAGCAAAGCACATTTATGCCATCCTATGCTGTGTCTCACTGTCAGTTATTTCTCTAGATAATTTTCCTCTGAGGAAAAAAAATGCCCTCAGTACTCTTCTACTCTAGACTTGTCTGGTTTACTTTCTGCCCAAACTAGAACTATGCTTACTAAAGAACTCTATGTGAAGTTCTCACTTGACAATGAAAATTCTAAAAAAAGAATCCCAGACAAGCAATAAACACAAATTCAT</t>
  </si>
  <si>
    <t>CCAGGAAGTGGGAGTGGTTGGGTTGGTGAGCAGGGAGAGGGGTGAGGGGATAGGGGTGTGTTTGGAGGGCAAATGAGGAAAAGGGAAAGCATTTGACATGTAAATAAAGAAAATATCTAATAAAAAATAAAAAGTTACACTTAATTGAAAAACCTAAAGTTAAGATTAATATAATACCTAGGTAAAGCAAGTTATTTAATCTTGTTTCAGGACATGTTCTCAGATGTATGTGATATTATATTACCATTCTGTAAATTATTTAACAAAACGAACTAAAATGTAATGCATTCCTTGTGGTATATAAAGTGGAGTGTTAAGCTACTACAGGAAGCTCCCACACTGGTCTGTAATATATGCCTATGGGTAGCATTGTTCTGAGGGTTACTTAAGTTGAGTTGAATCACTTGGTATTATATGAGTTAAGAGCCACATAATGACACAGTCCAGTGGATTTTGTCTGTCACTGACAACCTTGATGCCATAGTTTCATTTGTTCTTGT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AGTTGGTTACCAGATGCCAAGGGACTCAAAGACAGTTCCTATCCTGACACTTGAAACCAGCATATGCTACAGATTATGAATACTTGACACTCAGGGCAATCTGTGTATCTGTAGGATACTGGCATGAAGAGCATTCCATTTTGGTGGTTTAGTTTATCAATCCCACTTTTAAAAAATATGG</t>
  </si>
  <si>
    <t>CTGAGAGGCCCCCCTGAACTATTCCGGAGACTACGCCCTATCCTGCAGACCATCTCCTGCAGCTGGTTCCAGGCTCCAAGAATGAATTGGCGGGAATGGGCCTCCCCCCTCCTTTATAAAGTATATCTGCCATTAAACATGTGAACCTTGAGCAGACTAGCATGCCTTGGTTCCATTTTTTCTCTACCCGCCTAGGTTCCCTCTTTTCTTTCAGCTCCAGGTTGCCTCCAGGCTAGAACCCAAACATATGAGCCACTGGCAATCTCACAACAGATCACAGGTTGAGAAAATGCCTTATAGCTGGATCTCATGGAGGCATTTCCCCAACTGAAGCTCCTTTTTCTGTGGTAACTCCAGCATGTGGAAAGTCGACACACAAAAGTAGCCAGTACAATACTCAATGCAAATTTATCAAAACTTTCATTTATTTAAATATATATATACACAATAAGGTAAACTGAAGCCCCTTTAACTGTTTAGTTTATTTCTCTGCCCCCACCTTTTCATGGGACAAGCAATGGCTTGCTAGGCAGCTCACATAGTCTTCAAATCCTCCTGCTTCATCCTCCCAAGTGCAGGGATTAGAGTCATGTGTCAAAATCCCTGAACTGAAAAGCCCCTGATTCTCTCCTCATGGCTGCTGTTGTTCTTTCTTCTCCTTCTCCTTCTCCTTCTCCTTCTCCTTCTCCTTCTTCCTCTTATTCCTCTTCTCCCTCTTCTTCTTCTTCTTCCTCTTCTTCTTGCTCTTCTTCTTCCTCTTCTTCTTTCTCCTGCTCCCTCCTCCTCCCCCTTCTCCTCCTCTTATTCTTTTTTTTTTTTTTGAGACAGGGTTTCTCTGTGTATCCCTGGCTGTCCTGGAACTCACTTTGTAGACCAGGCTGGCCTCGAACTCATAAATCCACCTGCCTCTGCCTCCTGAGTGCTGGGATTAAAGGCCTGTTCCACCACGCCTGGCTCTTCCTCTTATTCTTGTTCTTCTTCCTCCTCCCTCCTCGTTTTCCTCCCCACCTCCTCAATCTTCTTCTCTGTCCATCTGCCTTTCTTTCATCTCCCTTCCCCATGCTCTGAATAAACTCCATTCTATACTAAAAAAAAAAAGCCCCTACAGTGAGGACAGATGGATAATAAACAAGGAACAAAATACCCATGGAAGGACTTACAGAGACAAAGTGTAGAGCAGAGACTGATGGAAAGGCCATCCAGAAACTACCCCACATGGGGATCCATCCCATATACAGTCACCAAATCCAGACACTATTTTTGGATGCCAACAAGTGCTTGCTGACAGGGGCCTGATATAGCTGTCTTCTGTGGAGCTCTACCAGTGTCTGACAAATAAAGAGGTGGATGCTCTCAGCCAACCATTGGACTGAGGACAGGGTCACCAATAGAGGAACTAGAGTAAGGACCCATGGAGCCAAAGGGGTTTGCAGCCCCACAGGAGGAACAACAATATGAACCAACCAGTATCCTCAGAGCTCCCAGGGACTAAAGCACCAACCAAAGAGTACACATGGCTCCAGATGCATATGTAGCAGACGATGGCCTTGTCGCACATCAGTGGGAGAGGCCCTTGGTCCTGTAAAGGCTTGATGCCCCAGTGTAGGGGAATGCCAGAGCCAGGAAGTGGGAGTGGTTGGGTTGGTGAGCAGGGAGAGGGGTGAGGGGATAGGGGTGTGTTTGGAGGGCAAATGAGGAAAAGGGAAAGCATTTGACATGTAAATAAAGAAAATATCTAATAAAAAATAAAAAGTTACACTTAATTGAAAAACCTAAAGTTAAGATTAATATAATACCTAGGTAAAGCAAGTTATTTAATCTTGTTTCAGGACATGTTCTCAGATGTATGTGATATTATATTACCATTCTGTAAATTATTTAACAAAACGAACTAAAATGTAATGCATTCCTTGTGGTATATAAAGTGGAGTGTTAAGCTACTACAGGAAGCTCCCACACTGGTCTGTAATATATGCCTATGGGTAGCATTGTTCTGAGGGTTACTTAAGTTGAGTTGAATCACTTGGTATTATATGAGTTAAGAGCCACATAATGACACAGTCCAGTGGATTTTGTCTGTCACTGACAACCTTGATGCCATAGTTTCATTTGTTCTTGT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AGTTGGTTACCAGATGCCAAGGGACTCAAAGACAGTTCCTATCCTGACACTTGAAACCAGCATATGCTACAGATTATGAATACTTGACACTCAGGGCAATCTGTGTATCTGTAGGATACTGGCATGAAGAGCATTCCATTTTGGTGGTTTAGTTTATCAATCCCACTTTTAAAAAATATGGGCCCGGTGTAGTGGCGCACGCCTTTAATCCCAGAACTTAGGGAGGCAGAGGCAGATGGATTTCTGAGTTCCAGTCCAGCCTGGTCTACAAAGTGAGTTCCAGGACAGCCAGGGCTATACAGAGAAACCCTGTCTCGAAAAACCAAAAAAAAAATAAATAAAAAATATGATTTGTCTGAGTATCTTCATTTGAATTAAACATAAAGAATGCTATTGGTGTCACTCTCTATTTTGAGGGGTGTATTATCCATCATAATCAGATTTCTTCTGCAATGGATTCTTTCAGTCTCCAACAAAGAGTTACACATTCTTCTGGCTTTTCTACTTTATCTTCATTATGAAATATTTAACAGTGAACAATTTGAAATTTTCCCTTCATTGTCACATTTTCAGAGTTTCTCGAGCATAAATGCTTCTTAGTTTCTAAGACTTGAACACTACTTAAATGCTTTCACAAGTTCCTGATATTCATAATAAACTCCAGTGTGGAGCCTCAAGTGTTGCAAAGAATTCCACTTTAGTAAAATACATGCCACATGTTTTCCAGTAGAAATTACCCATCCCCCCACCCCCACCCTTTCCTCACTATAAATTTCTAGATATTTTCTTAGAACTAATTTTCAGGTAAAAATCTTTTCTCATGAGGTTTCTCTCCTGTATGAATTCTCTAATGAATCATAAGATCATATTTGTGAGTGAAGCATTTGTCACATTTACTACATTTGTAAGGCTTCTTTCTTGTATGAATTATCTGATGACTACTAGGACTGTGTTTGTTGTTACAGCATTTGTCACACTCACTACATTTATAAGGTTTCTCTCCAGTATGAATTCTCTGAT</t>
  </si>
  <si>
    <t>GGAGAAGGAGAAGGAGAAGAAAGAACAACAGCAGCCATGAGGAGAGAATCAGGGGCTTTTCAGTTCAGGGATTTTGACACATGACTCTAATCCCTGCACTTGGGAGGATGAAGCAGGAGGATTTGAAGACTATGTGAGCTGCCTAGCAAGCCATTGCTTGTCCCATGAAAAGGTGGGGGCAGAGAAATAAACTAAACAGTTAAAGGGGCTTCAGTTTACCTTATTGTGTATATATATATTTAAATAAATGAAAGTTTTGATAAATTTGCATTGAGTATTGTACTGGCTACTTTTGTGTGTCGACTTTCCACATGCTGGAGTTACCACAGAAAAAGGAGCTTCAGTTGGGGAAATGCCTCCATGAGATCCAGCTATAAGGCATTTTCTCAACCTGTGATCTGTTGTGAGATTGCCAGTGGCTCATATGTTTGGGTTCTAGCCTGGAGGCAACCTGGAGCTGAAAGAAAAGAGGGAACCTAGGCGGGTAGAGAAAAAATGGAACCAAGGCATGCTAGTCTGCTCAAGGTTCACATGTTTAATGGCAGATATACTTTATAAAGGAGGGGGGAGGCCCATTCCCGCCAATTCATTCTTGGAGCCTGGAACCAGCTGCAGGAGATGGTCTGCAGGATAGGGCGTAGTCTCCGGAATAGTTCAGGGGGGCCTCTCAGCAGGTAGCAGTATCTGGAAGAGGAACAGCTACAGTGGCTGAACTATAGAGTAATCTTGGGAGGAAGGCCCCACCCTAGGTAATCTCCTTAGTGGCAGCAAAGTCAAGGTCTGGCTCAGCCTGCTTCAGGCTTGTTAGAGGTTATAGTAATCAAGGTGGGAGGGCCCCTTGTGGGTGGTCCAAGCTTGACAACCTAAATTCAACCCCTAAGACCCATATGGTAAAAGGACAGAACCAACTCCTTTAAGATGTCCCCAGACCTTTACACATGTGCTATGGCTTCTGTATGTGTGTGCACACATGTACACACACATATATATAATACAGTAAGAGCTTTAAAATGGTCATGCATTTTGACTCAATATTACATTTCATTTTAAGACTAGCTCTCCTTACATAATAGAACTCAGAGTTCTCTTGCCTTCTGACTTCAGTATTAATTTGCTTCAGAATCAATCTCCATTACTAGATAGAGAAGCCACTAACATCTGGAAAGGGACAACACTGCCTTTAGAGGCTTGGTGCTTATGCTGCAGGACTCCGTCACTCTGCTCCTATTATAAGGCATAACAGCTAACCCTGAACCCTCAGCCTCTGAACCTGTAAGCCAGTCCCAATTAAATGTTGTTCTTATAAAAGTTGCCTTGGTCATGGTTTCTGTTCAGAGCAGTAAAACCCTAACTAAAGATACTTGGTTGTACTCCATAAAAAACCCCTTGAAACAGAGAAAATTATTGATATATTAAATAATGCTTCTGCTAAAGGGGGAAGCTCATAGAATTACTCCCCTACTTCTTCATCATTTGTTTATCTTTCCCCCTCATCACAGGAATTACATATCAACAGGGTAATGGTGTTATAGAAATTTATAATGTCATAATTCGCTGAACTGAACCACAACTCCTTATTTACAAGAAATTATAGATTTGATAATGATGGGCAGGGCATATCTTAAGCCACTTACTGGTAAAGAGCCTACAGAAATGGCTGTGCTATTAAATAAAATGCAGGTTGGTTATTTGCTCCATGATGATAATAATTGGCAGGTAGCATTAGCATGTTACTTGGGATCTATAGATAATCATTATCCTAAAAAATCCCCTTTTTGAGTATTTTGAAGATACCTTAAAATACCCCATGTGAATTGCCTAAAATTATATCTAAAAATCCTATAGAGACTTCTTTCTATGCTTTTACAGATGTCTCTTCAAAAATGGCAAGAAGCTTATGTTTTACATATAAATTTCATATCCTCCATCAAAAAGATTGTATTCACCCCTGGTTGTATAGCTCAACAGTTCCAACTGTATTCAGCCAGATTTAAAAAAAAATTTTTTTCAGCTCTACTCGCTCCAGCCATATTTATTTCATATAGTGTGAGTACACTGTCACTATCTTCAGACACAGCAGAAGAGAGCATCAGATGCCCATTACAGATGGTTGTGAACCACCATGTGGTTGCTGGGAATTGAACTAAGGGCCTCTGGAAGACCAGTCGGTACTCTTAACCGCTGAGCCATCTCTCCAGCCCATTCAGCCAGATTTTTTTTTTTTTTTTGAGACAAGTCTCTCTGTGTAGCTCTGGCAGTCTTGGGTCTCATTCTGTAGACTAGGCTGGCCTGGAACTCAGAGATCCCCCTTCCTCTGCCTCTTGAGTGCTAGGATTACCAACGTGTACCACCACTGCCCAGCTAACCAATCCGGTTTTATTAGCTGATTCTCAGCCACT</t>
  </si>
  <si>
    <t>CAAAACACCAATGCACATAAAATGAAAGTTAATTAACTAGTTAATGTGAAAAATTAAAGTTAGCATAGTTAAATGTAGCATGGTATGTGGGAATTTAGGTGGCTGTATAAACCCCCATTTTTCCTTTTAAATTTTGTGTTTTAAGTATTTGAAATGTGTCATTCTGGAATAACTTTACCCTGTGGATTATAAGAATTCTAGTAATACAATCACTATTCCACAATTTGCAAAACTCCTTCGAACTTTTGCTAGTATAAGCAGGACCCACTATCAGTTATCAGTTGTAAGAAGAGTTCTAGAAAGAAAATAGAGTATAATAAATGACTAATGAGACCCAGGAGTGTTTTAGCCCTGAAGCCAAGAAGCAACAATCATATTAGAAAAAGTATTAACCATTACATGAACATATTTGAAATGTCCAATTTCTGACTGTTGTAATTTAACCCTTGAGAATTAATTCCACAAGAAGAGGGCAGTGGTGTGAAAGAACAAGAAGTGAAGAAGTTCATGAGATTTTTGAGTGGCCTGGAAAGTATTGGGGGTGAGGAGGCAAGCACATCAACTGGAGCATTAGTGGATGTTAAGGTACCTGCCAGATAAGAATGAACATACTGAGTTAGGAAAACTTGAGGTCATTGTCTTACAGACATCTGAAGCTAGAGAAATCATTATGGAATAACATTAGTAGTGGGGTTGGGTTTAAGTCTTACAGTTTCTAAAACAACAGCTTGAGTACAATATGCAGAACTAGCTAAAATATTCAGTGGCTGAGAATCAGCTAATAAAACCGGATTGGTTAGCTGGGCAGTGGTGGTACACGTTGGTAATCCTAGCACTCAAGAGGCAGAGGAAGGGGGATCTCTGAGTTCCAGGCCAGCCTAGTCTACAGAATGAGACCCAAGACTGCCAGAGCTACACAGAGAGACTTGTCTCAAAAAAAAAAAAAAAATCTGGCTGAATGGGCTGGAGAGATGGCTCAGCGGTTAAGAGTACCGACTGGTCTTCCAGAGGCCCTTAGTTCAATTCCCAGCAACCACATGGTGGTTCACAACCATCTGTAATGGGCATCTGATGCTCTCTTCTGCTGTGTCTGAAGATAGTGACAGTGTACTCACACTATATGAAATAAATATGGCTGGAGCGAGTAGAGCTGAAAAAAATTTTTTTTTAAATCTGGCTGAATACAGTTGGAACTGTTGAGCTATACAACCAGGGGTGAATACAATCTTTTTGATGGAGGATATGAAATTTATATGTAAAACATAAGCTTCTTGCCATTTTTGAAGAGACATCTGTAAAAGCATAGAAAGAAGTCTCTATAGGATTTTTAGATATAATTTTAGGCAATTCACATGGGGTATTTTAAGGTATCTTCAAAATACTCAAAAAGGGGATTTTTTAGGATAATGATTATCTATAGATCCCAAGTAACATGCTAATGCTACCTGCCAATTATTATCATCATGGAGCAAATAACCAACCTGCATTTTATTTAATAGCACAGCCATTTCTGTAGGCTCTTTACCAGTAAGTGGCTTAAGATATGCCCTGCCCATCATTATCAAATCTATAATTTCTTGTAAATAAGGAGTTGTGGTTCAGTTCAGCGAATTATGACATTATAAATTTCTATAACACCATTACCCTGTTGATATGTAATTCCTGTGATGAGGGGGAAAGATAAACAAATGATGAAGAAGTAGGGGAGTAATTCTATGAGCTTCCCCCTTTAGCAGAAGCATTATTTAATATATCAATAATTTTCTCTGTTTCAAGGGGTTTTTTATGGAGTACAACC</t>
  </si>
  <si>
    <t>TACTGGCTAGTTTTGTGTCAACTTGACACAGCTGGGGTTATCACAGAGAAAGGAGCTTCAGTTGAGGAAATGTCTCCATGAGATCCAACTCTAAGGCATTTTCTCAATTAGTGATCAAGGGGGAAAGGCCCCTTGTGGGTGGGACCATCTCTGGGCTGGTAGTCTTGGGTTCTATAAGAGAGCAGGCTGAGCAAGCCAGGGGAGGCAAGCCAGTAAAGAACATCCCTCCATGGCCTCTGCATCGGATCCTGCTTTCTGACCTGCTTGAGTTCCAGTCCTGACTTCCTTGGTGATGAACAGCAGTATGGAAGTGTAAGCCGAATAAACCCTTTCCTCCCCAACTTGCTTCTTGGTCATGATGTTTGTGCAGGAATAGAAATCCTGACTAAGACAAATTGGTACCAGGAGTGGGGTATTCCTGTGACAACCTGACCATGTTTTGGGGAGGTCTGTGGAAGGACTTTGGAACTTTGGGCTTGAAGATCCATTCGTTGTTAAGAGCTCTGTCAGATGTTTTGTAAGAGCTTGGAAGATAATGTTGAGAACAGTGCAGAAGATGGAGGCCTGACTTGTGAAATTTCAGAGTGAAAATTAAAGACTCTTTTCAGGGCCATTGCTGTTTTGATTGTGAAGATTCTGTAGTTCTGGTTAGCTGGGGCTGAAGAATCAGCTGTGATTAACAAGATACCAGAACTACTAAAGCAAAAACTTTGCTTTACTGGGACTATTGATGCTGGTTAGCTGGAGCTAAGAAATTAGATTAAGAGGAGACCAGCATCATTGAGGTGACATCTTCTGGGAAGTGTTTTCTGAGAGCACAGTGGCTGCGTTCCAGATATAGCCAAAGTTGTACCTTGTGCTGTGGCTGGACTTGGTAATGTTTAAGGGTCACCCAGGTGGTACTGGTTTTGAAGGCATGAAGGAGTTGAGCAGAGCAGCTGAGGTTTGGCACTGTGAGAGGCCATGGAAGGCCATTGGTGAAAGTGCAGCCTCAGTTGCAATTGATGGCCCAGGACTGAAGGGGTCATGCAGTGTTTTGGAGATGCCAGTACCATGAGATGACCACCAAGAGCAGCAGCAGCAGTGGAGTACAGGCATCTGGAGCCTAGAGGATGATGCGTGTGCTACAAAGGGCATGGCTGGAGAAGTGACCCAAGCCCTTGGAGGAGCCCAGAAGATCGTAAGTTGGATCCCAGACATTGGACGGTTGGAGATTGACTTTTGCTTTTGATTGTGACTGTGCCCTGATATTTTCCTTCTTGAAGGAAGAAACTGTTTTAGTGGAGCCCACAGTTAAGAGACTTTTAATTGTAAAAAGACTTTGGATTTTAAAAGAGATGGATATTTTAAAGAGATTGAAATTTTAAGAATATGTAAAGACTGTGGGACTTTTAAAGTTATTTAGATCTTGGGGATGAATAAGAATGTAAGGGTTGAGGCTTACTAGTGATGTGTTTGTGTGTCAAGTTGACAAGGGGTCAATTGTACTGGCTAGTTTTGTGTCAACTTGACACAGCTGGGGTTATCACAGAGAAAGGAGCTTCAGTTGAGGAAATGCCTCCATGAGAACCAACTCTAAGGCATTTTCTCAATTAGTGATCAAGGGGGAAAGGCCCCTTGTGGGTGGGACCATCTCTGGGCTGGTAGTCTTGGGTTCTATAAGAGAGCAGGCTGAGCAAGCCAGGGGAGGCAAGCCAGTAAAGAACATCCCTCCATGGCCTCTGCATCGGATCCTGCTTTCTGACCTGCTTGAGTTCCAGTCCTGACTTCCTTGGTGATGAACAGCAGTATGGAAGTGTAAGCCGAATAAACCCTTTCCTCCCCAACTTGCTTCTTGGTCATGATGTTTGTGCAGGAATAGAAACCCTGACTAAGACAT</t>
  </si>
  <si>
    <t>CCAACTAATGGGAGAAGGATAATGCCATAAGATACAATAGATTTAACATATAAACTCACAAAGTACTGTGAGAATATTGATTCAGGGGTTGGGAATAAGCAATATATATTCCCTCTTTCTAAGTTATCAATGGTACCACATTTTAAAATTGTCAAAGAACACCCTAGGATAAAAGTGAAATTACAGCAAATTGACAAAGTTTTTCTTATGAGACTGTAGATATCCTGCAATTGGTACATTAACAATGCTTTATTCAGTACATCTGAAGAAAAATTGCATTACCTAAGTAGTTATTCCCCTTCCAAATTGTACAAATATTGGCCAGCCATGTCCCTTATTTTGTAGAGTTTTAGTGAAGTTTAAAAGGTCTGCTGTGATTATTTTAATTCAACAGAGCTGAAAGTATGAAAATGGTTGTTGTTTAATTTAGATGATAAAACACCAGCCTTTTGCTGATCTTCCAATCTTTGCATATTCATTTGTTTTCAATGAGGCCTTACTGGATATAAATATTGTTTAAATTATTAAAGTGTTTATGTCTGAATAATCATTCATATGTGTATATTCCATCTTCAAAAGAACAGATATGTTATTCTTATATGAGTGAAGATAGTGTCCTGTATGAATATTATTTCCTGGTCTAACAGAACTAAACTCTTTAAAACTAATTTAGAATCTACAAGTAAGCTAGGATTGGGATAGGGTTCAAAAAATATCACTGTGACTAGATCTGAAGGCTTACAAATATCATGTCCTTAAAAGTAGACATTAAAATTTAAATATATAATCTCATGTTAGCTATTCCAAAGAAAGATTCAGACCAATATTATCATTTAAAATTTATTTTACCTTTGGGGATTTATTCATTAAATATATTTTGTTTATTCATATTACTTTTAAGTGTAGTTTATTATTAGTAAAATTAACTTTGGCCAAGTTAACCAGATACTTTACTTGTAATTTGTATGCTATTAATTACATGATGTGAATGACACACCATGAGTATATTCTAAAACATGTGAATATGTGTATATTAATAAAAAGCAAATAATAAACCATAATTTTGTGTGTATTGCTTGTCTGAGATTCCTTTTTCATAATTTTGATTGTCATGTGAAAACTTAACATGGAGATCTTTAGTAAGTATATTTTTTGTTTGGGTAGAAAGTAAACCAGACATGTCTAGAGCAAAAGAATACTGAAGGGCAATTTATTTCATAGGAAAATTAGCTGTGTAAATAACTGACAGTGAAG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TGTTGTCCACCATTTTGTCTTGAACCATATGGTTATATTAACTAAATCTGTGGTGAAGACACATGGCCTATGCTGTATTTATGAAATCATTATCAAAGAAGGGCTACAAGTTCCCTGATTGCTTCCATCTTTTGAGGATTCCCCAAGTGAAACTTAGATCAACCAATGCAGTAGTGGTTTTCTGTTCTATGTGAATTGGGCCTCTTGGTAAAGTAAAGACATTTCCCATCAGGAAGTTCCAGATTCTTGGATAACCTCCTTTCCACTTCCCTGGTGGCAGGAAAATAGATGATGATATTATGAAAAAGAGGACTAGGGAGGCAGATGAGAGAAGAGATAGAAGCTGATTGCACATAGCACAGCAAATCCATTGCCCTAAACCTGAGCCCTAACCATGATATTTCTTCTTTGTGTATGAGGGATACTATTGACTCAGTAGAACCATCAAGAATAATGGTGGCCACCTTAGCTGTAACCCTGAGCCTAACCCTGGGACTTACCCTCGACCTCTTACCCTATCTTAAACCTCAACCCTTATTTTCCTAACTACCCTAACCCTAATCCTAACAACGCTTATCCTAATTTTTACCATAACCCTGTAATCGCCTAATCCTGATTCTAACCCTGCTTACTGTGGGGGATATTTCTTAGTTATACCTTTTGAGGTGAGAAACCCTTTCTTATTCTTGATCTTTTGAGATGTTCAGATCCATCTTTAATCTAGGGTATAATTATTCTTGGCAATCTACATATATAAAAAAAACATTGAATAGGGTAGTTGTTTTGTTTTTTGTACTTGCCCTACTTTTTTACAAAACAAAAGTGACTTGTTTGTTTGTATTTTTAAAACTGGCATTAGTCAGTACTTATTTCTTTAAAATTCTGGTACATACAGAATATCATCTGTAATATCCTGTAACTTGATATCAACCAGTCCTTGATTTTGTAATTTCCCTTGGCCAACAGCCTTTATTCAGACATTATATTAAATAATTTTTTTGACATACATTGAGAAATCATTCTCTCTATTACTTGAGATGTTTACCTAGAGATCCTGTGATATTCCAACTTTGGCTTTTCTCCACATTGCCACTGATGAAGATGTTGGCTAACAGTAGTGCTCAACAGTGCTTCCCTTTTGTTTCCTGCTGTTCTCCCAGCATGTGTTGATACTTATCATCTGGTGAAAGGGACCTGCAATTTCCCTGAGACAAGCTGAAGTAACTAACAAGCCTGTTGTTTTCTAAAATTCCTTTTTAATGTTAATAGCCTGGCCACCCTTCCATTCCTGGGTCAGATTGATACCTACAATGCAGCTAGAGTAATGGGCTATTGAAACTACTCACCTTGATTTCAGGAAAAAGAAGGCAAGTGCTATGAGGAATGTTCAGGCAAGGTCTGAAGTCAGGATCATTGCTCACAGAGGGGAGAAGCTGGCAGCAGAATAGCCTGAGCTGGAATGGTGGATTCTTCACCAAGGGCAAGCACGAATGCTAATGAGCTGAAAAGGGATTCTGAGGTCTGGAAAAAGTCCAGCCTTCGACAGGAAGCACACTTTAACATTGAGGAGGGGTAAGACTCACTGGCCAATCAAGGTCGCCAGGCAGACATGCCAGTCAGACAAAGAGGCGGGATCTTCCG</t>
  </si>
  <si>
    <t>TGATATTATGAAAAAGAGGACTAGGGAGGCAGATGAGAGAAGAGATAGAAGCTGATTGCACATAGCACAGCAAATCCATTGCCCTAAACCTGAGCCCTAACCATGATATTTCTTCTTTGTGTATGAGGGATACTATTGACTCAGTAGAACCATCAAGAATAATGGTGGCCACCTTAGCTGTAACCCTGAGCCTAACCCTGGGACTTACCCTCGACCTCTTACCCTATCTTAAACCTCAACCCTTATTTTCCTAACTACCCTAACCCTAATCCTAACAACGCTTATCCTAATTTTTACCATAACCCTGTAATCGCCTAATCCTGATTCTAACCCTGCTTACTGTGGGGGATATTTCTTAGTTATACCTTTTGAGGTGAGAAACCCTTTCTTATTCTTGATCTTTTGAGATGTTCAGATCCATCTTTAATCTAGGGTATAATTATTCTTGGCAATCTACATATATAAAAAAAACATTGAATAGGGTAGTTGTTTTGTTTTTTGTACTTGCCCTACTTTTTTACAAAACAAAAGTGACTTGTTTGTTTGTATTTTTAAAACTGGCATTAGTCAGTACTTATTTCTTTAAAATTCTGGTACATACAGAATATCATCTGTAATATCCTGTAACTTGATATCAACCAGTCCTTGATTTTGTAATTTCCCTTGGCCAACAGCCTTTATTCAGACATTATATTAAATAATTTTTTTGACATACATTGAGAAATCATTCTCTCTATTACTTGAGATGTTTACCTAGAGATCCTGTGATATTCCAACTTTGGCTTTTCTCCACATTGCCACTGATGAAGATGTTGGCTAACAGTAGTGCTCAACAGTGCTTCCCTTTTGTTTCCTGCTGTTCTCCCAGCATGTGTTGATACTTATCATCTGGTGAAAGGGACCTGCAATTTCCCTGAGACAAGCTGAAGTAACTAACAAGCCTGTTGTTTTCTAAAATTCCTTTTTAATGTTAATAGCCTGGCCACCCTTCCATTCCTGGGTCAGATTGATACCTACAATGCAGCTAGAGTAATGGGCTATTGAAACTACTCACCTTGATTTCAGGAAAAAGAAGGCAAGTGCTATGAGGAATGTTCAGGCAAGGTCTGAAGTCAGGATCATTGCTCACAGAGGGGAGAAGCTGGCAGCAGAATAGCCTGAGCTGGAATGGTGGATTCTTCACCAAGGGCAAGCACGAATGCTAATGAGCTGAAAAGGGATTCTGAGGTCTGGAAAAAGTCCAGCCTTCGACAGGAAGCACACTTTAACATTGAGGAGGGGTAAGACTCACTGGCCAATCAAGGTCGCCAGGCAGACATGCCAGTCAGACAAAGAGGCGGGATCTTCCGGGTGCCTTTCTAAAAGATTGCTGTGGCTGTGCAGGCTTGAATGGTTCTCTGTGTCCTGCTCTGAGATCTGCTGTCGGGTGCATTGAGGGGACCTCAGGAAGCTCTGAGATTTAGACATGGTGAGCACA</t>
  </si>
  <si>
    <t>CTTTAGAAAATTTTTCATTTATGATTTCACTGAAAATATTTTCTAGACTTTTGAGCTGATATTCTTCTTCTATTTCAATAATTTCTACTTTTCACCTTCTCATATGTTGCAGAATTCCTGGTTATTTAGTGCCAGGAAACATTTGGAATCCATATTTTTTGACCAATTTATCATTGTTTTCTATTCATCTTTAATGCCTGAAAGTCTCTCTTCCCTTCCTGGCGCATGGGTGAACCTTGCCTCTGTGGTTATTAGTGTACAGCAATTTCAGTGGCCTTCTCTTAGGGAATTAGCTAATGCTTAAGTCGTTACCTGTCTCCATCACCTGCTGCTGTTGTCAGGTGTGCTTTCTATACATGAACCACAGCTACAGCAGCTCTGTGCTTTGTTCCCTGTCTCTGTTCTCTGCAGATGCTTGCCCCCCCCCTCTATTTCCCTACCCTTGTGGCTGTCTCTCTCTGCTCTCTGTCTGTGTGCCTGTCTAAAGCTCTTTTGTGCACAGCTATACCTTCCCCCATGTTTTCACTCCTTTCCCTTCCCCCAAACAACCATTTCTCCACTGTATCTATTGCATGTTTTAATTTCTAGGGCCTGCTGTGATAGGATAGCTTGGATTTCTTGGTGATATATTTTCCTGGCTATTATTCATTATATTCATTTGCTGGTGTCTAGGCCTCTGTGTTTGAGGTGATTTGGTTTCTGGGTTTGTGCTATTTGGGTGGGAGTTTTATACCTGGGTTACTGGTTGATATATAGATTTATTTATTTATTTATTTTTGGTTTTCCGAAACAGGGTTTCTCTGTGTAGCCCTGCATGTCCTGTAATTCACTCTGTAGACCAGGTTGGCCTTGAACTCAGAATACCGTCTGCCTCTGTCTCCTAAGTGCTGGGAATAAATGTGTGCGCCACCATGCCCAGCTGATACCTGGATTCTCACAGTGTTGACTGAGGGTTGCTTCTTTGATGTACCTGTTTGGAGGTATGTTCAAGGGGGAATGCTTACTAATGTTGAAAGATGAAAAAAGAGGCAGGCAGAAAGAGATGATCTTAGCAACCCACAAGGAGACATAGTCAGGAGAGAGATTAAGCTGCCTTTGCTGTTTGGTAAAGTGCTAGGGACAACTGTGAAAATTACATCTGGGATAGCACATAGTGTGGTAGATCTATGGAAGCTTACCTGGTGTCCTTTCAGGCATGGCATGTGGTTGAGCAGTATGTGTCTGCCCAAGTGGGGGCTGAGACTGAAGGATGAGGCAGGAAAGGAAGGGTAGGTGGGGATTATCTGTGGTAGCTATAGGAGGCATGCACAGGGGGAGAGGAAACTTCTACTGGTATTTTGTCCAGTGGTAAGGGCAACTGATATTAGGGTCTGCAGTAACAGATAGTGGCGTAGGTCTTTGGACAAATTACCTAGTCTACTGGCAGGCATGGCTTGTGGTTGAACAGGAGTATTTTCCAATAATAATGGGCTCAGGCACAAGGGTGAGTTGTAAAGCTCAACCAAATGCATTTTTGAGAGTGCACATAGAACACCTGAGCAAACATCCTATGAGCAGCCAGTGAAGGTACAGCAACAGGGTCAAGCTACATATAGATAACTAATACAACTTGCAGGGGAAAAAAATTGTAGCTTAGCCATCATGGTTGTCAGATAGTTTTTGCCTCATGTTTGGTTCCTGCAGATTATGCCAGATATACAGTTTTCAAAATATTAGGTTGCTGACCTGTATGGAAAATCCCCAGCCTTGCTGTAACTACAATATATATCCAGCACCTCTAGACTTGGTCTCTCATTTTGGACCTGATGCCAGGTTGACTGGTGACAGACCCTGTTACTGAGCCCATAATACAAATCCTTGTGTGTTTGCATTGCAATAAGATCCTTGGTTGTGATTGAGGTTCCTGTGACTTGGGTATAATATCTTGGTGCGTTGACTGAAACTCCAAGACCTCTAGGACTCAGAACAGAGGTGTTGAAAGGCCAGCTGTTAGAATGTTTCATTGTTGTTCTTTGTATCAATGGCTTGTCTGTCACATTGGTATCTGTGTGTCTTGTTTTTCCTATTTTTCTTGATTATTCGTGGAGGGAGATGACTAAAGTGAACTTGGAACCATGGTACAGTAGGTGCACTGGAGAGTCGTAGCCACAGGGCCTTGGAAGATGTTCCCTAGTC</t>
  </si>
  <si>
    <t>ACATGATAGGTGGCTGATGTGGTATCTATACCTACTAACAGGACAAAAAGGATTTCACAGAGAAATTTTATCTCGAACAACAAAATCCAAAATAATAAAATTAAAAATATAAAACCACCAGGCTTGCAAAATAACTTAGCATTGAATAGTAAATGTGTCTACTGTATCTTATGTGATTTAGGGACAGAGACCAAATGGTGAATGTATGGGTGCCTGAGAAGAATGACCCTCACTCCCCTACAAATGCCACCCAAGGAAACAAAAATGATAGAAAGAACCCATAGTTCTGCACTGAAGTTCCTACAAAGCATTATACATTAACTGCAGTTCTGTATTCATCTTGCAGAAACATGAGGTACACCGGTTTAAGCTGTAACATTAATAAAATTTGGCTAAAATTTGAATTATGAAAATTATGAATCAGTTTAAACCACAACGCTGTAGACACAAAGAACAGCATTTGTCCTGTCAAAGAGAAATGCAGAGGCAAAGCTGGATCAGAGACTGAGGGAATGGCCAATGAAAACTTGCCCAAGTAGAGAAATATCCCATTTTATTTGTAACAACTAGAAACTGCAAACAATCCAGATGTCGCTCACCCGAAATACGTATACAGAAAATGTGGTTTATTTACAAAATGGAATACTAAATAAGCTATTAAAAACAAGGACATCATGAATTTTCCAGGCCAATGGATACAGGTAGAAACTATCATCCTGAGTGAGGCAACCCAGAAACAAAATGACATGAATATATGTACTCACTTACAAGTAAACATTAATCATAAAGTACAGGATATCCACACTATATTCCATAGAACCAAAGAAGCTAAACAAGAAGAAAAGCCCTAATGAGCATTGTTAAATCTCATTCAAAAGGGGAATAAAACAGTCAGAGGAGGCAGATGGAAGAAAGAGAGAACTGGATGGGAGAGTGAATAAGTAAGGGGAAAGGCGAGTGTCCAGGAACAGGTGTTGTGAGAGACAAGAGTTGGTCAGAGGATCAGGAATATGAATGGAATTCTGCAGCTTGAGGGGGAGGGGTATGGAAGGGTGGGGAATCTTTAGGTTGTGCCAGAGACCAGGAATGAGAGGTCACCAAGGATAATATGGGGGTGATCTTAGTTGAGATGCATGGCAGAGAGTTATGGACCCTCTTGCTACCAGGAAAGACCTCTAGTGGAGAATTAAGCACAGTAAATGAACGAAATACATTTGCTCCCAAAATTGGTCCTGTCTACAAGAAATGCAGGTGCAAAGATGGAGCAGAGACTGAGGGAATGGACAAATGATACTCTGACCAACTTGAAACCCATCCCATGGGCAAGCACCAATCCTGACATTAGTGAAGATCCTTTGTTATACTTGCAGACAGTAGCTTAGCATAACTGTCCTCTGAAAGTCTCCATCCAGCCCCTGACTGAAACAGATGCAGAGACCCACAGCCTATCATTGGACAGGTCTCAGGGAGTCGTTTGGAAGAGTTGGGGGAAAGGATTGAGGGCCTGCAAAAGAACAGGAAGTCTATTAGAAGATCTAGCGAGTCAACTAACCTGTACACTAGGAGATTCTCAGAAAGTGACTCACCAGAAAAGAGCAAACACAGGGTGGGCCAAGGCCCCACCATATATGTAGTAAATGTGCTTCAGTCTTCACATGGGTCCTGGAACAAATAGAGTGGGGGGATGTCTCTTAAGGTGTTGTCTGTCTGTCCAAACTGTTAGTCTCTCCAGTCTAACTTGGCTGCCTTGTCTTACCTCAGTAGCAGAGACCTGACTTGTCATATTTGGGGGATACTCAGGTGGTCCCCACTCTCCCTGGGTAGATGAAAAGGAGTTAAGATGAGGGACTGTGTAATGTGGAAAGGGGAGGGGGTTGCAATTGGAATGTATTTTGAATACATATATAAATGGGAAAAGTGAACAAATACATATAAATAGAATAAAAATGTACAAATCAGGCAATTATTTTTAAACTTTTCCCTACTCAATATCTCATAGAAAATCCTGAGTAAGAAATATTTTTGGCCAAAATGTTACACAAATGACCTCTAGCTAAAGTTTTCAGAGTCGATTTCCCACGGACATACTGTGACCTCCACTTCCTCTGGTTGCATTACTGCCAACACTCGAATCTTTCAGGTTCTATGACTACAACTGTTAAGCTCAATCTACAGCTTTCTATGACTTTTGACATCTCAATTTTTGATATTTTCCACATTCCTCCAAAAGAGAACATAGATTCTGTCCAGCAGCAAAATCACCTTTATATACCAATTTTTGTTGTTGTTGTTCTAACTTGCTACTCTGCTGCTGAATAGACTCCTGCAAGCAAAAGCATCTCAGGCAGTAGATGGTTGTTGTACATGGTTCAGTCAGATCACTGTCCACCATTCTGGAAAGTTAGAATTGAAACTGGAGCTAGAATATGAAGGAAAATAATGAAGAGCAAACACTGTTTCTTGGCTTGTTCTCTTACTTGGTCACTGTCCCATGCTCGGCTAGCTCTCATCCAGCCCAGGCCCACTTGTTTAAGAATATTGCCTCCCTAAGTAAAAAAGCCTTCCCAAAATATCATCAACACTATCTCTCACAGACATAGCAACCAGCCATTCTGATGAGGGCACACCTTCAATTGAGGTTCCTTACTATGTCTGTAGCTCTGAAATGTTGAGAACCGAAGACAATTATGACATGGAGACAATAATAACTGAGAAAATTGTAAAAACCCAAAACCAATGTGCTACCCATATCAATTTCAGGAGCCCCTGTCACTACAAGACAGAGGTGGAGTTGTGGCTGAGCGAGGAAAAAATGGGTAGGTCAATGGATTAGAGCAGGGCAGGATACACTGGAGTGAGGAGTTCA</t>
  </si>
  <si>
    <t>CACGCACTTTCGAGAATATCATAATCATAGCTACAGGTAATGGACTGATATTTGACACTCTTGCTTTTCTTTAGAACTTCCAGAACTTACTACAATTTCCTCACAGACATATTTGTATCAGCTTGCACATGAAAATTACCTTGTATGTCTTCGAGAACTTTGACATGGTTCTTCAATATGATGGTCTTCCCATTTGTAGCCTAAAATACAGCAAAAGAAAATGAATGATATGTTATTAGAAATTAGGAATAATTGAAGTTACTGTAAATTTTCACAGCTGTGAACCTGATTTTTTCACCTCAATCTTACTTGTTCTCAATTTAAATAACAGAAGATCATCAATAACCAAAAAACATTTGTTCGCTTAATTTAAAAAGCAAAAGAAAATTCACAGTCTTACCTATAGAAGTAAGGTTCCAGTAGGTCTCCAACATCACGTCTTTGTAGAGATTCATCTGGGAAGGTTCCAGCAAATTCCACTCTTCTTTAGTGAAGTTCACATGCACATCGTCAAAAGTCATTGCATCCTAAAATATCCCAGAAATGTGTATGATACAAAGCATGATACTAACATCACTCCTTATTACCTGACACAGAAGTTGTATTCTAATCACCATGTATTTTTACAAGGAAATTGAATTATAATGTTCACCTCTGTTGCTGTTGAACCTTTTGCCTAGGAGATAGCCTTGCAAGGGAAATGCCAATTGAGAGGGAGATTGCAAGGGGATACAGATCAACAGTACCAAGCCCACATCTGAGAAGCTGTACGAACAATTACTAACTACAAAAATATTGGACAAGATGGAGGTATTTGCTCATGACTTTAATCAGAGGCACAGGAAGGTGTATTTCCCCAAGCTGGAGGCCTGCATCATCTATGCAACCAATTCCAGGACAGCAAAAGTTACATATTAAGCCTCTCACTCCCCCTGCAAATAGCACCCAAGGAAACAGAAATGGTAGAAAGAACACATAGTTCTGCACTGAAGTTCCTACAAAGAATTATGCATTAATTGCAGTTCTGTATTCATCTTGCAGAAACATGAAGTACAGCAGTTTAAATTGCAACATTAATAAAATTTTGCTAAAAGAGAATGAATTTTTAAAGAGTTACAAATGGACCAATTAAAATACTAGTAGGATAAATGCTGATCACAAATATGCAACATAGGGCAGGAGAGATAGCTCAGCTGTGGAAAGCTCTTACTGGTCTTCCACATAATTGTGGTCAATATTTAGCATTTATGGGGACCAACAACTACCCATTACATCAAGATCAGGAGTTCTGATACCACCTACTGACAACAGTAAAAATGAGGCACACATGATATTCATATTCATGCACACAGAAAAATAATTACATTTACTCAAAAATCAAAGAAAAAAACAAAAGAGTTAGGCAGATCATCATATACCCAGAATTCAATGACTCTGAAGCCTCAGGTAGTATTGATGTCATGAGCATATGTCATCCTGGAAAATAAAATATACCTATATATTTAGTGAAATTTCAAAATTGAAGATGTGGATAAAGAACTGCACAGAAGCATATGCTTATTGTACAAAAACATGATAGGTGGCTGATGTGGTATCTATACCTACTAACAGGACAAAAAGGATTTCACAGAGAAATTTTATCTCGAACAACAAAATCCAAAATAATAAAATTAAAAATATAAAACCACCAGGCTTGCAAAATAACTTAGCATTGAATAGTAAATGTGTCTACTGTATCTTATGTGATTTAGGGACAGAGACCAAATGGTGAATGTATGGGTGCCTGAGAAGAATGACCCTCACTCCCCTACAAATGCCACCCAAGGAAACAAAAATGATAGAAAGAACCCATAGTTCTGCACTGAAGTTCCTACAAAGCATTATACATTAACTGCAGTTCTGTATTCATCTTGCAGAAACATGAGGTACACCGGTTTAAGCTGTAACATTAATAAAATTTGGCTAAAATTTGAATTATGAAAATTATGAATCAGTTTAAACCACAACGCTGTAGACACAAAGAACAGCATTTGTCCTGTCAAAGAGAAATGCAGAGGCAAAGCTGGATCAGAGACTGAGGGAATGGCCAATGAAAACTTGCCCAAGTAGAGAAATATCCCATTTTATTTGTAACAACTAGAAACTGCAAACAATCCAGATGTCGCTCACCCGAAATACGTATACAGAAA</t>
  </si>
  <si>
    <t>ATTATCAGATCTTAAGTTTTTATCACTTTGCATGTTCATGGTGTTCTCCCTCTCTATAGGTTGTTTTGCCTCTTTGAAAACAGCTGTGATGGTAAGAGCATTTATAACATGGCATATATATATATATATATATATATACATATATATATATATATATATAAAACAACCTTTTTCTATATGAGATTTCTATATGACGTATGTCCCATACCTGAAGAACAGTGAAACAATGCAGAGCTTTTTACAACTGATAGCATTCATAATTTCCCTGTAGTGTGAATCACAGCACATTAGCACTGTGAAGCAGGACAAACAGATGAATTTCCACATTTTTTCCTCGGTGTGACTTTGAAGATGTTTTCAGTAAAGTAAGAAAACCAATTAATCAAAAACTCCTATCACGTTCAAAAAGTCTAACAAAGTCAGAAAACTATATATCTTCTCATTGTTCTGGAAAGAGGTGTGTTGCTATTTTCAATGTTCATAGACTCCCATGGTTTTGTCCATTTGTCACTTGATATACCCATTAAAAGAAGAACAAATGAAAGTTTTCCACATTGCATTTGCAACAGTTGACATTTTGTTCCTTGTAGACATGCTATATATGGATTAAGGTTTCTCCACTCAAGATTCTTGACTCTCATAAACTGACCTCTATAAAATTAGGAATGAGTCTGCAAGAATATAAGTATCACCAACTTTACCTTGAAATACTTGCTTCCTAGAAGGTAACATATATATATATATATATATATATATATACACACACACATCACTATTCAATGTGCAACATTTAAATATTATGAGACTATACAGAGTATAGTTCCATAGCATAGGTTTAATGGAGCTACAAATCAAATAAAGGGATCTCTTAAGGCATTGTTTGCTTGTTTCCATTCTTAAGATGAATGCCTTGGAACCACAAATCAGGTAATAGACTCTGAGGTACACGCACTTTCGAGAATATCATAATCATAGCTACAGGTAATGGACTGATATTTGACACTCTTGCTTTTCTTTAGAACTTCCAGAACTTACTACAATTTCCTCACAGACATATTTGTATCAGCTTGCACATGAAAATTACCTTGTATGTCTTCGAGAACTTTGACATGGTTCTTCAATATGATGGTCTTCCCATTTGTAGCCTAAAATACAGCAAAAGAAAATGAATGATATGTTATTAGAAATTAGGAATAATTGAAGTTACTGTAAATTTTCACAGCTGTGAACCTGATTTTTTCACCTCAATCTTACTTGTTCTCAATTTAAATAACAGAAGATCATCAATAACCAAAAAACATTTGTTCGCTTAATTTAAAAAGCAAAAGAAAATTCACAGTCTTACCTATAGAAGTAAGGTTCCAGTAGGTCTCCAACATCACGTCTTTGTAGAGATTCATCTGGGAAGGTTCCAGCAAATTCCACTCTTCTTTAGTGAAGTTCACATGCACATCGTCAAAAGTCATTGCATCCTAAAATATCCCAGAAATGTGTATGATACAAAGCATGATACTAACATCACTCCTTATTACCTGACACAGAAGTTGTATTCTAATCACCATGTATTTTTACAAGGAAATTGAATTATAATGTTCACCTCTGTTGCTGTTGAACCTTTTGCCTAGGAGATAGCCTTGCAAGGGAAATGCCAATTGAGAGGGAGATTGCAAGGGGATACAGATCAACAGTACCAAGCCCACATCTGAGAAGCTGTACGAACAATTACTAACTACAAAAATATTGGACAAGATGGAGGTATTTGCTCATGACTTTAATCAGAGGCACAGGAAGGTGTATTTCCCCAAG</t>
  </si>
  <si>
    <t>GAACTTTGTAATCTCCATTATTTTAAAAGTACACATACAGGAGAGAAACCTTGTGAATGTAGTCAGCGTTGTAAAGCATTTCAAGTCACAGTCATCTGCAATGACATAAAAGATCACATACAAGAGAGAAACCTCATGAAGGTTGTCAATGCAGTAAAGCCTTTGCATGTCTTAATTCTTCACATGTATACAAAGTGAAGCACACTGGGGAGAACCCTCATTATTGTAATCACTGTGGTAAAAACCTTGGCAATTTACTGTCATCTGCAACTACATAAAGAACACATTCCAAAAAGTAACTCTTTCCATTTTTCCAGAGTACTAATCCCTTGTGTGACACAGTCATCACCCCATACATAAAAGAACACATATGGCAGAAAACCTGCATGAATATAATGAATAAGGTAAACCCTTTCCAGGCCACAGTCATCTCCAAACATACAAAAAACTGTGCAGGAGAGAAACCTTAAGAAGGTAATTGATGTGAGAAAACCTTTGCATATCACAGTCATCTCCAAGTACATTAATGAGCACATAGTTGAGAGAAGCCCTGTGATTGTAATGAATGTGTTAAAGCCTTCGCATGTCGTTGTACACTCCAAACACTTAAAGGAACACAGGTTTTACAGACACCTTATAAATGCAGTGAATGTGAAAGGGACTATGAATATCACGATAGTTTCCAAAGACGTAAAAGAACACATAATTGATGGAAATCTTGTGTGTAGGCTCTCCCAGCCTGAAGCAGGCTGATCCAGACTTTGACCTTGCTGCCACTGAGAATTAGACCACCTGGGGTGGACCCTTGCTCCCTAGATCACTATATTGTTCAGCCACTGCCACTGTTCTTCAAGACTTTGCAACCTGCTGAAAGGCCCCTGAGATATTCCAAAGACTACACCCAGACCTGCAAGTCATCACCTGCAGCTGGTTCCAAGCACCAAGAATGGTTTGGTGGGAATGGGCCTCTTCCCCTTTATAAGCACATTTGCTATTAAACATTTGAGCTTTGATCAGGAACCTTGACTTAGCTCCATTATTTCTCTTGACCGTCTAGTTCTCTGTCTTTCAGCTCCAGTCTGCCTCCCAGGTGTACCCCATTTCTTGTGAGCCTCAGGTTGCCTCCCAACACTTGTGAATGTAGTCAAGTTGGAAAATCCTTTAAATGCCACAGTAGTCTCTGAATACATAAAGGAACGCATACTAGAGAGAAACCTTATCAATATAACCAATGTGGTAAAGCCTTGCATGTCCTAATCATATTTAAATGTATGAAAGTATTTATAGAAAATATAAACTGTGTTAATTTGAATATGCTTTGCCATAAGCAGTGGCACTATTAGTAGGTGTGTCTTGTAGGAATAGATGTTACTTTTTTGAAGGAAGTGAATTACTGGGGTGGTCTTGTTTGGAGCTTTGGCCAGTACAAAACAGCCCCACCTACTGTTTGGCTGGAAGATAGTCTCTTCCTACCAGCCTTCTCATGAAAATGGAGAACTCTCAGCTCCTTTAGCATCATAGCTGTCTTCATGCTGCCATGCTTCCTGTTATAATGGTAATAAACTAAGTATTTGAAACTGTAAGCCAGGCCCAATTAAATATTTACCTTTAAAACAGTTGCCTTGGTCACAGTTTGTCTTCTGAGCAAAGGAAATTCTTTCTAAGACAGAAGTTAGTACCTCAGACTTAAGTATTGCTGTAATAGGCCTGGCCATGTTTTTGTTTGGAGCAATGTGGAATTTTAGACTTTGGATTTGTACATGCATTAAGTGGAACTTAATGTGACATCCTAGGAGGAATGTGGAACACATAGGCACTGGAGAGCGATTTGAACTCTGTATATGTTTTTTATGATGTTTTGCTTAAGAATGTTGTTGCTTTTTTACCTTGTCTTAAGAGTGATGCATTAATAAAAGAAGTAAAAGGAAAGCCAGCATAGCCTTTGTCCTGTGTTTAATCTCATGATGATTGTTTTGATCAAGCATAATCTTAGAATGGAAAAATGTAGAATGTAATTTTCAATAAGAAAAGGCTCGCTGGGTGTGGTGGTGTACACCTTTAATCCCAGCACTCGGGAGGCGTGGGCAGGCAGATTTATTAGTTCAAGGCCAGCCTGGTCTACAAAGTGAGTTCCAGGACAGCCAGGGCTATACAGATAAACCCTGTCTCAAAAAAAAAAAAAAAAAAAGAAGGAAAGAGTGAAAGGAAAGAAAGGAAAGAAAGGAAAGAAAGGAAAGAAGGAAAGAAAGAAG</t>
  </si>
  <si>
    <t>GATGGAAATTCTTAGGTCCAGGCATGGTGGTACATGCTGTTAATCCCAGGAGATGAGAATCAAATAGATATCTGGTTCAATGCATCCTGGTGGAGAATTTTAGGTAAAGAAAAGCTTAGGTCCAGGCATGGTTTTCCATGCCTTTTATCCCAGCATTCAATAAACAGGGATACACAGATCTCTGAATTCAAGGTAAATCTACTGAGCAAGTTCCAGGACAGCCAAGCTTAGGCAGTGTGAAGTTGTTGAAAATTCGAAAGCTGGTGATCATGTAATAGAAAGGCCATGGTCCAGCCCCAGCAAGTAGCTTTGTCCCTGTGGCTCTGGCTTTAGAGGCAAGCGTAGAAGGGACTACTGAGACAATTGATGTTGGATAGCTGTAGATAAAAAATTAGGGGTGATGAAGAAGAAACCAGCATCACTGAGGTGGAACCTTCTGGTAAGTGTTTTCTGGAACGAAAAGATGCTGTGTTCCAGAGATGCCCAAAGTTGTACCTTGTGGTGTTTCTGGACTTGGTCATGTGTGAGAAATACCCAGGTGGTGTTAATTTCGAAGGCATGAAGGTGTCATGTAGAGCAGCTAAGACATGGCGTAATGAAGATAGTATTTGAGAGGAAAGCAATGCACCCCTGTTCCAGCAGGAAAACCCAGCATATTGAAGGTGTCAGTCCCATGGGATGAGTAGAAAGAACAGCAACAGCTGTAGAGTGAAGTCAACCAGAACCTAGGGTGCTATAGAGAAAAGAGCTGGAGAAGTCACCCACTTTCTTTTGAGGAGTGCGAAAGATCATGTGTAGATCCCAGCCAGTGGAACATGAAGATGTAATATTGTAGTTACCTTGGAGACCCCAAGATTTTGAGATGCTAGAGCTATGGGATACCTGCTCAGGAAAACTGCTTTCCTGAAATAAGTCCAGCCAAAGAGAAAGAATTGTGCTGGAGTGAACTAAGCAGAAAGGTGTTGAAGAACTGAAGAACACTTGAAATCAGACACGGATATGCAGAATTTGGAGATTGGCCTTCTTTTGTTCCAGTATTTCCTCACAATGCTATTTAGAAATAACAAAGTAGCCAGATAGTGGTGGTACACGCCTTTAATCCCAGCACTTGGGAGGCAAAGACATGCGGATTTGTGAGTTCGAGGCTAGCTTAGTTTACAGAGTCAGTTCCAGGATAGCCAAGGCTACACAGAGAAACCCTGTCTCGAAAACAAAACAAACAAAAACAAAACAAAACAAAAGAAAAAAAAAAGAATGGCAAAGTATATCCTGTGAATTTGGAGGTATACAATGATATAATGTGCTATTTGTTTTTGAAAATGTAGGGGATTACAGTTAGGTGATTGGATGAATCTCAGATGATGAACTTTGGACTTTATTAGTGAGACTGCTATAGATGATGAGTCCTTTTGAAGTTGAATCTCATGTATTTTGTATTATACTATGTTTAAGTGTGGTCCCCATATACCCACGTGTTTGAACAATCAAATGCAGGCCAGCAAGTGGAATGTAGTATCTTGAATACGGTTGACCCAGGGAGTAGCATTATCAGAAGGTGTGGCCTTGTTGTAGGAAGTGCATCACTGTTAGGTTTGGCTTTGAAATTCCACCCAGCGCTGAAGAGACCCTTCTGTGTAATCCCTAGAAGACAGTCTCTTTCTGGCTGCTTGTGGATCAAGGTGCAGAACTCTCAGCTCCTTCTTCAGCATTATGTTTACCTGCATGCCTACCATGCTTCCTGCTATGATGAAAATGGACTAAACCTCTAATAGTGTAAGCCAGCCTCAATTAAATGTTTGCTTTTACAAGAGTTGCCTTGGTCATGAAATGTATTCCTAGCAATGGAAATTCTAAGACACAAACCCTGTGAGTGTAGTTAATATAGTGAAGCCATTGCACATTTCTGTAGTCTTCTTCATCATATAAGAATTTGTACTGGCAAGAAACTGTGGATGCATTAGTATGGTGAAACTTTTGCACACCTCTAGTTTTCATCATTATGGAACTATTAATACTGGAGAGAAATTCTATGATATCAGCAATGTGATAAAGCCTTTATGGTATGGGGTGACTGAGGTCCAACACAACTCAAACACAGGACAATGCAAATGATAATAATTTATTATAATCAAGTCACTACTCATCAATCAGGGCCATAAATATACTCAGAAGCTTAGCTGAAATATCCCAGCCCAAACTTGAGTCAGAAAGTTATATAGCTTCCAAACCTTCAGGTTATATAAAACTATATAAGCTTCAGGTTTGAAACCACAACATCCTGTGCCAAGTTACAGTTACATCCCCCACATCATGATTTTTCTCTGTTGTTACTTTATGTCAAATGATACAAGATGTAGATTTTATGGTCTACCGTATCATAGCCATTTGTTCTTTTGTTGTTAGGAACGGGCACTATGTTTTGAGGAATAAAACACAAGTAACAGAAATTATACTTAGGAACAGTCATCATTTAGATGGGAACAAAACGTGAATAATGAAACCTGGCCGGATATTGTTAAGTACACAGGTCACTAGGACTTGGGACTTGAACTTAGTTTCAACCTCAGGTTAAATGGAGAGTGATAAGAAAAAGGCAGTCCTTAGGACTAGTTTCTTTTGATTGTTCCTGACATTTAGACATCATAGTTCTCTTCAAATACAAAACAGAATACATATTGGAGAAAAAT</t>
  </si>
  <si>
    <t>AAAGTATATCCTGTGAATTTGGAGGTATACAATGATATAATGTGCTATTTGTTTTTGAAAATGTAGGGGATTACAGTTAGGTGATTGGATGAATCTCAGATGATGAACTTTGGACTTTATTAGTGAGACTGCTATAGATGATGAGTCCTTTTGAAGTTGAATCTCATGTATTTTGTATTATACTATGTTTAAGTGTGGTCCCCATATACCCACGTGTTTGAACAATCAAATGCAGGCCAGCAAGTGGAATGTAGTATCTTGAATACGGTTGACCCAGGGAGTAGCATTATCAGAAGGTGTGGCCTTGTTGTAGGAAGTGCATCACTGTTAGGTTTGGCTTTGAAATTCCACCCAGCGCTGAAGAGACCCTTCTGTGTAATCCCTAGAAGACAGTCTCTTTCTGGCTGCTTGTGGATCAAGGTGCAGAACTCTCAGCTCCTTCTTCAGCATTATGTTTACCTGCATGCCTACCATGCTTCCTGCTATGATGAAAATGGACTAAACCTCTAATAGTGTAAGCCAGCCTCAATTAAATGTTTGCTTTTACAAGAGTTGCCTTGGTCATGAAATGTATTCCTAGCAATGGAAATTCTAAGACACAAACCCTGTGAGTGTAGTTAATATAGTGAAGCCATTGCACATTTCTGTAGTCTTCTTCATCATATAAGAATTTGTACTGGCAAGAAACTGTGGATGCATTAGTATGGTGAAACTTTTGCACACCTCTAGTTTTCATCATTATGGAACTATTAATACTGGAGAGAAATTCTATGATATCAGCAATGTGATAAAGCCTTTATGGTATGGGGTGACTGAGGTCCAACACAACTCAAACACAGGACAATGCAAATGATAATAATTTATTATAATCAAGTCACTACTCATCAATCAGGGCCATAAATATACTCAGAAGCTTAGCTGAAATATCCCAGCCCAAACTTGAGTCAGAAAGTTATATAGCTTCCAAACCTTCAGGTTATATAAAACTATATAAGCTTCAGGTTTGAAACCACAACATCCTGTGCCAAGTTACAGTTACATCCCCCACATCATGATTTTTCTCTGTTGTTACTTTATGTCAAATGATACAAGATGTAGATTTTATGGTCTACCGTATCATAGCCATTTGTTCTTTTGTTGTTAGGAACGGGCACTATGTTTTGAGGAATAAAACACAAGTAACAGAAATTATACTTAGGAACAGTCATCATTTAGATGGGAACAAAACGTGAATAATGAAACCTGGCCGGATATTGTTAAGTACACAGGTCACTAGGACTTGGGACTTGAACTTAGTTTCAACCTCAGGTTAAATGGAGAGTGATAAGAAAAAGGCAGTCCTTAGGACTAGTTTCTTTTGATTGTTCCTGACATTTAGACATCATAGTTCTCTTCAAATACAAAACAGAATACATATTGGAGAAAAATCTTAAATGTAATCAATGTGATTAAAAACTGTTCACAACACAGTTATGTATGAACATAAAAGAATACACAGTGGAGAGAAAACCTAGGGATAAGCAATGTGTTAAAGCCTTTGCACATAGAAGTAAGCTGAGAAACCATGAGAAAAAGTCATAATGCAGAGAAAACACATAAGCACAGTCAATATGTTAAGGTTTTGCAATTTTGGTATCTTTAAACAAGAGTAAACTCTTTAGTATCTAATCAGTATATTAAAGCTATTACATATCGCAGTAGTCTTAGATGACCTTTAATAATACCAAAAGTAATCTGTGACTACAAAGACCTTGGTAAGATTTTAGCCTACACACTTATATTGAGTTCCTCAAGATTATTATTTGAAGAAAATATGACAAGCATCAACAATCAATTCATACATTATGATATCTCTTTATTTTGTTTGCACTTGTAAACTCATTTACACATTTGAAGGCTACTGCTTTTTCTTTTTCTTTTTCTTTTTTAGTTAATCCTGTACCCCACAAGTTTGCTGAAAGTGTTTGTCAGCTCTAGGAATTGCCTGTGGGAAGTTTTGGTTCACTTATGCATACTATCACTTCATTTGTAAATAAAGATAATTTTACTTCCTCCTTTATAATTTATATTACCTTCGTCTCCTTCAGTTTTATTACTCTAGCTAAACTTTTAGATAACATTTTGAATAGATATGGAGAGAATGGACCACCTTAACTTTTTGGGGGATTAGTGGAATTAATTTTAATGTCTCTCCATTTAATTTAATGTTTGCTCTAAGCTTGCTGTAAGGTAACATTATTATGTTTAGGTATGTCCCTTGTATCCTTAATAACTCCAAGAATTTTATCATAAAGTGATGTTGGAGATTGTCAGAGAATTATTTACCATCTAGTGAGATGGTCACTTTTTTTTTCACTTTAAGTACATTATGTTGAAACATTCCTGCATCTATTTAATGAAGCATACCTCATTGATCATGGTGGATGTTCTTTTGATAATTTTTCTATTTTCTTTCTTTTTTATTTGTTTTGCTTTATAAAGTGTTTTTGTGTCAGTCACTTTAAGGAAAGTTGGTCTGCAATTCTCTTTTGTTGCTGAGTCTTTATTGACTGGATATTTGAGTTAACA</t>
  </si>
  <si>
    <t>CTTTTTTTTTCACTTTAAGTACATTATGTTGAAACATTCCTGCATCTATTTAATGAAGCATACCTCATTGATCATGGTGGATGTTCTTTTGATAATTTTTCTATTTTCTTTCTTTTTTATTTGTTTTGCTTTATAAAGTGTTTTTGTGTCAGTCACTTTAAGGAAAGTTGGTCTGCAATTCTCTTTTGTTGCTGAGTCTTTATTGACTGGATATTTGAGTTAACATGGGTTCACAAAATAAATCGGCCAAAGTTTCTTCTCTTTCAATATTGTTGAATACTTTGAGGAGTATCCTCCTTCTCCTTGAAAGTCTGCTAGGATTCTACCCCAAAACTCATGGCCCTGAGGTCTTTTTGGTGGCAGATTTGTAATGACTTCTCTTTTTCTAGGTGTTTAGGTCTGTTTAAATTACTTATCTTAGTTTGACTTAATTTTGATAAGTGGAACCTAATGAGTAAATTATCCATCTCTTTTAGTATTTCCAATGCAGTGGAGTACATGCTTTTAAAAAATATGTCTTTGCCCTTTTCTGCAATTCTTCATTGTCTTTTATTTTGTCCCCATTTTCATTTTAGATTTCGTTAATTTGGATATTCTCTATTTTTTAATGTTTTTGTCTATCTTGTCTAATAAAAGGCTCAAAGGCCATCTCCATGTTTCATTAATTCTTTGTAGTCTTCTCTTTTTATTTTATTGATTTCATCCCCAATTTGATAATTTCCTGATGTCTACTCCCTTTTTTCATTGCTCCCTCACTTCTTTCTGTTCTAGACTTTAATGAGTGCTGTTAAATTGCCAGTATGAGAGCTCTCCATTTTTTTTTTCATGCAGGCATTTTGTTCTATGAACGTTTATCTTAGCACCACTTTCATTTTCTTTGTGTTCCATAAGATTGTGCATGTTGCTCAATTGTTGTCCTTTTCATTGAATTCTACAGAGTCTCTAATTTTTCCTTTATTTTTGTCTTAACATTTCTTTCATTCAGTAGTGAGGTGTGCAGCCTCCCTGAGTTTGTAAGCTTTGTGTTCTCTTTGGTTTTTTGATATCTAGTTGTAATCCATGGTGGCCTGATAAGATACAGTTGTTATTTCAGTTTTCTTGTATGTCTAGAGAATTGCAATGTGTCTGAATATGTGGTCAGTTTATAAATAAGTTTCATGAGGTGCTGAGCAGAAGGTATATTTTCTTATATTTTAGTTGAACGTTTTCTAAATATCAGCTGAATTCATGTTCATGTCGTCAGTCAGCTGGAGTATTTATCTGTTTAGTTTTGGTCTGAAGAATTTGTCAATTGGTGGAAGTTGGGTATTAAAATTTCCTAGTATAAATGTATGACAGTCATTATGTGATTTTAGCTTTAAAACTGTTTCTTTTACAAAGGTTGGTGATCATATGTTTAAGGCATAGATGTTAAAAATTTAAATGTCATCTATGGTGATTTTTTTCCCATTTGAGGAATATATAGTATCTTTCTCCAATTCTTTTGGTTACTTTTTGGTTAAAATCTATTTTGCTGTATTTGTAAATGGCTGTACCTGCTTGCTTCTTTGGTCCATTTTCTTGGAATGTCTTTTTTCCACCCTTTACCTTCAAGTAATGCCTATCCTTGATGTTGAGCTATATTATTTGTATACAATAGAAGGATAGATTATGTGTTAGCATCCATTCTGTTCGCCTGTGTATTTTATTGGTGAACTGAGGTCATTGTTATCAATACCAATGAGGAGTGATGGCTAACTCCTTGTATGTTGTCATTGTTCTTGATGCTGGCGGTCGTGTTGAGGTGTGTGTGTGTGTGTGTGTGTGTGTGTGTGTGTGTGTGTGTGTGTGTGTGTGCTTTCCCTTTTTTGCAGCTAATACAACATTATTATTTATTATTACTTATTTACTATCTCTGTTTTCATGTGTATCATTAACCTCCTTGCGTTGGATTCTTCCTTCTTTTCTTTTTTTCTTTTTTAAAAAATATTTTTTAGATATTTTCTTCCTTTACATTTCAAATGCTATCCCCTTTCCAAGTTTCCTCTGAGAAGTCCCCTATACCCTCCCAAGCCCTGCTCCCCAAACCACCCACTCCTGCTTCCTGGCCTAGTCATTCCCCTGTACTGGGGCATATAATCTCTGCAAGACAAAGGGCCTCTCCTCCCAATGATGGCCGACTAGGCCATCTTCTACTACATATGCAGCTAGAGACACGAGCTCTGGGGTTACTGGTTAGTTGATATTGTTGTTCCTCCTATAGGGTTGCAGACCCCTTTAGCTCCTAGGGTAGTTTCTCTAGCTTCTTCATTGGGGGCATTCAGTAGATGACTGTGGGCATTCACTTCTGTACTTGCCAGGCACTGGCATAGCCTCACAAGAGACAGCTATAGCCAGGTTCTGTCAGCAAAATCTTGCTGGCATATGCAGTAGTGTCTGGGTTTGGTGGTTGTTTATGGGATGGATCCCTTGGTGGGGCAGTCTTTGTATGGTCCGTCCTTCAGTCTCAGCTCCAAATTTTGTATCTGTAACTCCTTCCATTGGGTATTTTCTCCCCCTCCCCCCCTTTCATTTTGGATAGGGTTCTTCTGTATAGCCCTGGCTGTCCTGGAACTCACAATGTAGACCAGACTGGCCTGGAAACTCAGAAATCCACCTGCCTCTGCCTCCCAAGTGCTGGGATTAAAGGTGTGCGCCACCACTGCCCTGCTTGTTCCCCCTTCTAAGAAGGAACAAAGTATCTACACTTTGGTCTACCTTCTTCTTGAGTTTCATGTGTTTTGCAATTTGTATCTTGGGTGTTCTAAATTTCCGGGCTAATATCCACTTATCAGTGAGTGCATATCATGTGTGTTCTTTTGTGATTGGGTTACCTCACTCAGGATGATATCATCCAGATACCCAATTGCCTAAGAATTTCATAAATTC</t>
  </si>
  <si>
    <t>ATTTTTTTCCCATTTGAGGAATATATAGTATCTTTCTCCAATTCTTTTGGTTACTTTTTGGTTAAAATCTATTTTGCTGTATTTGTAAATGGCTGTACCTGCTTGCTTCTTTGGTCCATTTTCTTGGAATGTCTTTTTTCCACCCTTTACCTTCAAGTAATGCCTATCCTTGATGTTGAGCTATATTATTTGTATACAATAGAAGGATAGATTATGTGTTAGCATCCATTCTGTTCGCCTGTGTATTTTATTGGTGAACTGAGGTCATTGTTATCAATACCAATGAGGAGTGATGGCTAACTCCTTGTATGTTGTCATTGTTCTTGATGCTGGCGGTCGTGTTGAGGTGTGTGTGTGTGTGTGTGTGTGTGTGTGTGTGTGTGTGTGTGTGTGTGTGTGCTTTCCCTTTTTTGCAGCTAATACAACATTATTATTTATTATTACTTATTTACTATCTCTGTTTTCATGTGTATCATTAACCTCCTTGCGTTGGATTCTTCCTTCTTTTCTTTTTTTCTTTTTTAAAAAATATTTTTTAGATATTTTCTTCCTTTACATTTCAAATGCTATCCCCTTTCCAAGTTTCCTCTGAGAAGTCCCCTATACCCTCCCAAGCCCTGCTCCCCAAACCACCCACTCCTGCTTCCTGGCCTAGTCATTCCCCTGTACTGGGGCATATAATCTCTGCAAGACAAAGGGCCTCTCCTCCCAATGATGGCCGACTAGGCCATCTTCTACTACATATGCAGCTAGAGACACGAGCTCTGGGGTTACTGGTTAGTTGATATTGTTGTTCCTCCTATAGGGTTGCAGACCCCTTTAGCTCCTAGGGTAGTTTCTCTAGCTTCTTCATTGGGGGCATTCAGTAGATGACTGTGGGCATTCACTTCTGTACTTGCCAGGCACTGGCATAGCCTCACAAGAGACAGCTATAGCCAGGTTCTGTCAGCAAAATCTTGCTGGCATATGCAGTAGTGTCTGGGTTTGGTGGTTGTTTATGGGATGGATCCCTTGGTGGGGCAGTCTTTGTATGGTCCGTCCTTCAGTCTCAGCTCCAAATTTTGTATCTGTAACTCCTTCCATTGGGTATTTTCTCCCCCTCCCCCCCTTTCATTTTGGATAGGGTTCTTCTGTATAGCCCTGGCTGTCCTGGAACTCACAATGTAGACCAGACTGGCCTGGAAACTCAGAAATCCACCTGCCTCTGCCTCCCAAGTGCTGGGATTAAAGGTGTGCGCCACCACTGCCCTGCTTGTTCCCCCTTCTAAGAAGGAACAAAGTATCTACACTTTGGTCTACCTTCTTCTTGAGTTTCATGTGTTTTGCAATTTGTATCTTGGGTGTTCTAAATTTCCGGGCTAATATCCACTTATCAGTGAGTGCATATCATGTGTGTTCTTTTGTGATTGGGTTACCTCACTCAGGATGATATCATCCAGATACCCAATTGCCTAAGAATTTCATAAATTCATTCTTTTAATAGCTGAGTAGTACTCCATTGTGTAAAAGTACCACATTTTCTGTATCCATTCCTCTATTGAGGGGCATCTGGGTTCTTTCCACTTCTGACTATTATAAATAAGGCTGCTATGAACATAGTGGAGCATGTGTCCTTATTACAAGTTGGAACATCTTCTGGGTATATGCCCAGGAGAGGTATTGCTGGATCTTCTGGTAGTACTATGTCCAGTTTTCTGAGGAACCACCAGACTGACTTCCAGAGTGGTTGTACAAGCTTGCAATCCCACCAGTAAAGGAGGAGTGCTCCTCTTTCTCCACATCCTCTTCAGCATATGCTGTCATGGTTTTAGCTCCCTTGTCAAAGATCAAGTGACCATAGGTGCCTGGGTTCCTTTCTGGGTCTTCAATTCTATTCCATTGGTCTACTGTCTGTCACTGTACCAGTACCATGCAGGTTTTATCACAATTGCTCTGTAGTACAGCTTGAGGTCAGGCACGGTGATTCCACCAGAGGTTCTTTTTTCTTTGGGAATAGCTTTTGCTATCCTAGATTTTTTTTGTTATTCCAGATGAATTTGCAAATTGCCTTTTCTAACTCTGTGAAGAATTGAGTTGGAATTTTAATGGGGATTGCATGAATCTCAGATTAATTTTGGCATGATAGCCATTTTTACTATATGGATCCTGCCAATCCATGAGCATGGGAGATCTTTCCATCTTCTGAGATCTTCTTTGATTTCTTTCTTCAGAGACTTGAAGTTCTTATCATACAGATCTTTCACTTCCTTAGTTAGAGTCACACCAAGGTATTTCATATTATTTGTGCCTATTGTGAAGGGTGTTGTTCCCCTAATTTCTTTCTCATCCAGTTTATCCTTTCTGTAGAGTATAAAGCCTTGGCTTCACACAATATACTGTGCCCAAGGTACATAAGTAAATAAACACTTTTCTC</t>
  </si>
  <si>
    <t>TTAAAATCCAGTTCACAGGGAAAGGAGGCCCAGATCTGCCCCTCCCAGTGTCTGCTGTGGGGAACCTGCTGAGGAAGGCACAGGCAGGGGACAGAGAAGCCACAGGTGCCCAGGACTGAGGGGACTCCCATGTGCTGCCACAACCTCTCTCAGGGTTGAGAAACATGTTTATTTCTCCACAGAAAAGCCTGAGAAAAGTGGCTCAGGACAGGGCCGTGGTGAATCAAGAGGAGAAACTGACCTCAGAGGAGGAATCTGACTCAGAAAATAAATTCACAAAACATTGTGAACATAAAGGGCCTACTGTGTGCATTTAAACAGGAGCCAGTCCACAGGATCGCCTGAAAAACAGGAAAAGACAGCACAGGGGCCTGCTTCCTCTGTTGCTGGTGTTCCCTGAGCTCAGCCATGGGGTGAATTGTCAGGCTGTGTCCCTGTGAGTGTGGTGGACAATGACTCAGAAGATGAAGATGACTCGTGGGGACCTCTGTTCTCTACATGGCACAGGACGTCTCACAGTCTGTGTAAAATAGCCAGAGCCTGCCTGAGCAAAGATGGATTCTCACTGGGGAGAGACAGAGATGAGGATGTGACTCAGACAGAGAGAGCTGAGAAGTCTGAGACATGGAGGAGAGAGGTCACCTACAGGATGCTATAGGCACTGGGGCGTGGTAGGTGTGGGTTGGTTGGGTGGAATGGCTCCGCAGAAAATGACCTGCTGGGGACAGCATGCCACGACAGAGACTGCCTGCAGCAGGCCAGGATGGAAATATCTCAGGAGCCTGTGGCAGCTCCGTATAAAATCAGTTGTTCCCATGTCTTCCAACCTTAGCCTTGGACAGTGCCTGTATAGATTTCATTCGTGTGTGACTGCTTTTCAGTTGCCCCTGATGTGCATAATCATTCTATTATACCGACGTGAGTTCTGTGAAACTAGATGTTCCGTTTTGTCACAATTCTTAAAAGATTAAAAAACTGAGGCCTGGGGCCCAGTGCAGAGCAGTCCTACTGGTTCAGGTGCTTGCTTGCACTCTCATCTTGGAGACAATGCAATGACTGCATAATGGCAATTCCGGATTCATGCTTGACTTGCAGAGAATGTTTGACAGAAATGATTAGAAAATGAACTACAGCCAACATCGGGATTCCGGGAAAGGAAATAACTTATGAAATGAGTTTTGCATAGCAGTTGAGAGTGGTTCCTGGATGATCAAGTATGGAATATTTAAAATCTTATACTCATAAAACTAAGTCAGAGCACAGGGACTCTCGGGGGAGTCACTGTGTGCAGTGTGCTGAGGCGGAAAGCCAGTGGAACCACTGAGTTAAGGGTTGACTTCATTCTTTCTGGCTGATGCTTGGCAGATTTGCCTGGGTCCTTTATCATTAGAGCTTAACAGGAAAATGCAAGCTGACCTCAGAGCTTTGAGCTCTTAAGTAAATAAGTTAAAATTTAACGTTTCAACAATGATAAGTTTGCAATTATTATTACTTTGGCCAGAAGCCTGGGAATAGGGAAGGTGGAAACATTGGGGAACAATTGTAATTCTTGATTCTTTGTGGGATTCCCTTATTCTTTTGAATTTGGTTTGCCAATGAATATACAGTGCCCTTTTTTCTACCTGCTTTTGGAGTGTCAATAAAAGACTGGGGCAAGAAGGTGAGAGAGCCTGAGAAGAGCAGGTGGAGAGCGAGTGAGTGAAGGAAGAATGCATGTGGAGTGTGTGTGTGTGTGTGTGTGTGTGTGTGTGTGTGTATGTGTGTGTGGTGCGTATGAGGCATGTGTTGAGGCATGTGTGAGGCGTGTGTGGTGTGTGTGCGTGAGGCTAGTGTGAGGCATGTAACACATGTGTGAGGCGTGTGTGTGAGGCCTGTGAGGTATGTGTGTGAGGCGTGTGTGGTTTGTGTGTGAAGCTAGTGTGAGGCATGTGAGAGATGTGTGAGAGGCATGTGTGAGGCGTTGGAGGTATGTGTGTGTGTGTGTGTGTGTGTGTGTGTGTGTGTGTGTGAGGCTAGTGTGAGGCATGTGAAACATGTGTGAGACGTGTTTGTGAGGCTCGTGTGAGGAGCATGTGAGGCGTGTGTGTGAAAAGCACACAGAAGAAAGCAGAGCGTGCAGCCTTGAGCTGTGAGCAAGTGAGCGAGCAGTGCAGAGAGTGAGAGAGAAACTCTAAGCCTTGAAAAGCCGCCTGTCACCTTGCACACAAAAAAAGCAGTCTATGTCTGTTTATTACCTGCCTCCCAGATAGCCCTACTTCAAGATGAGAACTCTGATCCCGAGCCGAGGCTAGACTCCTCCTCTGTTCAGGATCACGAGTCTGGTTCCAGGTTAGAAATTCATTTCATGGCCTCTTAGAGATCCTCGGTCTTTGTTTTCTCCCTGTGGGCACCGGAAGTCATTTATGAACCGAGGAAGAAATTTTATTTCAGGTTTCCGCGAGACAGAGGTTGAACTTTATTAATTATCAACAACAATAATTAAAATAAAAGCTGTGACACGGTTTCTGCTTCCGGCCCTCCACCACAGTTTGGCGCGGGTAACGGGGAGGAGTTTCGTGGGGGCTGTGGCGCTCACTCGCGGCTTCCCAGGAAAACTGAGTTTTATTTCCCATCTCTTCTAAAGTTTAAGTAAAATGTTCATTTCTTCCAAAAAGAAAAATTGTTGAGACAAGACTTTAAACCCGCCTCCGGCGAGTGAACATGCACAGATTCCCTATCTGTTCCTGTCCCCTCAGGCGGCCATGACGCCAAAAGGTCAAATGTAAGAACTGAGAACAGGTAGCTTAGCGGTTAAGGGCACAAACGGTTCACCCAAAGGTCATGAGTTGGAATTCCAGCAGGTGCTGTGATATTTTGTACCTTCTTTTGGTGGCTGGACAGATGACTCCGTGTCATGGAATCTGGCTCCCTCATGTGGCCTGCGGGTGTAAAAGCAGGCAGTACTCTGTATACTTAATAAATAAATAAATCTTTAAAAGAAAGAAAGAAAATTCCTTATGGAAGTTTCTTATAGATTTGGGAGTGATGACTGGATGAGCGATCCTGCTTCCATTTCTCATTCCAGGCGTCTTCAAGAGCTGAGGGTCTGCTCTCAGGGCCGCTCAGAGGGAGACAGAGACGCTGCATTTATAGGATTGGAAGGGAAGCAAGGACAGGCGCTGTAATGGGAAGAGCTCATCACTAGTGGGCAACCTTCCCGGGATGGGAACTGGAAGTAGCAGCGCCACACCAGCGCTGCCAGCACTGCTGCAACTAGGATCATGGGGGTCCAGGTGCAGGGACAGAGCACTCCTGC</t>
  </si>
  <si>
    <t>GAACCTTCATCTGCTTTAAACACACAAATGTCACCCCTGTGTCCTGTCTTTTGGAAAGTCAGCCTTGATGCCCTGGGGCAGGCTTCATTCTCACTGTGATTTATGCCTAGACCTGACCTGGGAGAACTTTCAGAGGTGAGACACTGCGTTTGTCTCATGAGTTTAGAACACCCAGGGCTTGAAATCAGAAGATGAACACCCTGGCTTAGATTTAAAAGCCTTTAAAAAATGGAGTCTGACTCTCAGTTCCCCCTGTTCCACCAATATCGCCTGTCATTCACACAGACAGCTGTGGTGGACTGTGTTTCTCAGACCCTTGGTGAGTGAGAAACAGTTGATGTTGCCTGCTGCTGTAAGACCCCAACTCATTGGGTTTCTTAGACTCCCTAGAAATGAAGCCCAGCATAGAGTTCTTTGTTCTTTTGCCTTCAGCCAGAAAGAAAGGTGAGATGTGTGACCCACCTAGGCATCTGACCCATTGTGTAAGGGACCAAGAACATTTACACAACTTCCCCAGTCTTTGTGATCTAATCCTTCCCCTCACTTTCAGTGAGAGATGAGCTGTAATTCACCATCCACACTTTTATGATGCTTGTCCTATCCTTCCCTCACTTTATGGTTCGTTCTTTAAAAACCTTCAACTGCAACTGCTGGAGGTCTATCTCCTCTGCCCCAGTGTGGGTTACGAGCTCAGTCTCAGCATGCTGATAGTATTTGAATAAACGTCATGCAATATTGCATCAAGAATGGTTTCTCTCAAGTTATTGGGACGTCGGCTCATTCTGGGACTTGAGTGAGGGTCTCCCCAGAAATGGTGGTCTTTCACTACCATCAGCACAGGTGGATATTGGGTGCCACATCAATGTTCAGGTGAGGCCAGGAGCTGTCAGCTCTGGTTTTTATGGCCAGCTTCCATCAGCAGAGGGGCATGGTAAGTGGCTTCAGGGCCTAACTGTTCTGTTGGAACCCACCATGAGCATCTGTCTTAGGTCAGGAGCCATCAGCTCTGGGTTGTGTGTACTTAGTGGGCCTCTCTCAGGATGGCACACAGTGAGTCTGCAGAAAGAGTTCCTCACAAACATTATGGATCAAACTCTTAAAGAGACAGGCACTGAGGTGGGCACTGGCAACTAACTGTCTTCTGTCAGAATGTTAGATGTGGACTTGTGAGAGAGAGAGCAGGGTGAGCTATTAAAATCCAGTTCACAGGGAAAGGAGGCCCAGATCTGCCCCTCCCAGTGTCTGCTGTGGGGAACCTGCTGAGGAAGGCACAGGCAGGGGACAGAGAAGCCACAGGTGCCCAGGACTGAGGGGACTCCCATGTGCTGCCACAACCTCTCTCAGGGTTGAGAAACATGTTTATTTCTCCACAGAAAAGCCTGAGAAAAGTGGCTCAGGACAGGGCCGTGGTGAATCAAGAGGAGAAACTGACCTCAGAGGAGGAATCTGACTCAGAAAATAAATTCACAAAACATTGTGAACATAAAGGGCCTACTGTGTGCATTTAAACAGGAGCCAGTCCACAGGATCGCCTGAAAAACAGGAAAAGACAGCACAGGGGCCTGCTTCCTCTGTTGCTGGTGTTCCCTGAGCTCAGCCATGGGGTGAATTGTCAGGCTGTGTCCCTGTGAGTGTGGTGGACAATGACTCAGAAGATGAAGATGACTCGTGGGGACCTCTGTTCTCTACATGGCACAGGACGTCTCACAGTCTGTGTAAAATAGCCAGAGCCTGCCTGAGCAAAGATGGATTCTCACTGGGGAGAGACAGAGATGAGGATGTGACTCAGACAGAGAGAGCTGAGAAGTCTGAGACATGGAGGAGAGAGGTCACCTACAGGATGCTATAGGCACTGGGGCGTGGTAGGTGTGGGTTGGTTGGGTGGAATGGCTCCGCAGAAAATGACCTGCTGGGGACAGCATGCCACGACAGAGACTGCCTGCAGCAGGCCAGGATGGAAATATCTCAGGAGCCTGTGGCAGCTCCGTATAAAATCAGTTGTTCCCATGTCTTCCAACCTTAGCCTTGGACAGTGCCTGTATAGATTTCATTCGTGTGTGACTGCTTTTCAGTTGCCCCTGATGTGCATAATCATTCTATTATACCGACGTGAGTTCTGTGAAACTAGATGTTCCGTTTTGTCACAATTCTTAAAAGATTAAAAAACTGAGGCCTGGGGCCCAGTGCAGAGCAGTCCTACTGGTTCAGGTGCTTGCTTGCACTCTCATCTTGGAGACAATGCAATGACTGCATAATGGCAATTCCGGATTCATGCTTGACTTGCAGAGAATGTTTGACAGAAATGATTAGAAAATGAACTACAGCCAACATCGGGATTCCGGGAAAGGAAATAACTTATGAAATGAGTTTTGCATAGCAGTTGAGAGTGGTTCCTGGATGATCAAGTATGGAATATTTAAAATCTTATACTCATAAAACTAA</t>
  </si>
  <si>
    <t>AATGCTTGCTAATGTTAAAAGCTGGGAGAAGAGGCAGGCAGGAAGAGATGATCTTAGCAATCCACAAGGAGACATATTCAGGATAGAGGTTAAGCTATCTCTGGTGTTTAGCAAAGTGCTAGGGGCAACTGTGAAAACTGCATCTGGATTTACAAATAGTGTGGTAGATCTATGGAAAGCCTACCTTGTCTCTTGTCAGGCAGGGAATGTGATTGAACAGGTGGTGTCTGGCCAAGTGGGGGGTCCAGACACAGGGATGAAGCAGGAAAGGAAGGGCAGATACAGACTGTCTATGGTATCTATCTATAGATGGCATGTACAGGGGGAGGAAACATCCACTGGTATTCTGTTCCAGTGATAAGGGCAACTGATATTAGGATCTGCAGTAACAGATAGTGGGGTAGGCCTTAGGGCAGAGTACTTAATCTACTGTCGGGCATGGCTTATGGTTGAACAGGAGTATTGTCTTCCCCCTTATCTCCTTTGTTTTCCTTTCAGGGTGTGTGGACCACCTGGGGATCTCCATTCCCACACACAGCATCCTCTCCCACTGAGGCCAGACATGGCAGTCCATTAAGGGAACAGATTCCAAAGATAGGCAGCAGCTTTATGGCCAGTCAGTGCTACAGTTATTGGAGGACCCTCATGAAAACTGAGCTGCACATCTGCTACCTACATGTCAGGGGCCTTAGTCCAGCCTGTGTATCCTATTTGGTCAGTGGCTCAATTTCTGTGTGTCCCCAAGGGACACTCCTGTAACTTTGCCAGTGCATTTCTTTTAGACAGGACACATTTTGTTCTGTGTGTCTACTGTGTCGTGGTTGAAACTATAAAAGCCCCTAGCTTCCAAGTCTTGGGGTTGAAACCATTGTCTCCTACGTGAGATATGTTTCAAACCAGAGCTCCGCCATTATGGCTCCACTATGTGGTCGACACCTCTGTCTCCTGCAGGAGATATGTGTTGGCCCGGAGCTCTGTCATTAAACTACCTCATGCTTTTACATCAAGATGGTCGTCTGTTCATGATTCTTGGGTGCATGCCAAACGGGAATTAAGTGGGGGTTTCCCCACTAGGTTCTTTCACAACAACATAAGAGAATACATACAAGAGAGAAACCTCATGAATGTTATTAATGTGGTAAAGTCATTGCATGTCATAGTTCTTTACACATATACAAGCACATACTATAGAGAAACTGCATGAATGTTATGAATGAGGTAAACCCTTTCCAGAACACAGTCATCTCTGAATACATAAAAGAAAATGTACAGGAGAGAAACCTTATGAAAAAATTAAATGTGATAAAGCCTTTGCCTATCACAGTCATCTCCAAATACATTAATAAGCACATAGTGGAAAGAAGCCCTATGATTTTAATAAATGTGTTAAAGCCTTTGCATGTCACTGTACTTACCACATACTTAAAGGGACACAAACTTTAGAGAAACCTTTAGTGTCCAAAGACAGAAAGGAGGCAGATCTGAGCATCTATATCTCAGGGTTGGGATCAGGAATTTTTTTGCTGGGTAAGCAGGTTTGTCCCTGTGTCACCCAGAGCCGTCCACACCATCGGACATTGTTTTATTTTGCTCTTGAGATGCATGGGGTGTGTGACAGTAAAACAGAAATTTTGGAGTCCAGCAAAAGATCCTCTGTGAGCGCCCAACTCACCAACAAGAACAAAGCCACAATAGGATCCTTCTGCACACGTTTATTATGAGAGCATTGATTGCATAGGCGAAAGACCCCGAAAAAGGAAAATGATGCTGCTTATATACCCCTCCATGTGACGTTTCAGCTCCTGATTAGCTGCTCACTCATCACCTCACTACTACATCCCGGGATGGGCAGTGACTTGGCATGAATTTACTCTTGCACCTGCGCACATTTTACCAGTTAGTCACAGCTGAGGCTCGTGATGGCAATTGCTCAGGGCTCTCCACAACCCTCACTCACAAAGACCACAAACCGACATTGCTGCAAACCACAAGAGGTTTTTTTTAATCGATCCAACATGTTGGGGATCACCCTTCAACACACAGGCAAGAGAAAAGACCCCAAACAAACAAGGAACACACTTTTTATACCTTTGAATGGGCAGATTTAGGCAACAGGTCTAACTGGCTTATTCTAATTGGTATAGCAAGTAACCCTTTCAGGCATTGGTTGGTTTGAATAGAGTGACTACCTTTGGCCTAGTCCCTCACTCCACCTGCCCTTATGGTTTTTCTCAGCATTGCTTAGTCGGCCTGCTTCCTTATCTGGCTCTGCACTTGACCTGCTAGTATCATTTGGAATGTCCCTTCAGAGGGGGAAGTGGCTAGGTGGTCTTGAATTTATTTTGGATTATACAAAACCAAACCCTCGTCTCCACTAAAGCCCACAGGGAATCTAAGGA</t>
  </si>
  <si>
    <t>TGAAAAAGAGGACTAGGAAGGCAGATGAGAGAAAAGAGAGAAACCAATTTTACATAGCACAGCAAATTCTTTGCCCTAAGTCTGAGTCTAACCCTAACCCTGATATTTCTTCTTTATGTAATAGAGATCCTACAGATTCAATGGGATATAAGAATAATAGTGGCCACCTCAAGCCTACCCCTGAGCCTACCCCTGATTTATCCTAAACCTTTAACCCTATCTTAAACCTCACACCTTAATTTCCTAACCACCCTAACCCTAATCCTAACCACCCTTATCCTAATCCTAACCATAACCCTCTGATCGCCTAATCCTAACTCCAGTCCTGCTTACTGTGGGGGATATCTCTTAATATATAATATTTCTTAATTATACCTTTGAATTGAGAAACTCTTGCTTAATCTTGATCTTTTCAGATGTTCAGATCCACCTTTAATCTAGGCAACAGAATATTTTGCCATCCCGCATATATAAAAGACATTGAACAGGGTAGTTCTTTCAGTTTTTTTATACTTGCAGTTCTTTTTCATAAAACAAAGGTGATTTGCTCGTGTGATTTTTATAACTGGCATTAATAAGTACTTATTTCTTTAGAATTCTGGTACATCAGCTATAAAAACCCGCAGCAGAAAATCAACCAGTTCTTGATTTTTCTAATTTCCGTTGGCTGAGAGCCTTTATTGGGGCATTCTATTAAATTTCCTTTCTATATACATACATTCATTGTATGATTTGAGATATGTTTATCTAGAGAACCTGTACTAATCCAACTGTGTTTTTTCTCTATTTCGCCACTGATGAAGATGTGCTGTCTAATAAGAGGGCACAACAGTGTTTCCCTTATGTTTCTGGCTCTTCTCCCAGGGTTGTTTGATGTCTATCATCTGGTGAAAGGGAGCCGCAGTTTCCCTGAGCCCAGCACAAAGCCACAAATCAAAACTCTTGTTTCCTAAAATCCCTCTTTAATGTTAATTGCCTAGGCACCCTTCCACTCACTGGGTCAGATTGATACCTACACTGCACAGGAGTAATGGGCTATGGAAGCTATTCACCTTGATTTCAGGAAGAAGAGGGCAAGTACTGTGAGGAAAGCTCAGGCAAGGTCTGAAGTCAGGC</t>
  </si>
  <si>
    <t>TAAAAAGTACCTTTGCCACATAATAATCAAAACACTAAATATAACAAGAATTATAAAAAACTGCAACGGAAAAAATTAATAAAAACTAAACAGAACAAAACCAAGTAACACATGGGAGCAGACCTATTAGGTTTATACCTGTCTTCTCAATGTCTACTGTAAAAGACAAAAGGGTTTGAACACATGTGGTGCAGACTCAAAGAAACCAGCCTTGTTTCTACAAGCCTATCGTCCAAATATTTTTGGCAGATTCAGAATCAGCCATGATAGGGAAGCTATTCAGAGGTCACTGCCCGATCTAGCAAGTGAGGAGCAACACAAGGGACCTCACATATGGCTTATACTTGCCATCCCAGAGAGGACCCACCACCCAGCTCCCACTGGTCAACCACCTGTGCCTTTCAATTGTGGGCAGTGACCCTGTGTCTCAACTTCAGAGCTTAGCTGAGGTCCCCTTACAGCACACAACACCTGAGTTCAGAGCAGGACACAGAGAGCCATTCAAGTCTGCACAGCCACAGAGAACTTGCAGAAAGGCACCCGGAAGATCCCCTCCTCCTTGTCTAATTGGCAGGTCTTCCTGGAGGTGTTTATTGGCCAATGAATCTTACCCTGCCTCAAGGTTAAAGTATGCATCCAGTCCAGGGCCTGACCTTTTCCGGATTTGAGCAGTGTTTGCACTCCATTAGCATTTGTCCTTGCCCTCCAAGGGAATACTCACCCACCCTACCCTGGAGAAAAACTCACCAGCCCAGTTTAGGCTATTCAGCTGCCTGTTCCTCCCTCTGTGAGCAATGATCCTGCACTTACCAGGGCCTGACTTCAGACCTTGCCTGAGCTTTCCTCACAGTACTTGCCCTCTTCTTCCTGAAATCAAGGTGAATAGCTTCCATAGCCCATTACTCCTGTGCAGTGTAGGTATCAATCTGACCCAGTGAGTGGAAGGGTGCCTAGGCAATTAACATTAAAGAGGGATTTTAGGAAACAAGAGTTTTGATTTGTGGCTTTGTGCTGGGCTCAGGGAAACTGCGGCTCCCTTTCACCAGATGATAGACATCAAACAACCCTGGGAGAAGAGCCAGAAACATAAGGGAAACACTGTTGTGCCCTCTTATTAGACAGCACATCTTCATCAGTGGCGAAATAGAGAAAAAACACAGTTGGATTAGTACAGGTTCTCTAGATAAACATATCTCAAATCATACAATGAATGTATGTATATAGAAAGGAAATTTAATAGAATGCCCCAATAAAGGCTCTCAGCCAACGGAAATTAGAAAAATCAAGAACTGGTTGATTTTCTGCTGCGGGTTTTTATAGCTGATGTACCAGAATTCTAAAGAAATAAGTACTTATTAATGCCAGTTATAAAAATCACACGAGCAAATCACCTTTGTTTTATGAAAAAGAACTGCAAGTATAAAAAAACTGAAAGAACTACCCTGTTCAATGTCTTTTATATATGCGGGATGGCAAAATATTCTGTTGCCTAGATTAAAGGTGGATCTGAACATCTGAAAAGATCAAGATTAAGCAAGAGTTTCTCAATTCAAAGGTATAATTAAGAAATATTATATATTAAGAGATATCCCCCACAGTAAGCAGGACTGGAGTTAGGATTAGGCGATCAGAGGGTTATGGTTAGGATTAGGATAAGGGTGGTTAGGATTAGGGTTAGGGTGGTTAGGAAATTAAGGTGTGAGGTTTAAGATAGGGTTAAAGGTTTAGGATAAATCAGGGGTAGGCTCAGGGGTAGGCTTGAGGTGGCCACTATTATTCTTATATCCCATTGAATCTGTAGGATCTCTATTACATAAAGAAGAAATATCAGGGTTAGGGTTAGACTCAGACTTAGGGCAAAGAATTTGCTGTGCTATGTAAAATTGGTTTCTCTCTTTTCTCTCATCTGCCTTCCTAGTCCTCTTTTTCATAGTGTCAACATCTTCTTTCCTGCCACAACGAAAGTGGCAAGTGGGTTATCCAAGAACCTGGAATTCCCTGATGGGAAATATTTTTATTTTACCATGGGGCCCATAGAACAGAAAACCACTACTGCTTTGGTTGTTCTAAAGTTTAACCATGAGGATCCCCATAAGATGGAAGCAATCGTGGGACTTGGTGCCCCTCTTTGGTAATTATATCATAAATAAATATGATATGTCTTCACCAAAGCTTTTGTTAATATAACCACATGGTACAAGATAAAATGGTGGCCAAAATTATTCTTGATGGACCCACTGAATCAATAGTATCCCTATTACACTAAGAAGAAATATCAGGCCTACAAGGTATTCATTTTATATCTTAATGATTTGTTTTGGTCTTATTCTGATAGCTTCTACCTTACATATTTAATGGCTTCCCATAAGAACCTAAAAGTTTTTCCACCTATATACCTCCAAAAGTAGCATACTAACAAAGGAAGGGAAGACTTTGATATTCACAGAACTGAATAGATAATCAAAGTATAAGTTGCCAAGAACCAGAGAGACAGCTGCCAGCAAAGAACATTTATGCCATCCTATGCTGTGTCTCACTGTCAGTTATTTCTCTAGATAATTTTCCTCTGAGAAAAAAAAAATGCCCTCAGTACTCTTCTACTCTAGACTTGTCTGGTTTACTTTCTGCCCAAACTAAAACTATGCTTATTAAAGAACTCAATGTGAAGTTCTCACTTGACAATGAAAATTCTAAAAAAGGAATCCCAGACAAGCAATAAACACAAATTCAT</t>
  </si>
  <si>
    <t>CTGGTTTACTTTTTACCCAAACAAAAAATATGCTTACTAAAGATCTCCATGTGAAGTTTTCACATGACAATCAAAATTATGAAAAAGGAATCTCAGACAAGCAATACACACAAAATTATGGTTTATTATTTGATTTTATTAATATATACATATTCACATGGTTTAGAATATATACATGGTGTGTCATTCACATCATGTAATTAATAGCATACAAATTACAAGTAAAGTATCTGGTTAATTTGGCCAAAGTTATTTTTACTAATAATAAACTACAATTAAAAATCATCTGAATAAACGAAATTATTTAATGAATAAATCCCCAGAGGTAAAATATATTTGAAATGATAATATTGGTCTGAATCTTTCTTTGGAATAGATAACATGAGAATATATATTTAAATTTTAATGTCTACTTTTAAGGACATGATATATGTAAGCCTACAGATCTAGTCACAGTGATATTTTTTTGAACCCTATCCCAATTCTAGCTTACCTGTAGATTCTAAATTAGTTTTAAAGAGTTTTGTTCTGTTAGACCAGGAGATGATATTCATCCTGGACACTATCTTTACTCATATAAGAATAACATATCTGTTCTTTTGAAGATGGAATATACACATATGAATGATCTCTCAGACATAAACACTTTAATAATTTAAACAATATTTATATCCAGTAAGGCCTCATTGAAAAAAAATGAATATGCAAAGATTGGAAGATCAGCAAAAGGCTTGTGTTTTATCATCTAAATTAAACAACAACCATTTTCATACTTTCAGCTCTGTTGAATTAAAATAATCACAGCAGACCTTTTAAACTTCACTAAAACTCTACAAAATAAGGGACATGGCTGGCCAATATTTGTACAATTTGGAAGGGGAATAACTACTTAGGTAATGTAATTTTCTTCAGATGTACCGAATAAAGTATTTTTAATGTGCCAATTGCAGGATATCTACAGTCTCGTAAGAAAAACTTTCTCAATTTGCTTTAATTTCACTTTTATCCTAGCGTGTTCTTTGACAGTTTAAAAATCTGGTTCCATTGATAACTTAGAAAGAGGGAATATATATTGCTTATTCCCAACCCCTGAATAAATATTCTCAAAGTACTTTGTGAATTTATATGTTAAATCTATTGTATCTTATGGTATTATCCTGCTTCCATTAGTTGGGGTATTCGACTCTGACAGCGGGAATTGCCTTATCTAACATTCATGTCTCAACTTGCCAACCAGGAAGTCAGTTGCCCACATGCACATGCCCACATGCACATGCCCACATGCCAAGTAGGATGTCAGTTCCTGGGGAGGTCTTGGGAACTTACACTTTACTAGAACCCATCAAATTGGTGCAGGTGTCTCCCTTATGTTGGGGATCCATTCCCAGGGCAGCTTATAATAGCAAAAGCCATAAAAGCATACACATGGGTGGGTGCAGGAAATGCTGCTGGGTGGTCTGTTCCAGTCCAAAGCTTATTCTGGGTAACTATAGAACAAAGGAAGCAGTTTGACCAGCTTCTATTGTGATTGGTTTTCTGAGCACACAGAACCAAACAGAATAGGTAATCAACTCTGGGAATAACTGCAGATGCAACATATGACAACTAGTCCTTGTAATACTAGTAACAGCACACAATGGCAGGGTAGCCAGGTAAGAGTTACCTAGTCCTTAACTAATCTGACCTAGGCCTTCACATTCCATCTAGGTCTTACTATTTGACCTAGACCTTAACTGCCAGCAGCTTTACCCTCTGAGCCACCACATGCACATGCATGTATAGATGGATGAATATATTTTCTGTATTTATTTATTCATTTATGAGAGGCAAAGTCTCTCTACATGGTGCCAAAACATATGATAGTCCAGGCAGGCCTTTCAAGTGAGTCCTGCCTCTGCCTCTACCACTTCATAGGATCCTCTTAGAAAACTCAGAACCTTCCCCTTTACAAGCAGGAAAAGTGATTTGAAGCCAGGTGTCATGACACATGCCTTTAATTCCTGGGGAGGCAGAGACGAGAGGACCTCTGTGAGTTTGAGGTAGCCTAGTGTACAAAATGAGTCCAGGACAGCTAGCATTACACAAGAAATCCTGTCTTTAAAAAAAAACTGGAAAAAAAGTGATTTGCGAAGCTGTGACTAGGATAACTATGAAAAGCATTCATTAAGAATTCATAATCAGTGTTAGGATATTCATTATGGAATGATGTTTTTTTTGTCATGACAGGGTTTCTCTGTGTAACAGCCCAGCTTTCCTAGAACTTGCTTTGCAGACCAGGCTGACCTCTAACTCACAGACATGCTTGCCTCTGCCTCCTGAGTGCTGGGATAATAGGCATGTACCACTATCACCCAGCTAGATAATCATTTTAGTCAGACAACATAGTAAGTCATAAATTGTGGTAGGATGGATGGTGTGGGTGCTGTGGCCCCTGTGTAGGGCCTGGTAGACAGTTAAGGAGACTTCCATACTGCTCTGACAGTATGAGTGCCCATTTCCCTGACATACCGAGTAACAAAAGATAGAGGATCCTTGCAAATTAGTGAGCCTCAGATTGGTCCTGGAACACAGTGGTGGCTGCTTTCCCCATCTGCACAGAAGTCCTGTCTGGTGTTAGCCTCCCTATACTGATAGTGGAATGGTTGGCTACCTCAGAGCTCTTATGGATTCCCCATTGGTCCAAAGGCTGTATAAAAATGCCTGATGCTACTACACAATACAACATATCTACACCTCAGTGTAGATCATATGCATATCAGCCATAAAAACATGTGAACCTTGAGCAGACTAGCATGTCTTGGTTCCATTATTTCTCTACCCGCCTAGGTTCCCTCCCTTCTTTCAGCTCCAGGTTGCCTCCCAGGCTCAAACCCAGACATGTGATCCCCTGGCTGGCTCGCAACAGATCTCTAGTTGAGAAAATGCCTTATAGCTGGATCTCATGGAGGCATTTCCCCAACTGAAGCTCCTTTTTCTGTGATAACTCCAGCTTGTGGC</t>
  </si>
  <si>
    <t>CTGGGGGAAGAATCCACCATTCCAGCTCAGGCAATCAGCTGCCAGCTCCTCCCCTCTGTGAGCAATGATCCTTACTTCAGACCTTGCCTGAACATTCTTCATAGCACTTGCCTTCTTTTTCCTGAAATCAAGGTGAGTAGCTTGAATAGCCCATTACTCTAGTTACATTGTAGGTATCAATCTGACCCAGGAATGGAAGGGTGGCCAGGCTATTAACATTAAAAAGGAATTTTAGAAAACAACAGGATTGTTTGTGACTTCAGCTTGTCTCAGGGAAATTGCAGGTCCCTTTCACCAGATGATAAGTATCAATGCATGCTGGGAGAACAGCAGGAAACAAAAGGGAAGCACTGTTGAGCACTACTGTTAGCTAACATGGTCATCAGTGGCAATGTGGAGAAAAGCCAAAGTTGGAATATCACAGGATCTCTAGGTAAACATCTCAAGTAATAGAGAGAATGATCTCTCAATGTATGTCAAAAAAAGTATTTAATATAATGTCTGAACAAAGGCTGTTGGCCAAGGGAAATTAACAAAATCAAGGACTTGTTGATTTCAAGTTACAGGATATTACAGCTGATACTCTGTATGTACCAGAATTTTAAAGAAATAAGTACTGACTAATACCAGTTTTAAAAATAGAAAGAAGCAAGTCACTTTTGTTTTGTAAAAAAGTAGGGCAAGTACAAGAAAAAAAAAAAACTACCCTGTTCAATGTTTTTTTTTTATAAGTAGATTGCCAAGAAAAACTATAGCCTAGAATAAAGGTGCATCTGAACATCTCAAAAGATCAAGAATAAGAAAGGGTTTCTCACCTCAAAAGGTATAATTAAGAAATATCCCCCACAGTAAGCAGGGTTAAAATCAGGATTAGGCGATTAGAGGGTTATGGTAAGGAATAAGATAAGGGTTGTTAGGATTAGGGTTAGGGTAGTTAGGAAAATAAGGGTTGAGGTTCAAGATAGGGTAAGAGGTTGAGGGTAAGTCCCAGGGTTAAGGTTAGGGTTAACGTGGCCACCATTATTCTTGATGGTTCTACTGAGTCAATAGTATCCCTGTTACACAAAGAAGAAATATCATGGTTAGGGCTAGGCTCAGGGTTAGGGCAATGGATTTGCTGTGCTATGTGAAATCAGCTTCTATCTTTTCTCTCATCTGCCTTCCTAGTCCTCTTTTTCATAATATCATCATCTATTTTCCTGCCCACAGGAAAGTGAAAAGTAGGTAATCCAAGAATCTGGAACTTCCTGATGGGAAATTTCTTTACTTTACAAAGGGGCCCAATTCATATAGAACAGAAAACCACTACTGCATTGGTTGATCTAAGTTTCACTTGGGGATCCTCATAAGATGGAAGCAATCAGGGAACTTGTAGCCCTTCTTTGATAATGATATCATAAATACAGCATAGGCCATGTGTCTTCACCACAGATTTAGTTAATATAACCATATGGTTCAAGACAAAATGGTGGACAACATGATTCTTGATGGTACAACTGAATCAGTAGTATCCCCATTATATAAATAAGAAATATTAGACCTACTATATCTTAATGTTTTGTTTTGTTCTTATTCTTATAGATTCTACCTTCCATACTTAATGGTTTCTCAAATGAACCTTAAGGTTTTTCCAGCCATATAATTCCAAAACTAGCATCCTAACAAAGGAAGCAAAGACTTTGATAATCACAAAACCAAACAGATAATCAAAGAATAAGTTTCAAAAGCCATTCAGACTGATGCCAGCATACAACATTTATGCTACCCGCTTCTGGGCCTCACTGTCAGTTATTTACACAGCTAATTTTCCTATGAAATAAAATGCCCTTCAGTATTCTTTTGCTCTAGACATGTCTGGTTTACTTTTTACCCAAACAAAAAATATGCTTACTAAAGATCTCCATGTGAAGTTTTCACATGACAATCAAAATTATGAAAAAGGAATCTCAGACAAGCAATACACACAAAA</t>
  </si>
  <si>
    <t>CCAACTAATGGAAGCAGGATAATACCATAAGATACAATAGATTTAACATATAAATTCACAAAGTACTTTGAGAATATTTATTCAGGGGTTGGGAATAAGCAATATATATTCCCTCTTTCTAAGTTATCAATGGAACCAGATTTTTAAACTGTCAAAGAACACGCTAGGATAAAAGTGAAATTAAAGCAAATTGAGAAAGTTTTTCTTACGAGACTGTAGATATCCTGCAATTGGCACATTAAAAATACTTTATTCGGTACATCTGAAGAAAATTACATTACCTAAGTAGTTATTCCCCTTCCAAATTGTACAAATATTGGCCAGCCATGTCCCTTATTTTGTAGAGTTTTAGTGAAGTTTAAAAGGTCTGCTGTGATTATTTTAATTCAACAGAGCTGAAAGTATGAAAATGGTTGTTGTTTAATTTAGATGATAAAACACAAGCCTTTTGCTGATCTTCCAATCTTTGCATATTCATTTTTTTTCAATGAGGCCTTACTGGATATAAATATTGTTTAAATTATTAAAGTGTTTATGTCTGAGAGATCATTCATATGTGTATATTCCATCTTCAAAAGAACAGATATGTTATTCTTATATGAGTAAAGATAGTGTCCAGGATGAATATCATCTCCTGGTCTAACAGAACAAAACTCTTTAAAACTAATTTAGAATCTACAGGTAAGCTAGAATTGGGATAGGGTTCAAAAAAATATCACTGTGACTAGATCTGTAGGCTTACATATATCATGTCCTTAAAAGTAGACATTAAAATTTAAATATATATTCTCATGTTATCTATTCCAAAGAAAGATTCAGACCAATATTATCATTTCAAATATATTTTACCTCTGGGGATTTATTCATTAAATAATTTCGTTTATTCAGATGATTTTTAATTGTAGTTTATTATTAGTAAAAATAACTTTGGCCAAATTAACCAGATACTTTACTTGTAATTTGTATGCTATTAATTACATGATGTGAATGACACACCATGTATATATTCTAAACCATGTGAATATGTATATATTAATAAAATCAAATAATAAACCATAATTTTGTGTGTATTGCTTGTCTGAGATTCCTTTTTCATAATTTTGATTGTCATGTGAAAACTTCACATGGAGATCTTTAGTAAGCATATTTTTTGTTTGGGTAAAAAGTAAACCAGACATGTCTAGAGCAAAAGAATACTGAAGGGCATTTTATTTCATAGGAAAATTAGCTGTGTAAATAACTGACAGTGAGGCCCAGAAGCGGGTAGCATAAATGTTGTATGCTGGCATCAGTCTGAATGGCTTTTGAAACTTATTCTTTGATTATCTGTTTGGTTTTGTGATTATCAAAGTCTTTGCTTCCTTTGTTAGGATGCTAGTTTTGGAATTATATGGCTGGAAAAACCTTAAGGTTCATTTGAGAAACCATTAAGTATGGAAGGTAGAATCTATAAGAATAAGAACAAAACAAAACATTAAGATATAGTAGGTCTAATATTTCTTATTTATATAATGGGGATACTACTGATTCAGTTGTACCATCAAGAATCATGTTGTCCACCATTTTGTCTTGAACCATATGGTTATATTAACTAAATCTGTGGTGAAGACACATGGCCTATGCTGTATTTATGATATCATTATCAAAGAAGGGCTACAAGTTCCCTGATTGCTTCCATCTTATGAGGATCCCCAAGTGAAACTTAGATCAACCAATGCAGTAGTGGTTTTCTGTTCTATATGAATTGGGCCCCTTTGTAAAGTAAAGAAATTTCCCATCAGGAAGTTCCAGATTCTTGGATTACCTACTTTTCACTTTCCTGTGGGCAGGAAAATAGATGATGATATTATGAAAAAGAGGACTAGGAAGGCAGATGAGAGAAAAGATAGAAGCTGATTTCACATAGCACAGCAAATCCATTGCCCTAACCCTGAGCCTAGCCCTAACCATGATATTTCTTCTTTGTGTAACAGGGATACTATTGACTCAGTAGAACCATCAAGAATAATGGTGGCCACGTTAACCCTAACCTTAACCCTGGGACTTACCCTCAACCTCTTACCCTATCTTGAACCTCAACCCTTATTTTCCTAACTACCCTAACCCTAATCCTAACAACCCTTATCTTATTCCTTACCATAACCCTCTAATCGCCTAATCCTGATTTTAACCCTGCTTACTGTGGGGGATATTTCTTAATTATACCTTTTGAGGTGAGAAACCCTTTCTTATTCTTGATCTTTTGAGATGTTCAGATGCACCTTTATTCTAGGCTATAGTTTTTCTTGGCAATCTACTTATAAAAAAAAAACATTGAACAGGGTAGTTTTTTTTTTTTCTTGTACTTGCCCTACTTTTTTACAAAACAAAAGTGACTTGCTTCTTTCTATTTTTAAAACTGGTATTAGTCAGTACTTATTTCTTTAAAATTCTGGTACATACAGAGTATCAGCTGTAATATCCTGTAACTTGAAATCAACAAGTCCTTGATTTTGTTAATTTCCCTTGGCCAACAGCCTTTGTTCAGACATTATATTAAATACTTTTTTTGACATACATTGAGAGATCATTCTCTCTATTACTTGAGATGTTTACCTAGAGATCCTGTGATATTCCAACTTTGGCTTTTCTCCACATTGCCACTGATGACCATGTTAGCTAACAGTAGTGCTCAACAGTGCTTCCCTTTTGTTTCCTGCTGTTCTCCCAGCATGCATTGATACTTATCATCTGGTGAAAGGGACCTGCAATTTCCCTGAGACAAGCTGAAGTCACAAACAATCCTGTTGTTTTCTAAAATTCCTTTTTAATGTTAATAGCCTGGCCACCCTTCCATTCCTGGGTCAGATTGATACCTACAATGTAACTAGAGTAATGGGCTATTCAAGCTACTCACCTTGATTTCAGGAAAAAGAAGGCAAGTGCTATGAAGAATGTTCAGGCAAGGTCTGAAGTAAGGATCATTGCTCACAGAGGGGAGGAGCTGGCAGCTGATTGCCTGAGCTGGAATGGTGGATTCTTCCCCCAGGGCAAGCACAAATGCTAATGAGCTGAAAAGGGCTCCAGAGATCTGGAAAAGGTCCAGCCTTCGACAGGAAGCAAACTTTAACATTGAGGAGGGGTAAGACTCACTGGCCAATCAAGGTCGCCAGGCAGATATGCCAGTCAGACAAAGAGGCGGGATCTTCC</t>
  </si>
  <si>
    <t>TGATATTATGAAAAAGAGGACTAGGAAGGCAGATGAGAGAAAAGATAGAAGCTGATTTCACATAGCACAGCAAATCCATTGCCCTAACCCTGAGCCTAGCCCTAACCATGATATTTCTTCTTTGTGTAACAGGGATACTATTGACTCAGTAGAACCATCAAGAATAATGGTGGCCACGTTAACCCTAACCTTAACCCTGGGACTTACCCTCAACCTCTTACCCTATCTTGAACCTCAACCCTTATTTTCCTAACTACCCTAACCCTAATCCTAACAACCCTTATCTTATTCCTTACCATAACCCTCTAATCGCCTAATCCTGATTTTAACCCTGCTTACTGTGGGGGATATTTCTTAATTATACCTTTTGAGGTGAGAAACCCTTTCTTATTCTTGATCTTTTGAGATGTTCAGATGCACCTTTATTCTAGGCTATAGTTTTTCTTGGCAATCTACTTATAAAAAAAAAACATTGAACAGGGTAGTTTTTTTTTTTTCTTGTACTTGCCCTACTTTTTTACAAAACAAAAGTGACTTGCTTCTTTCTATTTTTAAAACTGGTATTAGTCAGTACTTATTTCTTTAAAATTCTGGTACATACAGAGTATCAGCTGTAATATCCTGTAACTTGAAATCAACAAGTCCTTGATTTTGTTAATTTCCCTTGGCCAACAGCCTTTGTTCAGACATTATATTAAATACTTTTTTTGACATACATTGAGAGATCATTCTCTCTATTACTTGAGATGTTTACCTAGAGATCCTGTGATATTCCAACTTTGGCTTTTCTCCACATTGCCACTGATGACCATGTTAGCTAACAGTAGTGCTCAACAGTGCTTCCCTTTTGTTTCCTGCTGTTCTCCCAGCATGCATTGATACTTATCATCTGGTGAAAGGGACCTGCAATTTCCCTGAGACAAGCTGAAGTCACAAACAATCCTGTTGTTTTCTAAAATTCCTTTTTAATGTTAATAGCCTGGCCACCCTTCCATTCCTGGGTCAGATTGATACCTACAATGTAACTAGAGTAATGGGCTATTCAAGCTACTCACCTTGATTTCAGGAAAAAGAAGGCAAGTGCTATGAAGAATGTTCAGGCAAGGTCTGAAGTAAGGATCATTGCTCACAGAGGGGAGGAGCTGGCAGCTGATTGCCTGAGCTGGAATGGTGGATTCTTCCCCCAGGGCAAGCACAAATGCTAATGAGCTGAAAAGGGCTCCAGAGATCTGGAAAAGGTCCAGCCTTCGACAGGAAGCAAACTTTAACATTGAGGAGGGGTAAGACTCACTGGCCAATCAAGGTCGCCAGGCAGATATGCCAGTCAGACAAAGAGGCGGGATCTTCCGGATGCCTTTCTACAAGATTGCTGTGGCTGTGCAGGCTTGAATGGTTCTCTGTGTCCTGCTCTGAGATCTGCTGTCGGGTGCATTGAGGGGACCTCAGGAAGTTCTGAGATTTAGACATGGTGAGCACA</t>
  </si>
  <si>
    <t>GTTTAGAAAATTTTTCATTCATAATTTCACTGAAAATATTTTCTAGACCTTTGAGCTGATATTCTTCTATTCCAATAATTTCTACTTTTCACCTTCTCATATGTTGCAGAAATTGTGATTATTTAGTGCCAGAAACATTTGGAATTCATATTTTTTGACCATTTTATCATTTTTTTCTATTCATCTCTAATGCCTGAGAGTCTCTCTTCCCTTCCTGGACCAAGGGTGAACCTTGCCTCCGTGGTTGACAGTGTACAGCAAATTCAATGGCCTGCTCTTAGGGACTTAGCAAATGCTTAAGTCGTTACCTGTCTCCATCACCTGCTGCTGTTGTCAGGTGTGCTTTATATACATGGACCACCAGCTACAGCAGCTCTGTGCTTTGTTCCCTGTCTCTGTTCTCTGCACTTGCTCTCCCCCAACCCCCATTCTATTTCCCTATTCTTGTGGCTGTCTCTCTCTGCTCTCTGTCTGTGTGCCTGTCTGCAGGTCTTCTTGTGCACAGCTATCCCTTCCCCCATGTTTTCACTCCTCTCCGTTACCGCAAACAACCATTTTTCCACTGTATCTATTGCATGTTTCAATTTCTTAGGACCTGCTGTGATAGGATAGCTTGGATTTGATGGTGATATATTTTCCTGGCTATTATTCATTATATTCATTTGCTGGTGTCTAGGCCTCTGGGTTTGAGGTGATTTGGTTTCTTGGTTTGAGCTGTTTGGGTGGGAGTTTTATACCTTGGGTTACTGGTTGATATATGGATTTATTTGTTTATTTATTTATTTTTGGTTTTTCCAGACAGGGTTTCTTTATGTAGCCCTGGCTGTCCTGGAATTCACTCTGTTGACCATGTTGGCTTTGAACTCAAAAATACACCTCCCTCTGCCTCCCAAGTGCTGGCATCAAAGGCGTGTGCCAGCACGCCCAGCTGATATCTGGATTTTCACAGTGTTGACTGAGGGTTGCCTCTGTGATGGACCTGTTTGGAGGGTATGTTCAAGAGGGAATGCTTACTAATGTTGGAAGCTGGAAAAAGAGGCAGGCAGAAAGAGATGATCTTAGCAACCCACAAGGAGACATAGTCAGGAGAGAGATTAAGCTGCCTTTGCTGTTTGGTAAAGTGCTAGGGACAACTGTGAAAATTACATCTGGGATTGCACATAGTGTGGTAGATTTATAGAAGCTTACCTGGTGTCCTTTCAGGCATGGCATGTGGTTGAACAGTATGTGTCTGCCCAAGTGGGGGCTGAGACAGAAGGATGAGGCAGGAAAGGAAGGGTAGGTGGGGATTATCTGTGGTAGCTACAGGAGGCATGCACAGGGGGAGAGGAAACTTGTACTGGTATTTTGTCCAGTGGTAAGGGCAACTGATATTAGGGTCTGCAGTAACAGATAGTGAGGTAGGTCTTTGGACAAATTACCTAGTCTACTGGCAGGCATGGCTTGTGGTTGAACAGGAGTATTTTCCAATAATAATGGGCACAGGCACAACAGTGAGTTGCAAAGCTCTACCAAATGTGTTTTTGAGAGTGCACATAGAACACCTGAGCAAACATCCTATGAGCAGCCAGTGAAGGTACAGCAGCAGGGTCAAGCTACAACTAGATAACTAATACACCTTGCAGGGAAAAAAATGTTAGCTTAGCCATCATGGTTGTCAGATAGTTTTTGCCTCATGTTTGGTTCCTGCAGATTATGCCAGATATACAGTTTTCAAAATATTAGGTTGCTGACCTGTATGGAAATTCCCCACCCTTGCTGTAACTACAATATATATCCAGCACCTCTAGACTTTGTCTCTCATTTTGGACCTGATGCCAGGTTGACTGGTAACAGACCTTGTTACTGAGCCCATAATAAAAACATTGTGTGTTTGCATTGCAATAAGATCCTTGGTGGTCATTGAGGTCCCTGTGACTTGGGTATAATATCTTGGTGTGTTGACTGACACTCCAAGACTTCCAGGACTCAGAACAGAGATGTTAAAAGGCCAACTGTTAGAATGTGTCATTGTTGTTCTTTGTATCAATGGCTTGTCTGTCACATTTGTGTAGGTGTGTCTTGGTTTTCGTATTTTTCTTGATTATTCATGGAGGGAGATGACTAAAGTGAACTTGAAACCATGGTAAAATGGGTGCACTGGAGAGTTGTAGCCACAGGGGCCTTGGAAGATGTTCCATAGTCT</t>
  </si>
  <si>
    <t>TGCAATTTACTGTCATCTACAACTACTTAAAAGAACACATTCAAAAAAGTAACTCCTTCCATTTTTCCAGAGTACTAATCCCTTGTGTGTCACAGTCATCACCCAATACATAAAAGAACACATATGGCAGAAAAACTGCATGAATATAATGAATAAGGTAAACCCTTTCGAGGCCACAGTCATCTTCAAATACACTTAAAAACTGTGCAGGAGAGAAACCTTATGAATGTAATTGATATGAGAAAACCTTTGCATATCACGGTCATCTCCAAGTACATAAATGAGCACATAGTTGAGAGAAGCCCTGTGATTGTAATAAATGTGTTAAAGCCTTTGCATGTCACATTACACTCCAAATACTTAAAGGAACACACGTTTTAGAGAAACCTTACAAATGCAATGAGTGTGGAAAAGTCTATGCATATCACTATAGTCCCCAAAGACATAAAAGAACACATAATGGAGAGAAATATTTTGAGTAGGCTCTCCCAGCCTAAAGCAGGCTGATTCTGACTTTGACCATGCTGCCACTGAGAATTAGACCACCTTGGGTGGAGCCTTCCTGCCTAGATGGCTCTGTTGTTAAGCCACTGCTGCTGTTCTCCTTCAAGAGGTTGCTGCCTGCTGAGAAGCCCCTGAGATATTCCAGAGACTACAGTACCCTGTCCTGCACTGTCCTCACCTGAAGCTGGTTGCAGGCACCAAGAATGGATTGGCAGGAATGGGTTTCCTCCCATTTATAAGCGCATTTGGTATTAAATATTTGAGCTTTGATCAGGAACCTTGACTTAGCTCCATTATTTCTCTTGACCGTCTAGTTCTCTTTCAGCTCCAGTCTGCCTCCCAGGTGTACCCCTTTTCTTATGAGCTGTAGGTTGGCTCCCAACATTTGTGAATGTGGTCAAGTTGGAAAATCCTTTACATGCCACAGTAGTCTCTGAATACATAAAAGAACACATACTAGAAAGAAACCTTGTCAATTTAACCAATGTGGTAAAGCCTTTGCATGTCCTAATCATATTTAAATGTATGAAAGTATTTATAGTAGATAATAACTGTATTAATTTGAATATGCTTGGCCCTATCAGAGGCACTATTAGTAGGTGTGTCTTGTAGAAATAGATGTTACTTTTTTGAAGGAAGTGAATTACTGGGGTGGTGGTGTTTGGAGGTTTGTCCAGTACAAAGCAGCCCCACCTACTGTTTGGCTGGAAGATAGTTTCTTCCTGCCTGCCTTCTCATGAAGATGCAGAATTCTCAGCTCCTTCTTTAGCATCATGGCTGCCTTCATGCTGCCATGCTTCCTGCTATAATGGTAATAAACTAAATATTTGAAACTGTAAGCCAGGCCCAAATAAATATTTACCTTTAAAACAGTTGCCTTGGTGACAGTTTGTCTTCTGAGCAATGGAAATTCTTTCTAAGACAGAAGTTAGTACCCCAGACTTAAGTATTGCTATGATAGGCCTGGCCATGTTTTTGTTTGGAGCAATGTGGAATTTTAGACTTTGGATTTGTACATGCATTAAGTGGAACTTAATGTGACATCCTAGGAGGAATGTGGAACACATAGGTACTGGAGAGCGATTTGAACTCTGTATATGTTTTTTATGATGTTTTGCTTAAGAATGTTGTTGCTTTTTGACCTTGTCTGAAGAGTGTTGCATTGACAAAAGAAGTATCAGGAAAGCCAGCATAGCCTTTGTCCTGTGTTTACTCTCATTATGATTGTTTTGATCAAGCATAATCTTAGAATGGAAAAATATAAAATGTAAGGTTCAATAAGAAAAGGCTCACTGGGTGTGGTGGCACGTGCCTTTAATCCCAGCACTTGGGAGGCAGTGTCAGGCAGTTTTCTTAGTTCAAGGCCAGCCTGGTCTACAAAGTGAGTTCCAGGATAGACAGGGCTACACAGAGAAACCCTGCCTCAAAAAAAGAAAGAAAGAAAGATAGAAAGGATGGAAGGAAGGAAGGAAGGAAGGAAGGAAGGAAGGAAGGAAGGAAGGAAG</t>
  </si>
  <si>
    <t>GATGGAAATTCTTAGGTTCAGGCATGGTGGTACATGCTGTTAATCCCAGGAGATAAGAGTCAAGCAGATAATCTGGATCAAGTCATCCTGGTGCAGAATTTTAGGTGAAGAAAAGCTTAAGTCCAGGCATGGTTTTCCATGCTTTTTATCCCAGCATTCAATAAACAGGGATACACAGATCTCTGAATTCAAGGTAAATCTACTGAGCAAGTTCCAGGACAGCCAAGCTTAGGCAGTGTGAAGTTGTTGAAAATTTGAAAGCTGGTGATCATGTACTAGAAAGGCCATGGTTCAGCCCCAGAAAATAGCTTTGTCCCTGTGGCTCTGGCTTTAGAGGCAAGCGTAGAAGGGACTACTTAGACAATTGATGTTGGTTAGCTGTAGATAAAAAATTAGGGGTGATGAAGAAGAAACCAGCATCACTGAAGTGGAACCTTCTGGTAAGTGTTTTCTGGAAGGACAAAGATGCTATGCTGTGTTCCAGAGTTACCCAAAGTTGTACCTTGTGATGCTTCTGGACTTGGTCATGTGTGAGAACTACCCAGGTGGTGTTAGTTTCAAGGCATGAAGGGGTCATGTAGAGCAGCTAAGACATGGCAAAATGAAGAGAGTATTTGAGAGGAAAGCAGTGAACCCCTGTTACAGCAGGAAAACCCAGCATATTGAAGGTGTAAGTCCCATGAGATGAGCAGAAAGAATAGCAACAGCAGTAGAGTGAAGTCAACCAGAACCTAGGGTGCTATAGAGAAAAGAGCTGGAGAAGTCACCCACTTTCTTTTGAGGAGTGCAAAAGATCATGTGTAGATCCCAGCCAGTGGAATATGAAGATGTAATATTGTAGTTACCTTGGAGACCCCAAGATTTTGAGATGCTAGAGCTATGGGATAAGTGCTCAGGAAAACTGCTTTCCTGAAATAAGTCCAGCCAAAGAGAAAGAATTGTGCTGGAGTGAAATAAGCAGAAAGGGTTTGAAGAACACTTGAAATCAGACACGGATATGCAGAATTTGGAGATTGACCTTCTTTGGTCCAGTATTTCCTCACAATGCTATTTAGGAATAGAAAAGTAGCTGGGCAGTGGTGGTATGCGATTTAATCCCAGCCCATGGGAGGCAAAGACAGGTGGATTTCTGAGTTCGAGGCCAGCCTGGTTTACAGAGTTAGTTCCATGACAGCCAAGCCTACACAGGGAAAAGGGAAGTATATCCTGTCAATTTGGAAGTATGTAATGTGCTATTTGTTTTTGTAAATATAGGGGATTATAGTTAGGTGATTGGATGAATCTCAGATGATGAACTTTGGATTTTATTTATTTGTGAGACT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GTTTACCTGCATGCCTACTATGCTTCCTGCTATGATGAAAATGGATTAAACCTCTAAAACTGTAACTCAGCCCCAATTAAATGTTAGCTTTTACAAGAGGTGCCTTGGTCATGAAATCTATTCCTAGCAATGGAAATTCTAAGACAGAAACTCTGTGAGTGCAATTAATATAGTGAAGCCATTGCACAATTCTGTATTCTTCTTCATCATATAAGAATTTGTACTGGGAAGAAATTTTGTGAATGTATTTAGTATGGTGAAACTTTTGCACACCTCTATAGTTTTCATCATTATGAAACTATTAATACTAGAGAGAAATTCTATGAATACCAGCAATGTGATAAAGCCTTTC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CTTTTGTGGTTAGGAACGGACACTATGTTTTGAGGAATAAAACACAAGTAACAGAAATTATACTTAGGAACAGTCATCATTTTGGTGGGAACAAAACATGAATAGTGAAACCTGGCCGGATATTGTTAAGTACACAGGTCACTAGGACTTGGGACTTGAACTTAGTTTCAACCTCAGGTTAAATGGAGAGTGATAAGAAAAAGGCAGTCCTTAGGATAAGTTTCTTTTGCTTGTTCCTGACATTTAGATATCATAGTTCTCTTCAAATACATAACAGAATACATATTGCAGAAAAAT</t>
  </si>
  <si>
    <t>CCAGCCTGGTTTACAGAGTTAGTTCCATGACAGCCAAGCCTACACAGGGAAAAGGGAAGTATATCCTGTCAATTTGGAAGTATGTAATGTGCTATTTGTTTTTGTAAATATAGGGGATTATAGTTAGGTGATTGGATGAATCTCAGATGATGAACTTTGGATTTTATTTATTTGTGAGACTGCTATAGATGATGAGTCCTTTTGAAATTGAATCTCATATATTTTGATGTATTCTGTTTTATGCTATGTGTAAGTGTGGTCCCCCTACACCCATGTGTTTGAACAATGAAATGTGGGCCAACAAGTGGAATGTGGTATCTTGAAATCGGTTGACTCAAGGAGTAGCAATGTCAGAAGGTGTGGCCTTGTTGTAGGAAGTGCATCAATGTTAGGGTGGTCTTTGAAGTTCCACCAAGTGCTGAAGAGACCCTCCTGTGTGATCCCTAGAAGACAGTCTCTTCCTGGTTGCCTGTGGATCAAGGTGCAGAACTCTCAGCTCCTTCTTCAGCATTATGTTTACCTGCATGCCTACTATGCTTCCTGCTATGATGAAAATGGATTAAACCTCTAAAACTGTAACTCAGCCCCAATTAAATGTTAGCTTTTACAAGAGGTGCCTTGGTCATGAAATCTATTCCTAGCAATGGAAATTCTAAGACAGAAACTCTGTGAGTGCAATTAATATAGTGAAGCCATTGCACAATTCTGTATTCTTCTTCATCATATAAGAATTTGTACTGGGAAGAAATTTTGTGAATGTATTTAGTATGGTGAAACTTTTGCACACCTCTATAGTTTTCATCATTATGAAACTATTAATACTAGAGAGAAATTCTATGAATACCAGCAATGTGATAAAGCCTTTC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CTTTTGTGGTTAGGAACGGACACTATGTTTTGAGGAATAAAACACAAGTAACAGAAATTATACTTAGGAACAGTCATCATTTTGGTGGGAACAAAACATGAATAGTGAAACCTGGCCGGATATTGTTAAGTACACAGGTCACTAGGACTTGGGACTTGAACTTAGTTTCAACCTCAGGTTAAATGGAGAGTGATAAGAAAAAGGCAGTCCTTAGGATAAGTTTCTTTTGCTTGTTCCTGACATTTAGATATCATAGTTCTCTTCAAATACATAACAGAATACATATTGCAGAAAAATCTTAAATGTAATCAATGTGATTAAAAACTGTTCACAACACAGTTATCTATGAACATAAAAGAACACATCGTGGAGAGAAAGCCTATGGATAAGCAATGTGTTCAAGCCTTTGGACATAGCAGTAAGCTGAGAAACCATGAGAAAAAGTCATAATGCAGAGAAAACCCATAAACACAGTCAATAGGTTAAGGTTTTGCACTTTTTGGTATCTTTAAACAAGAGTAAACTCTTCAGTATGGATTCAATATATCAAAGCTATTACATATCACAGTACTCTTTGATGACCTTTAATAATACCAAAAGTAATCTGTGACTACAAAGAATGTGGTAAGATTTTAGCCTACACACTTATATTGAGTTCCTCAAGATTATTATGGGAAAAAAGTGACAAGCATCAACAATCAATTCATACATTATGATATCTCTTTATTTTGTTTGCACTTGCAAGCTCATTTGCACATTCGAAGGCTACTGCTTTTTCTTTTTCTTTTTTACTTAATCCTGTACCCCACAAGTTTGCTAAAAGTGTTTGTCAGCTCTAGGAATTGCCTTTGGGAAGTTTTGGTTCACTTATGTATACTATAACTTCATCTGCAAATAAAGATAATTTTACTTCCTTCTTTATAATTCATATTACCCTCATCTCCTTCAGTTTTCTTGCTCCAGTTAAAATTTTAGATAATATTTTGAATAGATATGTAGAGAATGGACCACCTTATCTTGTTTGGGAATTAGTGGAATTAATTTGATTGTCTCTCCATTTAATTTAATGTTTTCTCTAAGCTTGCTGTAAAGTAACAATATTATGTTTAGGTATGTCCCTTGTATCCATAATCACTCCAAGAATTTTATCATAAAGTGATGCTGGACATGTCAGAGAATTTTTCACCATCTAGTGAGATGATCACTTCTTTTTTTTCCTTACACTTTAAGCACTTTCTGCTCAACCATTCCTGCATCTATTTAATGAAGCATACCTCATTGATCATGGGAGATGATCTTTGATATTTTTTTCTATTTTCTTTGTTTTTTTATTTTTTTGCTTTATAAAGTGTTTTTGTGTCAGTCACTTTAAGGAAAGTTGGTCTGAAATTCTCTTTTGTTGCTGAGTCTTTATTGACTGGATATTTGAGTAACCA</t>
  </si>
  <si>
    <t>GATGATCACTTCTTTTTTTTCCTTACACTTTAAGCACTTTCTGCTCAACCATTCCTGCATCTATTTAATGAAGCATACCTCATTGATCATGGGAGATGATCTTTGATATTTTTTTCTATTTTCTTTGTTTTTTTATTTTTTTGCTTTATAAAGTGTTTTTGTGTCAGTCACTTTAAGGAAAGTTGGTCTGAAATTCTCTTTTGTTGCTGAGTCTTTATTGACTGGATATTTGAGTAACCATGGGTTCACAAAATAAATCGGCCAATGTTTCTTCTCTTTCAATATTGTTGAATACTTTGAGGAGTATCCTTGTTATCTCCTCCTTGAAAGTCTGCTAGGATTCTACCCCAAAACTCATGGCCTTGAGTTCTTTTTGGTGGCAGATTTGTAATGACTTCTCTTTTTCTAGGTGTTTAGGTCTGTTTAAGTTGCTTATCTTAGTTTGATTTAATTTGATAAGTGGAACCTATTGAGTAAATTATCAATCTCTTTTAGAATTTCCAATGCAGTTGAGTACATGCTTTTAAAAACTATGTCTTTACTTTTCTCTGGAATTCTTCATTGTCTTTTATTTTGTCCCCATTTTCATTGTAGATTTCATTAATTTGGATATCCTCTATCTTTTAATAAGTTGTTGTCTATCTTGACTAATAAAAGGCTCAAAGGCCATCTCCATGTTTCATTAATTCTTTGTAGTCTTCTCTTTCTATTTTATTGATTTCAGCCCCCAATTTGATAATTTCCGGATGTCTACTCCCTGTTTTCATTGCTTCCTCACTTCTTTCTGTTCTAGTCCTCAAAGCGTGGTGTTAAATTGCCAGTATGAGAGCTCTCCAATTTTTTCATGAAGACATTTTGTTCTATGAATGTTTTTCTTAGCACCACTTTTATTTTCTTTGTGTTCCATAAGATTGTGCATGTTGCTCAATTGTTGTCCTTTTCATTGAATTCTAAAAAGTCTCTAATTTCTTCCTTTATTTCTGTCTTAACATTTCTTTCATTCATTAGTGAGGTGTGTAGCCTCCATGAGTTTGTAAGCTTTGTGTTCTCTTTGTTTTTTGATATCCAGTTGTTATCCATGGTGGTCTGATAAGATACAGTTGTTCTTTCAGTTTTATTGTATATATAGAGAATTGCAATGTGTCTGAATATGTGGTCAGTTTATAAGTAAGTTTCATGAGGTGCTGAGCAGAAGGTATATTCTCTTATATTTCAGTTGAACGTTCTCTAAATACCAGCTGGATTCATGTTCATGTTGTCAGTTAACTGGACTAATTCTTTGTTTAGTTTTGTTCTGAATAATTTGTCAATTGGTGGGAGTGGGGTATTAAAATTTCTGAGTATAAATGTATGACACTCATTATGTGATTTTAGCTTTAAAACTGTTTCTTTTACAAAGGTTGGTGACCATATGTTTAAGGCATATATGTTACAAATTTAAATGTCATCTTTGGTGTTTTTTTTTCTCCCTTTGAGGAATCTATAGTGTCTTTCTCCAATTCTTTTGATTACTTTTTGGTTAAAATCTGTTTTGCTGTATTTGTAAATGGCTGTACCAGTTTGCTTCTTTGGTCCATTTTCTTGGAATGTCTTTTTACCACCCTTTACCTTGAAGTAATGCCTATTCTTGATGTTGAGCTATATTATTTGAATACAATAGAAGGATAGATTACGTTTAGTACCCATTCTGTTCACCTGTGTTGTTTTATTGGCGAACTGAGATCATTAATATTAATATCAAAGAGCAGTGATGGCTAACTCCTGGTATGTTGTTATTGTTCTTGCTGCTGGTGGTCATGTTGAGGTTTGTGTGTGTGTGTGTGTGTGTGTGTGTGTGTGTGTGTGTGTGTGTGTGTGTGTGTGTGTGTGCTTTCCCTTTTTTGCAGCTAATACAACATTATTTACAATTTATTATTACTTATTATTTACTATCTCTGTTTTCATATGTATCATTAACCTCCTTGGGTTGGATTCTTCCTTCTCTTTTTTTTCTTTTTAAAAGTTTTTTTTTAATTAGATATTTTCTTCCTTTACATTTCAAATGCTATCCCCTTTCCTAGTTTAATCTGAGAAAGTCCCCTATACCCTCCCCAGCTTTCCTCCCCAAACCACCCACTCCTGCTTCCTGGCCTTGTCATTCCCCTGTACATATAATGTTTGCAAGACAAAGGGCCTCTCCTCCCATTGATGGCAAACTAGGCCATCTTCTGCTACATATGCAGCTAGATACACAATCTCTGGGGGTACTGGTTAGTTGATATTGTTGTTCCTCCTATAGGGTTGCAGACCCCTTTAGCTCCTTGGGTAGTTTCTCTAGCTCCTTCCATGGGGTGTGTGTGTTTCATTCAATACATGACTGTGGGCATCCACTTCTGTGCTTGCCAGGCACTGGCATAGCCTCACAAGAGACAGCTATAGCCAGGTCCTGTCAGCAAAATCTTGCTGGCATATGCAGTAGTGTCTGGGTTTGTTGGCTGTTTATGAGATGGATCCCCTGGTGGGGCAGTCTTTGTATGGTCCATCCTTCAGTCTCAGCTCCAAACTTTGTTTCTATAACTCCTTCCATAGGTATTTTGTCCCCCCCCCCTTTTTTTTTGATAGGGTTTCTCTGTATAGCCCTGGCTGTCCTGGAACTTACAATGTAGAGCAGGCTGGCCTCAAAACTCAGAAATCCCCCTGCTTCTGCCTCCCAAGTGCTGGGATTAAAGGCGTGTGCCACTACTGCCTAGCTTGTTCCCCCTTCTAAGAAGGAACGAAGTATCTATACTTTGGTCTTCCTTCTTCTGGAGTTTCATGTGTTTTGCAAATTTTATCTTGGGTAGTCTAAGTTTCTGGGCTAATATCCACTTATCAGTGAGTGCATATCATGTGTGCTCTTTTGTGATTGGATTACCTCACTCAGGATGATATCCTCCATATACATCCATTTGCCTAAGAATTTCATAAATTC</t>
  </si>
  <si>
    <t>ATAGGGGAAGTTTAACAACCACAAGTTTACTCAACCAAAGAGTCATGCCCTATGTTTGGCAATACACCTGGCCTGTTGAAACATTCTGTGTTTGTCCCAGAAAATGTTTTTCTCAAGTATGTTTTCCAGATGGGAGGTTGGGCTACGAGGTGAAAAATTCATGTTCTTACAATAGGCCAGTAATTTTCCATTCTTCATTCCCCACTTCTTCTACTAAGTAATTCTAATCTTAGAATTTCAGAAGTCTATATCTCTATGTGGAGAATACTGCATTTACTCTATCTTTAACATGGGAACAAAAACAGAGTAAGAAGGATTAGTAAACAGAACTAGGCAGGGACCCTGCTAGTGAGGCTTGAGGGTCTCAGCATGATGCAGGTGTACGCAGATCAGATCTCTGGCTGGAACTGGTAAGATGTCCTTGCGGTACCCAGCTCGTTTACTGTAGCCAGTTGTGACCAGACTTCTTTCTGCACCACCTGCAAGCCTTTTAACTTAGCATATAGATCATTATTATAACAACATAGGTTTAAACACATCATTTAAGACAGTGATGGGCATAGGAGCCCCATAAAGGATCTCAAAAAGAGTAAAACTGAATCAAGAGGGAGTATTCTCAGTTCTAAATAGGGCAAGGGGAAGGAGTACCAAGTAAGTCTGTGCCAGTCTCTAGGATTAATTTTGTCAAGGTCTGTTTAGAGTTTTATTTATTATTTCTATCTGTCCTGAATTCTGAGGTCTGTACACATAATATAATTTTCATTTGACCTCTAAATACTTGGCCACACCCTGACTTACCTGGGCAACAAAGGCAGGACCATTATCTGACACTACTGCTTTTGGCACTCCGAACCTTGGAAAATTTTTTTTAATAATCTTCTTGATGACTATCTGAGCAGTCTCATTTTTACAAGGAAAAGCTTCTATCTATCTTGAGAACGTTCACAAAAACCAGAAGGTATTCATACACATATTTTTTCCAGTAAAGTCTATTTTTCAGTAGATGTCAGGTCTGTCTTCTCATGAGAGGACTAGTTTTCTTTTTTCAGTTTCTACTATTTTATACAGGGTTTCTTTTACCAGTCTTAATTTGTCTATAACTTGATAGTCTTCAGACTGTCAGGATCATTGCTCTTTAGGATGCCTGGGCGGTTAGATTTGCCATCTGATTTTTTTTAGCCACAGCATCTTAGGTCTTTCTCTGCAGATGTCAACAGCTCTCTTTGTCTGTATATTGCTCTGTACAGTGGCAAAAGCATACCTGCTGTCCGTGTAGACTTTTCTTTTACCATTTATAGAGCTTGTATTAAAGCCACAAGTTTGGCTTTCTGGGCTGAAGTCCCTTTAGGGAGGCTGCTGGCCTAGATCACTTGCTTTGCTTTCTGTCCATCACTGCACTGCTGTCCCCGCCTTCCGCTTACCCTCAACCTCGAGGCTACTGCCATCCGTGTACCAGCTCAAACTCTCAGGCCAAGGCTGATCTGATCCTTCAGATCATTTCGAGTATGAGTTCCTTCTGCCAGAATATCAGCACAATGATGAGTAGGTGAAGTCTCAGGCAGTAGTGAGATTGAGGACAGCAGGGGGAGCGAAGGTCACTCGTTCAGTCAACAAAAAGCTCTGATAATGTGTCCATCGGTCAGGGGGACGGTTGGATAATGTTTTCAAGAGCGTTAGTCAGCCATCGGTCATGGGGGCTGAACCACACTTTCTAGGACATGTGCCAAGTTTTGTCTCAGAGTCAATTTATCTGCGTCCTTGACCAGAAGCCACTATGTGCAGACAAGCAGGCCATCCTACAGCCACCAGGTCTAATTTCTTACAAGTATGCCACAGGTCTTTTCCAGGGTCCCAATCTCTGAGTAAGAACTTCCTTGGCAATACCTTTGTTCTCAGTCACATCTAGGAGTCCCATAGCTGGGGATAACATTAGGGCAGTCTTAATGGCATCCAAGGCAATCCAAGATTGTTCTTTATTTTTTTGTATACGAAGGGCTGTTTATCTCTTTAACTCAGCAAACCTGGAATCCACAATCTGCAAAAGCCCGCAGTGCCCAGGAACTTTTTAGCTTGTTTTGCACTGGTCGGTGGAGGAGTATGAAACACAGTCTCTTTTCTAGCTGCTTTAACAGGTAGGCCACCAGCCTCTTCTAAGGACTTAGCTTCTGTATTAGCACCCCTTTTGCTATCTCTTTACTTTTAGCCACGAATAGGTGAAGGGTTTGGTCATGAGGGGGGCTCCTCTTCTTTTTGTTGGGGCAGTCTCTCACCCAGTGCTCATTTTCTTTACAGTATACACATTGATCTTTAGCCAAAAGTTTTTTTTGTTGCCAGGTACTTATCTAAGTTTTCTAGTTTTCCTGACTTTTGTGGCCAGCATTTCATTTCTCTTATCTTTTTGTCTCACAGCACAGCTCTGATTCTGACTCTGGTCTCTGTCTTTGTCAGCCTCATGTTTCTTTAACTCTTTTTCTTGTCTGACTCTTACTTACTGGTTCCTCTTCTAAATATTTTTCATTCAGAGTATCTCTCTCATTTCAGACCTCTCTAATCTCCTTCATCTCTATTTTCACTTCTCCTCACTGTTAACCTCTCTATTTGCCACTGTCATCTATCTCTCCTGAGTCTGCTGAAGATTTGCTTTTAGCTCACTTCTTTGCAGACCTCTATCCTTCCTTTGTTTCTCCTCTTCTGCACTTTCTTATCTACTTACACTAACTTTCTTACCAACTTACCCTGTTCTTCTCTTAACTTTTGTAACTTCCTGTTACCTTGTTCAGATTGTTGGGACTTTCTAGTCCCACAGAGACGAGACCCCCATCAGAGCCTGGCAGTTAGACTCACAGGTGCTCCTTACCTTGGACAGAAGCCCCAAGTGGGCGGATGTCTCCCTCACTGGAGCTTAGAACAGACTCACTGCCAGCAGCTCAGGGAGGGGTCGCCTGAGAAGAGAAAACACGTGGGGCAGAGAAGGGAGTGCAGCTCTCATAGCTGGCTGTATCAGGCCACTCATATTTCAAAGTGAAAGCAGTTTTTCTGTTAACAAGAGACTGGATGCAAGGGACAGGGGAATGAGAAGCTGCCAGGGAACCTGCAGCGCTCTTGGCCGGCTACTCGCACAGCCTCCTCTTCTTTTTTTTTTTTCAGCAGCCACAACATTTAGGCCACTGACTTCTCAGGGACCACCCCTCTTTTGCTCCGGATTTTCTAAGCTCATTTCCCCCTAGGCTCCAGGTCCATGGGCGGGACCACTGTGACCCGCTGGCTGCTCCCTGGAGTTGGAATGGGAGGGAGGGCAGCTGAGGATCTGAAAGGAAGTGGTCAGCATAGGGATCTGACAGGATTCTTAGGCTTATTTCAGAAGGCATAACTTAAAAACAGTCGTCAGTCATTAGTCCAAGTCCGAACACAAAGAGACACAAAAGACACACACAGAAACTGTTTTTCAGGCAACCACTATAGAATCACAGTACCACAGAAATGACAAACACAAGCAAGACCAATACAGGGCATCTTACATGCGATTTCCAGAGAAGCTTACTGTCACTATGACCAACTCAAATGGACCTGTCTCCATGGGAAGGCCCCAGAACCTGAGA</t>
  </si>
  <si>
    <t>GTCAGGAGCTGTAATGAGACGAGCTCATCACTAGTGGGCAACCTTCCCGGGATGGGAACTGGAAGTAGCAGCCCCACCCCAGTTCCTCCAGTGCCTGCAGCAACTTAGGGTCATGGGGGTCCGGGCTCAAGGACAGAGAGCTCCTGCACGTTCATCTGTGTGTGGCCGGGCGGGGTCCATGGGACAGGCTGGGAGGCAGGGCCTGAAGGCTAGGGCAATGACCCCGAGCTCTCAGCAGGATCCCAGCAGCAGGCATGGCCATGTTGGAGAGCTTAGGGGTCACGCGTTGTCACACCCTGCTCTGTCCTCCTTCTGGTCCA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CACTGTCCTGTAACCCTGACATGACCTCGACACTGTCCACCTCACTCCAACCCAGCCTCAGTCCTGCCCACTAGGCACTCCAGGTTCTGACCCCTAGCCCCCTACCATATGCACCAGTGATTCATGGTGACATCAGGATCCGCCCCCCTCCCCCAGCCCAATGTCACATGCCTTGGCCCAGACTTCCCAGGAGTTGGGGGGTGGGGGTCACTCACCACTCTGTGTCCCATCATCATCAAAAGGCCTCGCTCAGGTTGTGAGCTGAATGGGGCGCCGAGGAGCAGAGCTTGGGCAGGGTTGGGGTGTCTTTGGGTCAGGAGTCACACGGTGGGGTGTAACTGTGTCACAATGGCAGTTATGGGTGACAGGATCAGGCATCGGGGGCTATTGGTGAAGGTTCAGCCTCAGTTTTAATAGACAGCTCAGTAATGGAGAGGTCATGCAAAAGAGTTGAGGGTTGGCGTCATGAAGCGAGCCTATGAGAGGCTATTGGTGGGGCCTATTTTCAGCAGAAGACCCCACTTGTGAGAGATGCCAGTACCATGGTATGATCTCCAAGAATAGCAGCATCAGTGAAGTGGATACACCTGAGCCTAGAGTGCTGCAGAGGGCAGAGCTGGAGACTTGAAGCCAGCCCCTTGGAGGAGGCCAGAAGATACTGCCTTTGAACAACAACCACTCCAAAATTTTAAAGCTCCTTGTATCAGAGCCAACGCTTGTAGTAAAAACTCCTTCTGAGGGATCAGCTGATAAAATATCCATATAAGGAACAATAGACACTGAAAGATTCAATGTCCTAACTTCTTGTTTCCAAGCAGCAACAAAATTTTTTACATAATGGAAAGCTATTAGCCATTCCTTGGGGCAAAAGTTTCCAATGAAGTTGCTTTGTAGGTACCTAAAAGGGAGTGAGGAAGGGGACATAATAAAAGGGTGGGTAGGATCAGGTATGGGAAGAGACAAGAGAGAAGTACAGAGGATCAGGAAATATAAATACGTAGCACTAGAGGATGGGGAACTGGGAGTAGCCTCTAGAAAGTCCCAGATACCAGGGAAGTGAGAGGTTCCCAGGACCCAAGGGGAATGACATTAGCCAAAATATCCAACAAAGGGGAGATAGAACCTGTAGAGACCACTTCCAGTAGATAGGCATGGGCACCAGTTGAGGGATTGGGCCACCCATCCATATCAAAACTTTTAACCCAGAATCATTTCTGTCTAAAGACAGACAAGACCCCGTCAGAAGAGTTAGGGAAGGACTCAGAACTGAAGGGGATTGCAACCCCATAGGAAGAACAAATCAACCCACTGGACCACAAAGAGCATCCAGGGACTAAACCACGTACCAAAGAGTATGCATGGAGAGATGCATGGCTTCAGCTCTATATGTAGCAGAGGATGGCTTCATCTGGCATCAGTGGGAGAGGAGGCCCTTGGTCCTGTGGAGGCTTGATGCCCCAGTATAGGGCGATGCTAGAGCAGTGTGAATCTGGAGTGGGTGGAGGCAAAGAGGAGAGGGGGATGGGATGGTGAGTGTGTGGAGGGGGAAGAGAGAAGGGGGTTATCATTTGAATTGTAAACAAATAAAATCATTAATAAAAAGAGGAAAAATGTCTCCATAATATCAAATTAATATATTTTTGATGACTACAACAGAACAGGAAGGTCAGATAATGGTAATTTAGAGAAAATAGCAAAAAAAAAAAAAAAAAAGGCAAAAGCAAGGCAATTGTGGAAAATGCAACAATGGTGTATTGTTATTCCAAATAAAATGTTTAATAAGACCAAATACGATGCATATGTAAAGAAAGCAGAAGATGACATTTCACAA</t>
  </si>
  <si>
    <t>TTCTTGTGTGACTGCTTTTCAGTTGCCCCTGATGTGGATAATAATTCTTTTATACCCGACTTTCTTTCTTTTTCTCCATCTACTAGTGAGTTCTGTGAAACGAGATGTTCCCTGATGTCACAATTCTTAAAAGATTAAAAAGTGAGGCCTGGGTGCATGCTTGTGCTCTCATTTTGGAAACAATGCAATAACTGCACAATGGCAATTCCGGATTCATGCTTGACTTGCAGAGAACGTTTGAGAGGCATGATTAGAAAATGAACTAGAGCCAACATCGGGACTCCGGGAAAGGAAATAACTTATGAAATGAGTTTTGCACAGCATTTGAGAGTAGTTCCTGGATGAACTAGTATAGAATATTTAAAATCTTATACTTGTAAAAGTAAGTCAGAGCACGGGGACTCTCGGGAGAGTCACTGTGTGCAGTGTGCTGAGGTGGAAAGCCAGTGGAACCACTGAGTTAAGGGTTGACTTGATTTTTTCTGGCTGATGCCTGGCAGATTTGCCTACCTTTTTATCATAAGAGCTTAACAGCAAAATGCAAGCTAACCTCAGAGCTTTGAGCTCTTAAGTATAATAAGTTAAAGTTTCAACAATGATAAGTATGCAATTATTATTACTTTGCCCAGAAGCCTGGGAATAGGGAAAGGTGGAAACTTTGAGGAACAATTTTATTTGTTGATTCTTATGGGATTCCGTTATTCATTTGAATTTGATTTGCCAAGGAATATACAGTGTCTTATTTTCTACCTGCTTTTGGAGTGTCAATAAAAGACTGGGACAGGAGGAAGGCCAGAGAGGCTTAGAAGAGGAGGTGGAGAGTGAGTGAGTGAAAGGAGAATGCATGTGGAGTATGTGTGTGTATGGCATGAATGAGGCATGTGTGTGAGGCATGTGTGAGGCCTGTGTGAGGCATGTGTGAAGGGTGTGTGTGAGGCATTTGTGAGGCATGTGTGAGGCATGTGAGCTGTGTATGTGTAGGGCTATTGTGAGGCATGTGAAACATGTGTGAAGCATGTGTGAGGCATGTGTGTGGTGTTGTGAGGCACCTGTGTGTAAAGCACACAGAAGAAAGCAGAGGGCCCAGCCTTGAGCTGTGAGCAAGCAAGGGAGGAGTGCAGAGAGTGAGAGAGAAACTCTAAGCCTTGAAAAACTGCCTGTCGGCTTGCACCCAAATAAGCAGTCTGTGTCTGTTTATTATGTGCCTCCCAGATAGCCCCACTTCCAGGTGAGAACTCCGATCCCGAGCCGAGGCTAGACTCCTCCGTTGTTCAGGATCACGAGTCTGGCTCCACGTTAGAAATTCATTTCATGGCCTCTGAAAGGTCCTTGGTCTTTGTTTTCTTCCTGTGGCCACCGGAAGTCATTTATAAACCGAGGAAGAAACTTTATTTCCAGGTTTCATCGAGACAGAGGTTGAACTTTATTAATTATCAATAATAATGATTAAAATAAAAGCTGTGATGCGGTTTTTGCTTCCAGCCTACCACCACAGTTTGGCATGGTGAATGGGTAGGAGTTCGTTGGGGTTGCGGCACTCGCTCGCAGCTCCCCAGGAAAACATGAGTTTTATTTTTCATCTCTTCTAAAGTTTAAGTAAAATCTTCATTTCTTCCAAAAAGAAAAATACTTGAGACAAGACTTTAAACCCGCCTCCGGCGAGTGAGCATGTGCAGATTCCCAATCCTGTTCTTGTCGCCTCAGGGGACCACGTCGGCAAAAATTCAAATGTAAAAACTGAGAACAGGTACCTTAGTGGTTAAGGGCACAAACTGTTCTCCCAAAGGTCATGAGTTTGAATTACAGCAGGTGCTGTGATATTTTGTACCTTCTTTTGGTGGCTGAATAGATGACCACGAATTCTGGCTCACTCTTGTGGCCCCCGGGTTTAAAAGCAGGCAGAATTCTAAACATAATAAAAAAATAAATCTTAGGGAAAAGAAAGAAAGAAAGAAAGAAAGAAAGAAAGAAAGAAAGAAAGAAAGAAAGAAAGAAAGAAAGAAAGAAGGAAGGAAGGAAGGAAGGAAGGAAGGAAGGACGGACGGAAGGAAGGAAGGAAGGAAGGAAGGAAGGAAGGAAGGAAGGAAGGAAAGAAAGAAAGAAAGAAAGAAAGAAAGAAAGAAAGAAAGAAAGAAAGAAAGAAAGAAAGAAAGAAAGAAAGAAAGAAAGAAGGAAGAAAATTCCTTATGGAAGTTTCTTATAGATTTGGGAATTTTGACTGGATGAGCGATCCTGCTTCCATTTCTCCTTCCAGGCGTCTTTAAGAGCTGAGGGTCTGCTCTCAGGGCCGCTCAGAGGGAGACAGAGATGAAGTGAGGTCAGGAGCTGTAATGAGACGAGCTCATCACTAGTGGGCAACCTTCCCGGGATGGGAACTGGAAGTAGCAGCCCCACCCCAGTTCCTCCAGTGCCTGCAGCAACTTAGGGTCATGGGGGTCCGGGCTCAAGGACAGAGAGCTCCTGCACGTTCATCTGTGTGTGGCCGGGCGGGGTCCATGGGACAGGCTGGGAGGCAGGGCCTGAAGGCTAGGGCAATGACCCCGAGCTCTCAGCAGGATCCCAGCAGCAGGCATGGCCATGTTGGAGAGCTTAGGGGTCACGCGTTGTCACACCCTGCTCTGTCCTCCTTCTGGTCCA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CAC</t>
  </si>
  <si>
    <t>TTTTTTAATGAAATTTCAGGCTTATGTATGTACTACTTACTAGTATTAGAAGCATTTGTTTAGAATTTTTCTTTAGTTTTTTCTTGTCAGATTGAAAGAACCTAGTGGGGAAACCCCCCACTCAATTCCCGAATCAGAGTGCACCCAAGGAACACGAGAGACCGTCTTGATGCAAACACACAAAGTAGTTTAATGACTGAGCTCTGAGCCAACCTGTATCTCATACACGAGATGGAGGTTGTTGACCACGAGGCTCGAAAGCTAAGGGGTTTTATAGAAAAGGGTCTGGCGCTGGGGGAGGAATTGGCACCGTTTCACACGATTGGTTCATTTAAACACCAGCAGAATGATTACACACCAGAAAAAGATTACGTGCAGGTCGGTGAGTCAGGAATTCTGAGGGCCAGGTGCTTATCTAAGTCAGCAGAACATCTGGTTAACTTTTAACCAAGGTAGACAGGGTGGGAGATAGGGAGGCGCCTGGCCAATCCCCACATTCTTGTATATCTTCTCTATCTTTATGGCTAGCCAGTTCCTAGGATGACTTTACAGCCTTTGTTCTTTGCTCTAGGCCCAAAAAGCCTTCCTAACTAGCAAGCTGCTTGAGTCATGGATCTTGAATATTAATTTTCTTTCACCTAGAAGTAGAGATAAGGATTTGTTTAATTCCCTAACAAAAGCTCCTTCCTCTTTCTACACAGGTAACCTAGCAACGATTTACATGACAAAGCCTTGCCTGCCTACCTGCCCTCAGATCAGCCTGGAAATCAACCCCTGAGGAGCCTTTGTCAGATTTAAACACACAAATACCACTCCTGGTGTCCTCTCTTTTGGAATGTCAGCCTTGATTCCCATGGGCAGGCTTCATGCTCACTGTGATTTATGCCTAGCCCTGACCTGGGAGAACTTTCACAGATGGGATGCTGTGTTTCTCTCATGAGTTTAGAACACCCAGGGCTTGAAATCAGACAATAGCCTGGCTTAGATTTAAAAAGCCTTTTAAAAAATGGAGTCTGACTCTCAGTTCCTCCTGTTCCACTGAAATGCCCTGTCATTCACACATACAGCTGTGGTGGACTGTGCTTCTCAGACCCTTGGTGGGTGAAAAACAGTCGATGTTGCCTGCTGCTGTAAGACCCCAATGCAATGTGTTTCTTAGGCCCCTAGAAACAAAGCCCAGGATGGAGTTCTTTGTTCTTTTGCCATCAGCCCTAAAGAAAGGTGAGATGGGTGACCCACCTAGGCATCTGACCCATTGTGTAAGGGACCAAGAACATTTACACAACTCCCCCAGTCTTTGTGATCTATCCTTCCCCTCACTTTCGGGGAGAGATGAGCTGTAATTCACCATCCCCATATTTATGATGCTTATCCTATCCTTCCCTCACTTTATGGTTCATTCTTTAAAAACCTCCACTGCAACTGCTGGAGGTCTATCTCCTCTGCCCCTTGTGGGCTACGAGCTCAGTCTCAGCATGCTGATAGTATTTGAATAAACGTCATGCAATATTGCATCAAGAACTGTTTTTCTTGAGGTATTGGAGAGTCGGCTCATCCTGGGTCTTGAGCGAGGGTCTCCCCTGAAATGGCTGTCTTTCACTACCATCATCAGCACAGTGGATATTGGGTGCCATATCAGTGCCCAGGTGAGGCCAGGATCTGTCAGTTCTAGTTTTTATGGCCAGCTTCCATCAGCAGAGGGGCACGGTAAGTGGCTTCAGGTCCTAACTGTTCTGTTGGAACCCACCATTGGCATCCGTCTTAGGTCAGGAGCCATCAGCTCTGGGTTGTGTGCACTTAGTTGGCCTCTCTCAGGATGGCACACAGTGAGTCTGCAGACAGAGTTCCTCACAAACATTATGGAGCAGACTCTTAAAGAGACAGGCACTGAGGTGGGCACTGGCACCTAACTGTCTTCTGTCAGAATGTTAGATGTGGACTTGTGAGAGAGAGCAGGTTGAGCTATTAAAATCCAGTTCACAATGAATGGAGGCCCAGACCTCCCCTTCACAGTGTCTGCTGTGGGGAACCTGCTGAGGAAGGCACAGGCAGGGGACAGAAAAGCCACAGGTGCCCAGGATTGAGGGGACTCCCATGTGCTGCAAGGACCTCTCTCAGGGTTGAGAAACATGTTTATTCTTCCACAGAAAAGCCTGAAAAGTGGCTCAGGACAGGACCCTGGCGATTCAAGAGGAGAAACCAGCCTCAGAGGAGGAATCTGACTCAGAAAATAAATTCACAAAACATTGTGTACATAAAGGGCCTACTGTGGGCATTTAAACAAAAACCAGTCCACAGGACCCCCTGAAAAACGTGAAAAGACAGCACAGAGGCCTGCTTGCTCGGTTGCTGGTGTCCCCCAAGCTCAGCCATGGGGTGAATTGTCAGGCTGTGTCCCTGTGAGTGTGAACAATGACTCAGAAGATGAAGATGACTCGTGGGGACCTCTGTCCTCTACTCGGCTCAGGACGTCTCACAGTCTGTGTAAAATAGCCAGAGCCTGCCTGAGCAGAGATGCATTTTCACTGGGGAGAGACAGAGATGAGGACGTGACTCAGACAGAGAGAGCTGAGAAGTCTGAGACAAGGAGAAGAGAAGTCACCTACAGGATGCTATGGGCACAGGGGCTTGAGGGGGGGCACAGTTGGGAGGAATGGCTCCCCAGAAAATGACCTGCTGTGGACAGCATGCCATGACAGAGACTGCCTGTAACAGGCCAGGATGGAAACATCTCAGGAGCCTGTGGCAGCTCCATGTAAAAATCCGTTGTTCCCT</t>
  </si>
  <si>
    <t>GGGATAGATTTGACCGAGAAATATCAAAATATTTTCTAAAGAATACATTGTTATCAATTCAGATACACACACACACACATTTATATGTGTGTCAATTTTCTTAAACAAGAATACAGACCTTTGAGATCTGCCAGTTCTTATACCTCCTGAGACAAAGAAGCAATCAATATCAACATGCCTTACAGAGCTATGATGTCTGGATTCACTCAATACTGACATATTGCCTAAAAGGAAAAAAAAAGAATATTCAAACCCAGATAAATTTTTCTCATTAAAAACAGATTTAGTTAACTTTAGAAATCACATTTAAGGAGAATGGTATCTTAGCATACTATAGAATATTTTATGGACTGTATGCTACCTTAATAGATGAATTTCAGTTTCTTTAGTTATCCGATAGAATTTTAAATCACTTGAACAATACCATGGAATTATTTCCTATTCTAATTTCTAGCTGCATTCTTTTAAAACTATAATTTTATAAGATAAATCTGATTTTAACAATTTCAAGATGTATACTTTCACATACTTAGGTTTGATAAACTCCATTCTGCACAACTCTACAAACTTTATAAATGAAATAATTACAATAGCTACTACTACCCAATGTTCCTGATAAATAATAAAACACAAACGGTTTACAAAGGGTTAGATTAATTCTCACAGTACTGTGGGGAAAAATTACTATCAGCCCCACCTTTTACAGATTAGTAATTTAAGTCCCACAGCTGGTGAATGCCCAAATTGGAATTTAACTCAGGTCAGTTTGATTTCCAAGCTCTTTTTGTTTTTTGTTTTTGTTTTGTTTTGTTTTTGTTTTTGTTTTTTGAGACAGGGTTTCTCTGTATAGCCCTGGCTGTCTGGGAACTCACTTTGTAGACCAGGCTGGCCTCGAACTCTGAAATCCATCTGACTCTGCATCCTGAGTACTGGGATTAAAGGTGTGCAACACCACGCCCAGCTGATTTCCAAGCTCTTAAACTGTCATACTACTGTAATAATTAGACATATTTCAAAAAGTAGTCCACAAAAAAACCAAAAATCTATATACAAAGGGAATTTTTCTTTCACATTTAGCTGTTACTAACAAGTTCTGCAGCATGTTTATTACATTTATGGAGATGAAAATAAATATTATTTCATAAGGATAATTAATGACTTAGAATAACCAGAGAGTGTTTATAAGGATTATTAGGCTAATATTATTTTATGATAATATTATTACTAACACTCCTCCTGATGTTCCAAAATATAAAAATACGGATCCTAAATCTAAGAATCTAAAATATAAGGACGTTTTAAGCTTGTAAAAAGTTCTGATTTCAGAGAATATTCTTGGGTGTAACAAAACAAAAACAAAAACCTTACTCAGGAACAATTGAGCCACTTCATGAATTAACTGTGAGACAATTGTCTAGTCTCACTAGGTGCAAGGCTCTGAACCTTTTTCCGTGTTGTCCTTAAGTAGACATAAGCTGAAAGTCACTGATTCTTGCCATTCCTCTTGCAGAAAGGAAAGAGGTAAGAACGGCGATGCCCATGCATGTTCCTGTTGCAGAAAGTGGCAGAGCAAGGATTTAGATTGAGGCTGCATGATCTAGATCAAACCCTTGCCATTTTCTCTGACAATTTCAATAATCACAATCTCTCTTTCTTTTGCTGTGCAAGGTATCAAACTCAGGGCATTGGACATGTAAGGCAAACAACAATCACAATTCTACTGTTCAGAGTTCTATGAAACAGAAGGTAAACAACTTAAAATAGTATTATATATTTAAGGGGTACTGACTGTCTAAGTAAAATACCTACCAAATGCTTTCTTACAACATAAAAATTTATGAATTTATTCCCATTCATGAACCTAATTCATAATAGTATTTTTCTTTCTTAAATTTATTTTTATTCTTTTCATACATGGTTACTTAGTGTAAACAGCCCTGGCTGTCTTGAAGACACTTTGTAGGCCTCAATCCTGTAAGAGCCTGCCTCTGCTTTTCAAACGCTGGCATGAACTTTGTACACCATTATGACTGAAATAAAGAAATGAATTAATGACTTTTTAGAGTTTAATGAAAATGGGTACACCCAAATTTATGGGACACAATAAACGCAGTCCTAAAAGGAAAACTCATAGCTCTGAGTGCCTCCAAAAAGAAAGGGGAGAGAGCATACACTAGCAGCCTTGACAGCACACCTGAAAGCTCTAGAACAAAAGGAAGCAAATTCACTCAAAAAGAGTAGACAGCAGGAAATAATCAAACTCAGGGCTGAAATCAATCAAGTAGAAACTAAAAGTACTGAACAAAGAATCAATCAAACCAAGAGCTGGTTCTTTGATCTTCTTTACTTGTCTTATTTTTCTGGCTAGAATTTTAAGTGATATTTTCAAAAGATAGCTAGGGATAGAGTGGGAAGGTTAGTCTTGTTCCTTATACCTAAATGGAGAGGAAATGTTTGAAATTCTCCATTTAGTTTGATTTTTATCTATTGGCTTACTGTATGTTACTGTGATTATGTTTATGTATGTACCCTGTATCCATGAATTCTCTAGTACCTTTAAAATGAAGAGGCGATGGATTTAATCCCAGGCCTTTTCAGCAACTAATGAGAAAAATCATGTGAGTTTTTTCTTTAAGTTTGTTTATATGGTAGATTACATTGGTGGATTTCAATATATTAAATTTCTAAGCATCTCTTTGATGAAGCCGAATTGATCTTGAGCGATGACATCTTTGATGTGTTCCTGGATTCGGTTTGCAGGTGTTTTATTGAGTATTTTGAATCAATGTTAATAAGGGAAATCAATCTAAAGTTTTCTTTCTGTTGAGTCTTTCTGTGGTTTAGGTATCAGAGTGGCTGTGGCCTCATAGCTTGAGTTTGGCAGTGCTCCTTTTGTTTCTATTTT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TCTGTCCTTTGCTTATTTTGGCTATGGTTTGTCTATCTTGTTGGTTTTCTCAAAGAATCAGCTCTTAGCTTTCTTGATTTGTTATATTGTTTTCTTTGTTATGAGCTGATTTATTTCAGCCTTGATTTTCATTATTTTCTTCCTCCTACTCCTTGTTGATATTCTTGCACCTTTTTTTTCTAGAGATTTCAGGTGTACTTTTCAATTGCTGGTTTCAGCATTTAAAATTTCTTTATGGGGGCATTTAGTGCTATGAACATTCCTCTTTGCACTGTTTTCATTGTGTCTCATAAAACTGGATATATTGTACCTTCATTTTCATTGGATTCCATAAAGTGTTTTTCCTTCCTTCCTTCCTTCCTTCCTTCCTTCCTTCCTTCCTTCCTTCCTTCCTTCCTTCCTTCATCCCTCCCTCCCTCCCTCCTTCCCTCCCTCCCTCCCTTTCTCCCTCTCTCTCTCTCTCTCTCTCTCTCTCTCTCTCTCTCTCTCTCTCTCTCTCTCTCTCTCTCTGCCCCCCTTCCATGCCCCAGAGATCACTGAATGGAGACTTGTTCAATTTCCATGAGTGTGTAGGCTTTACAGTGTTCCTGTTGTTGACGTCCAACTTAAATCCATGGTGGTCTGATTAGATACAAGGCATTATTTCAATTTTCTTGTACCT</t>
  </si>
  <si>
    <t>TACCCCACTACAGCAAGCTCAGATAACCTAGCAAAACTGAAATACAAGAAAATT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CAGAATAATGGAGATGGAAGAGAGACAGTCAGGCATAAATATACAATACAAGTAATTAATACATCAGTCAAAAATGTTAAATATAAAAAACTCCTAGCATAAAACATCCAGGAAATCTGGGATTCCACCAAAGGCCATCAAAGAGCAACAGAAATAAAAGAATGTTAAGATTCTGTGATAGTTTGTATAGGCTGGGCCCAGGGTGTGGCAGTATTAGAAGGTGTCTCCCAGTTGGAGTAGGTGTGTCCCTGTGGGTGTGGGCTTTATGACCCTTATTCTGACTGTCTAGAAGCCAGTATTCTGCTAGCAGCCTTCAGAGGAAGATGTAAATCTCTCAGCTCCTTCTGCACCATGCCTGCCTGGATGCTGTCATGTTCCTGCCTTGAAAATACTGAACTGAACCTCTGAAACTAAGAATTGCCTTGGTCATGGTGTTTGATCACAGCAATTGAACCCTAACTAAGACAAGACTCCAAGCTCCAAGGACCAGAACATATTCCCAAAATAATCATAGAAGAAAAGTGATTCCTAGAAATGTGTGAGAAGCCTCTAGAATACCAATTAGACTGGAACAGAAAAGAAACCCATCCTAATACATAATTATCAAAATACAAAACCTAAAAATCAAAAAAAGAATATTAAAAGTAGCATGGGTAAAATGCCAAGTAACATACATAGACAGATATATCAGAATTACATCTGACTTGTCAACATAGACGGTCAAAGTTAGAAGGGCCTGAGCAGATAGCCTGCAACATCTAAAAAAACATAGGTGCCTACATACACTACTATGCCCAGAAAAACTCACAATCAACTTACATGGCAGAAAGAAGACATTTCAATAAAAATCCAAAATCAAACAATATCTGTTCATAAATTCTACTCTACAGAAAATAGGAGAAGGAAAGCTCCAAACAAAGAAACATAACTACATCCAAGAAAACACAGGAAATAAGCAATCCCATACCAGCAAAAGCAAAGAAAGCACTGACAAATACATAAACACACACACACACACTAAACCACCAATGACAAAATAATGGAAAATTACAATCACTGGTCATTAATATCTCTCAACAACAGTGGACTCAATTCTCAATTAAAAAGACATAGGCTAAGAGAATGGATGGAAAAAGAGGATGCATTATCCTTTTGTATACAAGAAACATTCCTCGGGAAGACAATAGACATTTCCTCAGAGTAAAGTGCTAGAAAAAAAGTTATCTGAGCAAATGAATGCAATAAGAAAGGTGGGGGTAGTCATTCTTATACCAAACAAACAAAAAACAAAAATAAACACTTTCAAGCAAAATTAATCAAAAGAGACAGGGAAGGACACTTCATACTCATCAAAGGAAAAATCTACCAAGATGATATCTGAATTATGAACATCTGTACCCCGAAGACAAGGGCACTCAACAACTATAAAAGAAAGACTGCTAGAATGTAAATAGCACATCAAATCCCACACATTAATTGTAGGGTATTTCAAGACCTGACTAGCATCAAAAGACAGCACATCCAGACAAAACCATAATCACAGAAATAATGAAACTAAAAGGCTCTGTGAATCAAAAATACCTAATAGACATGTACAGAAAATTCACCAAAACCCAAGAGGATATACTTTCTTTTCAGCACCTGAGGGATCCTTCTCCAAACTGATCATATAATCAGTCACAAAGCAAATCTTGAAGGTACAAGAAAATTGAAATAATGCCTTGTATCTAATCAGACCACCATGGATTTAAGTTGGACGTCAACAACAGGAACACTGTAAAGCCTACACACTCATGGAAATTGAACAAGTCTCCATTCAGTGATCTCTGGGGCATGGAAGGGGGGCAGAGAGAGAGAGAGAGAGAGAGAGAGAGAGAGAGAGAGAGAGAGAGAGAGAGAGAGAGAGAGGGAGAAAGGGAGGGAGGGAGGGAAGGAGGGAGGGAGGGAGGGATGAAGGAAGGAAGGAAGGAAGGAAGGAAGGAAGGAAGGAAGGAAGGAAGGAAGGAAGGAAGGAAAAACACTTTATGGAATCCAATGAAAATGAAGGTACAATATATCCAGTTTTATGAGACACAATGAAAACAGTGCAAAGAGGAATGTTCATAGCACTAAATGCCCCCATAAAGAAATTTTAAATGCTGAAACCAGCAATTGAAAAGTACACCTGAAATCTCTAGAAAAAAAAGGTGCAAGAATATCAACAAGGAGTAGGAGGAAGAAAATAATGAAAATCAAGGCTGAAATAAATCAGCTCATAACAAAGAAAACAATATAACAAATCAAGAAAGCTAAGAGCTGATTCTTTGAGAAAACCAACAAGATAGACAAACCATAGCCAAAATAAGCAAAGGACAGAGAAACAGAATCTAAATAAACAAAGTCAGTAATGATGAGAAAGACAAAACAAGTCACATTGAGGAAGTTCAAAGAATCATTAGGTCTTACTCCAAAAGCCTATACTCCACAAAATTGTAAAATCCTAATGAAATGGGTGATTTTCTATCCAAATACCAATTGGAAAGTTAAATCAGGGACAGGTAAACTATTTAAACATCTCTATAGCCCCTAAAGAAATAGAAGCATGTATTGAATGTCTCCTAACCAATAAATCCCAATAGAGAGATTGTTTTAATGGAGAATTCTACCAGACTTTCAAAGAAGAGCTAAAGCCAATACTCTTCAAACTATTCCATAAAATAGAAACAAAAGGAGCACTGCCAAACTCAAGCTATGAGGCCACAGCCACTCTGATACCTAAACCACAGAAAGACTCAACAGAAAGAAAACTTTAGATTGATTTCCCTTATTAACATTGATTCAAAATACTCAATAAAACACCTGCAAACCGAATCCAGGAACACATCAAAGATGTCATCGCTCAAGATCAATTCGGCTTCATCAAAGAGATGCTTAGAAATTTAATATATTGAAATCCACCAATGTAATCTACCATATAAACAAACTTAAAGAAAAAACTCACATGATTTTTCTCATTAGTTGCTGAAAAGGCCTGGGATTAAATCCATCGCCTCTTCATTTTAAAGGTACTAGAGAA</t>
  </si>
  <si>
    <t>AATTGAGTCCACTGTTGTTGAGAGATATTAATGACCAGTGATTGTAATTTTCCATTATTTTGTCATTGGTGGTTTAGTGTGTGTGTGTGTGTTTATGTATTTGTCAGTGCTTTCTTTGCTTTTGCTGGTATGGGATTGCTTATTTCCTGTGTTTTCTTGGATGTAGTTATGTTTCTTTGTTTGGAGCTTTCCTTCTCCTATTTTCTGTAGAGTAGAATTTATGAACAGATATTGTTTGATTTTGGATTTTTATTGAAATGTCTTCTTTCTGCCATGTAAGTTGATTGTGAGTTTTTCTGGGCATAGTAGTGTATGTAGGCACCTATGTTTTTTTAGATGTTGCAGGCTATCTGCTCAGGCCCTTCTAACTTTGACCGTCTATGTTGACAAGTCAGATGTAATTCTGATATATCTGTCTATGTATGTTACTTGGCATTTTACCCATGCTACTTTTAATATTCTTTTTTTGATTTTTAGGTTTTGTATTTTGATAATTATGTATTAGGATGGGTTTCTTTTCTGTTCCAGTCTAATTGGTATTCTAGAGGCTTCTCACACATTTCTAGGAATCACTTTTCTTCTATGATTATTTTGGGAATATGTTCTGGTCCTTGGAGCTTGGAGTCTTGTCTTAGTTAGGGTTCAATTGCTGTGATCAAACACCATGACCAAGGCAATTCTTAGTTTCAGAGGTTCAGTTCAGTATTTTCAAGGCAGGAACATGACAGCATCCAGGCAGGCATGGTGCAGAAGGAGCTGAGAGATTTACATCTTCCTCTGAAGGCTGCTAGCAGAATACTGGCTTCTAGACAGTCAGAATAAGGGTCATAAAGCCCACACCCACAGGGACACACCTACTCCAACTGGGAGACACCTTCTAATACTGCCACACCCTGGGCCCAGCCTATACAAACTATCACAGAATCTTAACATTCTTTTATTTCTGTTGCTCTTTGATGGCCTTTGGTGGAATCCCAGATTTCCTGGATGTTTTATGCTAGGAGTTTTT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AATTTTCTTGTATTTCAGTTTTGCTAGGTTATCTGAGCTTGCTGTAGTGGGGTAGATTTGCTTTGGAAGTGTCATATTGCCAAGGCTTTTGTTGATTTTGTTTTTTTGAGGGCCTTTAGCAAACTGGATGGTTTTAATCCCTAGATGTTCTTGTTGTAGGAGATATTGGGAAGAGGGTGAACTTCAATTTTCCTGGTGTGGCAGGATTCTGATGGATATCATTAGGCTGTATGTTTCGGCACCTTATGGTTCAGGAGTCTGACTAGGTTTGAGGAGAGGTGATGGGAGAGTGGAGGTCCACATGGCATAGCAGTCTGCTCAGGGCAGCTTTGGTTGGCC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</t>
  </si>
  <si>
    <t>ATC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GAGTTTTCTCTGGTAATGTTTTTTGCTACTGATGAGATCAACAAGAATCCTTATCATTTACCCAACACGTCTTTGCTATTCTCCTTCATGGATGGCCTGTGTGAGGATAAATTGGGATTCTGGGTAAGATATATTTAGAAGAAAAAATCATTTGGTTTTTAATTATATCTGTGAATTAGAGGATGATTGAAACATATATCTTACAGGACCATCATGGAAAACAGCTGTAAAACTGTCAATTTATTCTAGGACACCATATTTAAGAATGTGTGACACTGGATGAGTTAACAACATTCAAATTCCATTTACATTTTCCTACAAGAAAACTTGAACAGCGTGCATTTATGAGTGATGAGTATATTGCTACACACTCAGAAACACACATACATACACTCTCACGTGCACACACACATGTTTTAAAATAGATATATATTATTTATATAATATAAAATAAAGAATTAAGTAAATAGATCATAGATGTACAAGGCAAACTATTTTTGAGAACAGTGGGATGTATCAGAGATAGTCAACAATCTAATAGGAATGATATTTATAACATTATGAACTAACCAGTACCCCGGAGCTCTTGACTCTAGCTGCATATGTATCAAAAGATGGCCTAGTCGGCCATCACTGGAAAGAGAGGGCCATTGGACTTGCAAACTGTATATGCCAAAGTACAGGGGAATGCCAGGGCCAAAAAGTGGGAATGGGTGGGTAGGGGAGTGGGGGGGGAGGGTATGGGAGACTTTTGGGAGAGCATTGGAAATGTAATTGAGGAAAATACATAATAAAAAATATTTTAAAAAATGGAATATTTATAGTATAATCTTACTATCTTTGATAGGAGTTCTGAAAGATGAGTAATGTTACTTGTATATAAGTCCAAACATCCTGACAATCATATTCCTCAGTAGATGTTTTATCATCTCTTCTATATCCTTTAGGTTTTCTTTGGAACATTTAATCCTAACCTAAGTGACCATGACCTGTCCCCCTATGTCCATCAGGTAGCCACCAAGGACACACGTTTGTCCCATGGCATGGTCTCCTTGATGCTTCATTTTAGATGGACTTGGATAGGACTGGTCATCTTAGATGATGGCCAGGGTATTCAGTTTCTCTCAGACTCAACAGAAGAAATGCAAAGACATGGGATCTGTTTAGCTTTTGTGAATGTGATCCCAGAAAACATGCACATACACGTGACAAGGGCTAAGACATATGATAAGCAAATTATGACATCATCAGCAAAAGTTGTTATCATTTATGGTGAAATGAACTCAACTCTAGAAGTCAGCTTTAGAAGATGGGAATATTTATTTGCACACAGAATTTGGATCACAACCTCACAATGGGATGTCATCACAATTAAAAGAGATTTCAACCTTGATTTCTTCATGGGACTGTCACTTTTGCACACCACAAAGGTGAGATTGCTAAATTTAGGAATTTTTTTGCAAACAATGAAAACCAACAAATACCAGTAAACATTTCTGAGTCTATACTGGAGTGGAATTATTTTAATTGTTCAGTCTGTAAGAACAGCAATAAAATGGATCATTTTACATTCAACAGCACATCGGAATGGACAGCATTGCACAAATGTGACATGGCCCTAAGTGAAGATTGTTACAGTCTGTATAAAGCTGTGTATGTTGTGGTCCACACCTACCATGAACTCATGCTTCAACAAGTAGAGTCTCAGAAAATAGCAGAACCCAAAAGATTATTCACTGACTGTCAGCAGGTAAAGTTTCTTACTTTTCATTATGCTTATATATATAACAGTGTGATCTTTTAAATGGACCCAGAGAAACAAGTGTACATTTGTGAAAGGTTATTCTGTCAGTGGAAAGATTTCTACACTGAAAAACTCTCTAATTAACCATTTACATGAATGAATATCGTGCACAAAATAACATTTAATAGGAGACAAAACATTTTTTATGATAGCAGTGAGTTTTGTGAAAACGTGTCTCAAGATTTCCATAAATAAGTTCAAAATTTAAAATAGGAACCAAGAGTTTTATCATAAAAGCCTTAAAGGATGACTAGACTAGAATATTTTTAATGCATAATTTCTCAGCCAAATAGTGGTGGCACATTCCTTTAATCACAGCACTTGGGAGGCAGAGGCAGG</t>
  </si>
  <si>
    <t>GGGAAGAATCCACCATTCCAGCTCAGGCTATTCTGCTGCCAGCTCCTCCCCTCTGTGAGCCATGATCCTGACTTCAGACCTTGCCTGAACATTCTTCATACCACTTGCCTTCTTTTTCCTGAAATCAAGGTGAGTAGCTTCAATATCCCATTACTCTAGCTGCATTGTAGGTATCAATCTGACCCAGGAATGGAAGGGTGGCCAGGCTATTAACATTAAAAAGGAATTTTAGAAAACAGGAGGCTTTTTTAAATATATGTAGATTGCCAAGAGAAACTATAGCCTAGATTAAAGATGGATCTGAACATCTCAAAAGATCAAGAATAAGAAAGGGTTTCTCACCTCAAAAGGTATAATTAAGAAATAACCCCACAGCAAGCAGGGTTAGAATCAGGATTAGGCGATTAGAGGGTTATGGTAAGGATTAGGATAAGGGTTGTTAGGATTAGGGTTAGGGTGGTTAGGAAATTAAGGGTTGAGGTTTAAGATAGGGTAAGAGACTGAGGGTAAGTCCCAGGGTTAGGCTCAGGGTTAGGGCTAAGGTGGCCACCATTATTCTTGATTGTTCTACTGAGTCAATAGTATCCCTGTTACACAAAGAAGAAATATCATGGTTAGGTCTAGGCTCAAAGTTAGGGCAAAGGATTTGCTGTGCTATGTGAAATCAGCTTCTATCTTTTCTCTCATCTGCCTCCCTAGTCCTCTTTTTCATAATATCATCATCTATTTTCCTGCCCCCAGGAAAGTGGAAAGTAGGTTATCCAAGATTCTGGAACTTCCTGATGGGAAATGTCTTTACTTTACCTGGGGCCCAATTCACATAGAACAGAAAACCACTACTGCATTGGTTGTTCTAAGTTTCACTTGGGGATCCTCCTAAGATAAAAGCAATCATGGAACTTGGTGCTCTTCTTTGATAATGATATCATAAATATAGCATAGGCCATGTGTTTAGTTAATATAACCATGTGGTTCAAGACAAAATGGTGGACAACATGATTCTTGATGGGACAACTGAATCAGTAGTATCCCGATTATACAAAAAAGAAATAA</t>
  </si>
  <si>
    <t>ACACGATAGGTGGCTGATGTGGTGTCTATACCTACTAACAGGACAGAAAGGGTTTCACAGAGAAATTTTATCTCGAACAACAAAATCCAAAATAATAAAATTAAAAACCTAAAACCACCAGGCTTGCAAAATAGCTTAGCATTGAATAGTAAATGTGTCTACTGTATCTTATGTGATTTAGGGACAGAGACCAAATGGTGAATGTATGGGTGCATGAGAAGAAAGACCCTCACTCCCCTGCAAATGTCACCCAAGGAAACAAAAATAATAGAAAGAACCCATAGTTCTGCACTGAAGTTCCTACAAAGAATTATACATTAACTGCAGTTCTGTATTCATCTTGCAGAAACATGAGGTACACCGGTTTAAACTGTAACATTAATAAAATTTTGCTAAAAATTTGAATTATGAAAATTATGAATCAGTTTAAACCACAACGCTGTAGACACAAAGAACAGCATTTTTCCTCTCAAAGAGAAATGCAGAGGCAAAGCTGGATCAGAGACTGAGGGAATGGCCAATGAAAACTTGCCCAAGTAGAGACATATCCCATTTTATTTGTAACAACTAGAAACTGCAAACAATCCAGATGTCCCTCAACCGAAATACATATACAGAAAATGTGGTTTATTTACAAAATGGAATACTAGTAAGCTATTAAAAACAAGGACATCATGAATTTTCCAGACCAATGGATACAGGTAGAAACTATCATCCTGAGTGAGGTAACCCAGAAACAAAATGACATGAATGTATGTACTCACTTACAAGTGAACATTAATCATAAAGTACAGGATATCCACACTATATTCCATAGAACCAAAGAAGCTAAACAAGAAGAAAAGCCCTAATGAGCATTGTTTAATCTCATTCAAAAGGGGAATAAAACAGTCAGAGGAGGCAGATGGTAGAAAGAGAGAGAACTGAATGGGAGAGTGGATAAGTAAGGGGAAGGGCGAGTGGCCAGGAACAGGTGTTGTGAGAGACAAGAGATGGTCAGAGGGTCAGGAATATGAATGGAATTCTGCAGCTTGAGGGGGATGGGTATGGAAGGGTGGGGAATCTTTAGGTTGTGCCAGAGACCAGGAATGAGAGGTCACCAAGGATAATATGGGGGTGATCTTAGTTGAGATGCATGGCAGAGAGTTATGGAAGCTCAAGAGGCCATATCTTGCTACCAGGAAGGACCTCTTGTGGAGAATTAAGCACAGTAAATGAACCAAATACATTTGCTCCCAAAACTGGTCCTGTCTACAAGAAATGCAGGCACAAAGATGGAGCAGAGACTGAGGGAATGAACAAATGATACACTGACCAACTTGAGACCCATCCCTAGGGCAAGCACCAATCCTGACATTAGTGAAGATCCTTTGTTATACTTGCAGACAGTAGCTTAGCATAACTGTCCTCTGAGAGTCTCCATCCAGCAACTGACTGAAAGATGCAGAGACCCACAGCCTATCATCGAACAGGGCTCAGGGTGTCTTTTGGAAGAGTTGGGGGAAAGGATTGAGGGCCTGTGAAGGAACAGGAAGTCTATTAGAAGATCCAGCGAGTCAACTAACCTGTACACTAGGAGATTCTCAGAGAGTGACTCACCAGCCAAAGAGCAAACACAGGGTGGGCCAAGGCCCCACCATATATGTAGTAAATGTACTTTAGTCTTCACATGGGTCCTGGAACAAATAGAGTGGGTGGATGTCCCTTAAGGTGTTGTCTGTCTGTCCAACCTGTTCCTTAACTTGGCTGCCTGTTCTGACCTCAGTAGCAGAGACCTGACTTGTCATGTGTGGGGGATACTCAGGTGGTCCCCACTCTCCATGGGTAGATGAAAAGGAGTTAAGGATGAGGGACTGTATAATGTGGAAGGGGAGGGGGTTGCAGTAGGAATGTATATTGAATAAATATATCAATGGAAAAAGTGAAGAAATACATATAAATAGAATAAAAATATACAAATCAGGCAATTATTTTTAAACTTTTCCCTACTCAATATCTCATAGAAAAACCTGAGTAAGAAATATTTTTGGCCAAAATGTTACACAAATGACCTCTAGCTAAAGTTTTCACAGAGTCAATTTCCCATGTACATACTGTTACCTCCCCTTCCTCTGGTTGCATTACTGCCAACACTCGAATCTTTCAGGTTGTATGACTACAACCTTTAAGCTCCATCTACAGCTTTCTATGACTTTTGACATCTCAATTTTTGATATTTCCCACATTCCTCCAAAAGAGAACATAGATTCTGTCCAGCAGCAAAATCACCTTTATATACCAATTTTTGTTGTTATCGTTCTAACTTGCTACTCTGCTGCTGAATAGACTCCTGCAAGCAAAAGCATCTTAGGTAGTAGATGGTTGTTGTACATGGTTCAGTCAGATCACTGTCCACCATTCTGGAAAGTTAGAATAGAAACTGGAGCTAGAATTTGAAGGAAAAATAATGAAGAACAAACACTATTTCTTGGCTTGTTCTCTTACTTGGTCACTGTCCTATGCTCAGCTAGCGCTCATACAGCCCAGGCCCACTTGTTTAAGAATATTGCCTTTCTCAGTAGAAAAAGCCTTCTCAAAATATCATCAACTTTATCTCTCACAGACATAGCAACCGGCCATTCTGATGAGGGCACACCTTCAATTGATGTCCCTTACTATGTCTGTAACTCTGAAATGTTGAGAACCGAAGACAATTATGACATGGCGACAATAATAACTGAGGAAATTGTAAAAGCCCAAAACCAATGTGCTAACCATATCAATTACAGGAGCCACTGTCACCAAAAGAGAGAGGTGGCGTTGTGGCTGAGCCAGGAAAAAATGGGGAGGTCACCTGGCTTAAAGCAGGGCAAGATACAGTGGAATGAGGAGTTCA</t>
  </si>
  <si>
    <t>CACGCACTTTCGAGAATATCATAATCATAGCTACAGGTAATGGACTGATATTTGACACTCTTGCTTTCCTTTAGAACTTCCAGAACTTACTACAATTTCCTCACAGACATATTTCTATCAGCTTGCACATGAAAATTACCTTGTATGTCTTCGAGAACATTGACATGATTCTTCAATGTGATGGTCTTCCCATTTGTAGCCTAAAATACAGCAACAGAAAATGAATGATATGTTATTAGAAATTAGGAATAATTGAAGTTACTGTAAATTTTCAGCTGTGAACCTGAATTTTTTACCTCAATCTTACTTGTTCTAAATTTAAATAACAGAAGGTCATCAATAACCAAAACACATTTGTTCCCTTAATTTGAAAAGCAAAAGAAAATTCAGTCTTACCTATAGAAGTAAGGTTCCAGTAGGTCTCCAACATAACATCTTTGTAGAGATTCATCTGGGAAGGATGCAGCAAATTCCACTCTTCTTTAGTGAAGTTCACATGCACATCGTCAAAAGTCACTGCATCCTAAAATATCCCAGAAATGTGTACAACACAAAGCATGATACTAACATCACTACATATTACCTGACACAGAAGTTGTATTATAATCACCATGTCTTTTTACAAGGAAATTGAATTATAATGTTCACCTATGTTGCTGTTGAACCTTTTGCCTAGGAGATAGCCTTGCAAGGGAAATGCCAATTGAGAGGGAGATTGCAAGGGGATACAGATCAACAGTACCAAGCCCACATCTGAGAAGCTGTACGAACAATTACTAACTACAAAAATATTGGACAAGATGGAGGTATTTGCTCATGACTTTAATCAGAGGCATAGGACGGTGTATTTCCTCAAGCTGGAGGCCTGCATCATCTATGCAACCCATTCCAGGACAGCAAAAGTTACACATTAAGACTCTCACTCCCCCTGCAAATAGCACCCAAGGAAACAGAAATGATAGAAAGAACCCATAGTTCTGCACTGAAGTTCCTACAAAGAATTATACATTAACGGCAGTTCTGTATCCATGTTAAAGAAACATGAATTACACCAGTTTAAATTGCAACATTAATAAAATTTTGCTAAAAGAGAATGAATTTTTAAAGAGTTACAAATGGACCAATTAAAATACTAGTAGTATAAATGTTGATAACAAATATGCAACATAGGGCAGGAAAGATAGCTCAGCTGTGGAAAGCTCTTGCTGGTCTTCCACATAATTGTGGTCAATATTTAGCATTTATGGGGACCAACAACTACCCATTACTTCAAGATCAGGAGTTTTGATACCACCTACTGACAACAGTAAAAATGAGGCACGCATGATATTCATATTCATGCACACAGAAAAATAATTACATTTACTCAAAAATCAAAGAACAAACAGAAGAGTTAGGCAGATCATCATATACCCAGAATTCAATGACTCTGAAACCTCAGGTAGTATTAATGTCATGAGCATATGTCATCCTGGAAAATAGAATATAACCTATATATTTAGTCAAATTTCAAAATTGAAGATGTGGATAAAGAACTGCAAAGAAGCATATGCTTATTGTACAAAAACACGATAGGTGGCTGATGTGGTGTCTATACCTACTAACAGGACAGAAAGGGTTTCACAGAGAAATTTTATCTCGAACAACAAAATCCAAAATAATAAAATTAAAAACCTAAAACCACCAGGCTTGCAAAATAGCTTAGCATTGAATAGTAAATGTGTCTACTGTATCTTATGTGATTTAGGGACAGAGACCAAATGGTGAATGTATGGGTGCATGAGAAGAAAGACCCTCACTCCCCTGCAAATGTCACCCAAGGAAACAAAAATAATAGAAAGAACCCATAGTTCTGCACTGAAGTTCCTACAAAGAATTATACATTAACTGCAGTTCTGTATTCATCTTGCAGAAACATGAGGTACACCGGTTTAAACTGTAACATTAATAAAATTTTGCTAAAAATTTGAATTATGAAAATTATGAATCAGTTTAAACCACAACGCTGTAGACACAAAGAACAGCATTTTTCCTCTCAAAGAGAAATGCAGAGGCAAAGCTGGATCAGAGACTGAGGGAATGGCCAATGAAAACTTGCCCAAGTAGAGACATATCCCATTTTATTTGTAACAACTAGAAACTGCAAACAATCCAGATGTCCCTCAACCGAAATACATATACAGAAA</t>
  </si>
  <si>
    <t>TTTCTATATGAGATTTCTATATGACACATTTCCCGTACCTCAAGAACAATGAAACAATGCAGAGCTCTTTACAACTGATAGCATTCATAATTTCCCTGTAGTGTGAATCACAGCACATTAGCACTGTGAAGCAGGACAAACAGATGAATTTCCACATTTTTTCCTCGGTGTGACTTTGAAGATATTCTCAGTATAGTAAGAAAACCAATTAATCAAAAACTCCTATCACATTCAAAAAGATTAACAAAGTCAGAAAACTACATATCTTCTCATTGTTCTGGAAAGAGGTGTGTTGCTATTTTCAATGTTCATAGACTCTCATGGTTTTGTCCATTTGACACTTGATATACCCATTAAAAGAAGAACAAATGAAAGTTTTCCACATTGCATTCACAACAGTTGACATTTTGTTCCTTGTAGACATGCTATATATGGATTAAGGTTTCTCCACTCAAGATTCTTGACTCTTAAAAACTGACCTCTATAAAGTTAGGAATGAGTCTGCAAGAATATAAGTATCACCAACTTTACCTTGGAATATTTGCTTCCTAAAAGGTAATATGTGTATATACACACACACACACACACACACACACACACACACACACACACACACACACATCACTATTCAATGTGCAACATTTAAATATTATGAGACTATACAGAGTATAGTTCCATAGCATAGGTTTAATGGAGCTACAAATCAAATAAAGGGATCTCTTAAGGCATTGTTTCCTTGTTTCCATTCTTAGAGGAATGCCTTAAAAACACAAATCACATAATAGAATCTGAGGTACACGCACTTTCGAGAATATCATAATCATAGCTACAGGTAATGGACTGATATTTGACACTCTTGCTTTCCTTTAGAACTTCCAGAACTTACTACAATTTCCTCACAGACATATTTCTATCAGCTTGCACATGAAAATTACCTTGTATGTCTTCGAGAACATTGACATGATTCTTCAATGTGATGGTCTTCCCATTTGTAGCCTAAAATACAGCAACAGAAAATGAATGATATGTTATTAGAAATTAGGAATAATTGAAGTTACTGTAAATTTTCAGCTGTGAACCTGAATTTTTTACCTCAATCTTACTTGTTCTAAATTTAAATAACAGAAGGTCATCAATAACCAAAACACATTTGTTCCCTTAATTTGAAAAGCAAAAGAAAATTCAGTCTTACCTATAGAAGTAAGGTTCCAGTAGGTCTCCAACATAACATCTTTGTAGAGATTCATCTGGGAAGGATGCAGCAAATTCCACTCTTCTTTAGTGAAGTTCACATGCACATCGTCAAAAGTCACTGCATCCTAAAATATCCCAGAAATGTGTACAACACAAAGCATGATACTAACATCACTACATATTACCTGACACAGAAGTTGTATTATAATCACCATGTCTTTTTACAAGGAAATTGAATTATAATGTTCACCTATGTTGCTGTTGAACCTTTTGCCTAGGAGATAGCCTTGCAAGGGAAATGCCAATTGAGAGGGAGATTGCAAGGGGATACAGATCAACAGTACCAAGCCCACATCTGAGAAGCTGTACGAACAATTACTAACTACAAAAATATTGGACAAGATGGAGGTATTTGCTCATGACTTTAATCAGAGGCATAGGACGGTGTATTTCCTCAAG</t>
  </si>
  <si>
    <t>CAACTTTGTAATCTCCATTATTTTAAAAGTACACATACAGGTGAGAAACCTTATGAATGTAATCAGTGTTGTAAAGCATTTCAAGTCACAATCATCTGCAATGACATAAAAGATCACATACAAGAGAGAAACCTCATGAATGTTGTCAATGCAGTAAAGCCTTTGCATGTCTTAATTCTTCACATGTACACAAAATAAAGCACACTGGGGAGAACCCTCATTATTGTAATCACTGTGGTAAAAACCTTGGCAATTTACTGTCATCTGCAACTACTTAAAAGAACACATTCAAAAAAGTAACTCCTTCCATTTTTCCAGAGTACTAATCCCTTGTGTGTCACAGTCATCACCCCATACATAAAAGAACACATATAGTAGAAAACCTGCATTAATATAATGAACAAGTAAACCCTTTCGAGGCCACAGTCATCTCCAAACATATGAAAAAAATGTGCAGGAGAGAAATCTTATGAATGTAAGTGATATGATAAAACCTTTGCATATCACAGTCATCTCCAAGTACATTAATGAGCACATAGTTGAGAGAAGCCCTGTGATTGTAATGAATGTGTTAAAGCCTTCGCATGTCATTGTACACTCTAAACACTTAAAGGAACACACATTTTAGAGAAACCTTATAAATGCAATGAATGTGGAAAAGACTATGAATATTACTATAGTTCCCAAAGACATAAAGGAACACATAATGGACGGAAATCTTGTGTGTAGGCTCTCCCAGCCTGAAGCAGGCTGATCCAGACTTTGACCTTGCTGCCACTGAGAATTAGACCACCTGGAGTGGAGCCTTCCTTCTTAGATCACTCTATTGTTCAGCCACTGACACTGTTCTCCTTCAAGACTTTGCTACCTGCTGAGAGGCCCCTGAGATATTCCTGAGATACACCCTGTCCTGCAGGTCATCACCTGCAGCTGGTACCAGGCACCAAGAATGGTTTGGTGGGAATGGGCCTCACCCCCCCCCCCCTTATAAGCACATTTGCTATTAAACATTTGAGCTTTGATCAGGAACCTTGACTTAGCTCCATTATTTCTCTTGACCATCTAGTTCTCTCTCTTTCAGCTCCAGTCTGCCTCCCAGGTGTACCTCATTTCTTGTGAGCCTCAGGTCTGCTCCCAACACTTGTGAATGTAGTCAAGTTGGAAAATCCTTTAAATGCCACAGTAGTCTCTGAATACATAAAGGAACACATACTAGAACACATTGGTTATCAATATAACCAATGTGGTAAAGCCGTGCATGTCCTAATCATATTTAAATGTATGAAAGTATAGTAGATATATTAATGTGTTTATTTGAATATGCTTGGCCTTAAGCAGTGGCACTATTAGTAGGTGTGTCTTGTAGGAATAGATGTTACTTTTTTGAAGGAAGTGAATTACTGGGGTGGTGTTGTTTGGAGCTTTGGCCAGTATAAAACAGCCCCACCTACTGTTTGGCTGAAGATAGTCTCCTCCTGCCTGCCTTCTCCTGAAGATGCAGAATTCTAAGCTCCTTCTTTAGCATCATGGCTGCCTTCATGCTGCCATGCTTTTTGTTATAATGGTAATAAACTAAGTATTTGAAATTGTAAGCCATACCCAATTAAATATTTACCTTCAAAACAGTTGCCTTGGTCACAGTTTGTCTTCTGAGCAATGGAAATTCTTTCTAAGACAGAAGTTAGTACCTCAGACTTAAGTATTGCTATGATAGGCCTGGCCATGTTTTTGTTTGGAGCAATGTGGAATTTTAGACTTTGGATTTGTATATGTATTAAGTGGAATTTAATGGGACATCCTAGGAGGAATGTGGAACACATAGGCACTGGAGAGCGATTTGAACTCTGTATATGTTTTTTATGATGTTTTGCTTAAGAATGTTGTTGCTTTTTTACCTTGTCTGAAGAGTGTTGCATTGACAAAAGAATTATCAGGAAAGCCCGCATAGCCTTTGTCCTTTGTTTACTCTCATGCTGATTGTTTTGATCAAGTATAATCTTAGAGTGGAAAAATATAAAATGTAAGGTTTAATAAGAAAAGGCTCGCTGGGCATGGTGGTGCAAGCCTTTAATCCCAGCACTTGGGAGGTAGAGGCAGGCGGATTTCTTAGTTCAAGGACGGCCTGGTCTACAAAGTGAGTTCCAGGACAGCCAGTGCTATACAGATAAACCCTGCCTCAAAAAAGAAATAAGGAAAGAAAGAAAGGAAGGAAAGAAAGAGA</t>
  </si>
  <si>
    <t>GATGGAAATTCTTTGGTCCAGGCATGGTGGTACATGCTGTTAATCCCAGGAGATGAGAGTCAAATAGATATCTGGATCAAGTCATCCTGGTGCAGAATTTTAGGTGAAGAAAAGCTTAGATCCAGGCATGGTTTTCCATGCTTTTTATCCAAGCATTCAATAAACAGTGATACGCAGATCTCTGAATTCAAGGTAAATCTACTGAGCAATTTCCAGGACAGCCAAGCTTAGGCAGTGAAGTTGTTGAAAATTTGAAAGCTGGTGATCATGTAATAGACAGGCCATGGTACAGCCCCAGCAAATAGCTTTGTCCCTGTGGCTCTGGCTTTAGAGGCAAGCGTAGAAGGGACTACTTAGACAATTGATGTTGGTTAGCTGTAGATAAAAAATTAGGGGTGATGAAGAAGAAACCAGCATCACTGAGGTGGAACCTTCTGGTAAGTGTTTTCTGGATGGACAAAGATGCTGTCTTCCAGAGATACCCAAAGTTGTACCTTGTGATGCTTCTGGACTTGGTCATGTGTGAGAAGTACCCAGGTGGTGTTAGTTTCGAAGGCATGAAGGTGTCATGTAGAGCAGCTAAGACATGGCACAATGAAGAGAATATTTGAGAGGAAAGCAGTGCACCCCTGTTACAGCAGGAAAACCCAGCATATTGAAGGTTTAAATCCCATGGGATGAGCAGAAAGAACAGCAACAGCAGTAGAGTGAAGTCAACCAGAACCTAGGGTGCTATAGAGAAAAGAGCTGGAGATGTGACCCACTTTCTTTTGAGGAGTGCAAAAGATCATGTGTAGATCCCAGCCAGTGGAACATGAAGATGTAATATTGTAGTTACCTTGGAGACCCCAAGATTTTGAGATGCTAGAGCTATGGGATACCTGCTCAGGAAAACTGCTTTCCTGAAATAAGTCCAGCCAAAGAGAAAGAATTGTGCTGGAGTGAACTAAGCCGAAAGGTGTTGAAGAACTGAACATCAGTTGAAATCAGACATGGATATGCAGATTTTGGAGATTGGCCTTCTTTTGGTCCAGTATTTCTTCACAATGCTATTTAGGAATAACAAACTAGCCGGGTATTGGTGGTACACGCCTTTAATCCCAGAACTTGGGAGGCAAAGACAGGTGGATTTCTGAGTTCGAGATCAGCCTGGTTTACAGAGTTAGTTCCAGGATAGCCAAGGTTACACAGAGAAACCCTGTCTGGAAAACCAAAATAAAAAAATAAAAAAAGAAAGAATGGCAATGTACATCCTGTGAATTTTGAGGTATACAATGATATAATGTGCTATTTGTTTTTGAAAATATAGGGGATTACAGTTAGGTGATTGGATGAATCTCAGATGATGAACTTTGGACTTTATTAGTGGGACTGCTATAGATGATGAGTCCTTTTGAAGTTGAATCTCATGTATTTTGTATTATACTATGTTTAAGTGTGGTCCCAATACACCCATGTGTTTGAACAATCATATGTGGAACAGCAAGTGGAATGTGGTATCTTGAATACGGTTGACTCAGGGAGTAGCATTGTCAGAAGGTGTGGCCTTGTTGTAGGAAGTGCATCACTGTTGGTTTTGAAGTTCCACCCAGTGCTGAAGAGACACTCCTGTGTGATCCCTAGAAGACAGTCTCTTCCTGGCTGCCTGTGGATCAAGGTGCAGAATTCTCAGCTCCTTCTTCAGCATTATGTTTACCTGCATGCCTCCCATGCTTCCTGCTATGATGAAAATGGACTAAACCTCTAAAACTGTAAGCCAGCCCCAGTTAAATGTTTGCTTTTACAAGAGTTGCCTTGGTCATGAAATCTATTCCTAGCAATGGAAGTTCTAAGACAGAAACCCTGTGAGTGTGGTTAATATAGTGAAGCCATTGCACATTTCTGTATTCTTCTTCATCATATAAGAATTTGTACTGGCAAGAAACTGTGGATGCATTAGTATGGTGAAACTTTTGCATACCTCTATATTTTTCATCATTATGAAACTATTAATATTGGTGAGAAATTTTATGAATACCTGCAATGTGATAAAGCCTTTATGGTATGGGGTGACTGAGGTCCAACACAACTCAAATACAGGACAATGCAAATGATAATAATTTATTATAATCAAGTCACTACTCATCAAAAAGGCCAAAAATATATTCAGAAGCTTAGCTGCAATACCCCAGCCCCACCTTGAGTCAG</t>
  </si>
  <si>
    <t>GACCCTGATTTTTATGTAAAGCAGAATGTCATTAAGAGTGATTTTACTGCTATGTGGCCTTTTCAAAACATAAATATATGCAATTTTACACAGTCTCTACAATTATGTTTCAAAATATAAGTTTATATGCAAATATGTGCACATTCAGTAGGAATTAATGAAATACGTGGCCATGTGCATTTTAGGAGTGCAGGGAGTGGGACAAAGGGCGTTTTGAAAACAGGAAATATTAAAAAAAAAGAGCAATTGAATGACAATGTCAAAAATAAACTACCAAATAATATTTAAAAAATAAAACAGCAAACAGTATTTTGAGAGAAAAATGACCCTGACCTTCAACACCTGACGTAAAGAACAATGTGTATGTGTTTTCTGTGCATGTTTGTGTGTGTAATACTAAACTGAAATAATCTTTAGTCTCATATTTTGATAAAATTTATGAAGAGACCCTTCGTCTAGAGTGATTTATATGTCCATAGAATTCACTGACCTCACTGTGGTGAAGGTCTTGTGGGAGACATTTCCATTAGTGATTTTTCTCACTTAATGAAACACAGTCATTTCATAAGGAAACTGTCTTTTCACATACATTTACAAAGCCTTATATTGCAGGCACAATCTGAATCTCAATGTCCTTTTCACAGAATGTTCCCGTCTTTGTATGTTATCTGGTATTCTTAGCATCTCCCTAGTACATTGGAAAGCTATCCCAAAGTTCAGCACTTCTGTGCTATCATATGCATTACTGTCATGGTGCTTCACACTCTGCTAACATTCATTCTTGTTTCTCTTTTCAAATCAGTGCCTTTTATTGCATCAGGAAGCTATGAGATTCCAAATCCCAACAGAGGCAATTTACCATTTAGGTGATGTCTTAGATTCTGTTGCTGTAAAAACCACCATAGCCAAAGAAACATGTGAGAAAAGTGTTTATTTACTTATGTACCTTGGTCACAGTATATTGAGTGAAGCCAAGGCCTTTCTCTACACAAAGGATAAAGAGGATGAGAAAGAAATTAGGGAAACAGCACCCTTCACAATAGTCACAAATAATATGAAATGCCTTGGTGTGACTCTAACTAAGAAAGTGAAAGATCTGTATGGTAAGAACTTCAAGTCTCTGAAGAAATAAATAAAGGAAGATCTCAGAAGATGGAAAGATCTCCCATGCTCATGGATTGGCAGGATCCATATAGTAAAAATGGCTATCTTACCAAAATCAATCTACAGATTCAATGCAATCTCCATCAAAATTCCAACTCAATTCTTCATCGAATTAGAAAGGGAAATCTGCAAATTCATCTGAAATAGCAAAAAACCTAGGATAGCAAAAGCTATTCTCAATGATAAAAGAACCTCTGATGGAATCACCATGCCTGACCTGAAGCTGTACTACAGAGCAATTGTGATAAAAACTGCATGGTACTGGTATAGTGACAGACAAGTAGATCAAATGGAATAGAATTGAAGACCCAGAGATGAACTCACACACCTATGGTCACTTGATCATTGACAAGGGAGCTAAAACAATCCAGTGGAAAAAAAGACAGCATTTTCAACAAATGGTGCAGGTACAACTGGCAGTTATGTAGAAGGAATGAAAATGATTCATTCTTGTCTCCTTGTACAAAGCTCAAGTCTACGTGGATCAAGGAATTCCAAATAAAACCAGAGATACTGAAACTTATAGAGGAGAAAATAGGGAAAAGCCTCAACGATATGGGCACAGGGGAAAAATTGCTGAACCGAACAGAAATGGATTGGGCTGTACGATTGAGAATTGACAAATGGGACCTCATAAAATTGCAAAGTTTCTGTAAGGCAAACACTGTCAATAAGATAAAAAGGCCACCAACAAATTGGGAAAGGATCTTTACCAATCCTAAATCATATAGGGGACTAATATCCAATATATACAAAGAACTCAAGAAGCTGGACTCCAGAAAATCAAATAAACCTACTTAAAAATGGTGTACAGAGCTCAACAAAGAATTCACAACTGAGGAATACCGAATGGCTGAGAAGCACCTAAAGAAATGTTCAACATCCTTAATCATTAGGGGAATGCAAATCAAAACAACCCTGAGATTCCACCTCACACCAGTCAGAATGGCTAAGATCAAAAACTCATGTGATAGCAGATGCTGGCGAGGATGTGGAGAAAGAGGAACACTCCTACATTGTTGGTGGTATTGCAAACTTGTACAACCACTCTGGAAGTCAGTTTGGCAGTTCCTCAGAAAATTAAACATAGTATTACCGAATGATCCAGCAATAACTCTCCTGGGCATATACCCAGAAGATGTTCCAACTTGTAATAAGGACACCTGCTCCACTATGCTCATAGCAGCCTTACTTATAATAGCCAGAAGTGGAAAGAACCCAGAT</t>
  </si>
  <si>
    <t>GTGAATTGAGTCTGTGTGTATAGGTTTCTTATACTTTTCTTTATCTTCTTTTCATCTGTTTATTTTTCATTTTGTCAAATTCCAGTTATTTGTTTTTTATAATTAATAAAAAATGATGATGATAACGACAATAATAATTCAGAGGTTTAGTCTATAACAAAAAAAGAAAGAAAGGGTATGGATTTGAATGTGTGGCACAGGGAAGGAAAATCTGGAAGGAGATGGGTAAAGAGAGAGGCAACCTATGTTTAATAATAGAAAAAAAGAGAAGACCATCAATGTACATTATACAGCTCCATTCCTGAGATGAATCAAATAAAATGCTCTATGACATTAAGGATCATACCTTCATGAAGTTCTCCAGGATGGCAACCTATATGTAGAAATCATTTTCTAAAAACATAATGGCCACCAGATGAATGAAGAAATCAGACATTAATGTTCATGTTTAAATTATCCATGATTAAACAGACTTGCTTTCATGTATGGTTTACAAGAACGGCTTTTGTGATTATAAATTTGCATTTATAATTGAACTACCAATAGCACCTTTGAAAATAAAAATAGTTGTCACAGAGAACGTGGCCATGCTTAATCAAGCAAGCAAAACACACATGTGAGGTTTTTCTCCCCAATAGATTCATGAAGCTTCCCTGTAAGTAGCTAGAAATCAGTCTGAAATTAAAATAGCAGTGACTAAGGAGATTAAAAGCTCATCACATAACACAGTGTTATTAAAATGCTATCACAGGGAGTGATTACTGTCAAATGCCATCTTCTGCTTTCTTTATATGCATCTTATTTGGTCTTATTTAACATTTTAGTTGGAATTACAGTACACCACTGTTGCACTTACCACAGTTGTCTTGCCTTTGCCTTTTTTTTTCTTTGCTATTTTCTCTCAATTACCATTATCTGACCTTCCTGTTCTGTTGTAGTCATCAGAAAGATATTAATTTGATATAATGGACACATTTTTCCTCTTTTTATTAATCATTTTATTTGTTTACTATTCAAATGATAATCCCCTTCCCTCTTTCCCCTCCACACACTCACCATCCCATCCCCCTGTCCTCTTTGCCTCCACCCACTCCAGATTCACACTGCTCTGGTATCAGACTACAGTGGGGCATCAAGCCTCCACAGGACCAAGGGCCTCCTCTCCCACTGATGCCAGATGAAGCCATCCTCTGCTACATATAGAGCTGGGGCCATGCATCTCTCCATGCATACTCTTTGGTAGGTGGATTAGACCCTGGATGCTCTTTGTGGTCCAGTGGGTTGATTTGTTCTTCCTATGGGGTTGCAATCCCCTTCAGTTCTGTGAGTCCTTTCCTAACTCTTCTGATGGGGTCTTGCCTGTGTTTAGACAGAAATGATTCTGGGTTAAAATTTTTGATATGGATGGGTGGCCCAATCCCTCAACTGGTGCCCGTGCCTATCTACTGGAAGTGGTCTCTACAGGTTCTATCTCCCCTTTGTTGGATATTTTGGCTAATGTCATTCCCCTTGGGTCCTGGGAACCTCTCACTTCCCTGGTGTCTGGGACTTTCGAGAGGCTACCCCCAGTTCCCCATCCTCTAGTGCTACGTATTTATATTTCCTGATCCTCTGTACTTCTCTCTTGTCTCTTCCCATACCTGATCCTACCCACCCTTTTATTATGTCCCCTTCCTCACTCCCTTTTAGGTACCCATGAAGCAACTTCATTTGAAACTTTTGCCCCAAGGAATGGCTAATAGCTTTCCATTATGTAAAAAAAAAAATTGTTGCAGCTTCGATACAAGAAGTCAGGACATTGAATCTTTTAGTGTATATTGTTTATTATATGGGTATTTTATCAGCTGATCCCTCTGAAGGAGTTTTACTACAAGCCTTGTCTCTGATACAAGGAGCTTTAAAATTTTGGAGTGGTTGTTGTTCAAAGGCAGTATCTTTTGGCCTCCTCCAAGAGGCTGGCATCAAGTCTCCAGCTCTGCCCTCTGCAGCACTCTAGGCTCAGGTGTATCCACTTCACTGATGCTGCTATTCTTGGAGATCATACCATGGTACTGGCATCTCTAAAAAGTGGGGTCTTTGCTGCAAATAGGCCCCACCAATAGCCTCTCATAGGCTCCCTTCATGACGCCAAGCCTCAACTCTTTTGCATGACCTCTCCATTCCTGAGCTGTCAATTAAAATTGAGGCTGAACCTTCACCAATGACCTCTGACCACCTGACCCCTGGTCCCGTCACCCATGACCCTGCCACGTGTGACACACTGACACCCCACCGTGTGACTCCTGACCCAAAGACACCCCGACCCTGCCCAAGCTCTGCTCCTCGGCACCCCAGCCAGCGCACAACCTGAACGAGGCCTTTGGATGATGATGGGACCCAGAGTGATGAGTGACAGCCCCCCTTCCCCCCGGATGCCTGGGCCGAGGCATGTGACATTGGAGGCTGGGGTCTGGAATCCTAATGTCACCAGAGAATCACTGGTGCACGCGGTGGTTTCTAGGGGTCAGAACCTGGAGTGGCTTGTGGGCAGTGTAGAGGCTGAATTGGAGTGAGGTGGACAGTGTAGGGGTCATGTCAGGGTTACAGAACAGTGTCATCCTGGTCACAGGGCAATATAGAGGTCATGATGGGGTCCAAGGTTTGGGTTTACATATGATGTTGGAGTCAGGTGTAAAGTCAGGGTCCAAGTCATTGGTCAGGGATCACATAGGTGGTTGATGGTCACTGCCACCAGGAACTGGGATCACTATGCCTTACAGGAGACCCTGGGTGAACTCTGGCCACCCTCCAGCTCCGCCCCCTCGTCCAGCCCCTGAGACAGCAGCTTGACCCAAGCCTGAGGGGGAAGAGAGAGGTGGGAGGGGGTTGAGAGGAGGGGCCGGGCACTGGCAGCACTGACCAGAGGAAGGATAGAGCCTTGGGTGTG</t>
  </si>
  <si>
    <t>AGCAAGGTCAGGCGCTGTAAAGGGATGAACTCATCACTAGTGGGCAACCTTCCCCCGATGGGAACTGGAAGTAGCAGCCTCACCCCAGCGCCGCCAGCGCCTGCCACAACTTAGGGTCCTGGGGGTCCGGGCGCACGGACAGAGTGCTCCTGCACGTTAGCGCGTGTGGCAGGGCGGGAGTTCATGGAACAGGCAGGGAGGCAGGGCGGGACGGCGAGGGCCGCGACCCCGAGCCCTCAGCATGATCCCAGCAGCAGGCAGTGCCATGTCAGAGACCTTAGGGGCCATGCATTGTCACACCCAAGGCTCTATCCTTCCTCTGGTCAGTGCTGCCAGTGCCCGGCCCCTCCTCTCAACCCCCTCCCACCTCTCTCTTCCCCCTCAGGCTTGGGTCAAGCTGCTGTCTCAGGGGCTGGACGAGGGGGCGGAGCTGGAGGGTGGCCAGAGTTCACCCAGGGTCTCCTGTAAGGCATAGTGATCCCAGTTCCTGGTGGCAGTGACCATCAACCACCTATGTGATCCCTGACCAATGACTTGGACCCTGACTTTACACCTGACTCCAACATCATATGTAAACCCAAACCTTGGACCCCATCATGACCTCTATATTGCCCTGTGACCAGGATGACACTGTTCTGTAACCCTGACATGACCCCTACACTGTCCACCTCACTCCAATTCAGCCTCTACACTGCCCACAAGCCACTCCAGGTTCTGACCCCTAGAAACCACCGCGTGCACCAGTGATTCTCTGGTGACATTAGGATTCCAGACCCCAGCCTCCAATGTCACATGCCTCGGCCCAGGCATCCGGGGGGAAGGGGGGCTGTCACTCATCACTCTGGGTCCCATCATCATCCAAAGGCCTCGTTCAGGTTGTGCGCTGGCTGGGGTGCCGAGGAGCAGAGCTTGGGCAGGGTCGGGGTGTCTTTGGGTCAGGAGTCACACGGTGGGGTGTCAGTGTGTCACACGTGGCAGGGTCATGGGTGACGGGACCAGGGGTCAGGTGGTCAGAGGTCATTGGTGAAGGTTCAGCCTCAATTTTAATTGACAGCTCAGGAATGGAGAGGTCATGCAAAAGAGTTGAGGCTTGGCGTCATGAAGGGAGCCTATGAGAGGCTATTGGTGGGGCCTATTTGCAGCAAAGACCCCACTTTTTAGAGATGCCAGTACCATGGTATGATCTCCAAGAATAGCAGCATCAGTGAAGTGGATACACCTGAGCCTAGAGTGCTGCAGAGGGCAGAGCTGGAGACTTGATGCCAGCCTCTTGGAGGAGGCCAAAAGATACTGCCTTTGAACAACAACCACTCCAAAATTTTAAAGCTCCTTGTATCAGAGACAAGGCTTGTAGTAAAACTCCTTCAGAGGGATCAGCTGATAAAATACCCATATAATAAACAATATACACTAAAAGATTCAATGTCCTGACTTCTTGTATCGAAGCTGCAACAATTTTTTTTTTTACATAATGGAAAGCTATTAGCCATTCCTTGGGGCAAAAGTTTCAAATGAAGTTGCTTCATGGGTACCTAAAAGGGAGTGAGGAAGGGGACATAATAAAAGGGTGGGTAGGATCAGGTATGGGAAGAGACAAGAGAGAAGTACAGAGGATCAGGAAATATAAATACGTAGCACTAGAGGATGGGGAACTGGGGGTAGCCTCTCGAAAGTCCCAGACACCAGGGAAGTGAGAGGTTCCCAGGACCCAAGGGGAATGACATTAGCCAAAATATCCAACAAAGGGGAGATAGAACCTGTAGAGACCACTTCCAGTAGATAGGCACGGGCACCAGTTGAGGGATTGGGCCACCCATCCATATCAAAAATTTTAACCCAGAATCATTTCTGTCTAAACACAGGCAAGACCCCATCAGAAGAGTTAGGAAAGGACTCACAGAACTGAAGGGGATTGCAACCCCATAGGAAGAACAAATCAACCCACTGGACCACAAAGAGCATCCAGGGTCTAATCCACCTACCAAAGAGTATGCATGGAGAGATGCATGGCCCCAGCTCTATATGTAGCAGAGGATGGCTTCATCTGGCATCAGTGGGAGAGGAGGCCCTTGGTCCTGTGGAGGCTTGATGCCCCACTGTAGTCTGATACCAGAGCAGTGTGAATCTGGAGTGGGTGGAGGCAAAGAGGACAGGGGGATGGGATGGTGAGTGTGTGGAGGGGAAAGAGGGAAGGGGATTATCATTTGAATAGTAAACAAATAAAATGATTAATAAAAAGAGGAAAAATGTGTCCATTATATCAAATTAATATCTTTCTGATGACTACAACAGAACAGGAAGGTCAGATAATGGTAATTGAGAGAAAATAGCAAAGAAAAAAAAAGGCAAAGGCAAGACAACTGTGGTAAGTGCAACAGTGGTGTACTGTAATTCCAACTAAAATGTTAAATAAGACCAAATAAGATGCATATAAAGAAAGCAGAAGATGGCATTTGACAGTAATCACTCCCTGTGATAGCATTTTAATAACACTGTGTTATGTGATGAGCTTTTAATCTCCTTAGTCACTGCTATTTTAATTTCAGACTGATTTCTAGCTACTTACAGGGAAGCTTCATGAATCTATTGGGGAGAAAAACCTCACATGTGTGTTTTGCTTGCTTGATTAAGCATGGCCACGTTCTCTGTGACAACTATTTTTATTTTCAAAGGTGCTATTGGTAGTTCAATTATAAATGCAAATTTATAATCACAAAAGCCGTTCTTGTAAACCATACATGAAAGCAAGTCTGTTTAATCATGGATAATTTAAACATGAACATTAATGTCTGATTTCTTCATTCATCTGGTGGCCATTATGTTTTTAGAAAATGATTTCTACATATAGGTTGCCATCCTGGAGAACTTCATGAAGGTAT</t>
  </si>
  <si>
    <t>GTTCTCTACTCGGCTCAGAGTAGGTAACTACTCACGGCTTAGAGTAGCCTCACAGTCTGTGTAAAATAGCCAGAGCCTGTCTGAGCAGAGATGGATTCTCACTGGGGAGGGACAGAGATGAGGATGTGACTCAGACAGAGAGAGCTGAGAAGTCTGAGACACGGAGGAGAGAGGTCACCTACAGGATGCTATGGGCACGGGTGTGTGTGTGTGTGGGGGGCACGGTTGGGAGGGACAGCTCCCCAGAAAATGACCTGCTGGGGACAGCATGTCATGACAGAGGCTGCCTGCAGAAGACCAGGATGGAAACATCTCAGGGGCCTGCAGAAGCTCCGTGTAAAAATCAGTTGTTCAGATGTCTCCCAACCTTAGCCCTGGACAGTGCCTGTATAGATTTCATTCGTGTGTGACTGTTTTTCAGTTGCCCCTGATGTGCATAATCATTTTATTATACCGACGTGAGTTCTGTGAAACTAGATGTTCCCTGATGTCACAATTCTTAAAAGATTAAAAACTGAGGCCTGGGGCCCAGTGCAGAGCAATTCTACTGGCCCAGGTGCTTGATTGCACTCTCATCTTGGAGACAATGCAATAACTGCACAATGGCAATTCCGGATTCATGCTTGATTTGCACAGAATGTTTGACAGAAATGATTAGAAAATGAACTACAGCCAACATCGAGACTCCAGGAAAGGAAATAACTCATGAAATGAGTTTTGTATAGCAGTTGAGAGTGTTTCCTGGATGAACAAGTATAGAATATTTAAAATCTTATACTCGCTGGGCATGGTGGCTCATGCCTTTAATCCCAGCACTTGGGAGGCAGAGGCAGGCAGATTTCTGAGTTCGAGGCCAGCCTGGTCTACAAAGTGAGTTCCAGGACAGCCAGGGACACACAGAGAAACCCTGTCTCGAAAATAAATAAATAAATAAATAAATAAATAAAAATCTTATACTCATAAAACTAAGTCAGAGCACAGGGACTCTCAGGAAAGTCACTGTGTGCAGTGTGCTGAGGTGGAAAGCCAGTGGAACCACTGAGTTAAGGGTTGACTTGTTTCCCTCTAGCTGATGCTTGGCAGATTTGCTGCGTCCTTTATCATTAGAGCTTAACAGGAAAATGCAAGCTGACCTCAGAGCTTTGAGCTCTTAAGTATAATAAGTTAAAATTTAAAGTTTCAACAATGATAACTTTGCAATTATTATTACTTTGCCCAGAAGCCTGGGAATAGGGAAGGTGGAAACTTTGGGGAACAATTGTAATTTTTGATTCTTTTTGGGATTCCCTTACTCTTTTGAATTTGATTTGCCAATGAATATACAGTGTCTTTTTCTATCTGCTTTTGGAGTGTCAATAAAAGACTGGGGTAAGAAAAAGGCGAGAGAGCTTGAGAAGAGCAGGTGGAGATTGAGTGAGTGAAAGAAGAATGCATGCAGAGTGTGTGTGTGTGTGGTGTGTATGAGGCATATGTTGAGGCATGTGTGAGGTGTGTGTTGAGGCATGTGTGAGGCGTGTGTTGAGGCATGTGGTGTGTGTGTGTGAGGCTAGTGTGAGGCCTGTGTGTGAGGCATGAGAGGTGTGTGTGTGTGTGTGTGTGTGTGTGTGTGTGTGGCATGTGAGATATGTGTGAGGCGTGTGTGTGAGGCCTGTGAGGTATGTGTGTGAGACGTGTGTGGTGTGTGTGTGAACCTACTGTGAGACATTTGAGACATGTGTGAGAGGCATGTGGGAGGCGTGGGAGGTGTGTGTGTGTGTGTGAGGCTTGTGTGAGGCATGTGAGACATGTGTGAAGCATGTTTGTGAGGTATGTGTGTGGTGTTGTGAGGCATGTGTGTGAAAAGCACACAGGAGAAAGCAGAGCTCGCAGCCTTGAGCTGTGAGCAAGCTAGCGTGGAGTGCAGAGTGAGAAAGAAACTCAATGCCTTGAAAAACCGCCTGTCACCTTGCACCCAAAAAAGCAGTCTGTGTCTGTTTATTACGTGCCTCCCAGATAGCCCCACTTCCAGGTGAGAACTCCAATCCTGAGCCGAGGCTAGACTCCTCCGCTGTTCAAGATCAAGAGTCTGGCTCCAGGTTAGAAATTCATTTCATGGCCTCTGAGAGATCCTCGGTCTTTGTTTTCTCCCTGTGGCCACTGTAAGTCATTTACGAACCGAGGAAGAAACTTTATTTCCAGGTTTCAGCGAGACAGAGGTTGAACATTATTAATTATCAATAATAATAATTTTTTTAAAAGCTGTGACTCGGTTCCTGCTTCCTGCCCTCCACCACAGTTTGGCGCGAGGAACGGGGAGGAGTTCGGCGGGGGCCGCGGCGCACGCTCGTGGCTCCCCAGGAAAACGTGGGTTTTCTTTCTCATCTCTTCTAAAGTTTAAGTAAAATCTTCATTTCTTCCAAAAAGAAAAATACTTGACACACGACTTAAACCCGCCTCCGGCGAGTGAGCATGCGCAGATTCCCTATCCTGGTCTTGTCCCCTCAGGGCACCATGATGCCCAAAGGTCAAATGTAAAAACTGAGAACAGGTAGCTTAGCGTCAAGGACACAAACTGTTCTCCCGAAGGTCATGAGTTTGAATTCCAGCAGGTGCTGTGATATTTTGTACCTTCTTTTGGTGGAGGGACAGATGTCTCCGTGTCATGGAATCTGACTCCCTCTTGTGGCCTGCAGGTGTAAAAGCAGGCAGAACTCTGTATACTTAATAAATAAATGTATCTTTAAAAAAGGAAAGGAAAGGAAAGGAAAGGAAAGGAAAGGAAAGGAAAGGAAAGGAAAGGAAAGGAAAGGAAAGGAAAGGAAAGGGAAAGGAAAGAGAGAACAAAACAGGACAGGACAGAGCAAAGAGGAAAGGAACGAGGCAAGAGGAAAGGAAAGAGGACAGGAAAGGAAAGAGGAAAGGAAAGAGGAAAGGAAAGAGGAAAGAGGAAAGGAAAGAGGAAAGAGGAAAGGAAAGAGGACAGGAAAGGAAAGGGAAAGGAAAAGGGAAAAAGGGAAAGGAGGGAAAAAGGGAAAGGAGGGAAAGGAGGGAAAGGGAAAGGAGGGAAAGGGAAAGGAGGGAAAGAGAAAGGAGGAAAAGGGAGAGGAGGGAAAGGGAAAGGAGGGAAAGGGAAAGGAGGGAAAGGGAAAGG</t>
  </si>
  <si>
    <t>GAGTATAAGATTTTAAATATTCTATACTTGTTCATCCAGGAAACACTCTCAACTGCTATACAAAACTCATTTCATGAGTTATTTCCTTTCCTGGAGTCTCGATGTTGGCTGTAGTTCATTTTCTAATCATTTCTGTCAAACATTCTGTGCAAATCAAGCATGAATCCGGAATTGCCATTGTGCAGTTATTGCATTGTCTCCAAGATGAGAGTGCAATCAAGCACCTGGGCCAGTAGAATTGCTCTGCACTGGGCCCCAGGCCTCAGTTTTTAATCTTTTAAGAATTGTGACATCAGGGAACATCTAGTTTCACAGAACTCACGTCGGTATAATAAAATGATTATGCACATCAGGGGCAACTGAAAAACAGTCACACACGAATGAAATCTATACAGGCACTGTCCAGGGCTAAGGTTGGGAGACATCTGAACAACTGATTTTTACACGGAGCTTCTGCAGGCCCCTGAGATGTTTCCATCCTGGTCTTCTGCAGGCAGCCTCTGTCATGACATGCTGTCCCCAGCAGGTCATTTTCTGGGGAGCTGTCCCTCCCAACCGTGCCCCCCACACACACACACACCCGTGCCCATAGCATCCTGTAGGTGACCTCTCTCCTCCGTGTCTCAGACTTCTCAGCTCTCTCTGTCTGAGTCACATCCTCATCTCTGTCCCTCCCCAGTGAGAATCCATCTCTGCTCAGACAGGCTCTGGCTATTTTACACAGACTGTGAGGCTACTCTAAGCCGTGAGTAGTTACCTACTCTGAGCCGAGTAGAGAACAGAGGTTACCACAAGTCATCTTCATCTTCTGAGTCATTGTCCACACTCACAGGGACACAGCCTGACAATTCACCCTGTGGCTGAGCTCGGGGGATACCAGCAGCAGAGCAAGGAGGCCCCTGTGCTGTTGAAAGACCTCCGAAGGAAGCCCCTCACTCAAGTCTCCAGATAATAGACCCTCAAGAACTCACAAGAGACCAAACGTGATGCAAACCACACGAGGCTTTATTGGGGAAAGCCAGAGCTCTGGGAGCGACTCGTATCCCACGCAGGGGTAGAGGAGTTGACCCCAAGGGGAAAGGGGTTCCAGTTTTTATAGGCCCTCGGGGGAGAAAGGAGAAGGAGGGAATAGGGGATTTCCCAATCTAAACAATATCTATTCTCAAAAAATGGATATGGGAGGGGTACAAGGAAAGAGTCTGGTGCAGGTACAGCAACTCCGGATTGGCACCAGCTATGGTTGCTGGGGAGATTTTCCAACTCTATTCCAGCAACCAATATCACAAACACCTGGCAGTGAGGTGCAGCAGTGGGCACACACCTGGGTTCAAGGAACGGTCAGAACATTGGCAGACACACAGGTTCGAGGTGTGGCCATAGCATTGTGCACCTCGATTTTTCTAAATCAATGGAGCTACTTCTAATAAAAATGAAATCTGTTTTGCCAATTTCAGGGCTTATGTGACCTTTTACATTCTGTCAGGATCTGTTACCGTCTTTTCATGTTTTTCAGGGGGTCCTGAGGACTGGCTCCTGTTTAAATGCCCACAGTAAGCCCTTTATGTTCACAATGTTTTGTGAATTTATTTTCTGAGTCAGATTCCTCCTCTGAGGTCGGTTTCTCCTCTTGATTTGCCACTGCCCTGTCCTGAGCCACTTTTCTCAGGCTTTTCTGTGGAGGAATAAACATGTTTCTCAACCCTGAGAGAGGTTGGCAGCACATGGGAGTCCCCTCAGTCCTGGGCACCTGTGGCTTCTCTGTCCCCTGCCTGTGCCTTCCTCAGCAGGTTCCCCACAGCAGACACTGTGAGGGGCAGATCTGGGCCTCCATTCCTTGTGAACTGGATTTTAATATCTCACCCTGCTCTCTCTCACAAGTCCACATCTAACATTCTGACAGAAGACAGTTAGGTGCCAGTGCCCACCTCAGTGCCTGTCTCTTTAAGAGTCTGCTCCATAATGTTTGTGAGGAACTCTGTCTGCAGACTCGTGTGCCATCCTGAGAGAGGCCCACTGAGTGCACACAACCCAGAGCTGATGGCTCCTGACCTAAGACAGGTGCTCATGGTGGATTTCAACAGAACAGTTAGGACCTGAAGCCACTTACCGTGCCCCTCTGCTGATGGAAGCTGGCCATAAAAACAGGAGCTGACAGCTCCTGGCCTCACCTGGGCACTGATATGGC</t>
  </si>
  <si>
    <t>CTGGGACTGGTGGTTCAATGAAGACAGACTTGGGTGTCCTCTCTTTTGGAGAGCTTAGCTAAAGACCAGGCACCTGGGCTGGGAGATAAGGGTCAGCCAATGATGGCCTCCAAAGCCTGAGGACCTGTGCTTGCAAACTCAGTCCTGGGGAGGCAGAGACAGGCAAATCCCCGGACCTTGCTGGTCCATCTTAATGGGCTAGCCTTGGCTCTCAGTGAACTTTCATGTGTCAATCATGGGACGACTCTGAGCTGGTTCTCTCCTCTAACTTTATATGGTCTACAGGGGTGTGATAAAGATCACCAGGTTTGTTTTCTCAAAAATAATAATAATAATAAATAATAATAAACACCATAGCTAAGGTTAGCCCAATCCTCTGATGAGACACTCCCATGTCTTCATGGGATCGGGACCCTGAGAGTAGCAGGGCCTTTACCCAGAGACAGCCCAGGTTCTAAAGTCCAGGGACTCCCTGGTCTCTACAGCCTGTGCTCTCAAGTTTCGCTTTCCTTGCCTCTCATGCAGAAATAGTTTTACAATCTTACGTTTTCGCCCTGACTTCAGGAGTCTGGCTTCAGCTTAGAAATTGTCTTTTCCCTATTGCACATGTTCAAGTTCGAGCTAGGCTTTCAGCCTAGAAGTAGAGATAAGGATTTGTTTAGTTCCCTAACAAAAGCTCCTTCCTCTTCCTACACAGGTAACCTAGCAACGTTTTACATGACAAAGCCTTGCCTGCCTTCCGGCTCTAAGATCAGTTTGTGGATCCACCCCCCCACCCCCACCCCCAGAGCCTTTGTCTGATTTAAACACACAAATGTCACCTCTGTGTCCTGTCTTTTGGAAAGTCAGCCTTGATGCCCTGGGGCAGGCTTCATTCTCTCTGTGATTTATGCCTGGACCTGACTTGGGAGAACTTTCAGAGGTGAGACACTGTGTTTGTCTCATGAGTTTAGAACACCCAGGGCTTGAAATCAGACAAGGAATGAAAGACCCCCAAAGGGAGACCTTCACTCAAGTCTCGGGAAAAGCGCTCACCCAGTGAGACACTTAGATCAGACTTGCTGTAACCACACGAGGAAGTTTATTGGACGCGGGTCTGAACCAGAGCTCAGGCCAGCATGCTGGGGTCGAGACTCATACACCACGAAGGGGTAGAGGAGTTCGACCCCGACCTAAAATTCTACAGAGCTTATAAAGGCAAAAACCACAAAAGAGGGGGAGGATTGGGGAGGAAATAGGGGAAGTCTAAAACCATAAATTTACTCAACAGTTAGGTTATGTGCTACATTAAGCAACACACCTGGGGCGTTGGAACATTCCACAGAGGGCATAGGAACATTCTGTGGTTGTTCCAGGAAAAGTTTTTCTTAAAAATGTTCCGGGTACAGTCACCCAGCAGGGGCCCAGGGCCCGGGGGGTGAAGAGTTCATGTTGTCACAGGCAGCTAGTAATTTTCTGCTCTTCAGGAACACCCTGGCTTAGATTTAAAAAGCCTTTTAAAAAATGGAATCTGACTTTCAGTTCCTCCTTTTCCACTGAAATACCCTGTCATTCACACAGACAGGCTGTTGTGGACTGTGTTTCTCAGACCCTTGGTGAGTGAGAAATAATTGATGTTGCCTGCTGCTGTAAGACCACAACTCATTGTGTTTCTTAGACCCCCTAGAAACAAAGCCCAGCATGGAGTTCTTTGTTCTTTCACCTTCAGCCTGAAAGAAGCCCAGCATGGAGTTCTTTGTTCTTTTGCCTTCAGCCTGAAAGAAAGGTGAGATGGGTGACCCACCTAGGCATCTGACCCATTGTGTAAGGGACCAAGAATATTTACACAACTTCCCCAGTCTTTGTGATCTAATCCTCCCATCACTTTCCATGAGAGATGAGCTGTAATTCACCATCCCCATATTTATGATGCTAATCCTGTCCTTCCCTTACTTTATGGTTCATTCTTTAAAAAACCTCAACTGCAACTGCTGGAGGTCTATCTCCTCTGCCCCTTGTGGGTTAAGAGCTCAGTCTCAGCATGCTGATACTATTTGAATAAACGTCATGCAATATTGCATCAAGAATGGTTTCTCTCGAGTTATTGTGCATCGGCTCATTCTGGGACTTGAGCGAGGGTCTCCCCAGAAATGGAGCATCTTTCACTGCCATCAGCACAGGTGGATATTGGGTGCCATATCAGTGCCCAGGTGAGGCCAGGAGCTGTCAGCTCCTGTTTTTATGGCCAGCTTCCATCAGCAGAGGGGCACGGTAAGTGGCTTCAGGTCCTAACTGTTCTGTTGAAATCCACCATGAGCACCTGTCTTAGGTCAGGAGCCATCAGCTCTGGGTTGTGTGCACTCAGTGGGCCTCTCTCAGGATGGCACACGAGTCTGCAGACAGAGTTCCTCACAAACATTATGGAGCAGACTCTTAAAGAGACAGGCACTGAGGTGGGCACTGGCACCTAACTGTCTTCTGTCAGAATGTTAGATGTG</t>
  </si>
  <si>
    <t>AAAAAAGAAAGGAAAGAAAGAAAGGATGTTATGAATATCAGTCATGTAATAACCATCACAGGTATCATGAAAGATACAAAGCACCCATTATGAGGGAGAAAACTATGACCCTATGAAGTGATACAACCCAATGATCTGATTCTTCTTTAGACCAAATTGTAAACTTAATTCATACTGATAAAACGATTGAATAGGGTAATAAGTGTAGTAAAGATTTCACATCTGCTAGTTATCATTGCAGGCATGTAAGACATCGCAGAGGAGAGAAACCCTATGAATGTACTCAATGTGGTAAAGCCTTTTCATTTCCCAGTCATCTCCAATGTCATAAAAGAAGACATTCTGGAGAGAAGCCTTATGAATGTAATCAATGTGCTAAAGCCTTTGCAGATCACACTGAGCTCCAAAGCCATCAAACAACACATACTGGAGAGAAACCTTAAGAACTCAATCAATGTGTAAAACCTATTCACGAGGGAGATGTCTCCAAAGACAAAAGAAGACATTCTGCAGAGAGACCTTATGAATATAACCAATGTGGTAAAAGCCTTTTCACAAAGTTCTTGTCTTTAAAAACATAAAAGAACCCATATAGGAGAGAAATTTTATGAATGTAATCAATGTACTAAAGTTTTTGCATATCTCAGTAGTCTTCAAAACATAAAAGATCCCATACTGGAAAGAAATGTCATGAATGTAATCAATGTGTAAAGACCTTTTACAACTTTGTAGTCTCCAGTATTATAAAAAGAATTAAAAAAAAGAAACAGATACAGGAGAGAAACCCTCTGAATGTAATCAGTGTTGTAAACCCTTTTCCTCTTGCAGTTATCTGCAACAACATAAGAGAATACATACAAGAGAGAAACCTCATGAATGTTATCAATATGGTAAAGTCATCGCATGTCATAGTTCTTTACACATATACAAGCACATACTGTAGAGAAACTGCATGAATGTTATGAATGAGGTAAACCCTTTCCAGAACACAGTCATCTCCGAATACATAAAAGAAAATATACAGGAGAGAAACCTTATGAAAAAAAAAATTTGATAAAGCCTTTGCCTATCATAGTCATCTCCAAATACATTAATAAGCACATAGTGGAAAGAAGCCCTGTGATTGTAATAAATGTGTTAAAGCCTTTGCATGTCACTGTACTCACCACATACTCAAAGGGACACAAACTTTAGAGAAACCTTTAGTGTCCAAAGGCAGAAAGGAGGCAGATCTGAGCATCTGTATCTGAGGGTCGGGATCAGGACATCTTTTGCTAGGTGGGCAGCTTTGTCCCTGTGTCACCCAGAGCTGTCCACACCATCGGACATTGTTTTATTTTGCTCTTGAGATGCATGGGGCATGTGACAGTAAAACAGAAAATGTTGGAGTCCACCAAAAGACCTTCACTCACAAAGACCACAAACAGACATAGCTGCAAGCCACAAGAGGTTTTTTTTAATTGATCCAACACTTTGGGGAACACCCCCTCAGCACACAGGCAAGAGAAAATACCCCAAACAAATAAGGAACACACTTTTTATATCTTGGAAGAGGCAGATTTAGGCAACAGGTCTAACTGGCTTATTCTAATTGGTATAGCAAGTAACCCTTTCAGGCATTGGTTGGTTTGAATAGAGTGACTACCTTTGGCCTAGTCTCTCACTCCTCCTGCCCTTATGGTTTTTCTCAGCATTGTTTAGTCAGCCTGCTTCCTTATCTGGCTCTGGACTTGACCTGCTAGTATCTTTTGGAAAGTCCCTTCAGAGGGAAAAGGGGCTAGGTGGTATGAATTTATTTTGGATTATACAAAACCAAACCCTCGTCTCCACTGAAGCCCACAGGAAATCTAAAGAAACTACATGTGGCATAAACCAGCTACATTTCCACCCCTCTGACTCCGGGGGACAGTGGCTGACACCTCTGTGCAGAGCCCGTAGGTCCCAGATCCCACAGTGACTCTAGCTGGTCTGGGACTGGTGGTTCAATGAAGACAGACTTGGGTGTCCTCTCTTTTGGAGAGCTTAGCTAAAGACCAGGCACCTGGGCTGGGAGATAAGGGTCAGCCAATGATGGCCTCCAAAGCCTGAGGACCTGTGCTTGCAAACTCAGTCCTGGGGAGGCAGAGACAGGCAAATCCCCGGACCTTGCTGGTCCATCTTAATGGGCTAGCCTTGGCTCTCAGTGAACTTTCATGTGTCAATCATGGGACGACTCTGAGCTGGTTCTCTCCTCTAACTTTATATGGTCTACAGGGGTGTGATAAAGATCACCAGGTTTG</t>
  </si>
  <si>
    <t>CTTTTTTTGAGACAGGGTTTCTCTGTGTAGTCCTGGCTGTCCTGGAACTCACTCTGTAGACCAGGCTAGGCTGGTCTTGAACTCAGAAATCTGTCATTTTAATCGCCATGTCATTTTAGAAGAAACATAAATTTTAAGGTTTAACTATGTTGCTTCTTCCTCCCAAGTGCTGGGATTAAAGGTGTCTGCCACCACTGCCCGGCACTCTTGCTTTTCTTTAGAGCTTCCAGAACATATTAAAATTTCCTCAGAGGCCTATGTGTATCAGCTTGCACATGGAGATTACCTTTCATGTCTTCTCGAACTTTGACAATGTCCTTCAATATGATAGTCTTCCCATGTGTGGCCTAAAAGACAGTACCAGAAAATGAATGATGCAGTATTAGAAATTAGGCAAAATTCAAGGTACTGTGAATTTTCACAGCACTGGACATGATTTATTCAGCTTAATCTTCCTTCTTCTCAATTGAAATAATAGATTATTAACCCTGACCAAGAGACATTTGTTCCTAGTATTTTGAAAAGCAAAAGAAAATTCAAAGTCATACCTATAACAGTGAGGTCCAAGTAGGTTCCCTGCATCACATCTTTGTAGACTCTTCTAGGAAGGATCCAGCAAATTCTACTCTTCCCCAGTAAAGTTCACATGCACAGCATCATAAGTCACTGCATCCTACAATATCCCATACAGGATACTGACATCACTGTAAAGTAGATGCATGCTTCCTAGGCAGCATAATCACATAGTTCAGGTGTTACCTACACTCATTCCCTGACACAGAAGTTATATTGCAATCATCATGTCATTTTAGAAGAAACAAATTGTAAGGTTTACTTGTGTTGCTTCTGAAGCCTTTGAATAGGATATAGCGTTGAAAAAAAAAAAAAGAAAAAAAAAAGAAAAAAATGCCAAATGAGAGGGAGATGCAGGGGGAAACAGATCAACAGTACCAAGAACACATACAAGAAATTGTATGAACAACTACTAACTACAAAATTAATACACAAACTGAGTGTATTTGATCATGTCGTTAATGCTAGAGTAACAGACAGGTGTATATCATTGAGCTGGATTCCAGTGTGGTCTATGCAACTAGTTCCACGACAGGAAAACTTTTATATTAAGATCCTCATTCCACTGCAAATATCAACCAAGGAAACAAAAGTGATAGAACTCACAATTCTTTACTGAAGCTAATACAAACAATTATAAATTCACTGCAATCCTGTATTCATCTTCCAGAAACATGAAGTATACCAGTTTAAACTACAACATTAATAACATTTTACTAAAAGGGAATGCATGTTTAAACAGTTACAAATGGACAGGTGAAAATAGGAGTAATACAAATATTGATCATAAATAAGCAACATAGGGCAGGAGAAATAGCTCAACAGTGGAACACCCTTGCTGGTCTTCCTCATAATGGTTGTCAATTTCTAGCATATGCATTGGGATCAACAACAACCCATTACATGAAGATCAGGAGTTCTGAGGTCATCTTCTGACAATCCTAAAGATGAGGAACATATGATAATCATATCCATGCACACTGGCCAAATACTCCAATTTATTCAAAAATTTTAGAACAAACAAAAGAATTAGGCACAATGTCATCCAATGACTCTGAAGCCTTGGGTAGCATTGATGTTATGAGCATATGCCATCCTTAGAAATAGAATATAACCTATATATTTGGCCAAATTTCAAAATTGAAGATGTGGATGAAAAGCTGCACAAAACTATATGCTTATTGCACAAAACTATGTCAGCTGGTTTATGTGGTTTCTATACCTACTATCAGGACAGGAAGAGCTTCACAGAGAAATTTTGTTTTAAAAAACAAAAATTGAATAAAATTAAAAATATAAAACCAGCAGGCATGCAAAATGGCTTAGGATTGAATAGCAAATGTGGCTACTGTATCTTATGTGATTTAGTGACAGAGTCCAAATGGTGAATGTATGGGAGCATGAGAAGACTGCTGAAGGATCAGTTTGAACCACGACACAGTAGACACACAGAACAAAATTTGTCCTGTCTAAAAGAAATGCACTGGCAAACTTACAGGAGTGTCCCTTGGGGACACACAGAAATTGAGCCACTGACCAAATAGGATACACTGGACTAAGGCCCCTGACATGTAGGTAGCAGATGTGCAGCTCAGTCTTCATGAGGGTCCTCCAATAACTGTAGCACTGACTGGCCATAAAGCTGCTGCCTATCTTTGGAATCTGTTCCCTTAATGGACTGCCATGTCTGGCCTCAGTGGGAGAGGATGCTGTGTGTGGGAATGGAGATCCCCAGGTGGTCCACACACCCTGAAAGGA</t>
  </si>
  <si>
    <t>TACTATGAAAAAGAGGACTAGGAAGGCAGATGAGAGAAAAGAGAGAAGCTAATTTTACATAGCACAGCAAATTCTTTGCCCTAACTCTGAGTCTAACCCTAACCCTGATATTTCTTCTTTATGTAATAGAGATCCTAGAGATTCAATGGGATATAAGAATAATAGTGGCCACCTCAAGCCTACCCCTGAGCCTAACCCTGATTTATCCTAAACTGTTAACCCTATCTTAAACCTCACACCTTAATTTCCTAACCACCCTAACCCTAATCCTAACCACCCTTATCCTAATCCTAACCATAACCCTCTGATCGCCTAATCCTAACTCCAGTCCTGCTTACTGTGGGGGATATCTCTTAATATATAATATTTCTTAATTATACCTTTGAATTGAGAAACTCTTGCTTAATCTTGATCTTTTGAGATGTTCAGATCCACCTTTAATCTAGGCAATAGATTCTTTAGGCATCCTGCATATATGAAAGACATTGAACAGGGTAGTGCTTTCAGTTTTTTCTTACGTGCCATTCTTTTTTATAAAACAAAGGTGATTTGCTCGTGTGATTTTTATAACTGGCATTAAAAAGTACTTATTTCTTTAGAATTCTGGTACATCATCTATAATAACCCGCAGCAGGAAATCAACCAGTCCTTGATTTTTCTACTTTCTGTTGGCTGAGAGCCTTTATTGGGACATTCTATTAAATTTCCTTTCTGTCTACATAGAGAGATTCATTCTATGATTTGAGATATGTTTATCTAGAGAACCTGTACTAATCCAAATGTGGTTTTTCTCTATTTCGCCACTGATGAAGATGTGCTGTCTATTAAGAGGGCACAACAGTGTTTCCCTTATGTTTCTGGCTTCTCTCCCAGGGTTGTTTGATGCCTATCATCTGGTGAAAGGGAGCCGTGATTTCCCTGAGCCCAGCACAAAGCCACAAATCAAAACTCTTGTTTCCTAAAATCCCTCTTTAATGTTAATTGCCTAGGCATCCTTCAACTCAGTGGGTCAGATTGATACCTACACTGCACCTGAGTAATGGGCTATGGAAGCCATTCACCTTGATTTCAGGAAGAAGAGGGCAAGTACTGTGAGGAAAGCTCAGGCAAGGTCTGAAGTCAGGC</t>
  </si>
  <si>
    <t>AAAAAAGTACCTTTGCCACATAATAATCAAAACACTAAACATATAAAGAATTATAAAAAACTGCAATGGAAAAAATTAATAAAAACTAAACAGAACAAAACCAAGTAACGCATGAGAGCAGACCTATTAGGTTTATACCTGTTTTCTGAATGTCTACTGTAAAAGACAAAAGTGTTTGAACACATGTGGTGCAGACTCAAAGAAACCAGCCTTGTTTCTACAAGCCTATGGTCCAAATATTTTGGGCAGATTCAGAATCAGCCATGATAGGGAAGCTATTCAGAGGTCACTGCCTGATCTAGCAAGTGAGGAGCAACACAAGGGACCTCACATATGGCTTATACTTGCCATCCCAGAGAGGACCCACCACCCAGCTCCCATTGCTCAGCCACCTGCTCCTCTGAATTGTGGGCAGTGACCCTGTGTCTCAACTTCAGAGCTTCGCTGAGGTCCCCTTACAGCACCCAACACCTGAGTTCAGAGCAGGACACAGAGAGCCATTCAAGTCTGCACAGCCATAGTGAACTTGCAGAAAGGCACCCGGAAGATCCCCTCCTCCTTGTCTAATTGGCAGGTCTTCCTGGAGGCGTTTATTGGCCAATGAATCTTACCCTGCCTCAAGGTTAAAGTATGCTTCAGGTCCAGGGCCTGACCTTTTCCGGATTTGAGCAGCGGTTTGCAAGCCATTAGCATTTGTCCTTGCCCTCCAAGGGATTACTCACCCACCCTACCCTGGAGGAAAACTCACCAGCCCAGTTTAGGCTATTCAGCCACCTGCTCCTCCCTCTGTGATCAAGGATCCTGCACTTACCAGGGCCTGACTTCAGACCTTGCCTGAGCTTTCCTCACAGTACTTGCCCTCTTCTTCCTGAAATCAAGGTGAATGGCTTCCATAGCCCATTACTCAGGTGCAGTGTAGGTATCAATCTGACCCACTGAGTTGAAGGATGCCTAGGCAATTAACATTAAAGAGGGATTTTAGGAAACAAGAGTTTTGATTTGTGGCTTTGTGCTGGGCTCAGGGAAATCACGGCTCCCTTTCACCAGATGATAGGCATCAAACAACCCTGGGAGAGAAGCCAGAAACATAAGGGAAACACTGTTGTGCCCTCTTAATAGACAGCACATCTTCATCAGTGGCGAAATAGAGAAAAACCACATTTGGATTAGTACAGGTTCTCTAGATAAACATATCTCAAATCATAGAATGAATCTCTCTATGTAGACAGAAAGGAAATTTAATAGAATGTCCCAATAAAGGCTCTCAGCCAACAGAAAGTAGAAAAATCAAGGACTGGTTGATTTCCTGCTGCGGGTTATTATAGATGATGTACCAGAATTCTAAAGAAATAAGTACTTTTTAATGCCAGTTATAAAAATCACACGAGCAAATCACCTTTGTTTTATAAAAAAGAATGGCACGTAAGAAAAAACTGAAAGCACTACCCTGTTCAATGTCTTTCATATATGCAGGATGCCTAAAGAATCTATTGCCTAGATTAAAGGTGGATCTGAACATCTCAAAAGATCAAGATTAAGCAAGAGTTTCTCAATTCAAAGGTATAATTAAGAAATATTATATATTAAGAGATATCCCCCACAGTAAGCAGGACTGGAGTTAGGATTAGGCGATCAGAGGGTTATGGTTAGGATTAGGATAAGGGTGGTTAGGATTAGGGTTAGGGTGGTTAGGAAATTAAGGTGTGAGGTTTAAGATAGGGTTAACAGTTTAGGATAAATCAGGGTTAGGCTCAGGGGTAGGCTTGAGGTGGCCACTATTATTCTTATATCCCATTGAATCTCTAGGATCTCTATTACATAAAGAAGAAATATCAGGGTTAGGGTTAGACTCAGAGTTAGGGCAAAGAATTTGCTGTGCTATGTAAAATTAGCTTCTCTCTTTTCTCTCATCTGCCTTCCTAGTCCTCTTTTTCATAGTATCAACATCTTCTTTCCTGCCACAACGAAAGTGGCAAGTGGGTTATCCAAGAACCTGGAATTCCCTGATGGGAAATATTTTTATTTTACCATGGGGCCCATAGAACAGAAAACCATTACTGCTTTGGTTGTTGTAAAGTTTAACCATGGCGATCCCCATAAGATGGAAGCAATTGTGGGACTTGGTGCCCCTCTTTGGTAATTATATCATAAATAAATATGATCTGTCTTCACCAAAGCTTTTGTTAATATAACCACATGGTACGAGATAAAATGGTGGCCAACATTATTCTTGATGGACCCACTGAATCAATAGTATCCCTATTACACAAAGAAGAAATATCAGGCCTACAAGGTGTTCATTTTATATCTTAATGATTTGTTTTGGTCTTATTCTGATAGCTTCTACCTTACATATTTAATGGCTTCCCATAAGAACCTAAAAGTTTTTCCACCTATATACCTCCAAAAGTAGCATACTAACAAAGGAAGGGAAGACTTTGATATTCACAGAACTGAATAGATAATCAAAGTATAAGTTGCCAAGAGCCAGAGAGACAGCTGCCAGCAAAGAACATTTATGCCATCCTATGCTGTGTCTCACTGTCAGTTATTTCTCTAGATAATTTCCCTCTGAGAAAAAAAATGCCCTCAGTACTCTTCTACTCTAGACTTGTCTGGTTTACTTTCTGCCCAAACTAAAACTATGCTTATTAAAGAACTCAATGTGAAGTTCTCACTTGACAATGAAAATTCTAAAAAAAGAATCCCAGACAAGCAATAAACACAAAGTCAT</t>
  </si>
  <si>
    <t>AGAATTGGGATAGGGTTCAATGACATAACATTGTGACCAGATTTGTATGATCACATCCTTAATAATAGACGTTAATATTTAAATATATATCCTCATGTTACCTATTCCAAAGAAAGATTTAGGCCCATATTATCATTTTATATTCACTGATTAAATTTATATTTGCCTTTTCATAGTAATTTTTACGTTCAATTTATTATGAGTAAAATAAATTTAGGTTACGCTAACTTTACTTGTAATGAATTTGCTATTACATACATGGTATGAATGACAAACTATGATTGCATGTGTATATGTTATACATAATTGATAAAAGGCCACATTTTTATAAGCTATGACTTTGTGTTTATTGCTTGTCTGGGATTCTTTTTTTAGAATTTTCATTGTCAAGTGAGAACTTCACATTGAGTTCTTTAATAAGCATAGTTTTAGTTTGGGCAGAAAGTAAACCAGACAAGTCTAGAGTAGAAGAGTACTGAGGGCATTTTTTTTCTCAGAGGGAAATTATCTAGAGAAATAACTGACAGTGAGACACAGCATAGGATGGCATAAATGTTCTTTGCTGGCAGCTGTCTCTCTGGCTCTTGGCAACTTATACTTTGATTATCTATTCAGTTCTGTGAATATCAAAGTCTTCCCTTCCTTTGTTAGTATGCTACTTTTGGAGGTATATAGGTGGAAAAACTTTTAGGTTCTTATGGGAAGCCATTAAATATGTAAGGTAGAAGCTATCAGAATAAGACCAAAACAAATCATTAAGATATAAAATGAACACCTTGTAGGCCTGATATTTCTTCTTTGTGTAATAGGGATACTATTGATTCAGTGGGTCCATCAAGAATAATGTTGGCCACCATTTTATCTCGTACCATGTGGTTATATTAACAAAAGCTTTGGTGAAGACAGATCATATTTATTTATGATATAATTACCAAAGAGGGGCACCAAGTCCCACAATTGCTTCCATCTTATGGGGATCGCCATGGTTAAACTTTACAACAACCAAAGCAGTAATGGTTTTCTGTTCTATGGGCCCCATGGTAAAATAAAAATATTTCCCATCAGGGAATTCCAGGTTCTTGGATAACCCACTTGCCACTTTCGTTGTGGCAGGAAAGAAGATGTTGATACTATGAAAAAGAGGACTAGGAAGGCAGATGAGAGAAAAGAGAGAAGCTAATTTTACATAGCACAGCAAATTCTTTGCCCTAACTCTGAGTCTAACCCTAACCCTGATATTTCTTCTTTATGTAATAGAGATCCTAGAGATTCAATGGGATATAAGAATAATAGTGGCCACCTCAAGCCTACCCCTGAGCCTAACCCTGATTTATCCTAAACTGTTAACCCTATCTTAAACCTCACACCTTAATTTCCTAACCACCCTAACCCTAATCCTAACCACCCTTATCCTAATCCTAACCATAACCCTCTGATCGCCTAATCCTAACTCCAGTCCTGCTTACTGTGGGGGATATCTCTTAATATATAATATTTCTTAATTATACCTTTGAATTGAGAAACTCTTGCTTAATCTTGATCTTTTGAGATGTTCAGATCCACCTTTAATCTAGGCAATAGATTCTTTAGGCATCCTGCATATATGAAAGACATTGAACAGGGTAGTGCTTTCAGTTTTTTCTTACGTGCCATTCTTTTTTATAAAACAAAGGTGATTTGCTCGTGTGATTTTTATAACTGGCATTAAAAAGTACTTATTTCTTTAGAATTCTGGTACATCATCTATAATAACCCGCAGCAGGAAATCAACCAGTCCTTGATTTTTCTACTTTCTGTTGGCTGAGAGCCTTTATTGGGACATTCTATTAAATTTCCTTTCTGTCTACATAGAGAGATTCATTCTATGATTTGAGATATGTTTATCTAGAGAACCTGTACTAATCCAAATGTGGTTTTTCTCTATTTCGCCACTGATGAAGATGTGCTGTCTATTAAGAGGGCACAACAGTGTTTCCCTTATGTTTCTGGCTTCTCTCCCAGGGTTGTTTGATGCCTATCATCTGGTGAAAGGGAGCCGTGATTTCCCTGAGCCCAGCACAAAGCCACAAATCAAAACTCTTGTTTCCTAAAATCCCTCTTTAATGTTAATTGCCTAGGCATCCTTCAACTCAGTGGGTCAGATTGATACCTACACTGCACCTGAGTAATGGGCTATGGAAGCCATTCACCTTGATTTCAGGAAGAAGAGGGCAAGTACTGTGAGGAAAGCTCAGGCAAGGTCTGAAGTCAGGC</t>
  </si>
  <si>
    <t>CCAGGAAGTGGGAGTGGTTGGGTTGGTGAGCAGGGAGAGGGGTGAGGGGATAGGGGTGTGTTTGGAGGGCAAATGAGGAAAAGGGAAAGCATTTGACATGTAAATAAAGAAAATATCTAATAAAAAATAAAAAGTTACACTTAATTGAAAAACCTAAAGTTAAGATTAATATAATACCTAGGTAAAGCAAGTTATTTAATCTTGTTTCAGGACATGTTCTCAGATGTATGTGATATTATATTACCATTCTGTAAATTATTTAACAAAACGAACTAAAATGTAATGCATTCCTTGTGGTATATAAAGTGGAGTGTTAAGCTACTACAGGAAGCTCCCACATTGGTCTGTAATATATGCCTATGGGTAGCATTGTTCTGAGGGTTACTTAAGTTGAGTTGAATCACTTGGTATTATATGAGTTAAGAGCCACATAATGACACAGTCCAGTGGATTTTGTCTGTCACTGACAACCTTGATGCCATAGTTTCATTTGTTCTTGGTAGAACTTTCTCTCACTCTTCTTGGAATTCAAGGTAGAAAGCAACCTTATCCCT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ACAGTAATGGGTTCAGCATGTTGTATGAGAGACATTTTCTACAGAGATGCAACACGCATATTCATCTACCTGTCCCAAGTTGAAAATGAAAACAACCCATTACAACTTGTTCAACCAATGAAATTTATTGCAGTTACATCCAGGACTATGAGGAAGGAGTTGGTTACCAGATGCCAAGGGACTCAAAGACAGTTCCTATCCTGACACTTGAAACCAGCATATGCTACAGATTATGAATACTTGACACTCAGGGCAATCTGTGTATCTGTAGGATACTGGCAGGAAGAGCATTCCATTTTGGTGGTTTAGTTTATCAATCCCACTTTTAAAAAATATGG</t>
  </si>
  <si>
    <t>CTGAGAGGCCCCCCTGAACTATTCCAGAGACTATGCCCTATCCTGCAGACCATCTCCTGCAGCTGGTTCCAGGCTCCAAGAATGAATTGGCAAGAATGGGCCTCCCCCCTCCTTTATAAAGTATATCTGCCATTAAGCATGTGAACCTTGAGCAGACTAGCATGCCTTGGTTCCATTTTTTCTCTACCCGCCTAGGTTCCCTCTTTTCTTTCAGCTCCAGGTTGCCTCCAGGCTAGAACCCAAACATATGAGCCACTGGCAAGCTCACAACAGATCACAGGTTGAGAAAATGCCTTATAGCTGGATCTCATGGAGGCATTTCCCCAACTGAAGCTCCTTTTTCTGTGGTAACTCCAGCTTGTGGAAAGTCGACACACAAAAGTAGCCAGTACAATACTCAATGCAAATTTATCAAAACTTTCATTTATTTAAATATATATATACACAATAAGGTAAACTGAAGCCCCTTTAACTGTTTAGTTTATTTCTCTGCCCCCACCTTTTCATGGGACAAGCAATGGCTTGCTAGGCAGCTCACATAGTCTTCAAATCCTCCTGCTTCATCTTCCCAAGTGCTGGGATTAGAGTCATGTGTCAAAATGCCTGAACTGAAAAGCCCCTGATTCTCTCCTCATGGCTGCTGTTGTTCTTTCTTCTCCTTCTCCTTCTCCTTCTTCCTCTTATTCCTCTTCTCCCTCTTCTTCTTCTTCTTCCTCTTCTTCTTCCTCTTCTTCTTCCTCTTCTTCTTTCTCCTGCTCCCTCCTCCTCCCCCTTCTCCTCCTCTTATTCTTTTTTTTTTTTTGAGACAGGGTTTCTCTGTGTATCCCTGGCTGTCCTGGAACTCACTTTGTAGACCAGGATGGCCTCGAACTCAGAAATCCACCTGCCTCTGCCTCCTGAGTGATGGGATTAAAGGCCTGTTCCACCACGCCTGGCTCCTCCTCTTATTCTTATTCTTCTTCCTCCTCCCTCCTCGTTTTCCTCCCCACCTCCTCAATCTTCTTCTCTGTCCATCTGCCTTTCTTTCAACTCCCTTCCCCATGCTCTGAATAAACTCCATTCTATACTAAAAAAAAAAAAAAGCCCCTACAGTGAGGACAGATGGATAATAAACAAGGAACAAAATACCCATGGAAGGACTTACAGAGACAAAGTGTAGAGCAGAGACTGATGGAAAGGCCATCCAGAAACTACCCCACATGGGGATCCATCCCATATACAGTCACAAAATCCAGACACTATTTTTGGATGCCAACAAGTGCTTGCTGACAGGGGCCTGATATAGCTGTCTTCTGTGGAGCTCTACCAGTGTCTGACAAATAAAGAGGTGGATGCTCTCAGCCAACCATTGGACTGAGGACAGGGTCACCAATAGAGGAACTAGAGTAAGGACCCATGGAGCCAAAGGGGTTTGCAGCCCCACAGGAGGAACAACAATATGAACCAACCAGTATCCTCAGAGCTCCCAGGGACTAAAGCACCAACCAAAGAGTACACATGGCTCCAGATGCATATGTAGCAGACGATGGCCTTGTCGCACATCAGTGGGAGAGGCCCTTGGTCCTGTAAAGGCTTGATGCCCCAGTGTAGGGGAATGCCAGAGCCAGGAAGTGGGAGTGGTTGGGTTGGTGAGCAGGGAGAGGGGTGAGGGGATAGGGGTGTGTTTGGAGGGCAAATGAGGAAAAGGGAAAGCATTTGACATGTAAATAAAGAAAATATCTAATAAAAAATAAAAAGTTACACTTAATTGAAAAACCTAAAGTTAAGATTAATATAATACCTAGGTAAAGCAAGTTATTTAATCTTGTTTCAGGACATGTTCTCAGATGTATGTGATATTATATTACCATTCTGTAAATTATTTAACAAAACGAACTAAAATGTAATGCATTCCTTGTGGTATATAAAGTGGAGTGTTAAGCTACTACAGGAAGCTCCCACATTGGTCTGTAATATATGCCTATGGGTAGCATTGTTCTGAGGGTTACTTAAGTTGAGTTGAATCACTTGGTATTATATGAGTTAAGAGCCACATAATGACACAGTCCAGTGGATTTTGTCTGTCACTGACAACCTTGATGCCATAGTTTCATTTGTTCTTGGTAGAACTTTCTCTCACTCTTCTTGGAATTCAAGGTAGAAAGCAACCTTATCCCT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ACAGTAATGGGTTCAGCATGTTGTATGAGAGACATTTTCTACAGAGATGCAACACGCATATTCATCTACCTGTCCCAAGTTGAAAATGAAAACAACCCATTACAACTTGTTCAACCAATGAAATTTATTGCAGTTACATCCAGGACTATGAGGAAGGAGTTGGTTACCAGATGCCAAGGGACTCAAAGACAGTTCCTATCCTGACACTTGAAACCAGCATATGCTACAGATTATGAATACTTGACACTCAGGGCAATCTGTGTATCTGTAGGATACTGGCAGGAAGAGCATTCCATTTTGGTGGTTTAGTTTATCAATCCCACTTTTAAAAAATATGGGCCTGGTGTAGTGGCGCATGCCTTTGATCCCAGCACTTAGGGAGGCAGAGGCAGGTGGATTTCTGAGTTCCAGTCCAGCCTGGTCTACAAAGTGAGTTCCAGGACAGCCAGGGCTATACAGAGAAACCCTGTCTCGAAAAACCAAAAAAAAAAAAAAATAAATAAATAAAAAATATGATTTGTCTGAGTATCTTCATTTAAATTAAACATAAAGAATGCTATTGGTGTCACTCTCTCTTTTGAGGGGTGTATTATCCATCATAATCAGATTTCTTCTGCAATGGATTCTTTCAGTCTCCAACAAAGAGTTACACATTCTTCTGGCTTTTCTACTTTATCTTCATTATGAAATATTTGACAGTGAACAATTTGAAATTTTCCCTTCATTGTCACATTTTCAGAGTTTCTCGAGCATAAATGCTTCTTAGTTTCTAAGACTTGAACACTACTTAAATGCTTTCACAAGTTCCTGATATTCATAATAAACTCCAGTGTGGAGCCTCAAGTGTTGCAAAGAATTCCACTTTAGTAAAATACATGCCACATGTTTTCCAGTAGAAATTACCCATCCCCCCACCCCCACCCTTTCCTCACTATAAATTTCTAGATATTTTCTTAGAACTAATTTTCAGGTAAAAATCTTTTCTCATGAGGTTTCTCTCCTGTATGAATTCTCTAATGAATCATAAGATCATATTTGTGAGTGAAGCATTTGTCACATTTACTACATTTGTAAGGCTTCTTTCTTGTATGAATTATCTGATGACTACTAGGACTGTGTTTGTTGTTACAGCATTTGTCACACTCACTACATTTATAAGGTTTCTCTCCAGTATGAATTCTCTGAT</t>
  </si>
  <si>
    <t>GGAGAAGGAGAAGGAGAAGAAAGAACAACAGCAGCCATGAGGAGAGAATCAGGGGCTTTTCAGTTCAGGCATTTTGACACATGACTCTAATCCCAGCACTTGGGAAGATGAAGCAGGAGGATTTGAAGACTATGTGAGCTGCCTAGCAAGCCATTGCTTGTCCCATGAAAAGGTGGGGGCAGAGAAATAAACTAAACAGTTAAAGGGGCTTCAGTTTACCTTATTGTGTATATATATATTTAAATAAATGAAAGTTTTGATAAATTTGCATTGAGTATTGTACTGGCTACTTTTGTGTGTCGACTTTCCACAAGCTGGAGTTACCACAGAAAAAGGAGCTTCAGTTGGGGAAATGCCTCCATGAGATCCAGCTATAAGGCATTTTCTCAACCTGTGATCTGTTGTGAGCTTGCCAGTGGCTCATATGTTTGGGTTCTAGCCTGGAGGCAACCTGGAGCTGAAAGAAAAGAGGGAACCTAGGCGGGTAGAGAAAAAATGGAACCAAGGCATGCTAGTCTGCTCAAGGTTCACATGCTTAATGGCAGATATACTTTATAAAGGAGGGGGGAGGCCCATTCTTGCCAATTCATTCTTGGAGCCTGGAACCAGCTGCAGGAGATGGTCTGCAGGATAGGGCATAGTCTCTGGAATAGTTCAGGGGGGCCTCTCAGCAGGTAGCAGTATCTGGAAGAGGAACAGCTACAGTGGCTGAACTATAGAGTAATCTTGGGAGGAAGGCCCCACCCTAGGTAATCTCCTTAGTGGCAGCAAAGTCAAGGTCTGGCTCAGCCTGCTTCAGGCTTGTTAGAGGTTACAGTGATCAAGGTGGGAGGGCCCCTTCTGGGTTGTCCAAGCTTGACAACCTAAATTCAACCCCTAAGACCCATATGGTAAAAGGACAGAACCAACTCCTTTAAGATGTCCCCAGACCTTTACACATGTGCTATGGCTTCTGTGTGTGTGTGCACACATGTACACACACATATATATAATACAGTAAGAGCTTTAAAATGGTCATGCATTTTGACTCAATATTACATTTCATTTTAAGACTAGCTCTCCTTACATAATAGAACTCAGAGTTCTCTTGCCTTCTGACTTCAGTATTAATTTGCTTCAGAATCAATCTCCATTACTAGATAGAGAAGCCACTAACATCTGGAAAGGGACAACACTGCCTTTAGAGGCTTGGTGCTTATGCTGCAGGACTCCGTCACTCTGCTCCTATTATAAGGCATAACAGCTAACCCTGAACCCTCAGCCTCTGAACCTGTAAGCCAGTCCCAATTAAATGTTGTTCTTATAAAAGTTGCCTTGGTCATGGTTTCTGTTGAGAGCAGTAAAACCCTAACTAAAGATACTTGGTTGTACTCCATAAAAAACCCCTTGAAACAGAGAAAATTATTAATATATTAAATAATGCTTCTGCTAAAGGGGGAAGCTCATAGAATTACTCCCCTACTTCTTCATCATTTGTTTATCTTTCCCCCTCATCACAGGAATTACATATCAACAGGGTAATGGTGTTATAGAAATTTATAATGTCATAATTCGCTGAACTGAACCACAACTCCTTATTTACAAGAAATTATAGATTTGATAATGATGGGCAGGGCATATCTTAAGCCACTTACTGGTAAAGAGCCTACAGAAATGGCTGTGCTATTAAATAAAATGCAGGTTGGTTATTTGCTCCATGATGATAATAATTGGCAGGTAGCATTAGCATGTTACTTGGGATCTATAGATAATCATTATCCTAAAAAATCCCCTTTTTGGGTATTTTGAAGATACCTTAAAATACCCCATGTGAATTGCCTAAAATTATATCTAAAAATCCTATAGAGACTTCTTTCTATGCTTTTACAGATGTCTCTTCAAAAATGGCAAGAAGCTTATGTTTTACATATAAATTTCATATCCTCCATCAAAAAGATTGTATTCACCCCTGGTTGTATAGCTCAACAGTTCCAACTGTAGTCAGCCAGATTTAAAAAAAAATTTTTTTCAGCTCTACTTGCTCCAGCCATATTTATTTCATATAGTGTGAGTACACTGTCACTATCTTCAGACACAGCAGAAGAGAGCATCAGATGCCCATTACAGATGGTTGTGAACCACCATGTGGTTGCTGGGAATTGAACTAAGGGCCTCTGGAAGACCAGTCGGTACTCTTAACCGCTGAGCCATCTCTCCAGCCCATTCAGCCAGATTTTTTTTTTTTTGAGACAAGTCTCTCTGTGTAGCTCTGGCAGTCCTGGGTCTCATTCTGTAGACTAGGCTGGCCTGGAACTCAGAGATCCCCCTTCCTCTGCCTCTTGAGTGCTAGGATTACCAACGTGCACTACCACTGCCCAGGTAACCAATCTGGTTTTATTATCTGTTTCTCAGCCACT</t>
  </si>
  <si>
    <t>CAAAACACCAATGCACATAAAATGAAAGTTAATTAACTAGTTAATGTGAAAAATTAAAGTTAGCATAGTTAAATGTAGCATGGTATGTGGGAATTTAGGTGGCTGTATAAACCCCCATTTTTCCTTTTAAATTTTGTGTTTTAAGTATTTGAAATGTGTCATTCTGGAATAACTTTACCCTGTGGATTATAAGAATTCTAGTAATACAATCACTATTCCACAATTTGCAAAACTCCTTCAAACTTTTGCTAGTATAAGCAGGACCCACTATCACTTTTCAGTTGTAAGAAGAGTTCTAGAAAGAAAATAGAGTATAATAAATGACTGATGAGACCCAGGAGTGTTTTAGCCCTGAAGCCAAGAAGAAACAATCATATTAGAAAAAGTATTAACCATTACATGAACATATTTGAAATGTCCAATTTCTGACTGTTCTAATTTAACCCTTGAGAATTAATTCCACAAGAAGAGGGCAGTGGTGTGAAAGAACAAGAAGTGAAGAAGTTCATGAGATTTTTGAGTGGCCTGGAAAGTATTGGTGGTGAGGAGGCAAGCACATCAACTGGAGCATTAGTGGATGTTAAGGTACCTGCCAGATAAGAATGAACATACTGAGTTAGGAAAACCTGAGGTCATTGTCTTACAGACACCTGAAGCTAGATAAATCATTATGGAATAACATTAGTAGTGGGGTTGGGTTTAAGTGTTACAGTTTCTAAAACAACAGCTTGAGTACAATATGCAGAACTAGCTAAAATATTCAGTGGCTGAGAAACAGATAATAAAACCAGATTGGTTACCTGGGCAGTGGTAGTGCACGTTGGTAATCCTAGCACTCAAGAGGCAGAGGAAGGGGGATCTCTGAGTTCCAGGCCAGCCTAGTCTACAGAATGAGACCCAGGACTGCCAGAGCTACACAGAGAGACTTGTCTCAAAAAAAAAAAAATCTGGCTGAATGGGCTGGAGAGATGGCTCAGCGGTTAAGAGTACCGACTGGTCTTCCAGAGGCCCTTAGTTCAATTCCCAGCAACCACATGGTGGTTCACAACCATCTGTAATGGGCATCTGATGCTCTCTTCTGCTGTGTCTGAAGATAGTGACAGTGTACTCACACTATATGAAATAAATATGGCTGGAGCAAGTAGAGCTGAAAAAAATTTTTTTTTAAATCTGGCTGACTACAGTTGGAACTGTTGAGCTATACAACCAGGGGTGAATACAATCTTTTTGATGGAGGATATGAAATTTATATGTAAAACATAAGCTTCTTGCCATTTTTGAAGAGACATCTGTAAAAGCATAGAAAGAAGTCTCTATAGGATTTTTAGATATAATTTTAGGCAATTCACATGGGGTATTTTAAGGTATCTTCAAAATACCCAAAAAGGGGATTTTTTAGGATAATGATTATCTATAGATCCCAAGTAACATGCTAATGCTACCTGCCAATTATTATCATCATGGAGCAAATAACCAACCTGCATTTTATTTAATAGCACAGCCATTTCTGTAGGCTCTTTACCAGTAAGTGGCTTAAGATATGCCCTGCCCATCATTATCAAATCTATAATTTCTTGTAAATAAGGAGTTGTGGTTCAGTTCAGCGAATTATGACATTATAAATTTCTATAACACCATTACCCTGTTGATATGTAATTCCTGTGATGAGGGGGAAAGATAAACAAATGATGAAGAAGTAGGGGAGTAATTCTATGAGCTTCCCCCTTTAGCAGAAGCATTATTTAATATATTAATAATTTTCTCTGTTTCAAGGGGTTTTTTATGGAGTACAACC</t>
  </si>
  <si>
    <t>AACTATAGGTTATAGGCATCTTTATTCAACCAAGAGGTTTAAATTAAAGAGAAGGTTACATAGCATCACTTGGTGTATGTTAAGATTTCCTTGTCCCTGTGGGCAACCAGACCTTGGGGGGCAGTATTTACTATTATAAAACACAGCAACCGATGAAACCTCAACACCTGTTGTTTGCATTTGCTGTAAATCATCCAGGGAGCTAGGGTTGACCCCTAGGGTTTTTTCTCCATCATAATTACCTTAGTTTAGGCCTTTATCACTGTTTTTATGAAATATAGAGTGGTCTGGTTAGTGGATAAAGGTGCTAAAAGGCAGACCTGATAACCCGAGTTTGATCTGTAGATCATACAAGTTAGCAGAAGAGAGTTGTCCTATAACCTCCATATGCCCAATATGTAACTTAAATATATAAAATGTATCAGGGTGGTGGTGCACATGCCTTTAATCCCAGCACTCAGAAGGTAGGCACAGGCATATTTCTATGAGTTTGAGGCTAGCCTGGTCTACAGAGCTTCCAGGACAGCCAGGGCTCTGTTACACAGAAAAATGCTGTCTTAAAAAAAGATGGAAAATATATGTGTCTTAGGGTTATTATTGCTGTGATGAAACACCATGACCAAAAGCACCTTGGAGAAGAAAGGGTTTATTTCATTAAAGTTCCTTAAAAGAGTTCACCATCAAAAGCAGTGAGGGCAGGAACTCAAGTAGGGCAGGAAGCTGGAGGCAGCAGCTGATGCAGAGGTTGTGGAGGAGCCTGGCTCACTGCAGCGATTTCTGTGGCTTTTTCAGTCTGCTTTCTTATAGAACCCAGGACCTGATCCTTTTATATTAAGATTAGATACAAATGTTGAGTCGGATATTGATTTTTAGTCAAATAATAACATCCTCAAGGCCTTTCTTATTGGCATGTAAAGCCTTTATAATTTTAAACTATTTCATTCATGTAGAATTCATATATCATAGACTTCATCTTTAAAGAATAGGACCCAGGAGGGATGGGGTGAAGAACTTGGGGAGGGGAACCAGAAAGGGGGGCAACATTTGGAATGTAACTAAATAAAATAATTTAATAAAAATAAAATAAAAATAGGATCCAGGGAAAGTCAGACATGGTAGCACAAACCTCTAATTCCATTGCTTGGGAGGCAGGGGCAAGCAGATCTCTGTGGGTTTGAAGCCCAGGTTGGTTTACATAATATGTTCCACAGCTGCATATGGAGGCCCTGTCTCCAACCAAACCAGCCAACCAGCCAACCAACCATACAGGATATGTGGCCAATGAGATAGCTCTGGGAGTAGAGTACTGTCAGACCTGAGGAAAAATAAAACATTCTCATAACTTTCTGCTTAAAGCAAGCTGTGCCCAAGGAACTGACCAGACAACTGATTGCCTCCCGCTAAGTTGGAGTTTCAAAGAACAGCCCCTTACTGGCTTTTGAGGTCCCCTTTATGGGGATGGGCTAGGGTTGGTAGAAAACAGCTCTTGAGATAATGGGCTGTTAGCACCTGGACAGAAGAGTGGGGGACTAAGGCCTCAAGGCTGCCTAAGTGGTAGATAAGTGCAGGAATACATCACATGGAAGGGGAGTCACCACAGTGGTTCAGGAGTTTAGCAAGGCAAAGGGGTGGGGACACATCATGTGGTGACAAATTCAGTATAGGTTGAAAAACAT</t>
  </si>
  <si>
    <t>GACTCAGTGGGGTGAGTGGACACTTTCTGCACTAGTGTGAGGACCAGACTTTAGGTACCCAGAACTCACATCAGTATCTGGTGGGCATGGTGGTCTTCCTGTAATTGCAGCCTAGGAAAGTAAAGACAGGTAATCCCCAAAGGAAGCTGATCAATAAAACAGGCAACTCTGGCCTGTTCTGGCTTTGACTAAGAGACCCTGACTCACTGAAGAAAGTACAAATGGGAGCAAGGATAATTCTTGACATCAACCTTAGGCCTCCACGTGCACATGAATCCATACCTATGTGTGCCCCCAAGTGCTCATATCTATGCAAACATGCACACCCATACACACATCACACACACACACACACACACACACACACACACACACACACACACACACACACACACACACACACAGGAGAAAGCTCGACTGTACCTTATAATGACACCTGAGGTTATCCTCTGGCCTTCACATGTACATAACCTCAGCTGGGATACAGATAGTTAACATTCCTGAGAAAATAAGCAAGTATTGGAAAGAGTAAGGAAGAAAGCACTGCTTTTCGTATAATAATAAAACATCTTGTTCCCTGGTGGTACACTTAATATTTACCTGTTTCTAACAAATTATTTCAAATGCTATTTTCTGGTTAGCTCATTACTGTGAGGAAATACAAGAGAAAAATAACTTAGTGGAAGCAAGCATTGGTCTTGGAGGATTTCACCTGTGGTTAGTTGTCTTCATTGGTCATGAGGCAGAATAGCCTTGCAGGATCACGTTGGTGGCGCAAAACAGCTCACCTCGAGATTATCAAAGAGAGAAGTGATCAGGGTCCCAATGTCTACTCTGAGGGCGTGTTTCCAGTGACTTCTCTTTCTCTTTCTACATCCTAAAATTCCACCACCACCCAATAGTACCACTGTCTGGCAACCAAGCATTTTGCAAATGGCCTTTGGGAGACATTTGCTATGATGCTAACAAATACCTAAAAATGTGAGAAACAAGAGTATATGTTTGAGATATTCTAGAGAGCTTGAGAGTGCTGCTCGTGTCCACTGCATACATAAGAAGCTTGTCCCAATCGATGAGCCCAGAGCAATAGTCACACTTTGCCTATCACATACCAAGGCCATACATCCCATCATCCCAGGTGAGAAAATGCCTGTCTATCAATCTGAACTCAAGGATTCTGACTCTGGCAGTTCTATGGTTTTTTTTCCCATCACCCTGCCCAAGCTTGTCTTTTCAGTGGGAACCTTCTATGAGCTCCCACCTATGCTGAGATCCCTGGGCAGAAGGGATCTAAAACATCTCACCCCTGACACAGGATAGAACACTCACTCTTACCTGTCATGCAGGAAAATGCTGGTCACAGGTAGAGGAACTGAGTAAGATGATTCTACTCTGCTAAACAAGAGAGAAGAAAGAAAAAAAAATGGGAGGGAGACAAGGACTAACTGATAAAGCCTAACTAGATCATGTTTTTAATATATTTGAAAATCACATTTATTTGTGTGTG</t>
  </si>
  <si>
    <t>TACTGGCTAGTTTTGTGTCAACTTGACACAGCTGGGGTTATCACAGAGAAAGGAGCTTCAGTTGAGGAAATGTCTCCATGAGATCCAACTCTAAGGCATTTTCTCAATTAGTGATCAAGGGGGAAAGGCCCCTTGTGGGTGGGACCATCTCTGGGCTGGTAGTCTTGGGTTCTATAAGAGAGCAGGCTGAGCAAGCCAGGGGAGGCAAGCCAGTAAAGAACATCCCTCCATGGCCTCTGCATCGGATCCTGCTTTCTGACCTGCTTGAGTTCCAGTCCTGACTTCCTTGGTGATGAACAGCAGTATGGAAGTGTAAGCCGAATAAACCCTTTCCTCCCCAACTTGCTTCTTGGTCATGATGTTTGTGCAGGAATAGAAACCCTGACTAAGACAAATTGGTACCAGGAGTGGGGTATTCCTGTGACAACCTGACCATGTTTTGGGGAGGTCTGTGGAAGGACTTTGGAACGTTGGGCTTGAAGATCCATTCGTTGTTAAGAGCTCTGTCAGATGTTTTGTAAGAGCTTGGAAGATAATGTTGAGAACAGTGCAGAAGATGGAGGCCTGACTTGTGAAATTTCAGAGGGAAAATTAAAGACTCTTTTCAGGGCCATTGCTGTTTTGATTGTGAAGATTCTGTAGTTCTGGTTAGCTGGGGCTGAAGAATCAGCTGTGATTAACAAGATACCAGAACTACTAAAGCAAAAACTTTGCATTACTGGGACTATTGATGCTGGTTAGCTGGAGCTAAGAAATTAGATTAAGAGGAGACCAGCATCATTGAGGTGACATCTTCTGGGAAGTGTTTTCTGAGAGCACAGTGGCTGCGTTCCAGATATAGCCAAAGTTGTACCTTATGCTGTGGCTGGACTTGGTAATGTGTAAGGGTCACCCAGGTGGTACTGGTTTTGAAGGCATGAAGGAGTTGAGCAGAGCAGCTGAGGTTTGGCACTGTGAGAGGCCATGGAAGGCCATTGGTGAAAGTGCAGCCTCAGTTGCAATTGATGGCCCAGGACTGAAGGGGTCATGCAGTGTTTTGGAGATGCCAGTACCATGAGATGACCACCAAGAGCAGCAGCAGCAGTGGAGTACAGGCATCTGGAGCCTAGAGGATGATGCGTGTGCTACAAAGGGCATGGCTGGAGAAGTGACCCAAGCCCTTGGAGGAGCCCAGAAGATCGTAAGTTGGATCCCAGACATTGGACGGTTGGAGATTGACTTTTGCTTTTGATTGTGACTGTGCCCTGATATTTTCCCTCTTGAAGGAAGAAACTGTTTTAGGGGAGCCCACAGTTAAGAGACTTTTAATTGTAAAAAGACTTTGGATTTTAAAAGAGATGGATATTTTAAAGAGATTGAAATTTTAAGAATATGTAAAGACTGTGGGACTTTTAAAGTTATTTAGATCTTGGGGATGAATAAGAATGTAAGGGTTGAGGCTTACTAGTGATGTGTTTGTGTGTCAAGTTGACAAGGGGTCAATTGTACTGGCTAGTTTTGTGTCAACTTGACACAGCTGGGGTTATCACAGAGAAAGGAGCTTCAGTTGAGGAAATGCCTCCATGAGATCCAACTCTAAGGCATTTTCTCAATTAGTGATCAAGGGGGAAAGGCCCCTTGTGGGTGGGACCATCTCTGGGCTGGTAGTCTTGGGTTCTATAAGAGAGCAGGCTGAGCAAGCCAGGGGAGGCAAGCCAGTAAAGAACATCCCTCCATGGCCTCTGCATCGGATCCTGCTTTCTGACCTGCTTGAGTTCCAGTCCTGACTTCCTTGGTGATGAACAGCAGTATGGAAGTGTAAGCCGAATAAACCCTTTCCTCCCCAACTTGCTTCTTGGTCATGATGTTTGTGCAGGAATAGAAACCCTGACTAAGACAT</t>
  </si>
  <si>
    <t>CCAACTAATGGGAGAAGGATAATACCATAAAATACAATAGATTTAACATATAAACTCACAAAGTACTGTGAGAATATTGATTCAGGGGTTGGGAATAAGCAATATATATTCCCTCTTTCTAAGTTATCAATGGTACCACATTTTAAAATTGTCAAAGAACACCCTAGGATAAAAGTGAAATTACAGCAAATTGACAATGTTTTTCTTATGAGACTGTAGATATCCTGCAATTGGTACATTAACAATGCTTTATTCAGTACATCTGAAGAAAAATTGCATTATCTAAGTAGTTATTCCCCTTCCAAATTGTACAAATATTGGCCAGCCATGTCCCTTATTTTGTAGAGTTTTAGTGAAGTTTAAAAGGTCTGCTGTGATTATTTTAATTCAACAGAGCTGAAAGTATGAAAATGGTTGTTGTTTAATTTAGATGATAAAACACAAGCCTTTTGCTGATCTTCCAATCTTTGCATATTCATTTGTTTTCAATGAGGCCTTACTGGATATAAATATTGTTTAAATTATTAAAGTGTTTATGTCTGAATAATCATTCATATGTGTATATTCCATCTTCAAAAGAACAGATACGTTATTCTTATATGAGTGAAGATAGTGTCCAGTATGAATATTATTTCCTGGTCTAACAGAACTAAACTCTTTAAAACTAATTTAGAATCTACAAGTAAGCTAGGATTGGGATAGGGTTAAAAAAATATCACTGTGACTAGATCTGAAGGCTTACAAATATCATGTCCTTAAAAGTAGACATTAAAATTTAAATATATAATCTCATGTTAGCTATTCCAAAGAAAGATTCAGACCAATATTATCATTTAAAATTTATTTTACCTTTGGGGATTTATTCATTAAATATATTTTGTTTATTCATATTACTTTTAAATTTAGTTTATTATGAGTAAAATTAACTTTGGCCAAGTTAACCAGTTACATTACTTGTAATTTGTTTGCTATTAATTACATGATGTGAATGACATACCATGAGTATATTCTAAAACATGTGAATATGTGTATATTAATAAAAAGCAAATAATAAACCATAATTTTGTGTGTATTGCTTGTCTGAGATTCCTTTTTCATAATTTTGATTGTCATGTGAAAACTTAACATGGAGATCTTTAGGAAGTATATTTTTTGTTTGGTAGAAAGTAAACCAGACATGTCTAGAGCAAAAGAATACTGAAGGGAAATTTATTTCATAGGAAAATTAGCTGTGTAAATAACTGACAGTGAGTCCCAGAAGAGGATAGCACAAATGGTCTTTGCTGGTAGCAGTCTGACTGGCTTTTGAAACTTATTCTTTGATTATCTGTTTGGTTTTGTGATTATCAAAGTCTTTGCTTCCTTTGTTAGGATGCGACTTTTGTAATTTTATGGCTGGAAAAACCTTAAGGTTCATTTGAGAAGCCATTAAGTATGGAAGGTAGAATCTATAAGAATAAGAACAAAACAAAACATTAAGATATAGTAGGCCTAATATTTCTTCTTTGTATAATGGGGATACTACTGATTCAGTTGTACCATCAAGAATCATGTTGTCCACCATTTTGTCTTGAACCATATGGTTATATTAACTAAATCTGTGGTGAAGGCACATGGCCTATGCTGTATTTATGATATCATTATCAAAGAAGGGCTACAAGTTCCCTGATTGCTTCCATCTTATGAGGATTCCCCAAGTGAAACTTAGATCAACCATTGCAGTAGTGGTTTTCTGTTCTATGTGAATTGGGCCTCTTGGTAAAGTAAAGACATTTCCCATCAGGAAGTTCCAGATTCTTGGATAACCTCCTTTCCACTTTCCTGGTGGCAGGAAAATAGATGATGATATTATGAAAAAGAGGACTAGGGAGGCAGATGAGAGAAGAGATAGAAGCTGATTGCACATAGCACAGCAAATCCATTGCCCTAAACCTGAGCCTAGCCCTAACCATGATATTTCTTCTTTGTGTATCAGGGATACTATTGACTCAGTAGAACCATCAAGAATAATGGTGGCCACCTTAGCCGTAACCCTGAGCCTAACCCTGGGACTTACCCTCGACCTCTTACCCTATCTTAAACCTCAACCCTTATTTTCCTAACAACCCTAACACTAATCCTAACAACCCTTATCCTAATCCTTACCATAACCCTGTAATCGCCTAATGCTGATTCTAACCCTGCTTACTGTGGGGGATATTTCTTAGTTATACCTTTTGAGGTGAGAAACCCTTTCTTATTCTTGATCTTTTGAGATGTTCAGATCCATCTTTAATCTAGGGTATAATTATTCTTGGCAATCTACATATATAAAAAAAACATTGAATAGGGTAGTTGTTTTGTTTTTTGTACTTGCCCTACTTTTTTACAAAACAAAAGTGACTTGTTTGTTTGTATTTTTAAAACTGGCATTAGTCAGTACTTATTTCTTTAAAATTCTGGTACATACAGAATATCAGCTGTAATATCCTGTAACTTGATATCAACCAGTCCTTGATTTTGTAATTTCCCTTGGCCAACAGCCTTTATTCAGACATTATATTAAATAATTTTTTTGACATACATTGAGAAATCATTCTCTCTATTACTTGAGATGTTTACCTAGAGATCCTGTGATATTCCAACTTTGGCTTTTCTCCACATTGCCACTGATGAAGATGTTGGCTAACGGTAGTGCTCAACAGTGCTTCCCTTTTGTTTCTGGCTGTTCTCCCAGCATGTGTTGATACTTATCATCTGGTGAAAGGGACCTGCAATTTCCCTGAGACAAGCTGAAGTCACTAACAAGCCTGTTGTTTTCTAAAATTCCTTTTTAATGTTAATAGCCTGGCCACCCTTCCATTCCTGGGTCAGATTAATACCTACAATGCAGCTAGAGTAATGGGCTATTGAAACTACTCACCTTGATTTCAGGAAAAAGATGGCAAGTTCTATGAGGAATGTTCAGGCAAGGTCTGAAGTCAGGATCATTGCTCACAGAGGGGAGGAGCTGGCAGCAGAATAGCCTGAGCTGGAATGGTGGATTCTTCACCCAGGGCAAGCACAAATGCTAATGAGCTGAAAAGGGATTCTGAGGTCTGGAAAAAGTCCAGCCTTCGACAGGAAGCACACTTTAACATTGAGGAGGGGTAAGACTCACTGGCCAATCAAGGTCGCCAGGCAGACATGCCAGTCAGACAAAGAGGCGGGATCTTCCG</t>
  </si>
  <si>
    <t>TGATATTATGAAAAAGAGGACTAGGGAGGCAGATGAGAGAAGAGATAGAAGCTGATTGCACATAGCACAGCAAATCCATTGCCCTAAACCTGAGCCTAGCCCTAACCATGATATTTCTTCTTTGTGTATCAGGGATACTATTGACTCAGTAGAACCATCAAGAATAATGGTGGCCACCTTAGCCGTAACCCTGAGCCTAACCCTGGGACTTACCCTCGACCTCTTACCCTATCTTAAACCTCAACCCTTATTTTCCTAACAACCCTAACACTAATCCTAACAACCCTTATCCTAATCCTTACCATAACCCTGTAATCGCCTAATGCTGATTCTAACCCTGCTTACTGTGGGGGATATTTCTTAGTTATACCTTTTGAGGTGAGAAACCCTTTCTTATTCTTGATCTTTTGAGATGTTCAGATCCATCTTTAATCTAGGGTATAATTATTCTTGGCAATCTACATATATAAAAAAAACATTGAATAGGGTAGTTGTTTTGTTTTTTGTACTTGCCCTACTTTTTTACAAAACAAAAGTGACTTGTTTGTTTGTATTTTTAAAACTGGCATTAGTCAGTACTTATTTCTTTAAAATTCTGGTACATACAGAATATCAGCTGTAATATCCTGTAACTTGATATCAACCAGTCCTTGATTTTGTAATTTCCCTTGGCCAACAGCCTTTATTCAGACATTATATTAAATAATTTTTTTGACATACATTGAGAAATCATTCTCTCTATTACTTGAGATGTTTACCTAGAGATCCTGTGATATTCCAACTTTGGCTTTTCTCCACATTGCCACTGATGAAGATGTTGGCTAACGGTAGTGCTCAACAGTGCTTCCCTTTTGTTTCTGGCTGTTCTCCCAGCATGTGTTGATACTTATCATCTGGTGAAAGGGACCTGCAATTTCCCTGAGACAAGCTGAAGTCACTAACAAGCCTGTTGTTTTCTAAAATTCCTTTTTAATGTTAATAGCCTGGCCACCCTTCCATTCCTGGGTCAGATTAATACCTACAATGCAGCTAGAGTAATGGGCTATTGAAACTACTCACCTTGATTTCAGGAAAAAGATGGCAAGTTCTATGAGGAATGTTCAGGCAAGGTCTGAAGTCAGGATCATTGCTCACAGAGGGGAGGAGCTGGCAGCAGAATAGCCTGAGCTGGAATGGTGGATTCTTCACCCAGGGCAAGCACAAATGCTAATGAGCTGAAAAGGGATTCTGAGGTCTGGAAAAAGTCCAGCCTTCGACAGGAAGCACACTTTAACATTGAGGAGGGGTAAGACTCACTGGCCAATCAAGGTCGCCAGGCAGACATGCCAGTCAGACAAAGAGGCGGGATCTTCCGGGTGCCTTTCTAAAAGATCGCTGTGGCTGTGCAGGCTTGAATGGTTCTCTGTGTCCTGCTCTGAGATCTGCTGTTGGGTGCATTGAGGGGGCCTCAGGAAGCTCTGAGATTTAGACATGGTGAGCACA</t>
  </si>
  <si>
    <t>CTTTAGAAAATTTTTCATTTATGATTTCACTGAAAATATTTTCTAGACCTTTGAGCTGATATTCTTCTTCTATTCCAATAATTTCTACTTTTCACCTTCTCATATGTTGCAGAATTCCTGGTTATTTAGTGCCAGGAAACATTTGGAATCCATATTTTTTGACCAATTTATCATTGTTTTCTATTCATCTTTAATGCCTGAAAGTCTCTCTTCCCTTCCTGGCGCATGGGTGAACCTTGCCTCTGTGGTTGTCAGTGTACAGCAAATTCAGTGGCTTTCTCTTAGGGAATTAGCTAATGCTTAAGTCGTTACCTGTCTCCATCACCTGCTGCTGTTGTCAGGTGTGCTTTCTATAATGAACCACAGCTACAGCAGCTCTGTGCTTTGTTCCCTGTCTCTGTTCTCTGCAGATGCTCGCCCCCCCCCCCATTTCCCTACCCTTGTGGCTGTCTCTCTCTGCTCTCTGTCTGTGTGCCTGTCTAAAGCTCTTTTGTGCACAGCTATACCTTCCCCCATGTTTTCACTCCTTTCCCTTCCCCCAAACAACCATTTCTCCACTGTATCTATTGCATGTTTTAATTTCTAGGGCCTGCTGTGATAGGATAGCTTGGATTTCTTGGTGATATATTTTCCTGGCTATTATTCATTATATTCATTTGCTGGTGTCTAGGCCTCTGTGTTTGAGGTGATTTGGTTTCTGGGTTTGTGCTGTTTGGGTGGGAGTTTTATACCTGGGTTACTGGTTGATATATAGATTTATTTATTTATTTATTTTTGGTTTTCCGAAACAGGGTTTCTCTGTGTAGCCCTGCCTGTCCTGTAATTCACTCTGTAGACCAGGTTGGCCTTGAACTCAGAATACCGCCTGCCTCTGCCTCCTAAGTGCTGGGAATAAATGTGTGTGCCACCATGCCCAGCTGATACCTGGATTCTCACAGTGTTGACTGAGGGTTGCTTCTTTGATGGACCTGTTTGGAGGTATGTTCAAGGGGGAATGCTTACTAATGTTGGAAGATGGAAAAAGAGGCAGGCAGAAAGAGATGATCTTAGCAACCCACAAGGAGACATAGTCAGGAGAGAGATTAAGCTGCCTTTGCTGTTTGGTAAAGTGCTAGGGACAACTGTGAAAATTACATCTGGGATGGCACATAGTGTGGTAGATCTATGGAAGCTTACCTGGTGTCCTTTCAGGCATGGCATGTGGTTGAGCAGTATGTGTCTGCCCAAGTGGGGGCTGAGACAGAAGGATGAGGCAGGAAAGGAAGGGTAGGTGGGGATTATCTGTGGTAGCTACAGGAGGCATGCACAGGGGGAGAGGAAACTTCTACTGGTATTTTGTCTAGTGGTAAGGGCAACTGATGATATTAGGGTCTGCAGTAACAGATAGTGGCGTAGGTCTTTGGACAAATTACCTAGTCTACTGGCAGGCATGGCTTGTGGTTGAACAGGAGTATTTTCCAATAATAATGGGCTCAGGCACAAGGGTGAGTTGTAAAGCTCAACCATATGCGTTTTTGAGAGTGCACATAGAACACCTGAGCAAACATCCTATGAGCAGCCAGTGAAGGTACAGCAACAGGGTCAAGCTACATATAGATAACTAATACAACTTGCAGGGGAAAAAAATTGTAGCTTAGCCATCATGGTTGTCAGATAGTTTTTGCCTCATGTTTGGTTCCTGCAGATTATGCCAGATATACAGTTTTCAAAATATTAGGTTGCTGACCTGTATGGAAATTCCCCAGCCTTGCTGTAACTACAATATATATCCAGCACCTCTAGACTTGGTCTCTCATTTTGGACCTGATGCCAGGTTGCCTGGTGTCAGACCCTGTTACTGAGCCCATAATACAAATCCTTGTGTGTTTGCATTGCAATAAGATCCTTGGTTGTGATTGAGGTTCCTGTGACTTGGGTATAATATCTTGGTGCTTTGACTGAAAATCCAAGACCTCTAGGACTCAGAACAGAGGTGTTGAAAGGCCAGGTGTTAGAATGTTTCATTGTTGTTCTTTGTATCAATGGCTTGTCTGTCACATTGGTATCTGTGTGTCTTGTTTTTCCTATTTTTCTTGATTATTCGTGGAGGGAGATGACTAAAGTGAACTTGGAACCATGGTACAGTGGGTGCACTGGAGAGTTGTAGCCACAGGGCCTTGGAAGATGTTCCATAGTCT</t>
  </si>
  <si>
    <t>ACATGATAGGTGGCTGATGTGGTGTCTATACCTACTAACAGGACAGAAAGGGTTTCACAGAGAAATTTTATCTCGAACAACAAAATCCAAAATAATAAAATTAAAAACATAAAACCACCAGGCTTGCAAAATAGCTTAGCATTGAATAGCAAATGTGTCTACTGTATCTTATGTGATTTAGGGACAGAGACCAAATGGTGAATGTATGGGTGCATGGAAGAAAGACCCTCACTCCCCTGCAAATGTCAACCAAGGAAACAAAAATGATAAAAAGAACCCATAGTTCTGCACTGAAGTTCCTACAAAGAAGTATACATTAACTGCAGTTCTGTATTCATCTTGCAGAAACATGAGGTAAACCGGGTTAAACTGTAACATTAATAAAATTTTGCTAAAAATTTGAATTATGAAAATTATGAATCAGTTTAAACCACAACGCTGTAAACACAAAGAACAGCATTTGTCCTGTCAAAGAGAAATGCAGAGGCAAAGCTGGATCAGAGACTGAGGGAATGGCCAAAGAAAACTTGCCCAAATAGAGACATATCCCATTTTATTTGTAACAACTAGAAACTGCAAACAATCCAGATGTCCCTCACCCGAAATACGTATACAGAAAATGTGGTTTATTTACAAAATGGAATAATAATAAGCTATTAAAAACAAGGACATCATGAATTTTCCAGGACAATGGATACAGGTAGAAACTATCATCCTGAGTGAGGTAACCCAGAAACAAAATGACATGAATATATGTACTCACTTACAAGTGAACATTAACCATAAAGTACAGGATATCCACACTATATTCAATAGAATCAAAGAAGCTAAACAAGAAGAAAAGCCCTAATGAGCATTGTTGAATCTCATTCAAAAGGGGAATAAAACAGTCAGAGGACGCAGATGGAAGAAAGAGAGAGAACTGGATGGGAGAGTGGATAAGTAAGGGGAAGGGCGAGTGGCCAGGAACAGGTGTTGTGAGAGACAAGAGTTGGTCAAAGGATCAGGAATATGAATGGAATTCTGCAGCTTGAGGGGGAGGGGTATGGAAGGGTGGGGAATCTTTAGGTTGTGCCAGAGACCAGGAATGAGAGATCACCAAGGATAATATGGGGGTGATCTTAGTTGAGATGCATGGCAGAGAGTTATGGACCCTCTTGCTACCAGGAAAGACCTCTAGTGGAGAATTAAGCACAGTAAACGAACCAAATACATTTGCTCCCAAAATTGGTTCTGTCTACAAGAAATGCAGGCACAAAGATGGAGCAGAGACTGAGGGAATGGACAAATGATACCCTAACCAACTTGAGACCCATCCCATGGGCAAGCACGTATCCTGACATTAGTGAAGATCCTTTGTTATACTTGCAGACAGTAGCTTAGCATAACTGTCCTCTGAAAGTCTCCATCCAGCACCTGACTGAAACAGATGCAGAGGCCCACAGCCTATCATTGGACAGGTCTCAGGGAGTCTTTTGGAAGAGTTGGGGGAAAGGATTGAGGGCCTGCAAAGGAACAGGAAGTCTATTAGAAGATCTAGCGAGTCAACTAACCTGTACACTAGGAGATTCTCAGAAAGTGACTCACCAGCCAAAGAGCAAACACAGGGTGGGCCAAGGCCCCACCATATATGTAGTAAACGTGCTTCAGTGTTCACATGGGTCCTGGAACAAATAGAGTGGGGGGATGTCTCTTAGGTGTTGTCTGTCTGTCCAACCTGTTAGTCTCTCCAGTCTAACTTGGCTGCCTTGTCTGACCTCAGTAGCAGAGACCTGACTTGTCATATTTGGGGGATACTCAGGTGGTCCCCACTCTCCCTGGGTAGATGAAAAGGAGTTAAGGATGAGGGACTGTGTAATGTGGAAAGGGGAGGGGGTTGCAATTGGAATGTATTTTGAATACATATATAAATGGGAAAAGTGAACAAATACATATAAATAGAATAAAAATATACAAATCAGGCAATTATTTTTAAACTTTTCCCTACTCAATATCTCATAGAAAATCCTGAGTAAGAAATATTTTTGGCCAAAATGTTACACAAATGACCTCTAGCTAAAGTTTTCAGAGTCGATTTCCCACGGACATACTGTGACCTCCACTTCCTCTGGTTGCATTACTGCCAACACTCGAATCTTTCAGGTTCTATGACTACAACTGTTAAGCTCAATCTACAGCTTTCTATGACTTTTGACATCTCAATTTTTGATATTTTCCACATTCCTCCAAAAGAGAACATAGATTCTGTCCAGCAGCAAAATCACCTTTTTATACCAATTTTTGTTGTTGTTGTTCTAACTTGCTATTCTGCTGCTGAATAGACTCCTGCAAGCAAAAGCATCTCAGGCAGTAGATGGTTGTTGTACATGGTTCAGTCATATCACTGTCCACCATTCTGGAAAATTAGAATTGAAACTGGAGCTAGAATATGAAGGAAAATAATGAAGAACAAACACTGTTTCTTGGCTTGTTCTCTTACTTGGTCACTGTCCCATGCTCAGCTAGCTCTCATCCAGCCCAGGCCCACTTGCTTAAGAATATTGCCTCCCTTAGTAAAAAAGCCTTCCCAAAATATCATCAACACTACCTCTCACAGACATAGCAACCAGCCATTCTGATGAGGGAACACCTTCAATTGAGGTTCCTTACTATGTCTGTAGCTCTGAAATGTTGAGAACCGAAGACAATTATGACATGGAGACAATAATAACTGAGGAAATTGTAAAAACCCAAAACCAATGTGCTACCCATATCAATTTCAGGAGTCCCTGTCACTACAAGAAAGAGGTGGAGTTGTGGCTGAGCGAGGAAAAAATGGGTAGGTCAATGGATTAGAGCAGGGCAGGATACACTGGAGTGAGGAGTTCA</t>
  </si>
  <si>
    <t>AATATCATAATCATAGGTACAGTCAATGGACTGATATTTGACACTCTTGCTTTTCTTTAGGACTTCCAGGACTTATTAAAATTTCCTCACAGACATATTTGTATCAGCTTGCACATGAAAATTACCTTGTATGTCTTCGAGAACTTTGACATGGTTCTTCAATATGATGGTCTTCCCATTTGTAGCCTAAAATACAGCAACAGAAAATGAATGATATGTTATTAGAAATTAGGAATAATTGAGGTTACTGTAAATATTCACAGCCGTGAACCTGATTTATTCACCTCAATCTTACTTGTGCTCAATTTAAATAACAGAAGATCATCAATAACCAAGAAACATTTGTTCCCTTAATTTGAAAAGCAAAAGAAAATTCACAGTCTTACCTATAGAAGTAAGGTTCCAGTAGGTCTCCAACATCACGTCTTTGTAGAGATTCATCTGGGAAGGATCCAGCAAATTCCATTCTTCTTTAGTGAAGTTCACATGCACATCGTCAAAAGTCACTGCATCCTAAAATATCCCAGAAACGTGTACAATACAAAGCATGATACTAACATCACTACTTATTTCCTGACACAGAAATTGTATTCTAATCACCATGTCTTTTTAGAAGGAAATTGAATTATAATGTTCACCTCTGTTGCTGTTGAACCTTTTGCCTAGGAGATAGCCTTGCAAGGGAAATGCCAATTGAGAGGGAGATTGCAAGGGGATACAGATCAACAGTACCAAGCCCACATCTGAGAAGCTGTACGAACAATTACTAACTACAAAAATATTGGACAAGATGGGGGTATTTGCTCATGACTTTAATCAGAGGCACAGGACGGTGTATTTCCTCAAGCTGGAGGCCTGCATCATATACTCAACCGATTCTAGGACAGCAAAAGTTACATATTAAGACTCTCACTCCCCCTGCAAATATCACCCAAGGAAACAGAAATGATAAAAAGAACCCATAGTTCTGCACTGAAGTTCCTACAAAGAATTATATATTAACTGCAGTTCTGTATTCATCTTGCAGAAACATGAAGTATACCAGTTTAAATTGCAACATTAATAAAATTTTGCTAAAAGAGAATGAATTTATAAAGAGTTACAAATGGACCAATTAAAATACTAGTACTATAAATGTTGATCACAAATATGCAACATAGGGCAGGAGAGATAGCTCAGCTGTGGAAAGCTCTTGCTGGTCTTCCACATAATTGTGGTCAATATTTAGCATTTATGGGGACCAACAACAACCCATTACTTCAAGATCAGGAGTTTTGATACCACCTACTGACAACAGTAAAAATGATGCACACATGATATTCATATTCGTGCACACAGAAAAATAATTACATTTACTCAGAAATCAAAGAACAAACAAAAGAGTTAGGCAGATCATCATATACCCAGAATTCAATGACTCTGAAGCCTCAGGTAGTATTGATATCATGAGCATATGTCATCCTGGAAAATAGAATATAACCTATATATTTAGTGAAATTTCAAAATTGAAGATGTGGATAAAGAACTGCACAGAAGCATATGCTTATTGTACAAAAACATGATAGGTGGCTGATGTGGTGTCTATACCTACTAACAGGACAGAAAGGGTTTCACAGAGAAATTTTATCTCGAACAACAAAATCCAAAATAATAAAATTAAAAACATAAAACCACCAGGCTTGCAAAATAGCTTAGCATTGAATAGCAAATGTGTCTACTGTATCTTATGTGATTTAGGGACAGAGACCAAATGGTGAATGTATGGGTGCATGGAAGAAAGACCCTCACTCCCCTGCAAATGTCAACCAAGGAAACAAAAATGATAAAAAGAACCCATAGTTCTGCACTGAAGTTCCTACAAAGAAGTATACATTAACTGCAGTTCTGTATTCATCTTGCAGAAACATGAGGTAAACCGGGTTAAACTGTAACATTAATAAAATTTTGCTAAAAATTTGAATTATGAAAATTATGAATCAGTTTAAACCACAACGCTGTAAACACAAAGAACAGCATTTGTCCTGTCAAAGAGAAATGCAGAGGCAAAGCTGGATCAGAGACTGAGGGAATGGCCAAAGAAAACTTGCCCAAATAGAGACATATCCCATTTTATTTGTAACAACTAGAAACTGCAAACAATCCAGATGTCCCTCACCCGAAATACGTATACAGAAA</t>
  </si>
  <si>
    <t>ATATATATATATTTAACAACCTTTTTCTATATGAGATTTCTATATGACATATTTCCTGTACCTGAAGAACAATGAAACAATGCAGAGCTTTTTACAACTGATTGCATTCATAATTTCCCTGTAGTGTGAAAAACAGCATATTAGCACTGTGAAGCAGGACAAACAGAAGAAATTCCACATTTTTTCCTCAGTGTGACTTTGAAGATATTCTCAGTAAAGTAAGAAAACCAATTAATCAAAAACTCCTATCATGTTCAGAAAGTCTAACAAAGTCAGAAAACTACATATCTTCTCATTGTTTTGGAAAGAGGTGTGTTGCTATTTTCAATGTTCATAGACTCTCATGGTTTTGTCCATATGTCACTTGATATACCCATTAAAAGAAGAACAAATGAAAGTTTTCCACATTGCATTCACAACAGTTGACATTTTGTTCCTTGTAGACATGCTATATATGGATTAAGGTTTCTCCACTCAAGATTCTTGACTCTCATAAACTGACCTCTATAAAGTTAGGAATGAGTCTGCAAGAATATAAGTATCACCAACTTTACCTTGGAATATTTGCTTCCTAGAAGGTAATATGTGTATACACACACACACACACACACACACACACACATCACTATTCAATGTGCAACATTTAAATATTATGAGACTATACAGAGTGGTAGTTCCATAGCATAGGTTTAATGGAGCTACAAATCAAATAAAGGGATATCTTAAGGCCTTGTTTCCTTGTTTCCATTCTTAGAGGAATGCCTTGGAACCACAAATCAGATAATAGACTCTAAGGTACACGGACTAGCAAGAATATCATAATCATAGGTACAGTCAATGGACTGATATTTGACACTCTTGCTTTTCTTTAGGACTTCCAGGACTTATTAAAATTTCCTCACAGACATATTTGTATCAGCTTGCACATGAAAATTACCTTGTATGTCTTCGAGAACTTTGACATGGTTCTTCAATATGATGGTCTTCCCATTTGTAGCCTAAAATACAGCAACAGAAAATGAATGATATGTTATTAGAAATTAGGAATAATTGAGGTTACTGTAAATATTCACAGCCGTGAACCTGATTTATTCACCTCAATCTTACTTGTGCTCAATTTAAATAACAGAAGATCATCAATAACCAAGAAACATTTGTTCCCTTAATTTGAAAAGCAAAAGAAAATTCACAGTCTTACCTATAGAAGTAAGGTTCCAGTAGGTCTCCAACATCACGTCTTTGTAGAGATTCATCTGGGAAGGATCCAGCAAATTCCATTCTTCTTTAGTGAAGTTCACATGCACATCGTCAAAAGTCACTGCATCCTAAAATATCCCAGAAACGTGTACAATACAAAGCATGATACTAACATCACTACTTATTTCCTGACACAGAAATTGTATTCTAATCACCATGTCTTTTTAGAAGGAAATTGAATTATAATGTTCACCTCTGTTGCTGTTGAACCTTTTGCCTAGGAGATAGCCTTGCAAGGGAAATGCCAATTGAGAGGGAGATTGCAAGGGGATACAGATCAACAGTACCAAGCCCACATCTGAGAAGCTGTACGAACAATTACTAACTACAAAAATATTGGACAAGATGGGGGTATTTGCTCATGACTTTAATCAGAGGCACAGGACGGTGTATTTCCTCAAG</t>
  </si>
  <si>
    <t>CAACTTTGTAATCTCCATTATTCTAAAAGTACACATACAGGAGAGAAACCTTATGAATGTAATCAGTGTTGTAAAGCATTTCAAGTCACAGTCATCTGCAATGACTTAAAAGATCACATACAAGAGAGAAACCTCATGAATGTTGTCAATGCAGTAAAGCCTTTGCATGTCATATTCTTCCCACGTACACAAAATACAGCACACTGGGGAGAACCCTCATTATTGTAATCACTGTGGTAAAAACCTTGGCAATTTACTCTCATCTGCAACTACTTAAAAGAACACATTCAAAAAAGTAACTCTTTCCATTTTACCAGAGTACTAATCCCTTGTGTGACACAGTCATCACCCCATACATAAAAGAACACATATGGCAGAAAAACTGCATGAATATAATGAATAAGGTAATCCCTTTTGAGGCCATAGTCATCTCCAAATACACGGAAAAACTGTGCAGGAGAGAAACCTTATGAATGTAATTGATATGAGAAAACATTTACATATCACAGTCATTTCCAAGTACATAAATGAGCACATAGTTGAGAGAAGCCCTGTGATCGTGATAAAAGTGTTAAAGCCTTTGCATGTCACTGTACTCTCCAAATACTTAAAGGAACACACGTTTTAGAGAAACCTTACAAATGCAATAAATGTGGAAAAGTCTATGTATATCACTATAGTCCCCAAAGACATAAAAGAACACATAATGGAGAGAAATATTTTGAGCTGGCTCTCCCAGCCTGAAGCAGGCTGATCCAGACTTTGACCTTGCTGCCACTGAGAATTAGACCAGCTTGGGTGGAGCCTTCCTGCCTAGATGGCTCTGTTAAGCCACTGCTGCTGTTCTCCTTCAAGAGTTTGCTGCCTGCTGAGAGGCTCCTGAGATATTCCAGAGACTGCAGTACCCTGTCCTGCACTGTCCGCACCTGCAGCTGGTTCCAGGCACCAAGAATGGATTGGCAGGAATGGGTCTCCTCCCCTTTATAAGCACATTTGCTATTAAACATTTGAGCTTTGATCAGGAACCTTGACTTAGCTCCATTATTTCTCTTGACCGTCTAGTTCTCTTTCAGCTCCAGTTTGCCTCCCAGGTGTACCCCTTTTCTTGTGAGCTGCAGGTTGGCTCCCAACATTTGTGAATGTTGTCAAGTTGGAAAATCCTTTACATGCCACTGTAGTCTCTGAATACATAAAAGAACACATACTAGAGAGAAACCTTGTCAATATAACCAATGTGGTAAAGCCTTTGCATGTCCTAATCATACTTAAATGTATGAAAGTATTTATAGTAGATATAAGCTATGTTAATTTGAATATGCTTGGCCCTAAGCAGTGGCACTATTAGTAGGTGTGTCTTGTAGGAATAGATGTTACTTTTTTGAAGGAAGTGAATTACTGGGGTGGTCTTGTTTGGAGCTTTGGCCAGTACAAAACAGCCCCACCTACTGTTTGGCTGGAAGATAGTCTCTTCCTACCAGCCTTCTCATGAAAATGGAGAACTCTCAGCTCCTTTAGCATCATAGCTGCCTTCATGCTGCCATGCTTCCTGTTATAATGGTAATAAACTAAGTATTTGAAACTGTAAGCCAGGCCCAATTAAATATTTACCTTTAAAACAGTTGCCTTGGTCACAGTTTGTCTTCTGAGCAAAGGAAATTCTTTCTAAGACAGAAGTTAGTACCTCAGACTTAAGTATTGCTGTAATAGGCCTGGCCATGTTTTTGTTTGGAGCAATGTGGAATTTTAGACTTTGGATTTGTACATGCATTAAGTGGAACTTAATGTGACATCCTAGGAGGAATGTGGAACACATAGGCACTGGAGAGCGATTTGAACTCTGTATATGTTTTTTATGATGTTTTGCTTAAGAATGTTGTTGCTTTTTTACCTTGTCTGAAGAGTGTTGCATTGACAAAAGAATTATCAGGAAAGCCAACATAGACTTTGTCCTTTGTTTACTCTCATGCTGATTGTTTTGATCAAGCATAATCTTAGAATGGAAAAATATAAAATGTAAGGTTCAATAAGAAAAGGCTCACTGGGTGTGGTGGTGCAAGTGCCTTTAAGCCCAGCACTTGGGAGGCAGAGGCAGGCAGATTTCTTAGTTCAAGGCCAGCCTGGTCTACAAAGTGAGTTCCAGGATAGACAGGGCTACACAGAGAAACCCTGCCTCAAAAATAGAAAGAAAGAAAGAAAGAAAGAAAGAAAGAAAGAAAGAAAGAAAGAAAGAAAGAAAGAAAGATAGAA</t>
  </si>
  <si>
    <t>GATGGAAATTCTTAGGTTCAGGCATGGTGGTACATGCTGTTAATCCCAGGAGATGAGAGTCAAGCAGATAATCTGGATCAAGTCATCCTGGTGCAGAATTTTAGGTGAAGAAATGCTTAGATCCAGGCAAGGTTTTCCATGCTTTTTATCCCATCATTCATTAAACAGGGATACACAGATCTCTGAATTCAAGGTAAATCTACTGAGCAAGTTCCAGGACAGGCAAGCTTAGGCAGTGTGAAGTTGTTGAAAATTTGAAAGCTGGTGATCATGTAATAGAAAGGCTATGGTCTAGCCCCAGCAAGTAGCTTTGTCCCTGTGGCTCTGGCTTTAGAGGCAAGCGTAGAAGGGACTACTGAGACGATTGATGTTGGTTAGCTGTAGATAAAAATTAGGGGTGATGAAGAAGAAACCAGCATCACTGATGTGGAACCTTCTGGTAAGTGTTTTCTGGAAGGACAAAGATGCTGTGTTCCAGAGATACCCAAAGTTGTACCTTGTGATGCTTCTGGACTTGGTCATGTGTGAGAACTACCCAGGTGGTCTTAGTTTCGAAGGCATGAAGGGGTCATGTAGAGCAGCTAAGACATGGCACAATGAAGAGAGTATTTGAGAGGAAAGCAGTGCACCCCTGTTCCAGCAGGAAAACCCAGCATATTGAAGGTGTCAGTCCCATGAGATGAGCAGGAAGAGCAGCAACAGCTGTAGAGTGAAGTCAACCAGAACCTAGGGTGCTATAGAGAAAAGAGCTGGAGAAGTGACCAAATTTCTTTTGAGCAGTGCAAAAGATCATGTGTAGATCCCAGCCAGTGGAACATGAAGATGTAATATTGTAGTTACCTTGGAGACCCCAAGATTTTGAGATGCTAGAGCTATGGGATAAGTGCTCAGGAAAACTGCTTTCCTGAAATAAGTCCAGCCAAAGAGAAAGAATTGTGCTGGAGTGAAATAAGCAGAAAGGGTTTGAAGAACACTTGAAATCAGACATGGATATGCAGAGTTTGGAGACTGACCTTCTTTGGTCCAGTATTTCCTCACAATGGTATTTAGGAATAGAAAAGTAGCTGGGCAGTGGTGGTATGCGATTTAATCCCAGCACATGGGAGGCAAAGACAGGTGGATTTCTGAGTTCGAGGCCAGCCTGGTTTACAGAGTTAGTTCCACGACAGCCAAGGCTACACAGGGAAAAGGGAAGTATATCCTGTCAATTTGGAAGTATGTAAGGTGCTATTTGTTTTTGTAAATATAGGGGATTATAGTTAGGTGATTGGATGAATCTCAGATGATGAAATTTGGACTTTATTTATTTGTGAGGCTGCTATAGATGATGAGTCCTTTTGAAGTTGAATCTCATGTATTTTGATGTATTTTATTTTATGCTATGTTTAAGTGTGGTCCCCCTACACCCATGTGTTTGAACAATGAAATGTGGGCCAGCAAGTGGAATGTGTTATCTTGAAATCGGTTGAGTCAAGGAGTAGCATTGCCAGAAGGTGTGGCCTTGTTGTAGGAAGTGCATCAATGTTAGGGTGGTCTTTGAAGTTCCACCAATGCTGAAGAGACCCTCCTGTGTGATCCCTAGGAGACAGTCTCTTCCTGGTTGCCTGTGGATCAAGGTGCAGAACTCTCAGCTCCTTCTTCAGCATTATATTTACCTGCATGCCTACTATGCTTCCTGCTATGATGAAAATGGATTAAACCTCTAAAACTGTAACCCAGCCCCAATTAAATGTTAGCTTTTACAAGAGGTGCCTTGGTCATGAAATCTATTCCTAGCAATGGAAATTCTAAGACAGAAACCTTGTGAGTGCAATTAATATAGTGAAGCCATTGCACAATTCTGTATTCTTCTTCATCATATAAGAATTTGTACTGGGAAGAATTTTTGTGAATGCAG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GGTATCATAGCCATTTGTTCTTTTGTGATTAGGAACGGGCACTATGTTTTGAGGAATAAAACACAAGTAACAGAAATTATACTTAGGAACAGTCATCATTTTGGTGGGAACAAAACATGAATAGTGAAACCTGGCCGGATATTGTGAAGTACACAGGTCCCCTAGGACTTGGGACTTGAACTTAGTTTCAACCTCAGGTTAAATGGAGAGTGATAAGAAAAAGGCAGTCCTTAGGATAACTTTCTTTTGCTTGTTCCTGACATTTAGATATCATAGTTCTCTTCAAACACATAACAGAATACATATTGGAGAAAAAT</t>
  </si>
  <si>
    <t>CCAGCCTGGTTTACAGAGTTAGTTCCACGACAGCCAAGGCTACACAGGGAAAAGGGAAGTATATCCTGTCAATTTGGAAGTATGTAAGGTGCTATTTGTTTTTGTAAATATAGGGGATTATAGTTAGGTGATTGGATGAATCTCAGATGATGAAATTTGGACTTTATTTATTTGTGAGGCTGCTATAGATGATGAGTCCTTTTGAAGTTGAATCTCATGTATTTTGATGTATTTTATTTTATGCTATGTTTAAGTGTGGTCCCCCTACACCCATGTGTTTGAACAATGAAATGTGGGCCAGCAAGTGGAATGTGTTATCTTGAAATCGGTTGAGTCAAGGAGTAGCATTGCCAGAAGGTGTGGCCTTGTTGTAGGAAGTGCATCAATGTTAGGGTGGTCTTTGAAGTTCCACCAATGCTGAAGAGACCCTCCTGTGTGATCCCTAGGAGACAGTCTCTTCCTGGTTGCCTGTGGATCAAGGTGCAGAACTCTCAGCTCCTTCTTCAGCATTATATTTACCTGCATGCCTACTATGCTTCCTGCTATGATGAAAATGGATTAAACCTCTAAAACTGTAACCCAGCCCCAATTAAATGTTAGCTTTTACAAGAGGTGCCTTGGTCATGAAATCTATTCCTAGCAATGGAAATTCTAAGACAGAAACCTTGTGAGTGCAATTAATATAGTGAAGCCATTGCACAATTCTGTATTCTTCTTCATCATATAAGAATTTGTACTGGGAAGAATTTTTGTGAATGCAG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GGTATCATAGCCATTTGTTCTTTTGTGATTAGGAACGGGCACTATGTTTTGAGGAATAAAACACAAGTAACAGAAATTATACTTAGGAACAGTCATCATTTTGGTGGGAACAAAACATGAATAGTGAAACCTGGCCGGATATTGTGAAGTACACAGGTCCCCTAGGACTTGGGACTTGAACTTAGTTTCAACCTCAGGTTAAATGGAGAGTGATAAGAAAAAGGCAGTCCTTAGGATAACTTTCTTTTGCTTGTTCCTGACATTTAGATATCATAGTTCTCTTCAAACACATAACAGAATACATATTGGAGAAAAATCTTAAATGTAATCAATGTGATTAAAAACTGTTCACAACACAGTTATCTATGAACATAAAAGAACACATCGTGGAGAGAAAGCCTATGGATAAGCAATGTGTTCAAGCCTTTGGACATAGCAGTAAGCTGAGAAACCATGAGAAAAAGTCATAATGCAGAGAAAACCCATAAATACAGTCAATATGTTAAGGTTTTGCACTTTTTGGTATCTTTAAACGAGTAAACTCTTTAGTATGGACTCAATATATCAAAGCCATTACATATCACAGTAGTCTTTGATGACCTTTAATAATACCAAAAGTAATCTGTGACTACAAAGAATGTGGTAAGATTTTAGCCTACACACTTATATTGAGTTCCTCAAGATTATTATGGGAAAAAAGTGACAAGCATCAACAATCAATTCATACATTATGATATCTCTTTATTTTGTATGCACTTGCAAGCTCATTTGCACATTCGAAGGCTACTGCTTTTTCTTTTTCTTTTTTACTTAATCCTGTACCCCACAAGTTTGCTAAAAGTGTTTGTCAGCTCTAGGAATTGCCTTTGGGAAGTTTTGGTTCACTTATGTATACTATAACTTCATCTGTAAATAAAGATAATTTTACTTCCTTCTTTATAATTCATATTACCCTCATCTTCTTCAGTTTTATTGCACCAGTTAAAATTTTAGATAATATTTTGAATAGATATGGAGAGAATGGACCACCTTATCTTGTTTGGGAATTAGTGGAATTAATTTGATTGTCTCTCCATTTAATTTAATGTTTTATCTAAGCTTGCTGTAAAGTAACAATATTATGTTTAGGTATGTCCCTTGTATGCATAATCACTCCAAGTATTTTATCATAAAGTGATGCTGGACATGTCAGAGAATTATTCACCATCTGGTGAGAAGATCACTTCTTTTTTTCCTTACACTTTAAGCACATTATGCTGAACCATTCCTGCATCTATTTAATGGAGCATACCTCATTGATCACGTGGGATAATCCTTTGATATTTTTTTCTATTTCTTTCTTTTTTTTTTACTTATTTTGCTTTATAAAGTGTTTTTGTGTCAGTCACTTTAAGGAAAGTTGGTCTGAAATTCTCTTTTGTTGCTGAGTCTTTATTGACTGGATATTTGAGTAACCA</t>
  </si>
  <si>
    <t>AGATCACTTCTTTTTTTCCTTACACTTTAAGCACATTATGCTGAACCATTCCTGCATCTATTTAATGGAGCATACCTCATTGATCACGTGGGATAATCCTTTGATATTTTTTTCTATTTCTTTCTTTTTTTTTTACTTATTTTGCTTTATAAAGTGTTTTTGTGTCAGTCACTTTAAGGAAAGTTGGTCTGAAATTCTCTTTTGTTGCTGAGTCTTTATTGACTGGATATTTGAGTAACCATGGGTTCACAAAATAAATCGGCCAATGTTTCTTCTCTTTCAATATTGTTGAATACTTTGAGGAGTATCCTTGTTATCTCTTCCTTGAAAGTCTGCTAGGATTCTACCCCAAAACTCATGGCCTTGAGGTCTTTTTGGTGGCAGATTTGTAATGACTTCTCTTTTTTCTAGGTTTTTAGGTCTGTTTAAGTTGCTTATCTTAGTTTGATTTAATTTGATAAGTGGAACCTATTGAGTAAATTATCCATCTCTTAGAATTTCCAATGCAGTGGTGTACATGCTTTTTAAAACTATGTCTTTACCTTTCTCTGGAATTCTTCATTGTCTTTTATTTTGTCCCCATTTTCATTGTAGATTTCATTAATTTGGATATCCTCTATCTTTTAATAAGTTGTTGTCTATCTTGACTAATAAAAGGCTCAAAGGCCATCTCCATGTTTTATTAATTCTTTGTAGTCTTCTCTTTCTATTTTATTGATTTCAGCCCCCAATTTGATAATTTCCGGAATCTACTCCCTTTTTTCATTGCTCCCTCGCTTCTTTCTGTTCTAGACTTTAAAGCGTGCTGCTAAATTGCCAGTATGAGAGCTCTCCAATTTTTTCATGAAGGCATTCTGTTCTATGAATGTTTTTCTTAGCACCACTTTCATTTTCTTTGTGTTCCATAAGATTGTGCATGTTGCTCAATTGTTGTCCTTTTCATTGAATTCTAAAAAGTCTCTACTTTCTTCCTTTATTTCTGTCTTAACATTTCTTTCATTCATTAGTGAGGTGTGTAGCCTCCATGAGTTTGTAAGCTTTGTGTTCTCTTTGTTTTTTTGATATCCAGTTGTTATCCATGGTGGTCTGATAAGATACAGTTGTTCTTTCAGTTTTATTGTATGTATAGAGAATTGCAATGTGTCTGAATATGTGGTCAGTTTATAAGTAAGTTTCATGAGGTGCTGAGCAGAAGGTATATTCTCTTATATTTTAGTTGAAAGTTCTCTAAATATCAGCTGGATTCATGTTCATGTTGTCAGTTAACTGGACTAATTCTTTGTTTAGTTTTGGTCTGAAGAATTTGTCAATTGGTGGGAGTGGGGTATTAAAATTTCTGAGTATAAATGTATGACACTCATTATGTGATTTTAGCTTTAAAACTGTTTCTTTTACAAAGGCTGGTGACCATATGTTTAAGGCATAGATGTTAAAAATTTAAATGTCATCTTTGGTGTTTTTTTTTTCTCCCTTTGAGGAATCTATAGTGTCTTTCTCCAATTCTTTTGATTACTTTTTGTTTAAAATCTGTTTTGCTGTATTTGTAAATGGCTGTACCAGTTTGCTTCTTTGGTCCATTTTCTTGGAATGTCTTTTTACCACCCTTTACCTTGAAGTAATGCCTATTCTTGATGTTGAGCTATATTATTTGAATACAATAGAAGGATAGATTACGTTTAGCACCCATTCTGTTCACCTGTGTCGTTTTATTGGCAAACTGAGGTCATTGATATTAATATCAAAGAGCAGTGATGGCTAACTCCTGGCATGTTGATATTGTTCTTGCTGCTGGTGGTCATGTTGAGGTTTGTGTGTATGTGTGTGTGTGTGTGTGTGTGTGTGTGTGCTTTCCCTTTTTTGCAGCTAATACAACATTATTTACTATTTATTATTACTTATTATTTACTATCTCTGTTTTCATATGTATCATTAACCTCCTTGGGTTGGATTCTTCCTTCTCTTTTTTTTCTTTTTAAAAGTTTTTTTTAATTAGATATTTTCTTCCTTTACATTTCAAATGCTATCCCCTTTCCTAGTTTCCTCTGAGAAAGTCCCCTATACCCTCATCAGCCTTCCTCCCCAAACCACCCACTCCTGCTTCCTGGCCTTGTCATTCCCCTGTACATATAATCATTGCAAGACAAAGGGCCTCTCCTCCCATTGATGGCCAACTAGGCCATCTTCTACTACATATGCAGCTAGATACACAATCTCTGGGGGTACTGGTTAGTTGATACTGTTGTTCCTCCTATAGGGT</t>
  </si>
  <si>
    <t>GTCAGGAGCTGTAATGAGACGAGCTCATCACTAGTGGGCAACCTTCCCGGGATGGGAACTGGAAGTAGCAGCCCCACCCCAGTGCCTCCAGCGCCTGCAGCAACTTAGGGTCATGGGGGTCCGGGCTCAAGGACAGAGAGCTCCTGCACGTTCATATGTGTGTGGCGGGGCGGGGTCCATGGGACAGGCTGGGAGGCAGGGCCTGAAGGCGAGGGCAATGACCCCGAGCTCTCAGCAGGATCCCAGCAGCAGGCATGGCCATGTTGGAGAGCTTAGGCTCACGCGTTGTCACACCCTGCTCTGTCCTCCTTCTGGTCCATCCAGCCAATGCTCAGGCCCTCCACTTAACCCCCTTCCTCCTCTCTCTTCTCCCTCAGGCTTGGGTCAGGCAGCTGTCATGGGGGCTGGGCGAGAGGGCGAGGCTGGAGGGTGGCCAGAGTTCACCCGGGGTCTCCTGGATGGCTTGGTGATCCCAGTCCCTGATGGCAGTGACCAACAACCACCTATGTGATCCCTGACCTATGACTTGGACACCGACTTTACACCTAACCTGGATATCATATGTAAACCCCAACCTTTGATCCCATCATGACCTCTATATTGCCCTGTGCCCTGGATGACACTGTCCTGTAACCCTGACATGACCTCGACACTGTCCACCTCACTCCAACCCAGCCTCAGCCCTGCCCACTAGGCACTCCAGGTTCTGACCCCTAGCCCCCTACCGTATGCACCAGTGATTCATGGTGACATCAGGATCCGCCCCCCTCCCCCAGCCCAATGTCACATGCCTTGGCCCAGACTTCCCAGGAGTTGGGGGGTGGGAGGGTCACTCACCACTCTGTGTCCCATCATCATCAAAAGGCCTCGCTCAGGTTGTGAGCTGAATGGGGCGCCGAGGAGCAGAGCTTGGGCAGGGTTGGGGTGTCTTTGGGTCAGGAGTCACACGGTGGGGTGTAACTGTGTCACAATGGCAGTTATGGGTGACAGGATCAGGCATCGGGGCTATTGGTGAAGGTTCAGCCTCAGTTTTAATAGACAGCTCAGTAATGGAGAGGTCATGCAAAAGAGTTGAGGGTTGGCGTCATGAAGCGAGCCTATCAGCGGCTATTGGTGGGGCCTATTTTCAGCAGAAGACCCCACTTGTGAGAGATGCCAGTACCATGGTATGATCTCTAAGAATAGCAGCATCAGTGAAGTGGATACACCTGAGCCTAGAGTGCTGCAGAGGGCAGAGCTGGAGACTTGAAGCCAGCCCCTTGGAGGAGGCCAGAAGATATTGCTTTTGAACAACAACCACTCCAAAAATTTAAAGCTCCTTGTATCAGAGCCAAGGCTTGTAGTAAAAACTCCTTCAGGGGGATCAGCTGATAAAGTATCCATATAAGGAACAATAGACACTGAAAGATTCAATGTCCTAACTTCTTGTTTCCAAGCAGCAACAAAATTTTTTACATAATGGAAAGCTATTAGCCATTCCTTGGGGCAAAAGTTTCCAATGAAGTTGCTTTGTGGATACCTAAAAGGGAGTGTAGAAGGGGACATAATGAAATGGAGGGTAGGATCAGGTATGGGAAGAGACAAGAGAGAAGTACAGAGGATCAGGAAATATAAATACGTAGCACTAGAGGATGGGGAACTGGGGGTAGCCTCTAGAAAGTCCCAGATACCAGGGAATTGAGAGGTTCCCAGGACCCAAGGGGAATGACATTAGCCAAAATATCCAACAAAGGGGAGATAGAACCTGTAGACACCACTTCCAGTAGATAGGCACCGGCACCAGTTGAGGGATTGGGCCACCCATCCATATCAGAACTTTTAACCCAGAATCATTTCTGTCTAATCACGGGCAAGACGCCTTCAGAAGAGTTAGGAAAGGACTCACAGAACTGAAGGGGATTGCAACCCCATAGGAAGAACAAATCAACCCACTGGACCACAAAGAGCATCCAGGGTCTAAACCACCTACCAAAGAGTATGCATGGAGAGATGCATGGCTCCAGCTCTATATGTAGCAGAGGATGGCTTCATCTGGCATCAGTGGGAGAGGAGGCCCTTGGTCCTGTGGAGGCTTGATACCCCAGTGTAGGGCGATGCTAGAGCAGTGTGAATCTGGAGTGGGTGGAGGCAAAGAGGAGAGGGGGATGGGATGGTGAGTGTGTGGAGGGGGAAAGAGGGAAGGGGATTATCATTTGAATTGTAAACAAATAAAATGATTAATAAAAAGAGGAAAGATGTCTCCATTATATCAAATTAATATCTTTCTGATGACTACAACAGAACAGGAAGGTCAGATAATGGGAATTGAGAGAAAATAGCAAAGAAAAAAAGAGGCAAAGGCAGGGCAACTGTGGTAAATGCAACAGTGGTGTATGTAATTCCAAATAAAATGTTTAATAAGACCAAATACGATGCATATGTAAAGAAAGCAGAAGATGACATTTCACAA</t>
  </si>
  <si>
    <t>TTTTTTTAATGAAATTTCAGGCTTATGTATGTACTACTTACTAGTATTAGAAGCATTTGTTTAGGATTTTTCTTTAGTTTTTTCTTGTCAGATTGAAAGAACCTAGTGGGGAAACCCCCCACTCAATTCCCGAATCAGAGTGCACCCAAGGAACACGAGAGACCGTCTTGATGCAAACACACAAAGTAGTTTAATGACGGAGCTCCGAGCCAACCTGTATCTCACACAGGAGACAGAGGTTGTTGACCACGAGGCTCGAAAGCTAAGGGGTTTTATAGAAAAGGGTCTGGCGCTGGGGGAGGAATTGGCACAGTTTCACACGATTGGTTCATTTAAACACCAGTAGAATGATTACACACCAGAAAAAGATTATGTCAGGTCCATGAGTCAGGAATTCTGAGGGCCAGGTGCTTATCCAAGTCAGCAGAACATCTGGTTAACTTTTAACCAAGGTAGACAGGGTGGGAGATAGGGAGGCGCCTGGCCAATCCCCACATTCTTGTATATCTTCTCTATCTTTGTGGCTAGCCAGTTCCTAGGATGACTTTACAGCCTTTGTTCTTTGCTCTAGGCCCAAAAAGCCTTCCTAACTAGCAAGCTGCTTGAGTCATGGATCTTGAATTTTAATTTTCTTTCATCTAGAAGTAGAGATAAGGATTTGTTTAATTCCCTACCAAAAGCTCCTTCCTCTTTCTACACAGGTAACCTAGCAACGTTTTACATGACAAAGCCTTGCCTGCCTAGCTGCCCTCAGATCAGCCTGGAAATCAACCCCTCAGGAGCCTTTATCAGATTTAAACACACAAATACCACTCCTGGTGTCCTGACTTTTGGAATGTCAGCCTTGATTCCCTTGGGCAGGCTTCATGCTCACTGTGATTTATGCCTAGCCCTGACCTGGGAGAACTTTCACAGATGGGATGCTGTGTTTCTCTCATGAGTTTAGAACACCCAGGGCTTGAAATCAGACAATGCCCTGGCTTAGATTTAAAAGCCTTTTAAAAAATGGAGTCTGACTCTCAGTTCCTCCTGTTCCACTGAAATGCCCTGTCATTCACACAGACAGCTGTGGTGGACTGCGCTTCTCAGACCCTTGGTGGGTGAAAAACAGTCAATGTTGCCTGCTCCTGTAAGACCCCAACTCATTGTGTTTCTTAGACCCCTAGAAATGAAGCCCAGCATGGAGTTCTTAGTTTTTTCACCTTCAGCCTGAAAGAAGCCCAGCATGGAGTTCTTTGTTCTTTTGCCTTCAGCCTGAAAGGTGAGATGGGTGACCCACCTAGGCATCTGACCCATTGTGTAAGGGACCAAGAACATTTACACAACTTCCCCAGTCTTTGTGATCCATCCTTCCCCTCACTTTCGGGGAGAGATGAGCTGTAATTCACCATCCCCACTTTTATGATGCTTATCCTATCCTTCCCTCACTTTATGGTTCATTCTTTAAAAACCTCCACTGCAACTGCTGGAGGTCTATCTCCTCTGCCCCTTGTGGGTTACGAGCTCAGTCTCAGCATGCTGATACTATTTGAATAAACGTCATGCAATATTGCATCAAGAACTGTTTTTCTCGAGGTATTGGAGAGTTGGCTCATCCTGGGTATTGACCGAGGGTCTCCCCTGAAATGGCTGTCTTTCACTACCATCAGCACAGGTGGATATTGGGTGCCATATCAGTGGGCAGGTGAGGCCAGGAGCTGTCAATTCTAGTTTTTATGGCCAGCTTCCCTCAGCAGAGGGGCACGGTAAGTGGCTTCAGGGCCTAACTGTTCTGTTGGAACCCACCATTGGCATCCGTCTTAGGTCAGGAGCCATCAGCTCTGGGTTGTGTGCACTTAGTTGGCCTCTCTCAGGATGGCACACAGTGAGTCTGCAGACAGAGTTCCTCACAAACATTATGGAGCAGACTCTTAAAGAGACAGGCACTGAGGTGGGCACTGGCACCTAACTGTCTTCTGTCAGAATGTTAGATGTGGACTTGTGAGAGAGAGCAGGGTGAGATATTAAAATCCAGTTCACAAGGAATGGAGGCCCAGACCTCCCCCTCACAGTGTCTGCTGTGGGGAACCTGCTGAGGAAGGCACAGGAAGGGGACAGAAAAGCCACAGGTGCCCAGGACTGAGGGGACTCCCATGTGCTGCCAGGACCTCTCTCAGGGTTGAGAAACATGTTTATTCCTCCACAGAAAAGCCTGAAAAGTGGCTCAGGACAGGACCCTGGCGATTCAAGAGGAGAAACCAGCCTCAGAGGAGGAATCTGACTCAGAAAATAAATTCACAAAACATTGTGTACATAAAGGGCCTACTGTGGGCATTTAAACAGGAACCAGTCCACAGGACCCCCTGAAAAACGTGAAAAGACAGCACAGAGGCCTGCTTGCTCGGTTGCTGGTGTCCCCCAAGCTCAGCCATGGGGTGAATTGTCAGGCTGTGTCCCTGTGAGTGTGAACAATGACTCAGAAGATGAAGATGACTCTTGGGGACCTCTGTCCTCTACTCGGCTCAGGACGTCTCACAGTCTGTGTAAAATAGCCAGAGCCTGCCTGAGCAGAGATGAATTCTCACTGGGGAGAGACAGAGATGAGGACGTGACTCAGACAGAGAGAGCTGAGAAGTCTGAGACATGGAGAAGAGAGGTCACCTACAGGATGCTATGGGCACAGGGGCGTGAGGGGGGGCACAGTTGGGAGGAATGGCTCCCCAGAAAATGACCTGCTGTGGACAGCAAGCCATGACAGAGACTGCCTGTAACAGGCCAGGATGGAAACATCTCAGGAGCCTGTGGCAGCTCCATGTAAAAATCCGTTGTTCCCT</t>
  </si>
  <si>
    <t>GGGATAGATTTGACTGAGAAATATCAAAATATTTTCTAAAGAATACATTGTTATCAATTCAGATACACACACACATTTATATGTGTGTCAATTTTCTTAAACATGAATACAGACCTTTGAGATCTGCCAGTTCTTATACTTCCTGAGACAAAGAAGCAATCAATATCACTATGCCTTACTGAGCTATGATGTCTGGATTCACTCAATACTGACATATTGCCTAAAAGGAAAAAAAAAGAATATTCAAACCCAGATAAATTTTCTCATTAAAAACAGATTTAGTTAACTTTAGAAATCACATTTAAGGAGAATGGTATCTTAGCATAATATAGAATATTTTATGGACTGTATGCTACCTTAATAGATGAATTTCAGTTTCTTTAGTTATCCGATAGAATTTTAAATCACTTGAACAATACCATGGAATTATTTCCTATTCTAATTTCTAGCTGCATTCTTTTAAAACAATAATTTTATAAGATAAATCTGATTTTAACAATTTCAAGATGTATACTTTCACATACTTAGGTTTGATAAACTCCATTCTGCACAACTCTACAAACTTTATAAATGAAATAATTACAATAGCTACTACTACCCAATGTTCCTGATAAATAATAAAACACAAACGGTTTACAAAGGGTTAGGTTAATTCTCATGGTACTGTGGGGAAAAATTACTATCAGCCCCACCTTTTACAGATTAGTAATTTAAGTCCCACAGCTGGTGAATGCCCAAATTGGAATTTAACTCCGGTCAGTTTGATTTCCAAGGTCTTTTTGTTTTTTGTTTTTGTTTTGTTTTGTTTTTGTTTTTGTTTTTTTGAGACAGGGTTTATCTGTATAGCCCGGGCTATCTGGGAACTCACTTTGTAGACCAGGCTGGCCTCGAACTCAGAAATCCACCTGACTCTGCATCCTGAATACTGGGATTAAAGGTGTGCGACCCCACGCCTGGCTGAATTCTAAGCTCTTAAACTGTCATACTACTGTAATAATTAGACATATTTCAAAAAGTAGTCCACAAAAAAACCAAAAATCTATATACAAAGGGAATTTTTCTTTCACCTTTAGCTGTTACTAACAAGTTCTGCAGCATGTTTATTACATTTATGGAGATGAAAATAAATATTATTTCATAAGGATAATTAATGACTTAGAATAACCAGAGAGTGTTTATAAGGATTATTAGGCTAATATTATTTTATAATAATATTATTACTAACACTCCTCCTGATGTTCCAAAATATAAAAATACAGATCCTAAATCTAAGAATCTAAAATATAAGAACATTTTAAGCTTGTAAAAAGTTCTGATTTTAGAGAATATTCTTGGGTGTAACAAAACAAAAACAAAAACCTTACTCAGGAACAATTGAGCCACTTCATGAATTAACTGTGAGACAATTGTCTAGTCTCACTAGGTGCAAGGCTCTGAACCTTTTTCCGTGTTGTCCTTAAGTAGACATAAGCTGAAAGTCACTGATTCTTGCCATTCCTCTTGCAGAAAGGAAAGAGGCAAGAACGGCGAATGCCTATGCATGTTCCTGTTGCAGAAAGTGGCAGAGCAAGGATTCAGATTGAGGCTGCATGATCTAGATCAAACCCTTGCCATTTTCTCTGACAATTTCAATAATCACAATCTCTCTTTTGCTGTGCAAGGTATCAAACTCAGGGCATTGGACATGTAAGGCAAACAACAATCACAATTCTACTGTTCAGAGTTCTATGAAACAGAAGGTAAACAACTTAAAATAGTATTAAATATTTAAGGGGTACTGACTGTCTAAGTAAAATACCTACCAAATGCTTTCTTACAACATAAAAATTTATGAATTTATTCCCATTCGTGAACCTAATTCATAATAGTATTTTTCTTTCTTAAATTTATTTTTATTCTTTTCATACATGGTTACTTAGTGTAAACAGCCCTGGCTGTCTTGAAGACACTTTGTAGGCCTCAATCCTGTAAGAGCCTGCCTCTGCTTTTCAAACGCTGGCATGAACTTTGTACACCATTATGACTGAAATAAAGAAATGAATTAATGACTTTTTAGAGTTTAATGAAAATGGGTACACCCAAATTTATGGGACACAATAAACGCAGTCCTAAAAGGAAAACTCATTGCTCTGAGTGCCTCGAAAAAGAAACGGGAGAGAGCATACACCAGCAGCTTGACAGCACACCTGAAAGCTCTAGAACAAAGGAAGCAAATTCACTCAAAACGAGTAGAGAGCAGGAAATAATCAAACTCAGGGCTGAAATCAATCAAGTAGAAACTAAAAGAACTGAACAAAGAATCAATCAAACCAGGAACTGGTTCTTTGATCTTCTTTACTTGTCTTATTTTTCTGGCTAGAATTTTAAGTGATATTTTCAAAAGATAGATAGGGATAGAGTGGGAAGGTTAGTCTTGTTCCTTATAGCTAAATGGAGAGGAAATGTTTGAAATTCTCCATTTAGTTTGATTTTTATCTATTGGCTTACTGTATGTTACTGTGATTATGTTTATGTATGTACCCTGTATCCATGAATTCTCTAGTACCTTTAAAATGAAGAGGCGATGGATTTAATCCCAGGCCTTTTCAGCAACTAATGAGAAAAATCATGTGAGTTTTTTCTTTAAGTTTGTTTATATGGTAGATTTCAATATATTAAATTTCTAAGCATCTCTTTCAGGAAGCCTAATTGATCTTGAGCGATGGCATCTTTGATGTGTTCCTGGATTCGGTTTGCAGGTGTTTTATTGAGTATTTTGAATCAATGTTAATAAGGGAAATCAATCTAAAGTTTTCTTTCTGTTGAGTCTTTCTGTGGTTTAGGTATCAGAGTGGCTGTGGCCTCATAGCATGAGTTTGGCAGTGCTCCTTTTGTTTCTATTTTATGGAATAGTTTGAAGAGTATTGGCTTTAGCTCTTCTTTGAAAGTCTGGTAGAATTCTCCATTAAAACAATCTCTCTACTGGGATTTATTGGTTAGGAGACATTCAATACATGCTTCTATTTCTTTAGGGGCTATAGAGATGTTTAAATAGTTTACCTGTCCCTGATTTAACTTTCCAATTGGTATTTGCCTAGAAAATCACCCATTTCATTAGGATTTTACAATTTTTTTGGAGTATAGGCTTTTGGAGTAAGACCTAATGATTCTTTGAACTTCCTCAATGTGACTTGTTTTGTCTCTCTCATCATTACTGACTTTGTTTATTTAGATTCTGTTTCGCTGTCCTTTGCTTATTTTGGCTATGGTTTGTCTATCTTGTTGGTTTTCTCAAAGAATCAGCTCTTAGCTTTCTTGATTTGTTATACTGTTTTCTTTGTTATGAACTGATTTGTTTCAGCCTTGATTTTCATTATTTTCTTCCTTCTACTCCTTGTTGATATTCTTGCACCTTTTTTTTCTAGAGATTTCAGGTGTACTTTTCAATTGCTGGTTTCAGCATTTAAAATTTCTTTATGGGGGCATTTAGTGCTATGAACATTCCTCTTTGCACTGTTTTCATTGTGTCTCATAAAACTGGATATATTGTACCTTCATTTTCATTGGATTCCATAAAGTGTTTTTCCTTCCTTCCTTCCTTCCTTCCTTCCTTCCTTCCTTCCTTCCTTCCTTCCTTCCTTCCTTCATCCCTCCCTCCCTTTCTCTCTCTCTCTCTCTCTCTCTCTCTCTCTCTCTCTCTCTCCCCCCCCTTCCATGCCCCAGAGATCACTGAATGGAGACTTGTTCAATTTCCATGAGTGTGTAGGCTTTACAGTGTTCCTGTTGTTGAAGTCCAACTTAAATCCATGGTGGTCTGATTAGATACAAGGCATTATTTCAATTTTCTTGTACCT</t>
  </si>
  <si>
    <t>TACCCCACTACAGCAAGCTCGGACAACCTAGCAAAACTGAAATACAAGAAAATC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TAGAATAATGGAGATGGAAGAGAGACAGTCAGGCATAAATATACAATACAAGTAATTAATACATCAGTCAAAAATGTTAAATATAAAAAACTCCTAGCATAAAACATCCAGGAAATCTGGGATTCCACCAAAGGCCATCAAAGAGCAACAGAAATAAAAGAATGTTAAGACTCTGTGATAGTTTGTATAGGCTGGGCCAAGGGTGTGGCACTATTAGAAGGTGTCTCCCAGTTGGAGTACGTGTGTCCCTGTGGGTGTGGGCTTTATGACCCTTATTCTGACTGTCTAGAAGCCAGTATTCTGCTAGCAGCCTTCAGAGGAAAATGTAAATCTCTCAGCTCCTTCTGCACCATGCCTGCCTAGATGCTGTCATGTTCCTGCCTTGAAAATACTGAACTGAACCTCTGAAACTAAGAATTGCCTTGGTCATGGTGTCTGATCACAGCAATTGAACCCTAACTGAGACAAGACTCCAAGCTCCAAGGACCAGAACATATTCCCAAAATAATCATAGAAGAAAAGTACCCAACCTAAAGAAAGAGATTCCTAGAAATGTGTGAGAAGCCTCTAGAATACCAATTAGACTGAAACAGAAAAGAAACCCATCCTAATACATAATTATCAAAATACAAAACCTAAAAATCAAAGAAAGAATATTAAAAGTAGCATGGGTAAAAGACCAAGTAACATACATAGACAGATATATCAGAATTACATCTGACTTGTCAACGTAGACAGTCAAAGTTAGAAGGGCCTGAACAGATATCCTGCAACCTCTAAAAAACATAGGTGCCTACATACACTACTATGCCCAGAAAAACTCACAATCAACTTACATGGCAGAAAGAAGACATTTCAATAAAAATCCAAAATCAAACAATATCTATTCATAAATTCTACTCTAGAGAAAATACGAGAAGGAAAGCTCCAAACAAAGAAACATAACTACATCCAAGAAAACACAGGAAATAAGCAATCCCATACCAGCAAAAGCAAAGAAAGCACTGACAAATACATAAACACACACACACACACACACACATACTAAACCACCAATGACAAAATAATGGAAAATTACAATCACTGGTCATTAATATCTCTCAACAACAGTGGACTCAATTCCCAATTAAAAAGACATAGGCTAAGAGAATGGATGGAAAAAGAGGATGCATTATCCTTTTGTATACAAGAAACATTCCTCAGGAAGACAATAGACATTTCCTCAGAGTAAAGTGCTAGAAAAAAAGTTATCTGAGCAAATGAATGCAATAAGAAAGCTGGGGGTAGTCATTCTTATACCAAACAAACAAAAAACAAAAATAAACACTTTCAAGCAAAATTAATCAAAAGAGACAGGGAAGGACACTTCATACTCATCAAAGGAAAAATCTACCAAGATGATATCTGAATTATGAACATCTGTACCCCGAAGACAAGGGCACTCAACAACTATAAAAGAAAGACTGCTAGAATGTAAATAGCACATCAAATCCCACACATTAATTGTAGGGTATTTCAAGACCTGACTAGCATCAAAAGACAGCACATCCAGACAAAACCATAATCACAGAAATAATGAAACTAACAGGCTCTGTGAATCAAAAATACCTAATAGACATGTACAGAAAATTCACCAAAACCCAAGAGGATATACTTTCTTTTCAGCACCTGAGGGATCCTTCTCCAAACTGATCATATAATCAGTCACAAAGCAAATCTTGAAGGTACAAGAAAATTGAAATAATGCCTTGTATCTAATCAGACCACCATGGATTTAAGTTGGACTTCAACAACAGGAACACTGTAAAGCCTACACACTCATGGAAATTGAACAAGTCTCCATTCAGTGATCTCTGGGGCATGGAAGGGGGGGGAGAGAGAGAGAGAGAGAGAGAGAGAGAGAGAGAGAGAGAGAAAGGGAGGGAGGGATGAAGGAAGGAAGGAAGGAAGGAAGGAAGGAAGGAAGGAAGGAAGGAAGGAAGGAAGGAAGGAAAAACACTTTATGGAATCCAATGAAAATGAAGGTACAATATATCCAGTTTTATGAGACACAATGAAAACAGTGCAAAGAGGAATGTTCATAGCACTAAATGCCCCCATAAAGAAATTTTAAATGCTGAAACCAGCAATTGAAAAGTACACCTGAAATCTCTAGAAAAAAAAGGTGCAAGAATATCAACAAGGAGTAGAAGGAAGAAAATAATGAAAATCAAGGCTGAAACAAATCAGTTCATAACAAAGAAAACAGTATAACAAATCAAGAAAGCTAAGAGCTGATTCTTTGAGAAAACCAACAAGATAGACAAACCATAGCCAAAATAAGCAAAGGACAGCGAAACAGAATCTAAATAAACAAAGTCAGTAATGATGAGAGAGACAAAACAAGTCACATTGAGGAAGTTCAAAGAATCATTAGGTCTTACTCCAAAAGCCTATACTCCAAAAAAATTGTAAAATCCTAATGAAATGGGTGATTTTCTAGGCAAATACCAATTGGAAAGTTAAATCAGGGACAGGTAAACTATTTAAACATCTCTATAGCCCCTAAAGAAATAGAAGCATGTATTGAATGTCTCCTAACCAATAAATCCCAGTAGAGAGATTGTTTTAATGGAGAATTCTACCAGACTTTCAAAGAAGAGCTAAAGCCAATACTCTTCAAACTATTCCATAAAATAGAAACAAAAGGAGCACTGCCAAACTCATGCTATGAGGCCACAGCCACTCTGATACCTAAACCACAGAAAGACTCAACAGAAAGAAAACTTTAGATTGATTTCCCTTATTAACATTGATTCAAAATACTCAATAAAACACCTGCAAACCGAATCCAGGAACACATCAAAGATGCCATCGCTCAAGATCAATTAGGCTTCCTGAAAGAGATGCTTAGAAATTTAATATATTGAAATCTACCATATAAACAAACTTAAAGAAAAAACTCACATGATTTTTCTCATTAGTTGCTGAAAAGGCCTGGGATTAAATCCATCGCCTCTTCATTTTAAAGGTACTAGAGAA</t>
  </si>
  <si>
    <t>AATTGAGTCCACTGTTGTTGAGAGATATTAATGACCAGTGATTGTAATTTTCCATTATTTTGTCATTGGTGGTTTAGTATGTGTGTGTGTGTGTGTGTGTGTTTATGTATTTGTCAGTGCTTTCTTTGCTTTTGCTGGTATGGGATTGCTTATTTCCTGTGTTTTCTTGGATGTAGTTATGTTTCTTTGTTTGGAGCTTTCCTTCTCGTATTTTCTCTAGAGTAGAATTTATGAATAGATATTGTTTGATTTTGGATTTTTATTGAAATGTCTTCTTTCTGCCATGTAAGTTGATTGTGAGTTTTTCTGGGCATAGTAGTGTATGTAGGCACCTATGTTTTTTAGAGGTTGCAGGATATCTGTTCAGGCCCTTCTAACTTTGACTGTCTACGTTGACAAGTCAGATGTAATTCTGATATATCTGTCTATGTATGTTACTTGGTCTTTTACCCATGCTACTTTTAATATTCTTTCTTTGATTTTTAGGTTTTGTATTTTGATAATTATGTATTAGGATGGGTTTCTTTTCTGTTTCAGTCTAATTGGTATTCTAGAGGCTTCTCACACATTTCTAGGAATCTCTTTCTTTAGGTTGGGTACTTTTCTTCTATGATTATTTTGGGAATATGTTCTGGTCCTTGGAGCTTGGAGTCTTGTCTCAGTTAGGGTTCAATTGCTGTGATCAGACACCATGACCAAGGCAATTCTTAGTTTCAGAGGTTCAGTTCAGTATTTTCAAGGCAGGAACATGACAGCATCTAGGCAGGCATGGTGCAGAAGGAGCTGAGAGATTTACATTTTCCTCTGAAGGCTGCTAGCAGAATACTGGCTTCTAGACAGTCAGAATAAGGGTCATAAAGCCCACACCCACAGGGACACACGTACTCCAACTGGGAGACACCTTCTAATAGTGCCACACCCTTGGCCCAGCCTATACAAACTATCACAGAGTCTTAACATTCTTTTATTTCTGTTGCTCTTTGATGGCCTTTGGTGGAATCCCAGATTTCCTGGATGTTTTATGCTAGGAGTTTTTTATATTTAACATTTTTGACTGATGTATTAATTACTTGTATTGTATATTTATGCCTGACTGTCTCTCTTCCATCTCCATTATTCTA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GATTTTCTTGTATTTCAGTTTTGCTAGGTTGTCCGAGCTTGCTGTAGTGGGGTAGATTTGCTTTGGAAGTGTCATACTGCCAAGGCTTTTGTTGATTTTGTTCTTTTGAGGGCCTTTAGTAAACTGGATGGTTTTAATCCCTAGATGTTCTTGTTGCAGCAGATATTTGGAAGAGGGTGAACTTCAATTTTCCTGGTGTGGCAGGATTCTGATGGATATCATTAGGCTGTATGTTTCGGCACCTTATGGTTCAGGAGTCTGACTAGGTTTGAGGAGAGATGATGGGAGAGTGGAGGTCCACATGGCATAGCGGTCTGCTCAGGGCAGCTTTGGTTGGCCCAGAGGGCCCAGGAGCTGTATTTGTTACTTTCTCTACTACATATTGTATGTTATATACAGCATTTAAATGTTGTAAAATAATCAATCTTCCCCAAAAATATATACTTACAAGTGACAGCAACTTTAGCAAACTGCTAGAAAAAAATGAATACAAATAATTGATAGCCATGATACACTGAAAGGACAAGGAATATACCAGTATAAAATAATCTGAATGTACAGCTTAAATCTCAATTACATCAACAAAAATTATGAAAAAATGAGCATAACAATTGGACAATATCTGAAAGTTTCTCAAATTTAACATGGAATGAAAAATTTAGATAATCATCATCTCAAAATAAAAAGTGACATTAAGGCCAGACGTGGTGGCTCACACCTTTAATCCCAGCACTCGGGAGGCAGAGGCAGGCAGTACTAAAAAGTAGACATAGGATCATCAGGTATGGATATTATTAAATATGCATTAATGATATTTTTAAAGTATAAAAAGACAGGAATATGAAAGTTGAACAAAATTTTGATGTATTATTTGGTTCTCAAAATATTCAGTATTATTAAGATGTTTGATACATAAAATGCATTTTAATAATAAAAAAATTTAAGGAGAATCTGTTATATATTTTATATGGTTTACGTCATGCTTTTTTATGTATCTGTGGAAATACAAATTCAAGGTTATTTTATAGCAGTCTTTCTCAATAGGACTGTAATCTAGTTCAAGGATGGCATTCAGAGATAAAACAATCTTTATTAACTTTCATGAATAAAATATTTATCATATCATAGTGCCCTATGTCTATGAA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GATTCTGGGTAAGATATATTTAGAAGAAAAAAATCATTTGGTTTTTAATTATATCTGTGAATTAGAGGATGATTGAAACATATATCTTACAGGACCATCATGGAAAACAGCTGTAAAACTGTCAATTTATTCTAGGACACCATATTTAAGAATGTGTGATACTGGATGAGTTAACA</t>
  </si>
  <si>
    <t>ATCATCAGGTATGGATATTATTAAATATGCATTAATGATATTTTTAAAGTATAAAAAGACAGGAATATGAAAGTTGAACAAAATTTTGATGTATTATTTGGTTCTCAAAATATTCAGTATTATTAAGATGTTTGATACATAAAATGCATTTTAATAATAAAAAAATTTAAGGAGAATCTGTTATATATTTTATATGGTTTACGTCATGCTTTTTTATGTATCTGTGGAAATACAAATTCAAGGTTATTTTATAGCAGTCTTTCTCAATAGGACTGTAATCTAGTTCAAGGATGGCATTCAGAGATAAAACAATCTTTATTAACTTTCATGAATAAAATATTTATCATATCATAGTGCCCTATGTCTATGAA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GATTCTGGGTAAGATATATTTAGAAGAAAAAAATCATTTGGTTTTTAATTATATCTGTGAATTAGAGGATGATTGAAACATATATCTTACAGGACCATCATGGAAAACAGCTGTAAAACTGTCAATTTATTCTAGGACACCATATTTAAGAATGTGTGATACTGGATGAGTTAACAACATTTAAATTCCATTTATATTTGCCTACAAGAAAACTTGAACAGCGTGCATTTATGAGTGATGAGTATATTGCTACACACTGAGAAATACACATACACACACTCTCACATACACACACACACACATTTTAAAATAGATATATATTATTTATATTATATAAAATAAAGAATTAAGTAAATAGATCATAGATGTACAAGCCAAACAGGCAAACTGTTTTTGAGAACAGTGGGATGTATCAGAGATAGTCAACAATCTAATAGGAATGATATTTATAACATTATGAACTAACCAGTACCCCAGAGCTCTTGACTCTAGCTGCATATGTATCAAAAGAAGGCCTAGTCGGCCATCACTGGAAAGAGAGACCCATTGGACTTGCAAACTTTATATGCCACAGTACAGGGGAATGCCAGGGACAAAAAGTGGGAATGGGTGGGTAGGGGAGTGGCAGGGGAGGGTATGGGAGACTTTTGGGATAGCATTGGAAATGTAATTGAGGAAAATACATAATAAAAATATTTTAAAAAACGGAATATTTATAGTATAATTTTACTATCTTTGATTGATTTCTGAAAGATGAGTAATGTTACTTGTATATAAGTCCAAACATCATGACAATCATATTCCTCAGTAGATGTTTTATCATCTCTTCTATATCCTTTAGGTTTTTTTGGAACATTTAATCCTAACCTAAGTGACCATGACCTGTTCCCCTATGTCCATCAGGTAGCCACGAAGGACACACGTTTGTCCCATGGCATGGTCTCCTTGATGCTTCATTTTAGATGGACTTGGATAGGACTGGTCATCCTAGATGATGGCCAGGGTATTCAGTTTCTCTCAGACTCAACAGAAGAAATGCAAAGACATGGGATCTGTTTAGCTTTTGTGAATGTGATCCCAGAAAACATGCACATACACGTGACAAGGGCTAAGACATATGATAAGCAAATTATGACATCATCAGCAAAAGTTGTTATCATTTATGGTGAAATGAACTCAACTCTAGAAATCAGCTTTAGAAGATGGGAATATTTATTTGCACGCAGAATTTGGATCACAACCTCACAATGGGATGTCATCACAATTAAAAGAGATTTCAACCTTGATTTCTTCATGGGACTGTCACTTTTGCACACCACAAAGTTGAGATTGCTAAATTTAGGAATTTTTTTGCAAACAATGAAAACCAACAAATACCAGTAAACATTTCTGAGTCTATACTGGAGTGGAATTATTTTAATTGTTCAGTCTCTAAGAACAGCAATAAAATGGATCATTTTACATTAAACAGCACATCGGAATGGACAGCATTGCACAAATGTGACATGGCCCTAAGTGAAGAAGGTTACAGTCTGTATAATGTTGTGCATGTTGTGGTCCACACCTACCATGAACTCATGCTTCAACAAGTAGAGTCTCAGAAAATAGCAGAACAGAAAGGATTATTCACTGACTGTCAGCAGGTAAAGTTTCTTACTTTTCATTATGCTTATATATATAACAGTGTGATCTTTTAAATGGACCCAGAGAAACAAGTATACATTTGTTAAAGGTTATTCTGTCAGTGGAAAGATTTCTACACTGAAAAACTCTGTAATTAATCATTTACATGAATGAATATCATGCACAAAATAACATTTAATAGGAGACAAAACGTTTTTTATGATAGCAGTGAGTTTTGTGAAAACGTGTCTCAAGATTTCCATAAATAAGTTCAAAATTTAAAATAGGAACCAAGAGTTTTATCATAAAAGCCTTAAATGATGACTAGACTAGAATATGTTTTTAATGCATAATTTCTCATCCAAACAGTGTTGGCACATGCCTTTAATCACAGCACTTGGGAGTCAGAGGCAGG</t>
  </si>
  <si>
    <t>GGCCATATAGTACCAAATAATGAGCCTTCAGAGCATAAATATATGCAATGTTACACAGTCTCTACAACTTATATTTCAAAATATATATGCATATGCAAATATATATACACATTCAGTAAGAATTAATGAAATATAAAGCCATGTGCATTTTAGGAGTGCAGGGAGTGGTACAAAGGTTGTTTTGGAGACAGGAAATATAAATGAAAAAAAAAAATTAAACGACAATGTCAGACACTTTTGTCAAGAGAAAGAAAAAGATATGTTGAGTATTATCTAACCTTTTCATACTAAGTTGCAATAAAGCAATTTACCTTTGTAGTTCTGTATAAAATTTGTATCTGGTCTAATTAAAATAACATAACACTTTGGGACAAAGATAACATTAGCAACCCTGCACTAGAAGCCAAGATGGAAAAGACCTCCACAACCACCATGACCTTCCCCCTGGTGCTATGGTACACAGGGAGGAAGGTGATCCAGATACTGCAGAACACCAGCATGCTGAAAGTTAGGAACTTGGCTTCATTGAATCTGTCAGGAAGGTTCCTAGCCAGGAAAGCCACAGTGAAGCTCCCCAGAGTCAAGAAACCCAAGTATCCTAGGACAAAGTGGAAGGCAATGACAGAGCCTTTGTTGCAAGTAATGACAGTCTTCCCATGTTCAGATTGTACATCTTGGTCAATGAAGAGAGGAGATGCTACCAACCAGATTCCACAGAGAACGAGTTGGATTAGGGTACAAATGGGAAGTCCAACTTAGGTGCCCCTGTCATCAGCATCCCTCTCATCCTTCTTCCTGGAGTAGTGAGATTGAAAGCCATGACCACAGTTATTGTTTTGGCCAACACTGTAGAAATAGCCTCTGTGAAAAATACTCCAAATGTGGTCTGCTGCAGGATGCAGGTGGCCTGGTTGGGATGTCCAATGAAGAGCAATGAGCATAGAAAGCAGAAGACTAGAGAGATAAGCAGGATGTAGTTGAGAATGCGGTTATTGGCCTTCACAATGGGAGTATCCTTGTACTTCACAAAAGTGACTAGTACTAGCATTGTGATGGCTGAGGAGGACAGGGAAGTGCAACCTAAAGCCATCCCCAATGGATCTTCATAAGTAAGAAATGACACAGCTCTTTGGAGGCAGTGGGCTTTCTCTAAGTTGGCATATTTATCATGTGGACACATACACTGTTCCATATCTGCTGGTGAACAACAATAAACCTGTATAAGATATCATAGTTATGCAGTTAATAATTGTGAATTTGTATTATTCAGAGGATATATCAATAAATAATTTGATGTTGAGCATCTATTCCATTCCTTATTGTTGTAGGAACCATGAACCTAAGATTGCTGTCGATTGAACTATGATTTATAGTGGAAGAAAAAAACATCATAGAGAATGGACAAAAAATATTTATTAAACAAAAAAGAAAATATTATGAAAATTAATATGCATACTCTCAGATTATTATCTCCTCAAACCATAAATTCACTATTCACAGAAAAGGGTAGTTTGCAGACATCACTGTTGGTGCCAGTTGTTGCAACGCATTGTGTACTTTGTTGCTTTGTGGATTGTGCCTATGTTTTTATTTACATGTAGGAGCTAGAACATTTAATTTCTCATGCAAATACAGTTTGCATAAAGGAATATTTTCATTCTTGAAACTGTATGCCTCATAGACATATGCATGTCCCTCCCATTGTGGTACAATCTCTTTCTTCCCAACTATACATTCCAAGCTGTAGGTCACGAAGGCTATTGAAATTCACATTCATCCCTCTTTCCTTAGGTTGGCTCTGATTGATGATAAGCACTGTCCCATCTCTTGTTACATTCTGGAAATCTTCACTCTTGTTCTAATTCTTTCACAGGAAATTCTTAATCCTTTAAACCATCTAAGCACTTAAAATATATTTCATTAAACAACTTTTACCCTGAACATCTGGTCTTTGTCAGGTACTAAGCTGGGTACTGGAGAAAAAGATTATGGACTGATCATGTAGTCAAGTTGCTTTGTATAAAGGATCAATGAAAAATAAACGTATGCATAGATTATGCCTAAAATTTTTGTTTAGAAATTTGTTACATGTATATATCCCCCTAAACATTTTCTATGTAACATAAAATCAGTAACCATCATATTGTGAGAGAAATACATTGTTTGAAGAAGATATTGCAGGCTATTTGCTGGGTCCAAAAGCAGTTGATATTATTTAACTGATTAAGTAGTGAAACATGAAGATTTTAGGTCTTCAATTTTCATCTAGACCATATATTTCTTGTTTGGAAAGAGAACACATTCAAATTTAGCAATTTTTCTTCTGCATGCAAGCATGTACCTGTTTCATTGGAAACCTCATTTTCTGGGCACTGAACACAATCAAAACAGCAGTCTGCTGTTTCTTCCTGATGAATTTTCCTGAATCCAGCAGTACATGCCACACTACACATGGAGAAGGGAACCTGAGGAAATGCATAAATTGTATATGTTTGCGTGTGTGAATGTAGTTCATGTGTACATCATATACATAATGACCCTTAGATTGATATATGGGACATTAACAGATATGGCTATAAATATTCCTCTGATAATCAGTATTACTTAACAATTTCAGGCACATTATTATTTGTATTACCCTGCAGTGCACTGAATGTCACAATATTTAATACACCATGTAATAATAGATATGTAATATTTAGTTTGAAGCAATTTAAAATTTTTCCTTCCTAAACTGATTAATCCAAAGGAATGTTTATGTGGCATCAGTTCTCTAATGATTTACAAATAAAAAATAACAATACTGAGGTGTGTAGAGAAATAAGGTAGGATAGATCAAGAAAGATTTGTTTGATGAATATGAACAAAATATGCTATATAAGACTCTCATAAAATTAAGGAAGCTTTCCTAAGTTTAAAAGAAAACCTTGAACCCCCTATACCTTCCTCTGTTTCCCCTGGTTTTTATGAGGGAGCTCCCCTATCTACTCACCCACTCCTGCCTCACCACCCTAGCATTCCCCTATTCTGGGACATCAAGCCTCCACAGGATCATGGTCCTCCCCTCCCTCTGATGTCAGATAAGGCAATCCTCTAAAGAAGAGGGGAAACATGGAAGCAAGATAACATTTGAAATGTAAATAAATAAAGTAACCAATAAAAAATACACAAATAAAAACAGGAAACCTTAAATCTGGAGATCTCTGTTAATGAATACATCCTATACTTAATTAGGCTATAAATATGTCACCCAGAATCAGAAAATTCCATGGTGTGTGTGTATACAAAATTTATATATATATAATATATGTAATAAACATATTCCTATAGTGTGGGATGAATAGGC</t>
  </si>
  <si>
    <t>GACCTCCATCATATGCCTGCACTATCATACATACACAACATTCGTACACAACATACACACATACAGGTTCCTACTATCACACCAATGCACACAGTCACCACACACCCACCCACCACATGCAACACACACGAACACACACACATGGATATATTTTGAAATTAAATTAAATAGATAATAACTATAAAATCAAAAACAAAATATTTCTGGGGTCAACATTCTGCTGCCAATACACTGACAGAAAAAGAAATCAAACACACACACACACACACACACACACACACACACACACACATTACCTCCCTAGAATGAAAGAAAGGGAAAATAAAAAGGAAAGTGTGCTTTGATCTCAGCACTGGGGAGGTAGAGGCAGAGGCAGGACTCACTTGAAAGGCCTGCCTGGACTATCTAATATGTTTTGGCACCATGTAGAGAGACTTTGCCTCTCATAAATGAATAAATAAATACAGAAAATATATTTATCCATCTATACATGCATGTGCATATTAATTTTTAAGTTTAGTTTATTATGAATAAAATTAACTTTGGCCAATTTAACCAGTTTACTTTACTTAAAATTTCTTTGGTATTAATTACATGATGTGAATGACACACCATGTGTATATTCTAAACCATGTGTATATGTGTATATTTATAAAAAGCAAATATTAATAAACCATAAAGTTGCATTTACTGCTTGTCTGAGATTCCTTTTTCATAATTTTGATTGTCATGTGAAAACTTCACATACAGATCTTTAGTAAGTATACTTTTCGTTTGGGTAGAAAGTAAATCAGATGTGTCTAGAGCAAAAGAATACTGAAGGGCATTTTATTTCATAGGAAAATTAGCTCTGTAAATAACTGACAGTGAGGCCCAGAAGAGGGTAGCATAAATGGTCTTTGCTGGCAGCAGTCTGACTGGCTTTTAAAACTTATTCTTTGATTATCTGTTCGGTTTTGTGAATATCAAAGTCTTTGCTTCCTAAGTTAGGATGCTAGTTTTGGAATTACATGGATGGAAAAACTTTTAGGTTCATTTGAGAAGCCATTAAGTATGCAAGGTAGAATCTATAAGAATAAGAACAAGGGCTGGTGAGATGGCTCAGTGGGTAAGAGCACCCGACTGCTCTTCCGAAGGTCCCGAGTTCAAATCCCAGCAACCACATGGTGGCTCACAACCATCTGTAACAAGATCTGATGCCCTCTTCTGGAGTGTCTGAAGACAGCTACAGTGTACTTACATATAATAATAATAAAAAAAAAAAGAATAAGAACAAAACAAAACATTAAGATATAGTAGGCCTATTATTTTTGTTTTGTTTTGTTTTGTTTTTGTTTTGTTTTGTTTTTAGCAGTTCAATGTGCTGCCTTTTATTTTACCACACAAACAAAATGATTGGAATTATTTAGGTCCAGTAAAAGAGACAAATAACTTCTGAATGACTAACAGTAATACTGATTTTGCCTCTTATGAGATACATATATTTCTAGAAAATTCTCTCCCTCCTACATACAAAACCAAAAAGATAATTCTTTCCAGATTATGGCTTTTCTGGTATGTATACTAATATTATATATACTTTCACATATACTTTCACAAATTCTCCGAGATTGTATTTTTCTAAGATATAATCCAAAAGTGAGCTAATGTTTATCTTAAATTTTACCCATTTAACTGTAAATAGACTACAACTCAAGAAAAATGAAGATTGAAGTGTGGACACTATGTCCCTCCTTAGAAGTGGGAACAAAACACCGATGGAAGGAGTTACAGAGACAAAGTTTGGAGCTGAGATGAAAGGATGGACCATGTAGAGACTGCCATATCCATGGATCCACCCCATAATCAGCATCCAAACGCTGACACCATTGCATACACTAGCAAGATTTTATCGAAAGGACCCAGATGTAGCTGTCTCTTGTGAGACTATGCCGGGGCCTAGCAAACACAGAAGTGGATGCTCACAGTCAGCTAATGGATGGATCACAGGGCTCCCAATGGAGGAGCTAGAGAAAGTACCCAAGGAGCTAAAGGGATCTGCAACCCTATAGGTGGAACAACATTATGAACTAACCAGAACCCCGGAGCTCTTGACTCTAGCTGCATATGTATCAAAAGATGGCCTAGTCGGCCATCACTGGAAAGAGAGGCCCATTGGACACGCAAACTTTATATGCCCTAGTACAGGGGAACACCAGGGACAAAAAGGGGGAGTGAGTGGGTAGGGGAGTGGGGGTGGGTGGGTAAGGGGGACTTTTGGTATAGCATTGGAAATGTAAATGAGCTAAATACCTAATAAAAAATGGAAAAAAATATTTCTTTTTTGTATAATCGGGATACTACTGATTCAGTTGTACCATCAAGAATCATGTTGTCCACCATTTTGTCTTGAACCACATGGTTATATTAACTAAATCTGTGGTGACACATGGCCTATGCTATATTTATGATATCACTATCAAAGAAGAGCACCAAGTTCCATAATTGCTTTCATCTTAGGAGGATCCCCAAGTGAAACTTAGAACAATCAATGCAGTAGTGGTTTTCTGTTCTATGTGAATTGCGCCCCTTGGCAAAGTAAAGAAATTTCCCATCAGGAAGTTCCAGAATCTTGGATAACCTCCTTTCCACTTTCCTGGGGGCAGGAAAATAGATGATGATATTATGAAAAAGAGGACTAGGGAGGCAGA</t>
  </si>
  <si>
    <t>GGGAAGAATCCACCATTCCAGCTCAGGCTATTCTGCTGCCAGCTCCTCCCCTCTGTGAGCAATGTTCCTGACTTCAGACCTTGCCTGAACATTCTCCATAGCACTTGCCTTCTTTGCCCTGAAATCAAGGTGAGTAGCTTGAATAGCCCATTACTCTAGCTGCATTGTAGGTATCAATCTGACCCAGGAATGGAAGGGTGGCCAGGCTATTAACATTAAAAAGGAATTTTAGAAAACAAGAGGCTTTTTAAAATATATGTAGATTGCCAAAAGAAACTATAGCCTAGATTAAATGTGGATCTGAACATCTCAAAAGATCAAGAATAAGAAAGGGTTTCTCACCTCAAAAGGTATAATTAAGAAATATCCCCCACAGTAAGCAGGGTTAGAATCAGGATTAGGAGATTAGAGGGTTATGGTAAGGATTAGGATAAGGGTTTATAGATTAGGGTTATGGTAGTTAGGAAAATAAGGGTTGAGGTTTAAGAAAGGGTAAGAGTTTGTGGGTAAGTCCCAGGGTTAGGCTCAGGGTTAGGGCTAAGGTGGCCACCATTATTCTTGATGGTTCTACTGAGTCAATAGTATCCTGTTACACAAAGAAGAAATATCATGGTTAGGACTAGGCTCAAAGTTAGGGCATTGGATTTGCTGTGCTATGTGAAATCAGCTTCTATATTTTCTCTCATCTGCCTCCCTAGTCCTCTTTTTCATAATATCATCATCTATTTTCCTGCCCCCAGGAAAGTGGAAAGGAGGTTATCCAAGATTCTGGAACTTCCTGATGGGAAATTTCTTTACTTTGCCAAGGGGCGCAATTCACATAGAACAGAAAACCACTACTGCATTGATTGTTCTAAGTTTCACTTGGGGATCCTCCTAAGATGAAAGCAATTATGGAACTTGGTGCTCTTCTTTGATAGTGATATCATAAATATAGCATAGGCCATGTGTCACCACAGATTTAGTTAATATAACCATGTGGTTCAAGACAAAATGGTGGACAACATGATTCTTGATGGTACAACTGAATCAGTAGTATCCCGATTATACAAAAAAGAAATATTTTTTTCCATTTTTTATTAGGTATTTAGCTCATTTACATTTCCAATGCTATACCAAAAGTCCCCCTTACCCACCCACCCCCACTCCCCTACCCACTCACTCCCCCTTTTTGTCCCTGGTGTTCCCCTGTACTAGGGCATATAAAGTTTGCGTGTCCAATGGGCCTCTCTTTCCAGTGATGGCCGACTAGGCCATCTTTTGATACATATGCAGCTAGAGTCAAGAGCTCCGGGGTTCTGGTTAGTTCA</t>
  </si>
  <si>
    <t>ATATTTCTTTTTTGTATAATCGGGATACTACTGATTCAGTTGTACCATCAAGAATCATGTTGTCCACCATTTTGTCTTGAACCACATGGTTATATTAACTAAATCTGTGGTGACACATGGCCTATGCTATATTTATGATATCACTATCAAAGAAGAGCACCAAGTTCCATAATTGCTTTCATCTTAGGAGGATCCCCAAGTGAAACTTAGAACAATCAATGCAGTAGTGGTTTTCTGTTCTATGTGAATTGCGCCCCTTGGCAAAGTAAAGAAATTTCCCATCAGGAAGTTCCAGAATCTTGGATAACCTCCTTTCCACTTTCCTGGGGGCAGGAAAATAGATGATGATATTATGAAAAAGAGGACTAGGGAGGCAGATGAGAGAAAATATAGAAGCTGATTTCACATAGCACAGCAAATCCAATGCCCTAACTTTGAGCCTAGTCCTAACCATGATATTTCTTCTTTGTGTAACAGGATACTATTGACTCAGTAGAACCATCAAGAATAATGGTGGCCACCTTAGCCCTAACCCTGAGCCTAACCCTGGGACTTACCCACAAACTCTTACCCTTTCTTAAACCTCAACCCTTATTTTCCTAACTACCATAACCCTAATCTATAAACCCTTATCCTAATCCTTACCATAACCCTCTAATCTCCTAATCCTGATTCTAACCCTGCTTACTGTGGGGGATATTTCTTAATTATACCTTTTGAGGTGAGAAACCCTTTCTTATTCTTGATCTTTTGAGATGTTCAGATCCACATTTAATCTAGGCTATAGTTTCTTTTGGCAATCTACATATATTTTAAAAAGCCTCTTGTTTTCTAAAATTCCTTTTTAATGTTAATAGCCTGGCCACCCTTCCATTCCTGGGTCAGATTGATACCTACAATGCAGCTAGAGTAATGGGCTATTCAAGCTACTCACCTTGATTTCAGGGCAAAGAAGGCAAGTGCTATGGAGAATGTTCAGGCAAGGTCTGAAGTCAGGAACATTGCTCACAGAGGGGAGGAGCTGGCAGCAGAATAGCCTGAGCTGGAATGGTGGATTCTTCCCCCCCCCCCCAGGGCAAGCACGAATGCTAATGAGCTGAAAAGGGCTCCAGAGATCTGGAAAAGCACACATTAACATTGAGGAGGGGTAAGACTCACTGGCCAATCAAGGTCTCCAGGCAGACATGCCAGTCAGACAAAGAGGCGGGATCTTCCGGATGCCTTTCTAGGAGTTCCCATGGCTGTGCAGGCTTGAATGGTTCTCTGTGTCCTGCTCTGAGATCTGCTGTTGGGTGCATTGAGGGGACCTCAGGAAGCTCTGAGATTTAGACATGGTGAGCACAGGATCACTGCCCACAATGGGTAGGGGCAGGTGGTTGAGCAGTGGGAAGTAGGGTGGTGGGTCCTTTCTGGGGCTGCATGGGAAGCATCATCCAAATATGACCACCTGTGAGGTCTCAGGCAGTGACCTCTGAATAACTTCATTATCATAGCTGATTCTGAATCTGTCCAAAACATTTGCACCAGTTGCTTTCTTGTAGAAACATGGGTGGTGTCTTTGACTCTGCAGCACAAAACGGTCCAAACACTGTTGTCTTTTCTAGTAGACATTGAGAAGACAGATATGAAGCTAATAGGTCTGCTTCCATACGTTACTTGTTTTTGTTTTGTTTAGCTTTTAGTTTCTTTCTGTTGCAGTTTTTCATATTTCTTTGCTTTATATATTTAGAGTTTTGACAGTTTGTGGCACCAAGACTTTTTTGGTCCAATATGTTTGCTATTTTGGATGCTTCTTGTACTTTAATAGGTATTTTCTTCTTTATTTTAGAAAATTTTATTTTTATGATTTCACTGAAAATATTTTCTAGACCTTTGAGCTGATATTCTTCTTATATTCCAATAATTTCTACTTTTCACTTTCTCATATGTTGCAGTATTCCTGGTTATTTAATGCCAGGAAACATTTGGAATCCATATTTTTTTGACCAATTTATCATTTTTTTCCATTTCATCTTTAGTGCCTGATAGTCTCTCTTCCCTTCATGGCCCATGGGTGAACCTTGCCTCTGTGTTGTCAATGTACAGCAAATTCAATGGCCTTCTCTTAGGGACTTAGCAAATGCTTAAGTCGTTACCTGTCTCCATCACCTGCTGCTGTTGTCAGGTATGCTTTATAAACATGAACCACCAGCTACAGCAGCTCTGTGCTTTGTTCCCTGTATCTGTTCTCTGCACATGCTCCCCCCACCCCCATTCTATTTCCCTACCCTTGTGGCTGTCTCTCTCTGCTCTCTGTCTGTGTGCCTGTCTAAAGCTCTTTTGTGCACAGCTATACCTTCCCGTATGTTTTCACTCCTTTCCCTTCGCCCAAACAACCATTTTTCCACTGTATCTAT</t>
  </si>
  <si>
    <t>TTTTAGAAAATTTTATTTTTATGATTTCACTGAAAATATTTTCTAGACCTTTGAGCTGATATTCTTCTTATATTCCAATAATTTCTACTTTTCACTTTCTCATATGTTGCAGTATTCCTGGTTATTTAATGCCAGGAAACATTTGGAATCCATATTTTTTTGACCAATTTATCATTTTTTTCCATTTCATCTTTAGTGCCTGATAGTCTCTCTTCCCTTCATGGCCCATGGGTGAACCTTGCCTCTGTGTTGTCAATGTACAGCAAATTCAATGGCCTTCTCTTAGGGACTTAGCAAATGCTTAAGTCGTTACCTGTCTCCATCACCTGCTGCTGTTGTCAGGTATGCTTTATAAACATGAACCACCAGCTACAGCAGCTCTGTGCTTTGTTCCCTGTATCTGTTCTCTGCACATGCTCCCCCCACCCCCATTCTATTTCCCTACCCTTGTGGCTGTCTCTCTCTGCTCTCTGTCTGTGTGCCTGTCTAAAGCTCTTTTGTGCACAGCTATACCTTCCCGTATGTTTTCACTCCTTTCCCTTCGCCCAAACAACCATTTTTCCACTGTATCTATTGCATGTTTCAATTTCTCAGGACCTGCTGTGATAGGATAGCTTAGATTTCTTGGTGATATATTTTCCTGGCTATTATTCATTATATTCATTCGCTGGTGTCTAGGCCTCTATGTTTGAGGTGATTTGGTTTCTGTGTTTGTGCTGTTTGGGTGGGAGTTTTATACCTGGGTTACTGGTTGATATATGGATTTATTTACTTATTTTTGGTTTTCTGAGACAGGGTTTCTCTGTGTAGCGCTGGCTATCCTGGAATTCACTCTTTAGACCAGGCCTTGAACTCAGAATACCGCCTGCCTTTGCCTCCCAAGTGCTGGGATCAAAGGCGTGTGCCACCACGCCCAGCTGATACCTGGATTTTCACAGTGTTGACTAAGGGTTGCCTCTATGATGGACCTGTTTGGAGGGTATGTTCAAGAGGAATGCTTACTAATGTTGGAAGCTGGAAAAAGAGGCAGGCAGAAAGAGATGATCTTAGCAACCCACAAGGAGACATAGTCAGGAGAGAGATTAAGCTGCCTTTGCTGTTTGGTAAAGTGCTAGGGACAACTGTGAAAATTACATCTGGGATAGCACATAGTGTGGTAGATCTATGGAAGCTTACCTAGTGTCCTTTCAGGCATGGCATGTGGTTGAGCAGTATGTGTCTGCCCAAGTGGGGGCTGAGACTGAAGGATGAGGCAGGAAAGGAAGGGTAGGTGGGGATTATCTGTGGTAGCTACAGGAGGCATGCACAGGGGGAGAGGAAACTTGTACTGGTATTTTGTCCAGTGGTAAGGGCAACTGATATTACGGTCTGCAGTAACAGATAGTGAAGTAGGTCTTTGGACAAATTACCTAGTCTACTGGCAGGCATGGCTTGTGGTTGAACAGGAGTATTTTCCAATAATAATGGGCTCAGGCACAAGGGTGAGTTGCAAAGCTCAACCAATTGTGTTTTTGAGAATGCACAAAGAACACCTGAGCAAACATCCTATGAGCAACCAGTGAAGGTGCAGCAGCAGGGTCAAGCTACATCTAGATAACTAATACACCTTGCAGGGAAAAAAAATGTTAGCTTAGTCATCATGGTTGTCAGATAGTTTTTGCCTCATGTTTGGTTCCTTCAGATTATGCCAGATATACAGTTTTCAAAATATTAGGTTGCTGACCTGTATGGAAATTCCCCAGCCTTGCTGTAACTACAATATATATTCAGCACCTCTAGACTTGGTCTCTCATTTTGGACCTGATGCCAGGTTGACTGGTGACAGATCTTTTTACTGAGCCCATAATACAAAACCTTGTGTGTTTGCATTGCAATAAGATCCTTGGTTGTCATTGAGGTTCCTGTGACTTGGGTATAATATCTTGGTGCGTTGACTGAAACTCCAAGACCTCCAGGACTCAGAACAGAGGTGTTGAAAGGCCAGCTGTTAGAATGTGTCATTGTTGTTCTTTGTATCAATGGCTTGTCTGTCACATTTGCATCCGTGTGTCTTGTTTTTCCTATTTTTCTTGATTATTCATAGAGGGAGATCATTCAAGTGTACTTGGAACCATGGTACAGTGGGTGCACTGGAGAGTTGTAGCCACAGGGCCTTGGAAGATGTTCCATAGTCT</t>
  </si>
  <si>
    <t>ACATGATAGGTGGATGATGTGTTGTCTATACCAACTAACAGGACAAAAAGGGTTTCACAGAGAAATTTTATCTTGAACAACAAAATCCAAATTAATAAAATTAAAAATATAAAACCACAAGGCTTGCAAAATACCTTAGCATTGAATAGCAAATGTGTCTACTGTATCTTATGTGATTTAGGGACAGAGACCAAATGGTGAATGTATGGGTGCATGAGAAGAAAGACCCTCACTCCCCTTCAAATGTCACCCAAGGAAACAAAAATGATAGAAAGAACCCATAGTTCTGCACTGAAGTTCCTACAAAGAATTATACATTAACTGCAGTTCTGTATTCATCTTGCAGAAACATGAGGTACGCCGGTTTAAACTATAACATTAATAAAATTTTGCTAAAATTTTGAATTATGAAAATTATGAATCAGTTTAAACCACAACGCTGTAGACACAAAGAACATATTTGTCCTGTCAAAGAGAAATGCAGAGGCAAAGCTGGATCAGAGACTGAGGGAACAGCCAATGAAAACTTGCCCAAGTAGAGACATATCCCATTTTATTTGTAACAACTAGAAACTGCAAACAATCCAGATGTCCCTCTACCAAAATACGTATACAGAAAATGTGGTTTATTTACAAAGTGGAATAATAATAAGCTATTAAAAACAAGGACATCATGAATTTTCCAGGCCAATGGATACAGGTAGAAACTATCATCCTGAGTGAGGTAACCCAGAAACAAAATGACATGCATGTATGTACTCACTTACAAGTGAACATTAACCATAAAGTACAGGATATCCACACTATACTCCATAGACCCAAAGAAGCTAGACAAGAAGGAAAGCCCTAATGAGCATGGTTGAATCTCATTCAAAGAGGGGACTAAAACAGTCAGAGGAGGCAGATGGAAGAGAGAGAACTGGATGGGAGAGTGGATAACTAAGGGGAAGGGCGAGTGTCCAGGAACAGGTGTTGTGAGAGACAAGAGATGGTCAGAGGGTCAGGAATATGAATGGAATTCTGCAGCTTGAAGGGGATGGGTATGGAAGGGTGAGGAAATTTTAGGTTGTGCTAGAGACCAGGAATGAGAGGTCACCAAGGATAATATGGGGGTGATCTTAGTTGAGATGCATGGCAGAGAGTTATGGACCCTCAAGAGGCCACATCCTGCTGCCAGGCAGGACCTCTAGTGGAGAATTAAGTACAGCAACTGAACCAAATACATCTCCTCCGAAAATTGGTCCTGTCTACAAGAAATGCAGGCGCAAAGATGGATCAGAGACTGAGGGAATGGACAAATCATACCCTACCAACTTGAGACCCATCCCATGGGCAAGCACGTATCCTGACATTAGTGACGGTCCTTTGTTATACTTGCAGACAGTAGCTTAGCATAACTGTCCTCTGAGAGTCTCCATCCAGCACCTGACTGAAACAAATGCAGAGACTGACAGCCTATCATTGGACAGGGCTCAGGAAGTCTTTTGGAAGAGTTGGGGGAAAAGATTAAGGGTCTGCGAAGGAACAGGAAGTCTATTAGAAGACCCAGCGAGTCAACTAAACTGTACACTAGGAGATTCTTAAGAGAGTGACTCACCAGCCAAGAGCAGACACAGGGTGGGCCAAGGCCCCGCCATATATGTAGTAAATGTGCTTCAGTCTTCACATGGGACCGGAAACAAATAGAATGTGGAAATGTCCCTTAAGGTGTTGTCTGACTATCAACCTGTTCCTCTAACTTGGCTGCCTTGTCTGACCTCAGAGACTTGACTTGTCATGTTTGAGGGATACTCACGTGGTCCCCACTCTCCCTGGGTAGATGAAAAGGAGTTAAGGATGAGGGACTGTGTAATGTTGAAAGGGGAGGGGGTAGCAATTGGAATGTATATTGAATAAATATATAAATGGGAAAAGTGAACAAATACATATAAATAGAATAAAAATATACAAATCAGCCAATTATTTTTAAAGTTTTCTTTACTCAATATCTCATAGGAAAACCTGAGTAAGAAATAGTATTGGCCAAAATATTACACAAATGACCTCTAGCTAAAGTTTTCACAGAGTCGATTTTCCACTGACATGCTGTTACCTCCACTTCCTCTGGTTGCATTACTGCCAACACCCGAATCTTTCAGGTTCTATGACTACAACCGTTAAGCTCCATCTACAGCTTTCTATGACTTTTGGCATATCAATTTTTGATATTTTCCACATTCCTCCAAAAGAGAACATAGTTTCTGTCCAGCAGCAAAATCACCTTTTTATATCATTTTTTGTTGTTGTTGTTCTAACTTGCTACTCTGCTGCTGAATAGACTCCTGCAAGCAAAAGCATCTCAGGCAGTAGATGGTTGTTGTACATGGTTCAGTCAGATCACTGTCCACCATTCTGGAAAGTTAGAATAGAAACTGGAGCTTGAATATGAAGGAAAAATAATGAAGAACAAACACTGTTTCTTGGCTTGTTCTCTTACTTGGTCACTGTCCCATGCTCAGCTAGCTCTCATACAGCCCAGGCCCACTTGCTTATGAATATTGCCTCCCTCAGTAGAAAAGCCTTCCCAAAATACCATCAACACTACCTCTCACAGACATAGCAACCAGCCATTCTGATGAGGGCACACGTTCAATTGAGGTTCCTTACTATGTCTGTAGCTCTGAAATGTTGAGAACTGAAGACAATTATGACATGGAGACAATAATAAATGAGGAAATTGTAAAAACCCAAAACCAATATGCAGACCATATCAATGACAGGAACCCCTGTCACCACAAGAGTGAGGTGGATTTGTGGCTGAGCCAGGAAAAAATGGGGAGTGCACCTGGCTTACAGCAGGGAAGGACACTGGAATGAGGAGTTCA</t>
  </si>
  <si>
    <t>TTAGAACTTCCAGAACTTATAACAATTTCTTCACAAACATATTTGTATCAGCATGAACATGAAAATTACCTTGTATGTCTTTGAGAACTTTGACATGGTTCTTCAATATGATGGTCTTCCCATTTGTAGCCTAAAATACAGCAACAGAAAATGAATGATATGTTATTAGAAATTAGGAATAATTGAAGTTACTGTAAATTTTTCACAGCTGTGAACCTGATTTATTCACCTCAATCTTACTTATTCTCAATTTAAATAACAGAAGATCATCAATAACCAAAACACATTTGTTCCCTTAATTTGAAAAGCAAAAGAAAATTCACAGTCTTACCTATAGAAGTAAGGTTCCGGTAGGTGTCCAACATCACATCTTTGTAGAGATTCATCTGGGAAGGATCCAGCAAATTCCATTCTTCTTTAGTGAAGTTCACATGCACATCATCAAAAGTCACTGCATCCTAAAATATCCCAGAAATGTGTACAAATCAAAGCATGATACTAACATCACTCCTTATTACCTGACACAGAAGTTGTATTCTAATCACCATGTCTTTTTAGAAGGAAATTGAATTATAATGTTTACCTATGTTTCTGTTGAACCTTTTCCCTAGGATATAGCCTTGGAAGGGAAATGCCAATTGAGAGGGAGATGCAAGGGGAAACAGATCAACAGTACCAAGCCCACATCTGAGAAACTGTATGAACAATTACTAACTACAAAAATATTGGACAAGATGGGGGTATTTGCTCATGACTTTAATCCAGAGGGATAGGAAGGTTTATTTCCTCAAGCTGGAGGCCTGCATCATCTATCCAACCAATTCCAGGACAGCAAAAGTTACATATTAACACTCTTACTCCCCTGCAAATATCACTCAAGGAAACAAAAATGATAGAAAGAAACCATAGCTCTGCATTGAAGTTCCTACAAAGAATTATACATTAACTGCAGTTCTGTATTCATCTTGCAGAAACATGAAGTACACCAGTTTAAACTGTAATATTAATAAAATTTTGCTAAAGGAAAATGTATTTTTAAAGAGTTACAGATGGACCAATTAAAATACTAGTAATATAAATGTTGATTACAAATATGCAACATAGGGCAGGAGAGATAGCTCAGCTGTGGAAAGCTCTTGCTGGTCTTCCATATAATTGCGGTCAATATTTAGCATTTACATAGGGACCAACAACTACCCATTCCTTCAAGATCAGGAGTTTTGATACCACCTACTGACAACAGTAAAAATGAGGCACACAAGATATTCATATTCATGCACACAGACAAATACGTATATTTACTCAAAAATCAAAGAACAAACAGAAGAGTTAGGCACATCATCATATACCCAGAATTCAATGACCCTGAAGCCTCAGGTAGTATTGATGTCATGAGCATATGTCGTCCTGGGAATAGAATATAACCTATATACCTACCAAATTTCAAAACTGAAGATGTGGATAAAGAACTGCACAGAAGCATATGTTTATTGTACAAAAACATGATAGGTGGATGATGTGTTGTCTATACCAACTAACAGGACAAAAAGGGTTTCACAGAGAAATTTTATCTTGAACAACAAAATCCAAATTAATAAAATTAAAAATATAAAACCACAAGGCTTGCAAAATACCTTAGCATTGAATAGCAAATGTGTCTACTGTATCTTATGTGATTTAGGGACAGAGACCAAATGGTGAATGTATGGGTGCATGAGAAGAAAGACCCTCACTCCCCTTCAAATGTCACCCAAGGAAACAAAAATGATAGAAAGAACCCATAGTTCTGCACTGAAGTTCCTACAAAGAATTATACATTAACTGCAGTTCTGTATTCATCTTGCAGAAACATGAGGTACGCCGGTTTAAACTATAACATTAATAAAATTTTGCTAAAATTTTGAATTATGAAAATTATGAATCAGTTTAAACCACAACGCTGTAGACACAAAGAACATATTTGTCCTGTCAAAGAGAAATGCAGAGGCAAAGCTGGATCAGAGACTGAGGGAACAGCCAATGAAAACTTGCCCAAGTAGAGACATATCCCATTTTATTTGTAACAACTAGAAACTGCAAACAATCCAGATGTCCCTCTACCAAAATACGTATACAGAAA</t>
  </si>
  <si>
    <t>AATGCAGTAAATCTTTTAGAAGTGGCTGGAGTGATTAAGCCTTCCAGTAGAGTTGCCAATATTTTTCAGCAGATACAATTAGTTTTGTTATCTAGAAGATCTCCTGTTTATATTACTCATGTTAGAGCCCATTCAGGCCTACCTGGCCCCATGGCTCTGGGAAATGATTTGGCAGATAAGGCCACTAAAGTGGTGGCTGCTGCCCTATCATCCCCGGTAGAGGCTGCAAGAAATTTTCATAACAATTTTCATGTGACGGCTGAAACATTACGCAGTCGTTTCTCCTTGACAAGAAAAGAAGCCCGTGACATTGTTACTCAATGTCAAAGCTGCTGTGAGTTCTTGCCAGTTCCTCATGTGGGAATTAACCCACGCGGTATTCGACCTCTACAGGTCTGGCAAATGGATGTTACACATGTTTCTTCCTTTGGAAAACTTCAATATCTCCATGTGTCCATTGACACATGTTCTGGCATCATGTTTGCTTCTCCGTTAACCGGAGAAAAAGCCTCACATGTGATTCAACATTGTCTTGAGGCATGGAGTGCTTGGGGGAAACCCAGACTCCTTAAGACTGATAATGGACCAGCTTATACGTCTCAAAAATTTCAGCAGTTCTGCCGTCAGATGGACGTGACCCACCTGACTGGACTTCCATACAACCCTCAAGGACAGGGTATTGTTGAGCGTGCGCATCGCACCCTCAAAGCCTATCTTATAAAACAGAAGAGGGGAACTTTTGAGGAGACTGTACCCCGAGCACCAAGAGTGTCTGTGTCTTTGGCACTCTTTACACTCAATTTTTTAAATATTGATGCTCATGGCCATACTGCGGCTGAACGTCATTGTTCAGAGCCAGATAGGCCCAATGAGATGGTTAAATGGAAAAATGTCCTTGATAATAAATGGTATGGCCCGGATCCTATTTTGATAAGATCCAGGGGAGCGGTCTGTGTTTTCCCACAGAATGAAGACAACCCATTTTGGATACCAGAAAGACTCACCCGAAAAATCCAGACTGACCAAGGGAATACTAATGTCCCTCGTCTTGGTGATGTCCAGGGCGTCAATAATAAAGAGAGAGCAGCGTTGGGGGATAATGTCGACATTTCCACTCCCAATGACGGTGATGTATAATGCTCAAGTATTCTCCTGCCTTTTTACACTAACTAGGAACTGGGTTTAGCCTTGATTCAGACAGCCTTGGCTCTGTCTGGACAGGTCCAGACAACTGACACCATTAACACTTTGTCAGCCTCAGTGACTACAGTCATAGATAAACAGGCCTCAGCTAATGTCAAGATACAGAGAGGTCTCATGCTGGTTAATCAACTCATAGATCTTGTCCAGATACAACTAGATGTATTATGACAAATAACTCAGCAGGGATGTGAACAAAAGTTTCCGGGATTGTGTGTTATTTCCATTCAGTATGTTAAATTTACTAGGGCAGCTAATTTGTCAAAAAGTCTTTTTCAGTATATGTTACAGAATTGGATGGCTGAATTTGAACAGATCCCTTCGGGAATTGAGACTTCAGGTCAACTCCACGCGCTTGGACCTGTCCCTGACCAAAGGATTACCCAATTGGATCTCCTCAGCATTTTCCTTCTTTAAAAAATGGGTGGGATTAATATTATTTGGAGATACACTTTGCTGTGGATTAGTGTTGCTTCTTTGATTGGTCTGTAAGCTTAAGGCCCAAACTAGGAGAGACAAGGTGGTTATTGCCCAGGCGCTTGCAGGACTAGAACATGGAGCTCCCCCTGATATATGGTTATCTATGCTTAGGCAATAGGTCGCTGGCCACTCAGCTCTTACATCTCACGAGGCTAGACTCATTGCACGGGATAGAGTGAGTGTGCTTCAGCAGCCCGAGAGAGTTGCACGGCTAAGCACTGCAATGGAAAGGCTCTGCGGCATATATGAGCCTATTCTAGGGAGACATGTCATCTTTCATGAAGGTTCAGTGTCCTAGTTCCCTTCCCCCAGGCAAAACGACACGGGAGCAGGTCAGGGTTGCTCTGGGTAAAAGCCTGTGAGCCTAAGAGCTAATCCTGTACATGGCTCCTTTACCTACACACTGGGGATTTGACCTCTATCTCCACTCTCATTAATATGGGTGGCCTATTTGCTCTTATTAAAAGGAAAGGGGGAGATGTTGGGAGCCGCGCCCACATTCGCCGTTACAAGATGGCGCTGACATCCTGTGTTCTAAGTGGTAAACAAATAATCTGCGCATGTGCCGAGGGTGGGTCTCCACTCCATGTGCTCTGCCTTCCCCGTGACGTCAACTCGGCCGATGGGCTGCAGCCAATCAGGGAGTGACACGTCCGAGGCGAAGGATAATTCTCCTTAATAGGGACGGGGTTTCGTTTTCTCTCTCTCTCTTGCTTCTTGCACTCTGGCTCCTGAAGATGTAAGCAATAAAGCTTTGCCGCAGAAGATTCTGGTTTGTTGCGTCTTTCCTGGCCGGTCGTAAGAACGCGTCTAATAACAC</t>
  </si>
  <si>
    <t>CAACTTTGTAATCTCCATTATTTTAAAAGTACACATACAGGAGAGAAACCTTATGAATGTAATCAGTGTTGTAAAGCATTTCAAGTCACAGTCATCTGCAATGACATAAAAGATCACATACAAGAGAGAAACCTCATGAATGTTGTCAATGCAATAAAGCCTTTGCATGTCATAATTCTTCCCACGTACACAAAATACACCACACTGGGGAGAACCCTCATTATTGTAATCACTGTGGTAAAAACATTGACAATTTACTCTCATCTGCAACTACTTAAATGAACACATTCAAAAAGGTAACTGTTTCCTTTTTCCAGAGTACTAATCCCTTGTGTGACACAGTCATCACCCCATACATAAAAGAACACATATGGCAGAAAAACTGCATGAATATAATGAATAAGGTAAACCCTTTTGAGGCCACAGTCATCTCCAAATACACAGAAAAACTGTGCAGGAGAGAAACCTTATGAATGTAATTGATGTGAGAAAACATTTACATATCACAGTCATTTCCAAGTACATAAATGAGCACATAGTTGAGAGAAGCCCTGTGATCGTAATAAAAGCGTTAAAGCCTTTGCGTGTCACTGTACTCTCCAAATACTTAAAGGAACACACGTTTTAGAGAAACCTTACAAATGCAATAAATGTGGAAAAGTCTATGCATATCACTATAGTCCCCAAAGACATAAAAGAACACATAATGTAGAGAAATATTTTGAGTAGGCTCTCCCAGCCTGAAGCAGGCTGATCCAGACTTTGACCTTGCTGCCACTGAGAATTAGACCACCTTGGGTGGAGCCTTCCTGCCTAGATGGCTCTGTTGTTAAGCCACTGCTGCTGTTCTCCTTCAAGAGGTTGCTGCCTGCTAAGAGGCCCCTGAGATATTCCAAAGACTACACCCTGTCCTGCACTGTCCTCACCTGCAGCTGGTTCCAGGCACCAAGAATGGATTGGCAGGAATGGGTCTCCTCCCCTTTATAAGCACATTTGCTATTAAACATTTGAGCTTTGATCAGGAACCTTGACTTAGCTCCATTATTTCTCCAGACCATCTAGTTCTCTTTCAGCTCCAGTCTGCCTCCCAGGTGTACCCCTTTTCTTGTGAGCTGCAGTTGGCTCCCAACATTTGTGAATGTTGTCAAGTTGGAAAATCCTTTACATGCCACAGTAGTCTCTGAATACATAAAAGAACACATACTAGAGAGAAACCTTGTCAATATAACCAATGTGGTAAAGCCTTTGCATGTCCTAATCATATTTAAATGTATTAAAGTATTTATAGTAGATATAAACTATGTCAATTTGAATATGCTTGGCCCTAAGCAGTGGCACTATTAGTAGGTATGTCTTGTAGGAATAGATGTTACTTTTTTGAAGGAAGTGAATTACTGGGGTGGTGGTGTTTGTAGCTTTGGCCAGTATAAAACAGCCCCACCTAATGTTTGGCTGGAAGATAGTCTCTTCCTGCCAGCCTTCTCATGAAGATGGAGAACTCTCAGCTCCTTCTTTAGCATCATAGCTGCCTTCATGCTGCCATGCTTCCTGCTATAATGGTAACAAACTAAATATTTGAAACTGTAAGCCAGGCCCAATTAAATATTTACCTTTAAAACAGTTGCCTTGGTCACAGTTTGTCTTCTGAGCAATGGAAATTCTTTCTAAAACAGAGGTTAGGACCCCAGACTTAATTATTGCTATGATAGGCCTGGCCATGTTTTTGTTTGAAGCAATGTGGAATTTTAGACAATGAATTTGTACATGCATTAAGTGGAACTTAATGGGACACTTTAGGAGGAATGTGCAACACATAGATACTGCAGAGCTATTTGAACTCTATATATGTTTTTTATGATGTTTTGCTTAAGAATGTTGTTGCTTTTTGACCTTGTCTGAAGAGTGTTGCATTGACAAAAGAAGTATGAGGAAAGCCAGCATAGCCTTTGTCCTGTGTTTACTCTCATGCTGATTGTTTTGATCAAGCATAATATTAGAATGGAAAAATATAAAATGTAAGGTTCAATAAGAAAAGGCTCACTTAGTGTGGTGGCACGCACCTTTAATCCTAGCACTTGGGAGGCAGAGGCAGGCAGATTTCTTAGTTCAAGGCCAGCCTGGTCTACAAAGTGAGTTCCAGGATAGACAGGGCTACACAGAGAAACCCTGCCTCAAAAAAAGAAAGAAAGAAAGATAGAAAGGATGGAAGGAAGGAAGGAAGGAAGGAAGGAAGGAAGGAAGGAAGGAAGGAAG</t>
  </si>
  <si>
    <t>GATGGAAATTCTTAGGTTCAGGCATGGTGGTACATGCTGTTAATCCCAGGAGATAAGAGTCAAGCAGATAATCTGGATCAAGTCATCCTGGTGCAGAATTTTAGGTGAAGAAAAGCTTAAGTCCAGGCATGGTTTTCCATGCTTTTTATCCCAGCATTCAATAAACAGGGATACACAGATCTCTGAATTCAAGGTAAATCTACTGAGCAAGTTCCAGGACAACCAAGCTTACGCAGTGAAGTTGTTGAAAATTTGAAAGCTGGTGATCATGTAATAGAAAGGCCATGGTCCAGCCCCAGCAAGTAGCTTTGTCCCTGTGGCTCTGGCTTTAGAGGCAAGTGTAGAAGGGACTACTGAGACGATTGATGTTGGTTAGCTGTAGATAAAAATTAGGGGTGGTGAAGAAGAAACCAGCATCACTGAAGTGGAACCTTCTGGTAAGTGTTTTCTGGAAGGACAAAGATGCTGTGTTCCAGAGATACCCAAAGTTGTACCTTATGATGCTTCTGGACTTGGTCATGTGTGAGAACCACCCAGGTGGTCTTAGTTTCGAAGGCATGAAGGTGTCATGTAGAGCAGCTAAGACATGGCACAATGAAGAGAGTATTTGAGAGGAAAGCAGTGCACCCCTGTTACAGCAGGAAAACCCAGCATATTGAAGGTGTAAGTCCCATGGGATGAGTAGAAAGAACAGCAACAGCTGTAGAGTGAAGTCAACCAGAACCTAGGGTGCTATAGAGAAAAGAGCTGGAGAAGTGACCCACTTTCTTTTGAGGAGTGCGAAAGATCATGTGTAGATCCCAGCCAGTGGAACATGAAGATGTAATATTGTAGTTACCTTGGAGACCCCAAGATTTTGAGATGCTAGAGCTATGGGATAAGTGCTCAGGAAAACTGCTTTCCTGAAATAAGTCCAGCCAAAGAGAAAGAATTGTGCTGGAGTGAAATAAGCAGAAAGGGTTTGAAGAACACTTGAAATCAGACATGGATATGCAGAGTTTGGAGATTGACCTTCTTTGGTCCAGTATTTCCTCACAATGCTATTTAGGAATAGAAAAGTAGCTGGGCAGTGGTGGTTTGCGATTTAATCCCAGCACATGGGAGGCAAAGACAGGTGGATTTCTGAGTTCTAGGCCAGCCTGGTTTACAGAGTTAGTTCCACGACAGCCACGGCTACACAGGGAAAAGGGAAGTATATCCTGTCAATTTGGAAGTATGTAATGTGCTATTTGTTTTTGTAAATATAGGGGATTATAGTTAGGTGATTGGATGAATCTCAGATGATGAACTTTGGACTTTATTTATTTGTGAGACTGCTATAGATGATGAGTCCTTTTGAATTTGAATCGCATGTATTTTGATGTATTTTATTTTATGCTATGTGTAAGTGTGGTCCCCCTACACCCATGTGTTTGAACAATGAAATGTGGGCCAGCAAATGGAATGTGGTATCTTGAAATCGGTTGACTCAAGGAGTAGCAATGTCAGAGGTGTGGCCTTGTTGTAGGAAGTGCATCAATGTTAGGGTGGTCTTTGAAGTTCCACCAGTGCTGAAGAGACCCTCCTGTGTGATCCCTAGAAGACAGTCTCTTCCTGGTTGCCTGTGGATCAAGGTGCAGAACTCTCAGCTCCTTCTTCAGCATTATGTTTACCTGCATGCCCACTATGCTTATTGCTATGATGAAAATGGATTAAACCTCTAAAACTGTAAGCCAGCCCCAATTAAATGTTAGCTTTTACAAGAGGTGCCTTGGTCATGGAATCTATTCCTAGCAATGGAAATTCTAAGACAGAAACCCTGTGAGTGCAATTAATATAGTGAAGCCACTGCACAATTCTGTAGTCTTCTTCATCATATAAGAATTTGTACTGGGAAGAAATTCTGTGAATGTAG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GGTATCATAGCCATTTGTTCTTTTGTGATTAGGAACGGGCACTATGTTTTGAGGAATAAAACACAAGTAACAGAAATTATACTTAGGAACAGTCATCATTTTGGTGGGAACAAAACATGAATAGTGAAACCTGGCCGGATATTGTGAAGTACACAGGTCCCCTAGGACTTGGGACTTGAACTTAGTTTCAAACCCAGCTTAAATGGAGAGTGATAAGAAAAAGGCAGTCCTTAGGACAAGTTTCTTTTGCTTGTTCCTGACAGTTAGATATCATAGTTCTCTTCAAATACATAACAGAATACATATTGGAGAAAAAT</t>
  </si>
  <si>
    <t>CCAGCCTGGTTTACAGAGTTAGTTCCACGACAGCCACGGCTACACAGGGAAAAGGGAAGTATATCCTGTCAATTTGGAAGTATGTAATGTGCTATTTGTTTTTGTAAATATAGGGGATTATAGTTAGGTGATTGGATGAATCTCAGATGATGAACTTTGGACTTTATTTATTTGTGAGACTGCTATAGATGATGAGTCCTTTTGAATTTGAATCGCATGTATTTTGATGTATTTTATTTTATGCTATGTGTAAGTGTGGTCCCCCTACACCCATGTGTTTGAACAATGAAATGTGGGCCAGCAAATGGAATGTGGTATCTTGAAATCGGTTGACTCAAGGAGTAGCAATGTCAGAGGTGTGGCCTTGTTGTAGGAAGTGCATCAATGTTAGGGTGGTCTTTGAAGTTCCACCAGTGCTGAAGAGACCCTCCTGTGTGATCCCTAGAAGACAGTCTCTTCCTGGTTGCCTGTGGATCAAGGTGCAGAACTCTCAGCTCCTTCTTCAGCATTATGTTTACCTGCATGCCCACTATGCTTATTGCTATGATGAAAATGGATTAAACCTCTAAAACTGTAAGCCAGCCCCAATTAAATGTTAGCTTTTACAAGAGGTGCCTTGGTCATGGAATCTATTCCTAGCAATGGAAATTCTAAGACAGAAACCCTGTGAGTGCAATTAATATAGTGAAGCCACTGCACAATTCTGTAGTCTTCTTCATCATATAAGAATTTGTACTGGGAAGAAATTCTGTGAATGTAG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GGTATCATAGCCATTTGTTCTTTTGTGATTAGGAACGGGCACTATGTTTTGAGGAATAAAACACAAGTAACAGAAATTATACTTAGGAACAGTCATCATTTTGGTGGGAACAAAACATGAATAGTGAAACCTGGCCGGATATTGTGAAGTACACAGGTCCCCTAGGACTTGGGACTTGAACTTAGTTTCAAACCCAGCTTAAATGGAGAGTGATAAGAAAAAGGCAGTCCTTAGGACAAGTTTCTTTTGCTTGTTCCTGACAGTTAGATATCATAGTTCTCTTCAAATACATAACAGAATACATATTGGAGAAAAATCTTAAATGTAATCAATGTGATTAAAAACTGTTCACAACACAGTTATCTATGAACATAAAAGAACACATCGTGGAGAGAAAGCCTATGGATAAGCAATGTGTTCAAGCCTTTGGACATAGCAGTAAGCTGAGAATCCATGAGAAAAAGTCATAATGCAGAGAAAACCCATAAACACAGTCAATAGGTTAAGGTTTTGCACTTTTTGGTATCTTTAAACAAGAGTAAACTCTTTACTATGGACTCAATATATCAAAGCTATTACATATCACAGTAGTCTTTGGTGACCTTTAATAATACCAAAAGTAATCTGTGACTACAAAGAATGTGGTAAGATTTTAGCCTACATACTTATATTGAGTTCCTCAAGATTATTATTGGAAAAAAATGTGACAAACATCAACAATCAATTCATACATTATGATATCTTTACTTTGTTTG</t>
  </si>
  <si>
    <t>CAGCCCAGGCTACTATACCCAGCCAAACTCTAAATTACCATAGATGGAGAAACCGAAGTATTCCACGACAAAACCAAATTCACACATTATCTTTCCACGAATCCAGCCCTTCAAAGGATAATAACAGAAAAGAAGCAATACAAGGACGGAAATCAAGCCTTAGAACAAGCAAGAAAGTAATCCCTCAACAAACCAAAAAGAAGACAGGCACAAGAACAGAATGCCAACTCTAACAACAAAAATAAAAGGAAGCAACAATTACTTTTCTTTAACATCTCTTAATATCAATGGACTCAATTCCCCAATAAAAAGACATAGACTAACAGACTGGCTACACAAACAGGACCCAACATTCTGCTGCTTACAAGAAACCCATCTCAGGGAAAAAGACAGACACTACCTCAGAGTGAAAGGCTGGAAAACAATTTTCCAAGCAAATGGTCTGAAGAAACAAGCTGGAGTAGCCATTCTAATATCGGATAAAATCGACTTCCAACCCAAAGTTATCAAAAAAGACAAGGAGGGACACTTCATACTCATCAAAGGTAAAATCCTCCAAGAGGAACTCTCAATTCTGAATATCTACGCTCCAAATGCAAGGGCAGCCACATTCATTAAAGACACTTTAGTAAAGCTCAAAGCACACATTGCACCTCACACAATAATAGTGGGAGACTTCAACACACCACTTTCATCAATGGACAGATCGTGGAAACAGAAACTAAACAGGGACACAGTGAAACTAACAGAAGTTATGAAACAAATGGACCTGACAGATATCTACAGAACATTTTATCCTAAAACAAAAGGATATACCTTCTTCTCAGCACCTCACGGGACCTTCTCCAAAATTGACCATATAATTGGTCACAAAACAGGCCTCAACAGATACAAAAATATTGAAATTGTCCCATGTATCCTATCAGACCACCATGGCCTAAGACTGATCTTCAATAACAACATAAATAATGGAAAGCCAACATTCACGTGGAAACTGAACAACACTCTTCTCAATGATACCTTGGTCAAGCAAGGAATAAAGAAAGAAATAAAAGACTTTTTAGAGTTTAATGAAAATGAAGCCACAACGTACCCAAACCTATGGGACACAATGAAAGCATTTCTAAGAGGGAAAGTCATAGCTCTGAGTGCCTCCAAGAAGAAACGGGAGAGAGCACATACTAGCAGCTTGACAACACATCTAAAAGCTCTAGAAAAAAAGGAAGCAAATTCACCCAAGAGGAGTAGACGGCAGGAAATAATCAAACTCAGGGGTGAAATCAACCAAGTGGAAACAAGAAGAACTATTCAAAGAATTAACCAAATGAGGAGTTAGTTCTTTGAGAAAATCAACAAGATAGATAAACCCTTAGCTAGACTCACTAGAGGGCACAGGGACGGCATCCTAATTAACAAAATCAGAAATGAAAAGGGAGAAATAACAACAGATCCTGAAGAAATCCAAAACACCATCAGATCCTTCTACAAAAGGCTATACTCAACAAAACTGGAAAACCTGGACAGAATGGACAAATTTCTGGACAGATACCAGGTACCAAAGTTGAATCAGGATCAAGTTGACCATCTAAACAGTCCCATATCCCCTAAAGAAATAGAAGCAGTTATTAATAGTCTCCCAGCCAAAAAAAGCCCAGGACCAGACGGGTTTAGTGCAGAGTTCTATCAGACCTTCAAAGAAGATCTAATTCCAGTTCTGCACAAACTATTTCACAAAAGAGAAGTAGAAGGTACTCTACACAACTCATTTTATGAAGCCACTATTACTCTGATACCTAAACCACAGAAAGATCCAACAAAGATAGAGAACTTCAGACCAATTTCTCTTATGAATATCGATGCAAAAATCCTCAATAAAATTCTCGCCAACCGAATCCAAGAACACATTAAAGCAATCATCCATCCTGACCAAGTAGGTTTTATTCCAGGGATGCAGGGATTGTTTAATATACGAAAATCCATCAATGTAATCCATTATATAAACAAACTCAAAGACAAAAACCACATGATCATCTCGTTAGATGCAGAAAAAGCATTTGACAATATCCAACACCCATTCATGATAAAAGTCTTGGAAAGATCAGGAATTCAAGGCCCATGCCTAAACATGATAAAAGCAATCTACAGCAAACCAGTAGCCAACATCAAAGTAAATGGAGAGAAGCTGGAAGCAATCCCACTAAAATCAGGGACTAGACAAGGCTGCCCACTTTCTCCCTACCTTTTCAACATAGTACTTTAAGTATTAGCCAGAGCAGTTCTACAACAAAAGGAGATCAAGGGGATACAAATTGGAAAAGAGGAAGTCAAAATATCACTTTTTGCAGATGATATGATAGTATATATAAGTGACCCTAAAAATTCCACCAGAGAATTCCTAAACCTGATAAACAGCTTCGGTGAAGTAGCTGGATATAAAATAAACTCAAACAAGTCAATGGCCTTTCTCTACACAAAGAATAAACAGGCTGCGAAAGAAATTAGGGAAACAACACCCTTCTCAATAGTCACGAATAATATAAAGTATCTCGGCGTGACTCTAACTAAGTGAAAGATCTGTATGATAAAAACTTCAAGTCTCTGAAGAAAGAAATTAAAGAAGATCTCAGAAGATGGAAAGATCTCCCATGCTCATGGATTGGCAGGATCAACATTGTAAAAATGGCTATCTTGCCAAAAGCAATCTACAGATTCAATGCAATCCCCATCAAAATTCCAACTCAATTCTTCAACGAATTAGAAGGAGCAATTTGCAAATTCATCTGGAATAACAAAAAACCTAGGATAGCAAAAACTCTTCTCAAGGATAAAAGAACCTCTGGTGGAATCACCATGCCTGACCTAAAGCTTTACTACAGAGCAATTGTGATAAAAACTGCATGGTACTGGTATAGAGACAGACAAGTAGACCAATGGAATAGAATTGAAGACCCAGAAATGAACCCACACACCTATGGTCACTTGATCTTCGACAAGGGAGCTAAAACCATCTAGTGGAAGAAAGACAGCATTTTCAACAATTGGTGCTGGCACAACTGGTTGTCATCATGTAGAAGAATGTGAATCGATCCATACTTATCTCCTTGTACTAAGGTCAAATCTAAGTGGATCAAGGAACTTCACATAAAATCAGAGACACTGAAACTTATAGAGGAGAAAGTGAGGAAAAGCCTTGAAGATATGGGCACAGGGGAAAAATTCCTGAACAGAACAGCAATGGCTTGTGCTGTAAGATCAAGAATTGACAAATGGGACCTAATGAAACTCCAAAGTTTCTGCAAGGCAAAAGACACCGTCAATAAGACA</t>
  </si>
  <si>
    <t>GTTTTTTATTGAAATTTCAGGCTTATGTATGTACTACTTACTAGAATTAGAAGCATTTGTTTAGGATTTTTCTTTAGTTTTCTTCTTGTCAAGATTGAAAGAACCTAGTGGGGAAACCCCCGACTCAATTCCCTAATCAGTGTGCACCCAAGGAATCACGAGAGCCCGTCTTGATGCAAACACACGAGGTAGTTTAATGACCGAGCTCCGAGCCAACATGTATCTCACAGAGGAGACAGAGGTTGTCGACCATAAGGCTCGAAAGCTAGGGGGTTTTATAGAAAAGGGTCTGGCGCTGGGGGAGGAATTGGCACGGTTTCACACGATTGGTTCATTTAAACACCAACAGAATGATTACACACCAGAAAAAGATTATGTGCAGGTTGGTGAGTCAGGAATTCTGAGGGCCAGGTGCTTATCTAAGTCAGCAGAACATCTGGTTAACTTTTAACCAGGTAGAAAGGGTGGGAGATAGGGAGGCACCTGGCCAATCTGGACATTCTTGTATGTCTTCTCTATCTTTATGGCTAGCCAGTTCCTGGGATGACTTTACAGCCTTTGTTCTTTGCTGTAGGCCCAAAAAGCCTTCCTAACTAGCAAGCTGCATGAGTCATGGACCTTGATTTTTCATTTTCTTTCACCTAGAAGTAGAGATAAGGATTTGTTTAATTCCCTAACAAAAGCTCCTTCCTCTTTCTACACAGGTAACCTAGCAACGTTTTACATGACAAAGCCTTGCCTGCCTTCAGCTCAGCCAGAGACTCAACCCCTGAGGAGCCTTTGTCTGATTTAAACACACAAATACCACTCCTGGTGTCCTGTCTTTTGGAATGTCAGCCTTGATTCCCATGGGCAGGCTTCATTCTCACTGTGATTTATGCCTAGCCCTGACCTGGGAGAACTTTCACAGATGGGATGCTATGTTTCTCTCATGAGTTTAGAACACCCAGGGCTTGAAATCAGACAATGCCCTGGCTTAGATTTAAAAAGCCTTTTAAAAAATGGAGTCTGACTCTCAGTTCCTCCTGTTCCAGTGAAATGCCCTGTCATTCACACAGACAGCTGTGGTGGACTGTGTTTCTCAGACCCTTGGTCGGTGAAAAACAGTTGATGTTGCCTGCTGCTGTAAGACCCCAACTCAATAGGTTTCTTAGACCCCTAGAAATGAAGCCCAGCATGGAGTTCTTTGTTCTTTCACCTTCAGCCTGAAAGAAGGCCAGCATGGAGTTCTTTTGCCTTCAGCCTGAAAGAAAGGTGAGATGGGTGACCCACCTAGGCATCTGACCCATTGTGTAAGGGACCAAGAACATTTACACAACTTCCCCAGTCGTTGTGGTGTAATCCTCCCCTCACTTTCAGTGAGAGATGAGCTGTAATTCACCATCCCCATATTTATCATGCTTATCCTATCCTTCCCTCACTTTATGGTTCATTCTTTTAAAACCTCAACTGCAACTGCTGGGGGTTGATCTCCTCTGCCCCTTGTGGGTTACGAGCTCAGTCTCAGCATGCTGATAATATTCAAATAAACCTCATGCGATATTACATCAAGAATGATTTCTCTCGAGTTATTGGGGCATCAGCTCATTCTGGGACTTGAGCTAGGGTCTCCCCAGAATGGGGGTCTTTCACTACCATCAGCACAGGTGGATATTGGGTGCCATATCATTGCCCAGGTGAGGCCAGGAGCTGTCAGTTCTAGTTTTTATTGCCAGCTTCCATCAGCAGAGGGGCATGGTAAGTGGCTTTAGGGCCTAACTGTTCTGTTGAAATCCAGCATGAGCACCCGTCTTAGGTCAGGAGCCATCAGCTCTGGGGTGTGTGCACTTAGTGGGCCTCTCTCAGGATGGCACACAGTGAGTCTGAAGACAGAGTTCCTCACAAACATTATGGAGCAGACTCTTAAAGAGACAGGCACTGAGGTGGGCACTGGCACCTAACTGTCTTCTGTCTGAATGTTAGATGTGGACTTGTGAGAGAGAGCAGGGTGAGATATTAAAATCCAGTTCACAAGGAATGGAGGCCCAGACCTGCCCCTCACAGCGTCTACTGTGGGCAACCTGCTGAGGAAGGCACAGGCAGGGGACAGAAAAGCCACAGGTGCCCAGGACTGTGGGGACTCCCATGTGCTGCCAGGACCTCTCTCAGGGTTGAGAAACATGTTTATTTCTCCACAGAAAAGCCTGAGAAAAGTGGCTCAGGACAGGGCCGTGGTGACTCAAGAGGAGAAACCGACCTCAGAGGAGGAATCTGACTCAGAAAATAAATTCACAAAACATTGTGAACATAAAGGGCCTACTGTGGGCATTTAAACAGGAGCCAGTCCACAGGACCCCCTGAAAAACGTGAAAAGACAGCACAGAAGCCTGCTTGCTCTGTTGTTGGTGTCCCCCGAGCTCAGCCATGGGGTGAATTGTCAGGCTGTGTCCGTGTGAGTGTGAACAATGACTCAGAAGATGAAGATGACTCGTGGGGACCTCTGTCCTCTACTCGGCTCAGGACGTCTCACAGTCTGTGTAAAATAGCCAGAGCCTGCCTGAGCAGAGATGCATTCTCACTGGGGAGGGACAGAGAGGAGGACGTGACTCAGACAGAGAGAGCTGAGATGTCTGAGACACGGAGGAGAGAGGTCACCTACAGGATGCTATGGGCACAGGGGCTTGAGTGGGGGCACAGTTGGGTGGAACGGCTCCCCAGAAAATGACCTGCTGGGGTCAGCATGCCATGACAGAGACTGCCTGCAACAGGCCAGGATAGAAACATCTCAGGAGCCTGTGGCAGCTCCGTGTAAAAATCGTTTGTTCCCATGTCTTCCAACCTTAGACCTGGACAGTGTCTGTATAGATTTCATTCGTGTGTGACTGCTTTTCAGTTGCCCCTGATGTGGATAATAATTCTTTTATA</t>
  </si>
  <si>
    <t>TCATTCGTGTGTGACTGCTTTTCAGTTGCCCCTGATGTGGATAATAATTCTTTTATACCCGACTTTCTTTCTTCTTTCTCCATCTACTACAGTGAGTTCTGTGAATCGAGATGTTCCCTGATGTCACAATTCTTAAAAGATTAAAAACTGAGGCCCAGGTGCATGCTTGTGCTCTCATTTTGGAAACAATGCAATAACTGCACAATGGCAATTCCGGATTCATGCTTGACTTGCAGAGAACGTTTGAGAGGAATGATTAGAAAATGAACTAGAGCAAACATCGGGACTCCGGTAAAGGAAATAACTTATGAAATGAGTTTTGCACAGCATTTGAGAGTGGTTCCTGGATGAACAAGTATAGAATATTTAAAATCTTATACTTGTAAAAGTAAGTCAGAGCACGGGGACTCTCGGGAGAGTCACTGTGTGCAGTGTGCTGAGGTGGAAAGCCAGTGGAACCGCTGAGTTAAGGGTTGACTTGATTCTTTCTGGCTGATGCCTGGCAGATTTGCCTACCTTTTTATCATAAGAGCTTAACAGGAAAATGCAAGCTGACCTCAGAGCTTTGAGCTTTTAAGTATAATAAGTTAAAATTTAAAGTTTCAACAATGATAAGTTTGCAATTATTATTACTTTGCCCAGAAGCCTGGGAATAGGGAAAGGTGGAAACTTTGGGGAACAATTTTAATTGTTGATTCTTGTGGGATTCCATTATTCTTTTGAATTTGATTTGCCAAGGAATATACAGTGTCTTTTTTTCTACCTGCTTTTGGAGTGTCAATAAAAGACTGGGGCAGGAGGAAGGCCAGAGAGGCTTAGAAGAGGAGGTGGAGAGTGAGTGAGTGAAAGGAGAATGCATGTGGAGTATGTGTGTGTATGGCATGTATGAGGCGTGTGTGTGTGTGTGTGTGTGTGTGAGGCATGTGTGAGAGGCATGTGTGAGGCCTGTGTGAGGCATGTGTGAAGCGTGTGTGTGAGGCATTAGTGAGGCATGTGAGCTGTGTATGTGTAGGGCTAGTGTGAGGCATGTGAGACATGTGTGAAGCATGTGTGAGGCATGTGTGTGGTGTTGTGAGGCACCTGTGTGTAAAGCACACAGAAGAAAGCAGAGGGCCCAGCCTTGAGCTGTGAGCAAGCAAGGGAGGAGTGCAGAGAGTGAGAGAAAAACTCTAAGCCTTGAAAAACCGCCTGTCAGTTTGCACCCAAATAAGCAGTCTGTGTCTGTTTATTATGTGCCTCCCAGATAGCCCCACTTCCAGGTGAGAACTCCGATCCCGAGCCGAGGCTAGACTCCTCCGCTGTTCAGGATCACGAGTCTGGCTCCAGGTTAGAAATTCATTTCATGGCCTCTGAGAGATCCTTGGTCTTTGTTTTCTCCCTGTGGTCACCGGAAGTCATTTATAAACCGAGGAAGAAACTTTATTTCCAGGTTTCAGCGAGTCAGAGGTTGAACTTTATTAATTATCAATAATAATGATTAAAATAAAAGCTGTGATGCGGTTTTTGCTTCCAGCCTACCACCACAGTTTGGCGCGGTGAATGGGGAGGAGTTCGTTGGAGTTGTGGCGCTCGCTCGCAGCTCCCCAGGAAAACGTGAGTTTTATTTCTCATCTCTTCTAAAGTTTAAGTAAAATGTTCATTTCTTCCAAAAAGAAAAATACTTGAGACAAGACTTTAAACCCGCCTCCGGCGATTGAGCATGCGCAGATTCCCAATCCTGTTCTTGTCACCTCAGGGGACCACGACAGCAAAAGTCAAATGTAAAAACTGAGAACAGGTAGCTTAGCGGTTAAGGGCACAAACTGTTCTCCCAAAGGTCATGAGTTACATGAATTACAGCAGGTGCTGTGATATTTTGTACCTTCCTTTGGTAGCTGAATAGATGACCACGAATTCTGGCTCACTCTTGTGGCCCCCGGGTGTAAAAGCAGGCAGAATTCTAAACATAATAAATAAATATATCTTGGGGGAAAAAAAAGAAAGAAAGAAAGAAAGAAAGAGAGAGAGAGAGAGAGGAAGGAAGGGAGGGAGGGAGAGAGAGAGAGAGAGAGAGAGAGAGAGAGAGGGAGGGAGGGAGGGAGGGAGGGAGGAAGGAAGGAAGGAAGGAAGGAAGGAAGGAAGGAAGGAAGAAAGAAAGAAAGAAAGAAAGAAAGAAAGAAAGAAAGAAAGAAAGAAAGAAAGAAAGAAAGAAAGAAAGAAAGAAAGAAAGAAAGAAAGAAAGAAAGAAAGAAAGAAAGAAAGAAGAAAATTCCTTATGGAAGTTTCTTATAGATTTGGGAGTGATGACTGGATGAGTGATCCTGCTTCCATTTCTCCTTCCAGGCGTCTTCAAGAGCTGAGGGCCTCTCAGAGGGAGACAGAGATGAAGTGAGGTCAGGAGCTGTAATGAGAAGAGCTCATCACTAGTGGGCAACCTTCCCGGGATGGGAACTGGAAGTAGCAGCCCCACCCCAGCGCCTCCAGCGCCTGCAGCAACTTAGGGTCATGGGGGTCCGGGCACAGGGACAGAGAGCTCCTGCACGTTCATATGTGTGTGGCGGGGCGGGGTCCATGGGACAGGCTGGGAGGCAGGGCCTGAAGGCGAGGGCAATGACCCCGAGCTCTCAGCAGGATCCCAGCTGCAGGCATGGCCATGTTGGAGAGCTTAGGGGTCACGAGGGGTCATGCGTTGTCACACCCTGCTCTGTCCTCCTTCTGGTCCATCCAGCCAATGCTCAGGCCCTCCACTTAACCCCCTTCCTCCTCTCTCTTCCCCCTCAGGCTTGGGTCAGGCAGCTGTCATGGGGGCTGGGCGAGAGGGCGAGGCTGGAGGGTGGCCAGAGTTCACCCGGGGTCTCCTGGATGGCTTGGTGATCCCAGTCCCTGGTGGCAGTGACCAACAACCACCTATGTGATCCCTGACCTATGACTTGGATACCGACTTTACACCTAACCTGGATATCATATGTAAACCCCAACCTTTGATCCCATCATGACCTCTATATTGCCCTGTGCCCTGGATGA</t>
  </si>
  <si>
    <t>TAGAAAATTTTATTTTTATGATTTCACTGAAAATATTTTCTAGACCTTTGAGCTGATATTCTTCTTATATTCCAATAATTTCTACTTTTCACTTTCTCATATGTTGCAGTATTCCTGGTTATTTAATGCCAGGAAACATTTGGAATCCATAATTTTTGACCAATTTATCATTTTTTTCCATTTCATCTTTAGTGCCTGATAGTCTCTCTTCCCTTCATGGCCCATGGGTGAACCTTGCCTCTGTGTTGTCAATGTACAGCAAATTCAATGGCCTTCTCTTAGGGACTTAGCAAATGCTTAAGTCGTTACCTGTCTCCATCACCTGCTGCTGTTGTCAGGTATGCTTTATAAACATGAACCACCAGCTACAGCAGCTCTGTGCTTTGTTCCCTGTATCTGTTCTCTGCACATGCTCCCCCCACCCCCATTCTATTTCCCTACCCTTGTGGCTGTCTCTCTCTGCTCTCTGTCTGTGTGCCTGTCTAAAGCTCTTTTGTGCACAGCTATACCTTCCCGTATGTTTTCACTCCTTTCCCTTCGCCCAAACAACCATTTTTCCACTGTATCTATTGCATGTTTCAATTTCTCAGGACCTGCTGTGATAGGATAGCTTAGATTTCTTGGTGATATATTTTCCTGGCTATTATTCATTATATTCATTCGCTGGTGTCTAGGCCTCTATGTTTGAGGTGATTTGGTTTCTGTGTTTGTGCTGTTTGGGTGGGAGTTTTATACCTGGGTTACTGGTTGATATATGGATTTATTTACTTATTTTTGGTTTTCTGAGACAGGGTTTCTCTGTGTAGCGCTGGCTATCCTGGAATTCACTCTTTAGACCAGGCCTTGAACTCAGAATACCGCCTGCCTTTGCCTCCCAAGTGCTGGGATCAAAGGCGTGTGCCACCACGCCCAGCTGATACCTGGATTTTCACAGTGTTGACTAAGGGTTGCCTCTATGATGGACCTGTTTGGAGGGTATGTTCAAGAGGAATGCTTACTAATGTTGGAAGCTGGAAAAAGAGGCAGGCAGAAAGAGATGATCTTAGCAACCCACAAGGAGACATAGTCAGGAGAGAGATTAAGCTGCCTTTGCTGTTTGGTAAAGTGCTAGGGACAACTGTGAAAATTACATCTGGGATAGCACATAGTGTGGTAGATCTATGGAAGCTTACCTAGTGTCCTTTCAGGCATGGCATGTGGTTGAGCAGTATGTGTCTGCCCAAGTGGGGGCTGAGACTGAAGGATGAGGCAGGAAAGGAAGGGTAGGTGGGGATTATCTGTGGTAGCTACAGGAGGCATGCACAGGGGGAGAGGAAACTTGTACTGGTATTTTGTCCAGTGGTAAGGGCAACTGATATTACGGTCTGCAGTAACAGATAGTGAAGTAGGTCTTTGGACAAATTACCTAGTCTACTGGCAGGCATGGCTTGTGGTTGAACAGGAGTATTTTCCAATAATAATGGGCTCAGGCACAAGGGTGAATTGTAAAGCTCAACCAATTGTGTTTTTGAGAATGCACAAAGAACACCTGAGCAAACATCCTATGAGCAACCAGTGAAGGTGCAGCAGCAGGGTCAAGCTACATCTAGATAACTAATACACCTTGCAGGGAAAAAAAATGTTAGCTTAGTCATCATGGTTGTCAGATAGTTTTTGCCTCATGTTTGGTTCCTTCAGATTATGCCAGATATACAGTTTTCAAAATATTAGGTTGCTGACCTGTATGGAAATTCCCCAGCCTTGCTGTAACTACAATATATATTCAGCACCTCTAGACTTGGTCTCTCATTTTGGACCTGATGCCAGGTTGACTGGTGACAGATCTTTTTACTGAGCCCATAATACAAAACCTTGTGTTTTTGCATTGCAATAAGATCCTTGGTTGTCATTGAGGTTCCTGTGACTTGGGTATAATATCTTGGTGCGTTGACTGAAACTCCAAGACCTCCAGGACTCAGAACAGAGGTGTTGAAAGGTCAGCTGTTAGAATGTGTCATTGTTGTTCTTTGTATCAATGGCTTGTCTGTCACATTTGCATCCGTGTGTCTTGTTTTTCCTATTTTTCTTGATTATTCATAGAGGGAGATCATTCAAGTGTACTTGGAACCATGGTACAGTGGGTGCACTGGAGAGTTGTAGCCACAGGGCCTTGGAAGATGTTCCATAGTCTGGT</t>
  </si>
  <si>
    <t>TTTCTTTTTTGTATAATCGGGATACTACTGATACAGTTGTACCATCAAGAATCATGTTGTCCACCATTTTGTCTTGAACCACATGGTTATATTAACTAAATCTGTGGTGACACATGGCCTATGCTATATTTATGATATCACTATCAAAGAAGAGCACCAAGTTCCATAATTGCTTTCATCTTAGGAGGATCCCCAAGTGAAACTTAGAACAATCAATGCAATAGTGGTTTTCTGTTCTATGTGAATTGCACCCCTTGGCAAAGTAAAGAAATTTCCCATCAGGAAGTTCCAGATTCTTGGATAACCTCCTTTCCACTTTCCTGGGGGCAGGAAAAGAGATGATGATATTATGAAAAAGAGGACTAGGGAGGCAGATGAGAGAAGAGATAGAAGCTGATTTCACATAGCACAGCAAATCCATTGCCCTAACTTTGAGCCTAGTCCTAACCATGATATTTCTTCTTTGTGTAACAGGGATACTATTGACTCAGTAGAACAATCAAGAATAATGGTGGCCACCTTAGCCCTAACCCTGAGCCTAACCCTGGGACTTACCCACAAACTCTTACCCTTTCTTAAACCTCAGCCCTTATTTTCCTAACTACCATAACCCTAATCTAACAACCCTTATCCTAATCCTTACCATAACCCTCTAATCTCCTAATCCTGATTCTAACCCTGCTTACTGTGGGGGATATTTCTTAATTATACCTTTTGAGGTGAGAAACCCTTTCTTATTCTTGATCTTTTGAGATGTTCAGATCCACATTTAATCTAGGCTATAGTTTCTTTTGGCAATCTACATATATTTTAAAAAGCCTCTTGTTTTCTAAAATTCCTTTTTAATGTTAATAGCCTGGCCACCCTTCCATTCCTGGGTCAGATTGATACCTACAATGCAGGTAGAGTAATGGGCTATTGAAACTACTCACCTTGATTTCAGGGAAAAGAAGGCAAGTGCTATGGAGAATGTTCAGGCAAGGTCTGAAGTCAGGAACATTGCTCACAGAGGGGAGGAGCTGGCAGCAGAATAGCCTGAGCTGGAATGGTGGATTCTCCCCCCCCCCCCCCAGGGCAAGCACGAATGCTAATGAGCTGAAAAGGGCTCCAGAGATCTGGAAAAGCACACATTAACATTGAGGAGGGGTAAGACTCACTGGCCAATCAAGGTCTCCAGGCAGACATGCCAGTCAGACAAAGAGGCGGGATCTTCCGGATGCCTTTCTAGGAGTTCCCATGGCTGTGCAGGCTTGAATAGTTCTCTGTGTCCTGCTCTGAGATCTGCTGTTGGGTGCATTGAGGGGACCTCAGGAAGTTCTGAGATTTAGACATGGTGAGCACAGGATCACTGCCCACAATGGGTAGGGGCAGGTGGTTGAGCAGTGGGAAGTAGGGTGGTGGGTCCTTTCTGGGGCTGCATGGGAAGCATCATCCAAATATGACCACCTGTGAGGTCTCAGGCAGTGACCTCTGAATAACTTCATTATCATAGCTGATTCTGAATCTGTCCAAAACATTTGCACCAGTTGCTTTCTTGTAGAAACATGGGTGGTGTCTTTGACTCTGCAGCACAAAACGGTCCAAACACTGTTGTCTTTTCTAGTAGACATTGAGAAGACAGATATGAAGCTAATAGGTCTGCTTCCATACGTTACTTGTTTTTGTTTTGTTTAGCTTTTAGTTTCTTTCTGTTGCAGTTTTTCATATTTCTTTGCTTTATATATTTAGAGTTTTGACAGTTTGTGGCACCAAGACTTTTTTGGTCCAATATGTTTGCTATTTTGGATGCTTCTTGTACTTTAATAGGTATTTTCTTCTTTATTTTAGAAAATTTTATTTTTATGATTTCACTGAAAATATTTTCTAGACCTTTGAGCTGATATTCTTCTTATATTCCAATAATTTCTACTTTTCACTTTCTCATATGTTGCAGTATTCCTGGTTATTTAATGCCAGGAAACATTTGGAATCCATAATTTTTGACCAATTTATCATTTTTTTCCATTTCATCTTTAGTGCCTGATAGTCTCTCTTCCCTTCATGGCCCATGGGTGAACCTTGCCTCTGTGTTGTCAATGTACAGCAAATTCAATGGCCTTCTCTTAGGGACTTAGCAAATGCTTAAGTCGTTACCTGTCTCCATCACCTGCTGCTGTTGTCAGGTATGCTTTATAAACATGAACCACCAGCTACAGCAGCTCTGTGCTTTGTTCCCTGTATCTGTTCTCTGCACATGCTCCCCCCACCCCCATTCTATTTCCCTACCCTTGTGGCTGTCTCTCTCTGCTCTCTGTCTGTGTGCCTGTCTAAAGCTCTTTTGTGCACAGCTATACCTTCCCGTATGTTTTCACTCCTTTCCCTTCGCCCAAACAACCATTTTTCCACTGTATCTATTGC</t>
  </si>
  <si>
    <t>GGGGGGGAGAATCCACCATTCCAGCTCAGGCTATTCTGCTGCCAGCTCCTCCCCTCTGTGAGCAATGTTCCTGACTTCAGACCTTGCCTGAACATTCTCCATAGCACTTGCCTTCTTTTCCCTGAAATCAAGGTGAGTAGTTTCAATAGCCCATTACTCTACCTGCATTGTAGGTATCAATCTGACCCAGGAATGGAAGGGTGGCCAGGCTATTAACATTAAAAAGGAATTTTAGAAAACAAGAGGCTTTTTAAAATATATGTAGATTGCCAAAAGAAACTATAGCCTAGATTAAATGTGGATCTGAACATCTCAAAAGATCAAGAATAAGAAAGGGTTTCTCACCTCAAAAGGTATAATTAAGAAATATCCCCCACAGTAAGCAGGGTTAGAATCAGGATTAGGAGATTAGAGGGTTATGGTAAGGATTAGGATAAGGGTTGTTAGATTAGGGTTATGGTAGTTAGGAAAATAAGGGCTGAGGTTTAAGAAAGGGTAAGAGTTTGTGGGTAAGTCCCAGGGTTAGGCTCAGGGTTAGGGCTAAGGTGGCCACCATTATTCTTGATTGTTCTACTGAGTCAATAGTATCCCTGTTACACAAAGAAGAAATATCATGGTTAGGACTAGGCTCAAAGTTAGGGCAATGGATTTGCTGTGCTATGTGAAATCAGCTTCTATCTCTTCTCTCATCTGCCTCCCTAGTCCTCTTTTTCATAATATCATCATCTCTTTTCCTGCCCCCAGGAAAGTGGAAAGGAGGTTATCCAAGAATCTGGAACTTCCTGATGGGAAATTTCTTTACTTTGCCAAGGGGTGCAATTCACATAGAACAGAAAACCACTATTGCATTGATTGTTCTAAGTTTCACTTGGGGATCCTCCTAAGATGAAAGCAATTATGGAACTTGGTGCTCTTCTTTGATAGTGATATCATAAATATAGCATAGGCCATGTGTCACCACAGATTTAGTTAATATAACCATGTGGTTCAAGACAAAATGGTGGACAACATGATTCTTGATGGTACAACTGTATCAGTAGTATCCCGATTATACAAAAAAGAAATATTTTTTTCCATTTTTTATTAGGTATTTAGCTCATTTACATTTCCAATGCTATACCAAAAGTCCCCCATACCCACCCACCCCCACTCCCCTACCCACTCACTCCCCCTTTTTGTCCCTGGCGTTCCCTTGTACTAGGGCATATAAAGTTTGCGTGTCCAATGGGCCTCTCTTTCCAGTGATGGCCGACTAGGCCATCTTTTGATACATATGCAGCTAGAGTCAAGAGCTCCGGGGTTCTGGTTAGT</t>
  </si>
  <si>
    <t>CTCCATCATATGCCTGCACTATCATACATACACAACATTCGTACACAACATACACACATACAGGTTCCTACTATCACACCAATGCACACAGTCACCACACACCCACCCACCACATGCAACACACACGAACACACACACATGGATATATTTTGAAATTAAATTAAATAGATAATAACTATAAAATCAAAAACAAAATATTTCTGGGGTCAACATTCTGCTGTCAATACACTGACAGAAAAAGAAATCAAACACACACACACACACACACACACACACACACACACACACACACACACACACACATTACCTCCCTAGAATGAAAGAAAGGGAAAATAAAAAGGAAAGTGTGCTTTGATCTCAGCACTGGGGAGGTAGAGGCAGAGGCAGGACTCACTTGAAAGGCCTGCCTGGACTATCTAATATGTTTTGGCACCATGTAGAGAGACTTTGCCTCTCATAAATGAATAAATAAATACAGAAAATATATTTATCCATCTATACATGCATGTGCATATTAATTTTTAAGTTTAGTTTATTATGAATAAAATTAACTTTGGCCAATTTAACCAGTTTACTTTACTTAAAATTTCTTTGGTATTAATTACATGATGTGAATGACACACCATGTGTATATTCTAAACCATGTGTATATGTGTATATTTATAAAAAGCAAATATTAATAAACCATAAAGTTGCATTTACTGCTTGTCTGAGATTCCTTTTTCATAATTTTGATTGTCATGTGAAAACTTCACATACAGATCTTTAGTAAGCATACTTTTCGTTTGGGTAGAAAGTAAATCAGATGTGTCTAGAGCAAAAGAATACTGAAGGGCATTTTATTTCATAGGAAAATTAGCTCTGTAAATAACTGACAGTGAGGCCCAGAAGAGGGTAGCATAAATGGTCTTTGCTGGCAGCAGTCTGACTGGCTTTTAAAACTTATTCTTTGATTATCTGTTCGGTTTTGTGAATATCAAAGTCTTTGCTTCCTAAGTTAGGATGCTAGTTTTGGAATTACATGGATGGAAAAACTTTTAGGTTCATTTGAGAAGCCATTAAGTATGCAAGGTAGAATCTATAAGAATAAGAACAAGGGCTGGTGAGATGGCTCAGTGGGTAAGAGCACCCGACTGCTCTTCCGAAGGTCCCGAGTTCAAATCCCAGCAACCAAATGGTGGCTCACAACCATCTGTAACAAGATCTGACACTCCCTCTTCTGGAGTGTCTGAAGACAGCTACAGTGTACTTACATATAATAATAAAAAAAAAAAAGAATAAGAACAAAACAAAACATTAAGATATAGTAGGCCTATTATTTTTGTTTTGTTTTGTTTTTGTTTTGTTTTGTTTTTAGCAGTTCAATGTGCTGCCTTTTATTTTACCACACAAACAAAATGATTGGAATTATTTAGGTCCAGTAAAAGAGACAAATAACTTCTGAATGACTAACAGTAATACTGATTTTGCCTCTTATGAGATACATATATTTCTAGAAAATTCTCTCCCTCCTACATACAAAACCAAAAAGATAATTCTTTCCAGATTATGGCTTTTCTGGTATGTATACTAATATTATATATACTTTCACATATACTTTCACAAATTCTCCGAGATTGTATTTTTCTAAGATATAATCCAAAAGTGAGCTAATGTTTATCTTAAATTTTACCCATTTAACTGTAAATAGACTACAACTCAAGAAAAATGAAGATTGAAGTGTGGACACTATGTCCCTCCTTAGAAGTGGGAACAAAACACCGATGGAAGGAGTTACAGAGACAAAGTTTGGAGCTGAGATGAAAGGATGGACCATGTAGAGACTGCCATATCCATGGATCCACCCCATAATCAGCATCCAAACGCTGACACCATTGCATACACTAGCAAGATTTTATCGAAAGGACCCAGATGTAGCTGTCTCTTGTGAGACTATGCCGGGGCCTAGCAAACACAGAAGTGGATGCTCACAGTCAGCTAATGGATGGATCACAGGGCTCCCAATGGAGGAGCTAGAGAAAGTACCCAAGGAGCTAAAGGGATCTGCAACCCTATAGGTGGAACAACATTATGAACTAACCAGAACCCCGGAGCTCTTGACTCTAGCTGCATATGTATCAAAAGATGGCCTAGTCGGCCATCACTGGAAAGAGAGGCCCATTGGACACGCAAACTTTATATGCCCTAGTACAAGGGAACGCCAGGGACAAAAAGGGGGAGTGAGTGGGTAGGGGAGTGGGGGTGGGTGGGTATGGGGGACTTTTGGTATAGCATTGGAAATGTAAATGAGCTAAATACCTAATAAAAAATGGAAAAAAATATTTCTTTTTTGTATAATCGGGATACTACTGATACAGTTGTACCATCAAGAATCATGTTGTCCACCATTTTGTCTTGAACCACATGGTTATATTAACTAAATCTGTGGTGACACATGGCCTATGCTATATTTATGATATCACTATCAAAGAAGAGCACCAAGTTCCATAATTGCTTTCATCTTAGGAGGATCCCCAAGTGAAACTTAGAACAATCAATGCAATAGTGGTTTTCTGTTCTATGTGAATTGCACCCCTTGGCAAAGTAAAGAAATTTCCCATCAGGAAGTTCCAGATTCTTGGATAACCTCCTTTCCACTTTCCTGGGGGCAGGAAAAGAGATGATGATATTATGAAAAAGAGGACTAGGGAGGCAGATGA</t>
  </si>
  <si>
    <t>ATTGGCCATATAGTACCAAATAATGAGCCTTCAGAGCATAAATATATGCAATGTTACACAGTCTCTACAACTTATATTTCAAAATATATATGCATATGCAAATATATATACACATTCAGTAAGAATTAATGAAATATAAAGCCATGTGCATTTTAGGAGTGCAGGGAGTGGTACAAAGGTTGTTTTGGAGACAGGAAATATAAATGAAAAAAAAATTAAACGACAATGTCAGACACTTTTGTCAAGAGAAAGAAAAAGATATGTCGAGTATTATCTAACCTTTTCATACTAAGTTGCAATAAAGCAATTTACCTTTGTAGTTCTGTATAAAATTTGTATCTGGTCTAATTAAAATAACATAACACTTTGGGACAAAGATAACATTAGCAACCCTGCACTAGAAGCCAAGATGGAAAAGACCTCCACAACCACCATGACCTTCCCCCTGGTGCTATGGTACACAGGGAGGAAGGTGATCCAGATACTGCAGAACACCAGCATGCTGAAAGTTAGGAACTTGGCTTCATTGAATCTGTCAGGAAGGTTCCTAGCCAGGAAAGCCACAGTGAAGCTCCCCAGAGTCAAGAAACCCAAGTATCCTAGGACAAAGTGGAAGGCAATGACAGAGCCTTTGTTGCAAGTAATGACAGTCTTCCCATGTTCAGATTGTACATCTTGGTCAATGAAGAGAGGAGATGCTACCAACCAGATTCCACAGAGAACGAGTTGGATTAGGATACAAATGGGAAGTCCAACTTAGGTGCCCCTGTCATCAGCATCCCTCTCATCCTTCTTCCTGGAGTAGTGAGATTGAAAGCCATGACCACAGTTATTGTTTTGGCCAACACTGTAGAAATAGCCTCTGTGAAAAATACTCCAAATGTGGTCTGCTGCAGGATGCAGGTGGCCTGGTTGGGATGTCCAATGAAGAGCAATGAGCATAGAAAGCAGAAGACTAGAGCGATAAGCAGGATGTAGTTGAGAATGCGGTTATTGGCCTTCACAATGGGAGTATCCTTGTACTTCACAAAAGTGACTAGTACTAGCATTGTGATGGCTGAGGAGGACAGGGAAGTGCAACCTAAAGCCATCCCCAATGGATCTTCATAAGTAAGAAATGACACAGCTCTTTGGAGGCAGTGGGCTTTCTCTAAGTTGGCATATTTATCATGTGGACACATACACTGTTCCATATCTGCTGGTGAACAACAATAAACCTGTATAAGATATCATAGTTATGCAGTTAATAATTGTGAATTTGTATTATTCAGAGGATATATCAATAAATAATTTGATGTTGAGCATCTATTCCATTCCTTATTGTTGTAGGAACCATGAACCTAAGATTGCTGTCGATTGAACTATGATTTATAGTGGAAGAAAAAAACATCATAGAGAATGGACAAAAAATATTTATTAAACAAAAAAGAAAATATTATGAAAATTAATATGCATACTCTCAGATTATTATCTCCTCAAACCATAAATTCACTATTCACAGAAAAGGGTAGTTTGCAGACATCATTGTTGGTGCCAGTTGTTGCAACGCATTGTGTACTTTGTTGCTTTGTGGATTGTGCCTATGTTTTTATTTACATGTAGGAGCTAGAACATTTAATTTCTCATGCAAATACAGTTTGCATAAAGGAATATTTTCATTCTTGAAACTGTATGCCTCATAGACATATGCATGTCCCTCCCATTGTGGTACAATCTCTTTCTTCCCAACTATACATTCCAAGCTGTAGGTCACGAAGGCTATTGAAATTCACATTCATCCCTCTTTCCTTAGGTTGGCTGTGATTGATGATAAGCACTGTCCCATCTCTTGTTACATTCTGGAAATCTTCACTCTTGTTCTAATTCTTTCACAGGAAATTCTTAATCCTTTAAACCATCTAAGCTCTTAAAATATATTTCATTAAACAACTTTTACCCTGAACATCTGGTCTTTGTCAGGTACTAAGCTGGGTACTGGAGAAAAAGATTATGGACTGATCATGTAGTCAAGTTGCTTTGTATAAAGGATCAATGAAAAATAAACGTATGCATAGATTATGCCTAAAATTTTTGTTTAGAAATTTGTTACATGTATATATCCCCCTAAACATTTTCTATGTAACATAAAATCAGTAACCATCATATTGTGAGAGAAATACATTGTTTGAAGAAGATATTGCAGGCTATTTGCTGGGTCCAAAAGCAGTTGATATTATTTAACTGATTAAGTAGTGAAACATGAAGATTTTAGGTCTTCAATTTTCATCTAGACCATATATTTCTTGTTTGGAAAGAGAACACATTCAAATTTAGCAATTTTTCTTCTGCATGCAAGCATGTACCTGTTTCATTGGAAACCTCATTTTTTGGGCACTGAACACAATCAAAACAGCAGTCTGCTGTTTCTTCCTGATGAATTTTCCTGAATCCAGCAGTACATGCCACACTACACATGGAGAAGGGAACCTGAGGAAATGCATAAATTGTATATGTTTGCGTGTGTGAATGTAGTTCATGTGTACATCATATACATAATGACCCTTAGATTGATATATGGGACATTAACAGATATGGCTATAAATATTCCTCTGATAATCAGTATTACTTAACAATTTCAGGCACATTATTATTTGTATTACCCTGCAGTGCACTGAATGTCACAATATTTAATACACCATGTAATAATAGATATGTAATATTTAGTTTGAAGCAATTTAAAATTTTTCCTTCCTAATCTGATTAATCCAAAGGAATGTTTATGTGGCATCAGTTCTCTAATGATTTACAAATAAAAAATAACAATACTGAGGTGTGTAGAGAAATAAGGTAGGATAGATCCAGAAAGATTTGTTTGATGAATATGAACAAAATATGCTATATAAGACTCTCATAAAATTAAGGAAGCTTTCCTAAGTTTAAAAGAAGACCTTGAACCCCCTATACCTTCCTCTGTTTCCCCTGGTTTTTATGAGGGAGCTCCCCTATCTACTCACCCACTCCTGCCTCACCACCCTAGCATTCCCCTATTCTGGGACATCAAGCCTCCACAGGATCATGGTCCTCCCCTCCCTCTGATGTCAGATAAGGCAATCCTCTAAAGAAGAGGGGAAACATGGAAGCAAGATAACATTTGAAATGTAAATAAATAAAGTAACCAATAAAAAATACACAAATAAAAACAGGAAACCTTAAATCTGGAGATCTCTGTTAATGAATACATCCTATACTTAATTAGGCTATAAATATGTCACCCAGAATCAGAAAATTCCATGGTGTGTGTGTATACAAAATTTATATATATATAATATATGTAATAAACATATTCCTATAGTGTGGGATGAATA</t>
  </si>
  <si>
    <t>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TATTCTGGGTAAGATATATTTAGAAGAAAAAATCATTTGGTTTTTAATTATATCTGTGAATTAGAGGATGATTGAAACATATATCTTACAGGACCATCATGGAAAACAGCTGTAAAACTGTCAATTTATTCTAGAACACCATATTTAAGAATGTGTGACACTGGATGAGTTAACAACATTTAAATTCCATTTATATTTACCTACAAGAAAACTTGAACAGCGTGCATTTATGAGTGATGAGTATATTGCTACACACTGAGAAATATACATGCACACACTCTCACATACACACACACATATATTTTAAAATAGATATATATTATTTATATTATATAAAATAAAGAATTAAGTAAATAGATCATAGATGTACTAGCCAAACAGGCAAACTGTTTTTGAGAACAGTGGAATGTATCAGAGACAGTCAACAATCTAATAGGAATGATATTTATAAAATTATGAACTAACCAGTACCCCGGAGCTCTTGACTCTAGCTGCATATGTATCAAAAGAAGGCCTAGTCGGCCATCACTGGAAAGAGAGACCCATTGGACTTGCAAACTTTATATGCCACAGTACAGGGGAATGCCAGGGCCAAAAAGTGGGAATGGGTGGGTAGGGGAGTGGGGGGGGAGGGTATGGGAGACTTTTGGGATAGCATTGGAAATGTAATTGAGGAAAATACATAATAAAAATATTTTCAAAAACGGAATATTTATAGTATAATCTTACTATCTTTGATAGGAGTTCTGAAAGATGAGTAATGTTACTTGTATATAAGTCCAAACATCATGACAATCATATTCCTCAGTAGATGTTTTATCATCTCTTCTATATCCTTTAGGTTTTTTTTGTTACATTTAATCCGAACCTAAGTGACCATGACCTGTTCCCCTATGTCCATCAGGTAGCCACGAAGGACACACATTTGTCCCATGGCATGGTCTCCTTGATGCTTCATTTTAGATGGACTTGGATAGGACTGGTCATCTTAGATGATGGCCAGGGTATTCAGTTTCTCTCAGACTCAACAGAAGAAATGCAAAGACATGGGATCTGTTTAGCTTTTGTGAATGTGATCCCAGAAAACATGCACATACACGTGACAAGGGCTAAGACATATGATAAGCAAATTATGACATCATCAGCAAAAGTTGTTATCATTTATGGTGAAATGAACTCAACTCTAGAAGTCAGCTTTAGAAGATGGGAATATTTATTTGCACGCAGAATTTGGATCACAACCTCACAATGGGATGTCATCACAATTAAAAGAGATTTCAACCTTGATTTCTTCATGGGACTGTCACTTTTGCACACCACAAAGGTGAGATTGCTAAATTTAGGAATTTTTTTGCAAACAATGAAAACCAACAAATACCAGTAAACATTTCTGAGTCTATACTGGAGTGGAATTATTTTAATTGTTCAGTCTCTAAGAACAGCAATAAAATGGATCATTTTACATTAAACAGCACATCGGAATGGACAGCATTGCACAAATGTGACATGGCCCTAAGTGAAGAAGGTTACAGTCTGTATAATGTTGTGCATGTTGTGGTCCACACCTACCATGAACTCATGCTTCAACAAGTAGAGTCTCAGAAAATAGCAGAACAGAAAGGATTATTCACTGACTGTCAGCAGGTAAAGTTTCTTACTTTTCATTATGCTTATATATATAACAGTGTGATCTTTTAAATGGACCCAGAGAAACAAGTATACATTTGTTAAAGGTTATTCTGTCAGTGGAAAGATTTCTACACTGAAAAACTCTGTAATTAATCATTTACATGAATGAATATCATGCACAAAATAACATTTAATAGGAGACAAAACGTTTTTTATGATAGCAGTGAGTTTTGTGAAAACGTGTCTCAAGATTTCCATAAATAAGTTCAAAATTTAAAATAGGAACCAAGAGTTTTATCATAAAAGCCTTAAATGATGACTAGACTAGAATATGTTTTTAATGCATAATTTCTCATCCAAACAGTGTTGGCACATGCCTTTAATCACAGCACTTGGGAGTCAGAGGCAGGAGG</t>
  </si>
  <si>
    <t>ATAGATTTGACTGAGAAATATCAAAATATTTTCTAAAGAATACATTGTTATCAATTCAGATACACACACACATTTATATGTGTGTCAATTTTCTTAAACAAGAATACAGACCTTTGAGATCTGTCAGTTCTTATACTTCCTGAGACAAAGAAGCAATCAATATCACTATGCCTTACCGAGCTATGATGTCTGGATTCACTCAATACTGACATATTGCCTAAAAGGAAAAAAAAAGAATATTCAAACCCAGATAAATTTTCTCATTAAAAACAGATTTAGTTAACTTTAGAAATCACATTTAAGGAGAATGGTATCTTAGCATAATATAGAATATTTTATGGACTGTATGCTACCTTAATAGATGAATTTCAGTTTCTTTAGTTATCCGATAGAATTTTAAATCACTTGAACAATACCATGGAATTATTTCCTATTCTAATTTCTAGCTGCATTCTTTTAAAACTATAATTTTATAAGATAAATCTGATTTTAACAATTTCAAGATGTATACTTTCACATACTTAGGTTTGATAAACTCCATTCTGCACAACTCTACAAACTTTATAAATGAAATAATTACAATAGCTACTACTACCCAATGTTCCTGATAAATAATAAAACACAAACGGTTTACAAAGGGTTAGATTAATTCTCACGGTACTGTGGGGAAAAATTACTATCAGCCCCACCTTTTACAGATTAGTAATTTAAGTCCCACAGCTGGTGAATGCCCAAATTGGAATTTAACTCCGGTCAGTTTGATTTCCAAGGTCTTTTTGTTTTTTGTTTTTGTTTTGTTTTGTTTTTGTTTTTGTTTTTTGAGACAGGGTTTCTCTGTATAGCCCTGGCTGTCTGGGAACTCACTTTGTAGACCAGGCTGGCCTCGAACTCAGAAATCCACCTGACTCTGCATCCTGAATATTGGGATTAAAGGTGTTCGACACCACGCCTGGCTGATTTCTAAGCTCTTAAACTGTCATACTACTGTAATAATTAGACATATTTCAAAAAGTAGTCCACAAAAAAACCAAAAATCTATATACAAAGGGAATTTTTCTTTCACCTTTAGCTGTTACTAACAAGTTCTGTAGCATGTTTATTACATTTATGGAGATGAAAATAAATATTATTTCATAAGGATAATTAATGACTTAGAATATCCAGAGAGTGTTTATAAGGATTATTAGGCTAATATTATTTTATAATAATATTATTACTAACACTCCTCCTGATGTTCCAAAATATAAAAATACAGATCCTAAATCTAAGAATCTAAAATATAAGAACATTTTAAGCTTGTAAAAAGTTCTGATTTCAGAGAATATTCTTGGGTGTAACAAAACAAAAACAAAAACCTTACTCAGGAACAATTGAGCCACTTCATGAATTAACTGTGAGACAATTGTCTAGTCTCACTAGGTGCAAGGCTCTGAACCTTTTTCTGTGTTGTCCTTAAGTAGACATAAGCTGAAAGTCACTGATTCTTGCCATTCCTCTTGCAGAAAGGAAAGAGGCAAGAACGGCGAATGCCCATGCATGTTCCTGTTGCAGAAAGTGGCAGAGCAAGGATTCAGATTGAGGCTGCATGATCTAGATCAAACCCTTGCCATTTTCTCTGACAATTTCAATAATCACAATCTCTCTTTCTTTTGCTGTGCAAGGTATCAAACTCAGGGCATTGAACATGTAAGGCAAACAACAATCACAATTCTACTGTTCAGAGTTCTATGAAACAGAAGGCAAACAACTTAAAATAGTATTAAATATTTAAGGGGTACTGACTGTCTAAGTAAAATACCTACCAAATGCTTTCTTACAACATAAAAATTTATGAATTTATTCCCATTCATGAACCTAATTCATAATAGTATTTTTCTTTCTTAAATTTATTTTTATTCTTTTCATACATGGTTACTTAGTGTAAACAGCCCTGGCTGTCTTGAAGACACTTTGTAGGCCTCAATCCTGTAAGAGCCTGCCTCTGCTTTTCAAACGCTGGCATGAACTTTGTACACCATTATGACTGAAATAAAGAAATGAATCAATGACTTTTTAGAGTTTAATGAAAATGGGTACACCCAAATTTATGGGACACAATAAACGCAGTCCTAAAAGGAAAACTCATTGCTCTGAGTGCCTCGAAAAAGAAACGGGAGAGAGCATACACTAGCAGCTTGACAGCACACCTGAAAGCTCTAGAACAAAAGGAAGCAAATTCACTCAAAAAGAGTAGAGAGCAGGAAATAATCAAACTCAGGGCTGAAATCAATCAAGTAGAAACTAAAAGAACTGAACAAAGAATCAATCAAACCAAGAGCTGGTTCTTTGATCTTCTTTACTTGTCTTATTTTTCTGGCTAGAATTTTAAGTGATATTTTCAAAAGATAGATAGGGATAGAGTGGGAAGGTTAGTCTTGTTCCTTATACCTAAATGGAGAGGAAATGTTTGAAATTCTCCATTTAGTTTGATTTTTATCTATTGGCTTACTGTATGTTACTGTGATTATGTTTATGTATGTACCCTGTATCCATGAATTCTCTAGTACCTTTAAAATGAAGAGGCAATGGATTTAATCCCAGGCCTTTTCAGCAACTAATGAGAAAAATCATGTGAGTTTTTTCTTTAAGTTTGTTTATATGGTAGATTACATTGGTGGATTTCAATATATTAAATTTCTAAGCATCTCTTTGAGGAAGCCTAATTGATCTTGAGCGATGACATCTTTGATGTGTTCCTGGATTCGGTTTGCAGGTGTTTTATTGAGTATTTTGAATCAATGTTAATAAGGGAAATCAATCTAAAGTTTTCTTTCTGTTGAGTCTTTCTGTGGTTTAGGTATCAGAGTGGCTGTGGCCTCATAGCATGAGTTTGGCAGTGCTCCTTTTGTTTCTATTTT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GCTGTCCTTTGCTTATTTTCGCTAGGGTTTGTCTATCTTGTTGGTTTTCTCAAAGAATCAGCTCTTAGCTTTCTTGATTTGTTATATTGTTTTCTTTGTTATGAGCTGATTTATTTCAGCCTTGATTTTCATTATTTTCTTCCTCCTACTCCTTGTTGATATTCTTGCACCTTTTTTTTCTAGAGATTTCAGGTGTACTTTTCAATTGCTGGTTTCAGCATTTAAAATTTCTTTATGGGGGCATTAAGTGCTATGAACATTCCTCTTTGCACTGTTTTCATTGTGTCTCATAAAACTGGATATATTGTACCTTCATTTTCATTGGATTCCATAAAGTGTTTTTCCTTCCTTCCTTCCTTCCTTCCTTCCTTCCTTCCTTCCTCCCTCCCTCCCTCCCTCCTTCCCTCCCTCCCTCCCTTTCTCCCTCTCTCTCTCTCTCTCTCTCTCTCTCTCTCTCTCTCTCTCTCTCTCTCTCTCTCTGCCCCCCTTCCATGCCCCAGAGATCACTGAATGGAGACTTGTTCAATTTCCATTAGTGTGTAGGCTTTACAGTGTTCCTGTTGTTGACGTCCAACTGAAATCCATGGTGGTCTGATTAGATACAAGGCATTATTTCAATTTTCTTGTACCTTCA</t>
  </si>
  <si>
    <t>TCTTTTTTTTAATGAAATTTCAGGCTTATGTATGTACTACTTACTAGTATTAGAAGCATTTGTTTAGGATTTTTCTTTAGTTTTTTCTTGTCAGATTGAAAGAACCTAGTGGGGAAACCCCCCACTTAATTTCCGAATCAGAGTGCACCCAAGGAACACGAGAGACCGTCTTGATGCAAACACACAGAGTAGTTTAATGACGGAGCTCCAAGCCAACCTGTATCTCACACAGGAGACAGAGGTTGTTGACCACAAGGCTCGAAAGCTAAGGGGTTTTATAGAAAAGGGTCTGGCGCTGGGGGAGGAATTGGCACAGTTTCACACGATTGGTTCATTTAAACACCAGCAGAATGATTACACACCAGAAAAAGATTATGTCAGGTCCGTGAGTCAGGAATTCTGAGGGCCAGGTGCTTATTGAAGTCAGCAGAACATCTGGTTAACTTTTAACCAAGGTAGACAGGGTGGGAGATAGGGAGGCGCCTGGCCAATCCCCACATTCTTGTATATCTTCTCTATCTTTGTGGCTAGCCAGTTCCTGGGATGACTTTACAGCCTTTGTTCTTTGCTCTAGGCCCAAAAAGCCTTCCTAACTAGCAAGCTTCTTGAGTCATGGATCTTGAATTTTAATTTTCTTTCACCTAGAAGTAGAGATAAGGATTTGTTTAATTCCCTACCAAAAGCTCCTTCCTCTTTCTACACAGGTAACCTAGCAACGTTTTATATGACAAAGCCTTGCCTGCCTTCCTGCCCTCAGATCAGCCTGGAAATCAACCCCTGAGGAGCCTTTCTCAGATTTAAACACACAAATACCACTCCTGGTGTCCTGTCTTTTGGAATGTCAGCCTTGATTCCCATGGGCAGGCTTCATGCTCACTGTGATTCATGCCTAGCCCTGACCTGGGAGAACTTTCACAGATGGGATGCTGTGTTTCTCTCATGAGTTTAGAACACCCAGGGCTTGAAATCAGACAGTGCCCTGGCTTAGATTTAAAAGCCTTTTAAAAAATGGAGTCTGACTCTCAGTTCCTCCTGTTCCAGTGCAATGCCCTGTCATTCACACAGACAGCTGTGCTGGACTGGGCTTCTCAGATCCTTGGTGGGTGAGAAACAGTCAATGTTGCCTGTTGCTGTAAGACCCCAACTCTTTGTGTTTCTTAGACCCCTAGAAATGAAGCCCAGCATGGAGTTCTTTGTTCTTTCACCTTCAGCCTGAAAGAAGCCCAGCATGGAGTTCTTTGTTCTTTTGCCTTCAGCCTGAAAGGTGAGATGGGTGACCCACCTAGGCATCTGACCCATTGTGTAAGGGACCAAGAACATTTACACAACTTCCCCAGTCTTCGTGATCCATCCTTCCCCTCACTTTCGGGGAGAGATGAGCTGTAATTCACCATCCCCATATTTATGATGCTTATCCTGTCCTTCCCTCACTTTATGGTTCATTCTTTAAAAACCTCCACTGCAACTGCTGGAGGTCTATCTCCTCTGCCCCTTGTGGGTTACGAGCTCAGTCTCAGCATGCTGATACTATTTGAATAAACATCATGCAATATTGCATCAAGAACTGTTTTTCTCGAGGTATTGGAGAGTCGGCTCATCCTGGGTCTTGAGCAAGGGTCTCCCCTGAAATGGCTGTCTTTCACTACCATCAGCACAGGTGGATATTGGGTGCCATATCAGTGCCCAGGTGAGGCCAGGAGCTGTCAGTTCTAGTTTTTATGGCCAGCTTCCCTCAGAGGAGGGGCACGGTAAGTGGCTTCAGGTCCTAACTGTTCTGTTGGAACCCACCAGGAGCACCCGTCTTAGGTCAGCTCTGGGGTGTGTGCACTTAGTTGGCCTCTCTCAGGATGGCACGCAGTGAGTCTGCAGACAGAGTTCCTCACAAACATTATGGAGCAGACTCTTAAAGAGACAGGCACTGAGGTGGGCACTGGCACCTAACTGTCTTCTGTCAGAATGTTAGATGTGGACTTGTGAGAGAGAGCAGGGTGAGATATTAAAATCCAGTTCACAAGGAATGGAGGCCCAGACCTGCCCCTCACAGTGTCTGCTGTGGGGAACCTGCTGAGGAAGGCACAGGCAAGGGACAGAAAAGCCACAGGTGCCCAGGACTGAGGGTACTCCCATGTGCTGCCAGGACCTCTCTCAGGGTTGAGAAACATGTTTATTCCTCCACAGAAAAGCCTGAAAAGTGGCTCAGGACAGGACCCTGGCGATTCAAGAGTAGAAACCAGCCTCAGAGGAGGAATCTGACTCAGAAAATAAATTCACAAAACATTGTGAACATAAAGGGCCTACTGTGGGCATTTAAACAGGAACCAGTCCACAGGACCCCCTGAAAAACATGAAAAGACAGCACAGGGTCCTGCTTGCTCTGTTGCTGGTGTCCCCCGAGCTCAGCCATGGGGTGAATTGTCAGGCTGTGTCCGTGTGAGTGTGAACAATGACTCAGAAGATGAAGATGACTCGTGGGAACCTCTGTCCTATACTCGGCTCAGGACTTCTCACAGTCTGTGTAAAATAACCAGCTCCTGCCTGAGCTAAGATGGATTCTCACTGGGGAGAGACAGAGATGAGGATGTGACTCAGACAGAGAGAGCTGAGAAGTATGAGACACGGAGGAGAGAGGTCACCTACAGGATGCTATGGGCACAGGGGCTTGAGGGGGGCACAGTTGGGAGGAATGGCTCCCCAGAAAATGACCTGCTGGGGACAGCAAGCCATGACAGAGACTGCCTGTAACAGGACAGGATGGAAACATCTCAGGAGCCTGTGGCAGCTCCTTGTAAAAATCAGTTGTTC</t>
  </si>
  <si>
    <t>ACATTCGTGTGTGACTGCTTTTCAGTTGCCCCTGATGTGGATAATAATTCTTTTATACCCGACTTTCTTTCTTTTTCTCCATCTACTACAGTGAGTTCTGTGAAACGAGATGTTCCCTGATGTCACAATTCTTAAAAGATTAAAAACTGAGGCCTGGGTGCATGCTTGTGCTCTCATTTTGGAAACAATGCAATAACTGCACAATGGCAATTCCGGATTCATGCTTGACTTGCAGAGAACGTTTGAGAGGCATGATTAGAAAATGAACTAGAGCCAACATCGGGACTCCGGGAAAGGAAATAACTTATGAAATGAGTTTTGCACAGCATTTGAGAGTAGTTCCTGGATGAACTAGTATAGAATATTTAAAATCTTATACTTGTAAAAGTAAGTCAGAGCACGGGGACTCTCGGGAGAGTCACTGTGTGCAGTGTGCTGAGGCGGAAAGCCAGTGGAACCACTGAGTTAAGGGTTGACTTGATTTTTTCTGGCTGATGCCTGGCAGATTTGCCTACCTTTTTATCATAAGAGCTTAACAGGAAAATGCAAGCTAACCTCAGAGCTTTGAGCTCTTAAGTATAATAAGTTAAAGTTTCAACAATGATAAGTTTGCAATTATTATTACTTTGCCCAGAAGCCTGGGAATAGGGAAAGGTGGAAACTTTGGGGAACAATTTTAATTGTTGATTCTTGTGGGATTCCATTATTCTTTTGAATTTGATTTGTCAAGGAATATACAGTGTTTTTTTTTTCTACCTGCTTTTGGAGTGTCAATAAAAGACTGGGGCAGGAGGAAGGTGAGAGAGGCTTAGAAGAGGAGGTGGAGAGTGAGTGAGTGAAAGGAGAATGCATGTGGAGTATGTGTGTGTATGGCATGTATGAGGCATGTGTGTGAGGCATGTGTGAGGCCTGTGTGATGCATGTGTGAAGCGTGTGTGTGAGGCATTTGAGAGGCATGTGTGAGGCATGTGAGCTGTGTATGTGTAGGGCTAGTGTGAGGCATGTGAGACATGTGTGAAGCATGTGTGAGGCATGTGTGTGGTGTTGTGAGGCACCTGTGTGTAAAGCACACAGAAGAAAGCAGAGCGCGCAGCCTTGAGCTGTGAGCAAGCAAGCAAGGAGTGCAGAGAGTGAGAGAGAAACTCTAAGCCTTGAAAAACCGCCTGTCAGCTTGCACACAAAAAAGCAGTCTGTGTCTGTTCATTAAGTGCCTCCCAGATAGCCCCACTTCTAGGTGAAAACTCTGATCCCGAGCCGAGGCTAGACTCCTCCGCTGTTCAGGATCACGAGTCTGGCTCCACGTTAGAAATTCATTTCATGGCCTCTGAAAAGTCCTTGGTCTTTGTTTTCTCCCTGTGGCCACCGGAAGTCATTTAGAAACCGAGGAAGAAACTTTATTTCCAGGTTTCAGCGAGACAGAGGTTGAACTTTATTAATTATCAGTAATAATGATTAAAATAAAAGCTGTGATGCGGTGTTTGCTTCCAGCCTACCACCACAGTTTGGTGAGGTGAATGGGGAGGAGTTCCTTGGGGTTGCAGCACTCGCTCGCAGCTCCCCAGGAAAACGTGAGTTTTATTTTTCATCTCTTCTAAAGTTTAAGTAAAATCTTCATTTCTTCCAAAAAGAAAAATACTTGAGACAAGACTTTAAACCCGCCTCCGGCGAGTGAGCATGTGCAGATTCCCAATCCTGTTCTTGTCGCCTCAGGGGACCACGTTGGCAAAAGTTCAAATGTAAAAACTGAGAACAGGTACCTTAGTGGTTAAGGGCACAAACTGTTCTCCCAAAGGTCATGAGTTTGAATTACAGCAGGTGCTGTGATATTTTGTACCTTCTTTTGGTGGCTGAATAGATGACCACGAATTCTGGCTCACTCTTGTGGCCTCCGGGTTTAAACGCAGGCAGAATTCTAAACATAATAAAAAAATAAATCTTAGGGAAAAGAAAGAAAGAAAGAAAGAAAGAAAGAAAGAAAGAAAGAAAGAAAGAAAGAAAGAAAGAAAGAAAGAAAGAAAGAAAGAAAGAAGGAAGGAAGGAAGGAAGGAAGGAAGGAAGGAAGGAAGGAAGGAAGGAAGGAAGGAAGGAAGGAAAGAAAGAAAGAAAGAAAGAAGA</t>
  </si>
  <si>
    <t>TGAAGCGAGGTCAGGAGCTGTAATGAGACGAGCTCATCACTAGTGGGCAACCTTCCCGGGATGGGAACTGGAAGTAGCAGCCCCACCCCAGTGCCTCCAGCGCCTGCAGCAACTTAGGGTCATGGGGGCCTGGGCTCAGGGACAGAGAGCTCGTGCACGTTCCTATGTGTGTGGCAGGGCGGGGTCCATGGGACAGGCTGGGAGGCAGGGCCTGAAGGCGAGGGCAATGACCCCGAGCTCTCAGCAGGATCCCAGCAGCAGGCATGGCCATGTTGGAGAACTTAGGGTTCACGAGGGGTCATGCGTTGTCACACCCTACTCTGTCCTCCTTCTGGTCGGTCCAGCCAATGCTCAGGCCCTCCCCTTAACCCCCTCCCTCCTCTCTCTTCCCCCTCAGGCTTGGGTCAGGCAGCTGTCATGGGGCTGGGCGAGAGGGCGAGGCTGGAGGGTGGCCAGAGTTCACCCGGGGTCTCCTGGATGGCTTGGTGATCCCAGTCCCTGGTGGCAGTGACCAACAACCACCTATGTGATCCCTGACCTATGACTTGGACACCGACTTTACACCTAACCTGGATATCATATGTAAACCCCCACCTTTGATCCCATCATGACCTCTATATTGCCCTGTGCCCTGGATGACACTGTCCTGTAACCCTGACATGACCTCGACACTGTCCACCTCACTCCAACCCAGCCTCAGCCCTGCCCACTAGGCACTCCAGGTTCTGACCCCTAGCCCCCTACCGTATGCACCAGTGATTCATGGTGACATCGGGATCCGCCCCCCTCCCCCAGCCCAATGTCACATGCCTTGGCCCAGACTTCCCAGGAGTTGGGGGGTGGGGGTCACTCACCACTCTGTGTCCCATCATCATCAAAAGGCCTCGCTCAGGTTGTGAGCTGAATGGGGCGCCTAGGAGCAGAGCTTGGGCAGGGTTGGGGTGTCTTTGGGTCAGGAGTCACACGGTGGGGTGTAACTGTGTCACAATGGCAGTTATGGGTGACAGGATCAGGGCATCGGGGGCTATTGGTGAAGGTTCAGCCTCAGTTTTAATAGACAGCTCAGTAATGGAGAGGTCATGCAAAAGAGTTGAGGGTTGGCGTCATGAAGCGAGCCTATGAGAGGCTATTGGTGGGGCCTATTTTCAGCAGAAGACCCCACTTGTGAGAGATGCCAGTACCATGGTATGATCTCCAAGAATAGCAGCATCAGTGAAGTGGATCCACCTGAGCCTAGAGTGCTGCAGAGGGCAGAGCTGGAGACTTGAAGCCAGCCCCTTGGAGGAGGCCAGAAGATACTGCCTTTGAACAACAACCACTCCAAAATTTTAAAGCTCCTTGTATCAGAGCCAACGCTTGTAGTAAAAACTCCTTCAGAGGGATCAGCTGATAAAATATCCATATAAGGAACAATAGACACTAAAAGATTCAACGTCCTAACTTCTTGTTTCCAAGCAGCAACAAAATTTTTTACATAATGGAAAGTTATTAGCCATTCCTTGGGGCAAAAGTTTCCAATGAAGTTGCTTTGTGGGTACCTAAAAGGGAGTGAGGAATGGGACATAATAAAAGGGTGGGTAGGATCAGGTATGGGAAGAGACAAGAGAGAAGTACAGAGGATCAGGAAATATAAATACTTAGCACTAGAGGATGGGGAACTGGGGGTAGCCTCTAGAAAGTCCCAGATACCAGGGAAGTGAGAGGTTCCCAGGACCCAAGGGGAATGACATTAGCCAAAATATCCAACAAAGGGGAGATAGAACCTGTAGAGACCACTTCCAGTAGATAGGCACGGGCACCAGTTGAGGGATTGGGACACCATCCTTCTCAAAACTTTTAACCCAGAGTCATTTCTGTCTAAGCACAGGCAAGACCCCCTCAGAAGAGTTAGGAAGGGCTGACAGAACTGAAGGGGATTGCAACCCCATAGGAAGAACAAATCAACCCACTGGACCACAAAGAGCATCCAGGGTCTAAACCACCTACCAAAGAGTATGAATGGAGAGATGCATGGCTCCAGCTCTATATGTAGCAGAGGATGGCTTCATCTGGCACCAGTGGGAGAGGAGGCCCTTGGTCCTGTGGAGGCTTGATGCCCCAGTGTAGGGCGATGCTAGAGCAGTGTGAATCTGGAGTGGGTGGAGGCAAAGAGGAGAGGGGGATGGGATGGTGAGTGTTTGGAGGGGAAATAGGGAAGGGGATTATTATTTCAATTGTAAACAAATAAAATGATTAATAAAAAGAGGAAAGATGTCTCCATTATATCAAATTAATATCTTTCTGATGACTACAACAGAACAGGAAGGTCAGATAATGGTAATTGAGAGAAAATTGCAAAGAAAAAAAGGCAAAGGAAAGGCAACTGTGGTAAATGCAACAGTGGTGCATTGTAATTCCAACTAAAATGTTAAATAAGACCAAATAAGATGCATATGTAAAGAAAGCAGAAGATGGCATTTGACAGTAATCACTCCCTATGATAGCATTTTAATAATACCGTGTTATGTGATGAGCTTTTAATCTTCTTAGTCACTGCTATTTTAATGTCAGACTGATTTCTAGCTACTTAGAAGGAAGCTTCAGGAATCTGTTAGGGAGAAAACCTCACACGTGTGTTTTCCTTGCTCGATTAAGCATGGCCACGTTCTCTGTCACAATTATTTTTCTTTTCAAAGGTGCTATTGGAAGTTCAATCGTGAATGCAAGTTTATAATCACAAAAGAGGTTCTTGTAAATCATACATGAAAGCAAGTCTGTTTAATCATTGATAATTTAGACATGAACATTAATGTCTCATTTTTTCATTCATCTGGTAGCCATTATGTTTTTAGAAAATGATTTCTACATATAGGGTGCCATCCTGGAGAACTTCATGAAGG</t>
  </si>
  <si>
    <t>AATTTGGGTCTGTGTGTATAGATTTCTTATACTTTTTCTTTATCTTCTTTTCATCTCTTTATTTTTCATTTTGTCGTATTCCAGTTATTTGTTTTTTATGATTAATAAAATGATGATGATAACAACAATAATAATTCAGATGTTTAGTCCATAACAGCAAAAAGAAAGAAAGGGTATGGATTTGAATGTGTGGCACAGGGCAGGAAAATATGGAAGGAGATGGGTAAGGAGAGAGGCAACCTATGTTCAATAATAGAAAAAGAGAGAGAAAAAAGAGAAGACCATCAGTGTACATTGTACCACTCCATTCCTGAGATGAATCACATAAAATGCTCTATGACATTAAGGATGGATGACATCATACCTTCATGAAGTTCTCCAGGATGGCACCCTATATGTAGAAATCATTTTCTAAAAACATAATGGCTACCAGATGAATGAAAAAATGAGACATTAATGTTCATGTCTAAATTATCAATGATTAAACAGACTTGCTTTCATGTATGATTTACAAGAACCTCTTTTGTGATTATAAACTTGCATTCACGATTGAACTTCCAATAGCACCTTTGAAAAGAAAAATAATTGTGACAGAGAACGTGGCCATGCTTAATCGAGCAAGGAAAACACACGTGTGAGGTTTTCTCCCTAACAGATTCCTGAAGCTTCCTTCTAAGTAGCTAGAAATCAGTCTGACATTAAAATAGCAGTGACTAAGAAGATTAAAAGCTCATCACATAACACGGTATTATTAAAATGCTATCATAGGGAGTGATTACTGTCAAATGCCATCTTCTGCTTTCTTTACATATGCATCTTATTTGGTCTTATTTAACATTTTAGTTGGAATTACAATGCACCACTGTTGCATTTACCACAGTTGCCTTTCCTTTGCCTTTTTTTCTTTGCAATTTTCTCTCAATTACCATTATCTGACCTTCCTGTTCTGTTGTAGTCATCAGAAAGATATTAATTTGATATAATGGAGACATCTTTCCTCTTTTTATTAATCATTTTATTTGTTTACAATTGAAATAATAATCCCCTTCCCTATTTCCCCTCCAAACACTCACCATCCCATCCCCCTCTCCTCTTTGCCTCCACCCACTCCAGATTCACACTGCTCTAGCATCGCCCTACACTGGGGCATCAAGCCTCCACAGGACCAAGGGCCTCCTCTCCCACTGGTGCCAGATGAAGCCATCCTCTGCTACATATAGAGCTGGAGCCATGCATCTCTCCATTCATACTCTTTGGTAGGTGGTTTAGACCCTGGATGCTCTTTGTGGTCCAGTGGGTTGATTTGTTCTTCCTATGGGGTTGCAATCCCCTTCAGTTCTGTCAGCCCTTCCTAACTCTTCTGAGGGGGTCTTGCCTGTGCTTAGACAGAAATGACTCTGGGTTAAAAGTTTTGAGAAGGATGGTGTCCCAATCCCTCAACTGGTGCCCGTGCCTATCTACTGGAAGTGGTCTCTACAGGTTCTATCTCCCCTTTGTTGGATATTTTGGCTAATGTCATTCCCCTTGGGTCCTGGGAACCTCTCACTTCCCTGGTATCTGGGACTTTCTAGAGGCTACCCCCAGTTCCCCATCCTCTAGTGCTAAGTATTTATATTTCCTGATCCTCTGTACTTCTCTCTTGTCTCTTCCCATACCTGATCCTACCCACCCTTTTATTATGTCCCATTCCTCACTCCCTTTTAGGTACCCACAAAGCAACTTCATTGGAAACTTTTGCCCCAAGGAATGGCTAATAACTTTCCATTATGTAAAAAATTTTGTTGCTGCTTGGAAACAAGAAGTTAGGACGTTGAATCTTTTAGTGTCTATTGTTCCTTATATGGATATTTTATCAGCTGATCCCTCTGAAGGAGTTTTTACTACAAGCGTTGGCTCTGATACAAGGAGCTTTAAAATTTTGGAGTGGTTGTTGTTCAAAGGCAGTATCTTCTGGCCTCCTCCAAGGGGCTGGCTTCAAGTCTCCAGCTCTGCCCTCTGCAGCACTCTAGGCTCAGGTGGATCCACTTCACTGATGCTGCTATTCTTGGAGATCATACCATGGTACTGGCATCTCTCACAAGTGGGGTCTTCTGCTGAAAATAGGCCCCACCAATAGCCTCTCATAGGCTCGCTTCATGACGCCAACCCTCAACTCTTTTGCATGACCTCTCCATTACTGAGCTGTCTATTAAAACTGAGGCTGAACCTTCACCAATAGCCCCCGATGCCCTGATCCTGTCACCCATAACTGCCATTGTGACACAGTTACACCCCACCGTGTGACTCCTGACCCAAAGACACCCCAACCCTGCCCAAGCTCTGCTCCTAGGCGCCCCATTCAGCTCACAACCTGAGCGAGGCCTTTTGATGATGATGGGACACAGAGTGGTGAGTGACCCCCACCCCCCAACTCCTGGGAAGTCTGGGCCAAGGCATGTGACATTGGGCTGGGGGAGGGGGGCGGATCCCGATGTCACCATGAATCACTGGTGCATACGGTAGGGGGCTAGGGGTCAGAACCTGGAGTGCCTAGTGGGCAGGGCTGAGGCTGGGTTGGAGTGAGGTGGACAGTGTCGAGGTCATGTCAGGGTTACAGGACAGTGTCATCCAGGGCACAGGGCAATATAGAGGTCATGATGGGATCAAAGGTGGGGGTTTACATATGATATCCAGGTTAGGTGTAAAGTCGGTGTCCAAGTCATAGGTCAGGGATCACATAGGTGGTTGTTGGTCACTGCCACCAGGGACTGGGATCACCAAGCCATCCAGGAGACCCCGGGTGAACTCTGGCCACCCTCCAGCCTCGCCCTCTCGCCCAGCCCCATGACAGCTGCCTGACCCAAGCCTGAGGGGGAAGAGAGAGGAGGGAGGGGGTTAAGGGGAGGGCCTGAGCATTGGCTGGACCGACCAGAAGGAGGACAGAGTAGGGTGTGACA</t>
  </si>
  <si>
    <t>AAAAGTCCTGGAAAAGCATTGTGAGACGAAGAACCACCAACAATGTCTTTGAGTTTGTTTGGTGTTTCCCATCTGCTGCTGGGCATAAGGTTTGCCCTTAAGAATAGTTTGAATACCCCATGAATGTCCTACTATTGAGTGCATCTCTTGAAAAAAGAGATTCTTGTAAATCATACCTGAAAGCAATTCTGTTAAATCATTTTTAATATAGACAGGAACTTTAATGTCTCCTGCTTCATTCATCTTGTGACCACTATATTTCTATAAAATGATTTCTACATATAGGATGCCATCCTCAACAACTTCGTGGGATAGATGCCCATGTATAATGTCATCCTTCATATCATAGAGCATTTTATATCATAAAACACAATTAATATTGTTTTTTTGTAAATGACTATCAGCTGGATTGGAATGGCGATGTAGTTCCATTCCCCTCTCAGTATTGAGACCCCATTTTGAACAGAACCATGCAGGCCCTGTGCATGCTGCCACATTCTCTGTAACTTCATATGTGCATCTTTCATGTTTTAGAAGTCCTGTTTTCCATGGTGACTGTTCTCAATCCCCTCTGGCACTGATATACTTCTACCTATACTTCCACCATATTTCCTGAGTCCTGACGCAAGGGATTTTATGGAGCCAGCCCATTTATAAATGTGTGTTCCAAAGTCTTTCAGATTCTCAATACTGACTGGCTAAGGTTTTTTTGTTTCTATCTATTACAGAAGGAAATATCTCTGATGGTGGCTGATCAATACCCTGATTTGTATGTATAGCAGAATGTCTTTAAGAATGATTTTACTGCTGTGTGGCCTTAGGAAAACATAAATATATGCAATTTTAACACAGTCTCCACAATTTATGTTTCAAAATATAAATGTATATGCAAATATGTGCACATTCAGTAAGAATTAATGAAATAAGAGGCCATGTGCATTTTAGGAGTGCAGGGAGTGGGACAAAGGGTGTTTTGGAGACAGGAAATATACAAAAAGAACAACTGAATGACAATGTCAAAAATAAACTACCAAATAATATTTAAAAAATAAAGCAGCAAACAATATTTTGAGAGAAAAATGACACTGACCTTCAACACCTGATGTAAAGAACAATGTGTGTGTGTTTTATGTGCATGTTTGTGTGTGTAATATTAAACTGAAATAATCTTTAGTCTCATATTTTGATAAAATTTATGATGAGACCCTTCATCTAGAGTGATTTATATGTCCATAGAATTCACTGACCTCACTGTGGTGAAGTTCTTGTGGGAGATAATTCTATTAGTGATTTTTCTCACTTAATGAAACACAGTCATTTCATAAGGAAACTGTCTTTTCACATACATTTACAAAGCCTTATTTTGCAGGCACAATCTGAATCTCAATGTCCTTTTCATAGAATGGTCCCTTCTTTGTATGTTATCTGGTATTCTTAGGATCTCCCTAGTACATTGGAAAGCTATCCCAAAGTGCAGCGCTTCTGTGCTATCACATGCATTACTGTCACGGTGCTTCTCACTCTGCTAACATGCATTCTTCTTTCTCTTTTCAAATCAGTGCCTTTTATTGCATCAGGAAGCTATGAGATTCCAAATCCCAACAGAGGCAATTCACCATTTAGGTGATGTCTTAGATTCTGTTGCTGTAAAAACCACCATAGTCAAAAGAATCATGTGAGAAAAGTATTTATTAACTTATGTACCTTGGGCACAGTATATTGAGTGAAGCCAGGGCCTTTCTCTACACAAAGGATAAACAGGATGAGAAAGAAATTAGGGAAACAACACCCTTCACAATAGTCACAAATAATATGAAATACCTTGGTGTGACTCTAACTAAGAAAGTGAAAGATGAAGAAAGAAATCAAAGAAGATCTCAGAAGATGGAAAGATTTCCCATGCTCATGGATTGGCCGGATCCATATACCAAAAATGGCTATCTTGCCAAAAGCAATCTACAGATTCAATGCAATCCCCATCAAAATTCCAACTCAATTCTTCATTGAATTAGAAAGGGCAATTTGCAAATTCATCTGGAAT</t>
  </si>
  <si>
    <t>TTTTCCCCCTTTGAGGAATATATAGTGTCTTTCTCCAATTCTTTTGGTTACTTTTTGGTTAAAATCTATTTTGCTGTATTTGTAAATAGCTGTACCAGCTTGCTTCTTTGGTCCATTTTCTTGGAATGTCTTTTTTCCACCCTTTACCTTGAAGTAGAGCCTATTCTTGATGTTGTGCTATATTATTTGTATACAATAGGATAGATTATATGTTAGCCTCCATTCTGTTCCCCTGTGTGTTTTATTGGTGAACTGAGGTCATTGTTATAAATATCAGTGAGCAGTGATGGCTAACTCCTTGTATGTTGTTATTGTTCTTGCTGATGGTGGTCGTGTTGAGGTGTGTGTGTGTGTGTGCTTTCCCTTTTTTGCAACATTATTTATTATTTATTATTACTTATTATTTACTATCTCTGTTTTCATGTGTATCATTAACCTCCTTTGGTTGGATTCTTCCGTCTTTTTTTTTTCTTTCTTAAAAAAATTTTTTAGATATTTTCTTCCTTTACATTTCAAATGCTATCCCCTTTCCTAGTTTCCTCTGAGAAAGTCCCCTATACCCTCCCCAGCCCTGCTCCCCAAACCACCCACTCCTGCTTCCTGGCCTTGTCATTCCCCTGTACTAGAGCATATAATCTTCACAAGACAAAATGGCCTTTCCTCCCATTGATGGCCAACTAGGCCATCTTCTGCTACATATGCAGCTAGAGACACAAGCTCTGTGGTTATTGGTTTGTTGATATTGTTGTTCCTCCTATAGGTTTGCAGACCCCTTTAGCTCCTTGGGTAGTTTCTCTAGCTCCTTCATTGGGGGGCGTGTGTTTCATTCAATAGATGACTGTGTGCATCTATTTCTGTACTTGCCAGGCACTGGCATAGCGTCACAAGAGACAGCTATAGCCAGGTCCTGTCAGCAAAATCTTGCTGGCATATGCAGTAGTGTCTGGGTTTGGTGGTTGTTTATGGGATGAATGCCCTGGTGGGGCAGTCTTTGTATGGTCCATCCTTCAGTCTCAGCTCCAAACTTTGTCTCTGTAACTCCTTCCATGGGTATTTTGTCCCCGCCCTTTTCTTTTTGGACAGGGTTCCTCTGTATAGTCCTGGCTGTCCTGGAACTCACAATGTTGACCAGGCTGGCCTCGAAACTCAGAAATCCACATGCCTCTGCCTCCCAAGTGCTCGGATTAAAGGTGTGTGCCACCACTGCCCTGCTTGTTTCCCCTTCTAAGAAGGAACAAACTATCTACCCTTTGGTCTACTTTCTTCTTGAGTTTCATGTGTTTTGCAAATTGTATCTTGGGTATTCTGCGTTTCTGGGCTAATATCCGCTTATCAGTGAATGCATATCATGTGTGTTCTTTTGTGATTGGGTTACCTCACTCAGGATGATATCATCCAGATACCCAATTGCCTAAGAATTTCATAAATTCATTCTTTTAATAGCTCAGTAGTACTCCATTGTGTAAAAGTACCACATTTTCTGTATCCATTCCTGTATTGAGGGACATCTGGGTCCTTTCCACTTCTGGCTATTATAAGTAAGGCTGCTATGAATATAGTAGAGCATGTGTCCTTATTACAAGTTGGAACATCTTCTGGGTATATGCCCAGGAGAGGTATTGCTTGATCTTCTGGTACTATGTCCAATTTTCTGAGGAACCATCAGACTGACTTCTAGAGTGGTTATACAAGCTTGCAATCCCACCAGTAAAAGAGGAGTGCTCTTTCTCCACATCCTCTTCAGCATATGCTGTCATAGTTTTAGCTCCCTTGTCAAAGATCAAGTGATCATAGGTGCCTGGGTTCCTTTTTAGGTCTTCAATTCTATTCCATTGGTCTACCTGTCTGTCGCTGTACCAGTACCATGCAGGTTTTATCACAATTGTTATGTAGTACAGCTTGGGGTCAGGCATGGTGATTTCACCAGAGGTTCTTTTATCATTGAGAATAGCTTTTGCTATCCTAGGTTTTTTTCTTATTCCAGATGAATTTGCAAATTGCCCTTTCTAATTCAATGAAGAATTGAGTTGGAATTTTGATGGGGATTGCATTGAATCTGTAGATTGCTTTTGGCAAGATAGCCATTTTTGGTATATGGATCCGGCCAATCCATGAGCATGGGAAATCTTTCCATCTTCTGAGATCTTCTTTGATTTCTTTCTTCATCTTTCACTTTCTTAGTTAGAGTCACACCAAGGTATTTCATATTATTTGTGACTATTGTGAAGGGTGTTGTTTCCCTAATTTCTTTCTCATCCTGTTTATCCTTTGTGTAGAGAAAGGCCCTGGCTTCACTCAATATACTGTGCCCAAGGTACATAAGTTAATAAATACTTTTCTCACA</t>
  </si>
  <si>
    <t>GATTACTTCTTTTTTTTTTTACACTTTACGCACATTATGTTGAAACATTCCTGCATCTATTTAATGAATCATACCTCATTGATCATGGTGGATGATCTTTTGATATTTTTTCTATTTTCTTTCTTTTTTATTTATTTTGCTTTATAAAGTGTTTTTGTGTCAGTCACTTTAAGGAAAGTTGATCTGCAATTCTCTTTTGTTCCTGAGTCTTTATTGACTGGATATTTGAGTAACCATGGGTTCACCAAATAAATTGGCCAATGTTGCTTCTCTTTCAATATTGTTGAATACTTTGAGGAGTAGCCTTGTTACCTCCTCCTTGAAAGTCTGCTAGGATTCTACCCCAAAACTCATGGTCCTGAGGTCTTTTTGGTGGCAGATTTTTAATGACTTCTCTTTTTCTAGGTGTTTAGGTCTGTTTAAGTTGCTTATGTTAGTTTGACTTAATTTTGATAAGTGGAACCTATGGAGTAAATTATCCATCTCTTAGAATTCCCAATGCAGTGTTGTACATGCTTTTAAAAACTATGTCTTTGCCCTTCTCTGGAATTCTTCATTGTCATTTATTTTGTCCCATTTTCATTTTAGATTTCATTAATTTGGATATTCTCTATCTTTTAATACGTTTTTGTCTATCTTGTCCAATAAAAGGCTCAAAGGCCATCTCCATGTTTCATTAATTCTTTGTAGTCTTCTCTTCCTATTTTATTGATTTCAGCCCCCAATTTGATAATTTCCTGATGTCTACTCCCTTTTTTTCATTTCTCCCTCACTTATTTCTGTTCTAGACTTTAAAGTGTGGTGTTAAATTGCCAGTATGAGAGCTCTCCAATTTTTTCATGCAGGCATTTTGTTCTATGAATGTTTATCTTAGCACCACTTTCATTTTCTTTGTGTTCCATAAGATTGTGCATGTTGCTCAATTGTTGTCCTTTTCATTGAATTCTACAGAGTCTCTAATTTCTTCCTTTATTTCTGTCTTAACAATTAGTGAGGTGTGCAGCCTCCTTGAGTTTGTAAGCTTTGTGTTCTCTTTGTTTTTTTGATATCTAGTTGTAATCCATGATAGTCTGATAAGATACATTTGTTCTTTCAGTTTTCTTGTATGTCTATAGAATTGCAATGTGTCTGAATATGTGGTCAGTTTATAAGTAAGTTTCATGAGGTGCTGAGCAGAAGGTATATTCTCTTATATTTTAGTTGAAAGTTCTCTAAATATCAGCTGGATTCATGTTCATGTCGTCAGTTAGCTGAGTATCTCTCTGTTTAGTTTTGGTCTGAAGAATTTGTCAATTGGTGGAAATAGGGTATTAAAATTTCTGAGAATAAATGTATGACAGTCATTATGTGATTTTAGCTTTAAAACTGTTTCTTTTACAAAGGTTGGTGATCATATATTTAAGGCATAAATGTTAAAATTTTAAACGTCATCTTTGGTGGGTTTTTTCCCCCTTTGAGGAATATATAGTGTCTTTCTCCAATTCTTTTGGTTACTTTTTGGTTAAAATCTATTTTGCTGTATTTGTAAATAGCTGTACCAGCTTGCTTCTTTGGTCCATTTTCTTGGAATGTCTTTTTTCCACCCTTTACCTTGAAGTAGAGCCTATTCTTGATGTTGTGCTATATTATTTGTATACAATAGGATAGATTATATGTTAGCCTCCATTCTGTTCCCCTGTGTGTTTTATTGGTGAACTGAGGTCATTGTTATAAATATCAGTGAGCAGTGATGGCTAACTCCTTGTATGTTGTTATTGTTCTTGCTGATGGTGGTCGTGTTGAGGTGTGTGTGTGTGTGTGCTTTCCCTTTTTTGCAACATTATTTATTATTTATTATTACTTATTATTTACTATCTCTGTTTTCATGTGTATCATTAACCTCCTTTGGTTGGATTCTTCCGTCTTTTTTTTTTCTTTCTTAAAAAAATTTTTTAGATATTTTCTTCCTTTACATTTCAAATGCTATCCCCTTTCCTAGTTTCCTCTGAGAAAGTCCCCTATACCCTCCCCAGCCCTGCTCCCCAAACCACCCACTCCTGCTTCCTGGCCTTGTCATTCCCCTGTACTAGAGCATATAATCTTCACAAGACAAAATGGCCTTTCCTCCCATTGATGGCCAACTAGGCCATCTTCTGCTACATATGCAGCTAGAGACACAAGCTCTGTGGTTATTGGTTTGTTGATATTGTTGTTCCTCCTATAGGTTTGCAGACCCCTTTAGCTCCTTGGGTAGTTTCTCTAGCTCCTTCATTGGGGGGCGTGTGTTTCATTCAATAGATGACTGTGTGCATCTATTTCTGTACTTGCCAGGCACTGGCATAGCGTCACAAGAGACAGCTATAGCCAGGTCCTGTCAGCAAAATCTTGCTGGCATATGCAGTAGTGTCTGGGTTTGGTGGTTGTTTATGGGATGAATGCCCTGGTGGGGCAGTCTTTGTATGGTCCATCCTTCAGTCTCAGCTCCAAACTTTGTCTCTGTAACTCCTTCCATGGGTATTTTGTCCCCGCCCTTTTCTTTTTGGACAGGGTTCCTCTGTATAGTCCTGGCTGTCCTGGAACTCACAATGTTGACCAGGCTGGCCTCGAAACTCAGAAATCCACATGCCTCTGCCTCCCAAGTGCTCGGATTAAAGGTGTGTGCCACCACTGCCCTGCTTGTTTCCCCTTCTAAGAAGGAACAAACTATCTACCCTTTGGTCTACTTTCTTCTTGAGTTTCATGTGTTTTGCAAATTGTATCTTGGGTATTCTGCGTTTCTGGGCTAATATCCGCTTATCAGTGAATGCATATCATGTGTGTTCTTTTGTGATTGGGTTACCTCACTCAGGATGATATCATCCAGATACCCAATTGCCTAAGAATTTCATAAATTCATT</t>
  </si>
  <si>
    <t>ATGTGCTATTTGTTTTTGAAAATGTAGGGGATTACAGTTAGGTGATTGGATGAATCTCAGATGATGAACTTTGGACTTTATTTATTTGTGAGACTGCTATAGATGATGAGTCCTTTTGAAGTTGAATCTCATGTATTTTGTATTATACTATGTTTAAGTGTGGTCCCCATATACCCACGTGTTTGAACAATCAAATGCAGGCCAGCAAGTGGAATGTAGTATCTTGAATACGGTTGACCCAGGGTGTGGCATTGTCAGAAGGTGTGGCCTTGTTGTAGGAAGTGCATCACTGTTAGGGTTGGCTTTGAAGTTCCACCCAGTGCTGAAGAGACCCTCCTGTGTGATCCCTAGAAGACAGTCTCTTCCTGACTTCCTATGGATCAAGGTGCAGAACTCTCAGCTCCTTCTTCAGCATTATGTTTACCTGCATGCCTACCATGATTCCTGATATGATGAAAATCGACTAAACCTCTAAAACTGTAAGTCAGCCCCAATTAAATATTTGCTTTTACAAGAGTTGCCTTGGTTATGAAATCTATTCCTAGCAATGGAAATTCTAAGACACAAACCCTGTGAGTGTAGTTAATATAGTGAAGCCATTGCACAATTCTGTATTCTTCTTCATCATATAAGAATTTGTACTGGCAAGAAACTGTGAATGCATTAGTATGGTGAAACTTTTGCACACCTCTATAGTTTTCATCATTATGGAACTATTAATACTGGAGAGAAATTCTATGAATACCTGCAATGTGATAAAGCCTTTATGGTATGGGGTGACTGAGGTCCAACAGAAGTCAAACACAGGACAATGCAAATGATAATAATTTATTATAATCAAGTCACTACTCATCAATCAGGGCCAAAAATATACTCAGAAGCTTAGCTGCAATACCCCAGCCCCACCTTGAGTCAGAAAGTTACATAGCTTCCAAACCTTCAGGTTATATAAAAGTATATAAGCTGCAGGTTTGAAACCACAACATCCTGTGCCAAGTTACAACTACATTCCCATCCCCCCACCCCCCACCCCCACCTCAATCATGATTTTTCTATGTTGTTACTTTATGTCAAATGATACAAGATGTAGATTTTATGGTCTACCGTATCATGGCCATTTGTTCTTTTGTGGTTAGGAACAGGCACTATGTTTTGAGGAATAAAACACAAGTAACAGAAATTATACTTAGGAACAGTCATCATTTAGATGGGAACAAAACGTGAATAATGAAACCTGGCCGGATATTGTTAAGTACACAGGTCCCCTAGGACTTGGGACTTGAACTTAGTTTCAACCTCAGGTTAAATGGAGAGTGATAAGAAAAAGGCAGTCCTTAGGACAAGTTTCTTTTGATTGTTCCTGACATTTAGATATCATAGTTCTCTTCAAATACATAACAGAATACATATTGGAGAAAAATCTTACAAATGTAATCAATGTGATTAAAAACTGTTCACAGCACAGTTATCTATGAACATAAAAGAATACATCGTGGAGAGAAAACCTAGGGATAAGCAATGTGTTAAAAGCCTTTGCACATAGCAGTAAGCTGAGAAACCATGAGAAAAAGTCATAATGCAGAGAAAACCCATAAACGCAGTCAATATGTTAAGGTTTTGCGCTTTTTGGTATCTTTAAACAAGAGTAAACTCTTTAGTATATAATCAGTATATTAAAGCTATTACATATCACAGTAGTCTTAGATGACCTTTAATAATACCAAAAGTAATCTGTGACTACAAAGACCTTGGTAAGATTTTAGCCTACACACTTATATTGAGTTCCTCAAGATTATTATGGGAAAAAAATGTGACAAGTATCAACAATCAATTCATACATTATGATATATGTTTATTTTGTTTGCACTTGTAAACTCATTTTCACAATCGATGGCTACTGCTTTTTCTTTTCTTTTTTAGTTAATCCTGTACCCTACAAGTTTGCTGAAAGTGTTTATCAGCTCTAGGAATTGCCTTTGGGAAGTTTTGGTTCACTCATGCATACTATCACTTCATCTGTAAATAAAGATAAATTTACTTCCTCCTTTATAATTTATATTACTTTCGTCTTCTTCAGTTTTATTGCTCTAGCTAAACTTTTAGATAATATTTTGAATAGATATGGAGAGAATGGACCACCTTATCTTTTGGGGGGATTAGTGGAATTAATTTGAATGTCTCTCCATTTATTTTAATGTTTGCTCTAAGCTTGCTGTAAGGCAACATTATTATGTTTAGGTATGTCCCTTGTATCCTTAATCACTCCAAGAATTTTATCATGAAGTGATGTTGGATATTGTCAGAGAATTATTCACCATCTAGTGAGATGATTACTTCTTTTTTTTTTTACACTTTACGCACATTATGTTGAAACATTCCTGCATCTATTTAATGAATCATACCTCATTGATCATGGTGGATGATCTTTTGATATTTTTTCTATTTTCTTTCTTTTTTATTTATTTTGCTTTATAAAGTGTTTTTGTGTCAGTCACTTTAAGGAAAGTTGATCTGCAATTCTCTTTTGTTCCTGAGTCTTTATTGACTGGATATTTGAGTAACCATGG</t>
  </si>
  <si>
    <t>GGAAATTCTTAGGTTCAGGCATGGTGGTACATGCTGTTAATCCCAGGAGAAAAGAGTCAAGCAGATAATCTGGATCAAGTCATCCTGGTGCAGAATTTTAGGTGAAGAAAAGCTTAAGTCCAGGCATGGTTTTCCATGCTTTTTATCCCAGCATTCAATAAACAGGGATACACAGATCTCTGAATTCAAGGTAAATCTACTGAGCAAGTTCCAGGACAGCCAAGCTTAGGCAGTGAAGATGTTGAAAATTTGAAAGCTGGTGATCATGTAATAGAAAGGCCATGGTCCAGCCCCAGCAAGTAGCTTTGTCCCTGTGGCTCTGGCTTTAGAGGCAAGCGTAGAAGGGACTACTGAGACGATTGATGTTGGTTAGCTGTAGATAAAAATTAGGGGTGATGAAGAAGAAACCAGCATCACTGAAGTGGAACCTTCTGGTAAGTGTTTTCTGGAAGGACAAAGATGCTGTGTTCCAGAGATACCCAAAGTTGTACCTTGTGATGCTTCTGGACTTGGTCATGTGTGAGAACTACCCAGGTGGTATTAGTTTCGAAGGCATGAAGGTGTCATGTAGAGCAGCTAAGACATGGCACAATGAAGACAATATTTGAGCGGAAAGCAGTGCACCCCTGTTCCAGCAGGAAAACCCAGCATATTGAAGGTGTCAGTCCCATGGGATGAGCAGGAAAAACAGCAACAGCTGTAGAGTGAAGTCAACCAGAACCTAGGGTGCTATAGAGAAAAGAGCTGGAAAAGTGACCCACTTTCTTTTGAGGAGTGCAAAAGATCATGTGTAGATCCCAGCCAGTGGAACATGAAGATGTAATATTATAGTAACCTTGGAGACCCCAAGATTTTGAGATGCTAGAGCTATGGGATACCTACTCAGGAAAACTGCTTTCCTGAAATAAGTCCAGCCAAAGAGAAAGAATTGTGCTGGAGTGAACTAAGCAGAAAGGTGTTGAAGAACTGAAGAACACTTGAAATCAGACACGGATATGCAGAATTTGGAGATTCGCCTTCTTGCGGTCCAGTATTTCCTCACAATGCTATTTAGAAATAACAAAGTAGCTTGATAGTGGTGGTACATGCCTTTAATCGAAGCACTTGGGAGGTAAAGACAGGCGGATTTGTGAGTTCGAGGCTAGCTTGGTTTACAGAGTTCCAGGATAGCCAAGGCTACACAGAGAAACCCTGTCTCTAAAACAAAACAAACAAAAACAAAAGAAAAGAAAAGAAAAAAAAGAATGGCAATGTACATCCTGTGAATTTGGAGGTATACAATGATATAATGTGCTATTTGTTTTTGAAAATGTAGGGGATTACAGTTAGGTGATTGGATGAATCTCAGATGATGAACTTTGGACTTTATTTATTTGTGAGACTGCTATAGATGATGAGTCCTTTTGAAGTTGAATCTCATGTATTTTGTATTATACTATGTTTAAGTGTGGTCCCCATATACCCACGTGTTTGAACAATCAAATGCAGGCCAGCAAGTGGAATGTAGTATCTTGAATACGGTTGACCCAGGGTGTGGCATTGTCAGAAGGTGTGGCCTTGTTGTAGGAAGTGCATCACTGTTAGGGTTGGCTTTGAAGTTCCACCCAGTGCTGAAGAGACCCTCCTGTGTGATCCCTAGAAGACAGTCTCTTCCTGACTTCCTATGGATCAAGGTGCAGAACTCTCAGCTCCTTCTTCAGCATTATGTTTACCTGCATGCCTACCATGATTCCTGATATGATGAAAATCGACTAAACCTCTAAAACTGTAAGTCAGCCCCAATTAAATATTTGCTTTTACAAGAGTTGCCTTGGTTATGAAATCTATTCCTAGCAATGGAAATTCTAAGACACAAACCCTGTGAGTGTAGTTAATATAGTGAAGCCATTGCACAATTCTGTATTCTTCTTCATCATATAAGAATTTGTACTGGCAAGAAACTGTGAATGCATTAGTATGGTGAAACTTTTGCACACCTCTATAGTTTTCATCATTATGGAACTATTAATACTGGAGAGAAATTCTATGAATACCTGCAATGTGATAAAGCCTTTATGGTATGGGGTGACTGAGGTCCAACAGAAGTCAAACACAGGACAATGCAAATGATAATAATTTATTATAATCAAGTCACTACTCATCAATCAGGGCCAAAAATATACTCAGAAGCTTAGCTGCAATACCCCAGCCCCACCTTGAGTCAGAAAGTTACATAGCTTCCAAACCTTCAGGTTATATAAAAGTATATAAGCTGCAGGTTTGAAACCACAACATCCTGTGCCAAGTTACAACTACATTCCCATCCCCCCACCCCCCACCCCCACCTCAATCATGATTTTTCTATGTTGTTACTTTATGTCAAATGATACAAGATGTAGATTTTATGGTCTACCGTATCATGGCCATTTGTTCTTTTGTGGTTAGGAACAGGCACTATGTTTTGAGGAATAAAACACAAGTAACAGAAATTATACTTAGGAACAGTCATCATTTAGATGGGAACAAAACGTGAATAATGAAACCTGGCCGGATATTGTTAAGTACACAGGTCCCCTAGGACTTGGGACTTGAACTTAGTTTCAACCTCAGGTTAAATGGAGAGTGATAAGAAAAAGGCAGTCCTTAGGACAAGTTTCTTTTGATTGTTCCTGACATTTAGATATCATAGTTCTCTTCAAATACATAACAGAATACATATTGGAGAAAAATCTT</t>
  </si>
  <si>
    <t>CTTTGTAATCTCCATTATTTTAAAAGTACACATACAGGAGAGAAACCTTATGAATGTAATCAGTGTTGTAAAGCATTTCAAGTCACAGTCATCTGCAATGACATAAAAGATCACATACAAGAGAGAAACCTCATGAATGTTGTCAATGCAGCAAAGCCTTTGCATGTCTTAATTCTTCACATGTACACAAAGTAAAGCACACTGGGGAGAACCCTCATTATTGTAATCACTGTGGTAAAAACCTTGGCAATTTACTGTCATCTACAACTACTTAAAAGAACACATTCAAAAGAGTAACTCCTTCCATTTTTCCAGAGTACTAATCCCTTGTGTGTCACAGTCATCACCCCATACATAAAAGAACACATATGGCAGAAAACCTGCATGAATATAATGAATAAGGTAAACCCTTTCGAGGCCACAGTCATCTCCAAATACACTTAAAAACTGTGCAGGAGAGAAACCTTATGAATGTAATTGATATGAGAAAACCTTTGCATATCACAGTCATCTCCAAGTACATAAATGAGCACATAGTTGAGAGAAGCCCTGTGATTGTAATAAATGTGTTAAAGCCTTTGCATGTCACAGTACACTCCAAATACTTAAAGGAACACACGTTTTAGAGAAACCTTACAAATGCAATGAGTGTGGAAAAGTCTATGCATATCACTATAGTCCCCAAAGACATAAAAGAACACATAATAGACAGACATATTTTGAGTAGGCTCTCCCAGCCTAAAGCAGGCTGATTCCGACTTTGACCTTGCTGCCACTGAGAATTAGACCACCTTGGGTGGAGCCTTCCTGCCTAGATGGCTCTGTTGTTAAGCCACTGCTGCTGTTTTCCTTCAAGAGGTTGCTGCCTGCTGAGAGGCCCCTGAGATATTCCAGAGACTACACCCTGTCCTGCACTGTCCTCACCTGCAGCCGGTTTCAGGCACCAAGAATGGATTGGCAGGAATGGGTCTCCTCCCCTTTATAAGCACATTTGCTATTAAACATTTGAGCTTTGATCAGGAACCTTGACTTAGCTCCATTATTTCTCCAGACCATCTAGTTCTCTTTCAGCTCCAGTTTGCCTCCCAGGTGTACCCCTTTTCTTGTGAGCTGTAGGTTGGCTCCCAACATTTGTGAATGTGGTCAAGTTGGAAAATCCTTTACATGCCACAGTAGTCTCTGAATACATAAAAGAACACATACTAGAGAGAAACCTTGTCAATATAACCAATGTGGTAAAGCCTTTGCATGTCCCAATCATATTTAAATGTATGAAAGTATTTATAGTAGATAATAACTGTATTAATTTGAATATGTTTGGCCCTAAGCAGAGGCACTATTAGTAGGTGTGTCTTGTAGAAATAGATGTTACTTTTTTGAAGGAAGTGAATTAATGGGGTGGTGGTGTTTGGAGCTTTGGCCAGTACAAAGCAGCCCCACCTACTGTTTGGCTGTAAGATAGTCTCTTCCTGCCTGCCTTCTCATCAAGATGCAGAATTCTCAGCTCCTTCTTTAGCATCATGGCTGCCTTCATGCTGCCATGCTTCCTGCTATAATGGTAATAAACTAAATATTTGAAACTGTAAGCCAGGCCCAAATAAATACTTACCTTTAAAACAGTTGCCTTGGTCACAGTTTGTCTTCTGAGCAAAGGAAATTCTTTCTAAGACTGAAGTTAGTACCCCAGACTTAAGTATTGCTATGATAGGCCTGGCCATGTTTTTGTTTGGAGCAATGTTGAATTTTAGACTTTGGATTTGTACATGTATTAAGTGGAACTTAATGGGACATCCTAGGAGGAATGTGGAACACATAGGTACTGGGGAGCGATTTGAACTCTGTATATGTTTATATGATGTTTTACTTAAGAATGTTGTTGCTTTTTGACCTTGTCTGAAGAGTGTTGCATTGACAAAAGAAGTATCAGGAAAGCCTGCATAGCCTTTGTCCTGTGTTTACTCTCATGATGATTGTTTTGATCAAGCATAG</t>
  </si>
  <si>
    <t>AGAATTATCAGATCTTAAGCTTTTATCACTTTGCATGCTCATGGTGTTCTCCCTCTCTATGTGTTGTTTTGCCTCTTTGAAAACAGCTGTGATGGTAAGAGCATTTATAACATGGCTCATACATATATATAAACCTTTTTCTATATGAGATTTGTAAATGACGTATTTCCTGTACCTGAAGAACAATGGAACAACGCAGAGCTTTTTACAACTGATTGTATTCATAATTACCCTGTAGTGTGAATCACAGCACATTAGCACCGTGAAGCAGGAAAAACAGATAAATTTCCACGTTTCTAGTACCCACAGAGATTTTCCTCAGTGTGACTTTGAAGATGTTCTCAGTGAAATCAGAAAACTAATTAATTGCAAACTCCTATTATGTTCGGAAAGTCTAACAAAGTCAGAAAACTACATATCTTCTCATTGTTCTGCAAAACGGTGTGTTGCTATTTTCAATGTTCATAGACTCTCATGGTTTTGTCCATTTGAAACTTGATATACCCATTAAAAGAAGAACAAATGAAAGTTTTCCACATTGCATTCACAACAGTTGACATTTTGTTCCTTGTAGACATGCTGTATATGGATTAAGGTTTCTCCACTCAACATTTTTGACTCTCATAAACTGACCTCTCAATAAAGTTAGGAATGAGTCTGCAAGAATATAATTATCACCAACTTTACCTCGGAATATTTGCTTCTTAGAAGGATATATATATATATATATATATATATATATATATATATATATATATCACTATTCAATGTGCAACATTTAAATATAATGAGACTATACAGAGTGGTATTTCCATAGCACAGGTCTAATGGAGCTACAAATCAGATATAGGGATCTCTTAAGGCATTGTTTTCTTGTTTCCATTCTTAGAGGAATGCCTTGGAACCATAAATCAAATCATAGACTCTGAGGTACACGGACTTGCGAGAATATCATAATCATATCTACAGTTAATGGACTAATATTTGACACTCTTGCTTTTCTTTAGAACTTCCGGAATCTATTACAATTTCCTCACAGACATATTTGTATCAGCTTGCACATGAAAATTACCTTGTATGTCCTGGAGAACTTTGACATGGTTCTTCAATATGATGGTCTTCCCAATTGTAGCCTAAAATACAGCAACAGAAAATGAATGATATCTTATTAGAAATTAGGAATAATTGAAGTTACTGTGAATTTTCACAGCTGTGAACCTCAATCTTACTTGTTCTCAATTTAAATAACAGATCATCAATAACCAAAAAACATTTGTTCCCTTATTTTGAAAAGCAAAAGAAAATTCACAGTCTTACCTATAGAAGTAAGGTTCCAGTAGGTCTCCAACATCACATCTTTGTAGAGATTCATCTGAGAAGGACCCAGCAAATTCCACTCTTCTTTAGTGAAGTTCACATGCACATCATCAAAAGTCACTGCATCCTAAAATATCCCAGAAATGTGTACAATACAAAGCATGATACTAACCTCA</t>
  </si>
  <si>
    <t>AAAATATGATAGGTGGCTGATGTGGTGTCTATACCTACTAACAGGACAAAAAGGATTTCACAGAGAAATTTTATCTCGAACAACAAAATCCAAAATAATAAAATTAAAAATGTAAAACCACCAGGCTTCTGAAATAGCTTAGAATTGAATAGCAAATGTGTCTACTGTATTATGTGATTTAGGGACAGAAACCAACTGGTGAATGTATGGGTGCCTGAGAAGAAAGACCCTCACTCCCCTGCAAATGTCACCCAAGGAAACAAAAATGATAGAAAGAACCCATAGTTCTGCACTGAAGTTCCTACAAAGAATTATACATTAACTGCAGTTCTGTATCCATCTTGCAGAAACATGAGGTACACCAGTTTAAACTATAACATTAATAAAATTTTGCTAAAATTTTGAATTATGAAAATTATGAATCAGTTTAAACCACAACGCTGTAGACACAAAGAACATATTTGTCCTGTCAAAGAGAAATGCAGAGGCAAAGCTGGATCAGAGACTGAGGGAATGGCCATGAAAACTTGCCCAAATAGAGACATATCCCATTTTATTTGTAACAACTAGAAACTGCAAACAATCCAGATGTCCCTCAACCGAAATACGTATACAGAAAATGTGGTTTATTTACAAAATGGAATACTAATAAGCTATTAAAAACAAGGACATCATGAATTTTCCAGGCCAATGGATACAGGTAGAAAATATCATCCTGAGTGAGGTAACCCAGAAACAAAATGACATGAATGTATGCACTCACTTACAAGTGAACATTAACCATAAAGTACAGGATATCCACACTATATTCCATAGAATCAAAGAAGCTAAACAAGAAGAAAAGCCCTAATGAGCATGGTAGAATCTCATTCAAAAGGGGGAATAAAACAGTCAGAGGAGGCAGATGGAAGAGAGAGACCTGGATGGGAGAGTGGATAACTAAGGGGAAGGGCGAGTGTCCAGGAAGAGGTGTTGTGAGAGACAAGAGTTGGTCAGAGAGTCAGGAATATGAATGGAATTCTGCAGCTTGAGGGAAAGGGGTATGGAAGGGTGGGGAATCTTTAGGTTGTGCCAGAGACCAGGAATGAGAGGTCACCAAGGATAATATTGGGGTGATCTTAGTTGAGATGCATGGCAAAGAGTTATGGACCCTCAAGAGGCCACATCCTGCTACCAGGCAGGACCTCTACTGGAGAATTAAGTACAGCAACTGAACCAAATATATTTGCTCCCAAAATTGGTCCTGTCTACAAGAAATGCAGGCACAAAGATGGAGCAGAGACTGATGGAATGCACAAATGATACCCTGACCAACTTGAGACCCATCCCATGGGCAAGCACGTATCCTGACATTAGTGACGGTCCTTTGTTATACTTGCAGACAGTAGCTTAGCATAACTGTCCTCTGAGAGTCTCCATCCAGCACCTGACTGAAAGATGCAGAGACCCACAGCCTATCATTGGACAGGGCTCAGGGAGTCTTTTGGAAGAGTTGGGGGAAAGGATTGAGGGCCTGCAAAGGAACAGGAAGTCTATTAGAAGATCCAGCGAGTGAACTATCAGGTACACTAGGAGATTCTCAGAGAGTGACCCACCAGCCAAAGAGCAAACACAGGGTGGGCCAAGACCCTACCATATATGCAGTAAATGTGCTTCAGTCTTCACATGGGTCCTGAAACAAGTAGAGTGAGGGGATGTCCTGTAAGGTGTTGTCTGTCTGTCCAACCTGTTCCTCTAACTTGGCTGCCTTGTCTGACCTCAGTAGCAGAGACTTGACTTTCCATGTTTGGGGGATACTCAAGTGGTCCCCAATCTCCCTGGGTAAATGAAAAGGAGTTAAGGATGAGGGACTGTGCAATGTGGAAAGGGGAAGGGGTAGCAATTAGAATATATGTTGAATAAATATATAAGTGGGAAAAGTGAACAAATACATAAAATGGAATAAAAATATACAAATCAGCCAATTATTTTTAAAGTTTTCCCTACTCAGTATCTCATAGGAAAACCTGAGTAAGAAATATTTTTGGCCAAAATATTACACAAATGACCTCTAGCTAAAGTTTTCACAGAGTCAATTTTCCACTGATATACAGTGACCTCCACTTCCTCTGGCTACATTACTGCCAACACTCGAATCTTTCAGGTTCTATGACTACAACCGTTAAGCTCCACCTACAGCTTTCTATGATTTTTGACATCTCAATTTTTGATATTTTCCACATTCCTCCAAAAGAGAACATAGATTCTGTCCAGCAGCAAAATCACCTTTTTATACAAATTTTTGTTGTTGTTGTTCTAACTTGCTACTCTGCTGCTGAATAGACTCCTGCAAGCAAAAGCATCTCAGGCAGTAGATGGTTGTTGTACATGGTTCAGTCAGATCACTGTCCACCATTCTGGAAAGTTAGAATAGAAACTGGAGCTAGAATATGAAGGAAAAATAATGAAGAACAAACACTGTTTCTTGGCTTATTCTCTTACTTGGTCACTGTCCCATGCTCAGCTAGCTCTCATCCAGCCCAGGCCCACTTGCTTAAGAATATTGCCTCCCTCAGTAGAAAGCCTTCCCAAAATATCATCAACACTATCTCTCACAGACATAGCAACCAGCCATTCTGATGAGAGCACACCTTCAATTGAGATTCCTTAATATGTCTGTAGCTCTGAAATTTTGAGAACTGAAGACAATTATGACATGGAGACAATAATAAATGAGGAAATTGTAAAAAACAAAACCAATGTGCTAACCATATCAATTACAGGAGCCACTGTCACCACAAGAGAGAGGTGGATTTTTGGCTGAGCCAGGGAAAAATGGAGAGGGCACCTGGCTTAGAGCAGTGAAGGATACACTGGAAAGAGGAGT</t>
  </si>
  <si>
    <t>ATTTTTTATTAGGTATTTAGCTCATTTACATTTCCAATGCTATACCAAAAGTCCCCCATACCCACCCACCCCCACTCCCCTACCCACCCACTCCCCCTTTTTGGCCCTGGCGTTCCCCTGTTCTGGGGCATATAAAGTTTGTGTGTCCAATGGGCCTCTCTTTCCAGTGATGGCCGACTAGGCCATCTTTTGATACACATGCAGCTAGAGTCAAGAGCTCCGGGGTACTGGTTAGTTCATAATGTTGATCCACCTATAGGGTTGCAGATCCCTTTAGCTCCTTGGGTACTTTCTCTAGCTCCTCCATTGGGAGCCCTGTGATCCATCCATTAGCTGACTGTGGGCATCCACTTCTGTGTTTGCTAGGCCCCGGCATAGTCTCACAAGAGACAGCTACATCTGGGTCCTTTCGATAAAATCTTGCTAGTGTATGCAATGGTGTCAGCGTTTGGATGCTGATTATGGGGTGGATCCATGGATAAGGCAGTCTCTACATGGTCCATCCTTTCATCTCAGCTCCAAACTTTGTCTCTGTAACTCCTTCCAAGGGTGTTTTGTTCCCACTTCTAAGGAGGGGCATAGTGTCCACACTTCAGTCTTCATTTTTCTTGAGTTTCATGTGTTTAGGAAATTGTATCTTATATCTTGGGTATCCTAGGTTTTGGGCTAATATCCACTTATCAGTGAGTACATATTGTGTGAGTTCCTTTGTGAATGTGTTACCTCACTCAGGATGATGCCCTCCAGGTCCATCCATTTGCCTAGGAATTTCATAAATTCATTCTTTTTAATAGCTGAGTAGTACTCCATTGTGTAGATGTACCACATTTTCTGTATCCATTCCTCTGTTGAGGGGCATCTGGGTTCTTTCCAGCTTCTGGCTATTATAAATAAG</t>
  </si>
  <si>
    <t>AGCCCAGGCTACTATACCCAGCCAAACTCTCAATTACCATAGATGGAGAAACCAAAGTATTCCACGACAAAACCAAATTCACACATTATCTCTCCACGAATCCAGCCCTTCAAAGGTTAATAACAGAAAAAAACCAATACAAGAACGGGAACAATGCCCTAGAAAAAACAAGAAGGTAATCCCTCAACAAACCTAAAAGAAGACAGCCACAAGAACAGAATGCCAACTTTAACAACAAAAATAACAGGAAGCAACAATTACTTTTCCTTAATATCTCTTAACATCAATGGTCTCAACTCCCCAATAAAAAGACATAGACTAACAAACTGGCTACACAAACAAGACCCAACATATTGCTGTTTACAGGAGACACATCTCAGAGAAAAAGATAGACACTACCTCAGAATAAAAGGCTGGAAAACAATTTTCCAAGCAAATGGTATGAAGAAACAAGCTGGAGTAGCCATCCTAATATCTGATAAGATTGACTTCCAACCCAAAGTCATCAAAAAAGACAAGGAGGGGCACTTCGTTCTCATCAAAGGTAAAATCCTCCAAGAGGAACTCTCAATTCTGAATATCTATGCTCCAAATACAAGGGCAGCCACATTCATTAAAGAAACTTTAGTAAAGCTCAAAGCACACATTGCACCTCACACAATAATAGTGGGAGACTTCAACACACCACTTTCACCAATGGACAGATCATGGAAACAGAAACTAAACAGGGACACACTGAAACTAACAGAAGTGATGAAACAAATGGATCTGACAGATATCTACAGAACATTTTATCCTAAAACAAAAGGATATACCTTCTTCTCAGCACCTCATGGTACCTTCTCCAAAATTGACCACATAATAGGTCACAAAACAAGCCTCAACAGATTCAAAAATATTGAAATTGTCCCATGTATCCTATCAGATCACCATGCACTAAGGCTGATCTTCAATAACAAAAAAAATAACAGAAAGCCAACACTCACGTGGAAACTGAACAACACTCTTCTCAATGATACCTTGGTCAAGGAAGGAATAAAGAAAGAAATTAAAGACTTTTTAGAGTTTAATGAAAATGAAGCCACAACGTACCCAAACCTTTGGGACACAATGAAAGCATTTCTAATAGGGAAACTCATAGCTCTGAGTGCCTCCATGAAGAAACGGGAGAGAGCACATACTAGCAGCTTGACAACACATCTAAAAGCTCTAGAAAAAAAGGAAGCAAATTCACCCAAGAGGAGTAGACGGCAGGAAATAATCAAACTCAAGGGTGAAATCAACCAAGTGGAAACAAGAAGAACTATTCAAAGAATTAACCAAACGAGGAGTTTGTTCTTTGAGAAAATCAACAAGATAGATAAACCCTTAGCTAGACTCACTAGAGGGCACAGAGACAAAATCCTAATTAACAAAATCAGAACTGAAAAGGGAGACATAACAACAGATCCTGAAGAAATCCAAAACACCATCAGATCCTTCTACAAAAGGCTATACTCAACAAAACTGGAAAACCTGGACGAAATGGACAAATTTCTGGACAGATACCAGGTACCAAAGTTGAATCAGGATCAAGTTGACCTTCTAAACAGTCCCATATCCCCTAAAGAAATAGAAGCAGTTATAAATAGTCTCCCAGCCAAAAAAAGCCCAGGACCAGACGGGTTTAGTGCAGAGTTCTATCAGACCTTCAAAGAAGATCTAATTCCAGTTCTGCACAAACTTTTTCACAAGATAGAAGTAGAAAGTATTCTACCCAACTCATTTTATGAAGCCACTATTACTCTGATACCTAAACCACAGAAAGATCCAACAAAGATAGAGAACTTCAGACCAATTTCTCTTATGAATATCGATGCAAAAATCCTCAATAAAATTCTCGCTAACCAAATCCAAGAACACATTAAAGCAATCATCCATCCTGACCAAGTAGATTTTATTCCAGGGATGCAGGGATGGTTTAATATACGAAAATCCATCAATGTAATCCACTATATAAACAAACTCAAAGACAAAAACCACATGATCATCTCGTTAGATGCAGAAAAAGCATTTGACAAGATCCAACACCCATTCATGATAAAAGTTCTGGAAAGATCAGGAATTCAAGGCCCATACCTAAACATGATAAAAGCAATCTACAGCAAACCAGTAGCCAACATCAAAGTAAATGGAGAGAAGCTGGAAGCAATCCCACTAAAATCAGGGACTAGAGAAGGCTGCCAACTTTCTCCCTACCTTTTCAACATAGTACTTGAAGTATTAGCCAGAGCAGTTCTACAACAAAAGGAGATCAAGGGGATACAAATTGGAAAGGAGGAAGTCAAAATATCACTTTTTGCAGATGATATGATATGATAGTATATATAAGTGACCCTAAAAATTCCACCAGAGAACTCCTAAACCTGATAAACAGCTTCGGTGAAGTAGCTGGATATAAAATAAACTCAAACAAGTCAATGGCCTTTCTCTACACAAAGAATAAACAGGCTGAGAAAGAAATTAGGGAAACAACACCCTTCTCAATAGTCACAAATAATATAAAATATCTCGGCGTGACTCTAACTAAGGAAGTGAAAGATCTGTATGATAAAAACTTCAAGTCTCTGAAGAAAGAAATTAAAGAAGATCTCAGAAGATGGAAAGATCTCCCATGCTCATGGATTGGCAGGATCAACATTGTAAAAATGGCTATCTTGCCAAAAGCAATCTACAGATTCAATGCAATCCCCATCAAAATTCCAACTCAATTCTTCAACGAATTAGAAGGAGCAATTTGCAAATTCATCTGGAATAACAAAAAACCTAGGATAGCAAAAACTCTTCTCAAGGATAAAAGAACCTCTGGTGGAATCACCATGCCTGACCTAAAGCTTTACTACAGAGCAATTGTGGTAAAAAACGGCATGGTACTGGTATAGAGACAGACAAGTAGACCAATGGAATAGAATTGAAGACCCAGAAATGAACCCACACACCTATGGTCACTTGATCTTCGACAAGGGAGCTAAAACCATCCAGTGGAAGAAAGACAGCATTTTCAACAATTGGTGCTGGCACAACTGGTTGTTATCATGTAGAAGAATGCGAATCGATCCATACTTATCTCCTTGTACTAAGGTCAAATCTAAATGGATCAAAGAACTTCACATAAAACCAGAGACACTGAAACTTATAGAGGAGAAAGTGGGGAAAAGCCTTGAAGATATGGGCACAGGGCAAAAATTCCTGAACAGAACAGCAATGGCTTGTGCTGTAAGATCGAGAATTGACAAATGGGACCTAATGAAACTCCAAAGTTTCTGCAAGGCAAAAGACACCGTCAATAAGACA</t>
  </si>
  <si>
    <t>TTTTTGTTGTTAAAGTTGGCATTCTGTTCTTGTGGCTGTCTTCTTTTAGGTTTGTTGAGGGATTACCTTCTTGTTTTTTCTAGGGCATTGTTCCCGTTCTTGTATTGGTTTTTTTCTGTTATTAACCTTTGAAGGGCTGGATTCGTGGAGAGATAATGTGTGAATTTGGTTTTGTCGTGGAATACTTTGGTTTCTCCATCTATGGTAATTGAGAGTTTGGCTGGGTATAGTAGCCTGGGCTGGAATTTGTGTTCTCTTAGTGTCTGTATAACATCTGTCTAGGCTCTTCTGGCTTTCATAGTCTCTGGTGAAAAATCTGGTGTAATTCTGATAGGCTTGCCTTTGTATGTTACTTGACCTTTTTCCCTTACCGCTTTTAGTATTCTATCTTTATTTAGTGCATTTGTTGTTCTGATTATTATGTGTCGGGAGGAATTTCTTTTCTGGTCCAGTCTATTTGGAGTTCTGTAGGCTTCTTGTATGTTCATAGGTATCTCTTTCTTTATATTTGGGAAGTTTTCTTCAATAATTTTGTTGAAGATGTTTGCTGGTCCTTTGAGTTGAAAATCTTCATTCTCATCCACTCCTATTATCCGTAGGTTTGGTCTTCTCATTGTGTCCTGGATTTCCTGGATATTTTGAGTTAGGATCTTTTTGCATTTTCCATTTTCTTTGATTGTTGTGCCGATGTTCTCTATGGAATCTTCTGCACCTGAGATTCTCTCTTCCATCTCTTGTATTCTGTTGCTGATGCTCAAATCTATGGTTCCAGATTTCTTTCCTAGGGTTTCTATCTCCAGTGTTGCCTCACTTTGAGTTTTCTTTATTGTTTCTACTTCCCTTTTTAGGTCTAGTATGGTTTTGTTCATTTCCATCACCTCTTTGTATGTTTTTTCCTCTTTTTCTGTAAGGACTTCTACCTGTTTGATTGTGTTTTCCTGTTTTTCTTTAAGGACTTGTAACTCTTTAGCAGTGTTCTCCTGTATTTCTTTAAGTGATTTATTAAAGTCCTTCTTGATGTCCTCTACCATCATCATGAGATATGCTTTTAAATCTAGGTCTAGGTTTTCGGGTGTGTTGGGGTGCCCTGGACTGGGCGAAGTGGGAGTGCTGGGTTCTGATGATGGTGAGTGGTCTTGGTTCCTGTTAGTAGGATTCCTACGTTTACCTTTCACCATCTGGTAATCTCTGGAGTTAGTAGTTATAGTTGACTCTGTTTAGAGATTGTTCTTCTGGTGATTCTGTTACCGTCTCTCAGCAGACCTGGGAGACAGATTCTCTCCTCTGAGTTTCAGTGCTCAGAGCACTCTCTGCTGGCAAGCTCTCTTACAGGGAAGGTGCACAGATATCTTGTTTTTGGACCTACTCCTGGTCGAAGAAGAAGGCCCAAAACAGGGCCTCTCTCAGAACCTGTGTTGCTTTGGCAGTTCCCAGAAGCTGTCAGCTTCTGTGGTGCAGACTCTCACCTGTGCAGACTAAATTCCTAAGTTCCAGGGAGTCCTGGAACCAAGATGGCGACCGCTGCTGCTGAGGCTGAGGCCGCCTCCCAAGCCAGGCGGACACCTGTCCTCTGGTCCGGATGGTGGCCGGCTGTCTGCGGCCCGCCAAGGGTGCTGCCTCAGCGGCTCTGTGCTTCTGCCCGACCCAGAAGCTGTCCGGTTCTCTGGCGCACCCTCTAACCTGTTCAGACTAATTTCCTAGGTCCCGCGGAGTCCCGGAACCCAGATGGCAACTGCTGCTGCTCTTATATGTAAATTTTATACGTAAATTCTTTTTGTGAATTTGAGTCTGTGTGTATAGGTTTCTTATACTTTTTCTTTATCTTCTTTTCATCTGTTCATTTTTCATTTTGTCATATTACAGTTATTTTATTTTTATAATTAATAAAATAATTATGATGATAACAACAATAATAAATCAGATATTTAGTCTATAACAACAAAAAGAAAGAAAGGGTATGGATTTGAATGTGTAGCACAGGGCAGGAAAATCTGGAAGGAGATTGGTAAGGAGAGAGGCAACCTATGTTCAATAATAGAAAAACAGAGAGAAAAAAGAGAAGACCATCAATGTACATTGTATAACTCCATTCCAGCAATAAATCAAATAAAATGCTCTGTGACATTAAGGATGACATCATACCTTCATGAAGTTCTCCAGGATGGCGCCCTATATGGACAAATCATTTTCTAAAAACATAATGGCCACCAGATGAATGAAAAAATGAGACATTAATGTTCATGTCTAAATTATTAATGATTAAACAGACTTGCCTTCATGCATGGTTTACAAGAACCTCTTTTGTGATTATAAATTTGCATTTATGATTGAACTACCAATAGCACCTTTGAAAATAAAAACAATTGTCACAGAGAACGTGGACATGCTTAATCGAGCAAGCAAAACACACATGTGAGGTTTTCTCCCTAATAGATTCATGAAGCTTCCCTCTAAGTAGCTAGAAATCAGTCTGACATTAAAATAGCAGTTACTAAGGAGATTAAAAGCTCATCATATAACACAGTATTATTAAAATGCTGTCCCAGGGAGTGATTACTGTCAAATGCCATCTTTTGCTTTCTTTACATATGCCTCTTATTTGGTCTTATTTAACATTTTAAATGGAATTACATACACCACTGTTGCATTTACCACAGTTGCTCTGCCTTTGCTTTTTTTTTTCTTTGCTATTTTCTCTCAATTACCATTATCTGACCTTCCTGTTCTGTTGTAGTCATCAGAAAGATATTAATTTGATATAATGGAGACATCTTTCCTCTTTTTATTAATCATTTTATTTGTTTACAATTCAAATGATAACCCCCTTCCCTCTTCCCCCTCCACACACTCCCCATCCCATTGCCCTCTCCTCTTTGCCTCCACCCACTCCAGAGTCACACTGCTTTAGCATCGCCCTACACTGGGGCATCAAGCCTCCACAGGACCAAGAGCCTCCCCTCCCACTGATGCCAGATGAAGCCATCCTCTGCTACATATAGAGCTGGAGCCATGGATCTCTCCATGCATACTCTTTGGTAGGTGGTTTAGTCCCTGGATGCTCTTTGTGGTCCAGTGGGTTGATTTGTTCTTCCTATGGGGTTGCAATCCCCTTCAGCTCTGTCAGCCCTTCCCTAACTCTTCTGACGGGGTCTTGTCTGTGATTAGACAGAAATGATTCTGGGATAAAGTTTTGAGATG</t>
  </si>
  <si>
    <t>GTGAATTTGAGTCTGTGTGTATAGGTTTCTTATACTTTTTCTTTATCTTCTTTTCATCTGTTCATTTTTCATTTTGTCATATTACAGTTATTTTATTTTTATAATTAATAAAATAATTATGATGATAACAACAATAATAAATCAGATATTTAGTCTATAACAACAAAAAGAAAGAAAGGGTATGGATTTGAATGTGTAGCACAGGGCAGGAAAATCTGGAAGGAGATTGGTAAGGAGAGAGGCAACCTATGTTCAATAATAGAAAAACAGAGAGAAAAAAGAGAAGACCATCAATGTACATTGTATAACTCCATTCCAGCAATAAATCAAATAAAATGCTCTGTGACATTAAGGATGACATCATACCTTCATGAAGTTCTCCAGGATGGCGCCCTATATGGACAAATCATTTTCTAAAAACATAATGGCCACCAGATGAATGAAAAAATGAGACATTAATGTTCATGTCTAAATTATTAATGATTAAACAGACTTGCCTTCATGCATGGTTTACAAGAACCTCTTTTGTGATTATAAATTTGCATTTATGATTGAACTACCAATAGCACCTTTGAAAATAAAAACAATTGTCACAGAGAACGTGGACATGCTTAATCGAGCAAGCAAAACACACATGTGAGGTTTTCTCCCTAATAGATTCATGAAGCTTCCCTCTAAGTAGCTAGAAATCAGTCTGACATTAAAATAGCAGTTACTAAGGAGATTAAAAGCTCATCATATAACACAGTATTATTAAAATGCTGTCCCAGGGAGTGATTACTGTCAAATGCCATCTTTTGCTTTCTTTACATATGCCTCTTATTTGGTCTTATTTAACATTTTAAATGGAATTACATACACCACTGTTGCATTTACCACAGTTGCTCTGCCTTTGCTTTTTTTTTTCTTTGCTATTTTCTCTCAATTACCATTATCTGACCTTCCTGTTCTGTTGTAGTCATCAGAAAGATATTAATTTGATATAATGGAGACATCTTTCCTCTTTTTATTAATCATTTTATTTGTTTACAATTCAAATGATAACCCCCTTCCCTCTTCCCCCTCCACACACTCCCCATCCCATTGCCCTCTCCTCTTTGCCTCCACCCACTCCAGAGTCACACTGCTTTAGCATCGCCCTACACTGGGGCATCAAGCCTCCACAGGACCAAGAGCCTCCCCTCCCACTGATGCCAGATGAAGCCATCCTCTGCTACATATAGAGCTGGAGCCATGGATCTCTCCATGCATACTCTTTGGTAGGTGGTTTAGTCCCTGGATGCTCTTTGTGGTCCAGTGGGTTGATTTGTTCTTCCTATGGGGTTGCAATCCCCTTCAGCTCTGTCAGCCCTTCCCTAACTCTTCTGACGGGGTCTTGTCTGTGATTAGACAGAAATGATTCTGGGATAAAGTTTTGAGATGGATGGGTGGCCCAATCCCTCAACTGGTGCCTGTGCCTATCTACTGGAAGTGGTGTCTACAGGTTTTATCTCCTCTTTGTTGGATATTTTGGCTAATGTCATTCCCCTTGGGACCTGGGAACCTCTCACTTCCCTGGTATCTGGGACTTTCTAGAGGCTATCCCCAGTTCCCCATCCTCTAGTGCTAAGTATTTATATTTCCTGATCCTCTGTACTTCTCTCTTGTCTCTTCCCATACCTTATCCTACCCACCCTTTTATTATGTCCCCTTCCTCACTCCCTTTTAGGTACCCATGAAGCAACTTCATTTGAAACTTTTGCCCCAAGGAATGGCTAATAGCTTTACATTATGTAAAAAATTTTGTTGCAGCTTCTATACAAGAAGTCAGGACATTGAATCTTCCAGTGTCTATCGTTCATTATATGGATATTTTATCAGATGATCCCTCTGAAGGAGTTTTACTACAAGCCTTGTCTCTGATACAAGGAGCTTTAAAATTTTGGAGTGGTTGTTGTTCAAAGGCAGTATCTTTTGGCCTCCTCCAAGAGGCTGGCGTCAAGTCTCCAGCTCTGCCCTCTGCAGCACTCTAGGCTCAGGTGGATCCACTTCACTGATGCTGCTATTCTTGGAGATCATACCATGGTACTGGCATCTCTAACAAGTGGGGTTTTTGCTGCAAATAGGCCCCCACCAATAGCCTCTCATAGGCTCTCATCACGTGAGCCAAGCCTCAACTCTTTTTCATGACCTCTCCATTCTTGAGCTGTCAATTAAAACTGAGGCTGAACCTTCACCAATAGCCCCCATGCCCTGATCCCGTCACCCATGACTACCACGTGCCACAGTGACACCCCACCGAGTGACTCCTGAACCAGACACCCCAACCCTGCACTGCTCCTCTGTGCCCCAGGCAGCGCACAACCTTAGCAAGGCTTGGGATGAGGATGGGACACAGAGTGGTAAGTGACACCCCTTCTTCCCCGGAAAGACTGGGCTTAGCCATGGAGGGGGGGGGGCGCGGAATTCCAATGTCACCAGGGAATCACTGATGCATGTGGTGGGGGCTAGGGGTCAGAACCTGGAGTGCACAGTGGGCAGGGCAGAGGCTGGTTTGGAGTATGGTGGATAGTGTCAGGGTCTTCTCAGGGTTATAGGACAGTGTCATCCTGGTCACAGGGCAATATAGAGGTCATGATGGGGTCAAAGGTTGGGGTTTACATATGATGTCAGGGTCAGGTCTAAAGTTGGGGTCCAAGTATAGGTAAGGGATCACATAGGTGGCTATTGGTCACTGCTGCCAGGGACTGGGATCACCATGCCATCCAGGAGACCTTGGGTGAACTCTGGCCACCCTCCAGCCCTGCCCCCTCGCCCCGCCCCCAAGACAGCTGTGTGACCTAAGCCCCAGGGGGAAGAGAGAGGTGGGAGGGTGTAGAAGGGAGGGCCCTGGCACTGGCAGGACAGACCCAAGGGAGGACACAGCCATGGGTGTGACCCCG</t>
  </si>
  <si>
    <t>AGCAAGGACAGGCGCTGTAATGGGAAGAGCTCATCACTAGTGGGCAACCTTCCCGGGATGGGAACTGGAAGTAGCAGCGCCACACCAGCACTGCCAGCACTGCCGCAACTAGGATCATGGGGGTCCAGGTGCAGGGACAGAGCACTTGTGCACATTCGCGCGTGTGGCGGGGCGGGGGTCTGTGGGACAGGCAGGGAGGCGGGGCAGAACGGCGAGGGCGGCGACCCTGAGCACTCAGCAGGATCCCAGCAAAAGGCATAGCCATTTGGAGAGCATAGGAGTCATGCGGGGTCACACCCATGGCTGTGTCCTCCCTTGGGTCTGTCCTGCCAGTGCCAGGGCCCTCCCTTCTACACCCTCCCACCTCTCTCTTCCCCCTGGGGCTTAGGTCACACAGCTGTCTTGGGGGCGGGGCGAGGGGGCAGGGCTGGAGGGTGGCCAGAGTTCACCCAAGGTCTCCTGGATGGCATGGTGATCCCAGTCCCTGGCAGCAGTGACCAATAGCCACCTATGTGATCCCTTACCTATACTTGGACCCCAACTTTAGACCTGACCCTGACATCATATGTAAACCCCAACCTTTGACCCCATCATGACCTCTATATTGCCCTGTGACCAGGATGACACTGTCCTATAACCCTGAGAAGACCCTGACACTATCCACCATACTCCAAACCAGCCTCTGCCCTGCCCACTGTGCACTCCAGGTTCTGACCCCTAGCCCCCACCACATGCATCAGTGATTCCCTGGTGACATTGGAATTCCGCGCCCCCCCCCCTCCATGGCTAAGCCCAGTCTTTCCGGGGAAGAAGGGGTGTCACTTACCACTCTGTGTCCCATCCTCATCCCAAGCCTTGCTAAGGTTGTGCGCTGCCTGGGGCACAGAGGAGCAGTGCAGGGTTGGGGTGTCTGGTTCAGGAGTCACTCGGTGGGGTGTCACTGTGGCACGTGGTAGTCATGGGTGACGGGATCAGGGCATGGGGGCTATTGGTGAAGGTTCAGCCTCAGTTTTAATTGACAGCTCAAGAATGGAGAGGTCATGAAAAAGAGTTGAGGCTTGGCTCACGTGATGAGAGCCTATGAGAGGCTATTGGTGGGGGCCTATTTGCAGCAAAAACCCCACTTGTTAGAGATGCCAGTACCATGGTATGATCTCCAAGAATAGCAGCATCAGTGAAGTGGATCCACCTGAGCCTAGAGTGCTGCAGAGGGCAGAGCTGGAGACTTGACGCCAGCCTCTTGGAGGAGGCCAAAAGATACTGCCTTTGAACAACAACCACTCCAAAATTTTAAAGCTCCTTGTATCAGAGACAAGGCTTGTAGTAAAACTCCTTCAGAGGGATCATCTGATAAAATATCCATATAATGAACGATAGACACTGGAAGATTCAATGTCCTGACTTCTTGTATAGAAGCTGCAACAAAATTTTTTACATAATGTAAAGCTATTAGCCATTCCTTGGGGCAAAAGTTTCAAATGAAGTTGCTTCATGGGTACCTAAAAGGGAGTGAGGAAGGGGACATAATAAAAGGGTGGGTAGGATAAGGTATGGGAAGAGACAAGAGAGAAGTACAGAGGATCAGGAAATATAAATACTTAGCACTAGAGGATGGGGAACTGGGGATAGCCTCTAGAAAGTCCCAGATACCAGGGAAGTGAGAGGTTCCCAGGTCCCAAGGGGAATGACATTAGCCAAAATATCCAACAAAGAGGAGATAAAACCTGTAGACACCACTTCCAGTAGATAGGCACAGGCACCAGTTGAGGGATTGGGCCACCCATCCATCTCAAAACTTTATCCCAGAATCATTTCTGTCTAATCACAGACAAGACCCCGTCAGAAGAGTTAGGGAAGGGCTGACAGAGCTGAAGGGGATTGCAACCCCATAGGAAGAACAAATCAACCCACTGGACCACAAAGAGCATCCAGGGACTAAACCACCTACCAAAGAGTATGCATGGAGAGATCCATGGCTCCAGCTCTATATGTAGCAGAGGATGGCTTCATCTGGCATCAGTGGGAGGGGAGGCTCTTGGTCCTGTGGAGGCTTGATGCCCCAGTGTAGGGCGATGCTAAAGCAGTGTGACTCTGGAGTGGGTGGAGGCAAAGAGGAGAGGGCAATGGGATGGGGAGTGTGTGGAGGGGGAAGAGGGAAGGGGGTTATCATTTGAATTGTAAACAAATAAAATGATTAATAAAAAGAGGAAAGATGTCTCCATTATATCAAATTAATATCTTTCTGATGACTACAACAGAACAGGAAGGTCAGATAATGGTAATTGAGAGAAAATAGCAAAGAAAAAAAAAAGCAAAGGCAGAGCAACTGTGGTAAATGCAACAGTGGTGTATGTAATTCCATTTAAAATGTTAAATAAGACCAAATAAGAGGCATATGTAAAGAAAGCAAAAGATGGCATTTGACAGTAATCACTCCCTGGGACAGCATTTTAATAATACTGTGTTATATGATGAGCTTTTAATCTCCTTAGTAACTGCTATTTTAATGTCAGACTGATTTCTAGCTACTTAGAGGGAAGCTTCATGAATCTATTAGGGAGAAAACCTCACATGTGTGTTTTGCTTGCTCGATTAAGCATGTCCACGTTCTCTGTGACAATTGTTTTTATTTTCAAAGGTGCTATTGGTAGTTCAATCATAAATGCAAATTTATAATCACAAAAGAGGTTCTTGTAAACCATGCATGAAGGCAAGTCTGTTTAATCATTAATAATTTAGACATGAACATTAATGTCTCATTTTTTCATTCATCTGGTGGCCATTATGTTTTTAGAAAATGATTTGTCCATATAGGGCGCCATCCTGGAGAACTTCATGAAGGTAT</t>
  </si>
  <si>
    <t>TTAAAATCCAGTTCACAAGGAATGGAGGCCCAGACCTACCCCTCACAGTGTCTGCTATGGGGAACCTGGTGAGGAAGGCACAGGCAGGAGACAAAGAAGCCACAGGTGCCCAGGACTGAGGGGACTCCCATGTGCTGCCAGGACCTCTCTCAGGGTTGAGAAACATGTTTATTCCTTCACAGAAAAGCCTGAGAAAAGTGGCTCAGGACAGGGCTGTGGCCACTCAAGAGGAGAACTGACCTCAGAGGAGGAATCTGACTCAGAAAATAAATTCACAAAACATTGTGAACATAAAGGGTCTACTGTGGGCATTTAAACAGGAGCCAGTCCACAGCACCCCCTGAAAAACATGAAAAGACAGCACAGGGGCCTGCTTGCTCTGTTGCTGGTGTCCCCCGAGCTCAGCCATGGGGTGAATTGTCAGGCTGTGTCCCTGTGAGTGTGGTGGACAATGACTCAGAAGATGAAGATGACTCGTGGGGACCTCTATCCTCTACATGGCACAGGACGTCTCACAGTCTGTGTAAAATAGCCAGAGACTGCCTGAGCAAAGATGGATTCTCACTGGGGAGGGGCAGAGATGAGGCCTGAGAAGTCTGAGACAGGGAGGAGAGAGGTCATCTACAGGATGCTATGGGCACT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AGATTAAAAAACTGAGGCCTGGGGCCCAGTGAAGAGCAGTCCTACTGGCCCGGGTGCTTGCTTGCACTCTCATCTTGGATACAATGCAATAACTGCACAATAGCAATTCTGGATTCATGCTTAACATGCAGAGAATGTTTGACAGAAATGATTAGAAAATGAACTACAGCCAACATCGGGATTCCAGGAAAGGAAATAACTTATGAAATGAGTTTTGCATAGCAGTTGAGAGTGGTTCCTGGATGAGCAAGTTTGGAATATTTAAAATCTTATACTCTTAAAACTATGTCAGAGCACAGGGAAGCGGGAGGGTCACTGTGTGCAGTGTGCTGAGGTGGAAAGCCAGTGGAACCACTGAGTTAAGGGTTGACTTGATTCTTTCTGGCTGATGCCTGGCAGATTTTGAATTTGATTTGCCAATGAATATACAGTGCTTTTTTTTTGTTCCTGCTTTTGGAGTGTCAATAAAAGACTGGGGAAAGAAGAAGGCGAGAGAGCCTGAGAGGAGCCGGTGGAGAGCGAGTGAGTGAAGGAAGAATGCATGCGGAGTATGTGTGTGTGTGTGTGTGTGTGTGTGTGTGTGGTGCGTATGAGGCATGTGTTGAGGCATGTGCGAGGCGTGTGTTGAGGCATGTGTGGTGTGTGTGTGAGGCTAGTGTGAGGCCTGTGTGTGAGGCGTGAGAGGTTGTGTGTGTGAGGCGGGTATGGTGTTTGTGCGTGTGTGTGAGGCTAGTGTGAGGCATGTGAGACATGTGTGAGGCGTGTGTGTGAGGCCTGTGAGGTATGTGTGTGAGGCGTGTGTGATGTGTGTGTGAAGCTAGTGTGAGGCATGTGAGACATGTGTGAGAGGCATGTGTGAGGTGCTGGAGGTGTGTGTGTGAGGCTAGTGTGAGGCATGTGAAACATGTGTGAGACATGTTTGTGAGGCTCGTGTGAGGAGCATGTGAGGCGTGTGTGTGAAAAGCACACAGGAGAAAGCAGAGCGTGCAGCCTTGAGCTCTGAGCAAGCTAGCGAGGAGTGCAGAGAGTGAGAGAGAAACTCTAAGCCTTGAAAAACCGCCTGTCAGCTTGCACACAAAAAAAGCAGTCTGTGTCTGTTTATTACGTGCCTCCCAGATAGCCCCACTTCTAGGTGAAAACTCTGATCCCGAGCCGAGGCTAGACTCCTCTGCTGTTCAGGATCACGAGTCTGGCTCCAGGTTAGAAATTCATTTCATGGCCTCTGAAAGGTCCTTGGTCTTTGTTTTCTCCCTGTGGCCACCGGAAGTCATTTATAAAACGAGGAAGAAACTTTATTTCCAGGTTTCCGCGAGACAGACGTTGAACTTTATCAATTATCAACAACAATAATTAAAATAAAAGCTGTTACGCGGTTTCTGCTTCCGGGCCTCCTCCACAGTTTGGCGCGGGGAACGGGGAGGAGTTTGGTGGGGGCTGCGGCGCTCACTCGCGGCTTCCCAGGAAAACGTGGGTTTTCTTTCTCATCTCTTCTAAAGTTTAAGTAAAATGTTCATTTCTTCCAAAAAGAAAAATCTTTGAGACAGGACTTTTACCCGCCTCCGGCGAGTGAGCATGCGCAGATTCCCTATCTGTTCCTGTCTCCTCAGGCGGCCATGACGCCAAAAGGTCAAATGTAAAAACTGAGAACAGGTAGCTTAGCGGTTAAGGGCACAAACGGTTCTCCCAAAGGTCATGAGTTTGAATTCTACCAGGTGCTGTGATATTTTGTACCTTCTTTTGGTGGCTGGACAAATGACTCCGTGTCATGGAATCTGGCTCCCTCTTGTGGCCTTCAGGTGTAAAATCAGGCAGTACTCTGTATACTTAATAAATAAATAAATCTTTAAAAGAAAGAAGAAAAGAAAATTCCTTATGGAAGTTTCTTATAGATTTGGGAGTGATGACTGGATGAGCGATCCTGCTTCCATTTCTCCTTCCAGGAGTCTTCAAGAGCTGAGGGTCTGCTCTCAGGGCGGCTCAGAGGGAGACAGATACGCTGCATTTATAGGATTGGAAGGGAAGCAAGGACAGGCGCTGTAATGGGAAGAGCTCATCACTAGTGGGCAACCTTCCCGGGATGGGAACTGGAAGTAGCAGCGCCACACCAGCACTGCCAGCACTGCCGCAACTAGGATCATGGGGGTCCAGGTGCAGGGACAGAGCACTT</t>
  </si>
  <si>
    <t>TTTTTTTAATGAAATTTCAGGCTTATGTATGTACTACTTACTAGTATTAGAAGCATTTGTTTAGGATTTTTCTTTAGTTTTTTTCTCGTCAAGATTGAAAGAACCTAGTAGGGAAACCGCCCACTCAATTCCCGAATCAGAGTGCACCCAAGGAATCACGAGAGAGCATCTTGATGCAAACACACGAGGTAGTTTAATGATGGAGCTCCGAGCCAACATGTATATCACACGGGAGACAGAGATTATTGACCACAAGGCTCGAAAGCTTTTATAGGAAAGGGTCTGGCGCTGGGGGAGGAATTGGCACCGTTTCACACGATTGGTTCATTTAAACACCAGCAGAATGATTACACATCAGAAAAAGAGTATGTGTAGGTTGTGGCGTCAGGAATTCTGAGGGCCAGGTGCTTATCTCAGTCAGCAGAACATCTGGTTAACTTTTAACCCAGGTAGGAAGGGCAGGAGATAGGGAGGCGCCTGGCCAATCCCCACATTCTTGTATGTCTTCTCTATCTTTATGGCTAGCCAGTTCCTGGGATGACTTTACAGCCTTTGTTCTTTGCTCTAGGCCCAAAAAAACCTTCCTAACTACTAAGCTGCATGAGTCACGGACCTTGAATTTTAATTTTCTTTCACCTAGAAGGAGGATAAGGATTGTTTAATTCCCTAACAAAAGCTCCTTCCTCTTCCTACCAACATTAGGGTAACCTACCAACATTTTCCATGACAAAGCCTTGCCTGCCTTCCTGCGCTCATCTCAGCCTGGGAATCAAGCCCTGAGGAGCCTTTGTGTGATTTAAACACACATATGTCACCCCTGGTGTCCTGTATTTTGGAATGTCAGTCTTGATTCCCATGGGCAGGCTTCATTCTCACTGTGATTTATGCCTCAGCCTGACCTGGGAGAACTTTCACAGATGGGATGCTGTGTCTCATGAGTTTAGAACACCCAGGGCTTGAAATCAGACAACGCAAGGCTTAGATTTAAAAAGCCTTTTAAAAAATGGAGTCTGACTCTCAGTTCCTCCTGTTCCACAGAAATGCCCTGTCATTCACACAGACAGCTGTGGTGGACTGTGCTTCTCAGACCCTTGGTGGGTGAAAAACAGTCGATGTTGCCTGCTGCTGTAAGACCCCAACTCATTGTGTTTCTTAGGCCCCTAGAAACAAAGTCCAGGATGGAGTTCTTTGTTCTTTTGCCATCAGCCCTAAAGAAAGGTGAGATGGGTGACTACCTAGGCATCTGACCCATTGTGTAAGGGACCAAGAACATTTACACAACTTCCCCAGTCTTTGTGATCTAATCCTCCCCTCACTTTCGGGGAGAGATGAGCTGTAATTCACCATCCCCATTTTTATGATGCTTATCCTGTCCTTCCCTCACTTTATGGTTCATTCTTTAAAAACCTGCACTACAACTGCTGGGGGTCGATCTCCTCTGCCCAGTGTGGGCTACGAGCTCAGTATCAGCATGCTGATAATATTAGAATAAACCTCATGCAATATTGCATCAAGAAATGTTTTTCTCGAGGTATAGGAGCGTCGGCTAATCCTGGGACTTGAGCGAGGGTCTCCCCAGAAATGGCAGTCTTTCACTACCATCAGCACAGGTTGATATTGGGTGCCATATCAGTGCCCAGGTGAGGCCAGGAGCTGTCAGCTCTGGTTTTTATGGCCAGCTTCCATCAGCAGAGGGGCATGGTAAGTGGCTTCAGGGCCTAACTGTTCTGTTGAAATCCACCAGGAGCACCTGTCTTAGGTCAGGAGCCATCAGCTCTGGGGTGTGTGCACTTAGTGGGCCTCTCTCAGGATGGCACACAGTGAGTCTGCAGACAGAGTTCCTCACAAACATTATGGAGCAGACTCTTAAAGAGACAGGCACTGTGGTGGGCACTGGCACCTAACTGTCTTCTGTCAGAATGTTAGATGTGGACTTGTGAGAGAGAGCAGGGTGAGATATTAAAATCCAGTTCACAAGGAATGGAGGCCCAGACCTACCCCTCACAGTGTCTGCTATGGGGAACCTGGTGAGGAAGGCACAGGCAGGAGACAAAGAAGCCACAGGTGCCCAGGACTGAGGGGACTCCCATGTGCTGCCAGGACCTCTCTCAGGGTTGAGAAACATGTTTATTCCTTCACAGAAAAGCCTGAGAAAAGTGGCTCAGGACAGGGCTGTGGCCACTCAAGAGGAGAACTGACCTCAGAGGAGGAATCTGACTCAGAAAATAAATTCACAAAACATTGTGAACATAAAGGGTCTACTGTGGGCATTTAAACAGGAGCCAGTCCACAGCACCCCCTGAAAAACATGAAAAGACAGCACAGGGGCCTGCTTGCTCTGTTGCTGGTGTCCCCCGAGCTCAGCCATGGGGTGAATTGTCAGGCTGTGTCCCTGTGAGTGTGGTGGACAATGACTCAGAAGATGAAGATGACTCGTGGGGACCTCTATCCTCTACATGGCACAGGACGTCTCACAGTCTGTGTAAAATAGCCAGAGACTGCCTGAGCAAAGATGGATTCTCACTGGGGAGGGGCAGAGATGAGGCCTGAGAAGTCTGAGACAGGGAGGAGAGAGGTCATCTACAGGATGCTATGGGCACT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AGATTAAAAAACTGAGGCCTGGGGCCCAGTGAAGAGCAGTCCTACTGGCCCGGGTGCTTGCTTGCACTCTCATCTTGGATACAATGCAATAACTGCACAATAGCAATTCTGGATTCATGCTTAACATGCAGAGAATGTTTGACAGAAATGATTAGAAAATGAACTACAGCCAACATCGGGATTCCAGGAAAGGAAATAACTTATGAAATGAGTTTTGCATAGCAGTTGAGAGTGGTTCCTGGATGAGCAAGTTTGGAATATTTAAAATCTTATACTCTTAAAACTAT</t>
  </si>
  <si>
    <t>TGCCAGCCCAGGCTACTATACCCGGCCAAACTCTCAATTACCATAGATGGTGAAACCAAAGTATTCCACGACAAAACCAAATTCACACATTATCTCTCCACGAATCCAGCCCTTCAAAGGTTAATAACAGAAAAGAAGCAATACAAGGACGGAAATCACGCCTTAGAACAAGCAAGAAAGTAATCCCTCAACAAACCAAAAAGAAGACAGCCACAAGAACAGAATGCCAACTCTAACAACAAAAATAAAAGGAAGCAACAATTACTTTTACTTAATATCTCTTAATATCAATGGACTCAATTCCCCAATAAAAAGACATAGACTAACAGACTGGCTAAACAAACAGGACCCAACATTCTGCTGCTTACAGGAAACCCATCTCAGGGAAAAAGACAGACACTACCTCAGAGTGAAAGGCTGGAAAACAATTTTCCAAGCAAATGGTCTGAAGAAACAAGCTGGAGTAGCCATTCTAATATCGGATAAAATCGACTTCCAACCCAAAGTTATCAAAAAAGACAAGGAGGGACACTTCATACTCATCAAAGGTAAAAATCCTCCAAGAGGAATTCTCAATTTTGAATATCTACGCTCCAAATGCAAGGGCAGCCACATTCATTAAAGACACTTTAGTAAAGCTCAAAGCACACATTGCACCTCACACAATAATAGTGGGAGACTTCAACACACCACTTTCATCAATGGACAGATCGTGGAAACAGAAACTAAACAGGGACACAGTGAAACTAACAGAAGTTATGAAACAAATGGACCTGACAGATATCTACAGAACATTTTATCCTAAAACAAAAGGATATACCTTCTTCTCAGTACCTCACGGGACCTTCTCCAAAATTGACCATATAATTGGTCACAAAACAGGCCTCAACAGATATAAAAATATTGAAATTGTCCCATGTATCCTATCAGACCACCATGGCCTAAGACTGATCTTCAATAACAACATAAATAATGGAAAGCCAACATTCACGTGGAAACTGAACAACACTCTTCTCAATGATACCTTGGTCAAGCAAGGAAAAAAGAAAGAAATTAAAAACTTTTTAGAGTTTAATGAAAATGAAGCCACATGTACCCAAACCTATGGGAGACAATGAAAGCATTTCTAAGAGGGAAACTCATAGCTCTGAGTGCCTCCAAGAAGAAACGGGAGAGAGCACATACTAGCAGCTTGACAACACATCTAAAAGCTCTAGGAAAAAAAGGAAGCAAATTCACCCAAGAGGAGTAGACGGCAGGAAATAATCAAACTCAGGGGTGAAATCAACCAAGTGGAAACAAGAAGAACTATTCAAAGAATTAACCAAATGAGGAGTTGGTTCTTTGAGAAAATCAACAAGATAGATAAACCCTTAGCTAGACTCACTAGAGGGCACAGGGACAGCATCCTAATTAACAAAATCAGAAATGAAAAGGGAGACATAACAACAGATCCTGAAGAAATCCAAAACACCATCAGATCCTTCTACAAAAGGCTATACTCAGCAAAACTGGAAAACCTGGACAGAATGGACAAATTTCTGGACAGATACCAGGTACCAAAGTTGAATCAGGATCAAGTTGACCACCTAAACAGTCCCATATCCGCTAAAGAAATAGAAGCAGTTATTAATAGTCTCCCAGCCAAAAAAAGCCCAGGACCAGACGGGTTTAGTGCAGAGTTCTATCAGACCTTCAAAGAAGATCTAATTCCAGTTCTGCACAAACTATTTCACAAAATAGAAGTAGAAGGTACTCTGCACAACTCATTTTATGAAGCCACTATTACTCTGATACCTAAACCACAGAAAGATCCAACAAAGATAGAGAACTTCAGATCAATTTCTCTTATGAATATCGATGCAAAAATCCTCAATAAAATTCTCGCCAACCGAATCCAAGAACACATTAAAGCAATCATCCATCCTGACCAAGTAGGTTTTATTCCAGGGATGCAGGGATGGTTTAATATACGAAAATCCATCAATGTAATCCATTATATAAACAAACTCAAAGACAAAAACCACATGATCTTCTTGTTAGATGCAGAAAAAGCATTTGACAAGATCCAACACCCATTCATGATAAAAGTCTTGAAAAGATCAGGAATTCAAGGCCCATACCTAAACATGATAAAAGCAATCTACAGCAAACCAGTAGCCAACATCAAAGTAAATGGAGAGAAGCTGGAAGCAATCCCACTAAAATCAGGGACTAGAGAAGGCTGCCCACTTTCTCCCTACCTTTTCAACATAGTACTTGAAGTATTAGCCAGAGCAGTTCGACAACAAAAGGAGATCAAGGGGATACAAATTGGAAAAGATGAAGTCAAAATATCACTTTTTGCAGATGATATGATAGTATATATAAGTGACCCTAAACATTCCACCAGAGAATTCCTAAACCTGATAAACAGCTTCGGTGAAGTAGCTGGATATAAAATAAACTCAAACAAGTCAATGGCCTTTCTCTACACAAAGAATAAACAGGCTGAGAAAGAAATTAGGGAAACAACCCCTTCTCAATAGTCACAAATAATATAAAATATCTCGGCGTGACTCTAAGGAAGTGAAAGATCTGTATGATAAAAACTTCAAGTCTCTGAAGAAAGAAATTAAAGAAGATCTCAGAAGATGGAAAGATCTCCCATGCTCATGGATTGGCAGGATCAACATTGTAAAAATGGCTATCTTGCCAAAAGCAATCTACAGATTCAATGCAATCCCCATCAAAATTCCAACTCAATTCTTCAACGAATTAGAAGGAGCAATTTGCAAATTCATCTGGAATAACAAAAAACCTAGGATAGCAAAAACTCTTCTCAAGGATAAAATAACCTCTGGTGGAATCACCATGCCTGACCTAAAGCTTTACTACAGAGCAATTGTGATAAAAACTGCATGGTACTGGTATAGAGACAGACAAGTAGACCAATGGAATAGAATTGAAGACCCAGAAATGAACCCACACACCTATGGTCACTTGATCTTCGACAAGGGAGCTAAAACCATCCAGTGGAAGAAAGACAGCATTTTCAACAATTGGTGCTGGCACAACTGGTTGTTATCATGTAGAAGAATGCGAATCGATCCATACTTATCTCCTTGTACTAAGGTCAAATCTAAGTGGATCAAGGAACTTCACATAAAATCAGAGACACTGAAACTTATAGAGGAGAAAGTGGGGAAAAGCCTTGAAGATATGGGCACAGGGGAAAAATTCCTGAACAGAACAGCAATGGCATGTGCTGTAAGATCGAGAATTGACAAATGGGACCTAATGAAACTCCAAAGTTTCTGCAAGGCAAAAGACACCGTCAATAAG</t>
  </si>
  <si>
    <t>AGAGAGAAAAATGACCCTGACCTTCAACACCTGATGTAAAGAACAATGTGTATGTGTTTTATGTGCATGTTTGTGTGTGATATTGAACTGAAATAATCTTTAGTCTCATATTTTGATAAAATTTATGGAGACCCTTCATCTAGAGTGATTTATATGTCCATAGAATTTACTGACCTCACTCTGGTGAAGTTCTTGTGGGAAATATTTCCATTAGTGATTTTTCTCACTTAATGAAACACAGTCACGTTATAATGAAACTGTCTTTTCACATACATTTACAAAGCCTTATTTTGCAGGTACAATTTGAATCTCTATGTCCTTTTCATAGAATGTTCCCTTCTTTGTATGGTATCTGGTATTCTTAGCATCTCCCTAGTACATTGGAAAGCTATCCCAAAGTGCAGTGCTTCTGTGCTATCATATGCATTACTGTCACGGTGCTTCTCACTCTGCTAACATGCATTCTTCTTTCTCTTTTCAAATCAGAGCCCTTTATTACATCAGGAATCTATGATATTCAAAATCCCAACAGAGGCAATTTACCATTTAGGTGATGTCTTAGATTCTGTTGCTGTAAAAACCACCATAGCCAAAGAAACATGTGAGAAAACTGTTTATTTACTTATGTACCTTGGTCACAGTATATTGTGTGAAGCCAAGGCCTTATACTCTACACAAAGTATAAACCGGATGAGAAAGAAATTAGGGAAACAACACCCTTTACAATAGGTACAAATAATATGAAATACCTTGGTGTGATTCTATCTAAGAAAGTGAAAGATATGTATGATAAGAACTTGAATTCTCTGAAAAAAGAAATCAAAGAAGATCTCAGAAGATGGAAAGATCTCCCATGCTCATAGATTGGCAAGATCAATATAGTAAAAATGGCTATCTTGCCAAAAGCAATCTACAGATTCAATGCAATCCCCATCAAAATCACAACTCAATTCTTCATCTAATTAGAAAGGGCAATTTGCAAATTCATCTCGAATCACAAAAAGACCTAGGATAGCAAAAGCTATTCTCAATGATAAAAGAACCTCTGCTGGGATCACCATGCCTGACCTCAAGCTGTACTACAGAGCAATTGTGATAAAAACTGCATGGTACTAGTACAGTGACAAACAGCTAGAACAATGGAATAGAATTGGAGACCCAGAAATGAACTCACACACCTAAGGTCACTAGATCTTTGACAAGGGAGCTAAAACCATCCAGTGGAAAAAAAGACAGCATTTTCAACAAATGGTGCAGGCACAACTGGCAGTTATCATGTAGAAGGGTGCGAATTGATTCATTCTTGTCTCCTTGTACAAAGCTCAAGTCTAAATGGATCAAGGAATTCCAGTTAAAACCAGAGACACTGAAACTTATACTGGAGAAAATAGGGAAAAGCCTCAAAGATATGGGCACAGGGGAAAAATTCCTGAATAGAACAGCAATGGCTTGTGCTGTAAGATTGAGAATTGACAAATGGGACCTCATAAAATTGCAAAGCTTCTGTAACGCAAAGGACACTGTCAATAAGACAAAAAAGCCACCAACAGATTGGGAAAGGATCTTTACCAATTCTAAATCAGACAGGGGACTAATATCCAATATATACAAAGAACTCAATTAGCTGGACTCCAGATAATCAAATAACCCAACTTAAGAATGGGGTACAGAGCTCAACAAAGAATTCACAACTGAGAGTTCTGAATGGCTGTGAAGCACCTAAATAAATGTTCAACATCCTTAATCATCAGGGGAATGCAAATCAAAACAACGCTGAAATTCCACCTCACACCAGTCAGAATGGCTAACATCAAAAACTCATGTGATAGCAGATGCTGGCGAGGATGTGGAGAAAGAGGAAAACTCCTACATTGTTGGTGGGATTGCAAGCTTGAACAAACACTCTGGAAGTCAGTTTGGCAGTTCCTCAGAAAATTAGACATAGTATTACCTTAAGATCCAGCAATAACTCTCGTGGGCATATACCCAGAAGACGTTCCAACTTGTAATAAGGACACATGCTCCACTATGTTCATTGCAGCCTTACTTATAATAGCCAGAAGTGGAAAGAACCCAGAGGAATGGATACAGAAAATGTGGTACTTTTACACAATTGAGTACTACTCAGCTATTAAAAACAA</t>
  </si>
  <si>
    <t>TGGGTTCACAAAATAAATCGGCCAATGTTTCTTCTCTTTCAATATTGTTGAATACTTTGAGGAGTATCCTTGTTATCTCCTCCTTGAAAGTCTGCTAGGATTCTACCCCAAAACTCATGGCCTTGAGGTCTTTTTGGTGGCAGATTTGTAATGACTTCTCTTTTTCTAGGTTTTTAGGTCTGTTTAAGTTGCTTATCTTAGTTTGATTTAATTTGATAAGTGGAACCTATTGAATAAATTATCCATCTCTTAGAATCTCCAATGCAGTGGAGTACATGCTTGCTTTTTAAAACTATGTCTTTACCTTTCTCTGGAATTCTTCATTGTCTTTTATTTTGTCCCCATTTTCATTGTAGATTTCATTAATTTGGATATCCTCTATCTTTTAATAAGTTGTTGTCTATCTTGACTAATAAAAGGCTCAAAGGCCATCTCCATGTTTCATTAATTCTTTGTAGTCTTCTCTTTCTATTTTATTGATTTCAGCACCCAATTTGATAATTTCCGGAAGTCTACTCCCTTTTTTCATTGCTCCCTCGCTTCTTTCTGTTCTAGACTTTAAAGCATGCTGCTAAATTGCCAGTATGAGAGCTCTCCAATTTTTTCATGAAGGCATTCTGTTCTATGAATGTTTTTCTTAGCACCACTTTCATTTTCTTTGTGTTCCATAAGATTGTGCATGTTGCTCAATTGTTGTCCTTTTCATTGAATTCTAAAAAGTCTCTATTTTCTTCCTTTATTTCTGTCTTAACATTTCTTTCATTCATTGTTGAGGTGTGTAACCTCCATGAGTTTGTAAGCTTTGTGTTCTCTCTTTTTTTTTTGATATCCAGTTGTTATCCATGGTGGTCTGATAAGATACAGTTGTTCTTTCAGTTTTATTGTATGTATAGAGAATTGCAATGTGTCTGAATATGTGGTCAGTTTATAAGTAAGTTTCATGAGGTGCTGAGCAGAAGGTATATTCTCGTATATTTCAGTTGAACGTTCTCTAAATACCAGCTGGATTCATGTTCATGTTGTCAGTTAACTGGACTAATTCTTTGTTTAGTTTTGGTCTGAAGAATTTGTCAATTGGTGGGAGTGGGGTATTAAAATATCTGAGTATGAATGTATGACACTCATTATGTGATTTTAGCTTTAAAACTGTTTCTTTTACAAAGGTTGGTGACCATATGTTTAAGGCATAGATGTTAAAAATTTAAATGTCATCTTTGGTGTTTTTTTTTTCTCCCTTTGAGGAATCTATAGTGTCTTTCTCCAATTCTTTTGATTACTTTTTGTTTAAAATCTGTTTTGCTGTATTTGTAAATGGCTGTACCAGTTTGCTTCTTTGGTCCATTTTCTGGGAATATCTTTTTACCACCCTTTACCTTGAAGTAATGCCTATTCTTGATGTTGAGCTATATTATTTGAATACAATAGAAGGTTAGATTACGTTTAGCACCCATTCTGTTCACCTGTGTCGTTTTATTGGCAAACTGAGGTCATTAATATTAATATCAAAGAGCAGTGATGGCTAACTCCTAGTATGTTGTTATTGTTCTTGCTGCTGGAGGTCATGTTGAGGTTTGTGGGTATGTGTGCTTTCCCTTTTTTGCAGCTAATACAACATTATTTACTATTTATTATTACTTATTATTTACTATCTCTGTTTTCATGTGTATCATTAACCTCCTTGGGTTGGATTCTTCCTTCTCTTTTTTTTCTTTTTAAAAGTTTTTTTTAATTAGATATTTTCTTCCTTTACATTTCAAATGCTATCCCCTTTCCTAGTTTCCTCTGAGAAAGTCCCCTATACCCTCATCAGCCTTCCTCCCCAAACCACCCACTCCTGCTTCCTGGCCTTGTCATTCCCCTGTACATATAATCTTTGCAAGACAAAGGGCCTCTCCTCCCATTGATGGCCAACTAGGCCATCTTCTGCTACATATGCAGCTAGATACACAATCTCTGGGGGTACTGGTTAGTTGATATTGTTGTTCCTCCTATAGGGTTGCAGACACCTTTAGCTCCTTGGGTAGTTTCTCTAGCTCCTTCCATGGGGGGTGTGTGTTTCATTCAATAGATGACTGTGGGCATCCACTTCTATGCTTGCCAGGCACTGGCATAGCCTCAGAAGAGACAGCTATAGCCAGGTCCTCTCAGCAAAATCTTGCTGGCATATGCAGTAGTGTCTGGGTTTGGTGTTTGTTTATGGGATGGATCCCCTGGTGGGGCAGTCTTTTTATGGTCCATCCTTCGTCTCAGCTCCAAACTTTGTTTCTGTAACTCCTTCCATATGTATTTTGTCCCCCTCCCCCCCCCTTTCTTTTTGATAGGGTTTCTCTGTATAGCCCTGGCTGTCCTAGAACTTACAATGTAGAGCAGGCTGACCTCAAAACTGAGAAATCCCCCTGCTTCTGCCTCCCAAGTGCTGGGTTTTAAGGCATGTGCCACTACTGCCTAGCTTGTTCCCCCTTCTAAGAAGGAACGAAGTATCTATACTTTGGTCTTCCTTCTTCTGGAGTTTCATGTGTTTTGCAAATTTTATCTTGGGTAGTCTAAGTTTCTGGGCTAATATCCACTTATCAGTGAGTGCATATCATGTGTGCTCTTTTGTGATTGGGTTACCTCACTCAGGATGATATCCTCCATATACATCCATTTGCCTAAGAATTTCATAAATTCATT</t>
  </si>
  <si>
    <t>GCCTGGTTTACAGAGTTAGTTCCACGACAGCCACGGCTACACAGGGAAAAGGGAAGTATATCCTCTCAATTTGGAAGTATGTAATGTGCTATTTGTTTTTGTAAATATAGGGGATTATAGTTAGGTGATTGGATGAATCTCAGATGATGAACTTTGGACTTTATTTATTTGTGAGACTGCTATATATGATGAGTCCTTTTGAAGTTGAATCTCATGTATTTTGATGTATTTTGTTTTATGCTATGTGTAAGTGTGGTCCCCCTACACCCATGTGTTTGAACAATGAAATGTGGGCCAGCAAGTGGAATGTT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C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G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AAATGTAATCAATGTGATTAAAAGCTGTTCACAGCACAGTTATCTATGAACATAAAAGAACACATCGTGGAGAGAAAGCCTATGGATAAGCAATGTGTTCAAGCCTTTGGACATAGCAGTAAGCTGAGAATCCATGAGAAAAAGTCATAATGCAGAGAAAACCCATAAACACAGTCAATAGGTTAAGGTTTTGCACTTTTTGGTATCTTTAAACAAGAGTAAACTCTTTAGTATGGACTCAATATATCAAAGCTATTACATATCACAGTAGTCTTTGGTGACCTTTAATAATACCAAAAGTAATCTGTGACTACAAAGAATGTGGTAAGATTTTAGCCTACACACTTATATTGAGTTCCTCAAGATTATTATGGGAAAAAAGTGACAAGCATCAACAATCAATTCATACATTATGATATCTCTTTATTTTGTTTGCACTTGCAAGCTCATTTGCACATTCGAAGGCTACTGCTTTTTCTTTTTCTTTTTTAGTTAATCCTGTACCCCACAAGTTTGCTGAAAGTGTTTGTCAGGTCTAGGAATTGCCTTTGGGAAGTTTTGGTTCACTTATGTATACTATAACTTCATCTGCAAATAAAGATAATTTTACTTCCTTTTTTATAATTCATATTACCCTCATCTCCTTCAGTTTTATTAATCCAGTTAAACTTTTAGATAATATTTTGAATAGATATGGAGAGAATGGACCACCTTATCTTGTTTGGGAATTAGTGGGATTTTTGATTGTCTCTCCATTTAATTTAATGTTTTCTCTAAGCTTGCTGTAAAGTAACAATATTATGTTTAGGTATGTCCCTTGTATCCATAATCACTCCAAGAATTTTATCATAAAGTGATGCTGGACATGTCAGAGAATTTTTCACCATCTGGTGAGATGATCACTTCTTTTTTTTCCTTACACTTTAAGCACATTCTGCTGAACCATTCCTGCATCTATTTAATGAAGCCTACCTCATTGATCATGGGGGATGAGCTTTTGATATTTTTTTCTATTTTCTTTCTTTTTTTATTTGTTTTGCTTTATAAAGTGTTTTTGTGTCAGTCACTTTAAGGAAAGTTGGTCTGCAATTCTCTTTTGTTGCTGAGTCTTTATTGACTGGATATTTGAGTAACCATGG</t>
  </si>
  <si>
    <t>GGAAATTCTTAGGTTCAGGCATGGTGGTACATGCTGTTAATCCCAGGAGATAAGAGTCAAGCAGATAATCTGGATCAAGTCATCCTGGTGCAGAATTTTAGGTGAAGAAAAGCTTAAGTAGGGCATGGTTTTCCATGCTTTTTATCCCAGCATTCAATCAACAGGGATACACAGATTTCTGAATTCAAGGTAAATCTACTGAGCAAGTTCCAGGACAGCCAAGCTTAGGCAGTGTGAAGTTGTTGAAAATTTGAAAGCTGGTGATCATGTAATAGAAAGGCCATGGTCCAGCTCCAGCAAGTAGCTTTGTCCCTGTGGCTCTGGCTTTAGAGACAAGCGTAGAAGGGACTACTTAGACAATTTATGTTGGATAGCTGTAGATAAAAAATTAGGGGTGATGAAGAAGAAACCAGCATCACTGAAGTGGAACCTTCTGGTAAGTGTTTTCTGGAAGGACAAAGATGCTGTGTTCCAGAGATGCCCAAAGTTGTACCTTGTGATGCTTCTGGACTTGGTCATGTGTGATAACTACCCAGGTGGTCTTAGTTTCGAAGGCATGAAGGGGTCATGTAGACCAGCTAAGACATGGCACAATGAAGAGAGTATATGAGAGTGCACCCCTGTTACAGCAGGAAAACCCAGCATATTGAAGGTGTAAGTCCCATGGGATGAGCAGAAAGACCAGCAACAGCTGTAGAGTGAAGTCAACCAGAACCTAGAGTGCTATAGAGAAAAGAGCTGGAGAAGTCACCCACTTTCTTTTGAGGAGTGCAAAAGATCATGTGTAGATCCCAGCCAGGGGAACATTAAGATGTAATATTGTAGTTACCTTGGAGACCCCAAGATTTTGAGATGCTAGAGCTATGGGATACCTGCTCAGGAAAACTGCTTTCCTGAAATAAGTCCAGCCAAAGAGAAAGAATTGTGCTGGAGTGAAATAAGCAGAAAGGGTTTGAAGAACACTTGAAATCAGACATGGATATGCAGAGTTTGGAGATTGACCTTCTTTGGTCCAGTATTTCCTCACAATGCTATTCAGGAATTGAAAAGTAGCTGGGCAGTGGTGGTATGCGATTTAATCCCAGCACATGGGAGGCAAAGACAGGTCGATTTCTGAGTTCGAGACCAGCCTGGTTTACAGAGTTAGTTCCACGACAGCCACGGCTACACAGGGAAAAGGGAAGTATATCCTCTCAATTTGGAAGTATGTAATGTGCTATTTGTTTTTGTAAATATAGGGGATTATAGTTAGGTGATTGGATGAATCTCAGATGATGAACTTTGGACTTTATTTATTTGTGAGACTGCTATATATGATGAGTCCTTTTGAAGTTGAATCTCATGTATTTTGATGTATTTTGTTTTATGCTATGTGTAAGTGTGGTCCCCCTACACCCATGTGTTTGAACAATGAAATGTGGGCCAGCAAGTGGAATGTT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C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G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</t>
  </si>
  <si>
    <t>CTTTGTAATCTCCATTATTTTAACAGTACACATACAGGAGAGAAACCTTATGAATGTAATCAGTGTTGTAAAGCATTTCAAGTCACAGTCATCTGCAATGACATAAAAGATCACATACAAGAGAGAAACCTCATGAAGGTTATCAATGCAGTAAAGCCTTTGCATGTCATAATTCTTCCCACGTACACAAAATATAGCACACTGGGGAGAACCCTCATTATTGTAACCACTGTGGTAAAAACCTTGGCAATTTACTCTCATCTGCAACTACTTAAAAGAACACATTCAAAAAAGTAACTCTTTCCATTTTTCCAGAGTACTAATCCCTTGTGTGACACAGTCATCACCCCATATATAAAAGAACACATATGGTAGAAAACCTGCATGAATATAATGAATAAGGTAAACCCTTTCGAGGCCACAGTCATCTCCAAACACACGAAAAAAAAATGTGCAGGAGAGAAACCTTAAGAATGTAATTGATATGAGAAAACCTTTGCATATCATAGTCATTTCCAAGTACATAAATGTGCACATAGTAGAGAGAAGCCCTGTGATTGTAATAAATGTGTTAAAGCCTTTGCGTGTCACTGTACTCTTTAAATATTTAAAGGAACACACGTTTTAGAGAAACCTTACAAATGCAATGAATGTGGAAAAGTCTATGCATATCACTATAGTCCCCAAAGACATAAAAGAACACATAATGGAGAGAAATATTTTGAGCTGGATCTCCCAGCCTGAAGCAGGCTGATCCAGACTTTGACCTTGCTGCCACTGAGAATTAGACCACCTTGGGTGGAGCCTTCCTGCCTAGATGGCTCTGTTGTTAAGCCACTGCTGCTGTTCTCCTTCAAGAGTTTCCTGCCTGCTGAGAGGCCCCTGAGATATTCCAGAGACTACAGTACCCTGTCCTGCACTGTCCGCACCTGCAGCTGGTTCCAGGCACAAAGAATGGATTGGCAGGAATGGGTCTCCTCCCCTTTATAAGCACATTTGCTATTAAACATTTGAGCTTTGATCAGGAACCTTGACTTAGCTCCATTATTTCTCTTGACCGTCTAGTTCTCTTTCAGCTCCAGTTTGCCTCCCAGGTGTACCCCTTTTCTTGTGAGCTGCAGGTTGGCTCCCAACATTTGTGAATGTTGTCAAGTTGGAAAATCCTTTACATGCCACTGTAGTCTCTGAATACATAAAAGAACACATACTAGAGAGAAACCTTGTCAATATAACCAATGTGGTAAAGCCTTTGCATGTCCTAATCATATTTAAATGTATGAAAGTATTTATAGTAGATATAAGCTATGTTAATTTGAATATGCTTGGCCCTAAGCAGTGGCACTATTAGTAGGTGTGTCTTGTAGGAATAGATGTTACTTTTTTGAAGGAAGTGAATTACTGGGGTGGTGTTGTTTGGAGCTTTGGCCAGTATAAAACAGCCCCACCTACTGTTTGGCTGGAAGATAGTCTCTTCCTGCCAGCCTTCTCATGAAGATGGAGAACTCTCAGCTCCTTCTTTAGCATCATAGCTGCCTTCATGCTGCCATGCTTCCTGTTATAATGGTAATAAACTAAGTATTTGAAACTGTAAGCCAGGCCCAATTAAATATTTACCTTTAAAACAGTTGCCTTGGTCACAGTTTGTCTTCTGAGCAATGGAAATTCTTTCTAAGACAGAAGTTAGTACCTCGGACTTAAGTATTGCTATGATACGCCTGGCCATGTTTTTGTTTGGAGCAATGTGGAATTTTAGACTTTGGATTTGTACATGCATTAAGTGGAACTTAATGTGACATCCTAGGAGGAATGTGGAACACCTAGGCAGAAGAGAGCGATTTGAACTCTGTATATGTTTTTTATGATGTTTTGCTTAAGAATGTTGTTGCTTTTTGACCTTGTCTGAAGAGTGTTGCATTGACAAAAGAATTATCAGGAAAGCCAGCATAGCCTTTGTCCTTTGTTTACTCTCATGATGATTGTTTTGATCAAGCATAATCTTAGAATGGAAAAATGTAAAATGTAAGGTTCAATAAGAAAAGGCTCACTGGGCATGGTGGTGCAGGTGCCTTTAATCCCAGCACTTGGGAGGCAGAGGCAGGCAGATTTCTTAGTTCAAGGCCAGCCAGGTCTACAGAGTGAGTTCCAGGATAGACAGGGCTACACAGAGAAAACCTGCCTCAAAAAAAAGAAAGAAAGATAGAAAGGATGGAAGGAAGGAAGGAAGGAAGGAAGGGAGGAAGGAAGGAAGGAAGGAAGGAA</t>
  </si>
  <si>
    <t>AGAATTATCAGATCTCAAGCTTTTATCACTTTGCATGTTCATGGTGTTGTCCCTCACTATGGGTTGTTTTGCCTCTTTGAAAACAGCTGTGATGTTAAGAGCATTTATAACATGGCTCATATATATATATAACAACCTTTTTCTATATGAGATTCCTATATCACCTATTTCCTGTACCTGAAGAACAATGAAACAATGCAGAGCTTTTTACAACTAATTGCATTCATAATTTCCCTGTAGTGTGAATCACAGCACATTAGCACTGTGAAGAAGGACAAACAGATGAATTTCCACTTTTTTTCCTCAGTGTGACTTTGAAGATATTCTCAGTAAAGTAAGAAAACCAATTAATCAAAAACTCCTATCATCTTCAGAAAGTCTAACAAAGTCAGAAAACTACATATCTTCTCATTGTTTTGGAAAGAGGTGTGTTGCTATTTTCAATGTTCATAGACTCTCATGGTTTTGTCCATTTGTCACTTGATATACCCATTAAAATAAGAACAAATGAAAGTTTTCCACATTGCATTCACAACAGTTGACATTTTGTTCCTTGTAGACATGCTATATATGGATTAAGGTTTCTCCACTCAACATTCATGACTCTCATAAACTGACCTCTCAATAAAGTTAGGAATGAGTCTGCAAGAATATAAGTATCACCAACTTTACCTTGGAATATTTGCTTTCTAGAAGGTTATATATATATATATATATATATATATATATATATATATATATATATATACACACACACACACACACACAAACATCACTATTCAATGTGCAACATTTAAATATTCTGAGACTATACAGAGTGGTAGTTCCATAGCATAGGTTTAATGGAGCTACAAATCAAATAAAGGGATCTCTTAAGGCCTTGTTTCCTTGTTTCCATTCTTAGAGGAATGCCTTGGAACCACAAATCAGATAATAGGCTCGAAGGTA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TTCACATGCACATCGTCAAAAGTCACTGCATCCTAAAATATCCCAGAAATGTGTATGATACAAAGCATAATACTAACATCAATACTTATTTCCTGACACAGATATTGTATTCTAATCACCATGTCTTTTTAGAAGGAAATTGAATTATAATGTTCACCTCTGTTGCTGTTGAACCTTTTGCCTAGGAGATAGCCTTGCAAGGGAAATGCCAATTGAGAGGGAGATTGCAAGGGGATACAGATCAACAGTACCAAGCCCACATCTGAGAAGCTGTACGAACAATTACTAACTACAAAAATATTGGACAAGATGGGGGTATTTGCTCAGCACTTTAATCCAGAGGCATAGGAAGGTGTATTTCCTC</t>
  </si>
  <si>
    <t>GTA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TTCACATGCACATCGTCAAAAGTCACTGCATCCTAAAATATCCCAGAAATGTGTATGATACAAAGCATAATACTAACATCAATACTTATTTCCTGACACAGATATTGTATTCTAATCACCATGTCTTTTTAGAAGGAAATTGAATTATAATGTTCACCTCTGTTGCTGTTGAACCTTTTGCCTAGGAGATAGCCTTGCAAGGGAAATGCCAATTGAGAGGGAGATTGCAAGGGGATACAGATCAACAGTACCAAGCCCACATCTGAGAAGCTGTACGAACAATTACTAACTACAAAAATATTGGACAAGATGGGGGTATTTGCTCAGCACTTTAATCCAGAGGCATAGGAAGGTGTATTTCCTCAAGCTGGAGGCCTGCATCATCTATGAAACCGATTCCAGGACAGCAAAAGTTACATATTAAGACTCTCACTCCCCCTGCAAATATCACCCAAGGAAACAGAAATGACAGAAAGAACCCATAGTTCTGCACTGAAATTCCTACAAAGAATTATACATTAACTGCAGTTCTGTATTCATCTTGCAGAAACATGAAGTATACCAGTTTAAATTGCAACATTAATAAAATTTTGCTAAAAGAGAATGAATTTATAAAGAGTTACAAATGGACCAATTAAAATACTAGTAGTATAAATGTTGATCACAAATATGCAAGATAGGGCAGGAGAGATAGCTCAGCTGTGGAAAGCTCTTGCTTGTCTTCCACATAACTGTGGTCAATATTTAGCATTTACATGGGGACCAGCAACTACCTACCCATTACTTCAAGATCAGGCGTTCTGATACCACCTACTGACAACAGTAGAAATGATGCACACATGATATTCATATTCATGCACACAGAAAAATAATTACATTTACCCAAAAATCAAAGAACAAACAAAAGAGTTAGGCAGATCATCATATACCCAGAATTCAATGACTCTGAAGCCTCAGGTTGTATTGGTGTCATGAGCATATGTCATCCTGGAAAACAGAATATACCTATATATTTTGTCAAATTTCAAAATTGAAGATGTGAATAAAGAATTGCACAGAAGCATATGCTTATTGTACAAAA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ATTTTGAATTATGAAAATTATGAATCAGTTTAAACCACAACGCTGTAGACACAAAGAACATATTTGTCCTGTCAAAGAGAAATGCAGAGGCAAAGCTGGATCAGAGACTGAGGGAATGGCCAATGAAAACTTGCCCAAATAGAGACATATCCTATTTTATTTGTAACAACTAGAAACTGCAAACAATCCAGATGTCCCTCACCCGAAATACGTATACAG</t>
  </si>
  <si>
    <t>AAA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ATTTTGAATTATGAAAATTATGAATCAGTTTAAACCACAACGCTGTAGACACAAAGAACATATTTGTCCTGTCAAAGAGAAATGCAGAGGCAAAGCTGGATCAGAGACTGAGGGAATGGCCAATGAAAACTTGCCCAAATAGAGACATATCCTATTTTATTTGTAACAACTAGAAACTGCAAACAATCCAGATGTCCCTCACCCGAAATACGTATACAGAAAATGTGGTTTATTTACAAAATGGAATACTAATAAGCTATTAAAAACAAGGACATCATGAATTTTCCAGGCCAATGGATACAGGTAGAAACTATCATCCTGAATGAGGTAACCCAGAAACAAAATGACATGAATATATGTACTCACTTACAAGTGAACATTAACCATAAAGTACAGGATATCCACACTATATTCCATAGAACCAAAGAAGCTAAACAAGAAGAAAAGCCCTAATGAGCATTGTTGAATCTCATTCAAAAGGGGAATAAAACAGTCAGAGGAGGCAGATGGAAGAAAGAGAGAGAACTGGATGGGAGAGTGGATAAGTAAGGGGAAGGGCGAGTGGCCAGGAACAGGTGTTGTGAGAGACAAGAGATGGTCAGAGAGTCAGGAAAATGAATGGAATTCTGCACCTTAACGGGGAGGGGTATGGAAGGGTGGGGAATCTTTAGGTTGTGCCAGAGACCAGGAATGAGAGGTCACCAAGGATAATATGGGGGTGATCTTAGTTGAGATGCATGGCAGAGAGATATGGACCCTCAAGAGGCCACATCTTGCTACCAGGAAGGACCTCTAGTGGAGAATTAAGCAAGGTAAATGAACCAAATATATTTGCTCCCAAAATTGGTCCTGTCTACAAGAAATGCAGGCACAAAGATGGAGCAGAGACTGAGGGAATGGACAAATCATACCCTGACCAACTTGAGACCCATCCCATGGGCAAGCATGTATCCTGACATTAGTGACGGTCCTTTGTTATACTTGCAGACAGTAGCTTAGCATAACTCTGAGAATCTCCATCCAGCACCTGACTGAAACAGGTGCTGAGACTCACAGCCTATCATTGGACAGGGCTCAGGGAGTCTTTTGAAAGAGTTGGGGGAAAGGATTGAGGGCCTGCAAAGGAACAGGAAGTCCATTAGAAGATCCAGCGAGTCAACTAACCTGTACACTAGGAGATTCTCAGAGAGTGACCCACCAGCCAAAGAGCAAACACAGGGTGGGCCAAGGCCCCACCATATATGTAGTAAATGTGCTTCAGTCTTCACATGGTTCCTGAAACAAATAGAGTGGGGGGATGTCCCTTAAGGTGTTGTCTGTCTTTCCAACCTGTTCCCCTAACTTGGCTGCCTTGTCTGACCTCAGTAGCAGAGACTTGACTTGTCATGTTTGGGGCATACTCAAGTGGTCCCCACTCCCTGGATAGATGAAAAAAAGTTAAGGATGAGGGACTGTGTAATGTGGAAAGGGGAGGGGGTTGCAGTAGGAATGTATATTGAATAAATATATCAATGGGAAAAGTGAAGAAATACATATAAATAGAATAAAAATATACAAATCAGGCAATTATTTTTAAACTTTTCCCTACTCAATATCTCATAGAAAATCCTGAGTAAGAAATATTTTTGGCCAAAATGTTACACAAATGACCTATAGCTAAAGTTTTCACAGAGTCGATTTCCCACGGACATACTGGACCTCCACTTCCTCTGGTTGCATTACTGCCAACACTCGAATCTTTCAGGTTCTATGACTACAACCGTTAAGCTCCATCTACAGCTTTCTCTGACTTTTGACATCTCAATTTTTTATATTTTCCACATTCCTCCAAAAGAGAACATAGATTCTGTCCAGCAGCAAAATCACCTTTATATACCAATTTTTGTTGTTGTTGTTCTAACTTGCTACTCTGCTGCTGAATAGACTCCTGCAAGCAAAAGCATCTCAGGCAGTAGATGGTTGTTGTACGTGATTCAGTCAGATCACTGTCCACCATTCTGGAAAGTTAGAATAGAAACTGGAGCTAGAACATGAAGGAAAAATAATGAAGAACAAACACTGTTTTTTGGCTTGTTCTCTTACTTGGTCACTGTCCCATGCTCAGCTAGCTCTCATCCAGCCCAGGCCCACTTGCTTCAGAATATTGCCTCCCTAAGTTAAAAAGCCTTCCCAAAATACCATCAACACTACCTCTCACAGACATAGCAACCAGCCATTCTGATGAGGGAACACCTTCAATTGAGGTTCCTTACTATGTTTGTAGCTCTGAAATGTTGAGAACCGAAGACAATTATGACATGGAGACAATAATAAATGAGGAAATTGTAAAAACCCAAAACCAATGTGCTAACCATATCAATTACAGGAGCCCCTCTCACCACAAGACAGAGGTGGAGTTGTGGCTGAGCCAGGAAAAAATGGGTAAGTCAATAGATTGGAGCAGGGAAGGATACACTGGAATGAGGAGT</t>
  </si>
  <si>
    <t>TTTCTTTTTTGTATAATCGGGATACTACTGATTCAGTTGTACCATCAAGAATCATGTTGTCCACCATTTTGTCTTGAACCACATGGTTATATGAACTAAATCTGTGTTGACACATGGCCTATGCTATATTTATGATATCATTATCAAAGAAGAGCACCAAGTTCCATAATTGCTTTCATCTTAGGAGGATCCCCAAGTGAAACTTAGAACAACCAATGCAGTAGTGGTTTTCTGTTCTATGTGAATTGGGCCCCTTGGCAATGTAAAGAAATTTCCCATCAGGAAGTTCCAGATTCTTGGATAACCTCCTTTCCACTTTCCTGGGGGCAGGAAAATAGATGATGATATTATGAAAAAGAGGACTAGGGAGGCAGATGAGAGAAAAGATAGAAGCTGATTTCACATAGCACAGCAAATCCATTGCCCTAACTTTGAGCCTAGCCCTAACCATGATATTTCTTCTTTGTGTAACAGGGATACTATTGACTCAGTAGAACCATCAAGAATAATGGTGGCCACCTTAGCCCTAACCCTGAGCCTAACCCTGGGACTTACCCCCAACCTCTTACCCATTCTTAAACCTCAACCCTTATTTTCCTAACTACCCTAACCCTAATCCTAACAACCCTTATCCTAATCCTTACCATAACCCTCTAATCGCCTAATCCTAATTCTAACCCTGCTTACTGTGGGGGATATTTCTTAATTATACCTTTTGAGGTGAGAAACCCTTTCTTATTCTTGATCTTTTGAGATGTTCAGATCCACATTTAATCTAGGCTATAGTTTCTTTTGGCAATCTACATATATTTTAAAAAGCCTCTTGTTTTCTAAAATTCCTTTTTAATGTTAATAGCCTGGCCACCCTTCCATTCCTGGGTCAGATTGATACCTACAATGCAGCTAGATTAATGGGCTATTCAAGCTACTCACCTTGATTTCAGGGAAAAGAATGCAAGTGCTATGAAGAATGTTCAGGCAAGGTCTGATGTCAGGATTATTGCTCATAGAGGGGAGGAGCTGGCAGCAGAATAGCCTGAGCTGGAATGGTGGTTTCTTCCCCCAGGGCAAGCACTAATGCTAATGAGCTGAAAGGGGCTCCAGAGATCTGGAAAAGGTCTAGCCTTTGACAGGAAGCACACTTTAACATTGAAGAGGGGTAAGACTCACTGGCCAATCAAGGTCTCCAGGCAGACATGCCTGTCAGACAAAGAGGCGGGATCTTCCGGGTGCCTTTCTACAAGATCGCTGTGGCTGTGCAGGCTTGAATGGTTCTCTGTGTCCTGCTCTGAGATCTGCTGTCGGGTGCATTGAGGGGACCTCAGGAAGTTCTGAGATTTAGACATGGTGAGCACAGGATCACTGCCCACAATGGGTAGGGGCAGGTGGTTGAGCAGGGGGAGGTGGGGTGGTGGGTCCTCTCTGGGGCTGCATGGGAAGCATCACCCAGATGGGAACACGTGTGAGGTCTCAGGCAGTGACCTCTGAATAACTTCATTATCATAGCTGATTCTGAATCTGTCCAAAACATTTGCGCCAGTTGCTTTCTTGTAGAAACATGGGTAGTTTCTTTCACTATGCAGCACAAAACGGTCCAAACGCTGATGTCTTTACTAGTAGACATTGAGAAGACAGATATGAAGCTAATAGGTCTGCTTCCATACGTTACTTGTTTTTGTTTTATTTACTTTTTAATTTTTTCTCTTGCAGTTTTTCATATTTCTTTGCTTTACATGTTTAGAGTTTTGACTGTTATGTGGCAAAAGGACTTTTTTGGTCCAATCTATTTGCTATTTTGGATGCTTCTTGTATTTTAATAGGTATTTTCTTCTTTAGTTTAGAAAATTTTTCATTCATAATTTCACTGAAAATATTTTCTAGACCTTTGAGCTGATATTCTTCTTCTATTCCAAGAATTTCTACTTTTCACCTTCTCATATGTTGCAGAATTCCTGGTGATTTAGTGCCAGGAAACATTTGGAATCCATATTTTTTGACCAATTTATCATTTTTTTCCATTCATCTCTAATGCCTGATAGTCTCTCTTCCCTTCCTGGACCAAGGGTGAACCTTGCCTCTGTGGTTGTCAGTATACAGCACATTCAATGGCCTTCTCTTAGGGACTTAGCAAATGCTTAAGTTGTTACCTGTCTCCATCACCTGCTGCTGTTGTCAGGTGTGCTTTATATACATGGACCAACAGCTACAGCAGCTCTGTGCTTTGTTCCCTGTCTCTGTTCTCTGCACATGCTCTCCCCCAACCCCCATTCTATTTCCCTACCCTTGTGGCTGTCTCTCTCTGGTCTCTGTTAGTGTGCCTGTCTGCAGGTCTTCTTGTGCACATCTATTCCTTACCCCATGTTTTCACTCCTCTCCCTTACCGCACACAACCATTTTTCCACTGTATCTATTGC</t>
  </si>
  <si>
    <t>TGGGGGAAGAAACCACCATTCCAGCTCAGGCTATTCTGCTGCCAGCTCCTCCCCTCTATGAGCAATAATCCTGACATCAGACCTTGCCTGAACATTCTTCATAGCACTTGCATTCTTTTCCCTGAAATCAAGGTGAGTAGCTTGAATAGCCCATTAATCTAGCTGCATTGTAGGTATCAATCTGACCCAGGAATGGAAGGGTGGCCAGGCTATTAACATTAAAAAGGAATTTTAGAAAACAAGAGGCTTTTTAAAATATATGTAGATTGCCAAAAGAAACTATAGCCTAGATTAAATGTGGATCTGAACATCTCAAAAGATCAAGAATAAGAAAGGGTTTCTCACCTCAAAAGGTATAATTAAGAAATATCCCCCACAGTAAGCAGGGTTAGAATTAGGATTAGGCGATTAGAGGGTTATGGTAAGGATTAGGATAAGGGTTGTTAGGATTAGGGTTAGGGTAGTTAGGAAAATAAGGGTTGAGGTTTAAGAATGGGTAAGAGGTTGGGGGTAAGTCCCAGGGTTAGGCTCAGGGTTAGGGCTAAGGTGGCCACCATTATTCTTGATGGTTCTACTGAGTCAATAGTATCCCTGTTACACAAAGAAGAAATATCATGGTTAGGGCTAGGCTCAAAGTTAGGGCAATGGATTTGCTGTGCTATGTGAAATCAGCTTCTATCTTTTCTCTCATCTGCCTCCCTAGTCCTCTTTTTCATAATATCATCATCTATTTTCCTGCCCCCAGGAAAGTGGAAAGGAGGTTATCCAAGAATCTGGAACTTCCTGATGGGAAATTTCTTTACATTGCCAAGGGGCCCAATTCACATAGAACAGAAAACCACTACTGCATTGGTTGTTCTAAGTTTCACTTGGGGATCCTCCTAAGATGAAAGCAATTATGGAACTTGGTGCTCTTCTTTGATAATGATATCATAAATATAGCATAGGCCATGTGTCAACACAGATTTAGTTCATATAACCATGTGGTTCAAGACAAAATGGTGGACAACATGATTCTTGATGGTACAACTGAATCAGTAGTATCCCGATTATACAAAAAAGAAATATTTTTTTCCATTTTTTATTAGGTATTTAGCTCATTTACATTTCCAATGCTATACCAAAAGTCCCCCATACCCACCCACCCCCACTCCCCTACCCACCCACTCCCCCTATTTGTCCCTGACGTTCCCCTGTACTAGGGCATATAAAGTTTGCGTGTCCAATGGGCCTCTCTTTCCAGTGATGGCCGACTAAGCCATCTTTTGATACATATGCAGCTAGAGTCAAGAGCTCCGGGGTACTGATTAGT</t>
  </si>
  <si>
    <t>TATTATGAAAAAGAGGACTAGGAAGGCAGATGAGAGAAAAGATAGAAGCTGATTTCACATAACACAGCATATCCATTGCCCTAACTTTGAGCCTAGTCCTAACCATGATATTTCTTCTTTGTGTAACAGGGATACTATTGACTCAGTAGAACAATCAAGAATAATGGTGGCCACCTTAGCCCTAACCCTGAGCCTAACCCTGGGACTTACCCCCAACCTCTTACCCTTTCTTAAACCTCAACCCTTATTTTCCTAACGACCCTAACCCTAATCCTAACAACCCTTATCCTAATCCTTACCATAACCCTCCAATCGCCTAATCCTGATTCTAACCCTGCTTACTGTGGGGGATATTTCTTAATTATACCTTTTGAGGTGAGAAACCCTTTCTTATTCTTGATCTTTTGAGATGTTCAGATCCATCTTTAATCTAGGGTATAATTATTCTTGGCAATCCACATATATA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TATTGCCACTGATGACCATGTTAGCTAACAGTAGTGCTCAACAGTGCTTCCCTTTTGTATCCTGCTGTTCTCCCAGCATGCATTGATACTTATCATCTGGTGAAAGGGACCTGCAATTTCCCTGAGACAAGGTGAAGTCATGAACAAGCCTGTTGTATTCTAAAATTCCTTTTTAATGTTAATAGCCTGGTCATCCTTCCATTCCTGGGTCAGATTGATACCTACAATGTAACTAGAGTAATGGGCTATTCAAGCTACTCACCTTGATTTCAGGAAAAAGTAGGCAAGTGCTATGAGGAATGTTCAGGCAAGGTCTGAAGTCAGGATCATTGCTCACAGAGGGGAGGAGCTGGCAGCAGAACAGCCTGAGCTGGAATGGTGGATTCTTCCCCCAGGGCAAGCACAAATGCTAATGAGCTGAAAAGGGCTCCGGAGATCTGCAAAAAGTCCAGTCTTCGACAGGAAGCACACATTAACATTGAGGAGGGGTAAGACTCACTGGCCAATCAAGGTCTCCAGGGAGACATGCCTGTCAGACAAAGAGGCGGGATCTTCCGGGTGCCTTTCTACAAGATCGCTGTGGCTGTGCAGGCTTGAATGGTTCTCTGTGTCCTGCTCTGAGATCTGCTGTCGGGTGCATTGAGGGGACCTCAGGAAGTTCTGAGATTTAGACATGGTGAGCACAGGA</t>
  </si>
  <si>
    <t>ACTAATGGGAGAAGCATAATACCATAAGTTACAATAGATTTAACATATAAACTCACAAAGTACTGTGAGAATATTTATTCAGGGGTTGGGAATAAGCAATATATATTCCCTCTTCCTAAGTTATCAATGGTACCACATTTTAAAATTGTCAAAGAACACCCTAGGATAAAAGTGAAATTACAGCAAATTGACAGAGTTTTTCTTATGAGACTGTAGATATCCTGCAATTGGTACATTAACAATGCTTTATTCAGTACATCTGAAGAAAAATTGCATTACCTAAGTAGTTATTCCCCTTCCAAATTGTACAAATATTGGCCAGCCATGTCCCTTATTTTGTAGAGTTTTAGTGACGTTTAAAAGGTCTGCTGTGATTATTTTAATTCAATAGAGCTGAAAGTATGAAAATGGTTGTTGTTTAATTTAGATGATAAAACACCAGCCTTTTGCTGATCTTCCAATCTTTGCATATTCATTTGTTTTCAATGAGGCCTCACTGGATATAAATACTGTTTAAATTATTAAAGTGTTTATGTCTGAATAATCATTCATATGTGTATATTCCATCTTCAAAAGAACAGATATGTTATTCTTATATGAGTGAAGATAGTGTCCTGTATGAATATTATTTCCTGGTCTAACAGAACTAAACTCTTTAAAACTAATTTAGAATCTACAAGTAAGCTAGGATTGGGATAGGGTTCAAAAAATATCACTGTGACTAGATCTGAAGGCTTACAAATATCATGTCCTTAAAAGTAGACATTAAAATTAAATATATATTCTCATGTTAGCTATTCCAAAGAAAGATTCATACCAATATTATCATTTAAAATTTATTTTACCTTTGGGGATTTATTCATTAAATATATTTTGTTTATTCATATTACTTTTAAATTTAGTTTATTATGAGTAAAATTAACTTTGGCAAAGTTAACCAGTTACATTACTTGTAATTTGTTTGCTATTAATTACATGATGTGAATGACACACCATGAGTATATTCTAAAACATGTGAATATGTGTATATTAATAAAAAGCAAATAATAAACCATAATTTTGTGTGTATTGCTTGTGAGATTCCTTTTTCATAATTTTGATTATCATGTGAAAACTTAACATGGAGATCTTTAGTAAGTATATTTTTTGTTTGGGTAGAAAGTAAACCAGACATGTCTAAAGTAAAAGAATACTGAAGGGCATTTTATTTCATAGGAAAATTAGCTCTGTAAATAACTGACAGTGAGGC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GGTTGTCCACCATTTTGTCTTGAACCATATGGTTATATTAACTAAATCTGTGGTGAAGGCACATGGCCTATGCTGTATTTATGATATCATTATCAAAGAAGGGCTACAAGTTCCCTGATTGCTTCCATCTTTTGAGGATTCCCCAAGTGAAACTTAGATCAACCAATGCAGTAGTGGTTTTCTGTTCTATGTGAATTGGGCCTCTTGGTAAAGTAAAGACATTTCCCATCAGGAAGTTCCAGATTCTTGGATAACCTCCTTTCCACTTTTCTGGGGGCAGGAAAATAGATGATGATATTATGAAAAAGAGGACTAGGAAGGCAGATGAGAGAAAAGATAGAAGCTGATTTCACATAACACAGCATATCCATTGCCCTAACTTTGAGCCTAGTCCTAACCATGATATTTCTTCTTTGTGTAACAGGGATACTATTGACTCAGTAGAACAATCAAGAATAATGGTGGCCACCTTAGCCCTAACCCTGAGCCTAACCCTGGGACTTACCCCCAACCTCTTACCCTTTCTTAAACCTCAACCCTTATTTTCCTAACGACCCTAACCCTAATCCTAACAACCCTTATCCTAATCCTTACCATAACCCTCCAATCGCCTAATCCTGATTCTAACCCTGCTTACTGTGGGGGATATTTCTTAATTATACCTTTTGAGGTGAGAAACCCTTTCTTATTCTTGATCTTTTGAGATGTTCAGATCCATCTTTAATCTAGGGTATAATTATTCTTGGCAATCCACATATATA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TATTGCCACTGATGACCATGTTAGCTAACAGTAGTGCTCAACAGTGCTTCCCTTTTGTATCCTGCTGTTCTCCCAGCATGCATTGATACTTATCATCTGGTGAAAGGGACCTGCAATTTCCCTGAGACAAGGTGAAGTCATGAACAAGCCTGTTGTATTCTAAAATTCCTTTTTAATGTTAATAGCCTGGTCATCCTTCCATTCCTGGGTCAGATTGATACCTACAATGTAACTAGAGTAATGGGCTATTCAAGCTACTCACCTTGATTTCAGGAAAAAGTAGGCAAGTGCTATGAGGAATGTTCAGGCAAGGTCTGAAGTCAGGATCATTGCTCACAGAGGGGAGGAGCTGGCAGCAGAACAGCCTGAGCTGGAATGGTGGATTCTTCCCCCAGGGCAAGCACAAATGCTAATGAGCTGAAAAGGGCTCCGGAGATCTGCAAAAAGTCCAGTCTTCGACAGGAAGCACACATTAACATTGAGGAGGGGTAAGACTCACTGGCCAATCAAGGTCTCCAGGGAGACATGCCTGTCAGACAAAGAGGCGGGATCTTCCGGGT</t>
  </si>
  <si>
    <t>TGTCTGGTTTACTTTCTACCCAAACAAAAAATATACTTACTAAAGATCTCCATGTTAAGTTTTCACATGATAATCAAAATTATGAAAAAGGAATCTCACAAGCAATACACACAAAATTATGGTTTATTATTTGCTTTTTATTAATATACACATATTCACATGTTTTAGAATATACTCATGGTGTGTCATTCACATCATGTAATTAATAGCAAACAAATTACAAGTAATGTAACTGGTTAACTTTGCCAAAGTTAATTTTACTCATAATAAACTAAATTTAAAAGTAATATGAATAAACAAAATATATTTAATGAATAAATCCCCAAAGGTAAAATAAATTTTAAATGATAATATTGGTATGAATCTTTCTTTGGAATAGCTAACATGAGAATATATATTTAATTTTAATGTCTACTTTTAAGGACATGATATTTGTAAGCCTTCAGATCTAGTCACAGTGATATTTTTTGAACCCTATCCCAATCCTAGCTTACTTGTAGATTCTAAATTAGTTTTAAAGAGTTTAGTTCTGTTAGACCAGGAAATAATATTCATACAGGACACTATCTTCACTCATATAAGAATAACATATCTGTTCTTTTGAAGATGGAATATACACATATGAATGATTATTCAGACATAAACACTTTAATAATTTAAACAGTATTTATATCCAGTGAGGCCTCATTGAAAACAAATGAATATGCAAAGATTGGAAGATCAGCAAAAGGCTGGTGTTTTATCATCTAAATTAAACAACAACCATTTTCATACTTTCAGCTCTATTGAATTAAAATAATCACAGCAGACCTTTTAAACGTCACTAAAACTCTACAAAATAAGGGACATGGCTGGCCAATATTTGTACAATTTGGAAGGGGAATAACTACTTAGGTAATGCAATTTTTCTTCAGATGTACTGAATAAAGCATTGTTAATGTACCAATTGCAGGATATCTACAGTCTCATAAGAAAAACTCTGTCAATTTGCTGTAATTTCACTTTTATCCTAGGGTGTTCTTTGACAATTTTAAAATGTGGTACCATTGATAACTTAGGAAGAGGGAATATATATTGCTTATTCCCAACCCCTGAATAAATATTCTCACAGTACTTTGTGAGTTTATATGTTAAATCTATTGTAACTTATGGTATTATGCTTCTCCCATTAGTTGGTGTATTTGACTGTGACAGGGGGACTTGCCTTGTCTAACGTTCATGTCTCAACTTGCCAACCAGGAAGTCAGTTGCCCACATGTACATCTCCACATGCACATGCCCACATCCAAGTAGGATGTCAGTTCCTGGGAAAGTCTTGGAACTTACACTTTACTAGAACCCATCAAATCGGTGCAGGTTTCTCTCTTATGTTGGCATCCATTCCAGGGCAGCTTATAAGAGCATAAGCCATAAAAGCGTATACATAGGTGGGTGCAGGAAATGCTGCTGGGTGGTCTGTTCCAGTCCAAAGCTTATTCTGGGTAACTAGAGAACAAAGGAAGCAGGTTGACCAGCTTCTATTGTGATTGGTCTTCTGAGGAAGCAGAACCCAACAGAATAGGTAATCAACTCTGGGAGTAACTGCAGAAGCATCATATGACAAAGTGTCCTTGTAATATTAGTAACCGCAGAAAATGGCAGAGTAACCAGGTAAGAGTTACCTAGTCCTTAACGAATCTGACCTAAGGCTTCACATTCCATCTAGGTCTTACTATTTGACCTAGACCTTAACTGCCAGCAGCTTTGCCCTCTGAGCCACCGCATGCACATGCATGTATAGATGGATGAATATGTTTTTCTATATTTATTTATTCATTTATGAGAGGCAAAGTCTCTCTACATGGTTCCAAAACATATTAGATAGTCCAGGCAGGCCTTTCAAGTGAGTCCTGCCTCTGCCTCTACCACTTCATAGGGATCCTCTTAGAAAACTCAGAACCTTCCCTTTTACAAGCAGTAAAAGTGATTTGAAGCCAGGTGTCATGACACATGCCTTTAATTCCTGGGGAGGCAGAGACAAGAGGACCTCTGTGAGTTTGAGGTAGCCTAGAGTACAAAATGAGTCCAGGACAGCCAGCATTAGACAATAAATCCTGTCTTAAAAAAAAAAACTGGAAAAAAAGTGATTTGAGAAGCTGTGACTAGGATAACTATGAAAAGCATTCATTAAGAATTCATAATCAGTGTTAGGATATTCATTATGGAATGATGTTTTTTTTTGTCATGACAGGGTTTCTCTGTGTAACAGCCCAGCTCTCCTAGAACTTGCTTTGCAGACCAGGCTGACCTCTAACTCACAGACATGCTTGCCTCTGCCTCCTGAGTGCTGGGATAAAAGGCATGCACCACTATAACCCAGCTAGATAATCTTTTTAGTCAGATGACAAACTAAGTCAGAAATTGTGGTAGGATGAATGGTGTGGGTGCTGTGGTCCCAGGGTGGGGCCTGGTAGACAGTTAGGGAGGCTCCCATACAGCTCTGACCGTATG</t>
  </si>
  <si>
    <t>GGTGACTCAGTGGGGTGAGTGGACACTTTCTGCACTAGTGTGAGGACCAGATTTTAGGTACCCAGAACTCACATCAGTATCTGGTGGGCATGGTGGTCTTCCTGTAATTGCAGCCTAGGAAAGTAAAGACAGGTAATCTCCAAAGGAAGCTGATCAATAAAACAGGTGACTCTGGCCAGTTCTGGCTTTGACTAAGAGACCCTGACTCACTGAAGAAAGTACAAATGGGAGCAAGGATAATTCTTGACATCAACCTTAGGCCTCCACGTGCACATGAATCCATACCTATGTGTGCCCCCAAGTGCTCATATCTATGCAAACATGCACACCCATACACACATCTCACACACATACACACACACACACACACACACACACACACAGGAGAAAGCTCTACTGTACCTTATGAATGACACCTGAGGTTATCCTCTGGCCTTCACATGTACATAACCTCAGCTGGGATACAGATAGTTAACATTCCTGAGGAAATAAGCAAGTATTGGACAGAGTAAGGAAGAAAGCACTGCTTTTTGTATATTAATAAAGCATCTTGTTCCCTGGTGGTACACTTAATATTTACCTGTTTCTAACAAATCATTTCAAGTGCTATTTTCTGGTTAGCTCATTACTGTGAGCAAATACAAGAGAAAAATAACTTAGTGGAAGCAAGCATTGGTCTTGGAGGATTTCACCTGTGGTTAGTTGTCTTCATTGGTCATGAGGCAGAATAGCCTTGCAGGATCACGTTGGTGGAGCAAAACAGCTCACCACGAGATTATCAGAGAGAGAAGTGATCAGGGTCCCAATGTCTACTCTGAGGGCATGTTTCCAGTGACTTCTCTTTCTCTTTCTACATCCTAAAATTCCACCACCACCCAATAGTACCACTGTCTGGCAACCAAGCATTTTGCAAATGGCCTTTGGGAGGCATTTGCTATGATGCTAACAAATACCTAAAAATGTGAGAAACAAGAGTATATGTTTGAGATATTCTAGAGAGCTTGAGAGTGCTGTTCGTGTCCACTGCATACATAAGAAGCTTGTCCCAATCGATGAGCCCAGAGCAAAAGTCACACTTTGCCTATCACATACCAAGGCCATACATCCCATCATCCCAGGTGAGAAAATGCCTGTCTATCAATCTGAACTCAAGGATTCTGACTCTGGCAGTTCTATGCTTTTTTTCCCATCACCCTGCCCAAGCTTGTCTTTTCAGTGGGAACCTTCTATGAGCTCCCACCTATGCTGAGATCCCTGGGCAGAAGGGATCTAAAACCTCTCACCCCCGACACAGGATAGAATACTCACTCTTACCTGTCATGCAGGAAAATGCTAGTCACAGGTAGAGGGACTGAGCAAGATGATTCTACCCTGCTAAACAAGAGAGAAGAAAGAAAAAAATGGGGAGGGAGACAAGGACTAACTGATAAAGGCTAACTAGATCACATTTTTGATATATTTGAAAATCACATTTATTTGTCT</t>
  </si>
  <si>
    <t>AGCCCTGATTTTCTTTACTTTATAAGGATAGTGCTGCTTCTGTTGCTCAAAAGCATTTTCCCTAAAGGAAACATAGCCTCAAGGATATGTTAAATCCTAAACTCATCCGTGGAAAGAACAAGATGCTCTTTAACATCAGGCTGGGGCTATGCATCCCATCGTTTGAAGGAACAACCCTGTGCATTTAAGTTTCCTGGCTCCTCTAGTGCAGTGGTTCTCAAGCTGTGGATTGGGACCCTTTTATGGGTGCATCTCAGATGTCCTGCTTATCAGATATTTACATGATGATTCATAACCAGCAAAACTGCAGTTTTGGAGTAGCAATGAAATAATCTTATGGTGGGAGTCACCACAGCACCAGGAACTGTATTAAAGAGTTGTGGCATTAGGAAGGCTGAGAACTGCTATGATGATTTGGGGCTCTTTAGAGCTTCTGAAAGGAAATAAAACTTGAGACATGTTATTCATGTAATTTATGTCAAATAGCCCAAAGAGTTGTTTGTGAGCTTTGAAACCTGGGGCTAAGAACATAACAGAATAGGCCAGGACATGCCCGGGCCGGCCCATCGTTACATGTCCTGACTGGCCTAGTGCCTCCCTATCTCCTGCCCTTCTGACAGTCTGTTAATGTTTAAATGGACCAATCATGTGAAACCGCGCCAATTCCTCCCCCAGTCCCACCCCTTTTCTATAAAAGTCCCTAGCTCCCAAGCCTCGGGGTCGAAACCACTGTCTCCTGTGTGAGATACGTTTCGAACCGGAGCTCCGCCATTATGGCTCCACCATGTGGTCGACACCTCTGTCTCCTGCTGGAGATATGTGTCGGCCTGGAGCTCCATCATTAAACTACCTCATGCTTTTACATCAAGATGGTTGTCTGTTCGTGATTCTTGGGTGTGCGCCAAACGGAAATTGAGTGGGGGTTTCCCCACTAGGTTCTTTCATTTCCTCTAAGTTTCAGTTTGCTTTTTCTTTCACTCTCACGTTCTCAAAATACAGTGCAATTTTCTATTGGTTGTTGGACGAGTGATATAGTAAGCAGACCAGAGGCCTCAGGGGCCTTGGTGATAGTTTAGTATTTATGCCCATTTATTGTGTTATTTCTTAATCCCAATCATGGGTTTCTACCCTACCTTAGGCGATTCAGATTAAGATACAAAACCTCTGTATTTATAATAAGCCTTAGACAGCACTAGAGCTGGGCAGACATCTACCTTCTAAGCTATAATCTACTTCCCTATCAATGCCCTTGAGATTTGACTTGCCATGTTACATCTGGGCTCTTACCTCCAATTTTCCAGATCTCACAGCCACATTTCTACGATTCACCTACTCCATGGCATCTTCTCAATCCATCTTCTCTCTCCTTGTGGTCCTCCTCAGATACCGAGCTCAGGAATTGAAACTCCAGCTACCTCTCTTTTTTGCCCAACTATAGGCTGTAGGCATCTTTATTCAACCAATAGGATTAAATTAAAGAGCAAGGTTACATAGCATCACTTGGTGTATGTTAAGATTTCCTTGTCCCTGTGGGCAACCAGACCTTGGGGGGGGGGCAGTATTTACTATTATAAAACAGAGCAACCGACCAAACCTCAACACCTGTTGTTTGGCATTTGCTGTAAGTCATCCGGGGAGCTCTCCCTTCCTTTCCCCTTCTTTGCCCCCTTCTCCCTTTCCCTTCTTTTCTCCTTTTCCCCTTCTTTTCTCCCCTTCCCCCTTCCCCCTTCCCTTCCCTTCTCTTCTTCTTGTTCCTTTTCTTTTTGGAGATAGAATCTTTCCATGTAATTCTGGATGGGAATGTGCTATATAGACCAGGTTGGCCCACCTCTGCCTCTTGAGGGCTGGGATTAAAGAGGTGTGTTACTGCACGTGGATGAGTTTTCTTTATTAGAACATTTATTTTAAATATTTTTAATAATGTGTATAATTATGTGCACATCTATGCAGGCAGGTGCTGATGGAAGCCAAATTTGTCAGATCCCCTAGGGCTGGAGTTAGAGGTGATTGTGAACTGCCTCATATGGATGCTGGGAACTGAACTTGGGTCCTCTGGAAGAGCAATACTCACTGTTTATCACTGAGCTATCTTATCTACCCAGTCCCAAGGATTTTTCTTTTAAATCTCTTTTTTGACTAAACAGTTATCTAGAATGATGGTACAAAATATTAAGGTGGAGCTTTCCTCTAATTGCTAATTTATAATGCTTTCTGTTAAAATATGGTAGTTGTAGTGTGCTGATGTAATTTCTACTTTTTAATTTTTTAAATATTGTAGCACATTTCAATTAATTAATTAATTAATTAATGTGTCCATATGTATGGAGGTCAGAGGACAATTCATGTTAGTTGATTTTTTCCCCTTCTATCACGTGGGTCCTGGGAGTCAAGTTCAGGTTGTCACGCTTGGGAGCAAACACCTCTACCCATTGAGAGATACATCTGCCTCTATTTTATATTCTTTATTTTGAGATAGGGTGTCATGTAGCTCAGGCTGGTATTTTTGATTGTCAAGTTGACTAAATCTAAATTAACTAAAATCCAAGTGACTGAGTATACCTGTGAAAGACTTTTCTTGATTAATCAGTTGAAGTGTGAAGACTCACCCTAAATTCAGTCTTTTTGAGAAGATCCACCTTTAAACCTGGGCCACATCTTCTGGTGGCTGCCTATAAAGAATGTGGAAGAAGGAAACTTGATCTTTGCCTGCTTGCCCTTACTCTTCTTGGCAAAAGAAAAAGAGGACCCAGGAGGGATGGGGTGAAGAACTTGGGGAGGGGAACCAGAAAGGGGGGCAACATTTGGAATGTAAATAAATAAATAATTTACTTAAAATAAAAGAAAATTAGGATCCAGTGAAAGCCAGGCATGGTGGCACAAACCTCTAATTCCATTGCTTGGGAGATAGGGGCAAGCAGATCTCTGTGAGTTTGAAGCCCAGCTTGGTTTACATAGTATGTTCCACAGCTGCATATGGAGGCCCTGTCTCCAACTAAACC</t>
  </si>
  <si>
    <t>AGGCAAAACACCAATGCACATAAAATGAAAGTTAATTAACTAGTTAATGTGAAAAATTAAAGTTAGCATAGTTAAATGTAGCATGGTATGTGGGAATTTAGGTGGCTGTATAAACCCCCATTTTTACTTTTAAATTTTGTGTTTTAAGTATTTGAAATGTGTCATTCTGGAATAACTTTACCCTGTGGATTATATGAATTCTAGTAATACGATCACTATTGCACAATTTGCAAAACTCCTTCAAACTTTTGCTAGTATAAACAGGACCCACTATCAGTTTTCAGTTGTAAGAAGAGTTCTAGAAAGAAAATGGAGTATAATAAATGACTAATGAGACCCAGGAGTGTTTTAGCCCTGAATCCAAGAAGCAACAATCATATTAGAAAAAGTATTAACCATTACATGAACATATTTGAAATGTCCAATTTCTGACTGTTCTAATTTAACCCTTGAGAATTAATTCCACAAGTAGAGGGCAGTGGTGTGAAAGAACAAGAAGTGAAAAAGTTCATGAGATTTTTGAGTGGCCTGGAAAGTATTGGTGGTGAGGAGGCAAGCACATCAACTAGAGCATTAGTGGATGTTCAGGTACCTGCCAGATAAGAATGAACATACTGAGTTAGGAAAACTTGAGGTCATTGTCTTACAGACACCTGAAGCTAGAGAAATCATTATGGAATAACATTAGTAGTGGGGTTGGGTTTAAGTCTTACAGTTTCTAAAACAACAGCTTGAGTACAATATGCAGAACTAGCTAAAATATTCAGTGGCCGAGAAACAGCTAATAAAACCGAATTGGTTAGCTGGGAAGTAGTGGTGCATGTCGGTAATCCTCGCACTCAGGAGGCAGAGGAAGGGGGATCTCTGAGTTCCAGGCCAGCCTAGTCTACAGAATGAGACCCAGGACTGCCAGAGCTACACAGAGAAACCTGTCTCAAAAAAAAAAATCTGGCTGAATGGGCTGGAGAGATGGCTCAGCGGTTAAGAGTACCGACTGGTCTTTAGAGGCCCTTAGTTCAATTCCCAGCAACCACATGGTGGTTCACAACCATCTGTAATGGACATCTGATGCTCTCTTCTGCTGTGTCTGAAGATAGTGACAGTGTACTCACACTATATGAAATAAATATGGCTGGAGCAAGTAGAGCTGAAAAAAAATTTTTTTTTAAATCTGGCTGACTACAGTTGGAATTGTTGAGCTATACAACCAGGGGTGAATACAATCTTTTTGATGGAGGATATGAAATTTATATGTAAAACATAAGCTTCTTGCCGTTTTTGAAGAGACATCTGTAAAAGCATAGAAAAAAGTCTCTATAGGGTTTTTAGATATAATTTTAGGCAATTCACATGGGGTATTTTAAGGTATCTTCAAAATACCCAAAAAGGGGATTTTTTAGGATAATGATTATCTATAGATCCCAAGTAACATACTAATGCTACCTGCCAAGTATTATCATCATGGAGCAAATAACCAACCTGCATTTTATTTAATAGCACAGCCATTTCTGTAGGCTCTTTACCAGTAAGTGGCTTAAGATATGCCCTGCCCATCATTATCAAATCTATAATTTCTCGTAAATAAGGAGTTGTGGTTCAGTTCAGCGAATTATGACATTATAAATTTCTATAACACCATTACCTTGTTGATATGTAATTCCTGTAATGAGGGGGAAAGATAAACAAATGATGAAGAAGTAAGGGAGTAATTCTATGAGCTACCCCCTTTAGCAGAAGCATTATTTAATATATCAATAATTTTCTCTCTTTCAAGGGGTTTTTTTATGGAGTATA</t>
  </si>
  <si>
    <t>TATATAAATGAAAGTTTTGATAAATTTGCATTGAGTATTGTACTGGCTACTTTTGTGTGTCAACTTGCCACAAGCTGGAGTTACCACAGAAAAAGGAGCTTCGGTTGGGGAAATGCCTCCATGAGATCCAGCTATAAGGCATTTTCTCAACTAGTGATCTGTTGCAAGCTGGCCAGTGGCTCACATGTCTGGGTTCAAGCCTGGGAGGCAACCTGGAGCTGAAAGAAAAGAGGGAACCTAGGGGAGTAGAGAAATAATGGAACCAAGGCATGCTAGTCTGCTCAAAGTTCACATGTTTAATGGCAGATATGCTTTATAAAGGAGGGGGGAGGCCCATTCCCGCCAATTCATTCTTGGAGCCTGGAACCAGCTTCAGGAGATGGTCTGCAGGATAGGGCTTAGTCTCCGGAATAGTTCAGGGGGGCCTCTCAGCAGGTAGCAGTATCTGGAAGAGGAACAGCTACAGTGACTGAACAATAGAGTAATCTTGGGAGGAAGGCCCCACCCTAGGTAATCTCCTTAGTGGCAGAAAAGTCAAGGTCTGGCTCAGCCTGCTTCAGGCTTGTTGAAGGTTATAGTAATCAAGGTGGGAGGGCCCCTTGTGGGTGGTCCAAGCTTGACAACCTAAATTCAATCCCTAAGACCCATATGGTAAAAGGACAGAACCAACTCCTTTAAGATGTCCCCAGATCTTTACACATGTGCTATGCCTTTTGTGTGTGTGTGCACACATGTACACACACATATATATAATACAGTAAGAGCTTTAAAATGGTCATGCATTTTGACTCAATATTACATTTCATTTTAAGAATAGCTCGCCTTACATAATAGAACTCAGAGTTCTCTTGCCTTCTGACTTCAGTATTAATTTGCTTCAGAATCAATCCCCATTACTAGATAGAGAAGCCACTAACATCTGGAAAGGGACAACACTGCCTTTAGAGGCTTGGTACTTATGCTGCAGGACTCCTTCACTCTGCTCCTATTATAAGGCATAACAGCTAACCCTGAACCCTCAGCCTCTGAACCTGTAAGCCAGCCCCAATTAAAAGTTGTTCTTATAAGAGTTGCTTTGGTCATGGTTTCTGTTCACAGCAGTAAAACCCTAACTAAAGATACTTGGTTATACTCCATAAAAAAACCCCTTGAAAGAGAGAAAATTATTGATATATTAAATAATGCTTCTGCTAAAGGGGGTAGCTCATAGAATTACTCCCTTACTTCTTCATCATTTGTTTATCTTTCCCCCTCATTACAGGAATTACATATCAACAAGGTAATGGTGTTATAGAAATTTATAATGTCATAATTCGCTGAACTGAACCACAACTCCTTATTTACGAGAAATTATAGATTTGATAATGATGGGCAGGGCATATCTTAAGCCACTTACTGGTAAAGAGCCTACAGAAATGGCTGTGCTATTAAATAAAATGCAGGTTGGTTATTTGCTCCATGATGATAATACTTGGCAGGTAGCATTAGTATGTTACTTGGGATCTATAGATAATCATTATCCTAAAAAATCCCCTTTTTGGGTATTTTGAAGATACCTTAAAATACCCCATGTGAATTGCCTAAAATTATATCTAAAAACCCTATAGAGACTTTTTTCTATGCTTTTACAGATGTCTCTTCAAAAACGGCAAGAAGCTTATGTTTTACATATAAATTTCATATCCTCCATCAAAAAGATTGTATTCACCCCTGGTTGTATAGCTCAACAATTCCAACTGTAGTCAGCCAGATTTAAAAAAAAATTTTTTTTCAGCTCTACTTGCTCCAGCCATATTTATTTCATATAGTGTGAGTACACTGTCACTATCTTCAGACACAGCAGAAGAGAGCATCAGATGTCCATTACAGATGGTTGTGAACCACCATGTGGTTGCTGGGAATTGAACTAAGGGCCTCTAAAGACCAGTCGGTACTCTTAACCGCTGAGCCATCTCTCCAGCCCATTCAGCCAGATTTTTTTTTTTGAGACAGGTTTCTCTGTGTAGCTCTGGCAGTCCTGGGTCTCATTCTGTAGACTAGGCTGGCCTGGAACTCAGAGATCCCCCTTCCTCTGCCTCCTGAGTGCGAGGATTACCGACATGCACCACTACTTCCCAGCTAACCAATTCGGTTTTATTAGCTGTTTCTCGGCCACTGAA</t>
  </si>
  <si>
    <t>GAGCCAGGAAGTGGGAGTGGTTGGGTTGGTGAGCAGGGAGAGGGGTGAGGGGATAGGGGTGTGTTTGGAGGGCAAATAAGGAAAGGGGAAAGCATTTGACATGTAAATAAAGAAAATATCTAATAAAAAATAAAAAGTTACACTTAATTGAAAAACCTAAAGTTAAGATTAATATAATACCTAGGTAAAGCAAGTTATTTAATCTTGTTTCAGGACGACATGGTCTCAGATGTATGTGATATTATATTACCATTCTGTAAATTATTTAGCAAAACGAACTAAAATGTAATGCATTCCTTGTGGTATATAAAGTGGAGTGTTAAGCTACAACAGGAAGCTACCACACTGGTCTGTAATATATGCCTATGGGTAGCATTGTTCTGAGGGTTACTTAAGTTGAGTTGAATCACTTGGTATTATATGAGTTAAGAGCCACATAATGACACAGTCCAGTGGATTTTGTCTGTCACTGACAACCTTGAAGCCATAGTTTCATTTGTTCTTGGTAGAACTTTCTCTCACTCTTCTTGGAATTCAAGGGAGAAAGCAGCTTTATCCCTCAGACTATGGCAGTAAGGCAGGAACATTGAACACAGTCTCCCTTATTTTAGTTAACACAAGTGCATTCATATATATTAGGTCTAACAGTCCTAATGGTACAGCACTGTCATAAAATTCAAAGAATACTAATGTAGGTGGACTCACCTAGAGACAAAGGAATGTGTCACTCCTAAGAAATACATGTTTTCCTATGGTCTTATGTAACCAGTTAGACATTCAGAATATCTCCAAACAAGTTACTATGGACAGGTTGAAAAATACTGGTCTAGTATTAATTTTATGTTACAAGTATGGAGAAAACAGTAATGGGTTCAGCTTGTTGTATGAGAGACGTTTTCTACAGAGATGCAACACACATATTCATCTACCTGTCCCAAGTTGAAAATGAAAACAACCCATTACAACTTGTTCAACCAATGAAATTTATTGCAGTTACATCCAGGACTATGAGGAAGGAGTTGGTTACCAGATGCCAAGGGACTCAAAGACAGTTCCTATCCTGACACTTGAAACCAGCATATGCTACAGATTATGAATACTTGACACTCAAGGCATTCTGTGTATCTGTAGGATACTGGCAGGAAGAGCATTCCATTTTGGTGGTTTAGTTCATCAAACCCTCTTTTAAAAAACATGATTTGTCTGAGTTTATTCATTTGAATTAAACATACAGAATGCTATTGGTATCACTACCTATTTTGAGAGGTGCATTATCCACCATAATCAGATTTCCTCTGCAATGGATTCTTTCAGTCTCCAACAAAGAGTTACACATTCTTCTGGCTTTTCTACTTTATCTTCATTATGAAATATTTGACAGTGAACAATTTGAAATTTTCCCTTCATTGTCACATTTTCAGAGTTTCTCGAGCATAAATGCTTCTTAGTTTCTAAGACTTGAACACTACTTAAATGCTTTCACAAGTTCCTGATATTCATAATAAACTCCACTGTGGAGCCTCAAGTGTTGCAAAGAATTCCACTTTTGTAAAATACATGCCACATGTTTTCCAGTAGAAATTGCCCATTTCCCCACCCCCACCCCTTCCTCACTATAAATTTCTAGATATTGTCTAAGAATTAATTTTCAAGTAAAGATCTTTTCTCATGCGGTTTCTCTCCTGTATGAATTCTCTG</t>
  </si>
  <si>
    <t>AGCCAGCCCAGGCTAATATACCCGGCCAAACTCTCAATTACCATAGATGGAGAAACCAAAGTATTCCACAACAAAACAAAATTCATACAATATATTTCCACGAATCCAGCCCTTCAAAGGAAAAGAAGCAATACAAGGACAGAAATCACGCCCTAGAACAAACAAGAAAGTAATCCCTCAACAAACCAAAAAGAAGACAGCCACAAGAACAGAATGCCAACTCTAACAACAAAAATAATAGGAAGCAACAATTTCTTTTCCTTATTATCTCTTAATATCAATGGACTCAATTCCCCAATAAAAAGACATAGACTAACAGACTGGCTACACAAACAGGACCCAACATTCTGCTGCTTACAGGAAACCCATCTCAGAGAAAAAGACAGACACTACCTCAGAGTGAAAGGCTGGAAAACAATTTTCCAAGCAAATGGTCTGAAGAAACAGGCTGGAGTAGCCATTCTAATATCAGATAAAATCGACTTCCAACCCAAAGTTATCAAAAAAGACAAAGAGGGACACTTCATACTCATCAAAGGTAAAATCCTCCAAGAGGAACTCTCAATTCTGAATATATATGCTCCAAATGCAAGGGCAGCCACATTCATTAAAGACACTTTAGTAAAGCTCAAAGCACACATTGCACCTCATACAATAATAGTGGGAGACTTCAACACACCACTTTCATCAATGGACAGATCATGGAAACAGAAACTAAACAGGGACACAGTGAAACTAACAGAAGTTATGAAACAAATGGACCTGACAGATATCTACAGAACATTTTATCCTAAAACAAAAGGATATACCTTCTTCTCAGCACCTCACGGGACCTTCTCCAAAATTGACCATATAATTGGTCACAAAACAGGCCTCAACAGATACAAAAATATTGAAATTGTCCCATGTATCCTATCAAACCACCATGGCCTAAGACTGATCTTCAATAACAACATAAATAATGGAAAGCCAACATTCACGTGGAAACTGAACAACACTTCTCAATGATACCTTGGTCAAGGAAGGAATAAAGAAAGAAATTAAAGACTTTTTAGAGTTTAATGAAAATGAAGCCACAACATACCCAAAGCTATGGGACACAATGAAAGCATTTCTAAGAGGGAAACTCATAGCTCTGAGTGCCTCCAAGAAGAAACGGGAGAGAGTACATACTAGCAGCTTGACAAAACATCTAAAAGCTCTAGAAAAAAAGGAAGCAAATTCACCCAAGAGGAGTAGACGGCAGGAAATAATCAAACTCAGGGGTGAAATCAAGCAAGTGGAAACAAGAAGAACTATTCAAAGAATCAACCAAACGAGGAGTTGGTTCTTTGAGAAAATCAACAAGATAGATAAACCCTTAGCTAGACTAACTAGAGGGCACAGGGACAAAATCCTAATTAACAAAATCAGACATGAAAAGGGAGACATAACAACAGATCCTGAAGAAATCCAAAACACCATCAGATCCTTCTACAAAAGGCTATACTCAACAAAACTGGAAAACCTGGATGAAATGGACAAATTTCTGGACAGATACCAGGTACCAAAGTTGAATCAGGATCAAGTTGACCATCTAAACAGTCCCATATCTCCTAAAGAAATAGAAGCAGTTATTAATAGTCTCCCAGCCAAAAAAAGCCCAGGACCAGACGGGTTTAGTGCAGAGTTCTATCAGACCTTCAAAGAAGATCTAATTCCAGTTCTGCACAAACTCTTTCACAAGATAGAAGTAGAAGGTACTCTATCCAACTCATTTTATGAAGCCACTATTACTCTGATACCTAAACCACAGAAAGATCCAACAAAGATAGAGAACTTCAGACCAATTTCTCTTATGAATATCGATGCAAAAATCCTTAATAAAATTCTCGCTAACCGAATCCAAGAACACATTAAAGCAATCATCCATCCTGACCAAGTAGGTTTTATTCCAGGGATGCAGGGATGGTTTAATATATGAAAATCCATCAATGTAATCCATTATATAAACAAACTCAAAGACAAAAACCACATGATCATCTCGTTAGATGCAGAAAAAGCATTTGACAAGATCCAACACCCATTCATGATAAAAGTTTTGGAAAGATCAGGAATTCAAGGCCCATACCTAAACATGATAAAAGCAATCTACAGCAAACCAGGAGCCAACATCAAAGTAAATGGAGAGAAGCTGGAAGCAATCCCACTAAAATCAGGGACTAGACAAGGCTGCCCACTTTCTCCCTACCTTTTCAACATAGTACTTGAAGTATTAGCCAGAGCAATTCGACAACAAAAGGAGATCAAGGGGATACAAATTGGAAAAGAGGAAGTCAAAATATCACTTTTTGCAGATGATATGATAGTATATATAAGTGACCCTAAAAATTCCACCAGAGAACTCCTAAACCTGATAAACAGCTTCGGTGAAGTAGCTGGATATAAAATAAACTCAAACAAGTCAATGGCCTTTCTCTACACAAAGAATAAACAGGCTGAGAAAGAAATTAGGGAAACAACACCCTTCTCAATAGTCACAAATAATATAAAATATCTCGGCGTGACTCTAACTAAGGAAGTGAAAGATCTGTATGATAAAAACTTCAAGTCTCTGAAGAAAGAAATTAAAGAAGATCTCAGAAGCTGGAAAGATCTCCCATGCTCATGGATTGGCAGGATCAACATTGTAAAAATGGCTATCTTGCCAAAAGCAATCTACAGATTCAATGCAATCCCCATCAAAATTCCAACTCAATTCTTCAGCGAATTAGAAGGAGCAATTTGCAAATTCATCTGGAATAACAAAAAACCTAGGATAGCAAAAACTCTTCTCGAGGATAAAAGAACCTCTGGTGGAATCACCATGCCTGACCTAAAGCTTTACTACAGAGCAATTGTGATCAAAACTGCATGGTACTGGTATAGAGACAGACAAGTAGACCAATGGAATAGAATTGAAGACCCAGAAATGAACCCACACACCTATGGTCACTTGATCTTCGACAAGGGAGCTAAAACCATCCAGTGGAAGAAAGACAGCATTTTCAACAATTGGTGCTGGCAAAACTGGTTGTTATCATGTAGAAGAATGCGAATCGATCCACACTTATCTCCTTGTACTAAGGTCAAATCTAAGTGGATCAAGGAACTTCACATAAAACCAGAGACACTGAAACTTATAGAGGAGAAAGTGGGGAAAAGCCTTGAAGATATGGGCACAGGGGAAAAATTCCTGAACAGAACAGCAATGGCTTGTGTTGTAAGATCGAGAATTGACAAATGGGACCTAATGAAACTCCAAAGTTTCTGCAAGGCAAAAGACACCGTCAATAAG</t>
  </si>
  <si>
    <t>TTTTATTAGGTATTTAGCTCATTTACATTTCCAATGCTATACCAAAAGTCCCCCATACCCACCCACCCCCACTCCCCTACCCACCCACTCCCCCTTTTTGGCCCTGGCGTTCCCCTGTACTAGGGCATATAAAGTTTGCATGTCCAATGGGCCTCTCTTTCCAGTGATGGCCGACTAGGCCATCTTTTGATACATATGCAGCTAGAGTCAAGAGCTCGGGGGTACTGGTTAGTTCATAATGTTGTTCCACCTATAGGGTTGCAGATCCCTTTAGCTCCTTGGGTACTTTCTCTAGCTCCTCCATTGGGAGCCCTGTGATCCATCCATTAGCTGACTGTGAGCATCCACTTCTGTGTTTGCTAGGCCACAGCATAGTCTCACAAGAGACAGCTACATCTGGGTCCTTTTGATAAAATCTTGCTAGTGTATGCAATGGTGTCAGCGTTTGGAAGCTGATTATGGGGTGGATCCCTGGATATGGCAGACTCTAGATGGTCCATCCTTTTGTCTCAGCTCCAAACTTTGTCTCTGTAACTCCTTCCATGGGTGTTTTGTTCCCACTTCTAAGGAGGGGCATAGTGTCCACACTTCAGTCTTCATTTTTCTTGAGTTTCATGTGTTTAGCAAATTGTATTTTATATCTTGGGTATCCTAGGTTTTGGGCTAATATCCACTTATCAGTGAGTACATATTGTGTGAGTTCCTTTGTGAATGTGTTACCTCACTCAGGATGATGCCCTCCAGGTCCATCCATTTGGCTAGAAATTTCATATATTCATTCTTTTTAATAGCTGAGTAGTACTCCATTGTGTAGATGTACCACATTTTCTGTATCCATTCCTCTGTTGAGGGGCATCTGGGTTCTTTCCAGCTTCTGGCTATTATAAATAAGGCT</t>
  </si>
  <si>
    <t>AAACACCCATGGAAGGAGTTACAGAGACAAAGTTTGGAGCTGAGACAAAAGGATGGACCATCTAGAGTCTGCCATATCCAGGGATCCACCCCATAATCAGCTTCCAAACGCTGACACCATTGCATACACTAGCAAGATTTTATCAAAAGGACCCAGATGTAGCTGTCTCTTGTGAGACTATGCTGTGGCCTAGCAAACACAGAAGTGGATGCTCACAGTCAGCTAATGGATGGATCACAGGGCTCCCAATGGAGGAGCTAGAGAAAGTACCCAAGGAGCTAAAGGGATCTGCAACCCTATAGGTGGAACAACATTATGAACTAACCAGTACCCCCGAGCTCTTGACTCTAGCTGCATATGTATCAAAAGATGGCCTAGTCGGCCATCACTGGAAAGAGAGGCCCATTGGACATGCAAACTTTATATGCCCTAGTACAGGGGAACGCCAGGGCCAAAAAGGGGGAGTGGGTGGGTAGGGGAGTGGGGGTGGGTGGGTATGGGGGACTTTTGGTATAGCATTGGAAATGTAAATGAGCTAAATACCTAATAAAAAATGGAAAAAAAAGAAAGGATGTTATGAATGTCAGTCATGTAATAACCATCACAGGTATCTTGAAAGATGCAAAACAACCCATTATGAGGGAGAAAACTATGACCCTATGAAGTGATACAACCCAATGATCTGATTCTTCTTTACCATTAGACCAAATTGCAAACTTAATTCATACTGATAAAACGATTGAATAGGGTAATAAATGTAGTAAAGATTTCACATGTGCTGGCTATCATTGCAGGCATGTAAGAAGTCACAGAGGAGAGAAACCCTATGAATGTACTCAATGTGGTAAAGCCTTTCATTTCCCAGTCATCTCCAATGTCATAAAAGAAGACATTCTGGAGAGAAACCTTATGAATGTGATCAATGTGCCAAAGCCTTTGCAGATCACACTGAGCTCCAAAGCCATCAAACAACACATACTGGAGAGAAACCTTAAGAACACAATCAATGTGTAGAACCTATTCACAAGGGAGACGTCTCCATAGACAAAAGAAGACATTCTGCAGAGAGACCTTATGAATATAGCCAATGTGGTAAAAGCCTTTTCACAAAGTTCTTATCTTTAAAAACATAAAAGAACCCATATAGGACAGAAAGTTTATGAATGTAATCAATGTGCTAAAGCTTTTTTTCAGTAGTCTTCAAAACATAAAAGATCCCATACTGGAAAGAAATGTCATGAATGTAATCAATGTGTAAAAACCTTTTACAACTTTGTAGTCTCCAGTATTATAAAAAGAATTTTTTAAAAATAGCAGATACAGGAAAGAAACTCTGTGAATGTAATCAGTGCTATAAATCCTTTTCCTGTTGCAGTTATCTGCAACAACATAAGAGAATACATACAAGAGAGAAACCTCATGAATGTTATCAATGTGGTAACATCATTTCATGTCATAGTTCTTTACGCATATACAAGCACATACTGTAGAGAAACTGCATGAATGTTATGAATGAGGTAAACCCTTTCCAGAACACATTCATCCCCGAATACATAAAAGAAAATGTACGGGAGAGAAACCTTATGAAAAAAATAAATGTGATAAAGCCTTTGCCTATCACAGTCATCTCCAAATACATGAATAAGCACATAGTGGGAAAAAACCCTGTGATTGTAATAAATGTGTTAAAGCCTTTGCATGTCACTGTACTCACCACATACTTAAAGGGACACAAAGTTAGAGAATCCTTTACTGTCCAAAGACAGAAAGGAGGCAGATCTGAGCATCTGTGTCTCAGGGTCGGGATCTTTTCCTGGGTGGGCAGCTTTGTCCCTGTGTCACCCAGAGCTGTCAACACCATCGGACATTGTGTTATTTTGCTCTTGAGATGCATGGGGTGTGTGACAGTAAAACAGAAACTGTAGGAGTCCACCAAAAGACCCTCATTCACAAAGACCACAAACAGACATTGTTGCAAACCACAAGACGTTTTTTTAATTGATCCAACACGTTGGGGAACACCCTTCAACACACAGGCAAGAGAAAAGGCCCCAAACAAACAAAGAACACACTTTTTATACCTTGGAAGGGGCAGGTTTAGGCAACAGGTCTAACTGGCTTATTCTAATTGCTATAGCAAGTAACCCTTTCAGGCATTGGTTGGTTTGAATAGAGTGACTACCTTTGGCCTAGTCCCTCACTCCACCTGCCCTTATGGTTTTTCTCAGCATTGTTTAGTCTGCCTGCTTCCTTATCTGGCTCTGTACTTGGCCTGCTAGTATCTTTTGGAAAGTCCCTTCAGAGGGAAAAGGGGCTAGGTGGTCTTGAATTTATTTTGGATTATACAAAACCAAACCCTCGTCTCCACTGAAGCCCACAGGGAATCTAAAGAAACTACAGGTGGCATAAACCAGCCACATTTCCACCCCTCCAACTCCAGTGGACACTGGCTGACACCTCTGTGCAGAGCCCGTAGGTCCCAGATCCCACAGTAACTCTAGCAGGTCTGGTACGGGTGTTTCAATGAAGACAGACTTGGGTGTCCTCTCTTTTGGAGAGCTTAGCTAAAGACCAGACACCTGGGCTGGGAGATAAGGGTCAGACAATGATGGCTTCCAAAGCCTGAGGACCTGTGCTTGCAAACTCAGTCCTGGGGAGGCAGAGACAGGCAAATCCCTGGACCTTGCTGGTCCATCTTAATGGGCTAGCCTTGGCTCTCAGTGAACTTTCATGTGTCAATCATGGGACGACTCTGAGCCGGTTCTCTCCTCTAACTTTATATGGTCTACAGGGGTGTGATAAAGATCACCAGGT</t>
  </si>
  <si>
    <t>TATAAGATTTTAAATATTCTTTACTTGCTCATCCAGGTAGCACTCGCAACTGCTGTGCAAAACTCATTTCATAAGTTATTTCCTTTCCCGGAGTTCTGATGTTGGCTCTAGTTCATTTTCTAATCATTCCTGTCAAACGTTCTCTGCAAGTCAAGCATGAATCCGGAGTTGCCACTGTGCAGTTATTGCATTGTCTCCAAGATGAGAGTGCAAGCAAGCACCCGGGCCAGTAGGATTGCTCTGCACTGGGCCCCAGGCCAGTTTTTAATCTTTTAAGAATTGTGACATCAGGGAACATCAAGTTTCACAGAACTCAAGTCGGGTATAATAGAATGATTATGCACATCAGGGGCAACTGAAAAGCAGTCACACACAAATGAAATCTATACAGGCACTGTCCAGGACTAAGGTTGGAAGACATCGGAACAAATGATTTTTAAAGGGAACTACCACAGCTCCTGAGATGTTTCCATCCTGGCCTGCTGCAGGCAGTCTCTGTCATGGCATGCTGTCCCCAGCAGGTCATTTTCTGCGGAGCCGTCCCTCCCAACCATGCCCCCCACACACACATGCCCCCATGCCCATAGCATCCTGTAGGTGTCTCAGAATTCTCAGCTCTCTCTGTCTGAGTCACGTCCTCATCTCTGTCCCTCCCCAGTGAGAATCCATCTCTGCTCAGACAGGCTCTGGCTATTTTACACAGACTGTGAGGCTACTCTAAGCTGTGAGTAGTTACCTACTCTGAGCCTTGTAGAGGACAGAGGTTCCCACAAGTCATCTTCATCTTCTGAGTCATTGTCCACACTCATAGGGACACAGCCTGACAATTCACCACATGGCTGAGCTCGGGGGATAGCAGCAGCAGAGCAAGCAGGCCGCTGTGCTGTTGAAAGACCTCTGAAGGGAGCCCCTCATTCAAGTCTCCAGATAATAGCAGAGCTCCAAAGACTCACGAGAGACCAAACTTGATGCAAACCACACGAGGCTTTATTGGGGAAAGCCAGAGCTCTGGGGACAACTTGTATCCCACACAGGGGTAGAGGAGTTGACCCCAAGGGGAAAGGGGTTCCAGTTTTTATAGGCCCTCAGGGGAGAAAGGAGAAGGAGGGAATAGGGGATTTCCAATCTAAACAATATCTATTCTCAAAAAATGGATATGGGAGGGGTACAAGGAAAGAGTCTGGTGCAGGTGCAGCAACTCCGGATTGGCACCGGCTATGGTTGCTGGGGAGATTTTCTGACTCTATCCCAGCAACCAATATCACAAATACCTGGCAGTGAGGTACAGCAGTGGGTCACACCTGGGTTCAAGGAATGGTCAGAACATTGGCAGACACACAGGTTCGAGGTGTGGCCAGAGCATTGTACACCTCTATTTTTCTAAATCAATGGAGGTATTTCTAATAAAAATGAAATCTGTTTTGCCAATTTCAGGTCTTTTGTGACCTTTTACAATCTGTCAGGATCTTTTACTGCCTTTTCATGTTTTTCAGGGGGTCCTGTGGACTGGCTCCTCTTTAAATGCACACAGTAAGCTCTTTATGTTCACAATGTTTTGTGAATTTATTTTCTGAGTCAGATTCCTCCTCTGAGGTTGGTTTCTACTCTTGAATCGCCAGGGTCCTGTCCTGAGCCACTTTTCTCAGGCTTTTCTGTGGAGAAATAAACATGTTTCTCAACCCTGACAGAGGTTGTGGCAGCACATGGGAGTCCCCTCAGTCCTGGGCACCTGTGGCTTCTCTGTCCCCTGCCTGTGCCTTCCTCAGCAAGTTCCACACAGCAGAGGCTGTAAGGGGCAGGTCTGGGCCTCCATTCTCTGTGAACAGGGTTTTAATATTTCACCCTGCTCTATCTCTCACATGTCCACATCGAACATTCTGACAGAAGACAGTTAGTTGCCAGTGCCCACCTCAGTGCCTGTCTCTTTAAGAGTCTGCTCCATAATGTTTGTGAGGAACTCTGTCTGCAGACTCACTGTGTGCCATCCTTCGAGAGAACCACTAAGTACACACAACCCAGAGCTGATGGCTCCTGACCTAAGACAGGTGCTCCTGGTGGATTTCAACAGAACAGTTAGGACCTGAAGCCACTTACCATGCCCCTCCTCTGATGGAAGCTGGCCATAAAAACCAGAGCTGACAGCTCCTGGCCTCACCTGGGCACTGATTTGGCACC</t>
  </si>
  <si>
    <t>AGAGAAACCTGTCTCAAAAAAATTTTTTTGACTGAATGGGCTGGAGAGATGGTTCAGTGGTTAAGAGTACTGACTGCTCTTCCAGAGGTCCTGAGTTCAATTCCCAGCAACCACATGGTGGTTCACAACCATCTGTAATGGCATCTGATGCTCTCTTCTGCTGTGTCTGAAGACAGTGACAGTGTACTCACACTATATGAAATAAATATGGCTGGAGCGAGTGGGGCTGAAAAAAAATTTTTTTTAAATCTGGCTGACTACAGTTGGAACTGTTGAGCTATACACCAGGGGTAAATAGAATCTTTTTGGTGGAGGATATGAAATTTATATATAAAACATAAGCTTCTTGCCCTTTTTGAAGACACATCTGTAAAAACATAGAAAGCAGTCTCTATAGAATTTTTAGATATAATTTTAGGCAATTCACATGGGCTATTTTAAGGTATCTTCAAAATACCTAAAAATGAGATTTTTTAGGATAATGATTATCTATAGATCCCAAGTAACGTGCTAAAGCTACCTGCCAATGATTATCATCATGGAGCAAATAACCAACCTGCATTTTTTTTTTAATAGCACAACCATTTCCTTAGGTTCTTTCCCTGTAAGTGGCTTAAGATATGCTCTGCCCATCATTATCAAATCTATAATTTCTTGTAATCAAGGACTTGTGGTTCAGTTCAGCGAATTTTGACATTATAAATTTCTATAACACCATTACCTTGTTGATATGTAATTCCTGTGATGAGGTGGAAAGATAAAAAAAATGATGAAGAAGTAGGGGAGTAATTCTATGAGCTACCCCTTTAGCAGAAGCATTATTCAATATACCAATAATTTTCTCTGTTTCAAGTGATTTTTTATGGAGTATTGTGAGGAGCGGTGTGGCAGCAGTCCCAAGATGGCACCCGGGACTGCAGCTAAGTCTTATGACTTGCACCTGACTTCCTCATACACCTGAAAATAAGCCATGACCATCATGAGAGCTGCGCAGGTGCACCATGATGCTGGCGGTGTAAACAAGTCCATATTTGGTGGAGCTGTGCCCCTGCCGCCCTGATTGGCTAAAGCTGTGTGCCTGGTGAGATGGCGTGGCCTGCCGTGAGTGCATGGGGATGGAGAGTATATAAGAGTGAGAAGCCCGAGTGGTTTCCAGTGTGCCCTTGTCATAAACAACATCAGCAGAGGCTTAAGCCTGAGTCTGGCGCCAACCCCTCCCCAGTGGGTGCATGCAAATTAGGTGCTGGCAGACTGATCAATCTCAGGAGGACACGAAGCCTTTCCCTGTGCTCAGGTGCATATAAGCAGACCTCCCTGGTTGCCCAGAGTCCCAGTAGCAGCATCAAGGCATTCCTGCAATAAAGGCTGTTGAGAAGAATCCGACCATGTTGTGTCTTCCTTGCCAGCCTAGGTGGGCGCAACAGAGTATAACCAAGTATCTTTAGTTAGGGTTTTACTGCTGTGAACAGAAACCATGACCAAGGCAACTCTTATAAGAACAACATTTAATTGGGGCTGGCTTACAGGTTCAGAGGCTGAGGGTTCAGGGTTAGCTGCTATGCCTTATAATAGGAGCAGAGTGAAGGAGTCCTGCAGCATAAGTACCAAGCCTCTAAAGGCAGTGTTGTCCCTTTCCAGATGTTAGTGGCTTCTCTATCTAGTAATGGGGATTGATTCTG</t>
  </si>
  <si>
    <t>CAAAACACCAATGCACATAAAATGAAAGTTAATTAACTAGTTAATGTGAAAAATTAAAGTTAGCATAGTTAAATGTAGCATGGTATGTGGGAATTTAGGTGGCTGTATAAACCCCCATTTTTACTTTTAAATTTTGTGATTTAAGTATTTGTAATGTGTCATTCTGAAATAACTTTACCCTGTGGATTGTAAAGAATTCTAGTAATACGATCACTATTCCACAATTTGCAATATTCCTTTAAACTTTTGCTAGAATAAGCAGGACCCACTATCAGTTTTCAGTTGTAAGAAGAGTTCTAGAAAGAAAATAGAGTATAATAAATGACTAATGAGACCCAAGATTGTTTTAGCCCTGAATCCAAGAAGCAACAATCATATTAGAAAAAGTATTAACCATTACATGAACATATTTGAAATGTCCAATTTCTGACTGTTCTAATTTAACCCTTGAGAATTAATTCCACAAGAAGAGGGCAGTGGTGTGAAAGAACAAGAAGTGAAGAAGTTCATGAGATTTTTGAGTGGCCTGGAAAGTATTGGTGGTGAGGAGGCAAGCACATCAACTGGAGCATTAGTGGATGTTAAGGTACCTGCCAGATAAGAATGAACATACTGAGTTAGGAAAACTTGAGGTCATTGTCTTACAGACACCTGAAGCTAGAGAAACCATTATGGAATAACATTAGTAGTGGGGTTGGGTTTAAGTCCTACAGTTTCTAAAACAACAGCTTGAGTACAATATGCAGAACCAGCTAAAATATTCAGTGGCTGAGAAACAGATAATAAAACCGGATTGTTTAGCTGGGCAGTGGTGGTGCATGTTGGTAATCCTAGCACTCAGGAGGCAGAGGAAGGGGGATCTCTGAGTTCCAGGCCAGCCTAGTCTACAGAATGAGACGCAGGACTGCCATAGCTACACAGAGAAACCTGTCTCAAAAAAATTTTTTTGACTGAATGGGCTGGAGAGATGGTTCAGTGGTTAAGAGTACTGACTGCTCTTCCAGAGGTCCTGAGTTCAATTCCCAGCAACCACATGGTGGTTCACAACCATCTGTAATGGCATCTGATGCTCTCTTCTGCTGTGTCTGAAGACAGTGACAGTGTACTCACACTATATGAAATAAATATGGCTGGAGCGAGTGGGGCTGAAAAAAAATTTTTTTTAAATCTGGCTGACTACAGTTGGAACTGTTGAGCTATACACCAGGGGTAAATAGAATCTTTTTGGTGGAGGATATGAAATTTATATATAAAACATAAGCTTCTTGCCCTTTTTGAAGACACATCTGTAAAAACATAGAAAGCAGTCTCTATAGAATTTTTAGATATAATTTTAGGCAATTCACATGGGCTATTTTAAGGTATCTTCAAAATACCTAAAAATGAGATTTTTTAGGATAATGATTATCTATAGATCCCAAGTAACGTGCTAAAGCTACCTGCCAATGATTATCATCATGGAGCAAATAACCAACCTGCATTTTTTTTTTAATAGCACAACCATTTCCTTAGGTTCTTTCCCTGTAAGTGGCTTAAGATATGCTCTGCCCATCATTATCAAATCTATAATTTCTTGTAATCAAGGACTTGTGGTTCAGTTCAGCGAATTTTGACATTATAAATTTCTATAACACCATTACCTTGTTGATATGTAATTCCTGTGATGAGGTGGAAAGATAAAAAAAATGATGAAGAAGTAGGGGAGTAATTCTATGAGCTACCCCTTTAGCAGAAGCATTATTCAATATACCAATAATTTTCTCTGTTTCAAGTGATTTTTTATGGAGTATT</t>
  </si>
  <si>
    <t>GGTAGAGGTGTTTGCTGTCGAGCATGACAACCTGAACTTGACACCCAGGACCCAGGTGATAGAAGGAAAAAAAATCAACTAATATGAATTGTTCTCTGACCTCCATACATATGGACACATTCATTAATTAAAATGCACTAACATATTTAAAAAATTAAAAAGTAGAAATTACTCAGCACACAACTACCATATTTTAACAGAAAAAAATTATAAATTAGTAATTAGAGGAAAGCTCCACATTAATATTTTGTACCATCATTCTAGACAACTGTTTAGTCAAAACAGAGATCTAAAAGAAAAATCCTTGGGACTGGGTAGGTAAGATAGCTCAGTGATAAACAGTGAGTATTGCTCTTCCAGAGGACCCAAGTTCAGTTCCCAGCTTCCATATGAGGCAGTTCACAATCACCTGTAACTCCAGCCCTAGGGGCTCTGACACCTTTAGCCTCCATCAGCACCTGCCTGCATAGATGTGCACATAATTATACACACTATTAATAAGTATGTAAATTAAATATTTTAATAACAATACTCATCTGCGTGTAGTAACACACCTCTTTAATCCCAGCCCTCAAGAGGCAGAGGTGGGCCAACCTGGTCTACATAGCACGTTCCCATCCAGAATTCCATAGAAAGATTCTATCTCCAAAAAGAAAAGGAACGAGAAGAAGAGAAAGGATGGGGGGAAGGGGGAAGGGGGAAAAGAAGGGAAAGGGAGAAGGGGGCAAAGAAGGGGAAAAGGAAGGGGGAGCTCCCAGGATGACTTACAGCAAATGCCAAACAACAGGTGTTGAGGTTTCGTCGGTTGCTGTGTTTTATAATAGTAAATACTGTCCCCCAAGGTCTGGTTTTTCACAGGGACAAGGAAGTCTTAACATACACCAAGTGATGCTATGTAACCTTGCTCTTTAATTTAAACCTATTGGATGAATAAAGATGCCTACAGCCTATAGTTGGGCAAAAAAGAGAGGTAGCTGGAGTTTCAATTCCTGGGCTATGGGTCTGAGGAGGACCACAAGGAGAGAGAAGATGGATTGAGAAGATGCCATGGAGTAGGTGAATCATAGAAATGTGGCTGTAAGAGCCCAGATGTAACATGGCAAGTCAAATCTCAAGGGCATTGATAGGGAAGTAGATTATAGCTTAGAGGGTAGATGTCTGCCCAGCTCTAGTGCTGTCTAAGGCTTATTATAAATACAAAGGTTTTGTATCTTAATCTGGTGACTGAATCGCCTAAGGTAGGGTAGAAAACTCTGATTGGGATTAAGTAATAAGCCCAATAAATGGGCATAAATACTAAACTATCACCAAGGCCCCTGAGGCCTCTGGTCTGCTTACTATATCACTCTCCCAACACCCAATAGAAAATTGAACTATATTTTGAGAACGTGAGAGTGAAAGAAAAAGCAAACTGAAACTTAGAGGAAGCTCTAAAGAGCCCCAAATCATCATAGCAGTTCTCAGCCTTCCTAATGCCACAACCCTTTAATACAGTTCCTGGTGCTGTGGTGACTCCCAACCAGAAGATTATTTCATTGCTTCTCCAAAACTGTAGTTTTGCTAGTTATGATTCATCATGTAAATATCTGATAAGCAGGACATCTGAGATGCACCCATAAAAGGGTCCCAATCCACAGGTTGAGAACCACTGCACTAGAGGAGCCAGGAAACTTAAACGCACAGGGTTTGTTCCTTCAAACGATGGGATGCATAGCCCCAGCCTGATGTTAAAGAGCATCTGGATCTTTCCACGGATGAGTTTAGGATTTAACATATCCTTGAGGCTATGTTTCCTTTAGGGAAAATGCTTTTGAGCAACAGAAGCAGCACTATCCTTATAAAGTAAAGAAAATCAGGGCTGGAAAGATGGCTCAGCAGTTAAGGACACTGACTGCTCTTCCAGAGGAGCTAGGCTCAAATCCCAGTGCCTCCAGGGCAACTCACAACTGTCTGTAACTCCAAGATCTTACATCCTCACACAAACATACATGAGGCAAAACACCAATGCACATAAAATGAAAGTTAATTAACTAGTTAATGTGAAAAATTAAAGTTAGCATAGTTAAATGTAGCATGGTATGTGGGAATTTAGGTGGCTGTATAAACCCCCATTTTTACTTTTAAATTTTGTGATTTAAGTATTTGTAATGTGTCATTCTGAAATAACTTTACCCTGTGGATTGTAAAGAATTCTAGTAATACGATCACTATTCCACAATTTGCAATATTCCTTTAAACTTTTGCTAGAATAAGCAGGACCCACTATCAGTTTTCAGTTGTAAGAAGAGTTCTAGAAAGAAAATAGAGTATAATAAATGACTAATGAGACCCAAGATTGTTTTAGCCCTGAATCCAAGAAGCAACAATC</t>
  </si>
  <si>
    <t>AGCTGTGTCAAGTTGACACAAAACTAGCCAGTACACATGCCAATATGGAAATGCCTTGAGGATGTTATTATTTAACTAAAAATAAATATGCGACTCAACATTTGTATCTAATCTTAATATAAAAGGATCAAGTACTGGGTTCTATTAGAAAGCAGACTGAAAAAGCCAAAGAAATCGCTGCAGTGAACCAGGCTCCTCCACCACCTCTGCATCAGCTGCTGCCTCCAGCTTCCTGCCCTACTTGAGTTCCTGCCCTCACTGCTTTTGATGGTGAACTCTTTTAAGGAACTTTAATGAAATAAACCCTTTCTTCTCCAAGGTGCTTTTGGTCATGGTGTTTCTTCACAGCAATAGTAACTCTAAGACACATATATTTTCCATCTTTTTTTTTTTTTAGACAGTATTTTTCTGTGTAACAGAGCCCTGGCTGTCCTGGAAGCTCTGTAGACCAGGCTAGCCTTAAACTCATAGAAATCTCCCTGCCCCTACCTTATGAGTGCTGGGATTAAAGGCATGTGCACTACTACCCTGATATATTTTACATCTTAAATTACATATTGGGCATATGGAGGTTATAGAACAACTCTCTTCTGCTAACTTGTATGATCTACAGAACAAACTCGGGATATCAGGCTTGCTTTTAGCTCCTTTATCCACTAACCATCTTGCCAGATCAGTCTATATTTCATAAAAACAGTGATAAAGGCCTAAACTAAAGTAATTATGATGGAGAAAAAACTCTAGGGGTCAAGATTCTCAGGATCTAGGCATAGTGGCATACACCCTTAATCCCAACACTCAGGAGGCAGAGGCAAGTGGATCTTTGTTAGTTCAAAATCAGCCAGGGCTACATAGAGAGATCGCTTATCAACACTTTTAAGAGGTAAAGTTCTACAAATCAGTTCCATTTTCTGATGTTTCCAAAATTTATGAGGGCTGAAGAGAATGCTTAGCCAGTAACAATACTTGTTACTATTTTAGATCAGATTCAGTTCCTAGGACCCATGTAGTGACTCACCACCACCTACAACCACAGTTCTAAGAGATCTGACGTCTTCTTTGACCTCTGCAGGCACCAGACATGCACATATTACATATATATGCAGGCAAAACACATACAGACAATAAAACTAAAAAAAAAGAAGTATTTTATGATATCTATAATTTCTTACCCTTCTGTTGATGGAGTTGGGAGTATCAATTGCATGTTTGTTTATTTGGTTGGTTGGTTAATTGATTGATTGGTTGGTTGTTTTATAATACAAGGTTTCTCTGTGTAGCTCTGGCTGTCCTGGAACTCACTCTGTAGTCCAGGCTGACTTCAAACTCAGAGATCCCACTTGCCTATGCCTCCTGAACTGGAATTAAAGGCATACACCACCATTGTCCAGCTACTAAATGATTCTGTTCTGTACTTCTTTACTGGTTGGTGCTTATTGAGAGCATCTGGGGACATTTTGGATAGAAGCAGTAAAAGAAAAATGGACCCCCAGTGAGGATTCTGTGTCCAAAATAATATACTCCAAGACTGACAGTTGATGCCAGCTGGGAGCTCAGTCATACTGTATGTCTCTAAAGAATTTTAGCCCTGTTTGGCTTGGTGGGTGGGCTCCAAAAGGAAGGATGACCCAATAATGAACATTTTAGAAAACTCCTGTAAAATATACAAAGTGCATTACAACATAGCCTCAGAAGTCAAAAATCAGTACTTCTGCTACATTTTGTTAATGGAATGGTCAGGGAAATCCCAGCATCAGGGGTTGGGTAATAAATTCTACCTCAGCAAGAGATGACAATTTGGAGCAATACTTAGATTTTTCACAGAGCTTCAACAACTGGAACAGAAGTGATAGAATTAGGACTTTAAGGTCACCCTCAATCTGCAATATAAAAACTCAATGGGCTGAAGAGACAGGAGAGTCCTGGTCTGAGGGACAAAAGCAATATGTGTGCTTTTCTGATAAGTTTAGACTCAGGACCACAGAGGTGAAGCTTCAGAGTTAAAAATACTTGTCAGGATCAGGGGAAATATCACACTAAAGGCATGTTATTAGACTATTTACTAGCTCACCATTCACTGTCATTTCTGCCTAGGGCAATTTCCTCACAAACAATATCATGGTTTTCTGCCTGATTTCCTGCAAGCACCCTCTCATGTATTATTTTCTCAGATAGCAAAGATGGCCTAAATGGATTTTAAATATAAGATAGTAGCCAGGCATGG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CTTCCACGTTCTTTATAGGCTGCCACCAGAAGATGTGGCCCAGGTTTAAAGGTG</t>
  </si>
  <si>
    <t>CTGTAGATCATACAAGTTAGCAGAAGAGAGTTGTTCTATAACCTCCATATGCCCAATATGTAATTTAAGATGTAAAATATATCAGGGTAGTAGTGCACATGCCTTTAATCCCAGCACTCATAAGGTAGGGGCAGGGAGATTTCTATGAGTTTAAGGCTAGCCTGGTCTACAGAGCTTCCAGGACAGCCAGGGCTCTGTTACACAGAAAAATACTGTCTAAAAAAAAAAAAAGATGGAAAATATATGTGTCTTAGAGTTACTATTGCTGTGAAGAAACACCATGACCAAAAGCACCTTGGAGAAGAAAGGGTTTATTTCATTAAAGTTCCTTAAAAGAGTTCACCATCAAAAGCAGTGAGGGCAGGAACTCAAGTAGGGCAGGAAGCTGGAGGCAGCAGCTGATGCAGAGGTGGTGGAGGAGCCTGGTTCACTGCAGCGATTTCTTTGGCTTTTTCAGTCTGCTTTCTAATAGAACCCAGTACTTGATCCTTTTATATTAAGATTAGATACAAATGTTGAGTCGCATATTTATTTTTAGTTAAATAATAACATCCTCAAGGCATTTCCATATTGGCATGTGTACTGGCTAGTTTTGTGTCAACTTGACACAGCTGGAGTTATCACAGAGAAAGGAGCTTCAGTTGAGGAAATGCCTCCATGAGATCCAACTGTAAGGCATTTTCTCAATTAGTGATCAAGGGGGAAAGGCCCCTTGTGGGTGGTGTCAACTCTGGGCTGGTAGTCTTGGTTCTATAAGAAAGCAGGCTGAGCAAGCCAGGTGAGGCAAGCCAGTAAAGAACATCCCTCCATGGCCTCTGCATCAGCTCCTGCTTCCTGACCTGCTTGAGTTCCAGTCCTGACTTCCTTGGTGATGAACAGCAGTATGGAAGTGTAAGCCGAATAAACCCTTTCCTCCCCAACTTGCTTCTTGGTCATGATGTTTGTGCAGGAATAGAAACCCTGACTAAGACAGCATGTAAAGCCTTTATAATTTTAAACTATTTCATTGGTGTAGAATTCATATATCATAGAATTCACCTTTAAAAAATAGGACCCAGGGCTGGAGAGATGGCTCAGCGGTTAAGAGACCCGACTGCTCTCCCGAAGATTCTGAGTTCAAGTCCTAGCAACCACATGGTGGCTCAAAACCATACATAGTGAGATCTGACAACCTCTTCTGGTGTGTCTGAAGACAGCTACAGTGAACTTACATATAGCAATAAATAAATCTTAAAAAAAAAAAAAGAAAAAAAGGACCCAGGAGGGATGGGGTGAAGAACTTGGGGAGGGGAACCAGAAAGGGGGGCAACATTTGGAATGTAAATAAATAAATAATTTACTTAAAATAAAAGAAAATTAGGATCCAGTGAAAGCCAGGCATGGTGGCACAAACCTCTAATTCCATTGCTTGGGAGACAGGGGCAAGCAGATCTCTGTGAGATTGAAGCCCAGCTTGGTTTACATAGTATGTTCCACAGCTGCATATGGAGGCCCTGTCTCCAACCAAACCAGCCAACCAACCAACCAACCATACAGGATATGTGGCCAATGAGATAGCTCTGGTAGTAGAGTACTGTCAGACCTGAGGAAAAAAAACATTCTCATAACTTTCTGCTTAAAGCAAGCTGTGCCCAAGGAACTGACCAGACAACTGATTGCCTCCTGCTAAGTTGGAGTTTCAAAGAACAGCCCTTACTGGCTTTTGAGGTCCCCTTTATGGGGATGGGTTACGGTTGATAGAAAACAGCTGTTGAGATAGTTGGCTGTTAGCACCTGAACAGAAGAATAGGGGACTTGGGCCTCAAGGCTGCCTAAGTGGTAGATAAGTGCAGGAATACATCATATGGAAGGGGGGTCACCACAGGGTTCAGGAGTTTAGCAAGGCAAAGGGGTGGGTACACATCATGTGGTGACAAATTCAGTATAGGTTGAAAAACATTGCTTGCAGGATACATTAGGTTTAGGAAAAATAAAGTACAAAAACTAACTCTCGGGCTGGTGAGATGGCTCAGTGGGTAAGAGCACCCGACTGCTCTTCCGAAGGTCCGGAGTTCAAATCCCAGCAACCACATGGTGGCTCACAACCATCTGTAACGAGATCTGACTCCTTCTTCTGGAGTGTCTGAAGACAGCTACAGTGTACTTACATATAATAAATAAATAAATCTTTAAAAAAAAAACTAACTCTCTCTCACTCTACACACACACACACACAGACAAATAAATGTGATTTTCAAATATATTAAAAATGTGATCTAGTTAGCCTTTATCAGTTAGTCCTTGTTGCCCTCCCCTTCTTTTTCTTTCTTCTCTCTTGTTTACCAGGGTAGAATCATCTTGCTCAGTCCCTCTACCTGTGACTAGCATTTTCCTGCATGACAGGTAAGAGTGAGTGTTCTATCCTGTGTCAGGGGTGAGATGTTTTAGATCCCTTCTGCCCAGGGATCTCAGCATAGGTGGGAGCTCATAGAAGGTTCCCACTGAAAAAACAAGCTTGGGCAGGGTGATGGGAAAAAAAGCATAGAACTGCCAGAGTCAGAATCCTTGAGTTCAGATTGATAGACAGGCATTTTCTCACCTGGGATGATGGGATGTATGGCCTTGGTATGTGATAGGCAAAGTGTGACTTTTGCTCTGGGCTCATCGATTGGGACAAGCTTCTTATGTATGCAGTGGACACGAACAGCACTCTCAAGCTCTCTAGAATATCTCAAACATATACTCTTATTTCTCACATTTTTAGGTATTTGTTAGCATCAGAGCAAATGTCTCCCAAAGGCCATTTGCAAAATGCTTGGTTGCCAGACAGTGGTACTATTGGGTGGTGGTGGAATTTTAGGATGTAGAAAGAGAAAGAGAAGTCACTGGAAACATGCCCTCAGAGTAGACATTGGGACCCTGATCACTTCTCTCTCTGATAATCTCGAGGTGAGCTGTTTTGCTCCACCAACGTGATCCTGCAAGGCTATTCTGCCTCATGACCAATGAAGACAACTAACCACAGGTGAAATCCTCCAAGACCAATGCTTGCTTCCACTAAGTTATTTTTCTCTTGTATTTGCTCACAGTAATGAGCTAACCAGAAAATAGCACTTGAAATGATTTGTTAGAAACAGGTAAATATTAAGTGTACCACCAGGGAACAAGATGCTTTATTATTATACAAAAAGCAGTGCTTTCTTCCTTACTCTGTCCAATACTTGCTTATTTCCTCAGGAATGTTAACTATCTGTATCCCAGCTGAGGTTATGTACATGTGAAGGCCAGAGGATAACCTCAGGTGTCATTCATAAGGTACAGTAGAGCTTTCTCCTGTGTGTGTGTGTGTGTGTGTGTGTGTGTGTGTGTAT</t>
  </si>
  <si>
    <t>TAGGTACCCAGAACTCACATCAGTATCTGGTGGGCATGGTGGTCTTCCTGTAATTGCAGCCTAGGAAAGTAAAGACAGGTAATCCCCAAAGGAAGCTGATCAATAAAACAGGCAACTCTGGCCTGTTCTGGCTTTGACTAAGAGACCCTGACTCACTGAAGAAAGTACAAATGGGAGCAAGGATAATTCTTGACATCAACCTTAGGCCTCCACGTGCACATGAATCCATACCTATATATGCCCCCAAGTGCTCATATCTATGCAAACATGCACACCCATACACACATCTCACACACACACATACACACACACACACACACACACACACACACACACAGGAGAAAGCTCTACTGTACCTTATGAATGACACCTGAGGTTATCCTCTGGCCTTCACATGTACATAACCTCAGCTGGGATACAGATAGTTAACATTCCTGAGGAAATAAGCAAGTATTGGACAGAGTAAGGAAGAAAGCACTGCTTTTTGTATAATAATAAAGCATCTTGTTCCCTGGTGGTACACTTAATATTTACCTGTTTCTAACAAATCATTTCAAGTGCTATTTTCTGGTTAGCTCATTACTGTGAGCAAATACAAGAGAAAAATAACTTAGTGGAAGCAAGCATTGGTCTTGGAGGATTTCACCTGTGGTTAGTTGTCTTCATTGGTCATGAGGCAGAATAGCCTTGCAGGATCACGTTGGTGGAGCAAAACAGCTCACCTCGAGATTATCAGAGAGAGAAGTGATCAGGGTCCCAATGTCTACTCTGAGGGCATGTTTCCAGTGACTTCTCTTTCTCTTTCTACATCCTAAAATTCCACCACCACCCAATAGTACCACTGTCTGGCAACCAAGCATTTTGCAAATGGCCTTTGGGAGACATTTGCTCTGATGCTAACAAATACCTAAAAATGTGAGAAATAAGAGTATATGTTTGAGATATTCTAGAGAGCTTGAGAGTGCTGTTCGTGTCCACTGCATACATAAGAAGCTTGTCCCAATCGATGAGCCCAGAGCAAAAGTCACACTTTGCCTATCACATACCAAGGCCATACATCCCATCATCCCAGGTGAGAAAATGCCTGTCTATCAATCTGAACTCAAGGATTCTGACTCTGGCAGTTCTATGCTTTTTTTCCCATCACCCTGCCCAAGCTTGTTTTTTCAGTGGGAACCTTCTATGAGCTCCCACCTATGCTGAGATCCCTGGGCAGAAGGGATCTAAAACATCTCACCCCTGACACAGGATAGAACACTCACTCTTACCTGTCATGCAGGAAAATGCTAGTCACAGGTAGAGGGACTGAGCAAGATGATTCTACCCTGGTAAACAAGAGAGAAGAAAGAAAAAGAAGGGGAGGGCAACAAGGACTAACTGATAAAGGCTAACTAGATCACATTTTTAATATATTTGAAAATCACATTTATTTGTCTGTG</t>
  </si>
  <si>
    <t>CAGAGCTCATGTCTCTAGCTTCATATGTAGCAGAAGATGGCCTAGTTGGCCATCAATGGGAGGAGAGGCCCTTTGTCTTGCAAAGAATATATGCCCTAGTACAGGGGAATGACAAGGCCAGGAAGCAGCAGTGGGTGGTTTGTGGAGCAGGGCTGGGGAGGGTATAGGGGACTTTCTCAGAGAAAACTAGGAAAGGGGATAACATTTGAAATGTAAAGGAAGAAAATATCTAATAAATTTTTTTAAAAAAGAAAAAAAAGAAGAAGGAAGAATACAACCCAAGGAGGTTAATGATACACATGAAAACAGAGATAGTAAATAGTAAGTAATAATAAATAGTAAATAATGTTGTATTAGCTGCAAAAAAAGGGAAAGCACACACACACACACACACACACACCTCAACACGACCAGCAGCAGCAAGAACAATAACAACATACCAGGAGTTAGCCATCACTGCTCATTGATATTGATAACAATGACCTCAGTTCACCAATAAAACGACACAGGCGAACAGAATGGATGCTAACACATAATCTACCTTCTATTGTATACAAATAATATAGCACAACATCAAGAATAGGCATTACTTCAAGGTAAAGGGTGGAAAAAAGACATTCCAAGAAAATGGACCAAAGAAGCAAGCTGGTACAGCCATTTACAAATACAGCAAAATAGAGTTTAATCAAAAAGTAACCAAAAGAATTGGAGAAAGATGGTATATATTCCTCAAAGGGAAAAAAAAAACCACTTTAGGTACCCAGAACTCACATCAGTATCTGGTGGGCATGGTGGTCTTCCTGTAATTGCAGCCTAGGAAAGTAAAGACAGGTAATCCCCAAAGGAAGCTGATCAATAAAACAGGCAACTCTGGCCTGTTCTGGCTTTGACTAAGAGACCCTGACTCACTGAAGAAAGTACAAATGGGAGCAAGGATAATTCTTGACATCAACCTTAGGCCTCCACGTGCACATGAATCCATACCTATATATGCCCCCAAGTGCTCATATCTATGCAAACATGCACACCCATACACACATCTCACACACACACATACACACACACACACACACACACACACACACACACAGGAGAAAGCTCTACTGTACCTTATGAATGACACCTGAGGTTATCCTCTGGCCTTCACATGTACATAACCTCAGCTGGGATACAGATAGTTAACATTCCTGAGGAAATAAGCAAGTATTGGACAGAGTAAGGAAGAAAGCACTGCTTTTTGTATAATAATAAAGCATCTTGTTCCCTGGTGGTACACTTAATATTTACCTGTTTCTAACAAATCATTTCAAGTGCTATTTTCTGGTTAGCTCATTACTGTGAGCAAATACAAGAGAAAAATAACTTAGTGGAAGCAAGCATTGGTCTTGGAGGATTTCACCTGTGGTTAGTTGTCTTCATTGGTCATGAGGCAGAATAGCCTTGCAGGATCACGTTGGTGGAGCAAAACAGCTCACCTCGAGATTATCAGAGAGAGAAGTGATCAGGGTCCCAATGTCTACTCTGAGGGCATGTTTCCAGTGACTTCTCTTTCTCTTTCTACATCCTAAAATTCCACCACCACCCAATAGTACCACTGTCTGGCAACCAAGCATTTTGCAAATGGCCTTTGGGAGACATTTGCTCTGATGCTAACAAATACCTAAAAATGTGAGAAATAAGAGTATATGTTTGAGATATTCTAGAGAGCTTGAGAGTGCTGTTCGTGTCCACTGCATACATAAGAAGCTTGTCCCAATCGATGAGCCCAGAGCAAAAGTCACACTTTGCCTATCACATACCAAGGCCATACATCCCATCATCCCAGGTGAGAAAATGCCTGTCTATCAATCTGAACTCAAGGATTCTGACTCTGGCAGTTCTATGCTTTTTTTCCCATCACCCTGCCCAAGCTTGTTTTTTCAGTGGGAACCTTCTATGAGCTCCCACCTATGCTGAGATCCCTGGGCAGAAGGGATCTAAAACATCTCACCCCTGACACAGGATAGAACACTCACTCTTACCTGTCATGCAGGAAAATGCTAGTCACAGGTAGAGGGACTGAGCAAGATGATTCTACCCTGGTAAACAAGAGAGAAGAAAGAAAAAGAAGGGGAGGGCAACAAGGACTAACTGATAAAGGCTAACTAGATCACATTTTTAATATATTTGAAAATCACATTTATTTGTCTGTGTGTGTGTGTGTGT</t>
  </si>
  <si>
    <t>GTGAATTTGAGTCTGTGTGTATAGGTTTCTTATACTTTTCCTTATCTTCTTTTCATCTGTTTATATTTCATTTTTTCTTATTCCAGTTATTTGTTTTTTATAATTAATAAAAATGATGATAACAACAATAATAATTTAGATGTTTAGTCTATAACAAGAAAAAGAAAGAAAAGGTATGGATTTGAATGTGTGGCACAGGGCAGGAAAATCTGGAAGGAGATGGTTAAGGAGAGAGGCAACCTATGTTCAATAATAGAAAATGAGAGAAGACCATCAGTGTACATTGTACAGCTCCATTCCTGTGATGAATCAAATAAAATGCTCTATGACAGTAAGGATGACATCATACCTTCATGAAGTTCTCCAGGATGGCGCCCAGTATGTAGAAGTCATTTTCTAAAAACATAATGGCCACCAGATGAAGAAATGAGACATTAATGTTCACGTCTAAATTATCAATGATTAAACAGACTTGCCTTCATGTATGTTTTACAAGAAACTCTTTTGTGATTATAAACTTGCATTTATGATTGAACTACCAATAGCACCTTTGAAAAGAAAAATAATTGTCACAGAGAACGTGGCCATGCTTAGTTGAGCAAGCAAAACACACATGTGAGGTTTTCTCCCTAACAGATTCCTGAAGCTTCCTGCTAAGTAGCTAGAAATCAGTCTGACATTAAAATAGCAGTGACTAAGGAGATTAAAAGCTCATCACATAACACAGTATTATTAAAATGCTGTCCCAGGGAGTGATTACTGTCAAATGCCATTTTCTGCTTTCTTTACATATGCACCTTAGTTGGTCTTCTTTAACATTTTAGTTGGAATTACATACACCACTGTTGCACTTACCACAGTTGCCTTGCTTTGCCTTTTTTTTCTATTTTCTCTCAATTCCCATTATCTGACCTTCCTGTTCTGTTGTAGTCATCAGAAAGATATTAATTTGATATAATGGAGACATCTTTCCTCTTTTTATTAATCATTTTATTTGTTTACTATTCAAATAATAATCCCCTTCCCTCTTTCCCATCCACACACTCACCATCCCATCCCTCTCTCCTCTTTGCCTCCACCCACTCCACATTCACACTGCTATAGCATCGCCCTACACTGGGGCATCAAGCCTCCACAGGACCAAGGGCCTCCTCTCCCACTGGTGCCAGATGAAGCCATCCTCTGCTACATATAGAGCTGGAGCCATGCATCTCTCCATGCATACTCTTTGGTAGGTGGTTTGGACCCTGGATGCTCTTTGTGGTCCAGTGGGTTGATTTGTTCTTCCTATGGGGTTGCAGTTCCCTTCAGCTCTGTCAGCCCTTCCCTAACTCTTCTGACGGGGTCTTGCCTGTGTTTAGACAGAAATGATTCTGGGTTAAAAGTTTTGATATGGATGGGTGGCCCAATCTCTCAACTGGTGCCGGTGCCTACTTACTGGAAGTGGTATCTACAGGTTCTATCTCCCCTTTGTTGGATATTTTGGCTAATGTCATTCCCCTTGGGTCCTGGGAACCTCTCAATTCCCTGGTATCTGGGACTTTCTAGAGGCTACCCCCAGTTCCCCATCCTCTAGTGCTACGTATTTATATTTCCTGATCCTCTGTACTTCTCTCTTGTCTCTTCCCATACCTGATCCTACCCACCCTTTTATTATGTCCCCTTCCTCACTCCCTTTTAGGTACCCATGAAGCAACTTCATTTGAAACTTTTGCCCCAAGGAATGGCTAATAGCTTTACATTATGTAAAAAATTTTGTTGCAGCTTCTATACAAAAAGTCAGGACATTGAATCTTCCAGTGTCTATCGTTCATTATATGGATATTTTATCAGATGATCCCTCTGAAGGAGTTTTATTACAAGCCTTGTCTCTGATACAAGGAGCTTTAAAATTTTGGAGTGGTTGTTGTTCAAAGGCAGTATCTTTTGGCCTCCTCCAAGAGGCTGGCGTCAAGTCTCCAGCTCTGCCCTCTGCAGCACTCTAGGCTCAGGTGGATCCACTTCACTGATGCTGCTATTCTTGGAGATCATACCATGGTACTGGCATCTCTAACAAGTGGGGTTTTTGCTGCAAATAGGCCCCCACCAATAGCCTCTCATAGGCTCTCATCACGTGAGCCAAGCCTCAACTCTTTTTCATGACCTCTCCATTCTTGAGCTGTCAATTAAAACTGAGGCTGAACCTTCAACAATAGCCCCCATGCCCTGATCCCGTCACCCATGACTACCACGTGCCACAGTGACACCCCACCGAGTGACTCCTGAACCAAAGACACCCCAACCCTGCACTGCTCCTCTGCGCCCCAGGCAGCATACAACCTTAGCAAGGCTTGGGATGAGGATGGGACACAGAGTGGTGAGTGACACCCCTCCTTCCCCGGAAAGACTGGGCCTAGCCATGTGACATGGGGGGGGGCGCGGAATTCCAATATCACCAGGGAATCACTGATGCATGTGGTGGGGGCTAGGGGTCAGAACCTGGAGTGCATAGTGGACAGGACAGAGGCTGGTTTGGAGTGTGGTGGACAGTGTCAGGGTCTTCTCAGGGTTATAGGACAGTGTCATCCTGGTCACAGGGCAATATAGAGGTCATGATGGGGTCAAAGGTTGGGGTTTACATATGATGTCAGGGTCAGGTCTAAAGTTGGGGTCCAAGTATAGGTCAGGGATCACATAGGTGGCTATTGGTCACTGCTGCCAGGGACTGGGATCACCATGCCATCCAGGAGACCTTGGGTGAACTCTGGCCATCCTCCAACCCTGCCCCCTCGCCCCGCCCCCAAGACAGCTGTGTGACCCAAGCCCCAGGGGGAAGAGAGAGGTGGGAGGGTGTAGAAGGGAGGGCCCTGGCACTGGCAGGACAGACCTGAGGGAGGACACAGCCATGGGTGTGACCCCG</t>
  </si>
  <si>
    <t>AGCAAGGACAGGCGCTGTAATGGGAAGAGCTCATCACTAGTGGGCAACCTTCCCGGGATGGGAACTGGAAGTAGCAGCGCCACACCAGGGCTGCCAGCACTGCCGCAACTAGGATCATGGGGGTCCAGGTGCAGGGACAGAGCACTTGTGCACATTCGCGCGTGTGGCGGGGCGGGGGTCTGTGGGACAGGCAGGGAGGCGGTGCAGAACGGCGAGGGCGGCGACCCTGAGCACTCAGCAGGATCCCAGCAAAAGGCATAGCCATTTGGAGAGCATAGGAGTCATGCGGGGTCACACCCATGGCTGTGTCCTCCCTCAGGTCTGTCCTGCCAGTGCCAGGGCCCTCCCTTCTACACCCTCCCACCTCTCTCTTCCCCCTGGGGCTTGGGTCACACAGCTGTCTTGGGGGCGGGGCGAGGGGGCAGGGTTGGAGGATGGCCAGAGTTCACCCAAGGTCTCCTGGATGGCATGGTGATCCCAGTCCCTGGCAGCAGTGACCAATAGCCACCTATGTGATCCCTGACCTATACTTGGACCCCAACTTTAGACCTGACCCTGACATCATATGTAAACCCCAACCTTTGACCCCATCATGACCTCTATATTGCCCTGTGACCAGGATGACACTGTCCTATAACCCTGAGAAGACCCTGACACTGTCCACCACACTCCAAACCAGCCTCTGTCCTGTCCACTATGCACTCCAGGTTCTGACCCCTAGCCCCCACCACATGCATCAGTGATTCCCTGGTGATATTGGAATTCCGCGCCCCCCCCCATGTCACATGGCTAGGCCCAGTCTTTCCGGGGAAGGAGGGGTGTCACTCACCACTCTGTGTCCCATCCTCATCCCAAGCCTTGCTAAGGTTGTATGCTGCCTGGGGCGCAGAGGAGCAGTGCAGGGTTGGGGTGTCTTTGGTTCAGGAGTCACTCGGTGGGGTGTCACTGTGGCACGTGGTAGTCATGGGTGACGGGATCAGGGCATGGGGGCTATTGTTGAAGGTTCAGCCTCAGTTTTAATTGACAGCTCAAGAATGGAGAGGTCATGAAAAAGAGTTGAGGCTTGGCTCACGTGATGAGAGCCTATGAGAGGCTATTGGTGGGGGCCTATTTGCAGCAAAAACCCCACTTGTTAGAGATGCCAGTACCATGGTATGATCTCCAAGAATAGCAGCATCAGTGAAGTGGATCCACCTGAGCCTAGAGTGCTGCAGAGGGCAGAGCTGGAGACTTGACGCCAGCCTCTTGGAGGAGGCCAAAAGATACTGCCTTTGAACAACAACCACTCCAAAATTTTAAAGCTCCTTGTATCAGAGACAAGGCTTGTAATAAAACTCCTTCAGAGGGATCATCTGATAAAATATCCATATAATGAACGATAGACACTGGAAGATTCAATGTCCTGACTTTTTGTATAGAAGCTGCAACAAAATTTTTTACATAATGTAAAGCTATTAGCCATTCCTTGGGGCAAAAGTTTCAAATGAAGTTGCTTCATGGGTACCTAAAAGGGAGTGAGGAAGGGGACATAATAAAAGGGTGGGTAGGATCAGGTATGGGAAGAGACAAGAGAGAAGTACAGAGGATCAGGAAATATAAATACGTAGCACTAGAGGATGGGGAACTGGGGGTAGCCTCTAGAAAGTCCCAGATACCAGGGAATTGAGAGGTTCCCAGGACCCAAGGGGAATGACATTAGCCAAAATATCCAACAAAGGGGAGATAGAACCTGTAGATACCACTTCCAGTAAGTAGGCACCGGCACCAGTTGAGAGATTGGGCCACCCATCCATATCAAAACTTTTAACCCAGAATCATTTCTGTCTAAACACAGGCAAGACCCCGTCAGAAGAGTTAGGGAAGGGCTGACAGAGCTGAAGGGAACTGCAACCCCATAGGAAGAACAAATCAACCCACTGGACCACAAAGAGCATCCAGGGTCCAAACCACCTACCAAAGAGTATGCATGGAGAGATGCATGGCTCCAGCTCTATATGTAGCAGAGGATGGCTTCATCTGGCACCAGTGGGAGAGGAGGCCCTTGGTCCTGTGGAGGCTTGATGCCCCAGTGTAGGGCGATGCTATAGCAGTGTGAATGTGGAGTGGGTGGAGGCAAAGAGGAGAGAGGGATGGGATGGTGAGTGTGTGGATGGGAAAGAGGGAAGGGGATTATTATTTGAATAGTAAACAAATAAAATGATTAATAAAAAGAGGAAAGATGTCTCCATTATATCAAATTAATATCTTTCTGATGACTACAACAGAACAGGAAGGTCAGATAATGGGAATTGAGAGAAAATAGAAAAAAAAGGCAAAGCAAGGCAACTGTGGTAAGTGCAACAGTGGTGTATGTAATTCCAACTAAAATGTTAAAGAAGACCAACTAAGGTGCATATGTAAAGAAAGCAGAAAATGGCATTTGACAGTAATCACTCCCTGGGACAGCATTTTAATAATACTGTGTTATGTGATGAGCTTTTAATCTCCTTAGTCACTGCTATTTTAATGTCAGACTGATTTCTAGCTACTTAGCAGGAAGCTTCAGGAATCTGTTAGGGAGAAAACCTCACATGTGTGTTTTGCTTGCTCAACTAAGCATGGCCACGTTCTCTGTGACAATTATTTTTCTTTTCAAAGGTGCTATTGGTAGTTCAATCATAAATGCAAGTTTATAATCACAAAAGAGTTTCTTGTAAAACATACATGAAGGCAAGTCTGTTTAATCATTGATAATTTAGACGTGAACATTAATGTCTCATTTCTTCATCTGGTGGCCATTATGTTTTTAGAAAATGACTTCTACATACTGGGCGCCATCCTGGAGAACTTCATGAAGGTAT</t>
  </si>
  <si>
    <t>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TAAACAGGAGCCAGTCCACAGCACCCCCTGAAAAACATGAAAAGACAGCACAGGGGCCTGCTTGCTCTGTTGCTGGTGTTTCCCGAGCTCAGCCATGGGGTGAATTGTCAGGCTGTGTCCCTGTGAGTGTGGTGGACAATGACTCAGAAGATGAAGATGACTCGTGGGGACCTCTATCCTCTACATGGCACAGGACGTCTCACAGTCTGTGTAAAATAGCCAGAGACTGCCTGAGCAAAGATGGATTCTCACTGGGGAGGGGCAGAGATGAGGCCTGAGAAGTCTGAGACAGGGAGGAGAGAGGTCATCTACAGGATGCTATGGGCACT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TAACTGCACAATAGCAATTCTGGATTCATGCTTAACATGCAGAGAATGTTTGACAGAAATGATTAGAAAATGAACTACAGCCAACATCGGGATTCCAGGAAAGGAAATAACTTATGAAATGAGTTTTGCATAGCAGTTGAGAGTGGTTCCTGGATGAGCAAGTTTGGAATATTTAAAATCTTATACTCTTAAAACTATGTCAGAGCACAGGGAAGCGGGAGGGTCACTGTGTGCAGTGTGCTGAGGTGGAAAGCCAGTGGAACCACTGAGTTAAGGGTTGACTTGATTCTTTCTGGCTGATGCCTGGCAGATTTTGAATTTGATTTGCCAATGAATATACAGTGCCTTTTTTTGTACCTGCTTTTGGAGTGTCAATAAAAGACTGGGGCAAGAAGAAGGCGAGAGAGCCTGAGAAGAGCCGGTGGAGAGTGAGTGAGTGAAGGAAGAATGCATGCGGAGTGTGTGTGTGTGTGTGGTGCGTATGAGGCATGTGTTGAGGCATGTGCGAGGCGTGTGTTGAGGCATGTGTGGTGTATGAGGCTAGTGTGAGGCCTGTGTGTGAGGCATGTGTGAGGCGTGAGAGATTGTGTGTGTGAGGCGGGTATGGTGTTTGTGCGTGTGTGTGAGGCTAGTGTGAGGCATGTGAGACATGTGTGAGGCGTGTGTGTGAGGCCTGTGAGGTATGTGTGTGAGGCGTGTGTGATGTGTGTGTGAAGCTAGTGTGAGGCATGTGAGACATGTGTGAGAGGCATGTGTGAGGTGCTGGAGGTGTGTGTGTGAGGCTAGTGTGAGGCATGTGAGAGATGTGTGAGAGGCATGTGTGAGGCGTTGGAGGTGTGTGTGTGTGTGTGAGGCTAGTGTGAGGCATGTGAAACATGTGTGAGACATGTTTGTGAGGCTCGTGTGAGGAGCATGTGAGGCTTGTGTGTGAAAAACACACAGGAGAAAGCAGAGCGTGCAGCCTTGAGCTGTGACCAAGGCAGCGAGCAGTGCAGAGAGTGAGAGAGAAACTCTAAGCCTTGAAAAACCGCCTGTCAGCTTGCACACAAAAAAGCAGTCTGTGTCTGTTTATTACGTGCCTCCCAGATAGCCCCACTTCCAGGTGAAAACTCTGATCCCGAGCCGAGGCTAGACTCCTCCGCTGTTCAGGATCACGAGTCTGGCTCCAGGTTAGAAATTCATTTCATGGCCTCTGAAAGGTCCTTGGTCTTTGTTTTCTCCCTGTGGCCACCGGAAGTCAAATATAAACCGAGGAAGAAACTTTATTTCCAGGTTTCCGCGAGACAGAGGTTGAACTTTATCAATTATCAACAACAATAATTAAAATAAAAGCTGTTACGCGGTTTCTGCTTCCGGGCCTCCTCCACAGTTTGGCGCGGGGAACGGGGAGGAGTTTGGTGGGGGCTGCGGCTCTCGCTCACGGCTTCCCAGGAAAACGTGGGTTTTCTTTCTCATCTCTTCTAAAGTTTAAGTAAAATGTTCATTTCTTCCAAAAAGAAAAATCTTTGAGACAGGACTTTCACCCGCCTCCGGCGAGTGAGCATGCGCAGATTCCCTATCCTGTTCCTGTCCCCTCAGGTGGCCATGACGCCAAAAGGTCAAATGTAAAAACTGAGAACAGGTAGCTTAGCGATTAAGGGCACAAACGGTTCTCCCAAAGGTCATGAGTTTGAATTCCAGCAGGTGCTGGGATATTTTGTACCTTCTTTTGGTGGCTGGACAGATGACTCCGTGTCATGGAATCTGGCTCCCTCTTGTGGCCTTCAGGTGTAAATGCAGGCAGTACTCTGTATACTTAATAAATAAATAAATCTTTAAAAGAAAGAAGAAAAGAAAATTCCTTATGGAAGTTTCTTATAGATTTGGGAGTGATGACTGGATGAGCGATCCTGCTTCCATTTCTCCTTCCAGGCGTCTTCAAGAGCTGAGGGTCTGCTCTCAGGGCGGCTCAGAGGGAGACAGAGACGCTGCATTTATAGGATTGGAAGGGAAGCAAGGACAGGCGCTGTAATGGGAAGAGCTCATCACTAGTGGGCAACCTTCCCGGGATGGGAACTGGAAGTAGCAGCGCCACACCAGGGCTGCCAGCACTGCCGCAACTAGGATCATGGGGGTCCAGGTGCAGGGACAGAGCACTT</t>
  </si>
  <si>
    <t>TTTTTTTAATGAAATTTCAGGCTTATGTATGTACTACTTACTAGTATTAGAAGCATTTGTTTAGGATTTTTCTTTAGTTTTTTTCTCGTCAAGATTGAAAGAACCTAGTAGGGAAACCGCCCACTCAATTCCCGAATCAGAGTGCACCCAAGGAATCACGAGAGAGCATCTTGATGCAAAATCACGAGGTAGTTTACTGATGGAGCTCCGAGCCAACATGTATCTCACACGGGAGACAGAGATTATTGACCACAAGGCTCGAAAGCTTTTATAGGAAAGGGTCTGGCGCTGGGGGTGGAATTGGCACGGTTTCACACGATTGGTTCATTTAAACACCAGCAGAATGATTACACATCAGAAAAAGAGTATGTGTAGGTTGTGGCATCAGGAATTCTGAGGGCCAGGTGCTTATCTCAGTCAGCAGAACATCTGGTTAACTTTTAACCCAGGTAGGAAGGGCAGGAGATAGGGAGGCGCCTGGCCAATCTGTACATTCTTGTATGTCTTCTCTATCTTTATGGGTAGCCAGTTCCTGGGATGACTTTACAGCCTTTGTTCTTTGCTCTAGGCCCAAAAAAACCTTCCTAACTACCAAGCTGCATGAGTCACGGACCTTGAATTTTAATTTTCTTTCACCTAGAAGTAGGATAAGGATTGTTTAATTCCCTAACAAAAGCTCCTTCCTCTTCCTACCAACATTAGGGTAACCTACCAACATTTTCCATGACAAAGCCTTGCCTGCCTTCCTGCGCTCATCTCAGCCTGGGAATCAAGCCCTGAGGAGCCTTTGTGTGATTTAAACACACATATGTCACCCCTGGTGTCCTGTATTTTGGAATGTCAGTCTTGATTCCCATGGGCAGGCTTCATTCTCACTGTGATTTATGCCTCAGCCTGACCCGGGAGAACTTTCACAGATGGGATGCTGTGTCTCATGAGTTTAGAACACCCAGGGCTTGAAATCAGACAACGCAAGGCTTAGATTTAAAAAGCCTTTTAAAAAATGGAGTCTGACTCTCAGTTCCTCCTGTTCCACAGAAATGCCCTGTCATTCACAGACAGCTGTGGTGGACTGCGCTTCTCAGACCCTTGGTGGGTGAAAAACAGTCGATGTTGCCTCCTGCTGTAAGACCCCAACTCATTGTGTTTCTTAGGCCCCTAGAAACAAAGTCCAGGATGGAGTTCTTTGTTCTTTTGCCATCAGCCCTAAAGAAAGGTGAGATGGGTGACTACCTAGGCATCTGACCCATTGTGTAAGGGACCAAGAACATTTACACAACTTCCCCAGTCTTTGTGATCTAATCCTCCCCTCACTTTCGGGGAGAGATGAGCTGTAATTCACCATCCCCATTTTTATGATGCTTATCCTGTCCTTCCCTCACTTTATGGTTCATTCTTTAAAAACCTGCACTACAACTGCTGGGGGTCGATCTCCTCTGCCCAGTGTGGGCTACGAGCTCAGTATCAGCATGCTGATAATATTAGAATAAACCTCATGCAATATTGCATCAAGAAATGTTTTTCTCGAGGTATAGGAGCGTCGGCTAATCCTGGGACTTGAGCGAGGGTCTCCCCAGAAATGGCAGTCTTTCACTACCATCAGCACAGGTTGATATTGGGTGCCATATCAGTGCCCAGGTGAGGCCAGGAGCTGTCAGCTCTGGTTTTTATGGCCAGCTTCCATCAGCAGAGGGGCATGGTAAGTGGCTTCAGGGCCTAACTGTTCTGTTGAAATCCACCAGGAGCACCTGTCTTAGGTCAGGAGCCATCAGCTCTGGGGTGTGTGCACTTAGTGGGCCTCTCTCAGGATGGCACACAGTGAGTCTGCAGACAGAGTTCCTCACAAACATTATGGAGCAGACTCTTAAAGAGACAGGCACTGTGGTGGGCACTGGCACCTAACTGTCTTCTGTCAGAATGTTAGATGTGGACTTGTGAGAGAGAGCAGGGTGAG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TAAACAGGAGCCAGTCCACAGCACCCCCTGAAAAACATGAAAAGACAGCACAGGGGCCTGCTTGCTCTGTTGCTGGTGTTTCCCGAGCTCAGCCATGGGGTGAATTGTCAGGCTGTGTCCCTGTGAGTGTGGTGGACAATGACTCAGAAGATGAAGATGACTCGTGGGGACCTCTATCCTCTACATGGCACAGGACGTCTCACAGTCTGTGTAAAATAGCCAGAGACTGCCTGAGCAAAGATGGATTCTCACTGGGGAGGGGCAGAGATGAGGCCTGAGAAGTCTGAGACAGGGAGGAGAGAGGTCATCTACAGGATGCTATGGGCACT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TAACTGCACAATAGCAATTCTGGATTCATGCTTAACATGCAGAGAATGTTTGACAGAAATGATTAGAAAATGAACTACAGCCAACATCGGGATTCCAGGAAAGGAAATAACTTATGAAATGAGTTTTGCATAGCAGTTGAGAGTGGTTCCTGGATGAGCAAGTTTGGAATATTTAAAATCTTATACTCTTAAAACTAT</t>
  </si>
  <si>
    <t>TGCCAGCCCAGGCTACTATACCCGGCCAAACTCTCAATTACCATAGATGGTGAAACCAAAGTATTCCACGACAAAACCAAATTCACACATTATCTTTCCACGAATCCAGCCCTTCAAAGGATAATAACAGAAAAGAAGCAATACAAGGACGGAAATCACGCCTTAGAACAAGCAAGAAAGTAATCCCTCAACAAACCAAAAAGAAGACAGCCACAAGAACAGAATGCCAACTCTAACAACAAAAATAAAAGGAAGCAACAATTACTTTTACTTAATATCTCTTAATATCAATGGACTCAATACCCCAATAAAAAGACATAGACTAACAGACTGGCTAAACAAACAGGACCCAACATTCTGCTGCTCACAGGAAACCCATCTCAGGGAAAAAGACAGACACTACCTCAGAGTGAAAGGCTGGAAAACAATTTTCCAAGCAAATGGTCTGGAGAAACAAGGTAGAGTAGCCATTCTAATATCGGATAAAATCGACTTCCAACCCAAAGTTATCAAAAAAGACAAGGAGGGACACTTCATACTCATCAAAGGTAAAAATCCTCCAAGAGGAATTCTCGATTTTGAATATCTACGCTCCAAATGCAAGGGCAGCCACATTCATTAAAGACACTTTAGTAAAGCTCAAAGCACACATTGCACCTCACACAATAATAGTGGGAGACTTCAACACACCACTTTCATCAATGGACAGATCGTGGAAACAGAAACTAAACAGGGACACAGTGAAACTAACAGAAGTTATGAAACAAATGGACCTGACAGATATCTACAGAACATTTTATCCTAAAACAAAAGGATATACCTTCTTCTCAGTACCTCACGGGACCTTCTCCAAAATTGACCATATAATTGGTCACAAAACAGGCCTCAACAGATACAAAAATATTGAAATTGTCCCATGTATCCTATCAGACCACCATGGCCTAAGACTGATCTTCAATAACAACATAAATAATGGAAAGCCAACATTCACGTGGAAACTGAACAACACTCTTCTCAATGATACCTTGGTCAAGCAAGGAAAAAAGAAAGAAATTAAAAACTTTTTAGAGTTTAATGAAAATGAAGCCACATGTACCCAAACCTATGGGACACAATGAAAGCATTTCTAAGAGGGAAAGTCATAGCTCTGAGTGCCTCCAAGAAGAAACGGGAGAGAGCACATACTAGCAGCTTGACAACACATCTAAAAGCTCTAGGAAAAAAAGGAAGCAAATTCACCCAAGAGGAGTAGACCGCAGGAAATAATCAAACTCAGGGGTGAAATCAACCAAGTGGAAACAAGAAGAACTATTCAAAGAATTAACCAAATGAGGAGTTGGTTCTTTGAGAAAATCAACAAGATAGATAAACCCTTAGCTAGACTCACTAGAGGGCACAGGGACAGCATCCTAATTAACAAAATCAGAAATGAAAAGGGAGACATAACAACAGATCCTGAAGAAATCCAAAACACCATCAGATCCTTCTACAAAAGGCTATACTCAACAAAACTGGAAAACCTGGACAGAATGGACAAATTTCTGGACAGATACCAGGTACCAAAGTTGAATCAGGATCAAGTTGACCACCTAAACAGTCCCATATCCGCTAAAGAAATAGAAGCAGTTATTAATAGTCTCCCAGCCAAAAAAAGCCCAGGACCAGACGGGTTTAGTGCAGAGTTCTATCAGACCTTCAAAGAAGATCTAATTCCAGTTCTGCACAAACTATTTCACAAAATAGAAGTAGAAGGTACTCTACACAACTCATTTTATGAAGCCACTATTACTCTGATACCTAAACCACAGAAAGATCCAACAAAGATAGAGAACTTCAGACCAATTTCTCTTATGAATATCGATGCAAAAATCCTCAATAAAATTCTCGCCAACCGAATCCAAGAACACATTAAAGCAATCATCCATCCTGACCAAGTAGGTTTTATTCCAGGGATGCAGGGATGGTTTAATATACGAAAATCCATCAATGTAATCCATTATATAAACAAACTCAAAGACAAAAACCACATGATCATCTCGTTAGATGCAGAAAAAACATTTGACAAGATCCAACACCCATTCATGATAAAAGTCTTGAAAAGATCAGGAATTCAAGGCCCATACCTAAACATGATAAAAGCAATCTACAGCAAACCAGGAGCCAACATCAAAGTAAATGGAGAGAAGCTGGAAGCAATCCCACTAAAATCAGGGACTAGAGAAGGCTGCCCACTTTCTCCCTACCTTTTCAACATAGTACTTGAAGTATTAGCCAGAGCAGTTCGACAACAAAAGGAGATCAAGGGGATACAAATTGGAAAAGATGAAGTCAAAATATCACTTTTTGCAGATGATATGATAGTATATATAAGTGACCCTAAACATTCCACCAGAGAATTCCTAAACCTGATAAACAGTTCGGTGAAGTAGCTGGATATAAAATAAACTCAAACAAGTCAATGGCCTTTCTCTACACAAAGAATAAACAGGCTGAGAAAGAAATTAGGGAAACAACCCCTTCTCAATAGTCACAAATAATATAAAATATCTCGGCGTGACTCTAACTAAGGAAGTGAAAGATCTGTATGATAAAAACTTCAAGTCTCTGAAGAAAGAAATTAAAGAAGATCTCAGAAGATGGAAAGATCTCCCATGCTCATGGATTGGCAGGATCAACATTGTAAAAATGGCTATCTTGCCAAAAGCAATCTACAGATTCAATGCAATCCCCATCAAAATTCCAACTCAATTCTTCAACGAATTAGAAGGAGCAATTTGCAAATTCATCTGGAATAACAAAAAACCTAGGATAGCAAAAACTCTTCTCAAGGATAAAAGAACCTCTGGTGGAATCACCATGCCTGACCTAAAGCTTTACTACAGAGCAATTGTGATAAAAACTGCATGGTACTGGTATAGAGACAGACAAGTAGACCAATGGAATAGAATTGAAGACCCAGAAATGAACCCACACACCTATGGTCACTTGATCTTCGACAAGGGAGCTAAAACCATCCAGAGGAAGAAAGACAGCGTTTTCAACAATTGGTGCTGGCACAACTGGTTGTTATCATGTAGAAGAATGCGAATCGATCCATACTTATCTCCTTGTACTAAGGTCAAATCTAAGTGGATCAAGGAACTTCACATAAAATCAGAGACACTGAAACTTATAGAGGAGAAAGTGGGGAAAAGCCTTGAAGATATGGGCACAGGGGAAAAATTCCTGAACAGAACAGCAATGGCATGTGCTGTAAGATCGAGAATTGACAAATGGGACCTAATGAAACTCCAAAGTTTCTGCAAGGCAAAAGACACCGTCAATAAG</t>
  </si>
  <si>
    <t>AGAGAGAAAAATGACCCTGACCTTCAACACCTGATGTAAAGAACAATGTGTATGTGTTTTATGTGCATGTTTGTGTGTGATATTGAACTGAAATAATCTTTAGTCTCATATTTTGATAAAATTTATGGAGACCCTTCATCTAGAGTGATTTATATGTCCATAGAATTTACTGACCTCACTCTGGTGAAGTTCTTGTGGGAAATATTTCCATTAGTGATTTTTCTCACTTAATGAAACACAGTCACGTTATAATGAAACTGTCTTTTCACATACATTTACAAAGCCTTATTTTGCAGGTACAATTTGAATCTCTATGTCCTTTTCATAGAATGTTCCCTTCTTTGTATGGTATCTGGTATTCTTAGCATCTCCCTAGTACATTGGAAAGCTATCCCAAAGTGCAGTGCTTCTGTGCTATCATATGCATTACTGTCACGGTGCTTCTCACTCTGCTAACATGCATTCTTCTTTCTCTTTTCAAATCAGAGCCCTTTATTACATCAGGAATCTATGATATTCAAAATCCCAACAGAGGCAATTTACCATTTAGGTGATGTCTTAGATTCTGTTGCTGTAAAAACCACCATAGCCAAAGAAACATGTGAGAAAACTGTTTATTTACTTATGTACCTTGGTCACAGTATATTGTGTGAAGCCAAGGCCTTATACTCTACACAAAGTATAAACCGGATGAGAAAGAAATTAGGGAAACAACACCCTTTACAATAGGTACAAATAATATGAAATACCTTGGTGTGATTCTATCTAAGAAAGTGAAAGATATGTATGATAAGAACTTGAATTCTCTGAAAAAAGAAATCAAAGAAGATCTCAGAAGATGGAAAGATCTCCCATGCTCATAGATTGGCAAGATCAATATAGTAAAAATGGCTATCTTGCCAAAAGCAATCTACAGATTCAATGCAATCCCCATCAAAATCACAACTCAATTCTTCATCTAATTAGAAAGGGCAATTTGCAAATTCATCTCGAATCACAAAAAGACCTAGGATAGCAAAAGCTATTCTCAATGATAAAAGAACCTCTGCTGGGATCACCATGCCTGACCTCAAGCTGTACTACAGAGCAATTGTGATAAAAACTGCATGGTACTAGTACAGTGACAAACAGCTAGAACAATGGAATAGAATTGGAGACCCAGAAATGAACTCACACACCTAAGGTCACTAGATCTTTGACAAGGGAGCTAAAACCATCCAGTGGAAAAAAAGACAGCATTTTCAACAAATGGTGCAGGCACAACTGGCAGTTATCATGTAGAAGGGTGCGAATTGATTCATTCTTGTCTCCTTGTACAAAGCTCAAGTCTAAATGGATCAAGGAATTCCAGTTAAAACCAGAGACACTGAAACTTATACTGGAGAAAATAGGGAAAAGCCTCAAAGATATGGGCACAGGGGAAAAATTCCTGAATAGAACAGCAATGGCTTGTGCTGTAAGATTGAGAATTGACAAATGGGACCTCATAAAATTGCAAAGCTTCTGTAACGCAAAGGACACTGTCAATAAGACAAAAAAGCCACCAACAGATTGGGAAAGGATCTTTACCAATTCTAAATCAGACAGGGGACTAATATCCAATATATACAAAGAACTCAATTAGCTGGACTCCAGATAATCAAATAACCCAACTTAAAAATGGGGTACAGAGCTCAACAAAGAATTCACAACTGAGAGTTCTGAATGGCTGTGAAGCACCTAAATAAATGTTCAACATCCTTAATCATCAGGGGAATGCAAATCAAAACAACGCTGAAATTCCACCTCACACCAGTCAGAATGGCTAACATCAAAAACTCATGTGATAGCAGATGCTGGCGAGGATGTGGAGAAAGAGGAACACTCCTACATTGTTGGTGGGATTGCAAGCTTGAACAAACACTCTGGAAGTCAGTTTGGCAGTTCCTCAGAAAATTAGACATAGTATTACCTTAAGATCCAGCAATAACTCTCGTGGGCATATACCCAGAAGACGTTCCAACTTGTAATAAGGACACATGCTCCACTATGTTCATTGCAGCCTTACTTATAATAGCCAGAAGTGGAAAGAACCCAGAGGAATGGATACAGAAAATGTGGTACTTTTACACAATTGAGTACTACTCAGCTATTAAAAACAA</t>
  </si>
  <si>
    <t>TGGGTTCACAAAATAAATCGGCCAATGTTTCTTCTCTTTCAATATTGTTGAATACTTTGAGGAGTATCCTTGTTATCTCCTCCTTGAAAGTCTGCTAGGATTCTACCCCAAAACTCATGGCCTTGAGGTCTTTTTGGTGGCAGATTTGTAATGACTTCTCTTTTTCTAGGTTTTTAGGTCTGTTTAAGTTGCTTATCTTAGTTTGATTTAATTTGATAAGTGGAACCTATTGAATAAATTATCCATCTCTTAGAATCTCCAATGCAGTGGAGTACATGCTTGCTTTTTAAAACTATGTCTTTACCTTTCTCTGGAATTCTTCATTGTCTTTTATTTTGTCCCCATTTTCATTGTAGATTTCATTAATTTGGATATCCTCTATCTTTTAATAAGTTGTTGTCTATCTTGACTAATAAAAGGCTCAAAGGCCATCTCCATGTTTCATTAATTCTTTGTAGTCTTCTCTTTCTATTTTATTGATTTCAGCACCCAATTTGATAATTTCCGGAAGTCTACTCCCTTTTTTCATTGCTCCCTCGCTTCTTTCTGTTCTAGACTTTAAAGCATGCTGCTAAATTGCCAGTATGAGAGCTCTCCAATTTTTTCATGAAGGCATTCTGTTCTATGAATGTTTTTCTTAGCACCACTTTCATTTTCTTTGTGTTCCATAAGATTGTGCATGTTGCTCAATTGTTGTCCTTTTCATTGAATTCTAAAAAGTCTCTATTTTCTTCCTTTATTTCTGTCTTAACATTTCTTTCATTCATTGTTGAGGTGTGTAACCTCCATGAGTTTGTAAGCTTTGTGTTCTCTCTTTTTTTTTTGATATCCAGTTGTTATCCATGGTGGTCTGATAAGATACAGTTGTTCTTTCAGTTTTATTGTATGTATAGAGAATTGCAATGTGTCTGAATATGTGGTCAGTTTATAAGTAAGTTTCATGAGGTGCTGAGCAGAAGGTATATTCTCGTATATTTCAGTTGAACGTTCTCTAAATACCAGCTGGATTCATGTTCATGTTGTCAGTTAACTGGACTAATTCTTTGTTTAGTTTTGGTCTGAAGAATTTGTCAATTGGTGGGAGTGGGGTATTAAAATATCTGAGTATGAATGTATGACACTCATTATGTGATTTTAGCTTTAAAACTGTTTCTTTTACAAAGGTTGGTGACCATATGTTTAAGGCATAGATGTTAAAAATTTAAATGTCATCTTTGGTGTTTTTTTTTTCTCCCTTTGAGGAATCTATAGTGTCTTTCTCCAATTCTTTTGATTACTTTTTGTTTAAAATCTGTTTTGCTGTATTTGTAAATGGCTGTACCAGTTTGCTTCTTTGGTCCATTTTCTGGGAATATCTTTTTACCACCCTTTACCTTGAAGTAATGCCTATTCTTGATGTTGAGCTATATTATTTGAATACAATAGAAGGTTAGATTACGTTTAGCACCCATTCTGTTCACCTGTGTCGTTTTATTGGCAAACTGAGGTCATTAATATTAATATCAAAGAGCAGTGATGGCTAACTCCTAGTATGTTGTTATTGTTCTTGCTGCTGGAGGTCATGTTGAGGTTTGTGGGTATGTGTGCTTTCCCTTTTTTGCAGCTAATACAACATTATTTACTATTTATTATTACTTATTATTTACTATCTCTGTTTTCATGTGTATCATTAACCTCCTTGGGTTGGATTCTTCCTTCTCTTTTTTTTCTTTTTAAAAGTTTTTTTTAATTAGATATTTTCTTCCTTTACATTTCAAATGCTATCCCCTTTCCTAGTTTCCTCTGAGAAAGTCCCCTATACCCTCATCAGCCTTCCTCCCCAAACCACCCACTCCTGCTTCCTGGCCTTGTCATTCCCCTGTACATATAATCTTTGCAAGACAAAGGGCCTCTCCTCCCATTGATGGCCAACTAGGCCATCTTCTGCTACATATGCAGCTAGATACACAATCTCTGGGGGTACTGGTTAGTTGATATTGTTGTTCCTCCTATAGGGTTGCAGACACCTTTAGCTCCTTGGGTAGTTTCTCTAGCTCCTTCCATGGGGGGTGTGTGTTTCATTCAATAGATGACTGTGGGCATCCACTTCTATGCTTGCCAGGCACTGGCATAGCCTCAGAAGAGACAGCTATAGCCAGGTCCTCTCAGCAAAATCTTGCTGGCATATGCAGTAGTGTCTGGGTTTGGTGTTTGTTTATGGGATGGATCCCCTGGTGGGGCAGTCTTTTTATGGTCCATCCTTCGTCTCAGCTCCAAACTTTGTTTCTGTAACTCCTTCCATATGTATTTTGTCCCCCTCCCCCCCCCCTTTTTTTTTGATAGGGTTTCTCTGTATAGCCCTGGCTGTCCTAGAACTTACAATGTAGAGCAGGCTGACCTCAAAACTGAGAAATCCCCCTGCTTCTGCCTCCCAAGTGCTGGGTTTTAAGGCATGTGCCACTACTGCCTAGCTTGTTCCCCCTTCTAAGAAGGAACGAAGTATCTATACTTTGGTCTTCCTTCTTCTGGAGTTTCATGTGTTTTGCAAATTTTATCTTGGGTAGTCTAAGTTTCTGGGCTAATATCCACTTATCAGTGAGTGCATATCATGTGTGCTCTTTTGTGATTGGGTTACCTCACTCAGGATGATATCCTCCATATACATCCATTTGCCTAAGAATTTCATAAATTCATT</t>
  </si>
  <si>
    <t>GCCTGGTTTACAGAGTTAGTTCCACGACAGCCACGGCTACACAGGGAAAAGGGAAGTATATCCTCTCAATTTGGAAGTATGTAATGTGCTATTTGTTTTTGTAAATATAGGGGATTATAGTTAGGTGATTGGATGAATCTCAGATGATGAAC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C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G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AAATGTAATCAATGTGATTAAAAGCTGTTCACAGCACAGTTATCTATGAACATAAAAGAACACATCGTGGAGAGAAAGCCTATGGATAAGCAATGTGTTCAAGCCTTTGGACATAGCAGTAAGCTGAGAATCCATGAGAAAAAGTCATAATGCAGAGAAAACCCATAAACACAGTCAATAGGTTAAGGTTTTGCACTTTTTGGTATCTTTAAACAAGAGTAAACTCTTTAGTATGGACTCAATATATCAAAGCTATTACATATCACAGTAGTCTTTGGTGACCTTTAATAATACCAAAAGTAATCTGTGACTACAAAGAATGTGGTAAGATTTTAGCCTACACACTTATATTGAGTTCCTCAAGATTATTATGGGAAAAAAGTGACAAGCATCAACAATCAATTCATACATTATGATATCTCTTTATTTTGTTTGCACTTGCAAGCTCATTTGCACATTCGAAGGCTACTGCTTTTTCTTTTTCTTTTTTAGTTAATCCTGTACCCCACAAGTTTGCTGAAAGTGTTTGTCAGGTCTAGGAATTGCCTTTGGGAAGTTTTGGTTCACTTATGTATACTATAACTTCATCTGCAAATAAAGATAATTTTACTTCCTTTTTTATAATTCATATTACCCTCATCTCCTTCAGTTTTATTAATCCAGTTAAACTTTTAGATAATATTTTGAATAGATATGGAGAGAATGGACCACCTTATCTTGTTTGGGAATTAGTGGGATTTTTGATTGTCTCTCCATTTAATTTAATGTTTTCTCTAAGCTTGCTGTAAAGTAACAATATTATGTTTAGGTATGTCCCTTGTATCCATAATCACTCCAAGAATTTTATCATAAAGTGATGCTGGACATGTCAGAGAATTTTTCACCATCTGGTGAGATGATCACTTCTTTTTTTTCCTTACACTTTAAGCACATTCTGCTGAACCATTCCTGCATCTATTTAATGAAGCCTACCTCATTGATCATGGGGGATGAGCTTTTGATATTTTTTTCTATTTTCTTTCTTTTTTTATTTGTTTTGCTTTATAAAGTGTTTTTGTGTCAGTCACTTTAAGGAAAGTTGGTCTGCAATTCTCTTTTGTTGCTGAGTCTTTATTGACTGGATATTTGAGTAACCATGG</t>
  </si>
  <si>
    <t>GGAAATTCTTAGGTTCAGGCATGGTGGTACATGCTGTTAATCCCAGGAGATAAGAGTCAAGCAGATAATCTGGATCAAGTCATCCTGGTGCAGAATTTTAGGTGAAGAAAAGCTTAAGTAGGGCATGGTTTTCCATGCTTTTTATCCCAGCATTCAATCAACAGGGATACACAGATTTCTGAATTCAAGGTAAATCTACTGAGCAAGTTCCAGGACAGCCAAGCTTAGGCAGTGTGAAGTTGTTGAAAATTTGAAAGCTGGTGATCATGTAATAGAAAGGCCATGGTCCAGCTCCAGCAAGTAGCTTTGTCCCTGTGGCTCTGGCTTTAGAGACAAGCGTAGAAGGGACTACTTAGACAATTTATGTTGGATAGCTGTAGATAAAAAATTAGGGGTGATGAAGAAGAAACCAGCATCACTGAAGTGGAACCATCTGGTAAGTGTTTTCTGGAAGGACAAAGATGCTGTGTTCCAGAGATGCCCAAAGTTGTACCTTGTGATGCTTCTGGACTTGGTCATGTGTGATAACTACCCAGGTGGTCTTAGTTTCGAAGGCATGAAGGGGTCATGTAGACCAGCTAAGACATGGCACAATGAAGAGAGTATATGAGAGTGCACCCCTGTTACAGCAGGAAAACCCAGCATATTGAAGGTGTAAGTCCCATGGGATGAGCAGAAAGACCAGCAACAGCTGTAGAGTGAAGTCAACCAGAACCTAGGGTGCTATAGAGAAAAGAGCTGGAGAAGTCACCCACTTTCTTTTGAGGAGTGCAAAAGATCATGTGTAGATCCCAGCCAGGGGAACATTAAGATGTAATATTGTAGTTACCTTGGAGACCCCAAGATTTTGAGATGCTAGAGCTATGGGATACCTGCTCAGGAAAACTGCTTTCCTGAAATAAGTCCAGCCAAAGAGAAAGAATTGTGCTGGAGTGAAATAAGCAGAAAGGGTTTGAAGAACACTTGAAATCAGACATGGATATGCAGAGTTTGGAGATTGACCTTCTTTGGTCCAGTATTTCCTCACAATGCTATTCAGGAATTGAAAAGTAGCTGGGCAGTGGTGGTATGCGATTTAATCCCAGCACATGGGAGGCAAAGACAGGTCGATTTCTGAGTTCGAGACCAGCCTGGTTTACAGAGTTAGTTCCACGACAGCCACGGCTACACAGGGAAAAGGGAAGTATATCCTCTCAATTTGGAAGTATGTAATGTGCTATTTGTTTTTGTAAATATAGGGGATTATAGTTAGGTGATTGGATGAATCTCAGATGATGAAC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C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G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</t>
  </si>
  <si>
    <t>CTTTGTAATCTCCATTATTTTAACAGTACACATACAGGAGAGAAACCTTATGAATGTAATCAGTGTTGTAAAGCATTTCAAGTCACAGTCATCTGCAATGACATAAAAGATCACATACAAGAGAGAAACCTCATGAAGGTTATCAATGCAGTAAAGCCTTTACATGTCATAATTCTTCCCACGTACACAAAATATAGCACACTGGGGAGAACCCTCATTATTGTAATCACTGTGGTAAAAACCTTGGCAATTTACTCTCATCTGCAACTACTTAAAAGAACACATTCAAAAAAGTAACTCTTTCCATTTTTCCAGAGTACTAATCCCTTGTGTGACACAGTCATCACCCCATATATAAAAGAACACATATGGCAGAAAACCTGCATGAATATAATGAATAAGGTAAACCCTTTCGAGGCCACAGTCATCTCCAAACACACGAAAAAAAAATGTGCAGGAGAGAAACCTTAAGAATGTAATTGATATGAGAAAACCTTTGCATATCATAGTCATTTCCAAGTACATAAATGTGCACATAGTAGAGAGAAGCCCTGTGATTGTAATAAATGTGTTAAAGCCTTTGCGTGTCACTGTACTCTTTAAATATTTAAAGGAACACACGTTTTAGAGAAACCTTACAAATGCAATGAATGTGGAAAAGTCTATGCATATCACTATAGTCCCCAAAGACATAAAAGAACACATAATGGAGAGAAATATTTTGAGCTGGATCTCCCAGCCTGAAGCAGGCTGATCCAGACTTTGACCTGCTGCCACTGAGAATTAGACCACCTTGGGTGGAGCCTTCCTGCCTAGATGGCTCTGTTGTTAAGCCACTGCTGCTGTTCTCCTTCAAGAGTTTCCTGCCTGCTGAGAGGCCCCTGAGATATTCCAGAGACTACAGTACCCTGTCCTGCACTGTCCGCACCTGCAGCTGGTTCCAGGCACAAAGAATGGATTGGCAGGAATGGGTCTCCTCCCCTTTATAAGCACATTTGCTATTAAACATTTGAGCTTTGATCAGTAACCTTGACTTAGCTCCATTATTTCTCTTGACCGTCTAGTTCTCTTTCAGCTCCAGTTTGCCTCCCAGGTGTACCCCTTTTCTTGTGAGCTGCAGGTTGGCTCCCAACATTTGTGAATGTTGTCAAGTTGGAAAATCCTTTACATGCCACTGTAGTCTCTGAATACATAAAAGAACACATACTAGAGAGAAACCTTGTCAATATAACCAATGTGGTAAAGCCTTTGCATGTCCTAATCATACTTAAATGTATGAAAGTATTTATAGTAGATATAAGCTATGTTAATTTGAATATGCTTGGCCCTAAGCAGTGGCACTATTAGTAGGTGTGTCTTGTAGGAATAGATGTTACTTTTTTGAAGGAAGTGAATTACTGGGGTGGTGGAGTTTGGAGCTTTGGCCAGTATAAAACAGCCCCACCTACTGTTTGGCTGGAAGATAGTCTCTTCCTGCCAGCCTTCTCATGAAGATGGAGAACTCTCAGCTCCTTCTTTAGCATCATAGCTGCCTTCATGCTGCCATGCTTCCTGTTATAATGGTAATAAACTAAGTATTTGAAACTGTAAGCCAGGCCCAATTAAATATTTACCTTTAAAACAGTTGCCTTGGTCACAGTTTGTCTTCTGAGCAATGGAAATTCTTTCTAAGACAGAAGTTAGTACCTCGGACTTAAGTATTGCTATGATACGCCTGGCCATGTTTTTGTTTGGAGCAATGTGGAATTTTAGACTTTGGATTTGTACATGCATTAAGTGGAACTTAATGTGACATCCTAGGAGGAATGTGGAACACCTAGGCAGTAGAGAGCGATTTGAACTCTGTATATGTTTTTTATGATGTTTTGCTTAAGAATGTTGTTGCTTTTTGACCTTGTCTGAAGAGTGTTGCATTGACAAAAGAATTATCAGGAAAGCCAGCATAGCCTTTGTCCTTTGTTTACTCTCATGATGATTGTTTTGATCAAGCATAATCTTAGAATGGAAAAATGTAAAATGTAAGGTTCAATAAGAAAAGGCTCACTGGGCATGGTGGTGCAGGTGCCTTTAATCCCAGCACTTGGGAGGCAGAGGCAGGCAGATTTCTTAGTTCAAGGCCAGCCTGGTCTACAAAGTGAGTTCCAGGATAGACAGGGCTACACAGAGAAACCCTGCCTCAAAAAAAAGAAAGAAAGATAGAAAGGATGGAAGGAAGGAAGGAAGGAAGGAAGGAAGGAAGGAAGGGAGGAAGGAAGA</t>
  </si>
  <si>
    <t>AGAATTATCAGATCTCAAGCTTTTATCACTTTGCATGTTCATGGTGTTGTCCCTCACTATGGGTTGTTTTGCCTCTTTGAAAACAGCTGTGATGTTAAGAGCATTTATAACATGGCTCATATATATATATAACAACCTTTTTCTATATGAGATTCCTATATCACCTATTTCCTGTACCTGAAGAACAATGAAACAATGCAGAGCTTTTTACAACTAATTGCATTCATAATTTCCCTGTAGTGTGAATCACAGCACATTAGCACTGTGAAGAAGGACAAACAGATGAATTTCCACATTTTTTCCTCAGTGTGACTTTGAAGATATTCTCAGTAAAGTAAGAAAACCAATTAATCAAAAACTCCTATCATCTTCAGAAAGTCTAACAAAGTCAGAAAACTACATATCTTCTCATTGTTTTGGAAAGAGGTGTGTTGCTATTTTCAATGTTCATAGACTCTCATGGTTTTGTCCATTTGTCACTTGATATACCCATTAAAATAAGAACAAATGAAAGTTTTCCACATTGCATTCACAACAGTTGACATTTTGTTCCTTGTAGACATGCTATATATGGATTAAGGTTTCTCCACTCAACATTCATGACTCTCATAAACTGACCTCTCAATAAAGTTAGGAATGAGTCTGCAAGAATATAAGTATCACCAACTTTACCTTGGAATATTTGCTTTCTAGAAGGTAATATATATATATATATATATATATATATATATATATATATATATATACACACACACACACACACACACACACACAAACATCACTATTCAATGTGCAACATTTAAATATTATGAGACTATACAGAGTGGTAGTTCCATAGCATAGGTTTAATGGAGCTACAAATCAAATAAAGGGATCTCTTAAGGCCTTGTTTCCTTGTTTCCATTCTTAGAGGAATGCCTTGGAACCACAAATCAGATAATAGGCTCGAAGGTA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TTCACATGCACATCGTCAAAAGTCACTGCATCCTAAAATATCCCAGAAATGTGTATGATACAAAGCATAATACTAACATCAATACTTATTTCCTGACACAGATATTGTATTCTAATCACCATGTCTTTTTAGAAGGAAATTGAATTATAATGTTCACCTATGTTGCTGTTGAACCTTTTGCCTAGGAGATAGCCTTGCAAGGGAAATGCCAATTGAGAGGGAGATTGCAAGGGGATACAGATCAACAGTACCAAGCCCACATCTGAGAAACTGTATGAACAATTACTAACTACAAAAATATTGGACAAGATGGGGGTATTTGCTCAGCACTTTAATCCAGAGGCATAGGAAGGTGTATTTCCTC</t>
  </si>
  <si>
    <t>GTA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TTCACATGCACATCGTCAAAAGTCACTGCATCCTAAAATATCCCAGAAATGTGTATGATACAAAGCATAATACTAACATCAATACTTATTTCCTGACACAGATATTGTATTCTAATCACCATGTCTTTTTAGAAGGAAATTGAATTATAATGTTCACCTATGTTGCTGTTGAACCTTTTGCCTAGGAGATAGCCTTGCAAGGGAAATGCCAATTGAGAGGGAGATTGCAAGGGGATACAGATCAACAGTACCAAGCCCACATCTGAGAAACTGTATGAACAATTACTAACTACAAAAATATTGGACAAGATGGGGGTATTTGCTCAGCACTTTAATCCAGAGGCATAGGAAGGTGTATTTCCTCAAGCTGGAGGCCTGCATCATCTATGAAACCGATTCCAGGACAGCAAAAGTTACATATTAAGACTCTCACTCCCCCTGCAAATATCACCCAAGGAAACAGAAATGACAGAAAGAACCCATAGTTCTGCACTGAAATTACTACAAAGAATTATACATTAACTGCAGTTCTGTATTCATCTTGAAGAAACATGAATTACACCAGTTTAAATTGCAACATTAATAAAATTTTGCTAAAAGAGAATGAATTTATAAAGAGTTACAAATGGACCAATTAAAATACTAGTAGTATAAATGTTGATCACAAATATGCAAGATAGGGCAGGAGAGATAGCTCAGCTGTGGAAAGCTCTTGCTTGTCTTCCACATAACTGTGGTCAATATTTAGCATTTACATGGGGACCAGCAACTACCTACCCATTACTTCAAGATCAGGCGTTCTGATACCACCTACTGACAACAGTAGAAATGATGCACACATGATATTCATATTCATGCACACAGAAAAATAATTACATTTACCCAAAAATCAAAGAACAAACAAAAGAGTTAGGCAGATCATCATATACCCAGAATTCAATGACTCTGAAGCCTCAGGTTGTATTGGTGTCATGAGCATATGTCATCCTGGAAAACAGAATATACCTATATATTTTGTCAAATTTCAAAATTGAAGATGTGAATAAAGAATTGCACAGAAGCATATGCTTATTGTACAAAA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TTTTTGAATTATGAAAATTATGAATCAGTTTAAACCACAACGCTGTAGACACAAAGAACATATTTGTCCTGTCAAAGAGAAATGCAGAGGCAAAGCTGGATCAGAGACTGAGGGAATGGCCAATGAAAACTTGCCCAAATAGAGACATATCCTATTTTATTTGTAACAACTAGAAACTGCAAACAATCCAGATGTCCCTCACCCGAAATACGTATACAG</t>
  </si>
  <si>
    <t>AAA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TTTTTGAATTATGAAAATTATGAATCAGTTTAAACCACAACGCTGTAGACACAAAGAACATATTTGTCCTGTCAAAGAGAAATGCAGAGGCAAAGCTGGATCAGAGACTGAGGGAATGGCCAATGAAAACTTGCCCAAATAGAGACATATCCTATTTTATTTGTAACAACTAGAAACTGCAAACAATCCAGATGTCCCTCACCCGAAATACGTATACAGAAAATGTGGTTTATTTACAAAATGGAATACTAATAAGCTATTAAAAACAAGGACATCATGAATTTTCCAGGCCAATGGATACAGGTAGAAACTATCATCCTGAATGAGGTAACCCAGAAACAAAATGACATGAATATATGTACTCACTTACAAGTGAACATTAACCATAAAGTACAGGATATCCACACTATATTCCATAGAACCAAAGAAGCTAAACAAGAAGAAAAGCCCTAATGAGCATTGTTGAATCTCATTCAAAAGGGGAATAAAACAGTCAGAGGAGGCAGATGGAAGAAAGAGAGAGAACTGGATGGGAGAGTGGATAAGTAAGGGGAAGGGCGAGTGGCCAGGAACAGGTGTTGTGAGAGACAAGAGATGGTCAGAGAGTCAGGAAAATGAATGGAATTCTGCACCTTAACGGGGAGGGGTATGGAAGGGTGGGGAATCTTTAGGTTGTGCCAGAGACCAGGAATGAGAGGTCACCAAGGATAATATGGGGGTGATCTTAGTTGAGATGCATGGCAGAGAGATATGGACCCTCAAGAGGCCACATCTTGCTACCAGGAAGGACCTCTAGTGGAGAATTAAGCAAGGTAAATGAACCAAATATATTTGCTCCCAAAATTGGTCCTGTCTACAAGAAATGCAGGCACAAAGATGGAGCAGAGACTGAGGGAATGGACAAATCATACCCTGACCAACTTGAGACCCATCCCATGGGCAAGCATGTATCCTGACATTAGTGACGGTCCTTTGTTATACTTGCAGACAGTAGCTTAGCATAACTCTGAGAATCTCCATCCAGCACCTGACTGAAACAGGTGCTGAGACTCACAGCCTATCATTGGACAGGGCTCAGGGAGTCTTTTGAAAGAGTTGGGGGAAAGGATTGAGGGCCTGCAAAGGAACAGGAAGTCCATTAGAAGATCCAGCGAGTCAACTAACCTCTACACTAGGAGATTCTCAGAGAGTGACCCACCAGCCAAAGAGCAAACACAGGGTGGGCCAAGGCCCCACCATATATGTAGTAAATGTGCTTCAGTCTTCACATGGTTCCTGAAACAAATAGAGTGGGGGGATGTCCCTTAAGGTGTTGTCTGTCTTTCCAACCTGTTCCCCTAACTTGGCTGCCTTGTCTGACCTCAGTAGCAGAGACTTGACTTGTCATGTTTGGGGCATACTCAAGTGGTCCCCACTCCCTGGATAGATGAAAAAAAGTTAAGGATGAGGGACTGTGTAATGTGGAAAGGGGAGGGGGTTGCAGTAGGAATGTATATTGAATAAATATATCAATGGGAAAAGTGAAGAAATACATATAAATAGAATAAAAATATACAAATCAGGCAATTATTTTTAAACTTTTCCCTACTCAATATCTCATAGAAAATCCTGAGTAAGAAATATTTTTGGCCAAAATGTTACACAAATGACCTATAGCTAAAGTTTTCACAGAGTCGATTTCCCACGGACATACTGGACCTCCACTTCCTCTGGTTGCATTACTGCCAACACTCGAATCTTTCAGGTTCTATGACTACAACCGTTAAGCTCCATCTACAGCTTTCTCTGACTTTTGACATCTCAATTTTTTATATTTTCCACATTCCTCCAAAAGAGAACATAGATTCTGTCCAGCAGCAAAATCACCTTTATATACCAATTTTTGTTGTTGTTGTTCTAACTTGCTACTCTGCTGCTGAATAGACTCCTGCAAGCAAAAGCATCTCAGGCAGTAGATGGTTGTTGTACGTGATTCAGTCAGATCACTGTCCACCATTCTGGAAAGTTAGAATAGAAACTGGAGCTAGAACATGAAGGAAAAATAATGAAGAACAAACACTGTTTTTTGGCTTGTTCTCTTACTTGGTCACTGTCCCATGCTCAGCTAGCTCTCATCCAGCCCAGGCCCACTTGCTTCAGAATATTGCCTCCCTAAGTTAAAAAGCCTTCCCAAAATACCATCAACACTACCTCTCACAGACATAGCAACCAGCCATTCTGATGAGGGAACACCTTCAATTGAGGTTCCTTACTATGTTTGTAGCTCTGAAATGTTGAGAACCGAAGACAATTATGACATGGAGACAATAATAAATGAGGAAATTGTAAAAACCCAAAACCAATGTGCTAACCATATCAATTACAGGAGCCCCTCTCACCACAAGACAGAGGTGGAGTTGTGGCTGAGCCAGGAAAAAATGGGTAAGTCAATAGATTGGAGCAGGGAAGGATACACTGGAATGAGGAGT</t>
  </si>
  <si>
    <t>TTTCTTTTTTGTATAATCGGGATACTACTGATTGAGTTGTACCATCAAGAATCATGTTGTCCACCATTTTGTCTTGAACCACATGGTTATATTAACTAAATCTGTGTTGACACATGGCCTATGCTATATTTATGATATCATTATCAAAGAAGAGCACCAAGTTCCATAATTGCTTTCATCTTAGGAGGATCCCCAAGTGAAACTTAGAACAACCAATGCAGTAGTGGTTTTCTGTTCTATGTGAATTGGGCCCCTTGGCAATGTAAAGAAATTTCCCATCAGGAAGTTCCAGATTCTTGGATAACCTCCTTTCCACTTTCCTGGGGGCAGGAAAATAGTTGATGATATTATGAAAAAGAGGACTAGGAAGGCAGATGAGAGAAAAGATAGAAGCTGATTTCACATAGCACAGCAAATCCATTGCCCTAACTTTGAGCCTAGCCCTAACCATGATATTTCTTCTTTGTGTAACAGGATACTATTGACTCAGTAGAACAATCAAGAATAATGGTGGCCACCTTAGCCCTAACCCTGAGCCTAACCCTGGGACTTACCCCCAACCTCTTACCCTTTCTTAAACCTCAACCCTTATTTTCCTAACTACCCTAACCCTAATCCTAACAACCCTTATCCTAATCCTTACCATAACCCTCTAATCTCCTAATCCTGATTCTAACCCTGCTTACTGTGGGGGATATTTCTTAATTATACCTTTTGAGGTGAGAAACCCTTTTTTATTCTTGATCTTTTGAGATGTTCAGATCCACATTTAATCTAGGCTATAGTTTCTTTTGGCAATCTACATATATTTTAAAAAGCCTCTTGTTTTCTAAAATTCCTTTTTAATGTTAATAGCCTGGCCACCCTTCCATTCCTGGGTCAGATTGATACCTACAATGCAGCTAGAGTAATGCGCTATTCAAGCTACTCACCTTGATTTCAGGGAAAAGAATGCAAGTGCTATGAAGAATGTTCAGGCAAGGTCTGAAGTCAGGATTATTGCTCATAGAGGGGAGGAGCTGGCAGCAGAATAGCCTGAGCTGGAATGGTGGTTTCTTCCCCCAGGGCAAGCACTAATGCTAATGAGCTGAAAGGGGCTCCAGAGATCTGGAAAAGGTCTAGCCTTCGACAGGAAGCACACTTTAACATTGAAGAGGGGTAAGACTCACTGGCCAATCAAGGTCTCCAGGCAGACATGCCTGTCAGACAAAGAGGCAGGATCTTCCGGGTGCCTTTCTACAAGATCGCTGTGGCTGTGCAGGCTTGAATGGTTCTCTGTGTCCTGCTCTGAGATCTGCTGTCGGGTGCATTGAGGGGACCTCAGGAAGTTCTGAGATTTAGACATGGTGAGCACAGGATCACTGCCCACAATGGGTAGGGGCAGGTGGTTGAGCAGGGGGAGGTGGGGTGGTGGGTCCTCTCTGGGGCTGCATGGGAAGCATCACCCAGATGGGAACACGTGTGAGGTCTCAGGCAGTGACCTCTGAATAACTTCATTATCATAGCTGATTCTGAATCTGTCCAAAACATTTGCGCCAGTTGCTTTCTTGTAGAAACATGGGTAGTTTCTTTCACTATGCAGCACAAAACGGTCCAAACGCTGATGTCTTTACTAGTAGACATTGAGAAGACAGATATGAAGCTAATAGGTCTGCTTCCATACGTTACTTGTTTTTGTTTTATTTACTTTTTAATTTTTTCTCTTGCAGTTTTTCATATTTCTTTGCTTTACATATTTAGAGTTTTGACTGTTATGTGGCAAAAGGACTTTTTTGGTCCAATCTATTTGCTATTTTGGATGCTTCTTGTATTTTAATAGGTATTTTCTTCTTTAGTTTAGAAAATTTTTCATTCATAATTTCACTGAAAATATTTTCTAGACCTTTGAGCTGATATTCTTCTTCTATTCCAAGAATTTCTACTTTTCACCTTCTCATATGTTGCAGAATTCCTGGTGATTTAGTGCCAGGAAACATTTGGAATCCATATTTTTTGACCAATTTATCATTTTTTTCCATTCATCTCTAATGCCTGATAGTCTCTCTTCCCTTCCTGGACCAAGGGTGAACCTTGCCTCTGTGGTTGTCCGTATACAGCACATTCAATGGCCTTCTCTTAGGGACTTAGCAAATGCTTAAGTTGTTACCTGTCTCCATCACCTGCTGCTGTTGTCAGGTGTGCTTTATATACATGGACCAACAGCTACAGCAGCTCTGTGCTTTGTTCCCTGTCTCTGTTCTCTGCACATGCTCTCCCCCAACCCCCATTCTATTTCCCTACCCTTGTGGCTGTCTCTCTCTGGTCTCTGTTAGTGTGCCTGTCTGCAGGTCTTCTTGTGCACATCTATTCCTTACCCCATGTTTTCACTCCTCTCCCTTACCGCACACAACCATTTTTCCACTGTATCTATTGC</t>
  </si>
  <si>
    <t>TGGGGGAAGAAACCACCATTCCAGCTCAGGCTATTCTGCTGCCAGCTCCTCCCCTCTATGAGCAATAATCCTGACTTCAGACCTTGCCTGAACATTCTTCATAGCACTTGCATTCTTTTCCCTGAAATCAAGGTGAGTAGCTTGAATAGCGCATTACTCTAGCTGCATTGTAGGTATCAATCTGACCCAGGAATGGAAGGGTGGCCAGGCTATTAACATTAAAAAGGAATTTTAGAAAACAAGAGGCTTTTTAAAATATATGTAGATTGCCAAAAGAAACTATAGCCTAGATTAAATGTGGATCTGAACATCTCAAAAGATCAAGAATAAAAAAGGGTTTCTCACCTCAAAAGGTATAATTAAGAAATATCCCCCACAGTAAGCAGGGTTAGAATCAGGATTAGGAGATTAGAGGGTTATGGTAAGGATTAGGATAAGGGTTGTTAGGATTAGGGTTAGGGTAGTTAGGAAAATAAGGGTTGAGGTTTAAGAAAGGGTAAGAGGTTGGGGGTAAGTCCCAGGGTTAGGCTCAGGGTTAGGGCTAAGGTGGCCACCATTATTCTTGATTGTTCTACTGAGTCAATAGTATCCTGTTACACAAAGAAGAAATATCATGGTTAGGGCTAGGCTCAAAGTTAGGGCAATGGATTTGCTGTGCTATGTGAAATCAGCTTCTATCTTTTCTCTCATCTGCCTTCCTAGTCCTCTTTTTCATAATATCATCAACTATTTTCCTGCCCCCAGGAAAGTGGAAAGGAGGTTATCCAAGAATCTGGAACTTCCTGATGGGAAATTTCTTTACATTGCCAAGGGGCCCAATTCACATAGAACAGAAAACCACTACTGCATTGGTTGTTCTAAGTTTCACTTGGGGATCCTCCTAAGATGAAAGCAATTATGGAACTTGGTGCTCTTCTTTGATAATGATATCATAAATATAGCATAGGCCATGTGTCAACACAGATTTAGTTAATATAACCATGTGGTTCAAGACAAAATGGTGGACAACATGATTCTTGATGGTACAACTCAATCAGTAGTATCCCGATTATACAAAAAAGAAATATTTTTTTCCATTTTTTATTAGGTATTTAGCTCATTTACATTTCCAATGCTATACCAAAAGTCCCCCATACCCACCCACCCCCACTCCCCTACCCACCCACTCCCCCTATTTGTCCCTGGTGTTCCCCTGTACTAGGGCATATAAAGTTTGCGTGTCCAATGGGCCTCTCTTTCCAGTGATGGCCGACTAGGCCATCTTTTGATACATATGCAGCTAGAGTCAAGAGCTCCGGGGTACTGGTTAGT</t>
  </si>
  <si>
    <t>TATTATGAAAAAGAGGACTAGGAAGGCAGATGAGAGAAAAGATAGAGGCTGATTTCACATAGCACAGCAAATCCATTGCCCTAACTTTGAGCCTAGTCCTAACCATGATATTTCTTCTTTGTGTAACAGGGATACTATTGACTCAGTAGAACAATCAAGAATAATGGTGGCCACCTTAGCCCTAACCCTGAGCCTAACCCTGGGACTTACCCCCAACCTCTTACCCTATCTTAAACCTCAACCCTTATTTTCCTAACTACCCTAACCCTAATCCTAAAAACCCTTATCCTAATCCTTACCATAACCCTCCAATCGCCTAATCCTGATTCTAACCCTGCTTACTGTGGGGGATATTTCTTAATTATACCTTTTGAAGTGAGAAACCCTTTTTTAATCTTGATCTTTTGAGATGTTCAGATCCATCTTTAATCTAGGGTATAATTATTCTTGGCAATCCACATATAT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CATTGCCACTGATGAAGATGTTGGCTAACAGTAGTGCTCAACAGTGCTTCCCTTTTGTATCCTGCTGTTCTCCCAGCATGGATTGATACTTATCATCTGGTGAAAGGGACCTGCAATTTCCCTGAGACAAGGTGAAGTCATGAACAAGCCTGTTGTATTCTAAAATTCCTTTTTAATGTTAATAGCCTGGCCATCCTTCCATTCCTGGGTCAGATTGATACCTACAATGCAACTAGAGTAATGGGCTATTCAAGCTACTCACCTTGATTTCAGGAAAAAGTAGGCAAGTGCTATGAGGAATGTTCAGGCAAGGTCTGAAGTCAGGACCATTGCTCACAGAGGGGAGGAGCTGGCAGCAGAACAGCCTGAGCTGGAATGGTGGATTCTTCCCCCAGGGCAAGCACAAATGCTAATGAGCTGAAAAGGGCTCCGGAGATCTGGAAAAAGTCCAGTCTTCGACAGGAAGCACACATTAACATTGAGGAGGGGTAAGACTCACTGGCCAATCAAGGTTGCCAGGCAGACATGCCAGTCAGACAAAGAGGCGGGATCTTCCGGGTGCCTTTCTACAAGATCGCTGTGGCTGTGCAGGCTTGAATGGTTCTCTGTGTCCTGCTCTGAGATCTGCTGTCGGGTGCATTGAGGGGACCTCAGGAAGTTCTGAGATTTAGACATGGTGAGCACAGGA</t>
  </si>
  <si>
    <t>ACTAATGGGAGAAGCATAATACCATAAGTTACAATAGATTTAACATATAAACTCACAAAGTACTGTGAGAATATTTATTCAGGGGTTGGGAATAAGCAATATATATTCCCTCTTCCTAAGTTATCAATGGTACCACATTTTAAAATTGTCAAAGAACACCCTAGGATAAAAGTGAAATTACAGCAAATTGACAAAGTTTTTCTTATGAGACTGTAGATATCCTGCAATTGGTACATTAACAATGCTTTATTCAGTACATCTGAAGAAAAATTGCATTACCTAAGTAGTTATTCCCCTTCCAAATTGTACAAATATTGGCCAGCCATGTCCCTTATTTTGTAGAGTTTTAGTGACGTTTAAAAGGTCTGCTGTGATTATTTTAATTCAATAGAGCTGAAAGTATGAAAATGGTTGTTGTTTAATTTAGATGATAAAACACCAGCCTTTTGCTGATCTTCCAATCTTTGCATATTCATTTGTTTTCAATGAGGCCTCACTGGATATAAATACTGTTTAAATTATTAAAGTGTTTATGTCTGAATAATCATTCATATGTGTATATTCCATCTTCAAAAGAACAGATATGTTATTCTTATATGAGTGAAGATAGTGTCCTGTATGAATATTATTTCCTGGTCTAACAGAACTAAACTCTTTAAAACTAATTTAGAATCTACAAGTAAGCTAGGATTGGGATAGGGTTCAAAAAATATCACTGTGACTAGATCTGAAGGCTTACAAATATCATGTCCTTAAAAGTAGACATTAAAATTAAATATATATTCTCATGTTAGCTATTCCAAAGAAAGATTCATACCAATATTATCATTTAAAATTTATTTTACCTTTGGGGATTTATTCATTAAATATATTTTGTTTATTCATATTACTTTTAAATTTAGTTTATTATGAGTAAAATTAACTTTGGCCAAGTTAACCAGTTACATTACTTGTAATTTGTTTGCTATTAATTACATGATGTGAATGACACACCATGAGTATATTCTAAAACATGTGAATATGTGTATATTAATAGAAAGCAAATAATAAACCATAATTTTGTGTGTATTGCTTGTGAGATTCCTTTTTCATAATTTTGATTATCATGTGAAAACTTAACATGGAGATCTTTAGTAAGTATATTTTTTGTTTGGGTAGAAAGTAAACCAGACATGTCTAAAGTAAAAGAATACTGAAGGGCATTTTATTTCATAGGAAAATTAGCTCTGTAAATAACTGACAGTGAGGC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GGTTGTCCACCATTTTGTCTTGAACCATATGGTTATATTAACTAAATCTGTGGTGAAGACACATGGCCTATGCTGTATTTATGATATCATTATCAAAGAAGGGCTACAAGTTCCCTGATTGCTTCCATCTTTTGAGGATTCCCCAAGTGAAACTTAGATCAACCAATGCAGTAGTGGTTTTCTGTTCTATGTGAATTGGGCCTCTTGGTAAAGTAAAGACATTTCCCATCAGGAAGTTCCAGATTCTTGGATAACCTCCTTTCCACTTTTCTGGGGGCAGGAAAATAGATGATGATATTATGAAAAAGAGGACTAGGAAGGCAGATGAGAGAAAAGATAGAGGCTGATTTCACATAGCACAGCAAATCCATTGCCCTAACTTTGAGCCTAGTCCTAACCATGATATTTCTTCTTTGTGTAACAGGGATACTATTGACTCAGTAGAACAATCAAGAATAATGGTGGCCACCTTAGCCCTAACCCTGAGCCTAACCCTGGGACTTACCCCCAACCTCTTACCCTATCTTAAACCTCAACCCTTATTTTCCTAACTACCCTAACCCTAATCCTAAAAACCCTTATCCTAATCCTTACCATAACCCTCCAATCGCCTAATCCTGATTCTAACCCTGCTTACTGTGGGGGATATTTCTTAATTATACCTTTTGAAGTGAGAAACCCTTTTTTAATCTTGATCTTTTGAGATGTTCAGATCCATCTTTAATCTAGGGTATAATTATTCTTGGCAATCCACATATAT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CATTGCCACTGATGAAGATGTTGGCTAACAGTAGTGCTCAACAGTGCTTCCCTTTTGTATCCTGCTGTTCTCCCAGCATGGATTGATACTTATCATCTGGTGAAAGGGACCTGCAATTTCCCTGAGACAAGGTGAAGTCATGAACAAGCCTGTTGTATTCTAAAATTCCTTTTTAATGTTAATAGCCTGGCCATCCTTCCATTCCTGGGTCAGATTGATACCTACAATGCAACTAGAGTAATGGGCTATTCAAGCTACTCACCTTGATTTCAGGAAAAAGTAGGCAAGTGCTATGAGGAATGTTCAGGCAAGGTCTGAAGTCAGGACCATTGCTCACAGAGGGGAGGAGCTGGCAGCAGAACAGCCTGAGCTGGAATGGTGGATTCTTCCCCCAGGGCAAGCACAAATGCTAATGAGCTGAAAAGGGCTCCGGAGATCTGGAAAAAGTCCAGTCTTCGACAGGAAGCACACATTAACATTGAGGAGGGGTAAGACTCACTGGCCAATCAAGGTTGCCAGGCAGACATGCCAGTCAGACAAAGAGGCGGGATCTTCCGGGT</t>
  </si>
  <si>
    <t>TGTCTGGTTTACTTTCTACCCAAACAAAAAATATACTTACTAAAGATCTCCATGTTAAGTTTTCACATGATAATCAAAATTATGAAAAAGGAATCTCACAAGCAATACACACAAAATTATGGTTTATTATTTGCTTTCTATTAATATACACATATTCACATGTTTTAGAATATACTCATGGTGTGTCATTCACATCATGTAATTAATAGCAAACAAATTACAAGTAATGTAACTGGTTAACTTGGCCAAAGTTAATTTTACTCATAATAAACTAAATTTAAAAGTAATATGAATAAACAAAATATATTTAATGAATAAATCCCCAAAGGTAAAATAAATTTTAAATGATAATATTGGTATGAATCTTTCTTTGGAATAGCTAACATGAGAATATATATTTAATTTTAATGTCTACTTTTAAGGACATGATATTTGTAAGCCTTCAGATCTAGTCACAGTGATATTTTTTGAACCCTATCCCAATCCTAGCTTACTTGTAGATTCTAAATTAGTTTTAAAGAGTTTAGTTCTGTTAGACCAGGAAATAATATTCATACAGGACACTATCTTCACTCATATAAGAATAACATATCTGTTCTTTTGAAGATGGAATATACACATATGAATGATTATTCAGACATAAACACTTTAATAATTTAAACAGTATTTATATCCAGTGAGGCCTCATTGAAAACAAATGAATATGCAAAGATTGGAAGATCAGCAAAAGGCTGGTGTTTTATCATCTAAATTAAACAACAACCATTTTCATACTTTCAGCTCTATTGAATTAAAATAATCACAGCAGACCTTTTAAACGTCACTAAAACTCTACAAAATAAGGGACATGGCTGGCCAATATTTGTACAATTTGGAAGGGGAATAACTACTTAGGTAATGCAATTTTTCTTCAGATGTACTGAATAAAGCATTGTTAATGTACCAATTGCAGGATATCTACAGTCTCATAAGAAAAACTTTGTCAATTTGCTGTAATTTCACTTTTATCCTAGGGTGTTCTTTGACAATTTTAAAATGTGGTACCATTGATAACTTAGGAAGAGGGAATATATATTGCTTATTCCCAACCCCTGAATAAATATTCTCACAGTACTTTGTGAGTTTATATGTTAAATCTATTGTAACTTATGGTATTATGCTTCTCCCATTAGTTGGTGTATTTGACTGTGACAGGGGGACTTGCCTTGTCTAACGTTCATGTCTCAACTTGCCAACCAGGAAGTCAGTTGCCCACATGTACATCTCCACATGCACATGCCCACATCCAAGTAGGATGTCAGTTCCTGGGAAAGTCTTGGAACTTACACTTTACTAGAACCCATCAAATCGGTGCAGGTTTCTCTCTTATGTTGGCATCCATTCCAGGGCAGCTTATAAGAGCATAAGCCATAAAAGCGTATACATAGGTGGGTGCAGGAAATGCTGCTGGGTGGTCTGTTCCAGTCCAAAGCTTATTCAGGGTAACTATAGAACAAAGGAAGCAGGTTGACCAGCTTCTATTGTGATTGGTCTTCTGAGGAAGCAGAACCCAACAGAATAGGTAATCAACTCTGGGAGTAACTGCAGAAGCATCATATGACAAAGTGTCCTTGTAATATTAGTAACCGCAGAAAATGGCAGAGTAACCAGGTAAGAGTTACCTAGTCCTTAACGAATCTGACCTAAGGCTTCACATTCCATCTAGGTCTTACTATTTGACCTAGACCTTAACTGCCAGCAGCTTTGCCCTCTGAGCCACCGCATGCACATGCATGTATAGATGGATGAATATGTTTTTCTATATTTATTTATTCATTTATGAGAGGCAAAGTCTCTCTACATGGTTCCAAAACATATTAGATAGTCCAGGCAGGCCTTTCAAGTGAGTCCTGCCTCTGCCTCTACCACTTCATAGGGATCCTCTTAGAAAACTCAGAACCTTCCCTTTTACAAGCAGTAAAAGTGATTTGAAGCCAGGTGTCATGACACATGCCTTTAATTCCTGGGGAGGCAGAGACAAGAGGACCTCTGTGAGTTTGAGGTAGCCTAGAGTACAAAATGAGTCCAGGACAGCCAGCATTAGACAATAAATCCTGTCTTAAAAAAAAAAACTGGAAAAAAAGTGATTTGAGAAGCTGTGACTAGGATAACTATGAAAAGCATTCATTAAGAATTCATAATCAGTGTTAGGATATTCATTATGGAATGATGTTTTTTTTGTCATGACAGGGTTTCTCTGTGTAACAGCCCAGCTCTCCTAGAACTTGCTTTGCAGACCAGGCTGACCTCTAACTCACAGACATGCTTGCCTCTGCCTCCTGAGTGCTGGGATAAAAGGCATGCACCACTATAACCCAGCTAGATAATCTTTTTAGTCAGATGACAAACTAAGTCAGAAATTGTGGTAGGATGAATGGTGTGGGTGCTGTGGTCCCAGGGTGGGGCCTGGTAGACAGTTAGGGAGGCTCCCATACAGCTCTGACCGTATGAGTGCCCATGTCTGTGGCATACTGA</t>
  </si>
  <si>
    <t>GGTGACTCAGTGGGGTGAGTGGACACTTTCTGCACTAGTGTGAGGACCAGATTTTAGGTACCCAGAACTCACATCAGTATCTGGTGGGCATGGTGGTCTTCCTGTAATTGCAGCCTAGGAAAGTAAAGACAGGTAATCCCCAAAGGAAGCTGATCAATAAAACAGGCAACTCTGGCCTGTTCTGGCTTTGACTAAGAGACCCTGACTCACTGAAGAAAGTACAAATGGGAGCAAGGATAATTCTTGACATCAACCTTAGGCCTCCACGTGCACATGAATCCATACCTATGTGTGCCCCCAAGTGCTCATATCTATGCAAACATGCGCAACCATACACACATCTCACACACAATTACACACACACACACACACACACACACACACAGGAGAAAGCTCTACTGTACCTTATGAATGACACCTGAGGTTATCCTCTGGCCTTCACATGTACATAACCTCAGCTGGGATACAGATAGTTAACATTCCTGAGGAAATAAGCAAGTATTGGACAGAGTAAGGAAGAAAGCACTGCTTTTCATATGTTCCCTGGTGGTATACTTAATATTTAGCTGTTTCTAACAAATTATTTCAAGTGCTATTTTCTGGTTAGCTCATTACTATGAGCAAATACAAGAGAAAAATAACTTAGTGGAAGCAAGCATTGGTCTTGGAGGATTTCACCTGTGGTTAGTTGTCTTCATTGGTCATGAGGCAGAATAGCCTTGCAGGATCACGTTGGTGGAGCAAAACAGCTCACCTCGAGATTATCAGAGAGAGAAGTGATCAGGGTCCCAATGTCTACTCTGAGGGCGTGTTTCCAGTGACTTCTCTTTCTCTTTCTACATCCTAAAGATTCTACCACCACCCAATAGTACCACTGTCTGGCAACCAAGCATTTTGCAAATGGCCTTTGGGAGACATTTGCTCTGATGCTAACAAATACCTAAAAATGTGAGAAACAAGAGTATATGTTTGAGATATTCTAGAGAGCTTGAGAGTGCTGTTCGTGTCCACTGCAAACATAAGAAGCATGTCCCAATCGATGAGCCCTGAGCAATAGTCACACTTTGCCTATCACATACCAAGGCCGTACATCCCATCATCCCAGGTGAGAAAATGCCTGTCTATCAATCTGAACTCAAGGATTCTGACTCTGGCAGTTCTATGCCTTTTTTCCCATCACCCTGCTCAAGCTTGTCTTTTCAGTGGGAACCTTCTATGAGCTCCCACCTATGCTGATATCCCTGGGCAGAAGGGATCTAAAACATCTCACCCCCGACACAGGATAGAATACTCACTCTTACCTGTCATGCAGGAAAACGCTAGTCACAGGTAGAAGAACTGAGCAAGAAGATTCTACCCTGCTAAACAAGAGAGAAGAAAGAAAAAAATGGGGAGGGAAACAAGGACTAACTGATAAAGGCTAACTAGATCACGTTTTTAATATATTTGAAAATCACATTTATTTTTCT</t>
  </si>
  <si>
    <t>ATGTAAAGCCTTCATAGTTTTAAACTATTTCATTGATGTAGAATTCATATATCATAGAATTCACCTTTAAAAAATAGGACCCAGGGCTGGAGAGATGGCTCAGCGGTTAAGAGACCCGACTGCTCTCCCGAAGATTCTGAGTTCAAGTCCCAGCAACCACATGGTGGCTCAAAACCATACATAATGAGATCTGATGACCTCTTCTGGTGTGTCTGAAGACAGCTACAGTGAACTTACATATATCAATAAATAAATCTAAAAAAAAGAAAAAAAGGACCCAGGAGGGATGGGGTGAAGAACTTGGGGAGGGGAACCAGAAAGGGGGGCAACATTTAGAATGTAAATAAATAAATAATTTACTTAAAATAAAAGAAAATTAGGATCCAGTGAAAGCCAGGCATGGTGGCACAAACCTCTAATTCCATTGCTTGGGAGACAGGGGCAAGCAGATCTCTGTGAGTTTGAAGCCCAGCTTGGTTTACATAGTATGTTCCACAGCTGCATATGGAGGCCCTGTCTCCAACCAAACCAGCCAACCAGCCAACCAACCATACAGGATATGTGGCCAATGAGATAGCTCTGTCAGACCTGAGGAAAAAAAACATTCTCATAACTTTCTGCTTAAAGCAAGCTGTGCCCAAGGAACTGACCAGACAACTGATTGCCTCCTGCTAAGTTGGAGTTTCAAAGAACAGCCCCTTACTGGCTTTTGCGGTCCCCTTTATGGGGATGGGTTAGGGTTGATAGAAAACAGCTGTTGAGATAGTTGGCTGTTAGCACCTGAACAGAATAGGGGACTCAGGCCTCAAGGCTTCCTAAGTGGTAGATAAGTGCAGGAATACATCACATGGAAGGGGGGTCACCACAGGGGTTCAGGAGTTTAGCAAGGCAAAGGGGTGGGTACACATCATGAGGTGACAAATTCAGTATAGGTTGAAAAACATTGCTTGCAGGATACATTAGGTTTAGGAAAAATAAAGTACAGAAACTAACTCTCTCTCACTCTACACACGCAGACACACACAGAAAAATAAATGTGATTTTCAAATATATTAAAAACGTGATCTAGTTAGCCTTTATCAGTTAGTCCTTGTTTCCCTCCCCATTTTTTTCTTTCTTCTCTCTTGTTTAGCAGGGTAGAATCTTCTTGCTCAGTTCTTCTACCTGTGACTAGCGTTTTCCTGCATGACAGGTAAGAGTGAGTATTCTATCCTGTGTCGGGGGTGAGATGTTTTAGATCCCTTCTGCCCAGGGATATCAGCATAGGTGGGAGCTCATAGAAGGTTCCCACTGAAAAGACAAGCTTGAGCAGGGTGATGGGAAAAAAGGCATAGAACTGCCAGAGTCAGAATCCTTGAGTTCAGATTGATAGACAGGCATTTTCTCACCTGGGATGATGGGATGTACGGCCTTGGTATGTGATAGGCAAAGTGTGACTATTGCTCAGGGCTCATCGATTGGGACATGCTTCTTATGTTTGCAGTGGACACGAACAGCACTCTCAAGCTCTCTAGAATATCTCAAACATATACTCTTGTTTCTCACATTTTTAGGTATTTGTTAGCATCAGAGCAAATGTCTCCCAAAGGCCATTTGCAAAATGCTTGGTTGCCAGACAGTGGTACTATTGGGTGGTGGTAGAATCTTTAGGATGTAGAAAGAGAAAGAGAAGTCACTGGAAACACGCCCTCAGAGTAGACATTGGGACCCTGATCACTTCTCTCTCTGATAATCTCGAGGTGAGCTGTTTTGCTCCACCAACGTGATCCTGCAAGGCTATTCTGCCTCATGACCAATGAAGACAACTAACCACAGGTGAAATCCTCCAAGACCAATGCTTGCTTCCACTAAGTTATTTTTCTCTTGTATTTGCTCATAGTAATGAGCTAACCAGAAAATAGCACTTGAAATAATTTGTTAGAAACAGCTAAATATTAAGTATACCACCAGGGAACATATGAAAAGCAGTGCTTTCTTCCTTACTCTGTCCAATACTTGCTTATTTCCTCAGGAATGTTAACTATCTGTATCCCAGCTGAGGTTATGTACATGTGAAGGCCAGAGGATAACCTCAGGTGTCATTCATAAGGTACAGTAGAGCTTTCTCCTGTGTGTGTGTGTGTGTGTGTGTGTGTGTGTAATTGTGTGTGAGATGTGTGTATGGTTGCGCATGTTTGCATAGATATGAGCACTTGGGGGCACACATAGGTATGGATTCATGTGCACGTGGAGGCCTAAGGTTGATGTCAAGAATTATCCTTGCTCCCATTTGTACTTTCTTCAGTGAGTCAGGGTCTCTTAGTCAAAGCCAGAACAGGCCAGAGTTGCCTGTTTTATTGATCAGCTTCCTTTGGGGATTACCTGTCTTTACTTTCCTAGGCTGCAATTACAGGAAGACCACCATGCCCACCAGATACTGATGTGAGTTCTGGGTACCTAAAATCTGGTCCTCACACTAGTGCAGAAAGTGTCCACTCACCCCACTGAGTCACCTCCCCAGACCCTTTCATGCCCCACCCCTTCTCACTTCCTTTCTGAGACAGAAACTGTCATTGGCCTGAAACTAAACAGCCAGGCTGGTTGGACAGTAATCTTCAAGGAT</t>
  </si>
  <si>
    <t>AATGCAGTAAATCTTTTAGAAGTGGCTGGAGTGATTAAGCCTTCCAGTAGAGTTGCCAATATTTTTCAGCAGATACAATTAGTTTTGTTATCTAGAAGATCTCCTGTTTATATTACTCATGTTAGAGCCCATTCAGGCCTACCTGGCCCCATGGCTCTGGGAAATGATTTGGCAGATAAGGCCACTAAAGTGGTGGCTGCTGCCCTATCATCCCCGGTAGAGGCTGCAAGAAATTTTCATAACAATTTTCATGTGACGGCTGAAACATTACGCAGTCGTTTCTCCTTGACAAGAAAAGAAGCCCGTGACATTGTTACTCAATGTCAAAGCTGCTGTGAGTTCTTGCCAGTTCCTCATGTGGGAATTAACCCACGTGGCATTCGACCTCTACAGGTCTGGCAAATGGATGTTACACATGTTTCTTCCTTTGGAAAACTTCAATATCTCCATGTGTCCATTGACACATGTTCTGGCATCATGTTTGCTTCTCCGTTAACCGGAGAAAAAGCCTCACATGTGATTCAACATTGTCTTGAGGCATGGAGTGCTTGGGGGAAACCCAGACTCCTTAAGACTGATAATGGACCAGCTTATACGTCTCAAAAATTCCAGCAGTTCTGCCGTCAGATGGACGTGACCCACCTGACTGGACTTCCATACAACCCTCAAGGACAGGGTATTGTTGAGCGTGCGCATCGCACCCTCAAAGCCTATCTTATAAAACAGAAGAGGGGAATTGAAGAGATTTTACCCCGAGCACCAAGAGTGTCGGTGTCTTTGGCACTCTTTACACTCAATTTTTTAAATATTGATGTTCATGGCCATACTGCGGCTGAACGTCATTGTACAGAGCCAGATAGGCCCAATGAGATGGTTAAATGGAAAAATGTCCTTGATAATAAATGGTATGGCCCGGATCCTATTTTGATAAGATCCAGGGGAGCGGTCTGTGTTTTCCCACAGAATGAAGACAACCCATTTTGGATACCAAAAAGACTCACCCGAAAAATCCAGACTGACCAAGGGAATACTAATGTCCCTCGTCTTGGTGATGTCCAGGGCGTCAATAATAAAGAGAGAGCAGCGTTGGGGGATAATGTCGATATTTCCACTCCCAATGACGGTGATGTATAATGCTCAAGTATTCTCCTGCTTTTTTACACTAACTAGGAACTGGGTTTAGCCTTGATTCAGACAGCCTTGGCTCTGTCTGGACAGGTCCAGACAACTGACACCATTAACACTTTGTCAGCCTCAGTGACTACAGTCATAGATGAACAGGCCTCAGCTAATGTCAAGATACAGAGAGGTCTCATGCTGGTTAATCAACTCATAGATCTTGTCCAGATACAACTAGATGTATTATGACAAATAACTCAGCAGGGTTGTGAACAAAAGTTTCCGGGATTGTGTGTTATTTCCATTCAGTATGTTAAATTTACTAGGGCAGCTAAATTGTCAAAAAGTCTTTTTCAGTATATGTTACAGAATTGGATGGCTGAATTTGAACAGATCCTTCGGGAATTGAGACTTCAGGTCAACTCCACGCGCTTGGACCTGTCCCTGACCAAAGGATTACCCAATTGGATCTCCTCAGCATTTTCCTTCTTTAAAAAATGGGTGGGATTAATATTATTTGGAGATACACTTTGCTGTGGATTAGTGTTGCTTCTTTGATTGGTCTGTAAGCTTAAGGCCCAAACTAGGAGAGACAAGGTGGTTATTGCCCAGGCGCTTGCAGGACTAGAACATGGAGCTCCCCCTGATATATGGTTATCTATGCTTAGGCAATAGGTCGCTGGCCACTCAGCTCTTATATCTCACGAGGCTAGACTCATTGCACGGGATAGAGTGAGTGTGCTTCAGCAGCCCGAGAGAGTTGCAAGGCTAAGCACTGCAATGGAAAGGCTCTGCGGCATATATGAGCCTATTCTAGGGAGACATGTCATCTTTCATGAAGGTTCAGTGTCCTAGTTCCCTTCCCCCAGGCAAAACGACACGGGAGCAGGTCAGGGTTGCTCTGGGTAAAAGCCTGTGAGCCTAAGAGCTAATACTGTACATGGCTCCTTTACCTACACACTGGGGATTTGACCTCTATCTCCACTCTCATTAATATGGGTGGCCTATTTGCTCTTATTAAAAGGAAAGGGGGAGATGTTGGGAGCCGCGCCCACATTCGCCGTTACAAGATGGCGCTGACAGCTGTGTTCTAAGTGGTAAACAAATAATCTGCGCATGTGCCAAGGGTATTTTGTGACTACTTGTACTCTGCCTTCCCCGTGACGTCAACTCGGCCGATGGGCTGCAGCCAATCAGGGAGTGACACGTCCGAGGCGAAGGATAATTCTCCTTAAGAGGGACAGGGTTTCGTTTTCTCTCTCTCTTGCTTCTTGCACTCCTGCTCCTAAAGATGTAAGCAATAAAGCTTTGCCGCAGAAGATTCTGGTCTGTTGCGTCTTTCCTGGCCGGTCGTGAGAACGCGTCTAATAACAC</t>
  </si>
  <si>
    <t>CTTTTTTTTTTTTAGACAGCATTTTTCTGTGTAACAGAGCCCTGGCTGTCCTGGAAGCTCTGTAGACCAGGCTAGCCTTAAACTCATAGAAATCTCCCTGCCCCTACCTTATGAGTGCTGGGATTAAAGGCATGTGCACTACTACCCTGATATATTTTACATCTTTAAGTTACATATTGGGCATATGGAGGTTATAGAACAACTCTCTTCTGCTAACTTGTATGATCTACAGATCAAACTTGGGTTATTAGGCTTGCCTTTTAGCTCCTTTATCCACTAACCATCTTCCCAGACCACTCTATATTTCATAAAAACAGTGATAAAGGCCTAAAATAAGGTAATTATGATGGAGAAAAAACCCTAGGGGTCAAGACTCTCAGGATCTAGGCATAGTGGCATTCACCCTTAATCCAAACACTCAGGAGGCAGAGGCAAGTGGATCTTTGTTAGTTCAAAACCAGCCAGAGCTACATAAAGAGATTGCTTCTCAATACTTTTAGGAGGTAAAGTTCTACAAATCAGTTCCATTTTCTGATGTTTCCAAAATTTATGAGGGCTGAAGAGAATGCTTAGCCAGTAACAATACTTGTTACTATTTTAGATCAGATTCAGTTCCTAGGACCCATATAGTGACTCACCACCACCTACAACCACAGTTCTAAGAGATCTGACGTCTTCTTTGACCTCTGCAGGCACCAGACATGCACATATTACATATATATATATGCAGGCAAAACACATACAGACAATAAATCTTAAAAAAAAATACTTAAAGAAGTATTTTACGATATCTATAATTTCTTACCCTTCTATTGATGGAGTTGGGAGAATCAATTGCATGTTTGTTTGTTTGTTTGTTTGTTTGGTTGGTTGGTTGATTGATTGATTGATTGTTTTATAATACAAGGTTTCTCTGTGTAGCTCTGGCTGTCCTGGAACTCACTCAGTAGTCCAGTCTGACTTCAAACTCAGAGATCCCACTTGCCTCTGCCTCCTCTACTGGAATTAAAGGCATGCACCACCATTGTCCAGATACTAAATGATTCTGTTCTCTACTTCTTTACTGGTTGGTGCTTATTGAGAGCATCTGGGGACATTTTTGATAGAAGCAGTGAAAGAAAAATGGACCCTCAGTGAGGATTCTGTGTCCTAAATAACATACTCCAAGACTGACAGTTGATGCCAGCTGGGAACTCAGTCATACTGTATGTCTCTAAAGAATTTTAGCCCTGCTTGGCTTGGAGGGTGGGTTCCAAAAGGAAGGATGACCCAATAATGAACATTCTAGAAAACTCCTCTAAAATCTACAAAGTGCATTACAACATAGCCTCAGAAGTCAAAAATCAGTAGTTCTGCTACATTTTGTTAATGGAATGGTCAGGGAAATCCCAGCATCAGGGGTTGGGTAATAAATTCTACCTCAGTAAGAGATGACGATTTGGAGCAATACTTAGATTTTTCACAGAACTTCAACAACTGGAACAGAAGTGATAGAATTAGGACTTTAAGGTCACCCTCAATCTGCAATATAAAAACTCAATGGACTGAAGAGACAGGAGAGTCCTGGTCTGTGGGACAAAAGCAGTATGTGTGCTTTTCTGATAAGTTTAGACTCAGGACCACAGAGGTGAAGCTTCAGAGTTAAAAATACTTGTCAGGATCAGGGGAAATATCACACTAAAGGCATAAGCATGTTATTAGACCATTTACTAGCTCACCATTCACTGTCATTTCTGCCTAGGGCAATTTCCTCACAAACAATATCATGGTTTTCTGCCTGATTTCCTGCAAGCACCCTGTCATGTATTATTTTCTCAGATAGCAAAGATGGCCTAAATGGATTTTAAACATAAAATAGTAGCCAGGCATGGTAGGCCACATCTGTATCCGCAGTGATTGGAAGACAGGATGAGCCGCATAGCAAGTTGTAGGCCAGTGTATTAGTCAGGGTTCTCTGGAGAAACAGAACTGATAGAGTGACTTGATAAATAAATGGAATCTATTAGAGTGCCTTACAGATTATAATGTCCAGCTAATCCAACAATTGTTGTCTTCCAATGAAAAGTTAAAGAATCCAGTAATTGTTCAGTCCATGAGGCTGATATCTCAGCTGGTATTCATTAGAAGCCAGAATTCCAAAGAAGCAGGCCATAATGTCAGTGAAAGAATGAACTTGCCAAAAAGAGTGAGGGCAAGCAGGCAAAGATCACGTTTCTGTCTTCCACATTCTTTATAGGCTGCCACCAGAAGATGTGGCCCAGGTTTAAAG</t>
  </si>
  <si>
    <t>ATGGGTAGAGGTGTTTGCTGCCAAGCTTGACAACCTGAACTTGACTCCCAGGACCCACGTGATAGAAGGAAAAAAAATCAACTAACATGAATTGTCCTCTGACCTCCATACATATGGACACATTAATTAATTAAAATGCACTAAAATATTTAAAAAATTAAAAAGTAGAAATTACATCAGCACACAACTACCATATTTTAACAGAAAAAAATTATAAATTAGTAATTAGAGGAAAGCTCCACCTTAATATTTTGTACCATCATTCTAGACAAATGTTTAGTCAAAAAAGAGATTTAAAGGAAAAATCCTTGGGACTGGGTAGGTAAGATAGCTCAGTGATAAGCAGTGAGTATTGCTCTTCCAGAGGGCCCAAGTTCAGTTCCCAGCATCCATATCAGGCAGTTCACAATCACCTGTAACTCCAGCCCTAGGGGATCTGACACCTTTAGCCTCCATCAGCACCTGCCTGCATAGATGTGCACATAATTATACACATTATTAATAAGTATTTAAAATAAATATTTTAATTAGGAGAAAATAATATTTTAACGAGAACTCATCTGCGTGTAGTAACACACCTCTTTAATCCCAGCCCTCAAGAGGCAGAGGTGGGCCAACCTGGTCTACATAGCACGTTCCCATCCAGAATTCCATAGAAAGATTCTATCTCCAAAAAGAAAAGGAATTAGAAGAAGAGAAGGGAAGGGGGGAAGGGGGAAGGGTGAAAAGAAGGGAAAGGGAGAAGGGGGGAAAGAAGGGGAAAAGGAAGGGGGAGCTCCCTGGATGACTTACAGCAAATGCAAACAACAGGTGTTGAGGTTTCGTCGGTTGCTCTGTTTTATAATAGTAAATACTGTCCCCCAAGGTCTGGTTGCCCACAGGGACAGGAAATCTTAACATACACCAAGTGATGCTATGTAACCTTGCTCTTTAATTTAAACCTATTGGTTGAATAAAGATGCCTACAGCCTATAGTTGGGCAAAAAAGAGAGGTAGCTGGAGTTTTAATTCCTGGGCTATGGGTCTGAGGAGGACCACAAGGAGAGAGAAGATGGATTGAGAAGATGCCATGGAGTAGGTGAATCGTAGAAATGTGGCTGTGAGATCTGGAAAATTGGAGGTAAGAGCCCAGATGTAACATGGCAAGTCAAATCTCAAGGGCATTGATAGGGAAGTAGATTATAGCTTAGAGGGTAGATGTCTGCCCAGCTCTAGTGCTGTCTAAGGCTTATTATAAATACAAAGGTTTTGTATCTTAATCTGGTGACTGAATCGCCTAAGGTAGGGTAGAAAACTCTGATTGGGATTAAGTAATAATCCCAATAAATGGGCATAAATACTAAACTATCACCAAGGCCCCTGAGGCCTCTGGTCTGCTTACTATATCACTCTCCCAACAACCAATAGAAAATTACACTGTATTTTGAGAAAGTGAGAGTGAAAGAAAAAGCAAACTGAAACTTAGAGGAAACTGTAAAGACCCCCAAATCATCATAGCAGGTCTCAGCCTTCCTAATGCCACAACCCTTTAATACAGTTCCTGGTGCTGTGGTGACTCCCAACCATAAGATTATTTCATTGCTACTCCAAAACTGTAGTTTTGCTAATTATGAATCATCATGTAAATATCTGATAAGCAGGACATCTGAGATGCACCCATAAAAGGGTCCCAATCCACAGCTTGAGAACCACTGCACTAGAGGAGCCAGGAAACTTAAACGCACAGGGTTTATTCCTTCAAACGATGGGATGCATAGCCCCAGCCTGATGTTAAAGAGCATCTGGTTCTTTCCACGGATGAGTTTAGGATTTAACATATCCTTGAGGCTATGTTTCCTTTAGGGAAAATGCTTTTGAGCAACAGAAGCAGCACTATCCTTATAAAGTAAAGAAAATCAGGGCTGGAAAGATGGCTCAGCAGTTAAGGACACTGACTGCTCTTCCAGAGGAGCCAAGCTCAAATCCCAGCGCCCCCAGGGCAACTCACAACTGTCTGTAACTCCAAGATCTTACATTCTCACACAAACATACATGAGGCAAAACACCAATGCACATAAAATGAAAGTTAATTAACTAGTTAATGTGAAAAATTAAAGTTAGCATAGTTAAATGTAGCATGGTATGTGGGAATTTAGGTGGCTGTACAAACCCCCATTTTTAATTTTAAATTTTGTGTTTTAAGTATTTGAAATGTGTCATTCTGAAATAACTTTACCCTGTGGATTGTAAAGAATTCTAGTAATATGATCACTATTCCACAATTTGCAAAACTCCTTCAAACTTTTGCTACTATAAGCAGGACCGACTATCAGTTTTCAGTTGTAAGAAGAGTTCTAGAAAGAAAACGGAGTATAATAAATGACTAATTAGACCCAAGATTGTTTCAGCCCTGAAGCCAAGAAGCAACA</t>
  </si>
  <si>
    <t>AGGCAAAACACCAATGCACATAAAATGAAAGTTAATTAACTAGTTAATGTGAAAAATTAAAGTTAGCATAGTTAAATGTAGCATGGTATGTGGGAATTTAGGTGGCTGTACAAACCCCCATTTTTAATTTTAAATTTTGTGTTTTAAGTATTTGAAATGTGTCATTCTGAAATAACTTTACCCTGTGGATTGTAAAGAATTCTAGTAATATGATCACTATTCCACAATTTGCAAAACTCCTTCAAACTTTTGCTACTATAAGCAGGACCGACTATCAGTTTTCAGTTGTAAGAAGAGTTCTAGAAAGAAAACGGAGTATAATAAATGACTAATTAGACCCAAGATTGTTTCAGCCCTGAAGCCAAGAAGCAACAATCATATTAGAAAAAGTATTAACCGTTACATGAACATATCTGAAATGTCCAATTTCTGATTGTACTATTTTAACCCTTGAGAATTAATTCCACAAGTAGAGGGCAGTGGTGTGAAAGAACAAGAAATGGAGAAGTTTATGAGATTTTTGAGTGGCCTGGAAAGTATTGGTGGTGAGGAGGCAAGCACATCAACTGGAGCATTAGTGGATGTTAAGGTACCTGCCAGATAAGAATGAACATACTGAGTTAGGAAAACCTGAGGTCATTGTCTTACAGACACCTGAAGCTAGAGAAATAATTGTGGAATAACATTAGTAGTGGAGTTGGGTTTAAGTCTTACAGTTTCTAAAACAACAGCTTGAGTACAATATGCAGAGCCAGTTAAAATATTCAGTGGCTGAGAATCAGCTAATAAAACCGGATTGGTTAGCTGGGAAGTGGTGGTGCATGTCGGTAATCCTAGCACTCAGAAGGCAGAGGAAGGGGGATCTCTGAGTTCCAGGCCAGCCTAGTCTACAAAATGAGACCCAGGACTGCCAGAACTACAAAGAGCAATCTGTCTCAAAAAAAAAAAAAAAATCTTGCTGAATGGGCTGGAGAGATGGCTCAGCGATTAAGAGTACCGACTGCTCTTCCAGAGGACGTTAGTTCAATTCCCAGCAACCACATGGTTGTTCACAACCATCTGTAATGGGCATCTGATGCTCTCTTCTGCTGTGTCTGAAGACAGTGAAAATGTACTCACATTACATGAAATAAATATGGCTGGCACGTGTGGGGCCGAAAAAAATTTAAAAAAAAATCTGGCTGACTACAGTTGGAACTGTTGAGCTATACAATCAGGGGTGAAGGGAATCTTTTTGGTGGAGTATATGAAATTTATATGTAAAACATAAGCTTCTTGCCCTTTTTGAAGAGACATCTGTAAAAGCATAGAAAGCAGTCTCTATAGGATTTTTAGATATAATTTTAGGCAATTCCCATGGGGTATTTTAAGGTATCTTCAAAATACCCAAAAAGGAGATTTTTTTAGGATAATGATTATCTATAGATCCCAGGTAACATGCTAAAGCTACCTGCCAATTATTATCACCATGGAGCAAATAACCAACCTGCATTTTATTAAATAGCACAACCATTTATGTAGGCTCTTTACTAGTAAGTGGCTTAAGATACGCCCTGCCCATCATTATCAAATCTATAATTTCTTGTAAATAAGGAGTTGTGATTCAGTTCAGGTAATTATGACATTATAAATTTCTATAACACCATTTCCCTGTTGATATGTAATTCCTGTGATGAGGGGGAAAGGTAAACAAATGATGAAGAAGTAGGGGAGTAATTCTATGAGCTACCCCTTTAGCAGAAGCATTATTTAATATACCAATAATTTTCTCTGTTTCAAGGGTTTTTGTTATGGAGTATA</t>
  </si>
  <si>
    <t>TTACACGCATTCACGACCGGCCAGGAAGAACGCAGCAAACCAGAATCTTCTGCGGCAAAACTTTATTGCTTACATCTTCAGGAGCAAGAGTGCAAGAGCAAGAACTCTATTGTTTACATCTTTAGGAGCCAGAGCGCAAGAGCGCAAGAGCTTTATTGCTTACATCTTCAGGAGCAAGAAGCAAGAGCCAGAGCAAGAGAGAGAATGGCGAAACCCCGTCCCTTTTTAAGGAGAATTATTCTCCGCCTAGGACGCATTACTCCCTGATTGGCTGCAGCCCATCGGCCGAGTTGTCGTCACGGGGAAGGCAGAGCACATGTAGTGGAAAACTACCCTTGGCACATGCGCAGATTATTTGTTTACCACTTAGAACACAGGATGTCAGCGCCATCTTGTAACGGCGAATGTGAGGGCGGCTCCTCACACTTTAGTCCCTGGGAGCTCTGAGGATACTGGTTGGTTCATATTGTTGTTCCTCCTGTGGGGCTGCAAACCCCTTTGGCTCCATGGGTTATACTCCATAACAAAAACCCTTGAAACAGAGAAAATTATTGGTATATTAAATAATGCTTCTGCTAAAGGGGTAGCTCATAGAATTACTCCCCTACTTCTTCATCATTTGTTTACCTTTCCCCCTCATCACAGGAATTACATATCAACAGGGAAATGGTGTTATAGAAATTTATAATGTCATAATTACCTGAACTGAATCACAACTCCTTATTTACAAGAAATTATAGATTTGATAATGATGGGCAGGGCGTATCTTAAGCCACTTACTAGTAAAGAGCCTACATAAATGGTTGTGCTATTTAATAAAATGCAGGTTGGTTATTTGCTCCATGGTGATAATAATTGGCAGGTAGCTTTAGCATGTTACCTGGGATCTATAGATAATCATTATCCTAAAAAAATCTCCTTTTTGGGTATTTTGAAGATACCTTAAAATACCCCATGGGAATTGCCTAAAATTATATCTAAAAATCCTATAGAGACTGCTTTCTATGCTTTTACAGATGTCTCTTCAAAAAGGGCAAGAAGCTTATGTTTTACATATAAATTTCATATACTCCACCAAAAAGATTCCCTTCACCCCTGATTGTATAGCTCAACAGTTCCAACTGTAGTCAGCCAGATTTTTTTTTAAATTTTTTTCGGCCCCACACGTGCCAGCCATA</t>
  </si>
  <si>
    <t>CTCCTCATGTAGGGGCAAACCCCCGTGGCGTCAGGCCATTACAGGTCTGACAAATGGATGTTACACATGTTTCTTCCTTTGGAAAACTTCAATATCTCCATGTGTCCATTGACACATGTTCTGGCATCATGTTTGCCTCTCCGTTAACCGGAGAAAAAGCCTCACATGTGATTCAACATTGCCTTGAGGCATGGAGTGCTTGGGGGAAACCCAAACTCCTTAAGACTGATAATGGACCAGCTTATACATCTCAAAAATTCCAGCAGTTCTGCCGTCAGATGGACGTGACCCACCTGACTGGACTTCCATACAACCCTCAAGGACAGGGTATTGTTGAGCGTGCGCATCGCACCCTCAAATCCTATCTATTAAAACAGAAGAGGGGAATCGAGGAGGCTCTACGCCGAGCACCAAGAGTGTCTGTGTCTATGGCACTCTTTACACTCAATTTTTTAAATCTTGATGCTCATGGCCATACTGCAGCTGAATGTCATTGTTCAGAGCCAGATAGGCCCAATGAGATGGTTAAATGGAAAAATGTCCTTGATAATAAATGGTATGGCCCGGATCCTATTTTGATAAGATCCAGGGGAGCTGTTTGTGTTTTTCCACAGAATGAAGACAACCCATTTTGGATACCAGAAAGACTCACCCGAAAAATCCAGACTGACCAAGGGAATACTGATGTCCCTCGTCTTGGTGATGTCCAGGGCGACAATAACAAAGAGAGAGCAGCGTTGGGAGATAATGTCGACATTTCCACTCCCAATGCCAGTGATGTATAATGCTCAAGTATTCCCCTGCTTTTTTACCAGTAACAAGGAACTGGGTTTGGCCTTGATTCAGACAGTCTTGGCTCTGTCTGGACAGGTCCAGACGACTGACACCATTAACACATTGTCAGCCTTGGTGACCACAGTCATAGATAAACAGGCCTCAGCTAATGTCAAGATACAGGGAGGTCTCATGCTGGTTAATCAACGCATAGATCTTGTCCATGAACAACTAGATGTATTATGGCAAATAGCTCAGCTGGGATGTGAACAAAAGTTTCCGGGATTGTCCATTACTTCCATTCAGTATGAGAAATTTACTAGGGCAGCTAATCTGTCAAAAAGTCTTTCTCAGTATATGTTACAGAATTGGACGGCTGAATTTGAACAGACCCTTCGGGAATTGAGACTTCAGGTCAACTCCACGCGCTTGGACCTGCCCCTGACCAAAGGATTACCCAATTGGATCTCCTCAACATTTTCCTTCTTTAAAGAATGGGTGGGGGTAAGATTATTTGGAGATATACTTTGCTGTGGATTAGTGTTGCTTCTTTGGTTGGTCTGTAAGCTTAAGGCCTAAACTAGGAGAGACAAGGTGGTTATTGCCCAGGCACTTGCAGCTCTAGAACATGGTGCTTCCCCTGATATATCTATGCTTAAGCAATAGGTCGCTGGCCATTCAGCTCTTGCACCCCACGAGGCTAGTCTCATTGCACGGGATAGAGTGAGTGTGCTTCAGCAGCCTGAGAGAGTTGCACGGCTAAGCACTGCAGTAGAAGGGCTCTGCGGCATATATGAGCCTATTCTAGGGAGACATGTCATCTTTCAAGAAGGTTGAGTGTCCAAGTGTCCTTCTCCCCAGGTAAAACGACACGGGACCAGACCAGGACCCCTCTGGGTGAAGAGCCTGGAAGAAGGTTATGTGTAGGTTACCTGCACACTGGGGATTTGACCTCTATCTCCACTCTCATTAATATGGGTGGCCTATTGCTCTTATTAAAAGAAAAGGGGGATCTGTGAGGAGCCGCCCTCACATTCGCCGTTACAAGATGGCGCTGACATCCTGTGTTCTAAGTGGTAAACAAATAATCTGCACATGTGCCAAGGGTAGTTTTCCACTACATGTGCTCTGCCTTCCCCGTGACGACAACTCGGCCGATGGGCTGCAGCCAATCAGGGAGTAATGCGTCCTAGGCGGAGAATAATTCTCCTTAAAAAGGGACGGGGTTTCGCCATTCTCTCTCTTGCTCTGGCTCTTGCTTCTTGCTCCTGAAGATGTAAGCAATAAAGCTCTT</t>
  </si>
  <si>
    <t>GAGCCAGGAAGTGGGAGTGGTAGGGTTGGTGAGCAGGGACAAGGGTGAGGGGATAGGGGTGTGTTTGGAGGGCAAATGAGGAAAGGGGAAAGCATTTGACATAAAGAAAATATCTAATAAAAAATAAAAAGTTACACTTAATTGAAAAACCTGAAGTTAAGATTAAGATAATACCTAGGTAAAGCAAGTTATTTAATCTTGTTTCAGGATGACATGTTCTCAGATGTATGTGATATTATATTACCATTCTGTAAATTATTTAACAAAACGAACTAAAATCTAATGCATTCCTTGTGGTGTATAAACTGGAGTGTTAAGCTACAACAGGAAGCTACCACAATGGTCTGTAATATATGCCTATGGGTACCATTGTTCTGAGGGTTACTGAACTTGAGTTGAATCACTTGGTATTATATGAGTTAAGAGCCACATAATGACACAGTCCAGTGGATTTTGTCTGTCACTGACAACCTTGAAGCCATAGTTTCATTTGTTCTTGGTAGAACTTTCTCTCACTCTTCTTGGAATTCAAGGTAGAAAGCAGCCTTATCCCTCAGACTATGGCAGTAAGGCAGGAGCATTGAACACAGTCTCCCTTATTTTAGTTAACACAAGTGCATTCATGTATAGTGGGTCTCACAGTCCTAATGCTACAGCACTCATAAAATTCAAAGTATACTAATGTAGGTGGACTCACCTAGAGACAAAGGAATGTGTCACTCCTAAGAAATACATGTTTTCCTATGGTCTTATGTAACCAGTTAGTCATTCAGAATACCTCCAAACAAGTTACTATGGACAGGTTGAAAAATATTGGTCTAGTATTAATTTTATGTTACAAGTATGGAGAAATCAGTAATGGGTTCAGCTTGTTGTATGAGAGCCGTTTTCTACAGAGATGCAACACGCATATTCATCTACCTGTCCCAAGTTGAAACTGAAAACAACCCATTACAACTTGTTCAACCAATGAAATTTATTGCAGTTACATCCAGGACTATGAGGAAGGAGTTGGTTACCAGATGCCAAGGGACTCAAAGACAGTTCCTATCCTGACACTTGAAACCAGCATATGCTACAGATTATGAATACTTGACACTCAGGGCAGTCTGTGTATCTGTAGGATACTGGCAGGAAGAGCATTCCATTTTGGTGGTTTAATTTATCAAACTCTCTTTTAAAAAACATGATTTGGCTGAGTTTCTTCATTTGAATTAAACATACAGAATGCTATTGGTGTCACTCTCTCTTTTGAGGGGTGTATTATCCATCATAATCAGATTTCTTCTGCAATGGATTCTTTCAGTCTCCAAGAAAAAGTTACACATTTTTCGGGCTTTGCTACTTTCTTCATTATGAAATATTTGACAGTGAACAATTTGAAATTTTCCCTTCATTGTCACATTTTCAGAGTTTCTCGAGCATAAATGCTTCTTAGTTTCTAAGACTTGAACACTACATAAATGCTTTCACAAGTTCCTGATATTCATAATAAACTCCAGTGTGGAGCCTCAAGTGTTGCAAAGAATTCCACTTTGGTAAAATACATGCCACATGTTTTCCAGTATTAATTGCCCATCCCCCACCCCACCCCTTCCTCACTATAAATTTCTAGATATTTTCTTAGAACTAACTTTCAGGTAAAGGTCTGTTCTCATGAGGTTTCTCTCCTGTGTGTAGTCTCTG</t>
  </si>
  <si>
    <t>TGATACTATGAAAAAGAGGACTAGGAAGGCAGATGAGAGAAAAGAGAGAAGCCAATTTTACATAGCACAGCAAATTCTTTGCCCTAACTCTGAGTCTAACCCTAACCCTGATATTTCTTCTTTATGTAATAGAGATACTAGAGATTCAATGGGATATAAGAATAATAGTGGCCACCTCAAGCCTACCCCTGAGCCTAACCCTGATTTATCCTAAACTGTTAACCCTATCTTAAACCTCACACCTTAATTTCCTAACCACCCTAACCCTAATCCTAACCACCCTTATCCTAATCCTAACCATAACCCTCTGATCGCCTAATCCTAACTCCAGTCCTGCTTACTGTGGGGGATATCTCTTAATATATAATATTTCTTAATTATACCTTTGAATTGAGAAACTCTTGCTTAATCTTGATCTTTTGAGATGTTCAGATCCACCTTTAATCTAGGCAATAGATTCTTTAGGCATCCTGCATATATGAAAGACATTGAACAGGGTAGTGCTTTCAGTTTTTTCTTACGTGCCATTCTTTTTCATAAAACAAAGGTGATTTGCTCGTGTGATTTTTATAACTGGCATTAAAAAGTACTTATTTCTTTAGAATTCTGGTACATCAGCTATAAAAACCCGCAGCAGGCAATCAACCAGTCCTTGATTTTTCTAATTTCGGTTGGCTGAGAGCCTTTATTGGGACATTCTATTAAATTTCCTTTCTATATACATACATTCATTGTATGATTTGAGATATGTTTATCTAGAGAACTTGTACTAATCCAACTGTGGTTTTTCTCTATTTCGCCACTGATGAAGATGTGCTGTCTAATAAGAGGGCACAACAGTGTTTCCCTTATGTTTCTGGCTTTTCTCCCAGGGTTGTTTGATTCCTATCATCTGGTGAAAGGGAGCTGTGGTTTCCCTGAGCCCAGCACGAAGCCACAAATCAAAACTCTTGTTTCCTAAAATACCTCTTTAATATTAATTGCCTAGGCACCCTTCCACTCAGTGGGTCAGATTGTTACCTACACTGCACAGGAGTAATGGGCTATGTGAGCTATTCACCTTGATTTCAGGAAGAGGAGGGCAAGTACTGTGAGGAAAGCTCAGGCAAGGTCTGAAGTCA</t>
  </si>
  <si>
    <t>AAAGTACCTTTGCCACATACTAATCAAAACACTAAATATATAAAGAATTATAAAAAAAACTACAACAGAAAAAATTAATAAAAACAAAACAGAACAAAACCAAGTAACACATGAGAGCAGACCTATTAGGTTTATACCTGTCTTCTCAATGTCTACTGTAAAAGACAAAAGGGTTTGAACACATGTGGTGCAGACTCAAAGAAACCAGCCTTGTTTCTACAAGCCTATGGTCCAAATGTTTTGGGCAGATTCAGAATCAGCCATGATAGGGAAGCTATTCAGAGGTCACTGCCTGATCTAGCAAGTGAGGAGCAACACAAGGGACCTCACATATGGCTTATACTTGCCATCCCAGAGAGGACCCACCACCCAGCTCCCATTGCTACCTGCTCCTCTGAATTGTGGGCAGTGACCCTGTGTCTCAACTTCAGAGCTTCGCTGAGGTCCCCTTACAACACCCAACACCTGAGCTCAGAGCAGGACACAGAGAGCCATTCAAGTCTGCACAGCCATAGAGAACTTGAAGAAAGGCACCTGGAAGATCCCGCCTCCTTGTCTAACTGGCATGTCTTCCTGGAGGCGTTTATTGGCCAATGAATCTTACCCTGCCTCAAGGTTAAAGTATGCTTCAGGTCCAGGACCTGACCTTTTCCGGATTTGAGCAGTGCTTTGCATTCCATTAGCATTTGTCCTTGCCCTCCAAGGGATTACTCACCCACCCTAACCTGGGGGAAAACTCACCAGACCAGTTTAGGCTATTCAGCTGCCTGCTCCTCCCTCTGTGAGCAATGATCCTGCACTTACCAGGGCCTGACTTCAGACCTTGCCTGAGCTTTCCTCACAGTACTTGCCCTCCTCTTCCTGAAATCAAGGTGAATAGCTCACATAGCCCATTACTCCTGTGCAGTGTAGGTAACAATCTGACCCACTGAGTGGAAGGGTGCCTAGGCAATTAATATTAAAGAGGTATTTTAGGAAACAAGAGTTTTGATTTGTGGCTTCGTGCTGGGCTCAGGGAAACCACAGCTCCCTTTCACCAGATGATAGGAATCAAACAACCCTGGGAGAAAAGCCAGAAACATAAGGGAAACACTGTTGTGCCCTCTTATTAGACAGCACATCTTCATCAGTGGCGAAATAGAGAAAAACCACAGTTGGATTAGTACAAGTTCTCTAGATAAACATATCTCAAATCATACAATGAATGTATGTATATAGAAAGGAAATTTAATAGAATGTCCCAATAAAGGCTCTCAGCCAACCGAAATTAGAAAAATCAAGGACTGGTTGATTGCCTGCTGCGGGTTTTTATAGCTGATGTACCAGAATTCTAAAGAAATAAGTACTTTTTAATGCCAGTTATAAAAATCACACGAGCAAATCACCTTTGTTTTATGAAAAAGAATGGCACGTAAGAAAAAACTGAAAGCACTACCCTGTTCAATGTCTTTCATATATGCAGGATGCCTAAAGAATCTATTGCCTAGATTAAAGGTGGATCTGAACATCTCAAAAGATCAAGATTAAGCAAGAGTTTCTCAATTCAAAGGTATAATTAAGAAATATTATATATTAAGAGATATCCCCCACAGTAAGCAGGACTGGAGTTAGGATTAGGCGATCAGAGGGTTATGGTTAGGATTAGGATAAGGGTGGTTAGGATTAGGGTTAGGGTGGTTAGGAAATTAAGGTGTGAGGTTTAAGATAGGGTTAACAGTTTAGGATAAATCAGGGTTAGGCTCAGGGGTAGGCTTGAGGTGGCCACTATTATTCTTATATCCCATTGAATCTCTAGTATCTCTATTACATAAAGAAGAAATATCAGGGTTAGGGTTAGACTCAGAGTTAGGGCAAAGAATTTGCTGTGCTATGTAAAATTGGCTTCTCTCTTTTCTCTCATCTGCCTTCCTAGTCCTCTTTTTCATAGTATCAACATCTTCTTTCCTGCCACAACGAAAGTGGCAAGTGGGTTATCCAAGAACCTGGAATTCCCTGATGGGAAATATTTTTATTTTACCATGGGGCCCATAGAACAGAAAACCACTACTGCTTTGGTTGTTCTAAAGTTTAACCATGGGGATCCCCATAAGATGGAAGCAATCGTGGGACTTGGTGCCCCTCTTTGGTAATTATATCATAAATAAATATGATATGTCTTCACCAAAGCTTTTGTTATTATAACCACATGGTACAAGATAAACTGGTGGCCAACATTATTCTTGATGGACCCACTGAATCAATAGTATCCCTATTACACTAAAAAGAAATATCAGGCCTACAAGGTGTTCATTTTATATCTTAATGATTTGTTTTGGTCTTATTCTGATAGATTCTAGCTTACATATTTAATGGCTTCCCAAAAGAACCTAAAAGTTTTTCCACCTATATACCTCCAAAAGTAGCATACTAACAAAGGAAGGGAAGACTTTGATATTCACAGAACCGAATAGATAATCAAAGTATAAGTTGCCAAGAGCCAGAGAGACAGCTGCCAGCAAAGCACATTTATGCCATCCTATGCTGTGTCTCACTGTCAGTTATTTCTCTAGATAATTTTCCTCTGAGAAAAAAAAATGCCCTCAGTACTCTTCTACTCTAGACTTGTCTGGTTTACTTTCTGCCAAAACTAAAACTATGCTTACTAAAGAACTCTCTGTGAAGTTCTCACTTGACAATGAAAATTCTAAAAAAGGAATCCCAGACAAGCAATAAACACAAATTCATAGG</t>
  </si>
  <si>
    <t>GAATAATAATCCTCTCTCGAATAATAATCCTCCCTCTAACCCGGGCCTCTCACTCTTATATACTCTCAGTTCCCATCCACACACAGCAGGCCACACCACTTCACCAGGCACGCAGCTTCAGCTAATCAGGGCAGCAGGGGCAAATCTCCACCAAATTGGATTCACCTGAATCCTGGTACACCTGCGCAGCACTCAAGATGTTTGTGTCTTATATGAGGAAGTCAGGTGCAAGTCATATGACTTAGCTACAGTCCCTGGCGCCTTTAGGACTGCCGCCACACCTGCTCCTAACAATTCCCCCTTTTTTCTTTTTTGGCAGAGAGAATGTCTGTAGATAGCCCCCCGCAGCCATGCCCCTTACCCGTCCTTGGGTGACAAACAGCATTGGTTTGATCCCTGTCTTAGGTTGGTGACATGCCCAGGGAGTCTTATCACTGACTACCTCTCTATCATGCCAAGCCACACCTGGGGAGATTGTGTTTTGCTTGCGGCAGGTGCATCAAAAGGCCAGGATGTTAATTAACTTATGGCCAGATCTTAATTGCTGCAAGCAAGCCTCATGGGTGAAGGTAGAGGTCTGATCCCCAGTGTGCAAGCATAGGGGCCCTACACAAAACCATCCCTTAGGCTCATCACCCAGAGAGGTCTTGGCCAGCTCCCGTGTCATTTTTCCTGGGGGAAGGGAACTAGGACACTGAACCTTCATGCAATCAGACATGCCTTCCACAGGATGCCAACAGCAAGCTATCCTCTGTGCAGTGCTTAGCCTCGCAACCCACGGCATAACACAGCATAATTTCTTTTAGAGCGGCAAACCGAATCTGAGGAGATTGTCCTGCCTCCACTGCAGCAAAAGCCTACGCTACCATGGCGAAAGTGCAGGACCCGCACACTCTGCACCTAACACATGTGCCAAACACACAACACACATACACTATAACAAGCATACATCCCAGGGCTCTCATCCCCACTCATCTTCTCTGAAGCAAGGGATAGATAGCCAGAGAGGCTATCTCTTTAAGGGGAATTCAGGGATCAAAAAGCGTGGAAAATTTTGAATGTCATGTCGAGCTGGTATCGGCTTCTGGAATACCGAAAGGATCTCCCATCTCGGCTCCATTGTTTGTGGTTGTGGGAATATCCACCACATCCACAGGGGCAACTGGATCAGGAGCCTCATTCTTGCAGCGTCTCACCAACCTCTCCAGCACCCAAAGAGGTTCCGTCTGGTCCTGTGGAAACACACAAACAGACCCTCTCGCCCACATCAACACCTGATCCGGTCGATCCCCAGTGGAGATGGACACAATACCTCGTGGTGATGAGACCATAACCTCAATCACCTGTGTGTTCATCTGGGAAGTCAATATGAAAGTCAAGTTTTCACTAGCTTCCCCTCTGTTGGGCAATGATTTCCGTGCCCTTATGGCAATCCGATTCACCTGCTTAAACACCTGCACTGGATATCCTGTCTGTTGTTGTGCAAATCGACCTTGATCAAGCAACATATCTCTATCCCATGCAAATTCAGCTTGATCAGTGAAAATAGGACATCCCAGCAAGGAGAATCTATCCTCTTTCCAGACCTCCGGACAGAAGGTCTGCCCATAGATGGCTGCCGAGGAGGCATAGGGAGGGGGAGCAGAAGCTAATTCACCTTCCTCCTCCGCCTCAGCTCTGTTGTCCTGTCCTTTCTGTCCACCTGATAACACTGTGTCTCCTTTCTTTTTCCTTTTTCTTTTTAAGCCCTTTTCCTCTTCCAACATACTTTCTTGTTGCTCTGTAAGGATTTTCTGACCTGTCTTGACTGCCTCTACACACAGTTTCAAACAGTAACAGAGTCCATATATCAGAACAAACAAGACCAAAACTATCAGACCTACCCACAAAGGGTCAATGGGAGAAAAAAGCATAACTACACAGCGAGGATCTATTGATCACTACACTGAGGTTATCATAGTTCCTTAACTTGTCCCCAAACCGGGAACCTTAACTTATCCCAAAACCTACTTCCTGGCAACTTTATATTCGCCTCTATTTTATCCGAGGTCCTTCCCAAACTCCTGGGTTACTTTGTGCCTACTTCCTGGCAACTTTATACTCACCTCTATTTTATCCGAGGTCCTTCCCAAACTCCTGGGGTCGCAAGTTTCACTCACCGTGAACTTACCCTGCTGGCAACCACTGACTGCTGAAAGTTCTGAACTCGGTGGGGGAGTCGGTTCCCCGTACGGGCCACCAATTGTCGCGTCCGCTCTCGACCAGCAA</t>
  </si>
  <si>
    <t>TTCAGATGTTTAAAATAATGCTTAAATTCAAAGAGTTTTGCTTTTAATGAACTGGTGATCACTAGATAATTTTGCCTGTAGATATGGCTAACATAGCTTTACAATATGTAAGAAAATTTTATTGTCTGCTTCAATACAAAAAACAAAGAGTTTAAATCTTTCAGTATATATTGTTTCCTAAGTGAAAAGTATTCTATTAGCTAAGGCCTCTAAAGGAAAGTTTAAAGTTCTAGGAAATAGTTGTTGCTCCATAAGATTCAGAGGCAACATATTTTTAATATTTGGGATTTTAGTTACAGAAAATCTAAGAAAAAAAATTTATTTGCTCCAAAATTTTTATTTTCAAAACCTCCAAAAGATGTTTTGTCAAGAATTTAATATTACACATGTAATATTTACTGAGATATTTTATAATTCTCAAAGACAAGATATTGTAAAACTTTAAAAACTATACCTTCTTTAAAAAACAAAGAAGGGGAAGAAATTATATCCCTGTGCACATTATTTGGATCACATCTTTGTTTTTGGAAAAACTGGATATAATAGTGTCTAGGGCAGATAAAAAGGATCCACTTATTGGCACTTGCCATGATCCTGTTCAGATACTTAATATAGGGAAAAGGGGGAATGTTTCTGTTTTTTCCACAGAATGCTACAAGAGCATGCTAGCTTCCAATGTGACAGGCTGACCTGTGACCTGTGAGTGCCCTGACAGTGGTGACCAGAAAGCTATGTTAAGTGCACAAAAGAGGAGAAATCGGAGAGCAGCCACTTACAAACAAATGAAAAATCTTCCTATCTCCACTATGGGCTGCAGCAAGGAGTACCAACCTGGTGCCAACTTAAAATAAAAACAACTAAAAAAGCCGACTCGTGAGGCAAAAAGACTGGTACAGAGAATGTACAAGATGCTTTCGTCAGAGACACTGTTTTTGGTCATTCAGCCCAGCTCCTTATAGCTATGAAAGTTTGTGTACCTTACCTTATATGCTTATTGTTAGATAATTTTAAAAGTTAAGATCGCCAATCTTGGCAAGTCTTGTTATATTCATTGTAATTCTTGTCAGTTAACTAATTGTGTAGATCCTAATTTAGATAAGGAATCTACTGTTGTGTTTTTGTAAGAGGCCTGCTTATGCTTTGCTGCCTATTAGAGTTAGAAAATGATCCTTGGTTTTAAAATCTGAGAATGCAAACTTTAAAAAGGTATCTACCACAGCCTTAGTTCAGCAGCTACATACTGCGAATTTTATTAATGATAAGCATAGGAATATTTCCATAGCTTTGTCAGAGCAACATATTATATAGATAAAAATAATGGAGACAAAAGATAGCATCCTAGAAAGTCCTTGAGCTGACCATGGACTTAGAATTCAAGAAGAAGCCGGGCGTGGTGGCACACGCCTTTAATCCCAGCACTCAGGAGGCAGAGGCAGGCGGATTTCTGAGTTCGAGGCCAGCCTGGTCTACAAAGTGAGTTCCAGGACAGCCAGGACTACACAGAGAAACCCTGTCTCAAAAACACCAAAAAAAAAAAAAAAAAAAAAAAAAAAAAAAGATTTCAAGAAGAAAGTTGCCTATTCAGTGACATTCAGAATTGCCTCTGGCATTACACTATCACTTTGAATAAGAGCTAGGTCACTCACTGCCTTACACAGGAATTTACCATCAACTAGGAAAAAGGAAGTTTAAGACCTAAAGAGGAACCAGAGTAGATACTTAGAACTGTAGATAGCTGAGTTACACCCATACACAAGAATTTACAATGGCCTAGGGGAAAGGTGAACTACCAAAACTGGTTTTCAACCTCCCCCTGGCTTTCGACCTTGTTGCCCTCCCTTTTGGGGCCCCTATTGGGACTCCTATTATTGATTTCCTTCGGTCCTTGGGCATTTTAGAAATTGACCCGATTTGTTAAATCTCAAATTGATTCATCTCTTTCAAGTGCATTTGTTTCAGTTCATTACCATCGGCTGGACGTTAGTGATAACAAGCAGGTTACTGGAGAAGAGGCAGACGCAGATGCTGATTCATCACCCTCTTCTCGGGGAGAGAGACTCAATTTCCATAAAATGCTTAAGTAAGATCATTCCCCTCCCCCTAAATTCGGCCATCAGTCTAATGCCACAAATCATTTATAGATTGCCGTAGTCTGTGCTTCCGACATGGTAATATACATTCTCGCCACATTGGAAACTAAACAGTCATCCCAGGCTAGACACATCAAAAAGTTGGAACTTGAAGCCGTCGCCCGTGAGAGTTGTAAGACTAAGTATGGGGAGTGGGGGTGGGTGGGTATGGGGGACTTTTGGTATAGCATTGGAAATGTAAATGAGCTAAATACCTAATAAAAAATGGAAAAAAAAAAGACTAAGTACTGTACAGAGATTAGTCTGAAAGCTGTTGGACAGTCTCTGAGAAGCATGTCTGATTGAATGAAGGTTGAGTACCCTAGTGTCCTTCCTTCAATAAAAATCATAAAGGAAAGATTTTTGAAGTAACGAAGGGGATACCTATTAAGGTACAAGAAGTAACCACAATACCAAATAGATTGGAAAAAAGTACCTTTGCCACATAATAATCAAAACACTAAACATATAAAGAATTATTGTTAGGAGCAGGTGTGGCGGCAGTCCTAAAGGCGCCAGGGACTGTAGCTAAGTCATATGACTTGCACCTGACTTCCTCATATAAGACACAAACATCTTGAGTGCTGCGCAGGTGTACCAGGATTCAGGTGAATCCAATTTGGTGGAGATTTGCCCCTGCTGCCCTGATTAGCTGAAGCTGCGTGCCTGGTGAAGTGGTGTGGCCTGCTGTGTGTGGATGGGAACTGAGAGTATATAAGAGTGAGAGGCCCGGGTTAGAGGGAGGATTATTATTCGAGAGAGGATTATTATTCGAGAGAGGATTATTATTCGAGAGAGGATTGTTATTATTGGGAGATATAAACAAGGGAGATATAAACAAGGGAGATATAAACAAGAAGAAATAGGACTGAATAAACGTGTGCAGAAGGATCCTGTAGCAGCGTCGTTCTTGCTGACGAGTTGGGGGCGCGCGCGAGAAGTGGTGCCGAAACCCGGGACAAGAAACATCTTCAGGCACGAGTGAAGACCCCCTGCTACAGGGAGGATTCAGAACTGCATCACGGGGAAGGAGTGGTTAATAAAAGTTCCCGTAAAACAGACTGTTGAGAAGGATCCGGCGTGGATTCAGAACTCTTCAGCTGGGGAACGGTACTGATGAAGAGAAAGAAGAAAGAGGAAGACTGAGTAAACTGCTGTTAGAAGGACTGG</t>
  </si>
  <si>
    <t>CACTTAGTCAAATTCTGAGGCATTATTTCTTTGTGTCTTATCCAACAAGGCTAAAGCAGAAGCATTTAATATAGACCACAATAAATCAGTGGAAGAGCCCCCCCCCACCCTCACCTTAGTCTAGGCCCACCAAGGCCTTGGTTCATCTAGGTCTGCGTGCTCGGCCACGGGTGGGCCTGCGATGGCAGAGTGTTCTTGCTCAGACCCGCCACCTTAGGCCACAGAAGCCCCGAAAGCCCAGCCTTGGCCTTCACGCCTAGCCGGTGGCTGCCTCAAGGGCGAGGGCTCTTGGCGTCCGCAGGGTAGGGACCGAGGCTGCTCCCAGGCCCCTCGGGCTCACCTGGCGCGGGCCGAGGCCATGAGGGGCTTGGGGCAAAGAAGGCCACACTCCGGAGCTCGCTGTGTTCTCTGCTGGAACCCTGCACAATCTCCCGTGGGGGCTAGAGGGTTGTCTGTAGTTATTAGGGGAGACGGGCCTCGCAGGGGGGCCCTCTGGCCATTTCCCTGGACCGCAGTTACTAGGGTGCTCTGTCTTTGTGTAGAGCATTCTCTAGCAAAATGTCCAGGTTGGTTGCATCTATAGCAAGTTTTTTCTCCTATATTTAGTTGTAGAGCAGCCCCAATGGCCAGGTTAATAGACTTAGAAACTTGTTGAGAAAACACATCTACCTTATTACAAAGCTTGATCATACCATTTATATCTAAACTCTTGGTTTTACCTTTCAGGGCAGCCCTAAACTCTGACTTCTAAGTTAAATATTGGCCTCTAGTGAGACTGACTGAACAACTTTATTCCATTCATTGGTTATCAAGTAGCCTTCTCCTGCTAAACCTTCTAATAGAGATACTGTGTGCCGGCAGCTTAGTTTCGCTTTTGTGAGAGTTTTCTAAAAAATCTTCAGTGAGGGCTAAGGGGCGAGCTCCTTCTCTGCCCGTTTTTGCCTAATTAAGGAGGTCTCTGGTGATTCCCCAATAGCTAAAAAGGACTTAGGGACATCTTCTCCTTGTTTTATTAAACTATTGATTTCTTTACCTACTTTATTCTAAGTTTCAGAACCATTTAATACCAGCCGTGGACATCTCTTGTCGACAAAACAAAAATATTTTATTAAATTCCCCTTTTTTAAAACTCTTATACCTCTCTCCTTAAGAGAACCCTTTATCTCTTGACTAAATTCCCCATGGTTAATGGGACAACAACTGAATGCCTAGGCTTAACACCCGACGTCCGTACTCGACACTGAGTGAAGTGTCGGTGGACTGTCCCACTGTTTCTCTGTCTGCGCAGTAACTCTTTAATCCGTTGTCCGAAGGACAGTTGTACCTCGTGCCCCACATTGGGTGCCACTTGACCCGTCCAGCAGGTCTAGTTATTCGAGGGTCTCGAGGATACCTCCTCCTAAGAACCAAATGGGGGGTAGAGAGGGACAACGGTCTTGTAGGAGTAACGACATGGAAACCATTCTTAAGTTGTATCAAGACCCCAATGTATTGAGAAAGGTCCAAGGCTTAAATGCACAAGCAAAAGGGGAAGTACAGACACTTATCAGCGGGAGGGGTGGGGCAATACAAGCAAAAGGAGAATTATTTATCAGTGGGAGGGGGGCAATAGAATTGCACGTTCTTAGGCAATTACATTGGGAAGCAGGAACTTGGCAGTATCAGGGTATCTTGAGGTCAGGACTGACTTAGGGCTGGAACAATCTGTGGTTGTTCTCGGAGCAGTGTGTCAGCGGCCTGCTTTTGACCCTCTTTTCTGCTCTGGGGGAGAGGCCCAATTCAGAGATCAGGACAATAGTGTTATCTTTATAGCTCCCAACAAGGGGGGGGGATTTATTCCTCAGTTACTGTTTGATATCTGGATTTGTAGAGAGTGTTGGCTGAGTGTTGCCTCTTTTACTAACCTGTTTGGAGGGTATGTTCAAGAGGGAATGCTTGCTAATGTTGAAAGCTGGGAGAAGAGGCAGGCAGGAAAAGATGATCTTAGCAATCCACAAGGAGACATAGTCAGGATAGAGGTTAAGCTGTCTCTGGTGTTTAGTACAGTGCTAGGGGCAACTGTGAAAATTGCATCTGGTTTTACAAATAGTGTGGTAGATCTATGGAAAGCCTACCTTGTCTCTTGTCAGGCATGGAATGAGATTGAACAGGTGGTGTCTGCCCAAGTGGGGGGTCCAGACACAGGGATGAAGCAGGAAAGGAAGGGCAGATACAGACTGTCTATGGCATCTATCTATAGATGGCATGTACAGGGGGGAGGAAACATCCACTGGTATTCTGTTCCAGTGGTAAGGGCAACTGATATTAGGATCTGCAGTAACAGATAGTGGGGTAGGTCCTTGGACAGAGTACTTAATCTACTGTCGGGCATGGCTTATGGTTGAACAGGAGTATTGTCTTCCCCCTTATCTCCTTTGTTTCTCCTTTCAGGGTGTGTGGACCACCTGGGGATCTCCATTCCCACACACAGCATCCTCTCCCACTGAGGCCAGACATGGCAGTCCATTAAGGGAACAGATTCCAAAGATAGGCAGCAGCTTTATGGCCAGTCAGTGCTACAGTTATTGGAGGACCCTCATGAAGACTGAGCTGCATATCTGCTACCTACATGTCAGGGGCCTTAGTCCAGCCTGTGTATCCTATTTGGTCAGTGGCTCAATTTCTGTGTGCCCAGAAGGGACACTCCTGTAACTTTGCCAGTGCATTTCTTTTAGACAGGACAAATTTTGTTCTGTGTGTCTACTGTGTCGTGGTGGAAACTGATCCTTCAGCATTCTTCTCATGTTCCCATACATTCACCATTTGGACTCTGTCACTAAATCACATAAGATACAGTAGCCACATTTGCTATTCAATCCTAAGCCATTTTGCATGCCTGCTGGTGTTATATTTTTAATTTTATTCAATTTTTGTTTTTTTTTTTGGTTTTTAAAACAAAATTTCTCTGTGAAGCTCTTCCTGTCCTGATAGTAGGTATAGAAACCACATAAGCCAGCTGACATAGTTTTGTGCAATAAGCATATAGTTTTGTGCAGCTTTTCATCCACATCTTTAATTTTGAAATTTGGCCAAATATATAGGTTACATTCTATTTCTAAGGATGGCATATGCTCATAACATCAATACTACCCAAGGCTTCAGAGTCATTGGATGGCATTGTGCCTAATTCTTTTGTTTGTTCTAAAATTTTTGAATAAATAGGAGTATTTGGCCAGTGTGCATGGAGATGATTATCATATGTTCCTCATCTTTAGTATTGTCAGAAGATGACCTCAGAACTCCTGATCTTCATGTAA</t>
  </si>
  <si>
    <t>CTTCTTCCTCCCAAGTGCTGTGATTAAAGGTGTCCTCCACCACTGCCCGGCACTCTTGCTTTTCTTTAGAGCTTCCAGAACATATTAAAATTTCCTCAGAGGCCTATGTGTATCAGCTTGCACATGAAGATTGCCTTTCATGTCTTCTGGAACTTTGACAATGTCCTTCAATATGATAGTCTTCCCAAGTGTGGCCTAAAAGACAGTACCAGAAAATGAATGATGCAGTATTAGAAATTAGGCAAAATTCAAGGTACTGTGAATTTTCATAGCACTGGACATGATTTATTCAGCTTAATCTTCCTTCTTCTCAATTGAAATATCAGATTATCATCCCTGGCCAAGAGACATTTGTTCCCACTATTTTGAAAAGGAAAAGAAAATTCACAGTCATACCTATAACAGTGAGGTCCAAGTAGGTTTCCTGCATCACATCTTTGTAGAGACTCTTCTAGGAAGGATCCAGCAAATTCTACTCTTCCCCAGTAAAGTTCACATGCACAGCATCATAAGTCACTGCATCCTACAATATCCCATACATGATACTGACATCACTGTCAAGTAGATGCATGCTTCCCAGGCAACATAATCACATAGTTCAGGTGTTACCTACACTCATTTCCTGACACAGAAGTTATATTGCAATCACCATGTCATTTTAGAAGAAAGATAAATTTTAAGGTTTACCTGTGTTGTTTCTGAAGCCTTTGAATAGGATATAGCGTTGCAAAAAAAAAAAAAAAAAGCCAAATGAGAGGGAGATGCAGGGGGAAACAGATCAACAGTACCAAGCACACATACAAGAAATTGTATGAACAACTACTAACTACAAAATTAATGGACAAACTGAGTGTATTTGATCATGTCTTTAATCCTAGAGTCACAGACAGGTGTATGTCATTGAGCTGGATGCCAGTGTGGTCTATGCAACTAGTTCCAGGACAGGAAAAGTTATATATTAAGATCCTCATTTCACTGCAAATATCAACCAAGGAAACAAAGTGATAGAACTCACAGTTCTTTACTGAAGCTAATACAAACAATTATAAATTCACTGCAGTCCTGTATTCATCTTCCAGAAACATGAAGTATACCAGTTTAAACTACAACATTAATAACATTTTACTAAAAGGGAATGCTTGTTTAAACAGTTACAAATGGACAGGTGAAAATATGAGTAATAAAAATATTGATCATAAATAAGCAACATAGGGCAGGAGAAATAGCTCAACAGTGGAACACTCTTGCTGGTCTTCCTCATAATGGTGGTCAATTTCTAGCATATGGATTGGGATCAACAACTACCCATTACATGAAGATCAGGAGTTCTGAGGTCATCTTCTGACAATACTAAAGATGAGGAACATATGATAATCATCTCCATGCACACTGGCCAAATACTCCTATTTATTCAAAAATTTTAGAACAAACAAAAGAATTAGGCACAATGCCATCCAATGACTCTGAAGCCTTGGGTAGTATTGATGTTATGAGCATATGCCATCCTTAGAAATAGAATGTAACCTATATATTTGGCCAAATTTCAAAATTAAAGATGTGGATGAAAAGCTGCACAAAACTATATGCTTATTGCACAAAACTATGTCAGCTGGCTTATGTGGTTTCTATACCTACTATCAGGACAGGAAGAGCTTCACAGAGAAATTTTGTTTTAAAAACCAAAAAAAAAAACAAAAATTGAATAAAATTAAAAATATAACACCAGCAGGCATGCAAAATGGCTTAGGATTGAATAGCAAATGTGGCTACTGTATCTTATGTGATTTAGTGACAGAGTCCAAATGGTGAATGTATGGGAACATGAGAAGAATGCTGAAGGATCAGTTTCCACCACGACACAGTAGACACACAGAACAAAATTTGTCCTGTCTAAAAGAAATGCACTGGCAAAGTTACAGGAGTGTCCCTTCTGGGCACACAGAAATTGAGCCACTGACCAAATAGGATACACAGGCTGGACTAAGGCCCCTGACATGTAGGTAGCAGATATGCAGCTCAGTCTTCATGAGGGTCCTCCAATAACTGTAGCACTGACTGGCCATAAAGCTGCTGCCTATCTTTGGAATCTGTTCCCTTAATGGACTGCCATGTCTGGCCTCAGTGGGAGAGGATGCTGTGTGTGGGAATGGAGATCCCCAGGTGGTCCACACACCCTGAAAGGAGAA</t>
  </si>
  <si>
    <t>GAAAGAAAGGATGTTATGAATGTCAGTCATGTAATAACCATCACAGGTATCTTGAAAGATGCAAAACAACCCATTATGAGGGAGAAAACTATGACCCTATGAAGTGATACAACCCAATGATCTGATTCTTCTTTACCATTAGACCAAATTGTAAAGTTAATTCATACTGACAAAACGATTGAATAGAGTAATAAATGTAGTAAAGATTTCACATGTGCTGGCTATCATTGCAGACATGTAAGACATCGCAGAGGAGAGAAACCCTATGAATGTACTCAATGTGGTAAAGCCTTTTCATTTCCCAGTCATCTCCAATATCATAAAAGAAGACATTCTGGAGAGAAGCCTTATGAATGTAATCAATGTGCTAAAGCCTTTGCAGATCACACTGAGCTCCAAAGCCATCAAAGAACACATACTGGAGAGAAACCTTAAGAACACAATCAATGTGTAGAACCTATTCACAAGGGAGACGTCTCCAAAGACAAAAGAAGACATTCTGCAGAGAGACCTTATGAATATAACCAATGTGGTAAAAGCCTTTTCACAAAGTTCTTGTCTTTAAAAACATAAAAGAACCCATATAGGACAGAAACTTTATGAATGTAATCAATGTGCTAAAGCTTTTGCATATCTCAGTAGTCTTCAAAACATAAGCGATCCCATACTGGAAAGAAATGTCATGAATGTAATCAATGTGTAAAGACCTTTTACAACTTTGTAGTCTCCAGTAGTATAAAAAGAATTTTTAAAAAATCAGATACAGGAGAGAAACCGTGTGAATGTAATCACTGCTGTAAACCCCTTTCCTGTTGCAGTTATCTGCAACAACATAAGAGAATACATACAAGAGAGAAACCTCATGAATGTTATCAATGTGGTAACGTCATTTCATGTCATAGTTCTTTACACATATACAAGCACATACTGTAGAGAAACTGCATGAATATTATGAATGAGGTAAACCCTTTCCAGAACACAGTCATCTCTGAATACATAAAAGAAAATGTACAGGAGAGAAACCTTATGAAAAAAATAAATGTGATAAAGCCTTTGCCTATCACAGTCATCTCCAAATACATTAATAAGCACATAGTGGAAAGAAGCCCTATGATTGTAATAAATGTGTTAAAGTCTTTGCATGTCACTGTACTCACCACATACTTAAAGGGACACAAACTTTAGAGAAACCTTTAGTGTCCAAAGACAGAAAGGAGGCAGATCTGAGCATCTGTATCTCAGGGTCGGGATCTTTTACTGGGTGGGCAGCTTTGTCCCTGTGTCACCCAGAGCTGTCCACACCATCGGACATTGTTTTATTTTGCTCTTGAGGTGCATGGGGTGTGTGACAGTAAAACAGAAACTGTAGGAGTCCACCAAAAGACCCTCATTCACAAAGACCACAAACCACATTCGCTGCAAACCACAAGAGGTTTTTTTAATTGATCCAACACTTTGGGGAACACCCTTCAACACACAGGCAAGAGAAAAGGCCCCAAACAAACAAGGAACACACTTCTTATACCTTGGAAGGGGCAGGTTTAGGCAACAGGTCTAACTGGCTCATTCTAATTGCTATAGCAAGTAACCCTTTCAGGCTTTGGTTGGTTTGAATAGAGTGACTACCTTTGGCCTAGTCTCTCACTCCTCCTGCCCTTATTGTTTTTCTCAGCATTGTTTAGTCGTCCTGCTTCCTTATCTGGCTCTGCACTTAGCCTGCTAGTATCATTTGGAAAGTTCCTTCAGAGGGAAAAGGGCTAGGTGGCCTTGAATTTATTTTGGATTATACAAAACCAAACCCTCATCTCCACTGAAGTCCACAGGGAATCTAAAGAAACTACAGGTGGCATAAACCAGCTACATTTCCACCCCTCCAACTCCAGTGTACACTGGCTGACTCCTCTGTGCAGAGCCCATAGGTCCCAGATCAAACAGTGACTCTAGCAGGTCAGGGACGGGTGGTTCAATGATGACAGACTTGGGTGTCCTCTCTTTTGGAGAGCTTAGCTAAAGGCCAGACACCTGGGC</t>
  </si>
  <si>
    <t>AGGCCAGACACCTGGGCTGTCCTCTACACGGCTCAGAGTAGTGTAACTAAACATGGCTTAGAGTAGCCTCACAGTCTGTGTAAAATAGCCAGAGCCTGTCTGAGCAGAGATGGATTCTCACTGGGGAGGGACAGAGATGAGGACGTGACTCAGACAGAGAGAGCTGAGAATTCTGAGACACGGAGAAGAGAGGTGACCTACAGGATGCTATGGGCACGGGTGTGTGTGTGGGGGGGCACGGTTGGGAGGGACAGCTCCCCAGAAAATGACCTGCTGGGGACAGCATGTCATGACAGAGACTGCCTGCAGAAGACCAGGATGGAAACATCTCAGGGGCCTGCAGAAGCTCCGTGTAAAAATCAGTTGTTCAGATGTCTCCCAACCTTAGCCCTGGACAGTGCCTGTATAGATTTCATTCGTGTGTGACTGTTTTTCAGTTGCCCCTGATGTGCATAATCATTTTATTATACCGACGTGAGTTCTGTGAAACTAGATGTTCCCTGATGTCACAATTCTTAAAAGATTAAAAACTGAGGCCTGGGGCCCAGTGCAGAGCAATTCTACTGGCCCAGGTGCTTGATTGCACTCTCATCTTGGAGACAATGCAATAACTGCACAATGGCAATTCCGGATTCATGCTTGATTTGCACAGAATGTTTGACAGAAATGATTAGAAAATGAACTACAGCCAACATCGAGACTCCAGGAAAGGAAATAACTCATGAAATGAGTTTTGTATAGCAGTTGAGAGTGTTTCCTGGATGAACAAGTATAGAATATTTAAAATCTTATACTCGCTGGGCATGGTGGCGCATGCCTTTAATCCCAGCACTTGGGAGGCAGAGGCAGGCAGATTTCTGAGTTCGAGGCCAGCCTGGTCTACAAAGTGAGTTCCAGGACAGCCAGGGACACACAGAGAAACCCTGTCTCGAAAAAAATTAATAAATAAATAAATAAATAAAAATCTTATACTCGTAAAACTAAGTCAGAGCACAGGGACTCTCAGGAAAGTCACTGTGTGCAGTGTGCTGAGGTGGAAAGCCAGTGGAACCACTGAGTTAAGGGTTGACTTGATTCCCTCTGGCTGATGCTTGGCAGATTTGCTGCGTCCTTTATCATTAGAGCTTAACAGGAAAATGCAAGCTGACCTCAGAGTTTTGAGCTCTTAAGTATAATAAGTTAAAATTTAAAGTTTCAACAATGATAACTTTGCAATTATTATTACTTTGCCCAGAAGCCTGGGAATTGGGAAGGTGGAAACTTTGGGGAACAATTGTAATTTTTGATTCTTTTTGGGATTCCCTTACTCTTTTGAATTTGATTTGCCAATGAATATACAGTGTCTTTTTCTATCTGCTTTTGGAGTGTCAATAAAAGACTGGGGTAAGAAAAAGGCGAGAGAGCTTGAGAAGAGCAGGTGGAGATTGAGTGAGTGAAAGAAGAATGCATGCAGAGTGTGTGTGTGTGTGGTGTGTATGAGGCATATGTTGAGGCATGTGTGAGGTGTGTGTTGAGGCATGTGTGAGGCGTGTGTTGAGGCATGTGGTGTGTGTGTGTGAGGCTAGTGTGAGGCCTGTGTGTGAGGCATGTGTGAGGCATGAGAGGTGTGTGTGTGTGTGTGTGTGTGTATGTGTGTGTGTGTGTGGCATGTGAGATATGTGTGAGGCGTGTGTGTGAGGCCTGTGAGGTATGTGTGTGAGGCGTGTGTGGTGTATGTGTGAACCTACTGTGAGACATTTGAGACATGTGTGAGAGGCATGTGGGAGGCGTGGGAGGTGTGTGTGTGTGTGTGAGGCTTGTGTGAGGCATGTGAGACATGCGTGAAGCATGTTTGTGAGGTATGTGTGTGGTGTTGTGAGGCTTGTGTGTGAAAAGCACACAGGAGAAAGCAGAGCTCGCAGCCTTGAGCTGTGAGCAAGCTAGCGTGGAGTGCAGAGTGAGAAAGAAACTCAATGCCTTGAAAAACCGCCTGTCACCTTGCACCCAAAAAAGCAGTCTGTGTCTGTTTATTACGTGCCTCCCAGATAGCCCCACTTCCAGGTGAGAACTCCAATCCTGAGCCGAGGCTAGACTCCTCCGCTGTTCAAGATCAAGAGTCTGGCTCCAGGTTAGAAATTCATTTCATGGCCTCTGAGAGGTCCTCGGTCTTTGTTTTCTCCCTGTGGCCACTGTAAGTCATTTACGAACCGAGGAAGAAACTTTATTTCCAGGTTTCAGCGAGACAGAGGTTGAACATTATTAATTATCAATAATAATAATCTTTTAAAAAGCTGTGACGCGGTTTCTGCTTCCTGCCCTCCACCACAGTTTGGCGCGAGGAACGGGGAGGAGTTCGGCGGGGGCCGCAGCGCACGCTCGTGGCTCCCCAGGAAAACGTGGGTTTTATTTCTCATCTCTTCTAAAGTTTAAGTAAAATCTTCATTTCTTCCAAAAAGAAAAATACTTGACACACGACTTAAACCCGCCTCCGGCGAGTGAGCATGCGCAGATTCCCTATCCTGTTCTTGTCCCCTCAGGGCACCATGATGCCCAAAGGTCAAATGTAAAAACTGAGAACAGGTAGCTTAGCGTCAAGGACACAAACTGTTCTCCCGAAGGTCATGAGTTGGAATTCCAGCAGGTGCTGTGATATTTTGTACCTTCTTTTGGTGGAGGGACAGATGTCTCCGTGTCATGGAATCTGGCTCCCTCTTGTGGCCTGCAGGTGTAAAAGCAGGCAGAACTCTGTATACTTAATAAATAAATATATTTTTAAAAAAGGAAGGAAAGGAAAGGAAAGGAAAGGAAAGGAAAGGAAAGGAAAGGAAAGGAAAGGAAAGGAAAGGAAAGGAAAGGAAAGGAAAGGAAAGGAAAGGAAAGGAAAGGAAAGGACAGGACAGGACAGGACAGGAGAGGACAGGACAGGACAGGGAAGGAAAGGGAAAAGGAAAGAGGAAAAAAAGAGGAAGGGAAGGGAAAGAGGAAGGAAGAGGAAAAAAGAGGAAAGAGGAAAGGAAAGAGGACAGGAAAGGAAAGGGAAAGGGAAAAAGGGGAAAAGGGAAAGGAGGGAAAAAGGGAAAGGAGGGAAAGGAGGGAAAGGGAAAGGAGGGAAAGGGAAAGGAGGGAAAGGGAAAGGAGGGAAAGGGAAAGGAGGGAAAGGGAAAGGAGGGAAAGGGAAAGGAGGGAAAGGGAA</t>
  </si>
  <si>
    <t>TGAAGCAAGGTCAGGCGCTGTAAAGGGACGAACTCATCACTAGTGGGCAACCTTCCCGGGATGGGAACTGGAAGTAGCAGCCTCACCCCAGCGCCGCCAGCGCCTGCCACAACTTAGGGTCCTGGGGGTCCGGGCGCAGGGACAGAGAGCTCCTGCACGTTAGCTCGTGTGGCAGGGCGGGAGTTCGTGGAACAGGCAGGGAGGCAGGGCGGGACGGCGAGGGCCGCGACCCCGAGCCCTCAGCATGATCCCAGCAGCAGGCAGTGCCATGTCAGAGACCTTAGGGGTCATGCATTGTCACACCCAAGGCTCTATCCTTCCTCTGGTCAGTGCTGCCAGTGCCCGGCCCCTCCTCTCAACCCCCTCCCACCTCTCTCTTCCCCCTCAGGCTTGGGTCAAGCTGCTGTCTCAGGGGCTGGACGAGGGGGCGGAGCTGGAGGGTGGCCAGAGTTCACCCAGGGTCTCCTGTAAGGCATAGTGATCCCAGTTCCTGGTGGCAGTGACCATCAACCACCTATGTGATCCCTGACCAATGACTTGGACCCTGACTTTACACCTGACTCCAACATCATATGTAAACCCAAACCTTGGACCCCATCATGACCTCTATATTGCCCTGTGACCAGGATGACACTGTTCTGTAACCCTGACATGACCCCTACACTGTTCACCTCACTCCAATTCAGCCTCTACACTGCCCACAAGCCACTCCAGGTTCTGACCCCTAGAAAACACCGCGTGCACCAGTGATTCTCTGGTGACATTAGGATTCCAGACCCCACCCTCCAATGTCACATGCCTCGGCCCAGGCATCCGGGGGGGGGAAGGGGGGCTGTCACTCATCACTCTGGGTCCCATCATCATCCAAAGGCCTCGTTCAGGTTGTGCGCTGGCTGGGGTGCCGAGGAGCAGAGCTTGGGCAGGGTCGGGGTGTCTTTGGGTCAGGAATCACACGGTGGGGTGTCAGTGTGTCACACGTGGCAGGGTCATGGGTGACGGGACCAGGGGTCAGGTGGTCAGAGGTCATTGGTGAAGGTTCAGCCTCAATTTTAATTGACAGCTCAGGAATGGAGAGGTCATGCAAAAGAGTTGAGGGTTGGCGTCATGAAGGGAGCCTATGAGAGGCTATTGGTGGGGCCTATTTGCAGCAAAGACCCCACTTTTTAGAGATGCCAGTACCATGGTATGATCTCCAAGAATAGCAGCATCAGTGAAGTGGATACACCTGAGCCTAGAGTGCTGCAGAGGGCAGAGCTGGAGACTTGATGCCAGCCTCTTGGAGGAGGCCAAAAGATACTGCCTTTGAACAACAGCCACTCCAAAATTTTAAAGCTCCTTGTATCAGAGACAAGGCTTGTAGTAAAACTCCTTCAGAGGGATCAGCTGATAAAATACCCATATAATAAACAATATACACTAAAAGATTCAATGTCCTGACTTCTTGTATCGAAGCTGCAACAATTTTTTTTTTACATAATGGAAAGCTATTAGCCATTCCTTGGGGCAAAAGTTTCAAATGAAGTTGCTTCATGGGTACCTAAAAGGGAGTGAGGAAGGGGACATAATAAAAGGGTGGGTAGGATCAGGTATGGGAAGAGACAAGAGAGAAGTACAGAGGATCAGGAAATATAAATACGTAGCACTAGAGGATGGGGAACTGGGGGTAGCCTCTCGAAAGTCCCAGACACCAGGGAAGTGAGAGGTTCCCAGGACACAAGGGGAATGACATTAGCCAAAATATCCAACAAAGGGGAGATAGAACCTGTAGACACCACTTCCAGTAGATAGGCACGGGCACCAGTTGAGGGATTGGGCCACCCATCCATATCAAAACTTTTAACCCAGAATCATTTCTGTCTAAACACAGGCAAGACCCCATCAGAAGAGTTAGGAAAGGACTCACAGAACTGAAGGGGATTGCAACCCCATAGGAAGAACAAATCAACCCACTGGACCACAAAGAGCATCCAGGGTCTAATTCACCTACCAAAGAGTATGCATGGAGAGATCCATGGCTCCAGCTCTATATGTAGCAGAGGATGGCTTCATCTGGCATCAGTGGGAGAGGAGGCCCTTGGTCCTGTGGAGGCTTGATGCCCCACTGTAGTCTGATACCAGAGCAGTGTGAATCTGGAGTGGGTGGAGGCAAAGAGGAGAGGGGGATGGGATGGTGAGTGTGTGGAGGGGAAAGAGGGAAGGGGATTATCATTTGAATAGTAAACAAATAAAATGATTAATAAAAAGAGGAAAAATGTGTCCATTATATCAAATTAATATCTTTCTGATGACTACAACAGAACAGGAAGGTCAGATAATGGTAATTGAGAGAAAATAGCAAAGAAAAAAAAAGGCAAAGGCAAGACAACTGTGGTAAGTGCAACAGTGGTGTATTGTAATTCCAACTAAAATGTTAAATAAGACCAAATAAGATGCATATAAAGAAAGCAGAAGATGGCATTTGACAGTAATCACTCCCTGTGATAGCATTTTAATAACACTGTGTTATGTGATGAGCTTTTAATCTCCTTAGTCACTGCTATTTTAATTTCAGACTGATTTCTAGCTACTTACAGGGAAGCTTCATGAATCTATTGGGGAGAAAAACCTCACACGTGTGTTTTGCTTGCTCGATTAAGCATGGCCACGTTCTCTGTGACAATTAGTTTTATTTTCAAAGGTGCTATTGGTAGTTCAATTATAAATGCAAATTTATAATCACAAAAGCCGTTCTTGTAAACCATACATGAAAGCAAGTCTGTTTAATGATGGATAATTTAGACATGAACATTAATGTCTGATTTCTTCATTCATCTGGTGGCCATTATGTTTTTAGAAAATGATTTCTACATATAGGTTGCCATCCTGGAGAACTTCATGAAGG</t>
  </si>
  <si>
    <t>GAGTCTGTGTGTATAGGTTTCTTATACTTTTCTTTATCTTCTTTTCATCTGTTTATTTTTCATTTTGTCAAATTCCAGTTATTTGTTTTTTATAATTAATAAAAAATGATGATGATAACGACAATAAGAATTCAGAGGTTTAGTCTATAACAAAAAAAGAAAGAAAGGGTATGGATTTGAATGTGTGGCACAGGGCAGGAAAATCTGGAAGGAGATGGGTAAAGAGAGAGGCAACCTATGTTTAATAATAGAAAAAAGAGAAGACCATCAATGTACATTGTACAGCTCCATTCCTGAGATGAATCAAATAAAATGCTCTATGACATTAAGGATCATACCTTCATGAAGTTCTCCAGGATGGCAACCTATATGTAGAAATCATTTTCTAAAAACATAATGGCCACCAGATGAATGAAGAAATCAGACATTAATGTTCATGTCTAAATTATCCATCATTAAACAGACTTGCTTTCATGTATGGTTTACAAGAACGGCTTTTGTGATTATAAATTTGCATTTATAATTGAACTACCAATAGCACCTTTGAAAATAAAACTAATTGTCACAGAGAACGTGGCCATGCTTAATCGAGCAAGCAAAACACACGTGTGAGGTTTTTCTCCCCAATAGATTCATGAAGCTTCCCTGTAAGTAGCTAGAAATCAGTCTGAAATTAAAATAGCAGTGACTAAGGAGATTAAAAGCTCATCACATAACACAGTGTTATTAAAATGCTATCACAGGGAGTGATTACTGTCAAATGCCATCTTCTGCTTTCTTTATATGCATCTTATTTGGTCTTATTTAACATTTTAGTTGGAATTACAATACACCACTGTTGCACTTACCACAGTTGTCTTGCCTTTGCCTTTTTTTTTCTTTGCTATTTTCTCTCAATTACCATTATCTGACCTTCCTGTTCTGTTGTAGTCATCAGAAAGATATTAATTTGATATAATGGACACATTTTTCCTCTTTTTATTAATCATTTTATTTGTTTACTATTCAAATGATAATCCCCTTCCCTCTTTCCCCTCCACACACTCACCATCCCATCCCCCTCTCCTCTTTGCCTCCACCCACTCCAGATTCACACTGCTCTGGTATCAGACTACAGTGGGGCATCAAGCCTCCACAGGACCAAGGGCCTCCTCTCCCACTGATGCCAGATGAAGCCATCCTCTGCTACATATAGAGCTGGAGCCATGGATCTCTCCATGCATACTCTTTGGTAGGTGAATTAGACCCTGGATGCTCTTTGTGGTCCAGTGGGTTGATTTGTTCTTCCTATGGGGTTGCAATCCCCTTCAGTTCTGTGAGTCCTTTCCTAACTCTTCTGATGGGGTCTTGCCTGTGTTTAGACAGAAATGATTCTGGGTTAAAAGTTTTGATATGGATGGGTGGCCCAATCCCTCAACTGGTGCCCGTGCCTATCTACTGGAAGTGGTGTCTACAGGTTCTATCTCCCCTTTGTTGGATATTTTGGCTAATGTCATTCCCCTTGTGTCCTGGGAACCTCTCACTTCCCTGGTGTCTGGGACTTTCGAGAGGCTACCCCCAGTTCCCCATCCTCTAGTGCTACGTATTTATATTTCCTGATCCTCTGTACTTCTCTCTTGTCTCTTCCCATACCTGATCCTACCCACCCTTTTATTATGTCCCCTTCCTCACTCCCTTTTAGGTACCCATGAAGCAACTTCATTTGAAACTTTTGCCCCAAGGAATGGCTAATAGCTTTCCATTATGTAAAAAAAAAATTGTTGCAGCTTCGATACAAGAAGTCAGGACATTGAATCTTTTAGTGTATATTGTTTATTATATGGGTATTTTATCAGCTGATCCCTCTGAAGGAGTTTTACTACAAGCCTTGTCTCTGATACAAGGAGCTTTAAAATTTTGGAGTGGCTGTTGTTCAAAGGCAGTATCTTTTGGCCTCCTCCAAGAGGCTGGCATCAAGTCTCCAGCTCTGCCCTCTGCAGCACTCTAGGCTCAGGTGTATCCACTTCACTGATGCTGCTATTCTTGGAGATCATACCATGGTACTGGCATCTCTAAAAAGTGGGGTCTTTGCTGCAAATAGGCCCCACCAATAGCCTCTCATAGGCTCCCTTCATGACGCCAACCCTCAACTCTTTTGCATGACCTCTCCATTCCTGAGCTGTCAATTAAAATTGAGGCTGAACCTTCACCAATGACCTCTGACCACCTGACCCCTGGTCCCGTCACCCATGACCCTGCCACGTGTGACACACTGACACCCCACCGTGTGATTCCTGACCCAAAGACACCCCGACCCTGCCCAAGCTCTGCTCCTCGGCACCCCAGCCAGCGCACAACCTGAACGAGGCCTTTGGATGATGATGGGACCCAGAGTGATGAGTGACAGCCCCCCTTCCCCCCCCCGGATGCCTGGGCCGAGGCATGTGACATTGGAGGGTGGGGTCTGGAATCCTAATGTCACCAGAGAATCACTGGTGCACGCGGTGTTTTCTAGGGGTCAGAACCTGGAGTGGCTTGTGGGCAGTGTAGAGGCTGAATTGGAGTGAGGTGAACAGTGTAGGGGTCATGTCAGGGTTACAGAACAGTGTCATCCTGGTCACAGGGCAATATAGAGGTCATGATGGGGTCCAAGGTTTGGGTTTACATATGATGTTGGAGTCAGGTGTAAAGTCAGGGTCCAAGTCATTGGTCAGGGATCACATAGGTGGTTGATGGTCACTGCCACCAGGAACTGGGATCACTATGCCTTACAGGAGACCCTGGGTGAACTCTGGCCACCCTCCAGCTCCGCCCCCTCGTCCAGCCCCTGAGACAGCAGCTTGACCCAAGCCTGAGGGGGAAGAGAGAGGTGGGAGGGGGTTGAGAGGAGGGGCCGGGCACTGGCAGCACTGACCAGAGGAAGGATAGAGCCTTGGGTGTGACA</t>
  </si>
  <si>
    <t>GAAGACCCTGATTTTTATGTAAAGCAGAATGTCATTAAGAGTGATTTTACTGCTATGTGGCCTTTTCAAAACATAAATATATGCAATTTTACACAGTCTCTACAATTATGTTTCAAAATATAAGTTTATATGCAAATATGTGCACATTCAGTAGGAATTAATGAAATACGTGGCCATGTGCATTTTAGGAGTGCAGGGAGTGGGACAAAGGGCGTTTTGAAAACAGGAAATATTAAAAAAAAAGAGCAATTGAATGACAATGTCAAAAATAAACTACCAAATAATATTTAAAAAATAAAACAGCAAACAGTATTTTGAGAGAAAAATGACCCTGACCTTCAACACCTGACGTAAAGAACAATGTGTATGTGTTTTCTGTGCATGTTTGTGTGTGTAATACTAAACTGAAATAATCTTTAGTCTCATATTTTGATAAAATTTATGAAGAGACCCTTCGTCTAGAGTGATTTATATGTCCATAGAATTCACTGACCTCACTGTGGTGAAGGTCTTGTGGGAGACATTTCCATTAGTGATTTTTCTCACTTAATGAAACACAGTCATTTCATAAGGAAACTGTTTTTTCACATACAATTACAAAGCCTTATATTACAGGCACAATCTGAATCTCAATGTCCTTTTCATAGAATGTTCCCGTCTTTGTATGTTATCTGATATTCTTAGCATCTCCCTAGTACATTGGAAAGCTATCCCAAAGTTCAGCACTTCTGTGCTATCATATGCATTACTGTCATGGTGCTTCACACTCTGCTAACATTCATTCTTGTTTCTCTTTTCAAATCAGTGCCTTTTATTGCATCAGGAAGCTATGAGATTCCAAATCCCAACAGAGGCAATTTACCATTTAGGTGAGTTCTTAGATTCTGTTGCTGTAAAAACCACCATAGCCAAAGAAACATGTGAGAAAAGTGTTTATTTACTTATGTACCTTGGTCACAGTATATTGAGTGAAGCCAAGGCCTTTCTCTACACAAAGGATAAAGAGGATGAAAAAGAAATTAGGGAAACAGCACCCTTCACAATAGGCACAAATAATATGAAATGCCTTGGTGTGACTCTAACTAAGAAAGTGAAAGATCTGTATGGTAAGAACTTCAAGTCTCTGAAGAAAGAAATAAAGGAAGATCTCAGAAGATGGAAAGATCTCCCATGCTCATGGATTGGCAGGATCCATATAGTAAAAATGGCTATCTTACCAAAATCAATCTACAGATTCAATGCAATCTCCATCAAACTTCCAATTCAATTCTTCATCGAATTAGAAAGGGAAATCTGCAAATTCATCTGAAATAGCAAAAAACCTAGGATAGCAAAAGCTATTCTCAATGATAAAAGAACCTCTGATGGAATCACCATGCCTGACCTGAAGCTGTACTACAGAGCAATTGTGATAAAAACTGCATGGTACTGGTATAGTGACAGACAAGTAGATCAAATGGAATAGAATTGAAGACCCAGAGATGAACTCACACACCTATGGTCACTTGATCACTGACAAGGGAGCTAAAACCATCCAGTGGAAAAAAAGACAGCATTTTCAACAAATGGTGCAGGTACAACTGGCAGTTATCATGTAGAAGGAATGAAAATGATTCATTCTTGTCTCCTTGTACAAAGCTCAAGTCTACGTGGATCAAGGAATTCCACATAAAACCAGAGATACTGAAACTTATAGAGGAGAAAATAGGGAAAAGCCTCAACGATATGGGCACAGGGAAAAAATTGCTGAACAGAACAGAAATGGATTGGGCTGTACGATTGAGAATTGACAAATGGGACCTCATAAAATTGCAAAGTTTCTGTAAGGCAAACACTGTCAATAAGATAAAAAGGCCACCAACAAATTGGGAAAGGATCTTTACCAATCCTAAATCAGATAGGGGACTAATATCCAATATATACAAAGAACTCAAGAAGCTGGACTCCAGAAAATCAAATAAACCTACTTAAAAATGGTGTACAGAGCTCAACAAAGAATTCACAACTGAGGAATACCGAATGGCTGAGAAGCACCTAAAGAAATGTTCAACATCCTTAATCATTAGGGGAATGCAAATCAAAACAACCCTGAGATTCCACCTCACACCAGTCAGAATGGCTAAGATCAAAAACTCATGTGATAGCAGATGCTGGCGAGGATGTGGAGAAAGAGGAACACTCCTACATTGTTGGTGGGATTGCAAGCTTGTACAACCACTCTGGAAGTCAGTTTGGCAGTTCCTCAGAAAATTAAACATAGTATTACCGAATGATCCAGCAATAATTCTCCTGGGCATATACCCAGAAGATGTTCCAACTTGTAATAAGGACACCTGCTCCACTATGCTCATAGCAGCCTTACTTATAATAGCCAGAAGTGGAAAGAACCCA</t>
  </si>
  <si>
    <t>GGAAATTCTTTGGTCCAGGCATGGTGGTACATGCTGTTAATCCCAGGAGATGAGAGTCAAATAGATATCTGGATCAAGTCATCCTGGTGCAGAATTTTAGGTGAAGAAAAGCTTAGATCCAGGCATGGTTTTCCATGCTTTTTATCCAAGCATTCAATAAACAGGGATACACAGATCTCTGAATTCAAGGTAAATCTACTGAGCAATTTCCAGGACAGCCAAGCTTAGGCAGTGAAGTTGTTGAAAATTTGAAAGCTGGTGATCATGTAATAGAAAGGCCATGGTCCAGCCCCAGCAAGTAGCTTTGTCTCTGTGGCTCTGGCTTTACAGGCAAGCGTAGAAGGGACTACTTAGACAATTGATGTTGGATAGCTGTAGATAAAAAATTAGGGGTGATGAAGAAGAAACCAGCATCACTGAGGTGGAACCTTCTGGTAAGTGTTTTCTGGATGGACAAAGATGCTGTGTACCTTGTGATGCTTCTGGACTTGGTCATGTGTGAGAAGTACCCAGGTGGTGTTAGTTTCGAAGGCATGAAGGTGTCATGTAGAGCAGCTAAGACATGGCACAATGAAGAGAGTATTTGAGAGGAAAGCAGTGCACCCCTGTTCCAGCAGGAAAACCCAGCATATTGAAGGTTTAAATCCCATGGGATGAGCAGAAAGAACAGCAACAGCAGTAGAGTGGAATCAGCCAGAACCTAGGGTGCTATAGAGAAAAGAGCTGGAGATGTGACCCACTTTCTTTTGAGGAGTGCAAAAGATCATGTGTAGATCCCAGCCAGTGGAACATGAAGATGTAATATTGTAGTTACCTTGGAGACCCCAAGATTTTGAGATGATAGAGCTATGGGATACCTGCTCAGGAAAACTGCTTTCCTGAAATAAGTCCAGCCAAAGAGAAAGAATTGTGCTGGAGTGAACTAAGCAGAAAGGTGTTGAAGAACTGAACATCAGTTGAAATCAGACATGGATATGCAGATTTTGGAGATTGGCCTTCTTTTGGTCCAGTATTTCTTCACAATGCTATTTAGGAATAACAAACTAGCCGGGTATTGGTGGTACACGCCTTTAATCCCAGAACTTGGGAGGCAAAGACAGGTGGATTTCTGAGTTCCAGATCAGCCTGGTTTACAGAGTTAGTTCCAGGATAGCCAAGGTTACACAGAGAAACCCTGTCTGGAAAACCAAAATAAAAAAATAAAAAAAGAAAGAATGGCAATGTACATCCTGTGAATTTTGAGGTATACAATGATATAATGTGCTATTTGTTTTTGAAAATATAGGGGATTACAGTTAGGTGATTGGATGAATCTCAGATGATGAACTTTGGACTTTATTAGTGAGACTGCTATAGATGATGAGTCCTTTTGAAGTTGAATCTCATGTATTTTGTATTATACTATGTTTAAGTGTGGTCCCAATACACCCATGTGTTTGAACAATCATATGTGGACCAGCAAGTGGAATGTGGTATCTTGAATACGGTTGACTCAGGGAGTAGCATTGTCAGAAGGTGTGGCCTTGTTGTAGGAAGTGCATCACTGTTGGTTTTGAAGTTCCACCCAGTGCTGAAGAGACCCTCCTGTGTGATCCCTAGAAGACAGTCTCTTCCTGGCTGCCTGTGGATCAAGGTGCAGAACTCTCAGCTCCTTCTTCAGCATTATGTTTACCTGCATGCCTCCCATGCTTCCTGCTATGATGAAAATGGACTAAACCTCTAAAACTGTAAGCCAGACCCAGTTAAATGTTTGCTTTTACAAGAGTTGCCTTGGTCATGAAATCTATTCCTAGCAATGGAAGTTCTAAGACAGAAACCCTGTGAGTGTAGTTAATATAGTGAAGCCATTGCACAATTCTGTAGTCTTCTTCATCATATAAGAATTTGTACTGGCAAGAAACTCTGAATGCATTAGTATGATGAAACTTTTGCACACCTCTATAATTTTCATCATTATGAAACTATTAATATTGGTGAGAAATTTTATGAGTACCTGCAATGTGATAAAGCCTTTATGGTATGGGGTGACTGAGGTCCAACACAACTCAAATACAGGACAATGCAAATGATAATAATTTATTATAATCAAGTCACTACTCATCAAAAAGGCCAAAAATATATTCAGAAGCTTAGCTGCAATACCCCAGCCCCACCTTGAGTCAGAAC</t>
  </si>
  <si>
    <t>CTTTGTAATCTCCATTATTCTAAAAGTACACATACAGGTGAGAAACCTTATGAATGTAATCAGCGTTGTAAAGCATTTCAAGTCACAGTCATCTGCAATGACATAAAAGATCACATACAAGAGAGAAACCTCATGAAGATTATCAATGCAGTAAAGCCTTTGCATGTCATAATTCTCCCCACGTACACAAAATAAAGCACATTGGGGAGAACCCTCATTATTGTAATCACTGTGGCAAAAACCTTGGCAATTTATTGTCATCTGCAACTACTTAAAAGAACACATTCAAAAAAGTAACTCTTTCCATTTTTCCAGAGTACTAATCCCTTGTGTGTCACAGTCATCACCCCATACATAAAAGAACACATATAGTAGAAAACCTGCATTAATATAATGAACAAGTAAACCCTTTCGAGGCCACAGTCATCTCCAAACACATGAAAAAAATGTGCAGGAGAGAAACCTTATGAATGTAAGTGATATGATAAAACCTTTGCATATCACAGTCATCTCCAAGTACATTAATGAGCACATAGTTGAGAGAAGCCCTGTGATTGTAATGAATGTGTTAAAGCCTTCGCATGTCGTTGTACACTCTAAACACTTAAAGGAACACACATTTTAGAGAAACCTTATAAATGCAATGAATGTGGAAAAGACTATGAATATTACTATAGTTCCCAAAGACATAAAAGAACACATAATGGACGGAAATCTTGTGTGTAGGCTCTCCCAGCCTGAAGCAGGCTGATCCAGACTTTGACCCTGCTGCCACTGAGAATTAGACCACCTGGGGTGGAGCCTTCCTCCTTAGATCACTCTATTGTTCAGCCACTGACACTGTTCTCCTTCAAGACTTTGCTACCTGCTGAGAGGCCCCTGAGATATTCCTGAGAATACACCCTGTCCTGCAGGTCATCACCTGCAGCTGGTTCCAGGCACCAAGAATGGTTTGGTGGGAATGGGCCTCACCCCCACCCCCCCTTATAAGCACATTTGCTATTAAACATTTGAGCTTGGATCAGGAACCTTGACTTAGCTCCATTATTTCTCTTGACCATCTAGTTCTCTCTCTTTCAGCTCCAGTCTGCCTCCCAGGTGTACCTCATTTCTTGTGAGCCTCAGGTCTGCTCCCAACACTTGTGAATGTAGTCAAGTTGGAAAATCCTTTAAATGCCACAGTAGTCTCTGAATACATAAAGGAACACATACTAGAACACATTGGTTATCAATATAACCAATGTGGTAAAGCCGTGCATGTCCTAATCATATTTAAATGTATGAAAGTATAGTAGATATATTAATGTGTTTATTTGAATATGCTTGGCCTTAAGCAGTGGCACTATTAGTAGGTGTGTCTTGTAGGAATAGATGTTACTTTTTTGAAGGAAGTGAATTACTGGGGTGGTGTTGTTTGGAGCTTTGGCCAGTATAAAACAGCCCCACCTACTGTTTGGCTGAAGATAGTCTCCTCCTGCCTGCCTTCTCCTGAAGATGCAGAATTCTAAGCTCCTTCTTTAGCATCATGGCTGCCTTCATGCTGCCATGCTTTTTGTTATAATGGTAATAAACTAAGTATTTGAAACTGTAAGCCATACCCAATTAAATATTTACCTTCAAAACAGTTGCCTTGGTCACAGTTTGTCTTCTGAGCAATGGAAATTCTTTCTAAGACAGAAGTTAGTACCTCAGACTTAAGTATTGCTATGATACGCCTGGCCATGTTTTTGTTTGGAGCAATGTGGAATTTTAGACTTTGGATTTGTACATTTATTAAGTGGAATTTAATGTGACATCCTAGGAGGAATGTGGAACACATAGGCACTGGAGAGCGATTTGAACTCTGTATATGTTTTTT</t>
  </si>
  <si>
    <t>GGAATTATCAGATCTTAAGTTTTTATCACTTTGCATGTTTATGGTGTTCGCCCTCTCTATGGGTTGTTTTGCCTCTTTAAAAACAGCTGTGATGGTAAGAGCAGTTATAACATGGCATATATATATATATATATATATATATATATATAACAAACTTTTTCTTTTTTTTTCTATATGAGATTTCTATATGACACATTTCCGGGACCTCAAGAACAATGAAACAATGCAGAGCTCTTTACAACTGATAGCATTCATAATTTCCCTGTAGTGTGAATCACAGCACATTAGCACTGTGAAGCAGGACAAATAGATGAATTTCCACATTTTTTCCTCGGTGTGACTTTGAAGATATTCCCAGTATAGTAAGAAAACCAATTAATCAAAAACTCCTATCACATTCAAAGAGTCTAACAAAGTCAGAAAACTACATATCTTCTCATTGTTCTGGAAAGAGGTGTGTTGCTATTTTCAATGTTCATAGACTCTCATGGTTTTGTCCATTTGACACTTGATATACCCATTAAAAGAAGAACAATTGAAAGTTTTCCACATTGCATTCACAACAGTTGACATTTTGTTCCTTGTAGACATGCTATATATGGATTAAGGTTTCTCCACTCAAGATTCTTGACTCTTATAAACTGACCTCTATAAAGTTAGGAATGAGTCTGCAAGAATATAAGTATCACCAACTTTACCTTGGAATATTTGCTTCCTAGAAGGTAATATGTGTATACACACACACACACACACACACACACACACACATCACTATTCAATGTGCAACATTTAAATATTATGAGACTATACAGAGTGTAGTTCCATAGCATAGGTTTAATGGAGCTACAAATCAAATAAAGGGATCTCTTAAGGCATTGTTTCCTTGTTTCCATTCTTAGAGGAATGCCTTAAAAACACAAATCACATAATAGAATCTGAGGTACACGCACTTTCGAGAATATCATAATCATAGCTACAGGTAATGGACTGATATTTGACACTCTTGCTTTCCTTTAGAACTCCAGAACTTATTACAATTTCCTCACAGACATATTGCTATCAGCTTGCACATGAAAATTACCTTGTATGTCTTCGAGAACTTTGACATGATTCTTCAATGTGATGGTCTTCCCATTTGTAGCCTAAAATACAGCAACAGAAAATGAATGATATGTTATTAGACATTAGGAATAATTGAAGTTACTGTAAATTTTCAGCTGTGAACCTGAATTTTTCACCTCAATCTTACTTGTTCTAAATTTAAATAACAGAAGATCATCAATAACCAAAAAACATTTGTTCGCTTAATTTGAAAAGAAAATTCACAGTCTTACCTATAGAAGTAAGGTTCCAGTAGGTCTCCAACATAACATCTTTGTAGAGATTCATCTGGGAAGGATCCAGCAAATTCCATTCTTCTTTAGTGAAGTTCACATGCACATCGTCAAAAGTCACTGCATCCTAAAATATCCCAGAAATGTGTACAACACGAAGCATGATACTAACATCAATACTTATTTCCTGACACAGATATTGTATTCTAATCACCATGTCTTTTTAGAAGGAAATTGAATTATAATGTTCACCTCTGTTGCTGTTGAACCTTTTGCCTAGGAGATAGCCTTGCAAGGGAAATGCCAATTGAGAGGGAGATTGCAAGGGGATACAGATCAACAGTACCAAGCCCACATCTGAGAAGCTGTACGAACAATTACTAACTACAAAAATATTGGACAAGATGGAGGTATTTGCTCATGACTTTAATCAGAGGCACAGGAAGGTGTATTTCCTC</t>
  </si>
  <si>
    <t>TAAGACTCTCACTCCCCCTGCAAATAGCACCCAAGGAAACAGAAATGATAGAAAGAACCCATAGTTCTGCACTGAAGTTCCTACAAAGAATTATACATTAACTGCAGTTCTGTATTCATCTTGCAGAAACATGAGGTACACCGGTTTAAACTGTAACATTAATAAAATTTTGCTAAAAATTTGAATTATGAAAATTATGAATCAGTTTAAACCACAACGCTGTAGACACAAAGAACAGCATTTGTCCTGTCAAAGAGAAATGCAGAGGCAAAGCTGGATCAGAGACTGAGGGAATGGCCAATGAAAACTTCCCCAAGTAGAGACATATCCCATTTTATTTGTAACAACTAGAAACTGCAAACAATCCAGATGTCCCTCACCCGAAAAACATATACAGAAAATGTGGTTTATTTACAAAATGGAATACTAATAAGCTATTAAAAACAAGGACATCATGAATTTTCCAGGCCAATGGATACAGGTAGAAACTATCATCCTGAGTGAGGTAACCCAGAAACAAAATGACATGAATGTATGTAGTCACTTACAAGTGAACATTAATCATAAAGTACAGGATATCCACACTATGTTCCATAGAACCAAAGAAGCTAAACAAGAAGAAAAGCCCTAATGAGCATTGTTTAATCTCATTCAAAAGGGGAATAAAACAGTCAGAGGAGGCAGATGGTAGAAAGAGAGAGAAATGAATGGGAGAGTGGATAAGTAAGGGGAAGGGCGAGTGGCCAGGAACAGGTGTTGTGAGAGACAAGAGATGGTCAGAGGGTCAGGAATATGAATGGAATTCTGCAGCTTGAGGGGGATGGGTATGGAAGGGTGGGGAATCTTTAGGTTGTGCCAGAGACCAGGAATGAGAGGTCACCAAGGATAATATGGGGGTGATCTTAGTTGAGATGCATGGCAGAGAGTTATGGAAGCTCAAGAGGCCCTATCTTGCTACCAGGAAGGACCTCTAGTGGAGAATTAAGCACAGTAAATGAACCAAATACATTTGCTCCGAAAACTGGTCCTGTCTACAAGAAATGCAGGCACAAAGATGGAGCAGAGACTGAGGGAATGAACAAATGATACACTGACCTACTTGAGACCCATCCCTAGGGCAAGCACCAATCCTGACATTAGTGAAGATCCTTTGTTATACTTGCAGACAGTAGCTTAGCATAACTGTCCTCTGAGAGTCTCCATCCAGCACCTGTCTAAAAGATGCAGAGACCCACAGCCTATCATTGGAGGGCTCAGGGAGTCTTTTGGAAGAGTTGGGGGAAAGGATTGAGTGCCTGTGAAGGAACAGGAAGTCTATTAGAAGATCCAGCGAGTCAACTAACCTGTACACTAGGAGATTCTCAGAGAGTGACTCACCAACCAAAGAGCAAACACAGGGTGGGCCAAGGCCCCACCATATATGTAGTAAATGTACTTTAGTCTTCACATGGGTCCTGGAACAAATAGAGTGGGGGGATGTCCCTTAAGGTGTTGTCTGTCTGTCCAACTTGTTCCTTAACTTGGCTGCCTGTTCTGACCTCAGTAGCAGAGACCTGACTTGTCATGTGTGGGGGATACTCAGGTGGTCCCCACTCTCCATGGGTAGATGAAAAGGAGTTAAGGATGAGGGACTGTATAATGTGGAAGGGGAGGGGGTTGCAGTAGGAATGTATATTGAATAAATATATCAATGGAAAAAGTGAAGAAATACATATAAATAGAATAAAAATATACAAATCAGGCAATTATTTTTAAACTTTTCCCCACTCAATATCTCATAGAAAAACCTGAGTAAGAAATATTTTTGGCCAAAATGTTACACAAATGACCTCTAGCTAAAGTTTTCACAGAGTCAATTTCCCACGTACATACTGTTACCTCCCCTTCCTCTGGTTGCATTACTGCCAACACTCGAATCTTTCAGGTTGTATGACTACAACCTTTAAGCTCCATCTACAGCTTTCTATGACTTTTGACATCTCAATTTTTTATATTTTCCACATTCCTCCAAAAGAGAACATAGATTCTGTCCAGCAGCAAAATCACCTTTATATACCAATTTTTGTTGTTGTTGTTCTAACTTGCTACTCTGCTGCTGAATAGACTCCTGCAAGCAAAAGCATCTCAGGCAGTAGATGGTTGTTGTACATGGTTCAGTCAGATCACTGTCCACCATTCTGGAAAGTTAGAATAGAAACTGGAGCTAGAATTTGAAGGAAAAATAATGAAGAACAAACACTATTTCTTGGCTTGTTCTCTTACTTGGTCACTGTCCTATGCTCAGCTAGCTCTCATACAGCCCAGGCCCACTTGCTTAAGAATATTGCCTTTCTCAGTAGAAAAGCCTTCCCAAAATACCATCAACACTATCTCTCACAGACATAGCAACCGGCCATTCTGATGAGGGCACACCTTCAATTGATGTCCCTTACTATGTAGCTCTGAAATGTTGAGAACCGATGACAATTATGACATGGCGACAATAATAACTGAGGAAATTGTAAAAGCCCAAAACCAATGTGCTAACCATATCAATTACAGGAGCCCCTGTCACCAAGAGAGAGGTGGAGTTGTGGCTGAGCCAGGAAAAAATGGGGAGGTCACCTGGCTTAAAGCAGGGCAAGATACAGTGGAATGAGGAGT</t>
  </si>
  <si>
    <t>TGGGGGAAGAATCCACCATTCCGGCTCAGGCAATCAGCTGCCAGCTCCTCCCCTCTGTGAGCAATGATCCTGCCTTCAGACCTTGCCTGAACATTCCTCATAGCACTTGCCTTCTTTTTCCTGAAATCAAGGTGAGTAGCTTCAATATCCCATTACTCTAGCTGCATTGTAGGTATCAATCTGACCCAGGAATGGAAGGGTGCCCAGGCTATTAACATTAAAAAGGAATTTTAGAAAACAGGAGGCTTTTTTAAATATATGTAGATTGCCAAGAGAAACTATAGCCTAGATTAAAGATGGATCTGAACATCTCAAAAGATCAAGAATAAGAAAGGGTTTCTCACCTCAAAAGGTATAATTAAGAAATAACCCCACAGTAAGCAGGGTTAGAATTAGGATTAGGCGATTACAGGGTTATGGTAAGGATTAGGATAAGGGTTGTTAGGATTAGGGTTAGGGTGGTTAGGAAATTAAGGGTTGAGGTTTAAGATAGGGTAAGAGACTGAGGGTAAGTCCCAGGGTTAGGCTCAGGGTTAGGGCTAAGGTGGCCACCATTATTCTTGATGGTTCTACTGAGTCAATAGTATCCCTGTTACACAAAGAAGAAATATCATGGTTAGGACTAGGCTCAGCGTTAAGGCAATGGATTTGCTGTGCTATGTGAAATCAGCTTCTATCTTTTCTCTCATCTGCCTCCCTAGTCCTCTTTTTCATAATATCATCATCTATTTTCCTGCCCCCAGGAAAGTGGAAAGTAGGTTATCCAAGATTCTGGAACTTCCTGATGGGAAATGTCTTTACTTTACCTGGGGCCCAATTCACATAGAACAGAAAACCACTACTGCATTGGTTGTTCTAAGTTTCACTTGGGGATCCTCCTAAGATGAAAGCAATCATGGAACTTGGTGCTCTTCTTTGATAATGATATCATAAATATAGCATAGGCCATGTGTTTAGTTAATATAACCATGTGGTTCAAGACAAAATGGTGGACAACATGATTCTTGATGGGACAACTGAAGCAGTAGTATCCCGATTATACAAAAAAGAAA</t>
  </si>
  <si>
    <t>ATCAGGTATGGATATTATTAAATATGCATTAATGATTATTTTTAAAGTATAAAAGGACAGGAATATGAAAGTTGAACAAAATTTTGATGTATTATTTGGTTCTCAAAATATTCAGTATTATTAAGATGTTTGATACATAAAATGCATTTAAATAATAAAAAATTTTAAGGAGAATCTGTTATATATTTTATATGGTTTAAGTCATGCTTTTTTATGTATCTGTGGAAATACAAATTCAAGGTTATTTTATAGCAGTCTTTCTCAATAGGACTGTAATCTAGTTCAAGGATGGCATTCAGAGATAAAACAATCCTTATTAACTTTCATGAATAAAATATTTATCATATCATAGTGCCCTATGTCTATGAATTCTTAAATTGTATTCACATCTAAAGATTGCTAACATATGAGGTTTATTTCAAGACATTTAGACAGAAATTTAGCATTTCTCATATTACAAACTTTACTGCAATTGGAATTTTGTTTCAAACATCGTTCTTAATCATCATTATGCCTTGTTTTAGAATATCATTGAGAAGATACGAGTTTTCTCTGGTAATGTTTTTTGCTACTGATGAGATCAACAAGAATTCTTATCATTTACCCAACACGTCTTTGCTATTCTCCTTCATGGATGGCCTGTGTGAGGATAAATTGGGATTCTGGGTAAGATATATTTAGAAGAAAAAAATCATTTGGTTTTTAATTATATCTGTGAATTAGAGGATGATTGAAACATATATCTTACAGGACCATCATGGAAAACAGCTGTAAAACTGTCAATTTATTCTAGGACACCATATTTAAGAATGTGTGACACTGGATGAGTTAACAACATTTAAATTCCATTTATATTTGCCTACAAGAAAACTTGAACAGCGTGCATTTATGAGTGATGAGTATATTGCTACACACTCAGAAACACACATACATACACTCTCACGTGCACACACACATATTTTTAAATAGATATATATTATTTATATAATATAAAATAAAGAATTAAGTAAATAGATCATAGATGTACAAGGCAAACTATTTTTGAGAACAGTGGGATGTATCAGAGATAGTCAACAATCTAATAGGAATGATATTTATAACATTATGAACTAACCAGTACCCCGGAGCTCTTGACTCTAGCTGCATATGTATCAAAAGATGGCCTAGTCGGCCATCACTGGAAAGAGAGGCCCATTGGACTTGCAAACTGTATATGCCACAGTACAGGGGAATGCCAGGGCCAAAAAGTGGGAATGGGTGGGTAGGGGAGTTGGGGGGGGGAGGGTATGGGAGACTTTTGGGATAGCATTGGAAATGTAATTGAGGAAAATACATAATAAAAAATATTTTAAAAAATGGAATATTTATAGTATAATCTTACTATCTTTGATAGGAGTTCTGAAAGATGAGTAATGTTACTTGTATATAAGTCCAAACATCCTAACAATCATATTCCTCAATAGATGTTTTATCATCTCTTCTATATCCTTTAGGTTTTCTTTGGAACATTTAATCCTAACCTAAGTGACCATGACCTATCCCCCTATGTCCATCAGGTAGCCACCAAGGACACACGTTTGTCCCATGGCATGGTCTCCTTGATGCTTCATTTTAGATGGACTTGGATAGGACTGGTCATCTTAGATGATGACCAGGGTATTCAGTTTCTCTCAGACTCAACAGAAGAAATGCAAAGACATGGGATCTGTTTAGCTTTTGTGAATGTGATCCCAGAAAACATGCACATACACGTGACAAGGGCTAAGACATATGATAAGCAAATTATGACATCATCAGCAAAAGTTGTTATCATTTATGGTGAAATGAACTCAACTCTAGAAGTCAGCTTTAGAAGATGGGAATATTTATTTGCACACAGAATTTGGATCACAACCTCACAATGGGATGTCATCACAATTAAAAGAGATTTCAACCTTGATTTCTTCATGGGACTGTCACTTTTGCACACCACAAAGGTGAGATTGCTAAATTTAGGAATTTTTTTGCAAACAATGAAAACCAACAAATACCAGTAAACATTTCTGAGTCTATACTGGAGTGGAATTATTTTAATTGTTCAGTCTCTAAGAACAGCAATAAAATGGATCATTTTACATTCAACAGCACATCGGAATGGACAGCATTGCACAAATGTGACATGGCCCTAAGTGAAGAAGGTTACAGTCTGTATAAAGCTGTGTATGTTGTGGTCCACACCTACCATGAACTCATGCTTCAACAAGTAGAGTCTCAGAAAATAGCAGAACCCAAAGGATTATTCACTGACTGTCAGCAGGTAAAGTTTCTTACTTTTCATTATGCTTATATATATAACAGTGTGATCTTTTTAAATGGACCCAGAGAAACAAGTGTACATTTGTTAAAGGTTATTCTGTCAGTGGAAAGATTTCTACACTGAAAAACTCTCTAATTAACCATTTACATGAATGAATATCGTGCACAAAATAACATTTAATAGGAGCCAAAACATTTTTTATGATAGCAGTGAGTTTTGTGAAAACGTGTCTCAAGATTTCCATAAATAAGTTCAAAATTTAAAATAGGAACCAAGAGTTTTATCATAAAAGCCTTAAAGGATGACTAGACTAGAATATTTTTAATGCATAATTTCTCAGCCAAATAGTGGTGGCACATTCCTTTAATCACAGCACTTGGGAGGCAGAGGCAGGAGG</t>
  </si>
  <si>
    <t>TGAGTCCACTGTTGTTGAGAGATATTAATGACCAGTGATTGTAATTTTCCATTATTTTGTCATTGGTGGTTTAGTGTGTGTGTGTGTGTTTATGTATTTGTCAGTGCTTTCTTTGCTTTTGCTGGTATGGGATTGCTTATTTCCTGTGTTTTCTTGGATGTAGTTATGTTTCTTTGTTTGGAGCTTTCCTTCTCCTATTTTCTGTAGAGTAGAATTTATGAACAGATATTGTTTGATTTTGGATTTTTATTGAAATGTCTTCTTTCTGCCATGTAAGTTGATTGTGAGTTTTTCTGGGCATAGTAGTGTATGTAGGCACCTATGTTTTTTAGAGGTTGCAGGCTATCTGCTCAGGCCCTTCTAACTTTGACAGTCTATGCTGACAAGTCAGATGTAATTCTGATATATCTGCCTATGTATGTTACTTGGCATTTTACCCATGCTACTTTTAATATTCTTTCTTTGATTTTTAGGTTTTGTATTTTGATAATTATGTATTAGGATGGGTTTCTTTTCTGTTCCAGTCTAATTGGTATTCTAGAGGCTTCTCACACATTTCTAGGAATCTCTTTCTTTAGGTTGGGTACTTTTCTTCTATGATTATTTTGGGAATATGTTCTGGTCCTTGGAGCTTGGAGTCTTGTCTTAGTTAGGGTTCATTGCTGTGATCAAACACCATGACCAAGGCAATTCTTAGTTTCAGAGGTTCAGTTCAGTATTTTCAAGGAAGGAACATGACAGCATCCAGGCAGGCATGGTGCAGAAGGAGCTGAGAGATTTACATCTTCCTCTGAAGGCTGCTAGCAGAATACTGGCTTCTAGACAGTCAGAATAAGGGTCATAAAGCCCACACCCACAGGGACACACCTACTCCAACTGGGAGACACCTTCTAATACTGCCACACCCTGGGCCCAGCCTATACAAACTATTACAGAGTCTTAACATTCTTTTATTTCTGTTGCTCTTTGATGGCCTTTGGTGGAATCCCAGATTTCCTGGATGTTTTATGCTAGGAGTTTTT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AATTTTCTTGTATTTCAGTTTTGCTAGGTTATCTGAGCTTGCTGTAGTGGGGTAGATTTGTTTATTGCCAAGGCTTTTGTTGATTTTGTTCTTTTGAGGGCCTTTAGCAAACTGGATGCTTTTAATCCCTAGATGTTCTTGTTGTAGCAGATATTGGGAAGAGGGTGAACTTCAATTTTCCTGGCGTGACAGGATTCTGATGGATATCATTAGGCTGTATGTTTCGGTACCTTATGGTTCAGGAGTCTGACTAGGTTTGAGGAGAGGTGATGGGAGAGTGGAGGTCCACATGACATAGCAGTCTGCTCAGGGCAGCTTTGGTTGGCA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TATTTTTAAAGTATAAAAGGACAGGAATATGAAAGTTGAACAAAATTTTGATGTATTATTTGGTTCTCAAAATATTCAGTATTATTAAGATGTTTGATACATAAAATGCATTTAAATAATAAAAAATTTTAAGGAGAATCTGTTATATATTTTATATGGTTTAAGTCATGCTTTTTTATGTATCTGTGGAAATACAAATTCAAGGTTATTTTATAGCAGTCTTTCTCAATAGGACTGTAATCTAGTTCAAGGATGGCATTCAGAGATAAAACAATCCTTATTAACTTTCATGAATAAAATATTTATCATATCATAGTGCCCTATGTCTATGAATTCTTAAATTGTATTCACATCTAAAGATTGCTAACATATGAGGTTTATTTCAAGACATTTAGACAGAAATTTAGCATTTCTCATATTACAAACTTTACTGCAATTGGAATTTTGTTTCAAACATCGTTCTTAATCATCATTATGCCTTGTTTTAGAATATCATTGAGAAGATACGAGTTTTCTCTGGTAATGTTTTTTGCTACTGATGAGATCAACAAGAATTCTTATCATTTACCCAACACGTCTTTGCTATTCTCCTTCATGGATGGCCTGTGTGAGGATAAATTGGGATTCTGGGTAAGATATATTTAGAAGAAAAAAATCATTTGGTTTTTAATTATATCTGTGAATTAGAGGATGATTGAAACATATATCTTACAGGACCATCATGGAAAACAGCTGTAAAACTGTCAATTTATTCTAGGACACCATATTTAAGAATGTGTGACACTGGATGAGTTAACAACA</t>
  </si>
  <si>
    <t>ATCTACCCCACTACAGCAAGCTCAGATAACCTAGCAAAACTGAAATACAAGAAAATTACCTTAACTACTATCTTACAATAATCATAGAGGCCTTATAATAGGAAATTATAAATTCCTTAAAGAAACACTGGAAATACAATCAAACAATAAAGGTCTTTAAAGAAGAAACAAATAATTACTTAAAGACATACAGGAAAATAGAATTAAACAGGTAAAGGAAACAAATAAAACTGGGCAAGACCTGGAAGTCAAAATAGAAGCAATAAAGAAGACACAAACTGAAGAAATTCTGGAGGCAGAAAACTAAGGGAAGACAACAAGATCAACAGATGCAACAAGCATGTACAGAATAATGGAGATGGAAGAGAGACAGTCAGGCATAAATATACAATACAAGTAATTAATACATCAGTCAAAAATGTTAAATATAAAAAACTCCTAGCATAAAACATCCAGGAAATCTGGGATTCCACCAAAGGCCATCAAAGAGCAACAGAAATAAAAGAATGTTAAGACTCTGTAATAGTTTGTATAGGCTGGGCCCAGGGTGTGGCAGTATTAGAAGGTGTCTCCCAGTTGGAGTAGGTGTGTCCCTGTGGGTGTGGGCTTTATGACCCTTATTCTGACTGTCTAGAAGCCAGTATTCTGCTAGCAGCCTTCAGAGGAAGATGTAAATCTCTCAGCTCCTTCTGCACCATGCCTGCCTGGATGCTGTCATGTTCCTTCCTTGAAAATACTGAACTGAACCTCTGAAACTAAGAATTGCCTTGGTCATGGTGTTTGATCACAGCAATGAACCCTAACTAAGACAAGACTCCAAGCTCCAAGGACCAGAACATATTCCCAAAATAATCATAGAAGAAAAGTACCCAACCTAAAGAAAGAGATTCCTAGAAATGTGTGAGAAGCCTCTAGAATACCAATTAGACTGGAACAGAAAAGAAACCCATCCTAATACATAATTATCAAAATACAAAACCTAAAAATCAAAGAAAGAATATTAAAAGTAGCATGGGTAAAATGCCAAGTAACATACATAGGCAGATATATCAGAATTACATCTGACTTGTCAGCATAGACTGTCAAAGTTAGAAGGGCCTGAGCAGATAGCCTGCAACCTCTAAAAAACATAGGTGCCTACATACACTACTATGCCCAGAAAAACTCACAATCAACTTACATGGCAGAAAGAAGACATTTCAATAAAAATCCAAAATCAAACAATATCTGTTCATAAATTCTACTCTACAGAAAATAGGAGAAGGAAAGCTCCAAACAAAGAAACATAACTACATCCAAGAAAACACAGGAAATAAGCAATCCCATACCAGCAAAAGCAAAGAAAGCACTGACAAATACATAAACACACACACACACACTAAACCACCAATGACAAAATAATGGAAAATTACAATCACTGGTCATTAATATCTCTCAACAACAGTGGACTCAATTCCCAATTAAAAAGACATAGGCTAAGAGAATGGATGGAAAAAGAGGATGCATTATCCTTTTGTATACAAGAAACATTCCTCAGGAAGACAATAGACATTTCCTCAGAGTAAAGTGCTAGAAAAAAAGTTATCTGAGCAAATGAATGCAATAAGAAAGGTGGGGGTAGTCATTCTTATACCAAACAAACAAAAAACAAAAATAAACACTTTCAAGCAAAATTAATCAAAAGAGACAGGGAAGGACACTTCATACTCATCAAAGGAAAAATCTACCAAGATGATATCTGAATTATGAACATCTGTACCCCGAAGACAAGGGCACTCAACAACTATAAAAGAAAGACTGCTAGAATGTAAACAGCACATCAAATCCCACACATTAATTGTAGGGTATTTCAAGACCTGACTAGCATCAAAAGACAGCACATCCAGACAAAACCATAATCACAGAAATAATGAAACTAAAAGGCTCTGTGAATCAAAAATACCTAATAGACATGTACAGAAAATTCACCAAAACCCAAGAGGATATACTTTCTTTTCAGCACCTGAGGGATGCTTCTCCAAACTGATCATATAATCAGTCACAAAGCAAATCTTGAAGGTACAAGAAAATTGAAATAATGCCTTGTATCTAATCAGACCACCATGGATTTAAGTTGGACGTCAACAACAGGAACACTGTAAAGCCTACACACTCATGGAAATTGAACAAGTCTCCATTCAGTGATCTCTGGGGCATGGAAGGGGGGGCAGAGAGAGAGAGAGAGAGAGAGAGAGAGAGAGAGAGAGAGAGAGAGGGAGAGAGGGAGAAAGGGAGGGAGGGAGGGAAGGAGGGAGGGAGGGAGGAAGGAAGGAAGGAAGGAAGGAAGGAAGGAAGGAAGGAAGGAAGGAAGGAAGGAAGGAAGGAAGGAAGGAAAAACACTTTATGGAATCCAATGAAAATGAAGGTACAATATATCCAGTTTTATGAGACACAATGAAAACAGTGCAAAGAGGAATGTTCATAGCACTAAATGCCCCCATAAAGAAATTTTAAATGCTGAAACCAGCAATTGAAAAGTACACCTGAAATCTCTAGAAAAAAAAGGTGCAAGAATATCAACAAGGAGTAGGAGGAAGAAAATAATGAAAATCAAGGCTGAAATAAATCAGCTCATAACAAAGAAAACAATATAACAAATCAAGAAAGCTAAGAGCTGATTCTTTGAGAAAACCAACAAGATAGACAAACCCTAGCCAAAATAAGCAAAGGACAGAGAAACAGAATCTAAATAAACAAAGTCAGTAATGATGAGAAAGACAAAACAAGTCACATTGAGGAAGTTCAAAGAATCATTAGGTCTTACTCCAAAAGCCTATACTCCACAAAATTGTAAAATCCTAATGAAATGGGTGATTTTCTATCCAAATACCAATTGGAAAGTTAAATCAGGGACAGGTAAACTATTTAAACATCTCTATAGCCCCTAAAGAAATAGAAGCATGTATTGAATGTCTCCTAACCAATAAATCCCAATAGAGAGATTGTTTTAATGGAGAATTCTACCAGACTTTCAAAGAAGAGCTAAAGCCAATACTCTTCAAACTATTCCATGAAATAGAAACAAAAGGAGCACTGCCAAACTCATGCTATGAGGCCACAGCCACTCTGATACCTAAACCACAGAAAGACTCAACAGAAAGAAAACTTTAGATTGATTTCCCTTATTAACATTGATTCAAAATACTCAATAAAACACCTGCAAACCGAATCCAGGAATACATCAAAGATGTCATCGCTCAAGATCAATTCGGCTTCCTCAAAGAGATGCTTAGAAATTTCATATATTGAAATCCACCAATGTAATCTACCATATAAACAAACTTAAAGAAAAAACTCACATGATTTTTCTCATTAGTTGCTGAAAAGGCCTGGGATTAAATCCATCGCCTCTTCATTTTAAAGGTACTAGA</t>
  </si>
  <si>
    <t>ATAGATTTGACTGAGAAATATCAAAATATTTTCTAAAGAATACATTGTTATCAATTCAGATACACACACACACACATTTATATGTGTGTCAATTTTCTTAAACAAGAATACAGACCTTTGAGATCTGCCAGTTCTTATACCTCCTGAGACAAAGAAGCAATCAATATCACTATGCCTTACCGAGCTATGATGTCTGGATTCACTCAATACTGACATATTGCCTAAAAGGAAAAAAAAAGAATATTCAAACCCAGATAAATTTTCTCATTAAAAACAGATTTAGTTAACTTTAGAAATCACATTTAAGGAGAATGGTATCTTAGCATAATATAGAATATTTTATGGACTGTATGCTACCTTAATAGATGAATTTCAGTTTCTTTAGTTATCAGATAGAATTTTAAATCACTTGAACAATACCATGGAATTATTTCCTATTCTAATTTCTAGCTGCATTCTTTTAAAACTATAATTTTATAAGATAAATCTGATTTTAACAATTTCAAGATGTATACTTTCACATACTTAGGTTTGATAAACTCCATTCTGCACAACTCTACAAACTTTATAAATGAAATAATTACAATAGCTACTACTACCCAATGTTCCTGATAAATAATAAAACACAAACGGTTTACAAAGGGTTAGATTAATTCTCACGGTACTGTGGGGAAAAATTACTATCAGCCCCACCTTTTACAGATTAGTAATTTAAGTCCCACAGCTGGTGAATGCCCAAATTGGAATTTAACTCCGGTCAGTTTGATTTCCAAGGTCTTTTTGTTTTTTGTTTTTGTTTTGTTTTGTTTTTGTTTTTGTTTTTTGAGACAGGGTTTCTCTGTATAGCCCTGGCTGTCTGGGAACTCACTTTGTAGACCAGGCTGGCCTCGAACTCAGAAATCCACCTGACTCTGCATCCTGAATACTGGGATTAAAGGTGTTCGACACCATGCCTGGCTGATTTCTAAGCTCTTAAACTGTCATACTACTGTAATAATTAGACATACTTCAAAAAGTAGTCCACAAAAAAACCAAAAATCTATATACAAAGGGAATTTTTCTTTCACCTTTAGCTGTTACTAACAAGTTCTGTAGCATGTTTATTACATTTATGGAGATGAAAATAAATATTATTTCATAAGGATAATTAATGACTTAGAATAACCAGAGAGTGTTTATAAGGATTATTAGGCTAATATTATTTTATAATAATATTATTACTAACACTCCTCCTGATGTTCCAAAATATAAAAATACAGATCCTAAATCTAAGAATCTAAAATATAAGAACATTTTAAGCTGGTAAAAAGTTCTGATTTCAGAGAATATTCTTGGGTGTAACAAAACAAAAACAAAAACCTTACTCAGGAACAATTGAGCCACTTCATGAATTAACTGTTAGACAATTGTCTAGTCTCACTAGGTGCAAGGCTCTGAACCTTTTTCCGTGTTGTCCTTAAGTAGACATAAGCTGAAAGTCACTGATTCTTGCCATTCCTCTTGCAGAAAGGAAAGAGGCAAGAACGGCAAATGCCCATGCATGTTCCTGTTGCAGAAAGTGGCAGAGCAAGGATTCAGATTGAGGCTGCATGATCTAGATCAAACCCTTGCCATTTTCTCTGACAATTTCAATAATCACAATCTCTCTTTCTTTTGCTGTGCAAGGTATCAAACTCAGGGCATTGGACATGTAAGGCAAACAACAATCACAATTCTACTGTTCAGAGTTCTATGAAACAGAAGGTAAACAACTTAAAATAGTATTAAATATTTAAGGGGTACTGACTGTCTAAGTAAAATACCTACCAAATGCTTTCTTACAACATAAAAATTTATGAATTTATTCCCATTCCTGAACCTAATTCATAATAGTATTTTTCTTTCTTAAATTTATTTTTATTCTTTTCATACATGGTTACTTAGTGTAAACAGCCCTGGCTGTCTTGAAGACACTTTGTAGGCCTCAATCCTGTAAGAGCCTGCCTCTGCTTTTCAAACGCTGGCATGAACTTTGTACACCATTATGACTGAAATAATGAAATGAATTAATCACTTTTTAGAGTTTAATGAAAATGGGTACACCCAAATTTATGGGACACAATAAACGCAGTCCTAAAAGGAAAACTCATAGCTCTGAGTGCCTCCAAAAAGAAAGGGGAGAGAGCATACACTAGCAGCTTGCCAGCACACCTGAAAGCTCTAGAACAAAAGGAAGCAAATTCACTCAAAAAGAGTAGACAGCAGGAAATAATCAAACTCAGGGCTGAAATCAATCAAGTAGAAACTAAAAGAACTGAACAAAGAATCAATCAAACCAAGAGCTGGTTCTTTGATCTTCTTTACTTGTCTTATTTTTCTGGCTAGAATTTTAAGTGATATTTTCAAAAGATAGATAGGGATAGAGTGGGAAGGTTAGTCTTGTTCCTTATACCTAAATGGAGAGGAAATGTTTGAAATTCTCCATTTAGTTTGATTTTTATCTATTGGCTTACTGTATGTTACTGTGATTATGTTTATGTATGTACCCTGTATCCATGAATTCTCTAGTACCTTTAAAATGAAGAGGCGATGGATTTAATCCCAGGCCTTTTCAGCAACTAATGAGAAAAATCATGTGAGTTTTTTCTTTAAGTTTGTTTATATGGTAGATTACATTGGTGGATTTCAATATATGAAATTTCTAAGCATCTCTTTGAGGAAGCCGAATTGATCTTGAGCGATGACATCTTTGATGTATTCCTGGATTCGGTTTGCAGGTGTTTTATTGAGTATTTTGAATCAATGTTAATAAGGGAAATCAATCTAAAGTTTTCTTTCTGTTGAGTCTTTCTGTGGTTTAGGTATCAGAGTGGCTGTGGCCTCATAGCATGAGTTTGGCAGTGCTCCTTTTGTTTCTATTTC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TCTGTCCTTTGCTTATTTTGGCTAGGGTTTGTCTATCTTGTTGGTTTTCTCAAAGAATCAGCTCTTAGCTTTCTTGATTTGTTATATTGTTTTCTTTGTTATGAGCTGATTTATTTCAGCCTTGATTTTCATTATTTTCTTCCTCCTACTCCTTGTTGATATTCTTGCACCTTTTTTTTCTAGAGATTTCAGGTGTACTTTTCAATTGCTGGTTTCAGCATTTAAAATTTCTTTATGGGGGCATTTAGTGCTATGAACATTCCTCTTTGCACTGTTTTCATTGTGTCTCATAAAACTGGATATATTGTACCTTCATTTTCATTGGATTCCATAAAGTGTTTTTCCTTCCTTCCTTCCTTCCTTCCTTCCTTCCTTCCTTCCTTCCTTCCTTCCTTCCTTCCTTCCTTCCTTCCTCCCTCCCTCCCTCCTTCCCTCCCTCCCTCCCTTTCTCCCTCTCTCCCTCTCTCTCTCTCTCTCTCTCTCTCTCTCTCTCTCTCTCTCTCTCTGCCCCCCCTTCCATGCCCCAGAGATCACTGAATGGAGACTTGTTCAATTTCCATGAGTGTGTAGGCTTTACAGTGTTCCTGTTGTTGACGTCCAACTTAAATCCATGGTGGTCTGATTAGATACAAGGCATTATTTCAATTTTCTTGTACCTTCA</t>
  </si>
  <si>
    <t>TCTTTTTTTTAATGAAATTTCAGGCTTATGTATGTACTACTTACTAGTATTAGAAGCATTTGTTTAGAATTTTTCTTTAGTTTTTTCTTGTCAGATTGAAAGAACCTAGAGGGGAAACCCCCCACTCAATTACCGAATCAGAGTGCACCCAAGGAACACGAGAGACCGTCTTGATGCAAACACACAAAGTAGTTTAATGACTGAGCTCTGAGCCAACCTGTATCTCACAGAGGAGACAGAGGTTGTTGACCACGAGGCTCGAAAGCTAGGGGGTTTTATAGAAACGGGTCTGGCGCTGGGGGAGGAATTGGCACCGTTTCACACGATTGGTTCATTTAAACACCAGCAGAATGATTACACACCAGAAAAAGATTACGTGCAGGTCGGTGAGTCAGGAATTCTGAGGGCCAGGTGCTTATCTAAGTCAGCAGAACATCTGGTTAACTTTTAACCAAGGTAGACAGGGTGGGAGATAGGGAGGCGCCTGGCCAATCCCCACATTCTTGTATATCTTCTCTATCTTTATGGCTAGCCAGTTCCTAGGATGACTTTACAGCCTTTGTTCTTTGCTCTAGGCCCAAAAAGCCTTCCTAACTAGCAAGCTGCTTGAGTCATGGATCTTGAATATTAATTTTCTTTCACCTAGAAGTAGAGATAAGGATTTGTTTGATTCCCTAACAAAAGCTCCTTCCTCTTTCTACACAGGTAACCTAGCAACTTTTTACATGACAAAGCCTTGCCTGCCTACCTGCTCTCAGATCAGCCTGGAAATCAAGCCCCGAGGAGCCTTTGTCAGATTTAAACACACAAATACCACTCCTGGTGTCCTGTCTTTTGGAATGTCAGCCTTGATTCCCATGGGCAGGCTTCATGCTCACTGTGATTTATGCCTAGCCCTGACCTGGGAGAACTTTCACAGATGGGATGCTGTGTTTCTCTCATGAGTTTAGAACACCCAGGGCTTGAAATCAGACAATGCCCTGGCTTCGATTTAAAAAGCCTTTTAAAAAAATGGAGTCTGACTCTCAGTTCCCCCTGTTCCACCGAAATGCCCTGTCATTCACACAGACAGCTGTGGTGGACTGTGCTTCTCAGACCCTTGGTGGGTGAAAAACAGTCGATGTTGCCTGCTGCTGTAAGACCCCAACTCATTGTGTTTCTTAGACCCCTAGAAACAAAGCCCAGGATGGAGTTCTTTGTTCTTTTGCCATCAGCCCTAAAGAAAGGTGACCCATTGTGTAAGGGACCAAGAACATTTACACAACTTCCCCAGTCTTTGTGATCTATCCTTCCCCTCACTTTCGGGGAGAGATGAGCTGTAATTCACCATCCCCATATTTATGATGCTTATCCTATCCTTCCCTCACTTTATGGTTCATTCTTTAAAAACCTCCACTGCAACTGCTGGGAGTCTATCTCCTCTGCCCCTTGTGGGTTACGAGCTCAGTCTCAGCATGCTGATACTATTTGAATAAACGTCATGCAATATTGCATCAAGAACTGTTTTTCTCGAGGTATTGGAGAGTCGGCTCATCCTGGGTCTTGAGCGAGGGTCTCCCCTGAAATGGCTGTCTTTCACTACCATCAGCACAGGTGGATATTGGGTGCCATATCAGTGCCCAGGTGAGGCCAGGAGCTGTCATTTCTAGTTTTTATGGCCAGCTTCCCTCAGCAGAGGGGCACGGTAAGTGGCTTCAGGGCCTAACTGTTCTGTTGGAACCCACCATTGGCATCCGTCTTAGGTCAGGAGCCATCAGCTCTGGGGTGTGTGCACTTAGTTGGCCTCTCTCAGGATGGCACACAGTGAGTCTGCAGACAGAGTTCCTCACAAACATTATGGAGCAGACTCTTAAAGAGACAGGCACTGAGGTGGGCACTGGCACCTAACTGTCTTCTGTCAGAATGTTAGATGTGAGATATTAAAATCCAGTTCACAGGGAATGGAGACCCAGACCTGCCCCTCACAGTGTCTGCTGTGGGGAACCTGCTGAGGAAGGCACAGGCAGGGGACAGAAAAGCCACAGCTGCCCAGGACTGAGGGGACTCCCATGAGCTGCCAGGACCTCTCTCAGTGTTGAGAAACATGTTTATTCCTCCACAGAAAAGCCTGAAAAGTGGCTCAGGACAGGACCCTGGCGATTGAAGAGGAGAAACCAGCCTCAGAGGAGGAATCTGACTCAGAAAATAAATTCACAAAACATTGTGAACATAAAGGGCCTACTGTGGGCATTTAAACAGGAGCCAGTCCACAGGACCCCCTGAAAAACGTGAAAAGACAGCACAGAGGCCTGCTTGCTCTGTTGTTGGTGTCCCCCGAGCTCAGCCATGGGGTGAATTGTCAGGCTGTGTCCCTGTGAGTGTGAACAATGACTCAGAAGATGAAGATGACTTGTGGGAACCTCTGTCCTCTACACGGCTCAGAGTAGGTAACTACTCACAGCTTAGAGTAGCCTCACAGTCTGTGTAAAATAGCCAGAGCCTGCCTGAGCAGAGATGCATTCTCACTGGGGAGGGACAGAGATGAGGATGTGACTCAGACAGAGAGAGCTGAGAATTCTGAGACACGGAGGAGAGAGGTCACCTACAGGATGCTATGGGCACAGGGGCTTGAGGGGGGGCACAGTTGAGAGGAATGGCTCCCCAGAAAATGACCTGCTGGGGACAGCATCCCATGACAGAGACTGCCTGCAACAGGCCAGGATGGAAACATCTCAGGAGCCTGTGGCAGCTCCATGTAAAAATCCGTTGTTC</t>
  </si>
  <si>
    <t>GAGGTCAGGAGCTGTAATGAGACGAGCTCATCACTAGTGGGCAACCTTCCCGGGATGGGAACTGGAAGTAGCAGCCCCACCCCAGTGCCTCCAGCGCCTGCAGCAACTTAGGGTCATGGGGGTCCAGGCTCAAGGACAGAGAGCTCCTGCACGTTCATATGTGTGTGGCGGGGCGGGGTCCATGGGACAGGCTGGGAGGCAGGGCCTGAAGGCGAGGGCAATGACCCCGAGCTCTCAGCAGGATCCCAGCAGCAGGCATGGCCATGTTGGAGAGCTTAGGGGTCACGCGTTGTCACACCCTGCTCTGTCCTCCTTCTGGTCGG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CACTGTCCTGTAACCCTGACATGACCTCGACCTTGTCCACCTCACTCCAACCCAGCCTCAGCCCTGCCCACTAGGCACTCCAGGTTCTGACCCCTAGCCCCCTACCATATGCACCAGTGATTCATGGTGACATCAGGATCCGCCCCCCTCCCCCAGCCCAATGTCACATGCCTTGGCCCAGACTTCCCAGGAGTTGGGGGGTGGGGGTCACTCACCACTCTGTGTCCCATCATCATCAAAAGGCCTCGCTCAGGTTGTGAGCTGAATGGGGCGCCGAGGAGCAGAGCTTGGGCAGGGTTGGGGTGTCTTTGGGTCAGGAGTCACACGGTGGGGTGTAACTGTGTCACAATGGCAGTTATGGGTGACAGGATCAGGCATCGGGGGCTATTGGTGAAGGTTCAGCCTCAGTTTTAATAGACAGCTCAGTAATGGAGAGGTCATGCAAAAGAGTTGAGGGTTGGCGTCATGAAGCGAGCCTATGAGAGGCTATTGGTGGGGCCTATTTTCAGCAGAAGACCCCACTTGTGAGAGATGCCAGTACCATGGTATGATCTCCAAGAATAGCAGCATCAGTGAAGTGGATACACCTGAGCCTAGAGTGCTGCAGAGGGCAGAGCTGGAGACTTGAAGCCAGCCCCTTGGAGGAGGCCAGAAGATAGTGCTTTTGAACAACCACCACTCCAAAATTTTAAAGCTCCTTGTATCAGAGCCAACGCTTGTAGTAAAAACTCCTTCAGAGGGATCAGCTGATAAAATATCCATATAAGGAACAATAGACACTGAAAGATTCAACGTCCTAACTTCTTGTTTCCAAGCAGCAACAAAATTTTTTACATAATGGAAAGCTATTAGCCATTCCTTGGGGCAAAAGTTTCCAATGAAGTTGCTTTGTGTATACCTAAAAGGGAGTGAGGAAGGGGACATAATAAAAGGGTGGGTAGGATCAGGTATGGGAAGAGACAAGAGAGAAGTACAGAGGATCAGGAAATATAAATACGTAGCACTAGAGGATGGGGAACTGGGGGTAGCCTCTAGAAAGTCCCAGATACCAGGGAAGTGAGAGGTTCCCAGGACCCAAGGGGAATGACATTAGCCAAAATATCAAACAAAGGGGAGATATAACCTGTAGAGACCACTTCCAGTAGATAGGCATGGGCACCTGTTGAGGGATTGGGCCACCCATCCATATCAAAACTTTTAACCCAGAATCATTTCTGTCTAAACACATGCAAGACCCCGTCAGAAGAGTTAGGAAAGGACTCACAGAACTGAAGGGGATTGCAACCCCATAGGAAGAACAAATCAACCCACTGGACCACAAAGAGCATCCAGGGACTAAACCACCTACCAAAGAGTATGCATGGAGAGATGCATGGCTCCAGCTCTATATGTAGCAGACGATGGATTCATCTGGCATCATTGGGAGAGGAGGCCCTTGGTCCTGTGGAGGCTTGATGCCCCAGTGTAGGGCGATGCTAGAGCAGTGTGAATCTGGAGTGGGTGGAGGCAAAGAGGAGAGGGGGATGGGATGGTGAGTGTGTGGAGGGGGAAGAGAGAAGGGGGTTATCATTTGAATTGTAAACAAATAAAATCATTAATAAAAAGAGGAAAAATGTCTCCATAATATCAAATTAATATATTTTTGATGACTACAACAGAACAGGAAGGTCAGATAATGGTAATTTAGAGAAAATAGCAAAAAAAAAAAAAAAAAAGGCAAAAGCAAGGCAATTGTGGAAAATGCAACAATGGTGTATTGTTATTCCAAATAAAATGTTTAATAAGACCAAATACGATGCATATGTAAAGAAAGCAGAAGATGACATTTCA</t>
  </si>
  <si>
    <t>GAAGACCCTTATTTTTAAGTATAGCAGCATGTCACTAAGGGCGATTTTATTGCTATGTGGCCTTATCAAAACATAAATATATGCAATTTTACACAGTCTCTACATTTTGTGTTTCAAAATATAAGTGTATATACAAATATGTACACATTCAGTAAGAATTAATGAAATACGTGGCCATGTGCATTTTAGGAGTGCAGGGAGTGGGACAAAGGGTGTTTTGGAGACAGGAAGTATAAAAAAAAAGAGCAATTCAATGACAATGTCAAAAATAAACTACCAAATAATATTTAAAAAATAAATCAGCAAACAGTATTTTGAGAGAAAAATGACCCTGACCTTCAACACCTGATGTAAAGAACAATGTGTATGTGTTTTATGTGCATGTTTGTGTGTGATATTGAACTGAAATAATCTTTAGTCTCATATTTTGATAAAATTTATGAAGAGACCCTTCATCTAGAGTGATTTATATGTCCATAGAAATCACTGACCTCACTGTGGTGAAGTTCTTGTGGGAGATATTTCCATTAGTGATTTTTCTCACTTAATGAAACACAGTCATTTCCTAAGGAAACTGTCTTTTCCAATTCATTTACAAAGCCTTATTTTGCAGGCACAATCTGAATCTCAATGTCCTTTTCATAGAATGTTCCCGTCGTTGTATGTTATCTGGTATTCTTAACATCGCTCTAGTACATTGGAAAGCTATCCCAAAGTGCAGCGCTTCTGTGCTATCACATGCATTACTGTCACGGTGCTTCTCACTCTGCTAACATTCATTCTTGTTTCTCTTTTCAAATCAGTGCCTTTTATTACATCAGAAATCTATGATATTCAAAATCCCAACAGTGGCAATTTACCATTTAGGTGATGTCTTAGATTCTGTTGCAGTAAAATCCACCATAGCCAAAGAAACATGTGAGAAAACTGTTTATTTACTTATGTACCTTGGTCACAGTATATTGTGTGAAGCCAAGGCCTTATACTCTACACAAAGGATAAACCGGATGAGAAAGAAATTAGGGAAACAACAACCTTCACAATAGGTAAAAATAATATGAAATACCTTGGTGAGATTCTATCTAAGAAAGTGAAAGATATGTATGATAAGAACTTGAATTATCTGAAAAAAGAAATCAAAGAAGATCTCAGAAGATGGAAAGATCTCCCATGCTCATAGAATGGAAGGATCTATATAGTAAAAATGGCTATCTTGCCAAAAGCAATCTACAGATTCAATGCAATCCCCATCAAAATCCCAACTAAATTCTTCATCGAATTGGAAAGGGCAATTTGCAAATTCATCTCGAATCACAAAAAGACCTAGGATAGCAAAAGCTATTCTCAATGATAAAAGAACCTCTGGTGGAATCACCATGCCTGACTTCAAACTGTACTACAGAGCAATTGTGATAAAAACTGCATGGTACTAGTACAGTGACAAACACCTAGAACAATGGAATAGAATTGAAGACCCAGAAATGAACTCACACACCTAAGGTCACTAGATCTTTGACAAGGGAGCTAAAACCATCCAGTGGAAAAAAAGACAGCATTTTCAACAAATGGTGCAGGCACAACTGGCAGTTATCATGTAGAAGGGTGCAAATTGATTCATTCTTGTCTCCTTGTACAAAGCTCAAGTCTAAATGGATCAACGAATTCCAGTTAAAACCAGAGACACTGAAACTTATAGTTGAGAAAATAGGGAAAAGCCTCAAAGATAAGGACACAGGGGAAAATTTCCTGAATAGAACAGCAATGGCTTGTGCTGTAAGATTGAGAATCGACAAATGGGACCTCATAAAATTGCAAAGCTTCTGTAATGCAAAGGACACTGTCAATAAGACAAAAAAGCCACCAACAGATTGGGAAAGGATCTTTACCAATTCTAAATCAGACAGGGGACTAATATCCAATATATACAAAGAACTCAATTAGCTGGACTCCAGAAAATCAAATAATCCAACTTAAGAATGGAGTACACAGCTCAACAAAGAATTCACAACTGAGAGATTCTGAATGGCTGAGAAGCACCTAAAGAAATGTTCAACATCCTTAATCATCAGGGGAATGCAAATCAAAACAACCCTGAGATTCCACCTCACACCAGTCAGAATGGCTAAGATCAAAAACTCATGTGATAGCAGATGCTGGCGAGGATGTGGAGAAAGAGGAACACTCCTACATTGGTGGTGGGATTGCAAGCTTGTACAACCACTCTGGAAGTCAGTTTGGCAGTTCCTCAGAAAATTAGACATAGTATTACCAAATGATCCAGCAATAACTCTCCTGGGCATATACCCAGAAGATGTTCCAACTTGTAATAAGGAAACATGCTCCACTATGTTCATTGCAGCCTTACTTATAATAGCCAGAAGTGGAAAGAACCCAGAAAATGGATACAGAAAATGTGGTACTTTTACACAATTGAGTACTACTACTCAGCTATTAAAAACAA</t>
  </si>
  <si>
    <t>TGCCAGCCCAGGCTACTATACCCAGCCAAACTCTCAATTACCATAGATGGAGAAACCAAAGTATTCCACGACAAAACCAAATTCACACATTATCTCTCCACGAATCCAGCCCTTCAAAGGTTAATAACAGAAAAAAATCAATACAAGAACGGGAACAATGCCCTAGAAAAAACAAGAAGGTAATCCCTCAACAAACCTAAAAGAAGACAGCCACAAGAAAAGAATGCCAACTTTAACAACAAAAATAACAGGAAGCAACAATTACTTTTCCTTAATATCTCTTAACATCAATGGTCTCAACTCCCCAATAAAAAGACATAGACTAACAAACTGGCTACACAAACAAGACCCAACATTTTGCTGTTTACAGGAGACACATCTCAGAGAAAAAGATAGACACTACCTCAGAATAAAAGGCTGGAAAACAATTTTCCAAGCAAATGGTATGAAGAAACAAGCTGGAGTAGCCATCCTAATATCTGATAAGATTGACTTCCAACCCAAAGTCATCAAAAAAGACAAGGAGGGGCACTTCGTTCTCATCAAAGGTAAAATCCTCCAAGAGGAACTCTCAATTCTGAATATCTATGCTCCAAATACAAGGGCAGCCACATTCATTAAAGAAACTTTAGTAAACCTCAAAGCACACATTGCACCTCACGCAATAATAGTGGGAGACTTCAACACACCACTTTCACCAATGGACAGATCATGGAAACAGAAACTAAACAGGGACACACTGAAACTAACAGAAGTGATGAAACAAATGGATCTGACAGATATCTACAGAACATTTTATCCTAAAACAAAAGGATATACCTTCTTCTCAGCACCTCATGGTACCTTCTCCAAAATTGACCACATAATAGGTCACAAAACAGGCCTCAACAGATTCAAAAATATTGAAATTGTCCCATGTATCCTATCAGATCACCATGCACTAAGGCTGATCTTCAATAACAAAAAAAATAACAGAAAGCCAACACTCACGTGGAAACTGAACAACACTCTTCTCAATGATACCTTGGTCAAGGAAGGAATAAAGAAAGAAATTAAAGACTTTTTAGAGTTTAATGAAAATGAAGCCACAATGTATCCAAACCTTTGGGACACAATGAAAGCATTTCTAAGAGGGAAACTCATAGCTCTGAGTGCCTCCATGAAGAAATGGGAGAGAGCACATACTAGCAGCTTGACAACACATCTAAAAGCTCTAGAAAAAAAGGAAGCAAATTCACCCAAGAGGAGTAGACGGCAGGAAATAATCAAACTCAGGGGTGAAATCAACCAAGTGGAAACAAGAAGAACTATTCAAAGAATTAACCAAACGAGGAGTTGGTTCTTTGAGAAAATCAACAAGATAGATAAACCCTTAGCTAGACTCACTAGAGGGCACAGAGACAAAATCCTAATTAACAAAATCAGAACTGAAAAGGGAGACATAACAACAGATCCTGAAGAAATCCAAAACACCATCAGATCCTTCTACAAAAGGCTATACTCAACAAAACTGGAAAACCTGGATGAAATGGACAAATTTCTGGACAGATACCAGGTACCAAAGTTGAATCAGGATCAAGTTGACCTTCTAAACAGTCCCATATCCCCTAAAGAAATAGAAGCAGTTATAAATAGTCTCCCAGCCAAAAAAAGCCCAGGACCAGATGGGTTTAGTGCAGAGTTCTATCAGACCTTCAAAGAAGATCTAATTCCAGTTCTGCACAAACTTTTTCACAAGATAGAAGTAGAAAGTACTCTACCCAACTCATTTTATGAAGCCACTATTACTCTGATACCTAAACCACAGAAAGATCCAGCAAAGATAGAGAACTTCAGACCAATTTCTCTTATGAATATCGATGCAAAAATCCTCAATAAAATTCTCGCTAACCGAATCCAAGAACACATTAAAGCAATCATCCATCCTGACCAAGTAGGTTTTATTCCAGGGATGCAGGGATGGTTTAATATACGAAAATCCATCAATGTAATCCACTATATAAACAAACTCAAAGACAAAAACCACATGATCATCTCGTTAGATGCAGAAAAAGCATTTGACAAGATCCAACACCCATTCATGATAAAAGTTCTGGAAAGATCAGGAATTCAAGGCCCATAACTAAACATGATAAAAGCAATCTACAGCAAACCAGGAGCCAACATCAAAGTAAATGGAGAGAAGCTGGAAGCAATCCCACTAAAATCAGGGACTAGACAAGGCTGCCCACTTTCTCCCTACCTTTTCAACATAGTACTTGAAGTATTAGCCAGAGCAATTCGACAACAAAAGGAGATCAAGGGGATACAAATTGGAAAGGAGGAAGTCAAAATATCACTTTGTGCAGATGATATGATAGTATATATAAGTGACCCTAAAAATTCCACCAGAGAACTCCTAAACCTGATAAACAGCTTCGGTGAAGTAGCTGGATATAAAATTAACTCAAACAAGTCAATGGCCTTTCTCTACACAAAGAATAAACAGGCTGAGAAAGAAATTAGGGAAACAACACCCTTCTCAATAGTCACAAATAATATAAAATATCTCGGCGTGACTCTAACTAAGGAAGTGAAAGATCTGTATGATAAAAACTTCAAGTCTCTGAAGAAAGAAATTAAAGAAGATCTCAGAAGATGGAAAGATCTCCCATGCTCATGGATTGGCAGGATCAACATTGTAAAAATGGCAATCCTGCCAAAAGCAATCTACAGATTCAATGCAATCCCCATCAAAATTCCAACTCAATTCTTCAACGAATTAGAAGGAGCAATTTGCAAATTCATCTGGAATAACAAAAAACCTAGGATAGCAAAAACTCTTCTCAAGGATAAAAGAACCTCTGGTGGAATCACCATGCCTGACCTAAAGCTTTACTACAGAGCAATTGTGGTAAAAACTGCATGGTACTGGTATAGAGACAGACAAGTAGACCAATGGAATAGAATTGAAGACCCAGAAATGAACCCACACACCTATGGTCACTTGATCTTCGACAAGGGAGCTAAAACCATCCAGTGGAAGAAAGACAGCATTTTCAACAATTGGTGCTGGCACAACTGGTTGTTATCATGTAGAAGAATGCGAATCGATCCATACTTATCTCCTTGTACTAAGGTCAAATCTAAATGGATCAAAGAACTTCACATAAAACCAGAGACACTGAAACTTATAGAGGAGAAAGTGGGGAAAAGCCTTGAAGATATGGGCACAGGGGAAAAATTCCTGAACAGAACAGCAATGGATTGTGCTGTAAGATCGAGAATTGCCAAATGGGACCTAATGAAACTCCAAAGTTTCTGCAAGGCAAAAGACACCATCAATAAG</t>
  </si>
  <si>
    <t>TTTTATTAGGTATTTAGCTCATTTACATTTCCAATGCTATATCAAAAGTCCCCCATACCCACCCACCCCCACTCCTCTACCCGCCCACTCCCCATTTTTGGCCCTGGCGTTCCCCTGTTCTGGGGCATATAAAGTTTGTGTGTCCAATGGGCCTCTCTTTCCAGTGATGGCCGACTAGGCCATCCTTTGATACATATGCAGCTAGAGTCAAGAGCTCCGGGGTACTGGTTAGTTCATAATGTTGATCCACCTATAGGGTTGCAGATCCCTTTAGCTCCTTGGGTACTTTCTCTAGCTCCTCCATTGGGAGCCCTGTGATCCATCCATTAGCTGACTGTGGGCATCCACTTCTGTGTTTGCTAGGCCCCGACATAGTCTCACAAGAGACAGCTACATCTGGGTCCTTTCGATAAAATCTTGCTAGTGTATGCAATGGTGTCAGCGTTTGGATGCTGATTATGGGGTGGATCCCTGGATAAGGCAGTCTCTACATGGTCCATCCTTTCATCTCAGCTCCAAACTTTGTCTCTGTAACTCCTTCCAAGGGTGTTTTGTTCCCACTTCTAAGGAGGGGTATAGTGTCCACACTTCAGTCTTCATTTTTCTTGAGTTTCATGTGTTTAGGAAATTGTATCTTATATCTTGGGTATCCTAGGTTTTGGGCTAATATCCACTTATCAGTGAGTACATATTGTGTGAGTTCCTTTGTGAATGTGTTACCTCACTCAGGATGATGCCCTCCAGGTCCATCCATTTGGCTAGGAATTTCATAAATTCATTCTTTTTAATAGCTGAGTAGTACTCCATTGTGTAGATGTACCACATTTTCTGTATCCATTCCTCTGTTGAGGGGCATCTGGGTTCTTTCCAGCTTCTGGCTATTATAAATAAGGCT</t>
  </si>
  <si>
    <t>GATCACTTCTTTTTTTTTCCTTACACTTTAAGCACTTTCTGCTGAACCATTCCTGCATCTATTTAATGAAGCATACCTCAATGATCATGGGGGATGAGCTTTTGATATTTTTTTCTATTTTCTTTCTTTTTTTATTTGTTTTGCTTTATAAAGTGTTTTTGTGTTAGTCACTTTAAGTAAAGTTGATCTGAAATTCTCTTTTGTTGCTGAGTCTTTATTGACTGGATATTTGAGTAACCATGGGTTCACAAAATAAATCGGCCAATGTTTCTTCTCTTTCAATATTGTTGAATACTTTGAGAAGTATCCTTGTTATCCACTCCTTGAAAGTCTGCTAGGATTCTACCCCAAAACTCATGGCCTTGAGGTCTTTTTGGTGGCAGATTTGTAATGACTTCTCTTTTTCTAGGTTTTTAGGTCTGTTTAAGTTGCTTATCTTAGTTTGATTTAATTTGATAAGTGGAACCTATTGAGTAAATTATCCATCTCTTAGAATTTCCAATGCAGTGGAGTACATGCTTTTTAAAACTATGTCTTTACCTTTCTCTGGAATTCTTCATTGTCTTTTATTTTGTCCCCATTTTCATTGTAGATTTCATTAATTTGGATATCCTCTATCTTTTAATAAGTTGTTGTCTATCTTGACTAATAAAAGGCTCAAAGGCCATCTCCATGTTTCATTAATTCTTTGTAGTCTTCTCTTTCTATTTTATTGATTTCAGCCCCCAATTTGATAATTTCCGGAAGTCTACTCCCTTTTTTCATTGCTCCCTCGCTTCTTTCTGTTCTAGACTTTAAAGCGTGCTGCTAAATTGCCAGTATGAGAGCTCTCCAATTTTTTCATGAAGGCATTCTGTTCTATGAATGTTTTTCTTAGCACCACTTTCATTTTCTTTGTGTTCCATAAGATTGTGCATGTTGCTCAATTGTTGTGCTTTTCATTGAATTCTAAAAAGTCTCTACTTTCTTCCTTTATTTCTGTCTTAACATTTCTTTCATTCATTAGTGAGGTGTGTAGCCTCCATGAGTTTGTAAGCTTTGTGTTCTCTTTGTTTTTTTGATATCCAGTTGTTATCCATGGTGGTCTGATACGATACAGTTGTTCTTTCATTTTTATTGTATGTATAGAGAATTGCAATGTGTCTGAATATGTGGTCAGTTTATAAGTAAGTTTCATGAGGTGCTGAGCAGAAGGTGTATTCTCTTATATTTCAGTTGAACGTTCTCTAAATACCAGCTGGATTCATGTTCATGTTGTCAGTTAACTGGACTAATTCTTTGTTTAGTTTTGGTCTGAAGAATTTGTCAATTGGTGGGAGTGGGGTATTAAAATATCTGAGTATAAATGTATGACACTCATTATGTGATTTTAGCTTTAAAACTGTTTCTTTTACAAAGGTTGGTGACCATATGTTTAAGGCATAGATGTTAAAAATTTAAATGTCATCTTTGGTGTTTTTTTTTTCTCCCTTTGAGGAATCTATAGTGTCTTTCTCCAATTCTTCTGATTACTTTTTGGTTAAAATCTGTTTTGCTGTATTTGTAAATGGCTGTACCAGTTTGCTTCTTTGGTCCATTTTCTTGGAATGTCTTTTTACTACCCTTTACCTTGAAGTAATGCCTATTCTTGATGTTGAGCTATATTATTTGAATACAATAGAAGGAGAGATTACGTTTAGCACCCATTCTGTTCACCTGTGTCGTTTTATTGGCAAACTGAGGTCATTGATATTAATATCAAAGAGCAGTGATGGCTAACTCCTGGCATGTTGATATTGTTCTTGCTGCTGGTGGTCATGTTGAGGTTTGTGTGTGTGTGTGTGTGTGTGTGTGTGTGTGTGTGCTTTCCCTTTTTTGCAGCTAATACAACATTATTTACTATTTATTATTACTTATTATTTACTATCTCTGTTTTCATATGTATCATTAACCTCCTTGGGTTGGATTCTTCCTTCTCTTTTTTTTCTTTTTAAAAGTTTTTTTTTTAATTAGATATTTTCTTCCTTTACATTTCAAATGCTATCCCCTTTCCTAGTTTCCTCTGAGAAAGTCCCCTATACCCTCATCAGCCTTCCTCCCCAAACCACCCACTCATGCTTCCTGGCCTTGTCATTCCCCTGTACATATAATCATTGCAAGACAAAGGGCCTCTCCTCCCATTGATGGCCAACTAGGCCATCTTCTGCTACATATGCAGCTAGATACACAATCTCTGGGGGTACTGGTTAGTTGATATTGTTGTTCCTCCTATAGGGTTGCAGACACCTTTAGCTCCTTGGGTAGTTTCTGTAGCTCCTTCCATGGGGTGTGTGTTTCATTCAATAGATGACTGTGGGCATCCACTTCTATGCTTGCCAGGCACTGGCATAGCCTCACAAGAGAGAGCTATAGCCAGGTCCTCTCAGCAAAATCTTGCTGGCATATGCAGTAGTGTCTGGTTTTGGTGTTTGTTTATGGGATGGATTTCCTGGTGGGGCAGTCTTTGGATGGTCCATCCTTCAGTCTCAGCTCCAAACTTTGTTTCTATAACTCCTTCCATAGGTATTTTGTCCCCCCCACTTTTTTTTGATAGAGTTTCTCTGTATAGCCCTGGCTGTCCTGGAACTTACAATGTAGAGCAGGCTGGCCTCGAAACTCAGAAATCCCCCTGCTTCTGCCTCCCAAGTGCTGGGATTAAAGGCGTGTGCCACTACTGCCTAGCTTGTTCGCCCTTCTAAGAAGGAATGAAGTATCTATACTTTGGTCTTCCTTCTTCTGGAGTTTCATGTGTTTTGCAAATTTTATCTTGGGTAGTCTAAGTTTCTGGGCTAATATCCACTTATCAGTGAGTGCATATCATGTGTGCTCTTTTGTGATTGGGTTACCTCACTCAGGATGATATCCTCCATATACATCCATTTGCCTAAGAATTTCATAAATTCATT</t>
  </si>
  <si>
    <t>GCCTGGTTTACAGAGTTAGTTCCACGACAGCCACGGCTACACAGGGAAAAGGGAAGTATATCCTGTCAATTTGGAAGTATGTAATGTGCTATTTGTTTTTGTAAATATAGGGGATTATAGTTAGGTGATTGGATGAATCTCAGATGATGAAATTTGGACTTTATTTATTTGTGAGACTGCTATATATGATGAGTCCTTTTGAAGTTGAATCTCATGTAGTTTGATGTATTTTGTTTTATGCTATGTTTAAGTGTGGTCCCCCTACACCCATGTGTTTGAACAATGAAATGTGGGCCAGCAAGTGGAATGTCGTATCTTGAAATCAGTTGACTCAACGAGTAGCAATGTTAGAAGGTGTGGCCTTGTTGTAGGAAGTGCATCAATGTTAGGGTGGTCTTTGAAGTTCCACCAAGTGCTGAAGAGACCCTCCTGTGTGATCCCTAGAAGACAGTCTCTTCCTGGTTGCCTGTGAATCAAGGTACAGAACTTTCAGCTCCTTCTTCAGCATTATGTTTACCTGCATGCCTACCATGCTTCCTGCTATGTTGAAAATGGACTAAACCTCTAAAACTGTAAGCCAGCGCCAGTTAAATGTTTGCTTTTATAAGAGTTGCCTTGGTCATGAAATCTATTCCTAGCAATGGAAATTCTAAGACAGAAACCCTGTGAGTGCAGTTAATATAGTGAAGCCACTGCACAATTCTGTATTTTTCTTCATCATATAAGAATTTGTACTGGGAAGAAATTTTGTGAATGCAGTTAGTATGGTGAAACTTTTGCACACCTCTATAGTTTTAATCATTATGAAACTATTAATACTGGAGAGAAATTCTATGAATACCAGCAATGTGATAAAGCCTTTCTGGTATGGGGTGACTGAGGTCCAACACATCTCAAACACAGGATAATGCAAATGATAATAATTTATTATAATCAAGTCACTACTCATCAATAAGGGCCAAAAATATACTCAGAAGCTTAGCTGCAATACCCCAGCCCCTCCTTGAATCAGAAAGTTATACATATTCCAAACCTTCAGGTTATATAAAAGTATATAAGCTGCAGGATTGAAACCACAACATCCTGTGCCAAGTTACAGCTACATCT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TAAGGCAGTTCTTAGGACAATTTTCTTTTGCTTGTTCCTGACAGTTAGATATCATAGTTCTCTTCAAATACATAACAGAATACATATTGGAGAAAAATCTTAAATGTAATCAATGTGATTAAAAGCTGTTCACAGCACAGTTATCTATGAACATAAAAGAACACATCATGGAGAGAAAGCCTATGGATAAGCAATGTGTTCAAGCCTTTGGACATAGCAGTAAGCTGAGAATCCATGAGAAAAAGTCATAATGCAGAGAAAACCCATAAACACAGTCAATAGGTTAAGGTTTTGCACTTATTGGTATCTTTAAACAAGAGTAAACTCTTTAGTATGGACTCAATATATCAAAGCTATTACATATCATAGTAGTCTTTGGTGACCTTTAATAATACCAAAAGTAATCTGTGACTACAAAGAATGTGGTAAGATTTTAGCCTACACACTTATATTGAGTTCTTCAAGATTATTATGGGAAAAAAGTGACAAGCATCAACAATCAATTCATACATTATGATATCTATTTTGTTTGCACTTGCAAGCTCATTTGCACATTCGAAGGCTACTGCTTTTTCTTTTTTAGTTAATCCTGTACCCCACAAGTTTGCTAAAAGTGTTTGTCAGCTCTAGGAATTGCCTTTGGGAAGTTTTGGTTCACTTATGTATACTATAACTTCATCTGCAAATAAAGATAATTTTACTTCCTTCTTTATAATTCATATTACCCTCATCTCCTTCAGTTTTATTGATCCAGTTAAACTTTTAGATAATATTTTGAATAGATATGGAGAGAATGGACCACCTTAACTTGTTTGGGAATTAGTGGAATTAATTTGATTGTCTCTCCATTTAATTTAATGTTTTCTCTAAGCTTGCTGTAAAGTAACAATATTATGTTTAGGTATGTCCCTTGTATCCATAATCACTCCAACAATTTTATCATAAAGTGATGCTGGACATGTCAGAGAATTTTTCACCATCTGGTGAGATGATCACTTCTTTTTTTTTCCTTACACTTTAAGCACTTTCTGCTGAACCATTCCTGCATCTATTTAATGAAGCATACCTCAATGATCATGGGGGATGAGCTTTTGATATTTTTTTCTATTTTCTTTCTTTTTTTATTTGTTTTGCTTTATAAAGTGTTTTTGTGTTAGTCACTTTAAGTAAAGTTGATCTGAAATTCTCTTTTGTTGCTGAGTCTTTATTGACTGGATATTTGAGTAACCATGG</t>
  </si>
  <si>
    <t>GGAAATTCTTAGGTTCAGGCATGGTGGTACATGCTGTTAATCCCAGGAGATAAGAGTCAAGCAGATAATCTGGATCAAGTTATCCTGCTGAAGAATTTTAGGTGAAGGAAAGCTTAAGTCCGGGCATGGTTTTCCATGCTTTTTATCCCAGCATTCAATAAACAGGGATACACAGATCTCTGAATTCAAGGTAAATCTACTGAGCAAGTTCCAGGACAGGCAAGCTTAGGCAGTGAAGATGTTGAAAATTTGAAAGCTGGTGATCATGTAATAGAAAGGCCATGGTCCAGCCCCAGCAAGTAGCTTTTTCCCTGTGGCCATGGCTTTAGAGGCAAGCGTAGAAGGGACTACTTAGACAATTTATGTTGGATAGCTGTAGATAAAAAATTAGGGGTGATGAAGAAGAAACCAGCATCACTGAAGTGGAACCTTCTGGTAAGTGTTTTCTGGAAGGACAAAGATGCTGTGTTCCAGAGATGCCCAAAGTTGTACCTTGTGATGCTTCTGGACTTGGTCATGTGTGAGAACTACCCAGGTAGTCTTAGTTTCAAGGCATGAAGGGGTCATGTAGACCAGCTAAGACATGGCACAATGAAGAGTATTTGAGAGGAAAGCAGTGCACCCCTGTTACAGCAGGAAAACCCAGCATATTGAAGGTGTAAGTCCCATGAGATGAGTAGAAAGAACAGCAACAGCTGTAGAGTGAAGTCAACCAGAACCTAGGGTGCTATAGAGAAAAAAGCTGGAGAAGTCACCCACTTTCTTTTGAGGAGTGCAAAAGATCATGTGTAGATCCCAGCCAGTGGAACATGAAGATGTAATATTGTAGTTACCTTGGAGACCCCATGATTTTGAGATGCTAGAGCTATGGGATACCTGCTCAGGAAAACTGCTTTCCTGAAATAAGTCCAGCCAAAGAGAAAGAATTGTGCTGGAGTGAAATAAGCAGAAAGGGTTTGAAGAACACTTGAAATCAGACATGGATATGCAGAGTTTGGAGACTGACCTTCTTTGGTCCAGTATTTCCTCACAATGCTATTCAGGAATAGAAAAGTAGCTGGGCAGTGGTGGTATGCGATTTAATCCCAGCACATGGGAGGCAAAGACAGGTGGATTTCTGAGTTTGAGACCAGCCTGGTTTACAGAGTTAGTTCCACGACAGCCACGGCTACACAGGGAAAAGGGAAGTATATCCTGTCAATTTGGAAGTATGTAATGTGCTATTTGTTTTTGTAAATATAGGGGATTATAGTTAGGTGATTGGATGAATCTCAGATGATGAAATTTGGACTTTATTTATTTGTGAGACTGCTATATATGATGAGTCCTTTTGAAGTTGAATCTCATGTAGTTTGATGTATTTTGTTTTATGCTATGTTTAAGTGTGGTCCCCCTACACCCATGTGTTTGAACAATGAAATGTGGGCCAGCAAGTGGAATGTCGTATCTTGAAATCAGTTGACTCAACGAGTAGCAATGTTAGAAGGTGTGGCCTTGTTGTAGGAAGTGCATCAATGTTAGGGTGGTCTTTGAAGTTCCACCAAGTGCTGAAGAGACCCTCCTGTGTGATCCCTAGAAGACAGTCTCTTCCTGGTTGCCTGTGAATCAAGGTACAGAACTTTCAGCTCCTTCTTCAGCATTATGTTTACCTGCATGCCTACCATGCTTCCTGCTATGTTGAAAATGGACTAAACCTCTAAAACTGTAAGCCAGCGCCAGTTAAATGTTTGCTTTTATAAGAGTTGCCTTGGTCATGAAATCTATTCCTAGCAATGGAAATTCTAAGACAGAAACCCTGTGAGTGCAGTTAATATAGTGAAGCCACTGCACAATTCTGTATTTTTCTTCATCATATAAGAATTTGTACTGGGAAGAAATTTTGTGAATGCAGTTAGTATGGTGAAACTTTTGCACACCTCTATAGTTTTAATCATTATGAAACTATTAATACTGGAGAGAAATTCTATGAATACCAGCAATGTGATAAAGCCTTTCTGGTATGGGGTGACTGAGGTCCAACACATCTCAAACACAGGATAATGCAAATGATAATAATTTATTATAATCAAGTCACTACTCATCAATAAGGGCCAAAAATATACTCAGAAGCTTAGCTGCAATACCCCAGCCCCTCCTTGAATCAGAAAGTTATACATATTCCAAACCTTCAGGTTATATAAAAGTATATAAGCTGCAGGATTGAAACCACAACATCCTGTGCCAAGTTACAGCTACATCT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TAAGGCAGTTCTTAGGACAATTTTCTTTTGCTTGTTCCTGACAGTTAGATATCATAGTTCTCTTCAAATACATAACAGAATACATATTGGAGAAAAATCTT</t>
  </si>
  <si>
    <t>CATACAGGAGAGAAGCCTTATGAATGTTGTCAATGCAGTAAAGCCTTTGCATGTCATATTCTTCCCACGTACACAAAATACAGCACACTGGGGAGAACCCTCATTATTGTAATCACTGTGGTAAAAACCTTGGCAATTTACTGTCATCTGCAACTACTTAAAAGAACACATCAAAAAAGTAACTCTTTCCATTTTTCCAGAGTACTAATCCCTTGTGTGACACAGTCATCACCCCATACATAAAAGAACACATATGGCAGAAAAACTGCATGAATATAATGAATAAGGTAATCCCTTTTGAGGCCATAGTCATCTCCAAATACACGGAAAAACTGTGCAGGAGAGAAACCTTATGAATGTAATTGATATGAGAAAACATTTACATATCACAGTCATTTCCAAGTACATAAATGAGCACATAGTTGAGAGAAGCCCTGTGATCGTAATAAAAGTGTTAAAGCCTTTGCGTGTCACTGTACTCTCCAAATACTTAAAGGAACACACGTTTTAGAGAAACCTTACAAATGCAATGAATGTGGAAAAGTCTATGCATATCACTATAGTCCCCAAAGACATAAAAGAACACATAATGGAGAGAAATATTTTGAGCTGGATCTCCCAGCCTGAAGCAGGCTGATCCAGACTTTGACCTTGCTGCCACTGAGAATTAGACCACCTTGGGTGGAGCCTTCCTGCCTAGATGGCTCTGTTGTTAAGCCACTGCTGCTGTTCTCCTTCAAGAGTTTCCTGCCTGCTGAGAGGCCCCTGAGATATTCCAGAGACTACAGTACCCTGTCCTGCACTGTCCTCACCTGCAGCTGGTTCCAGTCACCAAGAATGGATTGGCAGGAATGGTCTCCTCCACTTTATAAGCACATTTGCTATTAAACATTTGAGCTTTGATCAGGAACCTTGACTTAGCTCCATTATTTCTCTTGACCGTCTAGTTTTCTTTCAGCTCCAGTTTGCCTCCCAGGTGTACCACTTTTCTTGTGAGCTGCAGGTTGGCTCCCAACATTTGTGAATGTTGTCAAGTTGGAAAATCCTTTACATGCCACAGTAGTCTCTGAATACATAAAAGAACACATACTAGAGAGAAACCTTGTCAATATAACCAATGTGGTAAAGCCTTTGCATGTCCTAATCATACTTAAATGTATGAAAGTATTTATAGTAGATATAAGCTATGTTAATTTGAATATGCTTGGCCCTAAGCAGTGGCACTATTAGTAGGTGTGTCTTGTAGGAATAGATGTTACTTTTTTGAAGGAAGTGAATTACTGGGGTGGTGGAGTTTGGAGCTTTGGCCAGTATAAAACAGCCCCACCTACTGTTTGGCTGGAAGATAGTCTCTTCCTGCCAGCCTTCTCATGAAGATGGAGAACTCTCAGCTCCTTCTTTAGCATCATAGCTGCCTTCATGCTGCCATGCTTCCTGTTATAATGGTAATAAACTAAGTATTTGAAACTGTAAGCCAGGCCCAATTAAATATTTACCTTTAAAACAGTTGCCTTGGTCACAGTTTGTCTTCTGAGCAATGGAAATTCTTTCTAAGACAGAAGTTAGTACCTCAGACTTAAGTATTGCTATGATAGGCCTGGCCATGTTTTTGTTTGGAGCAATGTGGAATTTTAGACTTTGGATTTGTACATGCATTAAGTGGAACTTAATGTGACATCCTAGGAGGAATGTGGAACACATAGGCACTGCAGAGCGATTTGAACTCTGTATATGTTTTTAATGATGTTTTGCTTAAGAATGTTGTTGCTTTTTGACCTTGTCTGATGAGTGTTGCATTGACAAAAGAATTATCAGGAAAGCCAGCATAGCCTTTGTCTTTTGTTTACTCTCATGATGATTGTTTTGATCAAGCATAATCTTAGAATGGAAAAATGTAAAATGTAAGGTTCAATAAGAAAAGGCTCGCTGGGTGTGGTGGTGCAAGTGCCTTTAATCCCAGCACTTGGGAGGCAGAGGCAGGCAGATTTCTTAGTTCAAGGCCAGCCTGGTCTACAAAGTGAGTTCCAGGATAGACAGGGCTACACAGAGAAACCCTGCCTCAAAAAAAAAAAGAAAGAAAGATAGAAAGGATGGAAGGAAGGAAGGAAGGAAGGAAGGAG</t>
  </si>
  <si>
    <t>AGAATTATCAGATCTTAAGTTTTTATCACTTTGCATGTTCATGGTGTTCGCCCTCTCTATGGGTTGTTTTGCCTCTTTGAAAACAGCTGTGATGGTAAGAGCATTTATAACATGGCATATATATATATAAAACAACCTTTTTCTATATGAGATTTCTATATGACGTATTTCCCGTACCTAAAGAACAATGAAGCAATGCAGAGCTTTTTACAACTGATAGCATTCATAATTTCCCTGTAGTGTGAATCACAGCATATTAGCACTGTGAAGCAGGACAAACAGATGAATTTCCACATTTTTTCCTCGGTGTGACTTTGAAGATATTCTCAGTATAGTAAGAAAACCAATTAATCAAAAACTCCTATCACATTCAAAAAGTCTAACAAAGTCAGAAAACTACATATCTTCTCATTGTTCTGGAAAGAGGTGTGTTGCTATTTTCAATGTTCATAGACTCTCATGGTTTTGTCCATTTGACACTTGATATACCCATTAAAAGAAGAACAAATGAAAGTTTTCCACATTGCATTCACAACAGTTGACATTTTGTTCCTTGTAGACATGCTATATATGGATTAAGGTTTCTCCACTCAAGATTCTTGACTCTCATAAACTGACCTCTATAAAGTTAGGAATGAGTCTGCAAGAATATAAGTATCACCAACTTTACCTTGAAATATTTGCTTCCTAGAAGGTTTTATATATATATATATATATATATATATATATATATATATATATATATAGACACACACGCACATCACTATTCAATGTGCAACATTTAAATATTATGAGACTATACAGAGTGGTAGTTCCATAGCATAGGTTTAATGGAGCTACAAATCAAATAAAGGGATCTCTTAAGGCATTGTTTCCTTGTTTCCATTCTTAGAGGAATGCCTTGGAACCACAAATCAGATAATAGACTCTGAGGTACACGCACTTTGGAGAATATCATAATCATAGCTACAGGTAATGGACTGATATTTGACACTCTTGCTTTCCTTTAGAACTTCCAGAACTTATTACAATTTCCTCACAGACATATTGCTATCAGCTTGCACATGAAAATTACCTTGTATGTCTTCGAGAACTTTGACATGGTTCTTCAATGTGATGGTCTTCCCATTTGTAACCTAATATACAGCAGCAGAAAATGAATGATATGTTATTAGAAATTAGGAATAATTGAAGTTACTGTAAATTTTCACAGCTGTGAACCTGATTTTTTCACCTCAATCTTACTTGTTCTAAATTTAAATAACAGAAGATCATCAATAACCAAAAAACATTTGTTCGCTTAATTTGAAAAGCAAAAGAAAATTCACAGTTTACCTATAGAAGTAAGGTTCCAGTAGGTCTCCAACATAACATCTTTGTAGAGATTCATCTGGGAAGGATCCAGCAAATTCCATTCTTCTTTAGTGAAGTTCACATGCACATCGTCAAAAGTCACTGCATCCTAAAATATCCCAGAAACATGTGCAATACAAAGCATGATACTAACATCACTACTTATTACCTGACACAGAAGTTGTATTCTAATCACCATGTCTTTTTAGAAAGAAATTGAATTATAATGTTCACCTCTGTTGCTGTTGAACCTTTTGCCTAGGATATAGCCTTGCAAGGGAAATGCCAATTGAGAGGGAGATTGCAAGGGGATACAGATCAACAGTACCAAGCCCACATCTGAGAAACTGTATGAACAATTACTAACTACAAAAATATTGGACAAGATGGAGGTATTTGCTCATGACTTTAATCAGAGGCACAGGAAGGTGTATTTCCTC</t>
  </si>
  <si>
    <t>GTACACGCACTTTGGAGAATATCATAATCATAGCTACAGGTAATGGACTGATATTTGACACTCTTGCTTTCCTTTAGAACTTCCAGAACTTATTACAATTTCCTCACAGACATATTGCTATCAGCTTGCACATGAAAATTACCTTGTATGTCTTCGAGAACTTTGACATGGTTCTTCAATGTGATGGTCTTCCCATTTGTAACCTAATATACAGCAGCAGAAAATGAATGATATGTTATTAGAAATTAGGAATAATTGAAGTTACTGTAAATTTTCACAGCTGTGAACCTGATTTTTTCACCTCAATCTTACTTGTTCTAAATTTAAATAACAGAAGATCATCAATAACCAAAAAACATTTGTTCGCTTAATTTGAAAAGCAAAAGAAAATTCACAGTTTACCTATAGAAGTAAGGTTCCAGTAGGTCTCCAACATAACATCTTTGTAGAGATTCATCTGGGAAGGATCCAGCAAATTCCATTCTTCTTTAGTGAAGTTCACATGCACATCGTCAAAAGTCACTGCATCCTAAAATATCCCAGAAACATGTGCAATACAAAGCATGATACTAACATCACTACTTATTACCTGACACAGAAGTTGTATTCTAATCACCATGTCTTTTTAGAAAGAAATTGAATTATAATGTTCACCTCTGTTGCTGTTGAACCTTTTGCCTAGGATATAGCCTTGCAAGGGAAATGCCAATTGAGAGGGAGATTGCAAGGGGATACAGATCAACAGTACCAAGCCCACATCTGAGAAACTGTATGAACAATTACTAACTACAAAAATATTGGACAAGATGGAGGTATTTGCTCATGACTTTAATCAGAGGCACAGGAAGGTGTATTTCCTCAAGCTGGAGGCCTGCATCATCTATGCAACCAATTCCAGGACAGCAAAAGTTACACATTAAGACTCTCACTCCCCCTGCATATAGCACCCAAGGAAACAGAAATGATAGAAAGAACCCATAGTTCTGCACTGAAGTTCCTACAAAGAATTATACATTAACTGCAGTTCTGTATCCATCTTGAAGAAACATGAAGTACATCAGTTTAAATTGCAACATTAATAAAATTTTGCTAAAAAAGAATGAATTTTTAAAGAGTTACAAATGGACCAATTAAAATACTAGTAGTATAAATATTGATAACAAATATGCAACATAGGGCAGGAAAGTTAGTTCAGCTGTGGAAAGCTCTTGCTGGTCTTCCACATAATTGTGGTCAATATTTAGCATTTATGGGGACCAACAACAACCCATTACTTCAAGATCAGGAGTTTTGATACCACGTACTGACAACAGTAAAAATGAGGCACGCATGATATTCATATTCATGCACACAGAAAAATAATTACATTTACTCAAAAAACAAAGAACAAACAGAAGAGTTAGGCAGATCATCATATACCCAGAATTCAATGACTCTGAAGCCTCAGGTAGTATTGATGTCATAAGCATATGTCATCCTGGAAAATAGAATATACCTATATATTTAGTCAAATTTCAAAATTGAAGATGTGGATAAAGAACTGCACAGAAGCACATGCTTATTGTACAGAAACATGATGGGTGGCTGATGTGGTGTCTATACCTACTAACAGGACAAAAAGGGTTTCACAGAGAAATTTTATCTCGAACAACAAAATCCAAAATAATAAAATTAAAAACATAAAACCACCAGGCTTGCAAAATAGCTTAACATTGAATAGCAAATGTGTCTACTGTATCTTATGTGCTTTAGGGACAGAGACCAAATGGTGAATGTATGGGTGCATGAGAAGAAAGACCCTCACTCCCCTGCAAATGTCACCCAAGGAAACAAAAATGATAGAAAGAACCCATAGTTCTGCACTGAAGTTCCTACCAAGAATTATACATTAACTGCAGTTCTGTATTCATCTTGCAGAAACATGAGGTACACCAGTTTAAACTATAACATTACTAAAATTTTGCTAAAAATTTGAATTACGAAAATTATGAATCAGTTTAAACCACAACGCTGTAGACACAAAGAACATCTTTGTCCTGTCAAAGAGAAATGCAGAGGCAAAGCTGGATCAGAGACTGAGGGAATGGCCATGAAAACTTGCCCAAATAGAGACATATCATATTTTATTTGTAACAACTAGAAACTGCAAACTATCCAGATGTCCCTCACCCGAAATACGTATACAG</t>
  </si>
  <si>
    <t>GAAACATGATGGGTGGCTGATGTGGTGTCTATACCTACTAACAGGACAAAAAGGGTTTCACAGAGAAATTTTATCTCGAACAACAAAATCCAAAATAATAAAATTAAAAACATAAAACCACCAGGCTTGCAAAATAGCTTAACATTGAATAGCAAATGTGTCTACTGTATCTTATGTGCTTTAGGGACAGAGACCAAATGGTGAATGTATGGGTGCATGAGAAGAAAGACCCTCACTCCCCTGCAAATGTCACCCAAGGAAACAAAAATGATAGAAAGAACCCATAGTTCTGCACTGAAGTTCCTACCAAGAATTATACATTAACTGCAGTTCTGTATTCATCTTGCAGAAACATGAGGTACACCAGTTTAAACTATAACATTACTAAAATTTTGCTAAAAATTTGAATTACGAAAATTATGAATCAGTTTAAACCACAACGCTGTAGACACAAAGAACATCTTTGTCCTGTCAAAGAGAAATGCAGAGGCAAAGCTGGATCAGAGACTGAGGGAATGGCCATGAAAACTTGCCCAAATAGAGACATATCATATTTTATTTGTAACAACTAGAAACTGCAAACTATCCAGATGTCCCTCACCCGAAATACGTATACAGAAAATGTGGTTTATTTACAAAATGGAATAATAATAAGCTATTAAAAACAAGGACATCATGAATTTTCCAGGACAATTGATACAGGTAGAAACTATCATCCTGAGTGAGGTAACCCAGAAACAAAATGACATGAATATATGTACTCACAAGTGAACATTAATCATAAAGTACAGGATATCCACACTATATTCCATAGAACCAAAGAAGCTAAACAAGAAGAAAAGCCCTAATGAGCATTGTTGAATCTCATTCAAAAGGGGAATAAAACAGTCAGAGGAGGCAGATGGTAGAAAGAGAGAGAACTGGATGGGAGAGTGGATAAGTAAGGGGAAGGGCGAGTGGCCAGGAACAGGTGTTGTGAAAGACAAGAGTTGGTCAGAGAGTCAGGAATATGAATGAAATTCTGCAGCTTGAGGGGGAGGGGTATGGAAGGGTGGGGAATCTTTAGGTTGTGCCAGAGACCAGGAATGAGAGGTCACCAAGGATAATATGGGGTTGATCTTAGTTGAGATGCATGGCAGAAAGGTATGGACCCTCAAGAGGCCACATCTTGCTACCAGGAAGTACCTCTAGTGGAAAATTAAGCACAGTATATGGACCAAATACATTTGCTCCCAAAATTGGTCCTGTATACAAGAAATGCAGGCACAAAGATGGAGCAGAGGCTGAGGGAATGGACAAATCATACCCTACAAACTTGAGACCCATCCCATGGGCAAGCACCAATCCTGACATTAGTGACGGTCCTTTGTTATACTTGCAGACAGTAGCTTAGCATAACTGTCCTCTGAGAGTCTCCATCCAGCACCTGATTGAAAGATGCAGAGACCCACAGCCTATCATCGAACAGGGCTCAGGGAGTCTTTTGGAAGAGTTGGGGGAAAGGATTGAGGGCCTGCGAAGAAACAGGAAGTCTATTAGAAGATCCAGCGAGTCAACTAATCTGTACACTAGGAGATTCTCAGAGAGTGACTCACCAGCCAAAGAGCAAACACAGGGTGGGCCAAGGCCCCACCATATATGCAGTAAATGTGCTTCAGTCTTCACATGGGTCCTGGAACAAATAGAGTGTGGGGATGTCCCTTAAGATGTTGTCTGTCTGTCCAACCTGTTCCCTAACTTGGCTGCCTTGTCTGACCTCAGTAGCAGAGACTTGACTTGTCATGTTGGGGGGATACTCAGGTGGTCCCCACTCTCCCTGGGTAGATGAAAAGGAGTTAAGGATGAGGGACTGTGTAATGTGGAAAGGGGAGGGGGTTGCAATTGGAATATATATTGAATAAATATATAAATGGGAAAAGAGAACAAATACATATAAATAGAATAAAAATATACAAATCAGGCAATTATTTTTAAACTTTTCCCTACTCAATATCTCATAGAAAAACCTGAATAAGAAATCTTTTTGGACAAAATGTTACACAAATGACCTCTAGCTAAAGTTTTCACAGAGTCGATTTTCCACTGACATGCTGTGACCTCCACTTCCTCTGGTTGCATTACTGCCAACACCCGAATCTTTCAGGTTCTATGACTACAACCGTTAAGCTCCATCTACAGCTTTCTATGACTTTTGACATCTCAATTTTTGATATTTTCCACATTCCTCCAAAAGAGAACGTAGATTCTGTCCAGCAGCAAAATCACCATTTTATACCAATTTTTTGTTGTTGTTGTTCTAACTTGCTACTCTGCTGCTGAATAGACTCCTGCAAGCAAAAGCACCTCAGACACTAGATGGTTGCTGTACATGGTTCGGTCAGATCACTGTCCACCATTCTGGAAAGTTAGAATAGAAACTGGAGCTAGAATATGAAGGAAAATAATGAAGGACAAACACTGTTTCTTGGATTATTC</t>
  </si>
  <si>
    <t>TAGAAAATTTTTCATTTATGATTTCACTGAAAATATTTTCTGGACCTTTGAGCTGATATTCTTCTGCTATTCCAATAATTTCTACTTTTCACCTTCTCATATGTTGCAGAATTCCTGATTATTTAGTGCCAGGAAACATTTGGAATCCATATTTTTTGACCAATTTTTCATTTTTTTCTATTCATCTTTAATGCCTGATAGTCTCGCTTCCCTTCCTGGCCCATGGGTGAACCTTGCCTCTGTATTTGTCAGTGTACAGCAAATTCAATAGCCTTCTCTTAGGGACTTAGCAAATGCTTAAGTTGTTACCTGTCTCCATCACCTGCTGCTGTTGTCAGGTGTGCTTTATATACATGAACCACCAGCTACAGCAGCTCTGTGCTTTGTTCCCTGTCTCTGTTCTCTGCACATGCTCCCCCCTCCCAACCCCCATTCTATTTCCCTATCCTTGTGGCTGTCTCTCTCTGCTCTCTGTCTGTGTGCCTGTCTAAAGCTCTTTTGTGCACAGCTATACCTTCCACTATGTTTTCGCTCCTTTCCCATTGCCCAAACAACCATTTTTCCACTGTATCTATTGCATGTTTTAATTTCTCAGGACCTGCTGTGATAGGATAGCTTAGATTTCTTGGTGATATATTTTCCTGGCTATTATTCATTATATTCATTTGCTGGTGTCTAGGCCTCTATGTTTGAGGTGATTTGGTTTCTGGGTTCGTACTGTTTGGGTGGGTGTTTTAACCCGGATTACTGGTTGATATATGGATTTATTTATTTATTTTTGGTTTTCTGAGACAGGGTTTCTCTGTGTAGCCCTGGCTGTACTGTAATTCACTCTGTAGACCAGGCCTTGAACTCAGAATACTGCCTGCCTTTGCCTCCCAAGTGCTGGGATTAAAGGCGTGGACCACCACGCCCAGCTGATACCTGGATTTTCACTGTGTTGACTGAGGGTTGCCTCTGTGATGGACCTGTTTGAAGGGTATGTTCAGGAGGGAATGCTTACTAATGTTGGAAGGTGGAAAAAGAGGCAGGCAGAAAGAGAGGATCTTAGCAACCCACAAGGAGACATAGTCAGGAGAGAGATTAAGCTGCCTTTGCTGTTTAGTAGGGACAACTGTGAAAATTACATCTGGGATAGCACATAGTGTGGTAGATCTATGGAAGCTTACTTTGTGTCCTTCAGGCATGGCATGAGGTTGAGCACTATGTGTCTGCCCAAGTGGGGGCTGAGCAGAAGGATGAGGTAGGAAAGGAAGGGTAGGTGGGGATTATCTGTGGAAGCTACAGGAGGCATGCACAGGGGGAGAGGAAACTTCTACTGGTATTTTGTTCCAGTGATAAGGGCAACTGATATTAGGGTCTGCAATAACAGATAGTGAGGTAGGTCTTTGGACAAATTACCTAGTCTACTGGCAGGCATGGCTTGTGGTTGAACAGGAGTATTTTCCAATAATAATGGGCTCAGGCACAAGGGTGAGTTGTAAAGCTCAACCAATTGCGTTTTTGAGAGTGCACAAAGAACACTTGAGCAAACATCCTATGAGCAGCCAGTGAAGGTACAGCAGCAGGGTCAAGCTACATATAGATAACTCATACACCTTGCAGGGAAAAAAATGTTAGCTTAGCCATCATGGTTGTCAGATAGTTTTTGCCTCATGTTTGGTTCCTGCAGATTATGCCAGATATACAGTTTTCAAAATATTAGGTTGCTGACCTGTATGGAAATTCCCCAGCCTTGCTGTAACTACAATATATATCCAGCACCTCTATACTTGGTCTCTCATTTTGGACCCGATGCCAGGTTGACTGGTGTCAGACCCTGTTACTGAGCCCATAATAAAAAACCTTGTGTGTTTGCATTGTAATAAGATCCTTGGTTGTCATTGAGGTTCCTGTGACTTGGGTATAATATCTTGGTGCGTTGACTGAAACTCCAAGACCTCCAGGACTCAGAACAGAGGTGTTGAAAGGCCAGCTGTTAGAATGTGTCATTGTTGTTCTTTGTATCAATGGCTTGTCTGTCACATTTGTATCCGTGTGTCTTGGTTTTCGTATTTTTCTTGATTATTGGTGGAGGGAGATGACTAAAGTGAACTTGGAACCATGGTACAGTGGGTGCACTGGAGAGTTGTAGCCACAGGGCCTTGGAAGATGTTCCATAGTCTGGT</t>
  </si>
  <si>
    <t>GGGGGGAGAAAATCCACCATTCCAGCTCAGGCAATCAGCTGCCAGCTCCTCCCCTCTGTGAGCAATGATCCTGACTTCAGACCTTGCCTGAACATTCTTCATAGCACTTGCCTTCTTTTTCCTGAAATCAAGGTGAGTAGCTTGAATAGCGCATTACTCTAGCTGCATTGTAGGTATCAATCTGACCCAGGAATGGAAGGGTGGCCAGGCTATTAACATTAAAAAGGAATTTTAGAAAACAGGAGGCTTTTTAAAATATATGTAGATTGCCAAGAGAAACTATAGCCTAGATTAAAGATGGATCTGAACATCTCAAAAGATCAAGAATAAGAAAGGGTTTCTCAGCTCAAAAGGTATAATTAAGAAATATCCCCCACAGTAAGCAGGGTTAGAATCAGGATTAGGCGATTAGAGGGTTATGGTAAGGATTAGGATAAGGGTTTTTAGGATTAGGGTTAGGGTAGTTAGGAAAATAAGGGTTGAGGTTTAAGATAGGGTAAGAGACTGAGGGTAAGTCCCAGGGTTAGGCTCAGGGTTAGGGCTAAGGTGGCCACCATTATTCTTGATGGTTCTACTGAGTCAATAGTATCCTGTTACACAAAGAAGAAATATCATGGTTAGGGCTAGGCTCAGGTTTAGGGCAATGGATTTGCTGTGCTATGTGAAATCAGCTTCTATCTCTTCTCTCATCTGCCTCCCTAGTCCTCTTTTTCATAATATCATTATCTATTTTCCTGCCCCCAGGAAAGTGGAAAGGAGGTTATCCAAGAATCTGGAACTTCCTGATGGGAAATTTCTTTACTTTACCAAGGGGCCCAATTCACATAGAACAGAAAACCACTACTGCATTGGTTGTTCTAAGTTTCACTTGAGGATCCTCATAAGATGGAAGCAATCATGGAACTTGGTGCTCTTCTTTGATAATGATATCATAAATATAGCATAGGCCATGTGTCTTCACCACAGACTTAGTTAATATAACCATATGGTTCAAGACAAAATGGTGGACAACATGA</t>
  </si>
  <si>
    <t>TCATGTTGTCCACCATTTTGTCTTGAACCATATGGTTATATTAACTAAGTCTGTGGTGAAGACACATGGCCTATGCTATATTTATGATATCATTATCAAAGAAGAGCACCAAGTTCCATGATTGCTTCCATCTTATGAGGATCCTCAAGTGAAACTTAGAACAACCAATGCAGTAGTGGTTTTCTGTTCTATGTGAATTGGGCCCCTTGGTAAAGTAAAGAAATTTCCCATCAGGAAGTTCCAGATTCTTGGATAACCTCCTTTCCACTTTCCTGGGGGCAGGAAAATAGATAATGATATTATGAAAAAGAGGACTAGGGAGGCAGATGAGAGAAGAGATAGAAGCTGATTTCACATAGCACAGCAAATCCATTGCCCTAAACCTGAGCCTAGCCCTAACCATGATATTTCTTCTTTGTGTAACAGGATACTATTGACTCAGTAGAACCATCAAGAATAATGGTGGCCACCTTAGCCCTAACCCTGAGCCTAACCCTGGGACTTACCCTCAGTCTCTTACCCTATCTTAAACCTCAACCCTTATTTTCCTAACTACCCTAACCCTAATCCTAAAAACCCTTATCCTAATCCTTACCATAACCCTCTAATCGCCTAATCCTGATTCTAACCCTGCTTACTGTGGGGGATATTTCTTAATTATACCTTTTGAGCTGAGAAACCCTTTCTTATTCTTGATCTTTTGAGATGTTCAGATCCATCTTTAATCTAGGCTATAGTTTCTCTTGGCAATCTACATATATTTTAAAAAGCCTCCTGTTTTCTAAAATTCCTTTTTAATGTTAATAGCCTGGCCACCCTTCCATTCCTGGGTCAGATTGATACCTACAATGCAGCTAGAGTAATGCGCTATTCAAGCTACTCACCTTGATTTCAGGAAAAAGAAGGCAAGTGCTATGAAGAATGTTCAGGCAAGGTCTGAAGTCAGGATCATTGCTCACAGAGGGGAGGAGCTGGCAGCTGATTGCCTGAGCTGGAATGGTGGATTTTCTCCCCCCCCCCCACCCCGGGCAAACACAAATGCTAATGAGCTGAAAAGGGCTCCTGAGGTCTGGAAAAGCTCCACCCTTCGACAGGAAGCACACTTTAACATTGAGGTGGGGTAAGACTCAGTGGCCAATCAAGGTCTCCAGGCAGACATGCCAGTCAGACAAAGAGGCCGGATCTTCCGGGTGCCTTTCTAGAAGATCGCTGTGGCTGTGCAGGCTTGAATGGTTCTCTGTGTCCTGCTCTGAGATCTGCTGTTGGGTGCATTGAGGGGACCTCAGGAAGCTCTGAGATTTAGACATGGTGAGCACAGGATCACTGCCCACAATGGCTAGGGGCAGGTGGTTGAGCAGTGAGAGCAGGGGTGGTGGGTCCTTTCTGGGGCTGCATGGGAAGCATCATCCAAATGTGACCACCTGTGAGGTCTCAGGCAGTGACCTCTGAATAACTTCATTATCATAGCTGATTCTGAATCTGTCCAAAACATTTGGACCAGTTGCTTTCTTGTAGAAACATGGGTGGTTTCTTTGACTCTGCAGCACAAAATGGTCCAAACACTTTTTTCATTTCTAGTAGACATTGAGAAGGCATATATGAAGCTAATAGGTCTGCTTCCATACGTTACTTGTTTTTGTTTTATTTAGCTTTTAGTTTCTTTCTGTTGCAGTTTTTCATATTTCTTTGCTTTATATGTTTAGAGTTTTGATAGTTTGTGGCACAAAGACTTTTTTGGACCAATATGTTTGCTATTTTGGATGTTTCTTGTACTTTAATAGGTATTTTCTTCTTC</t>
  </si>
  <si>
    <t>TGAAGCGTCCTCAGGTTGTCATTGACTTCTACGAGGAGCGGCTGACTTGGCATTCTTGTCCTGAAGATGAAGCACAATAATTGTTTGCATTTATATATATAAAATCTGGATCTTGGGTTTTGAATTACTAGTGTGAAAAAATAGCATTCTAGTGAAAATCAAGATTGATATGCTGGTTTTGAAAGTATTGACAGTAGTTGGGATATTTTTGGTTTTTGTTCTGCATCAAAAGACACTGATTCCTTTGAGCAAGTAAGAACTTTCTGTAGTTGCTTCCCTTAACAATAGCCTTAACCATAGAATATTTGATACCATGTTGTATTTCCTCAGCTTTGAAGAACAGCTTTTCTTAAACGCTCGGGAGATTTTACAGTTATTACTCAAGTCAGAACTGATTTTTAACTGGGACACAATAGGACCATTCTGGGTTTTTTGTTTGTTTGTTTGTTTGTTTCTATGCGGTGTATACATAAAACACATAACTTGTTTCTTTTGTTTTGTTTTTAACTGAAGATGAAAATACAAGTTGATGAGATTCCCTCCTTGTGAACATTTTCCTGAAACCATAACCTTTCAGATTAAGCAGATTCTGCGATTTATTGGATAATTTAAAGGCAACAACATCAGAATTGATGTATTATCACATAAATACAGTGGTATATTTACAGAGTGTTGTACATGCCCCCTTTGGAAAACGGAATTAGACTAAGTAATAGTGTGCTTTAATAACAAGACTTGGGCTAGAGGCAGATAGAGCTCTGACCTAAGAAGCCAGCTTAGAGGCAGAGGCAGGTCCAGGTCAGCCAGTCTGTGTAAAGGTTCCTCTGGTGAACCATCCCTTTGTAGAAAGTTAAAGTCTGTACTAAAAAGTTATGATTCATGGAATCTGTTTGATGTGGAAATAGAATCGTGGTTGGAGCTGATGTTGGCAATTTAAGACCTGCTGACTAAAAGAGTGAACAAAATTTGCTAATATCATTTAATGACCTGCATGCTTTTTCTTTACCCTGACTCATTCCTTACTGGTAGGATCAATCTTTTCAGTATTTGGGTTATGGTTCAATGAGCCAGAAAAGTAACTTTGTAGTTTCAGAATGTCATCCAACTGTATATTTACTTTATTGTAAATAATGGTGAACAGTGGTCAATAAATAGTTTTATATTCCTTTAAAAAAAGAGTTTAGTTCTGCTAGACCAGGAGATGATATTCATACTGAACACTATCTTCACTCATAGAAGAATAACATATCTGTGCTTTTGAAGATGAAATATAGACATATGAGTGATTATTCAGACATTAAACACTTTAATAATTTAAATAATATTTATGTCCAGTAAGGCCTCATTGAAAACAAATGAATATGCAAAGATTGGAAGATCATCAAAAGGCTTGTGTTTTATCATCTAAATTAAACAACAACCATTTTCATACTTTCAGCTCTGTTGAATTAAAATAATCACAGCAGGCCTTTTTAAATGTCACTAAAACTCTACAAAATAAGAGGACCTGGATGGCCAATATTTGTACAATTTGGAAGGGGAGTAACTACTTAGGTAATGTAATTTTTCTTCAGATATACTGAATAAAGTATTTGTAATGTACCAATTGCAGGATATCTATAGTCTCATAAGAAAAACTTTCTCAATTTGCTGTAATTTCACTTTTATTCTAGGGTGTTCTTTGACAATTTTAAAATGTGGTACCACTGATAACTTAGAAAGAGGGAATATGTATTACTTATTCCCAACCCCTGAATAAATATTCTCACAGTACTTTGTGAATTTTTTTGTTAAATCTATTGTATCTATGGTATTATCCTGCTCCCATTAGTTGGGGTATTCCACTGTGACAGGGGGAATTGCCTTGTCTAGCATTCATGTCTCAACTTGCCAACCGGGAAGTCAGTTGCCCACATGCACATCTCTACATGCACATGCCCACATGCCAAGTAGGATCTCAGTTCCTGGGAAGGTCTTGGGAACTTACACTTTACTAGAACCCATCAAATTGGTGCAGGTGTCTCTCTTATGTTGGGGATCCATTCCCAGGGCAGCTTATAAGAGCAAAAGCCATAAAAGTGCATATATGGGTGGGTGCAGGAAATGCTGCTGGGTGGTCTGTTCCAGTCCGAAGCTTATTCTGGGTAACTATAGAACAAAGGAAGCAGTTTGACCAGCTTCTATTGTGATTGGTCTTCTGAGGACGCAGAACCAAACAGAATAGGTAATCAACTCTGGGAGTAACTGCAGAAGCAACATATGACAACGTGTCCTTGCAATATTAGTAACAGCACAAAATGGCAGGCTAGCCAGGTAAGAGTTACCTAGTCCTTAACTAATCTGACCTAGGCCTTCACATTCCATCTAGGTCTTACTATTTGACCTAGACCTTAACTGCCAGCAGCTTTGCCCTCTGAGCCACCGCATGCACATGCATGTATAGATGGATGAATATATTTTCTGTATTTATTTATTCATTTATGAGAGGCAAAGTCTCTCTACATGGTGCCAAAACATATTAGATGGTCCAGGCAGGCCTTTCAAGTGAGTCCTGCCTCTGCCTCTACCTCCCCAGTGCTGAGATCAAAGAACACCTTCCTTTTATTTTCCCTTTCTTTCATTCTAGGGAGGTAGTGTGTGTGTGTGTGTGTGTTTGTGTGTGTGTGTGTTTGATTTCTTGTTCTGTCAGTGTATTGGCAGCAGAATGTTGACCCCAGAAACCTTTTTGTTTTTGATTTTATAGTTATTATCTATTTAATTTAATTTCAAAATATATCCCTGTGTGTGTGTGTTCGTGTGTGTTGCATGTGGTGGGTGGGTGTGTGGTGACTGTGTGCATTGGTGTGATAGTAGGAACCTGTATGTGTGTATGTTGTGTACGCATGTTGTGTATGTATGATAGTGCAGGCATATGATGAAGGTCGGGGGTGGATGGCATCCAAACTCTGTATAGCACCATGCATTTAATTCCATTTATTGTGTGTATGTATCTATGTATGTATGCA</t>
  </si>
  <si>
    <t>ATTGGCCATATAGTACCAAATAATGAGCCTTCAGAGCATAAATATATGCAATGTAACATGGTCTCTACAATTTATATTTCAAAATATATATGCATATGCAAATATATATACACATTCAGTAAGAATTAATGAAATATAAAGCCATATGCAGTTTAGGAGTGCAGGGAGTGGTACAAAGGTTGTTTTGGAGACAGGAAATATAAATGAAAAACAATTTAACGACAATGACAGACACTTTTGTCAAGAGAAAGAAAAAGATATGTTGAGTATCATCTAACCTTTTCATACTATGAAAGTTGCAATAAAGCAATTTACCTTTGTAGTTCTGTATAAAATTTGTATCTGGTGTAATTAAAATAACATAACACTTTGGGACAAAGATAACATTAGCAACCCTGCACTAGAAGCCAAGATGGAAAAGACCTCCACAACCACCATGACCTTCCCCCTGGTGCTATGGTACACAGGGAGGAAGGTGATCCAGACACTGCAGAACACCAGCATGCTGAAAGTTAGGAACTTGGCTTCATTGAATCTGTCAGGAAGGTTCCTAGCCAGGAAAGCCACAGTGAAGCTCCCCAGAGTCAAGAAACCCAAGTATCCTAGGACGAAGTGGAAGGCAATGACAGCCTTTGATGCAAGTAATGACAGTCTTCCTATGTTCAGATTGTACATCTGTGTCAATGAAGAGAGGAGATGCTACCAACCAGATTCCACAGAGAACAAGTTGGATTAGGGTACAAATGGGAAGGACCAACTTAGGTGCCCCTGTCATCATCATCCCTCTCATCCTTCTTCCTGGAGTAGTGAGATTGAAAGCCATGACCACAGTTATTGTTTTGGCCAACACTGTAGAAATAGCCACTGTGAAAAATACTCCAAATGTGGTCTGCTGCAGGATGCAGGTGGCCTGATTGGGATGTCCAATGAAGAGCAATGAGCATAGAAAGCAGAAGACTAGAGCGATAAGCAGGATGTAGTTGAGAATGCGGTTATTGGCCTTCACAATAGGAGTACCCTTGTACTTCACAAAAGTGACTAGTACTAGCATTGTGATGGCTGAAAAGGACAGGGAAGTGCAACCTAAAGCCATCCCCAATGGATCTTCATAAGTAAGAAATGACACAGCTCTTTGGAGGCAGTGGGTTTTCTCTAAGTTGGTATATTTATCATGTGGACACATCATACACTGTTCCATATCGCTGGTGAACAACAATAAACCTGTATAAGATATCATAGTTATGTAGTTAATAATTGTGAATTTGTATTATTCAGAGGATATATAAATAAATAATTTGGTGTTGAGCATCTTTATCTTTCCATTCCTTATGGCTGTAGGAACCATGAACCTAAGATTGCTGTCTATTGAACTATGATTTATAGTGGAAGAAAAAAACATCATAGAGAATGGAAAAAATATTTATTAAACAAAAAAGAAAATATTATGAAAATTAATATGCATACTCTCAGATTATTTAACTCCTCAAACCATAAACTCACTATTCACAGAAAAGGGTAGTTTGCAGACATCATTGTTGGTGCCAGTTGTTGCAACGCATTATGTACTTTGTTGCTTTGTGGATTGTGCCTATGTCTTTATTTACATGTAGGAGCTAGAACATTTAATTTCTCATGCAAATACAGTTTGCATAAAGGAATATTTTCATTCTTGAAACTGTATGCCTCATAGACATATGCATGTCCCTCTCATTGTGGTACAATCTCTTTCTTCCCAGCTATACATTCCAAGCTGTAGGTCATGAAGGCTATTGAAATTCACATTCATCCCTCTTTACTTAGGTGGGCTGTGATTGATGATAAGCACTGTCCCATCTCTTGTTACATTCTGGAAATCTTCACTCTTGTTCTAAGTCTTTCACAGGAAATTCTTAATCCTTTAAACCATCTAAGCTCTTAAAATATATTTCATTAAACAACAACTGCTACCCTGAACATCTGGTCTTTGTCAGGTACTAAGCTGGGTACTGGAGAAAAAGATTATGGACTGATTATGTAGTCAAGTTGCTTTGTATAAAAAATCAAAGAAAAATAAATGTATGCATAGATTATGCCTAAAATTTTTGTTTAAAAATTTGTTACATGCATATATCCCCCTAAACATTTTCTATGTAACATAAAATCAGTAACCATCATATTGTGAGAGAAATACACATTGTTTGAAGAAGATATTGCAGGTTATTTGCTGGGTCCAAAAGCAGTTGATATTATTTAACTGATTAAGTTCTGAAACATGAAGATTTTAGGTCTTCAATTTTCATCTAGACCATATCATATTTCTTGTTTGGAAAGAGAAGGTATTCAAATTTAGCAATTTTTCTTCTGCATGCAAGCATGTACCTGTTTCATTGGAAACTTCATTTTCTGGGCACTGAACACAATCAAAGCAGCAGTCTGCTATTTCTTCCTGATGAATTTTCCTGAATCCAGCAGTACATGCCACACTACACGTGGAGGAGGGAACCTGAGGCAATGACTAAATTGTATATGTTTGTGTGTGTGAGTGTAGTTCATGTGTACATCATATGCATAATGACCCTTAGATTGATATATGGGACATTAACAGATATGGCTATAAATATTCCTCTGATAACCAGTATTACTTAACAATTTCAGGCACATTATTATTTGTATTACCCTGCAGTGCACTGAATGTCACAATATTTAATATACCATATAATATTAGATATGTAATATTTATGTTGAAACAATTTAAAATTTTCCTTCCTAAACTGATTAATCTAAAAGGAATGTTTATGTGGCATCAGTTCTCTAATGATTTACAAATAAAAAAATAACAATACTGAGGTGTATGGAGAAATAAGGTAGGATAAGTCAAGAAAGATTTGTTTGATGAACATGAACAAAATATGCTATATAAGACTCTCATAAAATTAATGAAGCTTTCCTAAGTTTAAAAGAAAACCTTGAAACCCCTATACCTTCCTCCCTTTCCCCTGGTTTTTATGAGAGAGCTCCCCTATCTACTCACCCACTCCTGCCTCACCACCCTAGCATTCCCCTATTCTGGGGCATCAAGCATGCACGGGATCATGGTCCTCCCCTCCCTCTGATGACAGATAAGGCAATCCTCTAAAGAAGAGGGGAAACATGGAAGCAAGATAACATTTGAAATGTAAATAAATAAAATAATCCATAAAAATTACACAAATAAAAAAGGAAACCTTAAATCTGGAGAAGATTTCTGTTAATGAATACATGCTATACTTAATTAGGCTATGAATATGTTCACACAGAATCAGAAAATTCCATTGTGTATGTGTGTATACAAAATTTTAATATATATTTAATAAATATATGTAATAAATATATTCCTATACTGTAAGATTAATA</t>
  </si>
  <si>
    <t>TGCCAGACCAGGCTACTATACTCAGCCAAACTTTCAATTACCATAGATGGAGAAACCAAAGTATTCCACGACAAAACCAAATTCACACATTATCTTTCCATGAATCCAGCCCTTCAAAGGATAATAACAGAAAAAAACCAATAAAAGGACAGAAACCACGCCCTAGAAAAAACAAGAAAGTAATCCTTCAACAAACCTAAAAGAAGACAGCCACAAGAACAGAATGACAACTCGAACAACAAAAATAATAGGAAGCAACAATTACGTTTCCTTAGTATGTCGTAATATCAATGGACTCTATTCCCCAATAAAAAGACATAGACTAACAGACTGGCTACACAAACACTTGCTGCTTACAGGAAACCCATCTCAGGGAAAAAGACAGACACTACCTCAGAATGAAAGGCTGGAAAACAATTTTGCAAGCAAATGGTCTGAAGAAACAAGCTGGAGTAGCCATTCTAATATCGAATAAAATCGACTTCCAACCCAAAGTTATCAAAAAAGACAAGGAGGGACACTTCATACTCACCAAAGGTAAAATCCTCCAAGAGGAACTCTCAATTCTGAATATCTATGCTCCAAATGCAAGGGCAGCCACATTCATTAAAGAAACTTTAGTAAAGCTCAAAGCACACATTACACCTCACACAATAATAGTGGGAGAATTCAACACACCACTTTCATCAATGGACAGATCGTGGAAACAGAAACTAAACAGGGACACAGTGAAACTAACAGAAGTTATGAAACAAATGGACTTAACAGATATCTACAGAACATTTTATCCTAAAACAAAAGGATATACCTTCTTCTCAACACCTCATGGCACCTTCTCCAAAATTGACCATATAATTGGTCACAAAACAGGCCTCAACAGATAGAAAAATATTGAAATTGTCCCATGCATCCTATCAGACCACCATGGCCTAAGGCTGATCTTCAATAACAACATAAATAATAGAAAGCCAACATTCACGTGGAAACTGAAGTACACTCTTTTCAATGATACTTTGGTCAAGGAAGGAATAAAGAAAGAAATTAAAGAGTTTTTTAGAGTTTAATGAAAATGAAGCCACATCATACCCAAACTTAAGGGACACAATGAAAGCATTTCTAAGATGAAAACTCATAGTTCTGAGTGGCTCCAAAAAGAAACTGGAGAGAGCACACACAAGCAGCTTGAGAACACACCTAAAAGCTCTAGAACAAAAGGAAGCAAATTCACCCAGGAGGAGTAGACGGCAGGAAATAATCAAATTCAGGAGAGAAATCAACCAAGTGGAAACAAGAAGAACTATTCAAAGAATCAACCAAATCGGAGCTGGTTCCTTGTGAAAATCAACAAGATCAATAAACCCTTAGTCAGACTCACTAGAGGGCACAGGGACAGCATCCTAATTAACAAAATCAGAAATGAAAATGGAGACATAACAACAGATCCTGAAGAAATACAAAACACCATCAGATCCTTCTACAAAAGACTATATTCAAGAAAACTGGAAAACCTGGATGAAATGGACATATTTCTAGACAGATACCAGGTACTAAAGTTAAATCAGGATCAGGTTAATGGTCTAAACAGTCTTCTATCCCCTAAAGAAATAGAAGCAGTCATTAATAGTCTCCCAACCAAAAAAATCCCAGGACCAGATGGGTTTAGTGCAGAGTTCTATCAGATCTTCAAAGAAGATCTAATTCCAGTTCTTCCCAAACTATTCCACAAAATAGAAGCAGAAGGTACTCTGCCCAATTCATTCTATAAAGCCAAAATTACTCTGATACCTAAACCACAGAAAGACCTAACAAAGATAGAGAACTTCAGAACAATTTCCCTTATGAATATCGATGCAAAAATCCTCAATAAAATTCTCGCTAACCGAATCCAAGAACACATCAAAACAATCATCCAGCCTGACCAAGTAGGTTTCATTTCAGGGATGCAGGGATGGTTTAATATACGGCAATCCATCAACATAATCCACTATATAAAGAAACTCAAAGACAAAAACCACATGATCAACTCATTAGATGCTGAGAAAGCATTTGACAAAATCCAACACCCATTCATGATAAAAGTCTTGGAAAGATCAGGAATTCAAGGCCCATACCTAAATATGATAAAATCAATCTACAGCAGGCCAGTAACCAACAGCAAATAAATGGCGAAAAACAGGAAGCATTCCCACTAAAATCAGGGACTAGACAAGGCTGCCGACTTTCTCTCTACCTATTCAACATTGTACTTGAATACCTAGCCAGAACAATTCCACAACAAAAGGAGGTCAAGGGAATACAAATTGGAAAGGAAGAAGTCAAAATATCACTTTTGGCAGATGATATGATAGTATATATAAGTGACCCTAAAAATTCTACCAGAGAACTCCTAAAACTGATAAACAGCTTCAGTGAAGTAGCTGGATATAAAATTAACTCAAACAAGTCAATGGCCTTTCTCTACACAAAGGATAAACAGGCTGAGAAAGAAATTAGGGAAACAACACCCTTCTCAATAGTCACAAATAATATAAAATACCTTGGCGTGACTCTAACTAAGGAAGTGAAAGATCTGTATGATAAGAACTTCAAGTCTTTGAAGAAAGAAATTAAGGAAGATCTCAGAAGGTGAAATGATCTCCCATGGTCATGGATTGGCAGGATCAATATAGTAAAAATGGCTATCTTGCCAAAAGCAATCTACAGATTCATGCAATCCCCATCAAAATTCCAACTCAATTCTTCAATGAATTAGAAAGGGCAATCTGCAAATTCATCTGGAATAACAAAAAACCTAGGATAGCAAAAACTCTTCTCAAGGATAAAAGAACCTCTGTTGGAATCACCATGCCTGACCTAAAGCTGTACTACAGAGCAAGTGTTACAAAAACTGCATGGTACTGGTATAGCGGCAGATAAGTAGACCAATGGAATAGACTTGAAGACAGAAATGATCCCACACACCTAAGGTCACTTGATCTTTGACAAGGGAGCTAAAACCATCCAGTGGAAAAAAGACAGCATTTTCAACAAATGGTGCTGGCACAACTGGCACTTAACCTTTAGAAGAATGAGAATTGATCCATTCCTATCTCCTTGTACTAAGGTCAAATCTAAGTGGATCACGGAACTCCACATAAAACCAGAGACAGTGAAACTTATAGAGGAGAAATTGGGGAAAAGCCTCAAAGATATGGGCACAGGGGAAAAATTCTGAATAGAACAGCAATGGCTTGTGTTCTAAGATCGAGAATCAACAAATGGGATCTCATAGAATTGCAAAGCTTCTGTAAGGCAAAAGACACCGTCAATAAG</t>
  </si>
  <si>
    <t>TTTTTTTTTAAATTAGGTATTTTCTTCATTTACATTTCCAGTGCTATCCCAAAACTCCCCCATACACCCCCCACTCCCCTAACCACCCACTCCCACTTCTTGGCCCTGGTGTTCCCCTATACTGAGGCATATAAAGTTTTCACAACCAATGGGCCTCTCTTTCCACTGATGGCCAACTAGGCCATCTTCTGATACATATGCAGCTAGAGACACGAGCTCGGGGGGGGGGGATGGGGGTGTAACTAGTTAATTCATATTGTTGTTCCACGTATAGGGTTGCAGATCCCTTTAGCTCCTTGGGGAATTTCTCTAGCTCCTCTATTGGGGGCCCTGTGATCCATCCAATAGCTAACTGTGAGCATCCACTTTTGTATTTGCTAGGCCCCTGCATAGTCTCACAAGAGACAGCTATATCAGGGTCCTTTCAGCAAAAACTTGCTAGTGTATGCAATGGAGTCAGCGTTTGGAGA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GCT</t>
  </si>
  <si>
    <t>ATATTCCTCAGTAGATGTTTTATCATCTCTTCTATATCCTTTAGGTTTTCTTTGGACCATTTAATTCTAACCTAAGTGACCATGACCTGTTCCCCTATGTCCATCAGGTAGCCACCAAGGACACACGTTTGTCCCATGGCATGGTCTCCGTGATGCTTCGTTTTAGATGAACTTGGATAGGACAGGTCATCTCAGATGATGACCAGGGTATTCAGTTTCTCTCAGACTCAACAGAAGAAATGCAAAGACATGGGATCTGTTTAGCTTTGTGAATGTGATCCCAGAAAACATGCACATATAT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TGATCATTTTACATTCAACAACACATCGGAATGGACAGCATTGCACAAATGTGACATGGCCCTAAGTGAAGAAGGTTACAGTCTGTATAATGTTGTCCATGTTGTGGTCCACACCTACCATGACTTCAACAAGTAGAGTCTCAGAAAATAGCAGAACCCAAAGGATTATTCACTGACGGTCAGCAGGTAAAGTTTCTTACTTTTCATTATGCTTATATATATCAATGTGATCTTTTAAATGGACCCAGTGAAACAACTGGACATTTGTCAAAGGTTATTCTGTCAG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AGGATCTCTGAGATTGAGGCCAGCCTGATCTACAGAGTGAGTTCCAGGACAGCCAGGGCTACACAGAGAAACCCTGTCTCGAAAAACAAAAAACAAAAAACAAAAAAACAAAACAAAAAAGAAAAGTTTCTCAGGGATCAGTACATGTGCAGTACAAATAGTTACTCATTGAACTTTACAATTACTTACAAAACCATAAATGATTAAGACTGTACATTTTATTAAGTTTATGTTTATCTCATATACGTTTACTGTCTATTCATGAAAGACCCACAACTATTCTTTATCTTCACACACATTCACAATTCACCTTCATTTGCACATACAGGGCTTCATTTTTTCCTTCTTTTTTTTTAAATTAGGTATTTTCTTCATTTACATTTCCAGTGCTATCCCAAAACTCCCCCATACACCCCCCACTCCCCTAACCACCCACTCCCACTTCTTGGCCCTGGTGTTCCCCTATACTGAGGCATATAAAGTTTTCACAACCAATGGGCCTCTCTTTCCACTGATGGCCAACTAGGCCATCTTCTGATACATATGCAGCTAGAGACACGAGCTCGGGGGGGGGGGATGGGGGTGTAACTAGTTAATTCATATTGTTGTTCCACGTATAGGGTTGCAGATCCCTTTAGCTCCTTGGGGAATTTCTCTAGCTCCTCTATTGGGGGCCCTGTGATCCATCCAATAGCTAACTGTGAGCATCCACTTTTGTATTTGCTAGGCCCCTGCATAGTCTCACAAGAGACAGCTATATCAGGGTCCTTTCAGCAAAAACTTGCTAGTGTATGCAATGGAGTCAGCGTTTGGAGA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GCTGCTATGAACATAGTGGAGCATGTGTCCTTCTTACCAGTTAGAACATGTTCTGGATATATACCCAAGAGAGGTATTGTGGGATCCTCTGGTAGTACTACATTCAATTTTCTGAGAAACACAAGACTGATTTCCAGAGTGATTGTACAAGCTTGCAATCCCACCAACAATGGAGGAGTGTTTCTCTTTCTCCACATCCTTGCCAGCATCTGCTGTTGCCTGAATTTTTGATCTTAGCCATTCTGACTGGTGTGAGGTGGAATCTCAGGGTTGTTTTGATTTGCATTTCCCTGGTGATTAAGGATGCTGAACATTTTTTCAGGTGCTTCTCAGCCATTCGGTATTCCTCAGGTGCGAATTCTTGGTTAAGCTCTGCACCCCATTTTTAATGGGGTTATTTGAATTTTTGGAGTCCACCTACTTGAGTTCTTTATATATATTGGATATTAGTCCCGTATCTGATTTTGGATAGGTAAAGATCCTTTCCCAATCTGTTGGTGGCCTTTTTGTCTTATTGACGGTGTCTTTTGCCTTACAGAAGCTTTGCAATTCTATGAGATCCCATTTGTTGATTCTCGATCTTAGAACACAAGCCATTGCTGTTCTATTCAGAATTTTTCCCCTGTGCCCATATCTTTGAGGCTTTTCCCCAATTTCTCCTCTATAAGTTTCACTGTCTCTGGTTTTATGTGGAGTTCCGTGATCCACTTAGATTTGACCTTAGTACAAGGAGATAGGAATGGATCAATTCTCATTCTTCTA</t>
  </si>
  <si>
    <t>GGTATGGATATTATTAAATATGCATTAATGATATTTTTAAGGTATAAAAGGACAGGAATATGAAAGTTGAACAAAATTTTGATGTATTATTTGGTTCTCAAAATATTCAGTATTATTAAGATGCCTGATGCATGAAATGCATTTAAATAATAAAAAATTTTAAGGAGATTCTCTTATATATTTTATATGGTTTAAGTCATGCTTTTTTATGTAACTGTGGAAATACAATTTCAAGGTTATTTTATAGCAGTCTTTCTCAATAGGACTGTAATCTAGTTCAAGGATGGCATTCAGAGATAAAACAATCCTTATTAACTTTTATGAACAAAATATTTATCATATCATAGTGT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GTTGCTACATACTCACAACAAACACACATACACACAAACACTCTCATGCACACACACCATATTTTAAAATAGATATATATTATTTATATTATATGAAATAAAGAATTAAGTAAATAGATCATAGATGTAGTAGGCAAACAGGCAAACTGTTTTTGAGAACAGTGGGATGTATCAGAGATAGTCAACAATCTAATAGGAATGATATTTATAGTATAATCTTACTATCTTTAATAGGAGTTCTGAAAGGTGAGCAATGTTACTTGTACATAAGTCCAAACATCCTGACAATCATATTCCTCAGTAGATGTTTTATCATCTCTTCTATATCCTTTAGGTTTTCTTTGGACCATTTAATTCTAACCTAAGTGACCATGACCTGTTCCCCTATGTCCATCAGGTAGCCACCAAGGACACACGTTTGTCCCATGGCATGGTCTCCGTGATGCTTCGTTTTAGATGAACTTGGATAGGACAGGTCATCTCAGATGATGACCAGGGTATTCAGTTTCTCTCAGACTCAACAGAAGAAATGCAAAGACATGGGATCTGTTTAGCTTTGTGAATGTGATCCCAGAAAACATGCACATATAT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TGATCATTTTACATTCAACAACACATCGGAATGGACAGCATTGCACAAATGTGACATGGCCCTAAGTGAAGAAGGTTACAGTCTGTATAATGTTGTCCATGTTGTGGTCCACACCTACCATGACTTCAACAAGTAGAGTCTCAGAAAATAGCAGAACCCAAAGGATTATTCACTGACGGTCAGCAGGTAAAGTTTCTTACTTTTCATTATGCTTATATATATCAATGTGATCTTTTAAATGGACCCAGTGAAACAACTGGACATTTGTCAAAGGTTATTCTGTCAG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AGG</t>
  </si>
  <si>
    <t>TGTGCTGTTTGACTGAACCCATTTGCTTTTGAAGGATGATGAATAGTGAGGACAATCATGGAGATTTGAGAAGTGACTGTGGTTTTTACCTATTTACAGTGGAGGACAATTTTACTGACATTTTATATGATTGCAGTTTTAGTCTTAGGTAAGTCATTAACTTTACTTCCTGCTTCAATGCCATGAATTAGAAATTTTTAGCTGTGTACACAAACAGTGGGGTTCTGTCCTGTTTTTCCCCTGTAACTTTAGGAACCACTGAACATTAAGTATAACATTAATCTCTATTTTAATACTTTCAAGTGTGTCATAGGTTAGTTTAGCTTTAGCATATTGAGCTCCAGTTCATAATGATGGACAACGCGAGAGGCTGGATTCTATCTATTGAGTCTTTGAGGATATCATATGTAGAAAGTTATCTATTCACCTCCTTTGAATTCACAATTCTCACCTTTGGAAAGAGATGAATATGAAGAGACAGCATCACTACCTATATTCAATTGTCTGCCAATGATTCTTGTATGAGCATGCATCAAAATGCCTTCATAAAAAGGTTATCTAATTTTGGTCTCCAACAGTTGGGGATACATTCATACACTGAAATAATTGTGCATGTGCAGGTCTATTATATCTGATTACATGTATAACATTACATGTATACTTGTGAATATGCATATACTTGCTTTGTAAAATAGTTTGTAAATGAGCCCCTCCTGCCATTCTGGAGTTGACATGAAATATGGAAAAAGACTGCCAGGCTTCATAGGCTGATCCCAGAATAATGTTTTGGTCCAGTTTTGCAAATGCCCAGTCACATTTAGGCTTATTATCAGTATCAGATAGAGGGTCAACATTTCTATTAATTATTGAATAAATATAGCATTAGAGAAAATCTAGAGGAATAAATGTACTTCTTGTGGATAAGAAGTTGTTCTCAATGTGGCTACAGAGTTCTGAGATCCCAAGTGTGAGATGTTACCATTTGTGGCTGCAGATCATGAGGGAAGGATTGTTGAAATCACTCAGCTTTTAGCTAAACAATGTGACTTGGGACTTTTTTCTTTCATGAACCGAGGTTTCCTGTGCTTTTCTGCCTCTGATTCTTATCCCATCTCATATTCAATTTTCATATCTTCGGGATTTAAAAAATACATTTTCCAATTGTTAGCTACAGTTCACATTCTTCACATTCTTTTTGTTAGTTTGTTTGTTTGTTTGTTTTTTGTTTCTGTTTTTGTTTTGTTTTTGATTTTGTTTTTGAGACAAGAGTTTCTCTGTGTAGCCCTGGCTGTCCTGGAACTCACTTTGTAGACTAGGCTGGCCTCGAACTCAGAAATCTGCCTGCCCCTGCCTCCCTAGTGCTGGGATTAAAGGCGTGCGCCACCATGCCCAGCTGTGGCTTCACATTCTTATACTTCTCTGTTAGGTTAATAGGAATTTCATTTCTGATGCATTATGTATTGTCACACATCTCATTGGAAAAATTGTGGAAATTCTCATTGGTGACCCGTTTATAAGTCATAATAAGGTTTAAAATTACAAATATATGACTGTTTCAACACACTTTGCTGGTTTAGAAAGTAAAACACTTAACTCCAAACTCTCAATTTAAAAGTGCAAATTTCAGCAAATGAGCATGTTTGGTATTTTTACTCCTGATTAGAGGTCATTGTTAATAGTAACAAATGAACTGCCAACTATTCTGGGACAGATGTACACATTTCAGGTGGAGAGAAGTTCTCTATGCTCAGACATCACTTAAAGGATCTCAAAGAATTAAGAAGACTGGGGAGTTAAGAGAAATCTGATACTATTTTTATGAAATTGACATAGTAACAACAAACTAAAAGGTAACATTAAATTGATGTGTAAAAGAGCCTACAGGATAATGTTCTGGTTATATGGTACATTGTATCACTTTTTATATTTTGAAATGGATAAATAAATTTAAGTGAAATATATCTCATTGTAATTATTCTCTTGGTTAAATATTAATAGTTGAAAATATCAAAATCATGTTCTTTTACTATGCTTAAATCCCAAAGAATATTTTGTATGGTTTCAAACAATTTAGTACTCAACAGTAGACATAGGATCCACAGGTATGGATATTATTAAATATGCATTAATGATATTTTTAAGGTATAAAAGGACAGGAATATGAAAGTTGAACAAAATTTTGATGTATTATTTGGTTCTCAAAATATTCAGTATTATTAAGATGCCTGATGCATGAAATGCATTTAAATAATAAAAAATTTTAAGGAGATTCTCTTATATATTTTATATGGTTTAAGTCATGCTTTTTTATGTAACTGTGGAAATACAATTTCAAGGTTATTTTATAGCAGTCTTTCTCAATAGGACTGTAATCTAGTTCAAGGATGGCATTCAGAGATAAAACAATCCTTATTAACTTTTATGAACAAAATATTTATCATATCATAGTGT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</t>
  </si>
  <si>
    <t>CATTGAGCTAGGAGTTGAGCTTTCTCTCTGTTGTTCATATACTATTGTGTGCTAGTCACATTTGCAAAATCTCCTCAAACTTTCTGTGTGTAGGACACAAGTTATGTTACTTGAACTTTCTCTTTTTGCCTTAAGCTTCTGTCACTGACTTGACATGTTGAAAAGAATACAGAGCACATACCACCGTGTCCTTCCTGATTAATAAGGAAAAGCTTTGGGCTTTTTCCCCCTGCAGAATATTCTGTGAGCCTGCAATCTGAAGATAGTCACCACAATACTGGATGAGTATTTAAAAGAAAATTGTGCTTTCATGTTTAACAAATATTATTTTATACTTCCTTCTGGTTTTCTCTCTCTCTCTCTCTCTCTCTCTACCCCACTACAGCATGCTTGGATAACCTAGCAAAACTGAAATACAAGAAAATCACCTTAACTACTATCTTACAATAATCATAGAGGCCTTATAATAGGAAATTATAAATTCCTTAAAGAAACACTGGAAATACAATCAAACAATAAAGGTCTTTAAAGAAGAAACAAATAAATTACTTAAAGACATACAGGAAAATAAAATTAAGCAGGTAAAGAAAGCAAATAAAACTGGGCAAGACCTGGAAGTCAAAATAGAAGCAATAAAGAAGAAGCAAACTGAAGAAATTCTGGAGGCAGAAAACTAAGGGAAGACAACAAGATCAACAGATGCAACAAGCATGTACAGAATAATGGAGATGGAAGGGAAACATTCAGGCATAAATATACAATACAAGAAATTAATACATCAGTCAAAAATGTTAAATCTAAAAAACTCCTAGCATAAAACATACAGGAAATCTGGGACTCCATCAAAGGCCATCAAAGAGCAACAGGAATAAAAGAATGTGAAGACTCTGTGATAGTTTGTATATGCTGGGCCCAGAGTGTGGCAGTATTAGAAGGTGTGTCCCAGTTGGAGTAGGTGTGTCCCTGTGGGTGTGGGCTTTATGACCCTTATTCTGACTGTCTAGGAGCCAGTATTCTGCTAGCAGCCTTCAGAGGAAGATGTAGATCTCTCAGCTCCTTCTGCACCATGCCTGCCTGGAAGCTGCCATGTTCCTGCCTTGAAAATACTTGACTGAACCTCTGAAACTAAGAATTGCCTTGGTCATGGTATTTGATCACAGCAATTGAACCCTAACTAAGACAAGACTCCAAGCTCCAAGGACCAGAACATATTCCCAAAATAATCATAGAAGAAAAGTACCCAAGAAAGAGATGCCTAGAAATGTGTGAGAAGCTTATAGAATACCAATTAGACTGGAACAGAAAAGAAAACCCTCCTAATACATAATTATCAAAATACAAAACCTAAAAGAGAAAGAAAGAATATTAAAGGTAGCATGGGTAAAATGCCAAGTAACATACATAGACAGATATATCAGAATTACATCTGACTTGTCAGCATAGACTGTCAAAGTTAGAAGGGCCTGAGCAGATAGCCTGCAACCTCTAAAAAATATAAGTGCCTACATACACTAGTATGCCCAGAAAAACTCACAATCAACTTACATGGCAGAAAGAAGACATTTCAATAAAATTCCAAAATCAAATAATATCACTTCATAAATTCTACTCTACAGAAAGTACTAGAACGAAAACTCCAAACCAAGAAACATAACTACATCCAAGAAAACACAGGAAATAAGCAATCCCATACCAGCAAAAGCAAAGAAAGCACTGACAAAGACATAAACACACACACACACACTAAATCATCAATATCAAAATAATGAAAAATTACAGTCACTGGTCATTAATATTTCTCAACAACAATGGACTCAATTCCCAAATAAAAAGACATAGGCTAAGAGAATGGATGGAAAAAGAGGATGCATTATTCTGTTGTATATAAGAAACATTCCTCAGGAAGACAATAGACATTTCCTCAGAGTAAAGTGCTAGAAAAAAAGTTGTCTGAGCAAATGAATCCAAAAAGAAAGCTGGGGGTAGTCATTCTTATGCCAAAAAAACAAAAAACAAAAATAAACACTTTCAAGCAAAATTAATCAAAAGAGACAGGGAAGGACATTTCATACTCATTAAAGGAAAAATCTACCAAGATGATATCTGAATTATGAACATCTGTACCCCGAACACAAGGGCACTTGACAACTGTAAAAGAAAGACTGTTAGAATGTAAATAGCACATCAAACCCCACACATTAATAGTAGGGTATATTTCAAGACCCGACCAGCACCAAATGACAGCACATCCAGACTAAAAGTAAACACAGAAATAATGAAACTATCAGGCACTGTGAATCAAAAGTACCTAATAGACATGTACAGAAAATTCACCCAAACCCAAGAGGATATACCTTCTTCTCACAAAGCAAATCTTGAAGGTACAAGAAAATTGAAATAATGCCTTGTATCTAATCAGACCACCATGGATTTAAGCTGGACTTCAACAACAGCAACACTGTATGTAAAGCCTACACACTCATGGAAATTGAACAAGTCTCCATTCAATGATCTCTGGGGCAGGGAAGGGAGAGAGAGAGAGAGAGAGAGAGAGAGAGAGAGAGAGAGAGAGAGAGAGAGGGAGGGAGGGAGGGAGGGAGGGAGGGAGGGAGGGAGGGAGGGGGGGGAGGGAGGGAGGGAGGGAGGGAGGGAGGGAGGGAGGGAGGAAGGAAGGAAGGAAGGAAGGAAGGAAGGAAGGAAGGAAGGAAGGAAGGAAGGAAGGAAGGAAGGAAGGAAGGAAGGAAAAACACTTTATGGAATCCAATGAAAATGAAGGTACAATATATCCAGTTTTAAGTGACACAATGAAAACAGTGCAAAGAGGAATGTTCATAGCACTAAATGCCCCCATAAAGAAATTATAAATGCTGAAACCAGCAATTGAAAAGTACACCTGAAATCTCTAGAAAAAAAGGCGCAAGAATATCAACAAGGAGTAGAAGGAAGAAAATAGTGAAAATCAAGGCTGAAATAAATCAGTTCATAACAAAGAAAACAATACAACAAATCAAGGAAACTAAGAGCTGATTCTTTGAGAAAACCAAAAAGATAGACAAACCCTAGCCAAATAAGCAAAGGACAGCGAAACAGAATCCAAATAAACAAAGTCAATAATGATGAGAGAGACAAAACAAGTGACATTGAGGAAGTTCAAAGAATCATTAGGTCTTACTCCAAAAGCCTATACTCCACAAAATTGTAAAATCTTAATGAAATGGGTGATTTTCTAGGCAAATACCAATTGGAAAGTTAAATCAGGGACAGGTAAACTATGTAAACATCTCTATAGCCCCTAAAGAAATAGAAGCAGGTATTGAATGTCTCCTAACCAATAAATCCCAATAGAGAGATGGTTTTAATGGAGAATTCTACCAGACTTTCAAAGAAGAGCTAAAGCCAATACTCTTCAAACTATTCCATAAAATAGAAACAAAAGGAGCACTGCCAAACTCAAGCTATGAGGCCACAGCCACTCTGATACCTAAACCACAGAAAGACTCAACAGAAAGAAAACTTTAGATTGATTTCCCTTATTAACATTGATTCAAAATACTCAATAAAACACCTGCAAAACGAATCCAGGAACACATCAAAGATGTCATCCCTCAAGATCAATTAGGCTTCATCAAAGAGATGCTTAGATATTTAATATATGGAAATCCATCGATGTAATCTATCATATAAACAAACTGAAAGGAAAAACTCACATGATTTTTCTCATTAGTTGCTGAAAAGGCCTGAGATTAAATCCATCGCCTCTTCATTTTAAAGGTACTAGAGAGGGGCTGGAGAGATGGCTCAGTGGTTAAGAACACCGACTGCTCTTCCAAAGGTCCTGAGTTCAAATCCCAGCAACCACATGGTGGCTCACAACCACCCATAATGAGAACTGACGCCCTCTTCTGGTGCATCTG</t>
  </si>
  <si>
    <t>CGTAATAAACAGACACAGACTGCTTTTTTTGTATGCAAGCTGACAGGCGGCTTTTCAAGGCTTAGAGTTTCTCTCTCACTCTCTGCACTCCTCACTGCCTTGCTCACAGCTCAAGGCTGCGCTCTCTGCTTTCTCCTGTGTGCTTTTCACACACACGCCTCACATGCTCCTCACACATGCTCCTCACAAACACGTCTCACACATGTTTCACATGCCTCACACTAGCCTCACACACACACACATACCTCCAACGCCTCACACATGCCTCTCACACATCTCTCACATGCCTCACACTAGCTTCACAGACACACCACACACGCCTCACACACATACCTCACAGGCCTCACACACACGCCTCACACATGTCTTACATGCCTCACACTAGCCTCACACACACACACACACGCACACACCACACGCCTCACACATGCCTCAACACATGCCTCATACGCATCACACACACACACACACACACACACACACACACACACACACACTCTGCATGCATTCTTCCTTCACTCACTCGCTCTCCACCTGCTCTTCTCAGGCTCTCTCGCCTTCTTGCACCAGTCTTTTATTGACACTCCAAAAGCAGGTAGAAAAAAGGGCACTGTACATTCATTGGCAAATCAAATTCAAAAGAATAAGAGGATTGCAAGCTTGTATAACCACTCTGGAAGTCAGTCTGGTGGTTCCTCAGAAAATTGGACATAGTACTACCTGAAGATCCAGCAACACCTCTCCTGGGCATATACCCAGAAGATGTTCCAACTTGTAATAAGGACACATGCTCCACTATCTTCATTGTAGCCTCATTTATAATAGCCAGAAGTGGAAAGAACCCAGATGTCCCTCAATACAGGAATGGATACAAAAAATGTGGTACTTTTACACAATGGAGTACTACTCAGCTATTAAAAGAATGAATTTATGAAATTCTTAGGCAATTGGGTATCTGGATGATATCATCCTGAGTGAGGTAACCCAATCACAAAAAGAACACACATAATATGCACTCACTGATAAGTGGATATTAGCCCAGAAGCATAGAATACCCAAGATACAGTTTGCAAAACACATGAAACTCAAGAAGAAAGTAGACCAAAGTGTAGATAGTTTGTTCCTTCTTAGAAGGGGAATCAAGCAGGGCAGTAGTGGCGCACGCCTTTAATCCCAGCACTTGGGAGGCAGAGGCATGTGGATTTCTGAGTTTTGAGGCCAGCCTGTTCTACATTGTGAGTTCCAGAACAGCCAGGGCTATACAGAGGAACCCTGTCCAAAAAGAAAAGGGCGGGGACAAAATACCCATGGAAGGAGTTACAGAGACAAAGTTTGGAGCTGAGACTGAAGGATGGACCATACAAAGACTGCCCCACCGGGGGATCCATCCCATAAACAACCACCAAACCCAGACACTACTGCATATGCCAGCAAGATTTTGCTGACAGAACCTGGCTATAGCTGTCTCTTGTGAGGCTATGCCAGTGCCTGGCAAGCACACAAGTGGATGCCCACAGTCATCTATTGAATGAAACACACGCCCCCTCCTCCAGTGAAGGATCTAGAGAAACTACCCAAGGAGCTAAAGGGGTCTGCAACCCTATAGGAGGAACAACAATATCAGTGCCTGCCTGTATACATAGAGAAACTATATCTCCAATCAACTAATACTATCTCCTAAGTCTGCTTGTTTTTCTTTCTTTTTTCTTTTCTCTCTTTCTCTTCTTTCTTTCTTTCTCTTCTTTCTTTCTTTCTTTCTCTTCTTCCTTCCTTCCTTTTTTTCTTTCTTTCTTTCTTTCTTTCTTTCTTTCTTTCTTTCTTTCTTCCTTCCTTCCTTCCTTCCTTCCTTCCTTCCCTCTCTCTCTCTTTCCTTCTTTCTTTCTTCTGCTGCTTCTTTCTTTCTTTCTTCTTTTCTTTCTTTTTTCTTCTTCTCTCTCTCTTTCTTTCATTCTTAAATTTATTTTTATTCTTTTCATACATGGTTCTTAAACAGCCCTGGCTGTCTTGAAGACACTTTGTAGGCCTCAATCCTGTAATAGCCTGCCTCTGCTTTTCAAACGCTGGCATGAACGTTGTACACCACTATGACTGAAATAAAGAAAGGAATTAAAGACTTTTTAGAGTTTAATGAAAATGGGTATACCCAAATTTATGGGACACAATGAAAGCAGTCCTAAGAGGAAAACACATAGCTCTGAGTGCTGCCAAAAAGAAACTGGAAAGAGCATACACTAGCAGCTTGACAACACACCTGAAAGCTCTAGAACAAAAGGAAGCAAATTCACCCATGAGGAGTAGACAGCAGGAAATAATCAAATTCAGGACTGAAATCAATCAAGTAGAAACTAAAAGAACTGAACAAAGAATCAATCAAACCAGGAGCTGGTTCTTTGATCTTCTTTACTTGTCTTATTTCTCTGGCTAGAATTTTAAGTGATATTTTCAAAAGATAGATAGGGATAGAGTGGGAAGGTCAGTCTTGTTCCTTATTTTAGTGGAAATGTTTGAAGTTCCTCTCCATTTACTTTGATTTTTAGCTATTGGCTTATTGTATGTTGCTGTGATTATGTGTATGTATGTACCCTGTATCCGTGAATTCTCTAGTACCTTTAAAATATATATTTTTTAAGATTCTTATTTATTATTGTATCTAAGTACACTGTAGCTGTCTTCAGATGCACCAGAAGAGGGCGTCAGTTCTCATTATGGGTGGTTGTGAGCCACCATGTGGTTGCTGGGATTTGAACTCAGGACCTTTGGAAGAGCAGTCGGTGTTCTTAACCACTGAGCCATCTCTCCAGCCCCTCTCTAGTACCTTTAAAATGAAGAGGCGATGGATTTAATCTCAGGCCTTTTCAGCAACTAATGAGAAAAATCATGTGAGTTTTTCCTTTCAGTTTGTTTATATGATAGATTACATCGATGGATTTCCATATATTAAATATCTAAGCATCTCTTTGATGAAGCCTAATTGATCTTGAGGGATGACATCTTTGATG</t>
  </si>
  <si>
    <t>AATTTGAGTCTGTGTGTATAGGTTTCTTATACTCTTCCTTATCTTCTTTTCATCTGTTTATTTTTCATTTTGTCTTATTCCAGTTATTTGTTTTTTATAATTAATAAAAATGATGATAACAATAATAATAATTCTGATGTTTAGTCTATAACAACAAAAAGAAAAAAAGGGTATGGATTCAAATGTGTGGCACAGGGCAGGAAAATCTGGAAGGAGATGGGTAAGGAGAGAGGCAACCTATGTTCAATAATAGAAAACGAGAGAAGACCATCAATGTACATTGTACAGCTCCATTCCTGTGATGAATCAAATAAAATGCTCTATGACATTAAGGATGACATCATACCTTCATGAAGTTCTGCAGGATGGCGCCCAGTATGTAGAAGTCATTTTCTAAAAACATAATGGCCACCAGATGAAGAAATGAGACATTAATGTTCACGTCTAAATTATCAATGATTAAACAGACTTGCCTTCATGTATGTTTTACAAGAAACTCTTTTGTGATTATAAACTTACATTTATGATTGAACTACCAATAGCAACTTTGAAAAGAAAAATAATTGTCACAGAGAACGTGGCCATGCTTAATCGAGCAAGGAAAACACACGTGTGAGGTTTTCTCCCTAACAGATTCCTGAAGTTTCCTGCTAAGTAGCTAGAAATCAGTCTGAAATTAAAATAGCAGTGACTAAGGAGATTAAAAGCTCATCACATAACACAGTATTATTAAAACGCTGTCCCAGGGAGTGATTACTGTCAAATGCCATCTTCTGCTTTCTTTACATATGCACCTTAGTTGGTCTTATTTAACATTTTAGTTGGAATTACATTCACCACTGTTGCGCTTACCAAAGTTGCCTTGCTTTGCATTTTTTTTTCTATTTTCTCTCAATTACCATTATCTGACCTTCCCGTTCTGTTGTAGTCATCAGAAAGATATTAATTTGATATAATGGAGACATCTTTCCTCTTTTTATTAATCATTTTATTTGTTTACTATTCAAATGATAATCCCCTTCCCTCTTCCCCCTCCACACACTCACCATTCCATCCCCCTCTCCTCTTTGCCTCCACCCACTCCAGATTCACACTGCTCTAAAATCGCCCTACACTGGGGCATCAAGCCTCTACAGGACCAAGGGCCTCCCATCCCACTGGTGCCAGATGAAGCCATCCTCTGCTACATATAGAGCTGGAGCCATGGATCTCTCCATGTATACTCTTTGGTAGGTGGTTTAGTCCCTGGATGCTCTTTGTGGTCCAGTGGGTTGATTTGTTCTTCCTATGGGGTTGCAATCCCCTTCAGTTCTGAGTCCTTCCCTAACTCTTCTGACAGGGTCTTGTCTGTCTTTAGACAGAAATGATTCTGGGTTAAAAGTTTTGATATGGGGCCCAGCAAACACAGAAGTGGATGCTCACAGTCAGCTAATGGATGGATCATAGGGCTCCCAATGGAGGAGCTAGAGAAAGTAGCCAAGGAGCTAAAGGGATCTGCAACCCTATAGGTGGAACAACATTATGAGCTAACCAGTACCCCGGAGCTCTTGACTCTAGCTGCATATATATCAAAAGATGGCCTAGTCGGCCATCACTGGAAAGAGAGGCCCATTGGACTTGCAAACTTTATATGCCCCAGTACAGGGGAACACCAGGGCCAAAAAGGGGGAGTGGGTGGGCAGGGGAGTGGGGGTGGGTGGATATGGGGGACTTTTGGTATAGCATTGGAAATGTAAATGAGTTAAATACCTAATAAAAAATGGAAAAAAAAAAGTTTTGATATGGATGGGTGGCCCAATCCCTCAACTGGTGCCCGTGCCTATCTACTGGAAGTGGTCTCTACAGGTTCTATTTCCCCTTTGTTGGATATTTTGGCTAATGTCATTCCCCTTGGGTCCTGGGAACCTCTCACTTCCCTGGTATCTGGGACTTTCTAGAGGCTACCCCCAGTTCCCCATCCTCTAGTGCTAAGTATTTATATTTCCTGATCCTCTGTACTTCTCTCTTGTCTCTTCCCATAACTGATTCTACCCACCCTTTTATTATGTCCCCTTCCTCACTCCCTTTTAGGTACCCATGAAGCAACTTCATTGGAAACTTTCGCCCCAAGGAATGGCTAATAGCTTTCCATTATGTAAAAAATTTTGTTGCTGCTTCGATACAAGAAGTCAGGACATTGAATCTTTCAGTGTCTATTGTTCATTATATGGATACTTTATCAGGTGATCCCTCTGAAGGAGTTTTACTACAAGCCTTGACTCTGATACAAGGAGCTTTAAAATTTTGGAGTGGTGGTTGTTCAAAGGCAGTATCTTCTGGCCTCCTCCAAGGGGCTGGCTTCAAGTCTCCAGCTCTGTCTTCTGCAGCACTCTAGGCTCAGGTGGATCCACTTCACTGATGCTGCTATTCTTGGAGATCATACCATGGTACTGGCATCTCTCACAAGTGGGGTCTTCTGCTTCTAATAGGCCCCACCAATAGCCTCTCATAGGCTCTCATCACGCCAAGCCTCAACTCTTTTTCATGACCTCTCCATTCTTGAGCTGTCAATTAAAACTGAGGCTGAACCTTCACCAATAGCCCCCATGCCCTGATCCCGTCACCCATGACTACCACGTGCCACAGTGACACCCCACCGTGTGACTCCTGACCCAAAGACACCCCAACCCTGCGCTGCTCCTCTGCGCCCCAGGCAGCGCCCAACCTTAGCAAGGCCTTGGGATGATGATGGGACACAGAGTGGTGAGTGACACCCCTCCTTCCCCGGGAAGACTGGGCCTAGCCATGTGACATGGGGGGGGGCAGAATTCCAATGTCACCAGGGAATCACTGATGCATGTGGTGGGGGCTAGGGGTCAGAACCTGGAGTGCCTAGTGGGCAGGGCAGAGGCTGGTTTGGAGTGTGGTGGATAGTGTCAGGGTCTTGTCAGGGTTATAGGAGAGTGTCATCCTGGTCACAGAGCAATATAGAGGTCATGATGGGGTCAAAGGTTGGGGTTTACATATGATGTCAGGGTCAGGTCTAAAGTTGGGGTCCAAGTATAGGTAAGGGATCACATAGGTGGCTATTGGTTACAGCTGCCAGGGATTGGGATCACCATGCCATTCAGGAGACCTTGGGTGAACTCTGGCCACCCTCCAGCCCTGCCCCCTCGCCCTGCCCCCTCGCCCTGCCCCCAAGACAGCTGTGTGACCCAAGACCCAGGGGGAAGAGAGAGGTGGGAGGGTGTTGAGGGGAGAGCCCTGGCACTGGCAGGACAGACCTGAGGGAAAACAGAGACATGGGTGTGACCCCGCAT</t>
  </si>
  <si>
    <t>AAAAGTCCTGGAAAAGCATTATGAGACAAAGAACCACCAACAATGTCTTTGAGTTTGTTTGGTGTTTCCCATCTGCTGCTGGGCATAAGGTTTGCCCTTAAGAGTAGTTTCAATACCCCGTGAATGTCCTACTATTGAGTACATCTCTTGAAAAAAGAGATTCTTGTAAATCATACCTGAAAGCAAGTCGTTTAGATCACTTTTAATATAAACAGGAACTTTAATGTCTCCTGCTTCATTCATCTTGTGACCACTATGTTTCTATAAAATGAATTCTACATATAGGATGCTATCTTCAGCAACTTCATGGGATAGATGCCCAGGTATAGTGTCATCCTCCATTTCATAGAGCATTTTATATCATAAAAAACAATTAATATTGCTTTTTTGTAAATGACTATCAACTGGATTGGAATGGTGATGTACTTCATTCCCCTCTGACTATTGAGAACCCATTTTCAACAGAACCATGCAGTCCCTGTGCATGCTGCCACATTCTCTGTAACTTCATATGTGCATCTATCTTTCATGTTTTAGAAGTCCTGTTTTCCATGGTGGGTGTTCTCAATCCCCTCTGGCACTGATATACTTCTACCTATACTTTCACCATATTTCCTGAGTCCTGATACAAGGGATTTTATGTAGACAGCCTATTTATGAATGTGTGTTCCAAAGTCTTTGACATTCTCAAAACTGACTGGCTAAGGGTGTTTGTATTTGTTTCTATCTATTACAGAAGGAAAGATCTCAGATGGTGGCTGATCAAGACCCTGATTTTTATCAATAGCAGAATGTCATTAAGAGTGATTTTACTGCTATGTGGCCTTTTAAAACATAAATATATGCAATTTTACACAGTCTTTACAATTTTTGTTTAAAAATATAAATGTATATGCAAATATGTGCACATTCAGTAAGAATTAATGAAATAAGAGGCCATGTGCATTTTAGGAGTGCAGGGAGTGGGACAAAGGGTGTTTTGGAGACAGCAAATATAAAAAAAGGAGCAATTGAATGACAATGTCAAAAATAAACTACCAAATAATATTTTAAAAATAACGCAGCAAACAGTATTTTGAGAGAAAAATGACACTGACCTTCAACGCCTGATGTAAAGAACAATGTGTATGTGTTTTCTGTGCATGTTTGTGTGTGTGATATTGAACTGAAATAATCTTTACTCATATTTTGATAAAATTTATGGTGAGACCCTTCATCTAGAGTGATTTATATGTCCATAGAATTCACTGACCTCACTGTGGTGAAGGTCTTGTGGGAGACATTTCCATTAGTGATTTTTCTCACTTAATGAAACACAGTCATTTCATAATGAAACTGTCTTTTCACATACATTTACAAAGCCTTATATTGCAGGCACAATCTGAATCTCAATGTCCTTTTCATAGAATGTTCCCTTCTTTGTATGTTATCTGGTTTTCTTAACATCTCCCTAGTACACTGGAAAGCTATCCCAAAGTGCAGCGCTTCCGTGCTATCATATGCATTACTGTCACGGTGCTTCTCACTCTGCTAACATTCATTCTTGTTTCTCTTTTCAAATCAGTGCCTTTTATTACATCAGGAATCTATGAGATTCCAAATCTCAACACAGGTAATTTACCATTTAGGTGATGTCTTAGATTCTGTTGCAGTAAAATCCACCATAGCCAAAGAAACATGTGAGAAAAGTGTTTATTTACTTATGTACCTTGGGCACAGTATATTGAGTGAAGCCAAGGCTTTATACTCTACACAAAGGATAAACCGGATGAGAAAGAAATTAGGGAAACAACACCCTTCACAATAGGCACAAATAATATGAAATACCTTGGTGTGACTCTAACTAAGGAAGTGAAAGATCTGTATGATAAGAACTTCAAGTCTCTGAAGAAAGAAATCAAAGAAGATCTCAGAAGATGGAAAGATCTCCCATGCTCATGGATTGGCAGGATCCATATAGTAAAAATGGCTATCTTGCCAAAAGCAATCTACAGATTCAATGCAATCCCATCAAAATTCCAACTCAATTCTTCACCAAATTAGAAAGGGCAATTTACAAAATCATCTGGAAT</t>
  </si>
  <si>
    <t>CTGCAATTACAGGAAGACCACCATGCCCACCATATCCTGATGTGAGTTCTGGGTACCTAAAGTGGTTTTTTTTTTTTTCCCTTTGAGGAATATATAGCGTCTTTCTCCAATTCTTTTGGTTACTTTTTGGTTAAAATCTATTTTGCTGTATTTGTAAATGGCTGTACCAGCTTGCTTCTTTGGTCCATTTTCTTGGAATGTCTTTTTTCCCACCCTTTACCTTGAAGTAATGCCTGTTCTTGATGTTGTGCTATATTATTTGTATACAATAGAAGGATAGATTATGTGTTAGCATCCATTCTGTTCGCCTGTGTCGTTTTATTGGTGAACTGAGGTCATTGATATCAATATCAATGAGGAGTGATGGCTAACTCCTTGTATGTTGTTATTGTTTTTGCTGCTGGTGGTCGTGTTGAGGTGTGTCTGTGTGTGTGTGTGTGTGCTTTCCCTTTTTTGCAGCTAATACAACATTATTTACTATTTATTATTACTTATTATTTACTATCTCTGTTTTCATGTGTATCATTAACTTTGGGTTGGATTCTTTCTTCTTTTTTTCTTTTTAAAAAAAATTTATTAGATATTTTCTTCCTTTACATTTCAAATGCTATCCCCTTTCCTAGTTTCCTCTGAGAAAGTCCCCTATACCCTCCTCAGCCCTGCTCCCCAAACCACCCACTGCTGCTTCCTGGCCTTGTCATTCCCCTGTACTAGGGCATATAATCTTTGCAAGACAAAGGGCCTCTCCTCCCATTGATGGTCAACTAGGCCATCTTCTGCTACATATGAAGCTAGAGACATGAGCTCTGGGGTTATTGGTTAGTTGATATTGTTGTTCCACCTATAGGGTTGCAGACCCCTTTAGCTCCTTGGGTAGTTTCTCTAGATCCTTCATTGGAGGAGGGGGCGTGTGTTTCATTCAATAGATGACTGTGGGCATCCACTTGTGTGCTTGCCAGGCACTGGCATAGCCTCACAAGAGACAGCTATAGCCAGGTCCTGTCAGCAAAATCTTGCTGGCATATGCAGTAGTGTCTGGGTTTGGTGGTTGTTTATGGGATGGATCCCCCAGTGGGGCAGTCTTTGTTAGGTCCATCCTTCAGTCTCAGCTCCAAACTTTGTCTCTGTAACTCCTTCCATGGGTATTTTGTCCCCGCCCTTTATTTATTTATTTATTTATTTATTTATTTATTTATTTATTTATTTATTTATTATACATAAGTACACTGTAGCTGTCTTCAGACACTCCAGAAGAGGGCGTCAGATCTCGTTACAGATGGTTGTGAGCCATCATGTGGTTGCTGGGATTTGAACTCCGGACCTTTGGAAGAGCAGTCGGGTGCTCTTACCTGTTGAGCCATCTCACCAGCCCCCGTCCCCACCCTTTTCTTTTTGGACAGGGTTCCTCTGTATAGCCCTGGCTGTCCTGGAACTCACAATGTAGACCAGATGGCCTCGAAACTCAGAAATCCACCTGCCTCTGCCTCTCAAGTGCTGGGATTAAAGGTGTGCGCCACCACTGCCCTGCTTGTTTCCCCTTCTAAGAAGGAACAAAGAATCTACACTTTGGTCTACTTTCTTCTTGAGTTTCATGTGTTTTGCAAACTGTATCTTGGGTATTCTACGCTTCTGAGCTAATATCCACTTATCAGTGAGTGCATATCATGTGTGTTCGTTTTGTGATTGGGTTACCTCACTCAGGATGATATCATCCAGATACCCAATTGCCTAAGAATTTCATAAATTCATTCTTTTAATAGCTGAGTAGTACTCCATTGTGTAAAAGTACCACATTTTTTGTATCCATTCCTGTATTGAGGGACATCTGGGTTCTTTCCACTTCTGGCTATTATAAGTAAGGCTGCTATGAAAATAGTGGAGCATGTGTCCTTATTACAAGTTGGAACATCTTCTGGGTATATGCCCAGGAGAGGTGTTGCTGGATCTTCAGGTAGTACTATGTCCAATTTTCTGAGGAACCACCAGACTGACTTCCAGAGTGGTTATACAAGCTTGCAATCCTACCAGTAAAGGAGGAGTTCTCCTCTTTCTCCACATCCTCGTCAGCATATGCTGTCATGGTTTTAGCTCCCTTGTCAAAGATGAAGTGACCATAGGTGCCTGGGTTCCTTTCTGGGTCTTCAATTATATTGCATTGGTCTACCTGTCTGTCGTTGTACCAGTACCATGCAGGTTTTATCACAATTGCTCTGTAGTACAGCTTGAGGTCAGGCATGGTGATTCCACCAGAGGTTCTTTCTTTTTTCTTTGGGAATAGCTTTTGCTATCCTAGATTTTTTTTGTTATTCCAGATGATTTTGTAAATTGCCCTTTCTAATTTGGTGAAGAATTGAGTTGGAATTTTGATGGGATTGCATTGAATCTGTAGATTGCTTTTGGCAAGATAGCCATTTTTACTATATGGATCCTGCCAATCCATGAGCATGGGAGATCTTTCCATCTTCTGAGATCTTCTTTGATTTCTTTCTTCAGAGACTTGAAGTTCTTATCATACAGATCTTTCACTTCCTTAGTTAGAGTCACACCAAGGTATTTCATATTATTTGTGCCTATTGTGAAGGGTGTTGTTTCCCTAATTTCTTTCTCATCCGGTTTATCCTTTGTGTAGAGTATAAAGCCTTGGCTTCACTCAATATACTGTGCCCAAGGTACATAAGTAAATAAACACTTTTCTCACA</t>
  </si>
  <si>
    <t>CTTTAGGTACCCAGAACTCACATCAGGATATGGTGGGCATGGTGGTCTTCCTGTAATTGCAGCCTAGGAAAGTAAAGTGAGGTAATCCCCAAAGGAAGCCGATCAGTAAAACAGGCGACTCTGGCCAGTTCTGGCTTTGACTAAGAGACCCTGACTCACTGAAGAAAGTACAAATGGGAGCAAGGATAATTCTTAACATCAACCTTAGGCCTCCACGTGCACATGAATCCATACCTATGTGTGCCCCCAAGTGCTCATATCTATGCAAACATGCACACCCATACACACATCTCACACACAATCACACAATCACACACACACACACACACACACACACACACACACACACACACACACAGGAGAAAGCTCTACTGTACCTTATGAATGACACCTGAGGTTATCCTCTGGCCTTCACATGTACATAACCTCAGCTGGGATACAGATAGTTAACATTCTTGAGGAAATAAGCAAGTATTGGACAGAGTAAGGAAGAAAGCACTGTTTTTCGTATGTTCCCTGGTGGTATACTTAATATTTAGCTGTTTCTAACAAATTATTTCAAATGCTATTTTCTGGTTAGCTCATTACTGTGAGCAAATACAAGAGAAAAATAACTTAGTGGAAGCAAGCATTGGTCTTGGAGGATTTCACCTGTGGTTAGTTGTCTTCATTGGTCATGAGGCAGAATAGCCTTGCAGGATCACGTTGGTGGCGCAAAACAGCTCACCTCAAGATTATCAGAGAGAGAAGTGATCAGGGTCCCAATGTCTACTCTGAGGGCGTGTTTCCAGTGACTTCTCTTTCTCTTTCTACATCCTAAAGATTCCACCACCACCCACTAGTACCACTGTCTGGCAACCAAGCATTTTGCAAATGGCCTTTGGGAGGCATTTGCTATGATGCTAACAAATATCTAAAAATGTGAGAAACAAGAGTATATGTTTGAGATACTCTAGAGAGCTTGAGAGTGCTGCTCGTGTCCACTGCATACATAAGAAGCTTGTCCCAATCGATGAGCCCAGAGCAAAAGTCACACTTTGCCTATCACATACCAAGGCCATACATCCCATCATCCCAGGTGAGAAAATGCCTGTCTATCAATCTGAACTCAAGGATTCTGACTCTGGCAGTTCTATGCTTTTTTTTTCCCATCACCCTGCTCAAGCTTGTCTTTTCAGTGGGAACCTTCTATGAGCACCCACCTATGCTGAGATCCCTGGGCAGAAGGGATCTAAAACATCTCACCCCCGACACAGGATAGAATACTCACTCTTTACCTATCATGCAGAAAAACGCTAGTCACAGGTAGAAGAACTGAGCAAGGTGATTCTACCCTGCTAAACAAGAGAGAAGAAAGAAAAAAATGGGGAGGGAGACAAGGACTAACTGATAAAGGCTAACTAGATCACGTTTTTAATATATTTGAAAATCACATTTATTTGTCT</t>
  </si>
  <si>
    <t>CCCCAGAGCTCATGTCTCTAGCTTCATATGTAGCAGAAGATGGCCTAGTTGACCATCAATGGGAGGAGAGGCCCTTTGTCTTGCAAAGATTATATGCCCTAGTACAGGGGAATGACAAGGCCAGGAAGCAGCAGTGGGTGGTTTGGGGAGCAGGGCTGAGGAGGGTATAGGGGACTTTCTCAGAGGAAACTAGGAAAGGGGATAGCATTTGAAATGTAAAGGAAGAAAATATCTAATAAATTTTTTTTAAAAAGAAAAAAAGAAGAAAGAATCCAACCCAAAGTTAATGATACACATGAAAACAGAGATAGTAAATAATAAGTAATAATAAATAGTAAATAATGTTGTATTAGCTGCAAAAAAGGGAAAGCACACACACACACACACAGACACACCTCAACACGACCACCAGCAGCAAAAACAATAACAACATACAAGGAGTTAGCCATCACTCCTCATTGATATTGATATCAATGACCTCAGTTCACCAATAAAACGACACAGGCGAACAGAATGGATGCTAACACATAATCTATCCTTCTATTGTATACAAATAATATAGCACAACATCAAGAACAGGCATTACTTCAAGGTAAAGGGTGGGAAAAAAGACATTCCAAGAAAATGGACCAAAGAAGCAAGCTGGTACAGCCATTTACAAATACAGCAAAATAGATTTTAACCAAAAAGTAACCAAAAGAATTGGAGAAAGACGCTATATATTCCTCAAAGGGAAAAAAAAAAAAACCACTTTAGGTACCCAGAACTCACATCAGGATATGGTGGGCATGGTGGTCTTCCTGTAATTGCAGCCTAGGAAAGTAAAGTGAGGTAATCCCCAAAGGAAGCCGATCAGTAAAACAGGCGACTCTGGCCAGTTCTGGCTTTGACTAAGAGACCCTGACTCACTGAAGAAAGTACAAATGGGAGCAAGGATAATTCTTAACATCAACCTTAGGCCTCCACGTGCACATGAATCCATACCTATGTGTGCCCCCAAGTGCTCATATCTATGCAAACATGCACACCCATACACACATCTCACACACAATCACACAATCACACACACACACACACACACACACACACACACACACACACACACACAGGAGAAAGCTCTACTGTACCTTATGAATGACACCTGAGGTTATCCTCTGGCCTTCACATGTACATAACCTCAGCTGGGATACAGATAGTTAACATTCTTGAGGAAATAAGCAAGTATTGGACAGAGTAAGGAAGAAAGCACTGTTTTTCGTATGTTCCCTGGTGGTATACTTAATATTTAGCTGTTTCTAACAAATTATTTCAAATGCTATTTTCTGGTTAGCTCATTACTGTGAGCAAATACAAGAGAAAAATAACTTAGTGGAAGCAAGCATTGGTCTTGGAGGATTTCACCTGTGGTTAGTTGTCTTCATTGGTCATGAGGCAGAATAGCCTTGCAGGATCACGTTGGTGGCGCAAAACAGCTCACCTCAAGATTATCAGAGAGAGAAGTGATCAGGGTCCCAATGTCTACTCTGAGGGCGTGTTTCCAGTGACTTCTCTTTCTCTTTCTACATCCTAAAGATTCCACCACCACCCACTAGTACCACTGTCTGGCAACCAAGCATTTTGCAAATGGCCTTTGGGAGGCATTTGCTATGATGCTAACAAATATCTAAAAATGTGAGAAACAAGAGTATATGTTTGAGATACTCTAGAGAGCTTGAGAGTGCTGCTCGTGTCCACTGCATACATAAGAAGCTTGTCCCAATCGATGAGCCCAGAGCAAAAGTCACACTTTGCCTATCACATACCAAGGCCATACATCCCATCATCCCAGGTGAGAAAATGCCTGTCTATCAATCTGAACTCAAGGATTCTGACTCTGGCAGTTCTATGCTTTTTTTTTCCCATCACCCTGCTCAAGCTTGTCTTTTCAGTGGGAACCTTCTATGAGCACCCACCTATGCTGAGATCCCTGGGCAGAAGGGATCTAAAACATCTCACCCCCGACACAGGATAGAATACTCACTCTTTACCTATCATGCAGAAAAACGCTAGTCACAGGTAGAAGAACTGAGCAAGGTGATTCTACCCTGCTAAACAAGAGAGAAGAAAGAAAAAAATGGGGAGGGAGACAAGGACTAACTGATAAAGGCTAACTAGATCACGTTTTTAATATATTTGAAAATCACATTTATTTGTCTGTGTGTGTGT</t>
  </si>
  <si>
    <t>TAGATCATACAAGTTAGCAGAAGAGAGTTGTTCTATAACCTCCATATGCCCAATATGTAATTTAAGATGTAAAATATATCAGGGTAGTAGTGCACATGCCTTTAATCCCAGCACTCATAAGGTAGGGGCAGGGAGATTTCTATGAGTTTAAGGCTAGCCTGGTCTACAGAGCTTCCAGGACAGCCAGGGCTCTGTTACACAGAAAAATACTGTCTAAAAAAAAAAAAAGATGGAAAATATATGTGTCTTAGAGTTACTATTGCTGTGAAGAAACACCATGACCAAAAGCACCTTGGAGAAAAAAGGGTTTATTTCATTAAAGTTCCTTAAAAGAGTTCACCATCAAAAGCAGTGAGGGCAGGACTCAAGTAGGGCAGGAAGCTGGAGGCAGCAGCTGATGCAGAGGTGGTGGAGGAGCCTGGTTCACTGCAGCAATTTCTTTGGCTTTTTCAGTCTGCTTTCTAATAGAACCCAGTACTTGATCCTTTTATATTAAGATTAGATACAAATGTTGAGTCGCATATTTATTTTTAGTTAAATAATAACATCCTCAAGGCATTTCCATATTGGCATGTGTACTGGCTAGTTTTGTGTCAACTTGACACAGCTGGAGTTATCACAGAGAAAGGAGCTTCAGTTGAGGAAATGCCTCCATGAGATCCAACTGTAAGGCATTTTCTCAATTAGTGATCAAGGGGGAAAGGCCCCTTGTGGGTGGTGTCAACTCTGGGCTGGTAGTCTTGGTTCTATAAGAAAGCAGGCTGAGCAAGCCAGGTGAGGCAAGCCAGTAAAGAACATCCCTCCATGGCCTCTGCATCAGCTCCTGCTTCCTGACCTGCTTGAGTTCCAGTCCTGACTTCCTTGGTGATGAACAGCAGTATGGAAGTGTAAGCCAAATAAACCCTTTCCTCCCCAACTTGCTTCTTGGTCATGATGTTTGTGCAGGAATAGAAACCCTGACTAAGACAGCATGTAAAGCCTTTATAATTTTAAACTATTTCATTGATGTAGAATTCATATATCATAGAATTCACCTTTAAAAAATAGGACCCAGGGCTGGAGAGATGGCTCAGTGGTTAAGAGACCCGACTGCTCTCCCGAAGATTCTGAGTTCAAGTCCCAGCAACCACATGGTGGCTCAAAACCATACATAGTGAGATCTGACGACCTCATCTGGTGTGTCTGAAGACAGCTACAGTGAACTTACATATAGCAATAAATAAATCTTAAAAAAAAAAAAAGGACCCAGGAGGGATGGGGTGAAGAACTTGGGGAGGGAACCAGAAAGGGGGGCAACATTTGGAATGTAAATAAATAAATAATTTACTTAAAATAAAAGAAAATTAGGATCCAGTGAAAGCCAGGCATGGTGGCACAAACCTCTAATTCCATTGCTTGGGAGATAGGGGCAAGCAGATCTCTGTGAGTTTGAAGCCCAGCTTGGTTACATAGTATGTTCCACAGCTGCATATGGAGGCCCTGTCTCCAACCAAACCAGCCAACCAACCAACCAACCATACAGGATATGTGGCCAATGAGATAGCTCTGGGAGTAGAGTACTGTCAGACCTGAGGAAAAAAACATTCTCATAACTTTCTGCTTAAATGCAAGCTGTGCCCAAGGAACTGACCAGACAACTGATTGCCTCCTGCTAAGTTGGAGTTTCAAAGAACAGCCCCTTACTGGCTTTTGAGGTCCCCTTTATGGGGGTGGGTTAGGGTTGATAGAAAACAGCTGTTGAGATAGTTGGCTGTTAGCACCTGAACAGAAGAATAGGGGACTCAGGCCTCAAGGCTGCCTAAGTCTTAGATAAGTGCAGGAATACTTCATATGGAATGGGGGTCACCACAGGGTTCAGGAGTTTAGCAAGGCAAAGGGGTGGGTACACATCATCAGGTGACAAATTCAGTATAGGTTGAAAAACATTGCTTGCAGGATACATTAGGTTTAGGAAAAATAAAGTACAGAAACTCTCTCTCACTCTACACACGCAGACACACACACACAGACAAATAAATGTGATTTTCAAATATATTAAAAACGTGATCTAGTTAGCCTTTATCAGTTAGTCCTTGTCTCCCTCCCCATTTTTTTCTTTCTTCTCTCTTGTTTAGCAGGGTAGAATCACCTTGCTCAGTTCTTCTACCTGTGACTAGCGTTTTTCTGCATGATAGGTAAAGAGTGAGTATTCTATCCTGTGTCGGGGGTGAGATGTTTTAGATCCCTTCTGCCCAGGGATCTCAGCATAGGTGGGTGCTCATAGAAGGTTCCCACTGAAAAGACAAGCTTGAGCAGGGTGATGGGAAAAAAAAAGCATAGAACTGCCAGAGTCAGAATCCTTGAGTTCAGATTGATAGACAGGCATTTTCTCACCTGGGATGATGGGATGTATGGCCTTGGTATGTGATAGGCAAAGTGTGACTTTTGCTCTGGGCTCATCGATTGGGACAAGCTTCTTATGTATGCAGTGGACACGAGCAGCACTCTCAAGCTCTCTAGAGTATCTCAAACATATACTCTTGTTTCTCACATTTTTAGATATTTGTTAGCATCATAGCAAATGCCTCCCAAAGGCCATTTGCAAAATGCTTGGTTGCCAGACAGTGGTACTAGTGGGTGGTGGTGGAATCTTTAGGATGTAGAAAGAGAAAGAGAAGTCACTGGAAACACGCCCTCAGAGTAGACATTGGGACCCTGATCACTTCTCTCTCTGATAATCTTGAGGTGAGCTGTTTTGCGCCACCAACGTGATCCTGCAAGGCTATTCTGCCTCATGACCAATGAAGACAACTAACCACAGGTGAAATCCTCCAAGACCAATGCTTGCTTCCACTAAGTTATTTTTCTCTTGTATTTGCTCACAGTAATGAGCTAACCAGAAAATAGCATTTGAAATAATTTGTTAGAAACAGCTAAATATTAAGTATACCACCAGGGAACATACGAAAAACAGTGCTTTCTTCCTTACTCTGTCCAATACTTGCTTATTTCCTCAAGAATGTTAACTATCTGTATCCCAGCTGAGGTTATGTACATGTGAAGGCCAGAGGATAACCTCAGGTGTCATTCATAAGGTACAGTAGAGCTTTCTCCTGTGTGTGTGTGTGTGTGTGTGTGTGTGTGTGTGT</t>
  </si>
  <si>
    <t>TCCAGCTGTGTCAAGTTGACACAAAACTAGCCAGTACACATGCCAATATGGAAATGCCTTGAGGATGTTATTATTTAACTAAAAATAAATATGCGACTCAACATTTGTATCTAATCTTAATATAAAAGGATCAAGTACTGGGTTCTATTAGAAAGCAGACTGAAAAAGCCAAAGAAATTGCTGCAGTGAACCAGGCTCCTCCACCACCTCTGCATCAGCTGCTGCCTCCAGCTTCCTGCCCTACTTGAGTCCTGCCCTCACTGCTTTTGATGGTGAACTCTTTTAAGGAACTTTAATGAAATAAACCCTTTTTTCTCCAAGGTGCTTTTGGTCATGGTGTTTCTTCACAGCAATAGTAACTCTAAGACACATATATTTTCCATCTTTTTTTTTTTTTAGACAGTATTTTTCTGTGTAACAGAGCCCTGGCTGTCCTGGAAGCTCTGTAGACCAGGCTAGCCTTAAACTCATAGAAATCTCCCTGCCCCTACCTTATGAGTGCTGGGATTAAAGGCATGTGCACTACTACCCTGATATATTTTACATCTTAAATTACATATTGGGCATATGGAGGTTATAGAACAACTCTCTTCTGCTAACTTGTATGATCTACAGAACAAACTCGGGATATCAGGCTTGCTTTTAGCTCCTTTATCCACTAACCATCTTGCCAGATCAGTCTATATTTCATAAAAACAGTGATAAAGGCCTAAACTAAAGTAATTATGATGGAGAAAAAACTCTAGGGGGTCAAGATTCTCAGGATCTAGGCATAGTGGCATACACCCTTAATCCCAACACTCAGGAGGCAGAGGCAAGTGGATCTTTGTTAGTTCAAAATCAGCCAGGGCTACATAGAGAGATCGCTTATCAACACTTTTAAGAGGTAAAGTTCTACAAATCAGTTCCATTTTCTGATGTTTCCAAAATTTATGAGGGCTGAAGAGAATGCTTAGCCAGTAACAATACTTGTTACTATTTTAGATCAGATTCAGTTCCTAGGACCCATGTAGTGACTCACCACCACCTACAACCACAGTTCTAAGAGATCTGACGTCTTCTTTGACCTCTGCAGGCACCAGACATGCACATATTACATATATATGCAGGCAAAACACATACAGACAATAAAACTAAAAAAAAAGAAGTATTTTATGATATCTATAATTTCTTACCCTTCTGTTGATGGAGTTGGGAGTATCAATTGCATGTTTGTTTATTTGGTTGGTTGGTTAATTGATTGATTGGTTGGTTGTTTTATAATACAAGGTTTCTCTGTGTAGCTCTGGCTGTCCTGGAACTCACTCTGTAGTCCAGGCTGACTTCAAACTCAGAGATCCCACTTGCCTCTGCCTCCTCTACTGGAATTAAAGGCATACACCACCATTGTCCAGCTACTAAATGATTCTGTTCTGTACTTCTTTACTGGTTGGTGCTTATTGAGAGCATCTGGGGACATTTTGGATAGAAGCAGTAAAAGAAAAATGGACCCCCAGTGAGGATTCTGTGTCCAAAATAATGTACTCCAAGACTGACAGTTGATGCCAGCTGGGAGCTCAGTCATACTGTATGTCTCTAAAGAATTTTAGCCCTGTTTGGCTTGGTGGGTGGGCTCCAAAAGGAAGGATGACCCAATAATGAACATTTTAAAAAACTCCTGTAAAATATACAAAGTGCATTACAACATAGCCTCAGAAGTCAAAAATCAGTACTTCTGCTACATTTTGTTAATGGAATGGTCAGGGAAATCCCAGCATCAGGGGTTGGGTAATAAATTCTACCTCAGCAAGAGATGACAATTTGGAGCAATACTTAGATTTTTCACAGAGCTTCAACAACTGGAACAGAAGTGATAGAATTAGGACTTTAAGGTCACCCTCAATCTGCAATATAAAAACTCAATGGGCTGAAGAGACAGGAGAGTCCTGGTCTGAGGGACAAAAGCAATATGTGTGCTTTTCTGATAAGTTTAGACTCAGGACCACAGAGGTGAAGCTTCAGAGTTAAAAATACTTGTCAGGATCAGGGGAAATATCACACTAAAGGTATGTTATTAGACCATTTACTAGCTCACCATTCACTGTCATTTCTGCCTAGGGCAATTTCCTCACAAACAATATCATGGTTTTCTGCCTGATTTCCTGCAAGCACCCTCTCATGTATTATTTTCTCAGATAGCAAAGATGGCCTAAATGGATTTTAAATATAAGATAGTAGCCAGGCATGG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CTTCCACGTTCTTTATAGGCTGCCACCAGAAGATGTGGCCCAGGTTTAAAG</t>
  </si>
  <si>
    <t>ATGGGTAGAGGTGTTTGCTGTCGAGCATGACAACCTGAACTTGACACCCAGGACCCAGGTGATAGAAGGAAAAAAAATCAACTAATATGAATTGTTCTCTGACCTCCATACATATGGACACATTCATTAATTAAAATGCACTAACATATTTAAAAAATTAAAAAGTAGAAATTACTCAGCACACAACTACCATATTTTAACAGAAAAAAATTATAAATTAGTAATTAGAGGAAAGCTCCACATTAATATTTTGTACCATCATTCTAGACAACTGTTTAGTCAAAACAGAGATCTAAAAGAAAAATCCTTGGGACTGGGTAGGTAAGATAGCTCAGTGATAAACAGTGAGTATTGCTCTTCCAGAGGACCCAAGTTCAGTTCCCAGCTTCCATATGAGGCAGTTCACAATCACCTGTAACTCCAGCCCTAGGGGCTCTGACACCTTTAGCCTCCATCAGCACCTGCCTGCATAGATGTGCACATAATTATACACACTATTAATAAGTATGTAAATTAAATATTTTAATAACAATACTCATCTGCGTGTAGTAACACACCTCTTTAATCCCAGCCCTCAAGAGGCAGAGGTGGGCCAACCTGGTCTACATAGCACGTTCCCATCCAGAATTCCATAGAAAGATTCTATCTCCAAAAAGAAAAGGAACGAGAAGAAGAGAAAGGATGGGGGGAAGGGGGAAGGGGGAAAAGAAGGGAAAGGGAGAAGGGGGCAAAGAAGGGGAAAAGGAAGGGGGAGCTCCCAGGATGACTTACAGCAAATGCCAAACAACAGGTGTTGAGGTTTCGTCGGTTGCTGTGTTTTATAATAGTAAATACTGTCCCCCAAGGTCTGGTTTTTCACAGGGACAAGGAAGTCTTAACATACACCAAGTGATGCTATGTAACCTTGCTCTTTAATTTAAACCTATTGGATGAATAAAGATGCCTACAGCCTATAGTTGGGCAAAAAAGAGAGGTAGCTGGAGTTTTAATTCCTGGGCTATGGGTCTGAGGAGGACCACAAGGAGAGAGAAGATGGATTGAGAAGATGCCATGGAGTAGGTGAATCATAGAAATGTGGCTGTAAGAGCCCAGATGTAACATGGCAAGTCAAATCTTGAGGGCATTGATAGGGAAGTAGATTATAGCTTAGAAGGTAGATGTCTGCCCAGCTCTAGTGCTGTCTAAGGCTTATTATGAATACAAAGGTTTTGTATCTTAATCGGGGGACTGAATCGCTTAAGGTAGGGTAGAAACCCCTGATGGGATTAAGTAATAAGCCCAATAAATGGGCATAAATAATAAACTATCACCAAGGCCCCTGAGGCCTCTGGTCTGCTTACTATATCACTCTCCCAACACCCAATAGAAAATTGAACTATATTTTGAGAATGTGAGAGTGAAAGAAAAAGCAAACTGAAACTTAGAGGAAGCTCTAAAGACCCCCAAATCATCATAGCAGTTCTCAGCCTTCCTAATGCCACAACCCTTTAATACAGTTCCTGGTGCTGTGGTGACTCCCAACCAGAAGATTACTTCATTGCTACTCCAAAACTGTAGTTTTGCTAGTTATGATTCATCATGTAAATATCTGATAAGCAGGACATCTGAGATGCACCCATAAAAGGGTCCCAATCCACAGCTTGAGAACCACTGCACTAGAGGAGCCAGGAATCTTAAACGCACAGGGTTTGTTCCTTCAAACGATGGGATGCATAGCCCCAGCCTGATGTTAAAGAGCATCTGGATCTTTCCACGGATGAGTTTAGGATTTAACATATCCTTGAGGCTATGTTTCCTTTAGGGAAAATGCTTTTGAGCAACAGAAGCAGCACTATCCTTATAAAGTAAAGAAAATCAGGGCTGGAAAGATGGCTCAGCAGTTAAGGACACTGACTGCTCTTCCAGAGGAGCTAGGCTCAAATCCCAGTGCCTCCAGGGCAACTCACAACTGTCTGTAACTCCAAGATCTTACATCCTCACACAAACATACATGAGGCAAAACACCAATGCACATAAAATGAAAGTTAATTAACTAGTTAATGTGAAAAATTAAAGTTAGCATAGTTAAATGTAGCATGGTATGTGGGAATTTAGGTGGCTGTACAAACCCCCATTTTTACTTTTAAATTTTGTGATTTAAGTATTTGTAATGTGTCATTCTGAAATAACTTTACCCCGTGGATTGTAAAGAATTCTAGTAATACGATCACTATTCCACAATTTGCAATATTCCTTTAAACTTTTGCTAGAATAAGCAGGACCCACTATCAGTTTTCAGTTGTAAGAAGAGTTCTAGAAAGAAAATAGAGTATAATAAATGACTAATGAGACCCAAGATTGTTTTAGCCCTGAATCCAAGAAGCAACA</t>
  </si>
  <si>
    <t>AGGCAAAACACCAATGCACATAAAATGAAAGTTAATTAACTAGTTAATGTGAAAAATTAAAGTTAGCATAGTTAAATGTAGCATGGTATGTGGGAATTTAGGTGGCTGTACAAACCCCCATTTTTACTTTTAAATTTTGTGATTTAAGTATTTGTAATGTGTCATTCTGAAATAACTTTACCCCGTGGATTGTAAAGAATTCTAGTAATACGATCACTATTCCACAATTTGCAATATTCCTTTAAACTTTTGCTAGAATAAGCAGGACCCACTATCAGTTTTCAGTTGTAAGAAGAGTTCTAGAAAGAAAATAGAGTATAATAAATGACTAATGAGACCCAAGATTGTTTTAGCCCTGAATCCAAGAAGCAACAATCATATTAGAAAAAGTATTAACCATTACATGAACATATTTGAAATGTCCAATTTCTGACTGTTCTAATTTAACCCTTGAGAATTAATTCCACAAGAAGAGGGCAGTGGTGTGAAAGAACAAGAAGTGAAGAAGTTCATGAGATTTTTGAGTGGCCTGGAAAGTATTGGTGGTGAGGAGGCAAGCACATCAACTGGAGCATTAGTGGATGTTAAGGTACCTGCCAGATAAGAATGAACATACTGAGTTAGGAAAACTTGAGGTCATTGTCTTACAGACACCTGAAGCTAGAGAAACCATTATGGAATAACATTAGTAGTGGGGTTGGGTTTAAGTCCTACAGTTTCTAAAACAACAGCTTGAGTACAATATGCAGAACCAGCTAAAATATTCAGTGGCTGAGAAACAGATAATAAAACCGGATTGTTTAGCTGGGCAGTGGTGGTGCATGTTGGTAATCCTAGCACTCAGGAGGCAGAGGAAGGGGGATCTCTGAGTTCCAGGCCAGCCTAGTCTACAGAATGAGACGCAGGACTGCCATAGCTACACAGAGAAACCTGTCTCAAAAAATTTTTTTTGACTGAATGGGCTGGAGAGATGGTTCAGTGGTTAAGAGTACTGACTGCTCTTCCAGAGATCCTGAGTTCAATTCCCAGCAACCACATGGTGGTTCACAACCATCTGTAATGGCATCTGATGCTCTCTTCTGCTATGTCTGAAGACAGTGACAGTGTACTCACACTATATGAAATAAATATGGCTGGAGCGAGTGGGGCTGAAAAAAAATTTTTTTTAAATCTGGCTGACTACAGTTGGAACTGTTGAGCTATACACCAGGGGTAAATAGAATCTTTTTGGTGGAGGATATGAAATTTATATATAAAACATAAGCTTCTTGCCCTTTTTGAAGACACATCTGTAAAAACATAGAAAGCAGTCTCTATAGAATTTTTAGATATAATTTTAGGCAATTCACATGGGCTATTTTAAGGTATCTTCAAAATACCTAAAAATGAGATTTTTTAGGATAATGATTATCTATAGATCCCAAGTAACGTGCTAAAGCTACCTGCCAATGATTATCATCATGGAGCAAATAACCAACCTGCATTTTTTTTTTAATAGCACAACCATTTCCTTAGGTTCTTTCCCTGTAAGTGGCTTAAGATATGCTCTGCCCATCATTATCAAATCTATAATTTCTTGTAATCAAGGACTTGTGGTTCAGTTCAGCGAATTTTGACATTATAAATTTCTATAACACCATTACCTTGTTGATATGTAATTCCTGTGATGAGGTGGAAAGATAAAAAAAATGATGAAGAAGTAGGGGAGTAATTCTATGAGCTACCCCTTTAGCAGAAGCATTATTCAATATACCAATAATTTTCTCTGTTTCAAGGGATTTTTTATGGAGT</t>
  </si>
  <si>
    <t>CACAGAGAAACCTGTCTCAAAAAATTTTTTTTGACTGAATGGGCTGGAGAGATGGTTCAGTGGTTAAGAGTACTGACTGCTCTTCCAGAGATCCTGAGTTCAATTCCCAGCAACCACATGGTGGTTCACAACCATCTGTAATGGCATCTGATGCTCTCTTCTGCTATGTCTGAAGACAGTGACAGTGTACTCACACTATATGAAATAAATATGGCTGGAGCGAGTGGGGCTGAAAAAAAATTTTTTTTAAATCTGGCTGACTACAGTTGGAACTGTTGAGCTATACACCAGGGGTAAATAGAATCTTTTTGGTGGAGGATATGAAATTTATATATAAAACATAAGCTTCTTGCCCTTTTTGAAGACACATCTGTAAAAACATAGAAAGCAGTCTCTATAGAATTTTTAGATATAATTTTAGGCAATTCACATGGGCTATTTTAAGGTATCTTCAAAATACCTAAAAATGAGATTTTTTAGGATAATGATTATCTATAGATCCCAAGTAACGTGCTAAAGCTACCTGCCAATGATTATCATCATGGAGCAAATAACCAACCTGCATTTTTTTTTTAATAGCACAACCATTTCCTTAGGTTCTTTCCCTGTAAGTGGCTTAAGATATGCTCTGCCCATCATTATCAAATCTATAATTTCTTGTAATCAAGGACTTGTGGTTCAGTTCAGCGAATTTTGACATTATAAATTTCTATAACACCATTACCTTGTTGATATGTAATTCCTGTGATGAGGTGGAAAGATAAAAAAAATGATGAAGAAGTAGGGGAGTAATTCTATGAGCTACCCCTTTAGCAGAAGCATTATTCAATATACCAATAATTTTCTCTGTTTCAAGGGATTTTTTATGGAGTATTGTGAGGAGCGGTGTGGCAGCAGTCCCAAGATGGCACCCGGGACTGCAGCTAAGTCTTATGACTTGCACCTGACTTCCTCATACACCTGAAAATAAGCCATGACCATCATGAGAGCTGCGCAGGTGCACCATGATGCTGGCGGTGTAAACAAGTCCATATTTGGTGGAGCTGTGCCCCTGCCGCCCTGATTGGCTAAAGCTGTGTGCCTGGTGAGATGGCGTGGCCTGCCGTGAGTGCATGGGGATGGAGAGTATATAAGAGTGAGAAGCCCGAGTGGTTTCCAGTGTGCCCTTGTCATAAACAACATCAGCAGAGGCTTAAGCCTGAGTCTGGCGCCAACCCCTCCCCAGTGGGTGCATGCAAATTAGGTGCTGGCAGACTGATCAATCTCAGGAGGACACGAAGCCTTTCCCTGTGCTCAGGTGCATATAAGCAGACCTCCCTGGTTGCCCAGAGTCCCAGTAGCAGCATCAAGGCATTCCTGCAATAAAGGCTGTTGAGAAGAATCCGACCATGTTGTGTCTTCCTTGCCAGCCTAGGTGGGCGCAACAGAGTATAACCAAGTATATTTAGTTAGGGTTTTACTGCTGTGAACAGAAACCATGACCAAGGCAACTCTTATAAGAACAACATTTAATTGGGGCTGTCTTACAGGTTCAGAGGCTGAGGGTTCAGGGTTAGCTGTTATGCCTTATAATAGGAGCAGAGTGACGGAGTCCTGCAGCATAAGCACCAAGCCTCTAAAGGCAGTGTTGTCCCTTTCCAGATGTTAGTGGCTTCTCTATCTAGTAATGGGGATTGATT</t>
  </si>
  <si>
    <t>AAGTATAAGATTTTAAATATTCTTTACTTGCTCATCCAGGTAGCACTCGCAACTGCTGTGCAAAACTCATTTCATAAGTTATTTCCTTTCCCGGAGTTCTGATGTTGGCTCTAGTTCATTTTCTAATCATTCCTGTCAAACGTTCTCTGCAAGTCAAGCATGAATCCGGAGTTGCCACTGTGCAGTTATTGCATTGTCTCCAAGATGAGAGTGCAAGCAAGCACCCGGGCCAGTAGGATTGCTCTGCACTGGGCCCCAGGCCAGTTTTTAATCTTTTAAGAATTGTGACATCAGGGAACATCAAGTTTCACAGAACTCAAGTCGGGTATAATAGAATGATTATGCACATCAGGGGCAACTGAAAAGCAGTCACACACAAATGAAATCTATACAGGCACTGTCCAGGACTAAGGTTGGAAGACATCGGAACAAATGATTTTTAAAGGGAACTACCACAGCTCCTGAGATGTTTCCATCCTGGCCTGCTGCAGGCAGTCTCTGTCATGGCATGCTGTCCCCAGCAGGTCATTTTCTGCGGAGCCGTCCCTCCCAACCATGCCCCCCACACACACATGCCCCCATGCCCATAGCATCCTGTAGGTGTCTCAGAATTCTCAGCTCTCTCTGTCTGAGTCACGTCCTCATCTCTGTCCCTCCCCAGTGAGAATCCATCTCTGCTCAGACAGGCTCTGGCTATTTTACACAGACTGTGAGGCTACTCTAAGCTGTGAGTAGTTACCTACTCTGAGCCTTGTAGAGGACAGAGGTTCCCACAAGTCATCTTCATCTTCTGAGTCATTGTCCACACTCATAGGGACACAGCCTGACAATTCACCACATGGCTGAGCTCGGGGGATAGCAGCAGCAGAGCAAGCAGGCCGCTGTGCTGTTGAAAGACCTCTGAAGGGAGCCCCTCATTCAAGTCTCCAGATAATAGCAGAGCTCCAAAGACTCACGAGAGACCAAACTTGATGCAAACCACACGAGGCTTTATTGGGGAAAGCCAGAGCTCTGGGGACAACTTGTATCCCACACAGGGGTAGAGGAGTTGACCCCAAGGGGAAAGGGGTTCCAGTTTTTATAGGCCCTCAGGGGAGAAAGGAGAAGGAGGGAATAGGGGATTTCCAATCTAAACAATATCTATTCTCAAAAAATGGATATGGGAGGGGTACAAGGAAAGAGTCTGGTGCAGGTGCAGCAACTCCGGATTGGCACCGGCTATGGTTGCTGGGGAGATTTTCTGACTCTATCCCAGCAACCAATATCACAAATACCTGGCAGTGAGGTACAGCAGTGGGTCACACCTGGGTTCAAGGAATGGTCAGAACATTGGCAGACACACAGGTTCGAGGTGTGGCCAGAGCATTGTACACCTCTATTTTTCTAAATCAATGGAGGTACTTCTAATAAAAATGAAATCTGTTTTGCCAATTTCAGGTCTTCTGTGACCTTTTACAATCTGTCAGGATCTTTTACTGCCTTTTCATGTTTTTCAGGGGGTCCTGTGGACTGGCTCCTCTTTAAATGCACACAGTAAGCTCTTTATGTTCACAATGTTTTGTGAATTTATTTTCTGAGTCAGATTCCTCCTCTGAGGTTGGTTTCTACTCTTGAATCGCCAGGGTCCTGTCCTGAGCCACTTTTCTCAGGCTTTTCTGTGGAGAAATAAACATGTTTCTCAACCCTGACAGAGGTTGTGGCAGCACATGGGAGTCCCCTCAGTCCTGGGCACCTGTGGCTTCTCTGTCCCCTGCCTGTGCCTTCCTCAGCAAGTTCCACACAGCAGAGGCTGTAAGGGGCAGGTCTGGGCCTCCATTCTCTGTGAACAGGGTTTTAATATTTCACCCTGCTCTATCTCTCACATGTCCACATCGAACATTCTGACAGAAGACAGTTAGTTGCCAGTGCCCACCTCAGTGCCTGTCTCTTTAAGAGTCTGCTCCATAATGTTTGTGAGGAACTCTGTCTGCAGACTCACTGTGTGCCATCCTTCGAGAGAACCACTAAGTACACACAACCCAGAGCTGATGGCTCCTGACCTAAGACAGGTGCTCCTGGTGGATTTCAACAGAACAGTTAGGACCTGAAGCCACTTACCATGCCCCTCCTCTGATGGAAGCTGGCCATAAAAACCAGAGCTGACAGCTCCTGGCCTCACCTGGGCACTGATTTGGC</t>
  </si>
  <si>
    <t>CACCCATGGAAGGAGTTACAGAGACAAAGTTTGGAGCTGAGACAAAAGGATGGACCATCTAGAGTCTGCCATATCCAGGGATCCACCCCATAATCAGCTTCCAAACGCTGACACCATTGCATACACTAGCAAGATTTTATCAAAAGGACCCAGATGTAGCTGTCTCTTGTGAGACTATGCTGTGGCCTAGCAAACACAGAAGTGGATGCTCACAGTCAGCTAATGGATGGATCACAGGGCTCCCAATGGAGGAGCTAGAGAAAGTACCCAAGGAGCTAAAGGGATCTGCAACCCTATAGGTGGAACAACATTATGAACTAACCAGTACCCCCGAGCTCTTGACTCTAGCTGCATATGTATCAAAAGATGGCCTAGTCGGCCATCACTGGAAAGAGAGGCCCATTGGACATGCAAACTTTATATGCCCTAGTACAGGGGAACGCCAGGGCCAAAAAGGGGGAGTGGGTGGGTAGGGGAGTGGGGGTGGGTGGGTATGGGGGACTTTTGGTATAGCATTGGAAATGTAAATGAGCTAAATACCTAATAAAAAATGGAAAAAAAAAGAAAGGATGTTATGAATGTCAGTCATGTAATAACCATCACAGGTATCTTGAAAGATGCAAAACAACCCATTATGAGGGAGAAAACTATGACCCTATGAAGTGATACAACCCAATGATCTGATTCTTCTTTACCATTAGACCAAATTGCAAACTTAATTCATACTGATAAAACGATTGAATAGGGTAATAAATGTAGTAAAGATTTCACATGTGCTGGCTATCATTGCAGGCATGTAAGAAGTCACAGAGGAGAGAAACCCTATGAATGTACTCAATGTGGTAAAGCCTTTCATTTCCCAGTCATCTCCAATGTCATAAAAGAAGACATTCTGGAGAGAAACCTTATGAATGTGATCAATGTGCCAAAGCCTTTGCAGATCACACTGAGCTCCAAAGCCATCAAACAACACATACTGGAGAGAAACCTTAAGAACACAATCAATGTGTAGAACCTATTCACAAGGGAGACGTCTCCATAGACAAAAGAAGACATTCTGCAGAGAGACCTTATGAATATAGCCAATGTGGTAAAAGCCTTTTCACAAAGTTCTTATCTTTAAAAACATAAAAGAACCCATATAGGACAGAAAGTTTATGAATGTAATCAATGTGCTAAAGCTTTTTTTCAGTAGTCTTCAAAACATAAAAGATCCCATACTGGAAAGAAATGTCATGAATGTAATCAATGTGTAAAAACCTTTTACAACTTTGTAGTCTCCAGTATTATAAAAAGAATTTTTTAAAAATAGCAGATACAGGAAAGAAACTCTGTGAATGTAATCAGTGCTATAAATCCTTTTCCTGTTGCAGTTATCTGCAACAACATAAGAGAATACATACAAGAGAGAAACCTCATGAATGTTATCAATGTGGTAACATCATTTCATGTCATAGTTCTTTACGCATATACAAGCACATACTGTAGAGAAACTGCATGAATGTTATGAATGAGGTAAACCCTTTCCAGAACACATTCATCCCCGAATACATAAAAGAAAATGTACGGGAGAGAAACCTTATGAAAAAAATAAATGTGATAAAGCCTTTGCCTATCATAGTCATCTCCAAATACATGAATAAGCACATAGTGGGAAAAAACCCTGTGATTGTAATAAATGTGTTAAAGCCTTTGCATGTCACTGTACTCACCACATACTTAAAGGGACACAAAGTTAGAGAATCCTTTACTGTCCAAAGACAGAAAGGAGGCAGATCTGAGCATCTGTGTCTCAGGGTCGGGATCTTTTGCTGGGTGGGCAGCTTTGTCCCTGTGTCACCCAGAGCTGTCAACACCATCGGACATTGTGTTATTTTGCTCTTGAGATGCATGGGGTGTGTGACAGTAAAACAGAAACTGTAGGAGTCCACCAAAAGACCCTCATTCACAAAGACCACAAACAGACATTGTTGCAAACCACAAGACGTTTTTTTAATTGATCCAACACGTTGGGGAACACCCTTCAACACACAGGCAAGAGAAAAGGCCCCAAACAAACAAAGAACACACTTTTTATACCTTGGAAGGGGCAGGTTTAGGCAACAGGTCTAACTGGCTTATTCTAATTGCTATAGCAAGTAACCCTTTCAGGCATTGGTTGGTTTGAATAGAGTGACTACCTTTGGCCTAGTCCCTCACTCCACCTGCCCTTATGGTTTTTCTCAGCATTGTTTAGTCTGCCTGCTTCCTTATCTGGCTCTGTACTTGGCCTGCTAGTATCTTTTGGAAAGTCCCTTCAGAGGGAAAAGGGGCTAGGTGGTCTTGAATTTATTTTGGATTATACAAAACCAAACCCTCGTCTCCACTGAAGCCCACAGGGAATCTAAAGAAACTACAGGTGGCATAAACCAGCTACATTTCCACCCCTCCAACTCCAGTGGACACTGGCTGACACCTCTGTGCAGAGCCCGTAGGTCCCAGATCCCACAGTAACTCTAGCAGGTCTGGTACGGGTGTTTCAATGAAGACAGACTTGGGTGTCCTCTCTTTTGGAGAGCTTAGCTAAAGACCAGACACCTGGGCTGGGAGATAAGGGTCAGACAATGATGGCTTCCAAAGCCTGAGGACCTGTGCTTGCAAACTCAGTCCTGGGGAGGCAGAGACAGGCAAATCCCTGGACCTTGCTGGTCCATCTTAATGGGCTAGCCTTGGCTCTCAGTGAACTTTCATGTGTCAATCATGGGACGACTCTGAGCCGGTTCTCTCCTCTAACTTTATATGGTCTACAGGGGTGTGATAAAGATCACCAGGTTTG</t>
  </si>
  <si>
    <t>ATTTTTTATTAGGTATTTAGCTCATTTACATTTCCAATGCTATACCAAAAGTCCCCCATACCCACCCACCCCCACTCCCCTACCCACCCACTCCCCCTTTTTGGCCCTGGCGTTCCCCTGTACTAGGGCATATAAAGTTTGCATGTCCAATGGGCCTCTCTTTCCAGTGATGGCCGACTAGGCCATCTTTTGATACATATGCAGCTAGAGTCAAGAGCTCGGGGGTACTGGTTAGTTCATAATGTTGTTCCACCTATAGGGTTGCAGATCCCTTTAGCTCCTTGGGTACTTTCTCTAGCTCCTCCATTGGGAGCCCTGTGATCCATCCATTAGCTGACTGTGAGCATCCACTTCTGTGTTTGCTAGGCCACAGCATAGTCTCACAAGAGACAGCTACATCTGGGTCCTTTTGATAAAATCTTGCTAGTGTATGCAATGGTGTCAGCGTTTGGAAGCTGATTATGGGGTGGATCCCTGGATATGGCAGACTCTAGATGGTCCATCCTTTTGTCTCAGCTCCAAACTTTGTCTCTGTAACTCCTTCCATGGGTGTTTTGTTCCCACTTCTAAGGAGGGGCATAGTGTCCACACTTCAGTCTTCATTTTTCTTGAGTTTCATGTGTTTAGCAAATTGTATCTTATATCTTGGGTATCCTAGGTTTTGGGCTAATATCCACTTATCAGTGAGTACATATTGTGTGAGTTCCTTTGTGAATGTGTTACCTCACTCAGGATGATGCCCTCCAGGTCCATCCATTTGGCTAGAAATTTCATATATTCATTCTTTTTAATAGCTGAGTAGTACTACATTGTGTAGATGTACCACATTTTCTGTATCCATTCCTCTGTTGAGGGGCATCTGGGTTCTTTCCAGCTTCTGGCTATTATAAATAAG</t>
  </si>
  <si>
    <t>CAGCCCAGGCTAATATACCCAGCCAAACTCTCAATTACCATAGATGGAGAAACCAAAGTATTCCACGACAAAACCAAATTCATACAATATATTTCCACGAATCCAGCCCTTCAAAGGAAAAGAAGCAATACAAGGACAGAAATCACGCCCTAGAACAAACAAGAAAGTAATTCCTCAACAAACCAAAAAGAAGACAGCCACAAGAACAGAATGCCAACTCTAACAACAAAAATAATAGGAAGCAACAATTTCTTTTCCTTATTATCTCTTAATATCAATGGACTCAATTCCCCAATAAAAAGACATAGACTAACAGACTGGCTACACAAACAGGACCCAACATTCTGCTGCTTACAGGAAACCCATCTCAGAGAAAAAGACAGACACTACCTCAGAGTGAAAGGCTGGAAAACAATTTTCCAAGCAAATGGTCTGAAGAAACAGGCTGGAGTAGCCATTCTAATATCAGATAAAATCGACTTCCAACCCAAAGTTATCAAAAAAGACAAAGAGGGACACTTCATACTCATCAAAGGTAAAATCCTCCAAGAGGAACTCTCAATTCCGAATATATATGCTCCAAATGCAAGGGCAGCCACATTCATTAAAGACACTTTAGTAAAGCTCAAAGCACACATTGCACCTCATACAATAATAGTGGGAGACTTCAACACACCACTTTCATCAATGGACAGATCATGGAAACAGAAACTAAACAGGGACACAGTGAAACTAACAGAAGTTATGAAACAAATGGACCTGACAGATATCTACAGAACATTTTATCCTAAAACAAAAGGATATACCTTCTTCTCAGCACCTCACGGGACCTTCTCCAAAATTGACCATATAATTGGTCACAAAACAGGCCTCAACAGATACAAAAACATTGAAATTGTCCCATGTATCCTATCAAACCACCATGGCCTAAGACTGATCTTCAATAACAACATAAATAATGGAAAGCCAACATTCACGTGGAAACTGAACAACACTTCTCAATGATACCTTGGTCAAGGAAGGAATAAAGAAAGAAATTAAAGACTTTTTAGAGTTTAATGAAAATGAAGCCACAACATACCCAAAGCTATGGGACACAATGAAAGCATTTCTAAGAGGGAAACTCATAGCTCTGAGTGCCTCCAAGAAGAAACGGGAGAGAGTACATACTAGCAGCTTGACAAAACATCTAAAAGCTCTAGAAAAAAAGGAAGCAAATTCACCCAAGAGGAGTAGACGGCAGGAAATAATCAAACTCAGGGATGAAATCAAGCAAGTGGAAACAAGAAGAACTATTCAAAGAATCAACCAAACGAGGAGTTGGTTCTTTGAGAAAATCAACAAGATAGATAAACCCTTAGCTAGACTAACTAGAGGGCACAGGGACAAAATCCTAATTAACAAAATCAGACATGAAAAGGGAGACATAACAACAGATCCTGAAGAAATCCAAAACACCATCAGATCCTTCTACAAAAGGCTATACTCAACAAAACTGGAAAACCTGGATGAAATGGACAAATTTCTGGACAGATACCAGGTACCAAAGTTGAATCAGGATCAAGTTGACCATCTAAACAGTCCCATATCTCCTAAAGAAATAGAAGCAGTTATTAATAGTCTCCCAGCCAAAAAAAGCCCAGGACCAGACGGGTTTAGTGCAGAGTTCTATCAGACCTTCAAAGAAGATCTAATTCCAGTTCTGCACAAACTCTTTCACAAGATAGAAGTAGAAGGTACTCTATCCAACTCATTTTATGAAGCCACTATTACTCTGATACCTAAACCACAGAAAGATCCAACAAAGATAGAGAACTTCAGACCAATTTCTCTTATGAATATCGATGCAAAAATCCTTAATAAAATTCTCGCTAACCGAATCCAAGAACACATTAAAGCAATCATCCATCCTGACCAAGTAGGTTTTATTCCAGGGATGCAGGGATGGTTTAATATATGAAAATCCATCAATGTAATCCATTATATAAACAAACTCAAAGACAAAAACCACATGATCATCTCGTTAGATGCAGAAAAAGCATTTGACAAGATCCAACACCCATTCATGATAAAAGTTTTGGAAAGATCAGGAATTCAAGGCCCATACCTAAACATGATAAAAGCAATCTACAGCAAACCAGGAGCCAACATCAAAGTAAATGGAGAGAAGCTGGAAGCAATCCCACTAAAATCAGGGACTAGACAAGGCTGCCCACTTTCTCCCTACCTTTTCAACATAGTACTTGAAGTATTAGCCAGAGCAATTCGACAACAAAAGGAGATCAAGGGGATACAAATTGGAAAAGAGGAAGTCAAAATATCACTTTTTGCAGATGATATGATAGTATATATAAGTGACCCTAAAAATTCCACCAGAGAACTCCTAAACCTGATAAACAGCTTCGGTGAAGTAGCTGGATATAAAATAAACTCAAACAAGTCAATGGCCTTTCTCTACACAAAGAATAAACAGGCTGAGAAAGAAATTAGGGAAACAACACCCTTCTCAATAGTCACAAATAATATAAAATATCTCGGCGTGACTCTAACTAAGGAAGTGAAAGATCTGTATGATAAAAACTTCAAGTCTCTGAAGAAAGAAATTAAAGAAGATCTCAGAAGCTGGAAAGATCTCCCATGCTCATGGATTGGCAGGATCAACATTGTAAAAATGGCTATCTTGCCAAAAGCAATCTACAGATTCAATGCAATCCCCATCAAAATTCCAACTCAATTCTTCAGCGAATTAGAAGGAGCAATTTGCAAATTCATCTGGAATAACAAAAAACCTAGGATAGCAAAAACTCTTCTCGAGGATAAAAGAACCTCTGGTGGAATCACCATGCCTGACCTAAAGCTTTACTACAGAGCAATTGTGATCAAAACTGCATGGTACTGGTATAGAGACAGACAAGTAGACCAATGGAATAGAATTGAAGACCCAGAAATGAACCCACACACCTATGGTCACTTGATCTTCGACAAGGGAGCTAAAACCATCCAGTGGAAGAAAGACAGCATTTTCAACAATTGGTGCTGGCAAAACTGGTTGTTATCATGTAGAAGAATGCGAATCGATCCACACTTATCTCCTTGTACTAAGGTCAAATCTAAGTGGATCAAGGAACTTCACATAAAACCAGAGACACTGAAACTTATAGAGGAGAAAGTGGGGAAAAGCCTTGAAGATATGGGCACAGGGGAAAAATTCCTGAACAGAACAGCAATGGCTTGTGTTGTAAGATCGAGAATTGACAAATGGGACCTAATGAAACTCCAAAGTTTCTGCAAGGCAAAAGACACCGTCAATAAGACA</t>
  </si>
  <si>
    <t>CCAGGAAGTGGGAGTGGTTGGGTTGGTGAGCAGGGAGAGGGGTGAGGGGATAGGGGTGTGTTTGGAGGGCAAATAAGGAAAGGGGAAAGCATTTGACATGTAAATAAAGAAAATATCTAATAAAAAATAAAAAGTTACACTTAATTGAAAAACCTAAAGTTAAGATTAATATAATACCTAGGTAAAGCAAGTTATTTAATCTTGTTTCAGGACGACATGGTCTCAGATGTATGTGATATTATATTACCATTCTGTAAATTATTTAGCAAAACGAACTAAAATGTAATGCATTCCTTGTGGTATATAAAGTGGAGTGTTAAGCTACAACAGGAAGCTACCACACTGGTCTGTAATATATGCCTATGGGTAGCATTGTTCTGAGGGTTACTTAAGTTGAGTTGAATCACTTGGTATTATATGAGTTAAGAGCCACATAATGACACAGTCCAGTGGATTTTGTCTGTCACTGACAACCTTGAAGCCATAGTTTCATTTGTTCTTGGTAGAACTTTCTCTCACTCTTCTTGGAATTCAAGGGAGAAAGCAGCTTTATCCCTCAGACTATGGCAGTAAGGCAGGAACATTGAACACAGTCTCCCTTATTTTAGTTAACACAAGTGCATTCATATATATTAGGTCTAACAGTCCTAATGGTACAGCACTGTCATAAAATTCAAAGAATACTAATGTAGGTGGACTCACCTAGAGACAAAGGAATGTGTCACTCCTAAGAAATACATGTTTTCCTATGGTCTTATGTAACCAGTTAGACATTCAGAATATCTCCAAACAAGTTACTATGGACAGGTTGAAAAATACTGGTCTAGTATTAATTTTATGTTACAAGTATGGAGAAAACAGTAATGGGTTCAGCTTGTTGTATGAGAGACGTTTTCTACAGAGATGCAACACACATATTCATCTACCTGTCCCAAGTTGAAAATGAAAACAACCCATTACAACTTGTTCAACCAATGAAATTTATTGCAGTTACATCCAGGACTATGAGGAAGGAGTTGGTTACCAGATGCCAAGGGACTCAAAGACAGTTCCTATCCTGACACTTGAAACCAGCATATGCTACAGATTATGAATACTTGACACTCAAGGCATTCTGTGTATCTGTAGGATACTGGCAGGAAGAGCATTCCATTTTGGTGGTTTAGTTCATCAAACCCTCTTTTAAAAAACATGATTTGTCTGAGTTTATTCATTTGAATTAAACATACAGAATGCTATTGGTATCACTACCTATTTTGAGAGGTGCATTATCCACCATAATCAGATTTCCTCTGCAATGGATTCTTTCAGTCTCCAACAAAGAGTTACACATTCTTCTGGCTTTTCTACTTTATCTTCATTATGAAATATTTGACAGTGAACAATTTGAAATTTTCCCTTCATTGTCACATTTTCAGAGTTTCTCGAGCATAAATGCTTCTTAGTTTCTAAGACTTGAACACTACTTAAATGCTTTTACAAGTTCCTGATATTCATAATAAACTCCACTGTGGAGCCTCAAGTGTTGCAAAGAATTCCACTTTTGTAAAATACATGCCACATGTTTTCCAGTAGAAATTGCCCATTTCCCCACCCCCACCCCTTCCTCACTATAAATTTCTAGATATTGTCTAAGAATTAATTTTCAAGTAAAGATCTTTTCTCATGCGGTTTCTCTCCTGTATGAATTCTCTGATG</t>
  </si>
  <si>
    <t>GTATATATAAATGAAAGTTTTGATAAATTTGCATTGAGTATTGTACTGGCTACTTTTGTGTGTCAACTTGCCACAAGCTGGAGTTACCACAGAAAAAGGAGCTTCGGTTGGGGAAATGCCTCCATGAGATCCAGCTATAAGGCATTTTCTCAACTAGTGATCTGTTGCAAGCTGGCCAGTGGCTCACATGTCTGGGTTCAAGCCTGGGAGGCAACCTGGAGCTGAAAGAAAAGAGGGAACCTAGGGGAGTAGAGAAATAATGGAACCAAGGCATGCTAGTCTGCTCAAAGTTCACATGTTTAATGGCAGATATGCTTTATAAAGGAGGGGGGAGGCCCATTCCCGCCAATTCATTCTTGGAGCCTGGAACCAGCTTCAGGAGATGGTCTGCAGGATAGGGCTTAGTCTCCGGAATAGTTCAGGGGGGCCTCTCAGCAGGTAGCAGTATCTGGAAGAGGAACAGCTACAGTGACTGAACAATAGAGTAATCTTGGGAGGAAGGCCCCACCCTAGGTAATCTCCTTAGTGGCAGAAAAGTCAAGGTCTGGCTCAGCCTGCTTCAGGCTTGTTGAAGGTTATAGTAATCAAGGTGGGAGGGCCCCTTGTGGGTGGTCCAAGCTTGACAACCTAAATTCAATCCCTAAGACCCATATGGTAAAAGGACAGAACCAACTCCTTTAAGATGTCCCCAGATCTTTACACATGTGCTATGCCTTTTGTGTGTGTGTGCACACATGTACACACACATATATATAATACAGTAAGAGCTTTAAAATGGTCATGCATTTTGACTCAATATTACATTTCATTTTAAGAATAGCTCACCTTACATAATAGAACTCAGAGTTCTCTTGCCTTCTGACTTCAGTATTAATTTGCTTCAGAATCAATCTCCATTACTAGATAGAGAAGCCACTAACATCTGGAAAGGGACAACACTGCCTTTAGAGGCTTGGTGCTTATGCTGCAGGACTCCGTCACTCTGCTCCTATTATAAGGCATAACTGCTAACCCTGAACCCTCAGCCTCTGAACCTGTAAGACAGCCCCAATTAAATGTTGTTCTTATAAGAGTTGCCTTGGTCATGGTTTCTGTTCACAGCAGTAAAACCCTAACTAAAGATACTTGGTTATACTCCATAAAAAACCCCTTGAAAGAGAGAAAATTATTGATATATTAAATAATGCTTCTGCTAAAGGGGGTAGCTCATAGAATTACTCCCTTACTTCTTCATCATTTGTTTATCTTTCCCCCTCATTACAGGAATTACATATCAACAAGGTAATGGTGTTATAGAAATTTATAATGTCATAATTCGCTGAACTGAACCACAACTCCTTATTTACGAGAAATTATAGATTTGATAATGATGGGCAGGGCATATCTTAAGCCACTTACTGGTAAAGAGCCTACAGAAATGGCTGTGCTATTAAATAAAATGCAGGTTGGTTATTTGCTCCATGATGATAATACTTGGCAGGTAGCATTAGTATGTTACTTGGGATCTATAGATAATCATTATCCTAAAAAATCCCCTTTTTGGGTATTTTGAAGATACCTTAAAATACCCCATGTGAATTGCCTAAAATTATATCTAAAAACCCTATAGAGACTTTTTTCTATGCTTTTACAGATGTCTCTTCAAAAACGGCAAGAAGCTTATGTTTTACATATAAATTTCATATCCTCCATCAAAAAGATTGTATTCACCCCTGGTTGTATAGCTCAACAATTCCAACTGTAGTCAGCCAGATTTAAAAAAAAATTTTTTTTCAGCTCTACTTGCTCCAGCCATATTTATTTCATATAGTGTGAGTACACTGTCACTATCTTCAGACACAGCAGAAGAGAGCATCAGATGTCCATTACAGATGGTTGTGAACCACCATGTGGTTGCTGGGAATTGAACTAAGGGCCTCTGGAAGACCAGTCGGTACTCTTAACCGCTGAGCCATCTCTCCAGCCCATTCAGCCAGATTTTTTTTTTTGAGACAGGTTTCTCTGTGTAGCTCTGGCAGTCCTGGGTCTCATTCTGTAGACTAGGCTGGCCTGGAACTCAGAGATCCCCCTTCCTCTGCCTCCTGAGTGCTAGGATTACCGACATGCACCACCACTTCCCAGCTAACCAATCCGGTTTTATTAGCTGTTTCTCGGCCACT</t>
  </si>
  <si>
    <t>CAAAACACCAATGCACATAAAATGAAAGTTAATTAACTAGTTAATGTGAAAAATTAAAGTTAGCATAGTTAAATGTAGCATGGTATGTGGGAATTTAGGTGGCTGTATAAACCCCCATTTTTACTTTTAAATTTTGTGTTTTAAGTATTTGAAATGTGTCATTCTGGAATAACTTTACCCTGTGGATTATATGAATTCTAGTAATACGATCACTATTGCACAATTTGCAAAACTCCTTCAAACTTTTGCTAGTATAAACAGGACCCACTATCAGTTTTCAGTTGTAAGAAGAGTTCTAGAAAGAAAATGGAGTATAATAAATGACTAATGAGACCCAGGAGTGTTTTAGCCCTGAATCCAAGAAGCAACAATCATATTAGAAAAAGTATTAACCATTACATGAACATATTTGAAATGTCCAATTTCTGACTGTTGTAATTTAACCCTTGAGAATTAATTCCACAAGTAGAGGGCAGTGGTGTGAAAGAACAAGAAGTGAAAAAGTTCATGAGATTTTTGAGTGGCCTGGAAAGTATTGGTGGTGAGGAGGCAAGCACATCAACTAGAGCATTAGTGGATGTTCAGGTACCTGCCAGATAAGAATGAACATACTGAGTTAGGAAAACTTGAGGTCATTGTCTTACAGACACCTGAAGCTAGAGAAATCATTATGGAATAACATTAGTAGTGGGGTTGGGTTTAAGTCTTACAGTTTCTAAAACAACAGCTTGAGTACAATATGCAGAACTAGCTAAAATATTCAGTGGCCGAGAAACAGCTAATAAAACCGGATTGGTTAGCTGGGAAGTGGTGGTGCATGTCGGTAATCCTAGCACTCAGGAGGCAGAGGAAGGGGGATCTCTGAGTTCCAGGCCAGCCTAGTCTACAGAATGAGACCCAGGACTGCCAGAGCTACACAGAGAAACCTGTCTCAAAAAAAAAAATCTGGCTGAATGGGCTGGAGAGATGGCTCAGCGGTTAAGAGTACCGACTGGTCTTCCAGAGGCCCTTAGTTCAATTCCCAGCAACCACATGGTGGTTCACAACCATCTGTAATGGACATCTGATGCTCTCTTCTGCTGTGTCTGAAGATAGTGACAGTGTACTCACACTATATGAAATAAATATGGCTGGAGCAAGTAGAGCTGAAAAAAAATTTTTTTTTAAATCTGGCTGACTACAGTTGGAATTGTTGAGCTATACAACCAGGGGTGAATACAATCTTTTTGATGGAGGATATGAAATTTATATGTAAAACATAAGCTTCTTGCCGTTTTTGAAGAGACATCTGTAAAAGCATAGAAAAAAGTCTCTATAGGGTTTTTAGATATAATTTTAGGCAATTCACATGGGGTATTTTAAGGTATCTTCAAAATACCCAAAAAGGGGATTTTTTAGGATAATGATTATCTATAGATCCCAAGTAACATACTAATGCTACCTGCCAAGTATTATCATCATGGAGCAAATAACCAACCTGCATTTTATTTAATAGCACAGCCATTTCTGTAGGCTCTTTACCAGTAAGTGGCTTAAGATATGCCCTGCCCATCATTATCAAATCTATAATTTCTCGTAAATAAGGAGTTGTGGTTCAGTTCAGCGAATTATGACATTATAAATTTCTATAACACCATTACCTTGTTGATATGTAATTCCTGTAATGAGGGGGAAAGATAAACAAATGATGAAGAAGTAAGGGAGTAATTCTATGAGCTACCCCCTTTAGCAGAAGCATTATTTAATATATCAATAATTTTCTCTCTTTCAAGGGGTTTTTTATGGAGTATAACC</t>
  </si>
  <si>
    <t>TCCAGCCCTGATTTTCTTTACTTTATAAGGATAGTGCTGCTTCTGTTGCTCAAAAGCATTTTCCCTAAAGGAAACATAGCCTTAAGGATATGTTAAATCCTAAACTCATCCGTGGAAAGAACAAGATGCTCTTTAACATCAGGCTGGGGCTATGCATCCCATCGTTTGAAGGAACAACCCTGTGCATTTAAGTTTCCTGGCTCCTCTAGTGCAGTGGTTCTCAACCTGTGGATTGGGACCCTTTTATGGGTGCATCTCAGAAGTCCTGCTTATCAGATATTTACATGATGATTCATAACCAGCAAAACTGCAGTTTTGGAGTAGCAATGAAATAATCTTATGGTGGGAGTCACCACAGCACCAGGAACTGTATTAAAGAGTTGTGGCATTAGGAAGGCTGAGAACTGCTATGATGATTTGGGGCTCTTTAGAGCTTCTGAAAGGAAATAAAACTTGAGACATGTTATTCATGTAATTTATGTCAAATAGCCCAAAGAGTTGTTTGTGAGCTTTGAAACCTGGGGCTAAGAACATAACAGAATAGGCCAGGACATGCCCGGGCCGGCCCATCGTTACATGTCCTGACTGGCCTAGTGCCTCCCTATCTCCTGCCCTTCTGACAGTCTGTTAATGTTTAAATGGACCAATCATGTGAAACCGCGCCAATTCCTCCCCCAGTCCCACCCCTTTTCTATAAAAGTCCCTAGCTCCCAAGCCTCGGGGTCGAAACCACTGTCTCCTGTGTGAGATACGTTTCGAACCTGAGCTCCGCCATTATGGCTCCACCATGTGGTCGACACCTCTGTCTCCTGCTGGAGATATGTGTCGGCCTGGAGCTCCATCATTAAACTACCTCATGCTTTTACATCAAGATGGTTGTCTGTTCGTGATTCTTGGGTGTGCGCCAAACGGAAATTGAGTGGGGGTTTCCCCACTAGGTTCTTTCATTTCCTCTAAGTTTCAGTTTGCTTTTTCTTTCACTCTCACGTTCTCAAAATACAGTGCAATTTTCTATTGGTTGTTGGACGAGTGATATAGTAAGCAGACCAGAGGCCTCAGGGGCCTTGGTGATAGTTTAGTATTTATGCCCATTTATTGTGTTTATTTCTTAATCCCAATCATGGGTTTCTACCCTACCTTAGGCGATTCAGATTAAGATACAAAACCTCTGTATTTATAATAAGCCTTAGACAGCACTAGAGCTGGGCAGACATCTACCTTCTAAGCTATAATCTACTTCCCTATCAATGCCCTTGAGATTTGACTTGCCATGTTACATCTGGGCTCTTACCTCCAATTTTCCAGATCTCACAGCCACATTTCTACGATTCACCTACTCCATGGCATCTTCTCAATCCATCTTCTCTCTCCTTGTGGTCCTCCTCAGATACCGAGCTCAGGAATTGAAACTCCAGCTACCTCTCTTTTTTGCCCAACTATAGGCTGTAGGCATCTTTATTCAACCAATAGGATTAAATTAAAGAGCAAGGTTACATAGCATCACTTGGTGTATGTTAAGATTTCCTTGTCCCTGTGGGCAACCAGACCTTGGGGGGGGGGCAGTATTTACTATTATAAAACAGAGCAACCGACCAAACCTCAACACCTGTTGTTTGGCATTTGCTGTAAGTCATCCGGGGAGCTCTCCCTTCCTTTCCCCTTCTTTGCCCCCTTCTCCCTTTCCCTTCTTTTCTCCTTTTCCCCTTCTTTTCTCCCCTTCCCCCTTCCCCCTTCCCTTCCCTTCTCTTCTTCTTGTTCCTTTTCTTTTTGGAGATAGAATCTTTCCATGTAATTCTGGATGGGAATGTGCTATATAGACCAGGTTGGCCCACCTCTGCCTCTTGAGGGCTGGGATTAAAGAGGTGTGTTACTGCACGTGGATGAGTTTTCTTTATTAGAACATTTATTTTAAATATTTTTAATAATGTGTATAATTATGTGCACATCTATGCAGGCAGGTGCTGATGGAAGCCAAATTTGTCAGATCCCCTAGGGCTGGAGTTAGAGGTGATTGTGAACTGCCTCATATGGATGCTGGGAACTGAACTTGGGTCCTCTGGAAGAGCAATACTCACTGTTTATCACTGAGCTATCTTATCTACCCAGTCCCAAGGATTTTTCTTTTAAATCTCTTTTTTGACTAAACAGTTATCTAGAATGATGGTACAAAATATTAAGGTGGAGCTTTCCTCTAATTGCTAATTTATAATGCTTTCTGTTAAAATATGGTAGTTGTAGTGTGCTGATGTAATTTCTACTTTTTAATTTTTTAAATATTGTAGCACATTTCAATTAATTAATTAATTAATTAATGTGTCCATATGTATGGAGGTCAGAGGACAATTCATGTTAGTTGATTTTTTCCCCTTCTATCACGTGGGTCCTGGGAGTCAAGTTCAGGTTGTCACGCTTGGGAGCAAACACCTCTACCCATTGAGAGATACATCTGCCTCTATTTTATATTCTTTATTTTGAGATAGGGTGTCATGTAGCTCAGGCTGGTATTTTTGATTGTCAAGTTGACTAAATCTAAATTAACTAAAATCCAAGTGACTGAGTATACCTGTGAAAGACTTTTCTTGATTAATCAGTTGAAGTGTGAAGACTCACCCTAAATTCAGTCTTTTTGAGAAGATCCACCTTTAAACCTGGGCCACATCTTCTGGTGGCTGCCTATAAAGAATGTGGAAGAAGGAAACTTGATCTTTGCCTGCTTGCCCTTACTCTTCTTGGCAAAAGAAAAAGAGGACCCAGGAGGGATGGGGTGAAGAACTTGGGGAGGGGAACCAGAAAGGGGGGCAACATTTGGAATGTAAATAAATAAATAATTTACTTAAAATAAAAGAAAATTAGGATCCAGTGAAAGCCAGGCATGGTGGCACAAACCTCTAATTCCATTGCTTGGGAGATAGGGGCAAGCAGATCTCTGTGAGTTTGAAGCCCAGCTTGGTTTACATAGTATGTTCCACAGCTGCATATGGAGGCCCTGTCTCCAACCAA</t>
  </si>
  <si>
    <t>GACTCAGTGGGGTGAGTGGACACTTTCTGCACTAGTGTGAGGACCAGATTTTAGGTACCCAGAACTCACATCAGTATCTGGTGGGCATGGTGGTCTTCCTGTAATTGCAGCCTAGGAAAGTAAAGACAGGTAATCTCCAAAGGAAGCTGATCAATAAAACAGGTGACTCTGGCCAGTTCTGGCTTTGACTAAGAGACCCTGACTCACTGAAGAAAGTACAAATGGGAGCAAGGATAATTCTTGACATCAACCTTAGGCCTCCACGTGCACATGAATCCATACCTATGTGTGCCCCCAAGTGCTCATATCTATGCAAACATGCACACCCATACACACATCTCACACACATACACACACACACACACACACACACACACACACACACAGGAGAAAGCTCTACTGTACCTTATGAATGACACCTGAGGTTATCCTCTGGCCTTCACATGTACATAACCTCAGCTGGGATACAGATAGTTAACATTCCTGAGGAAATAAGCAAGTATTGGACAGAGTAAGGAAGAAAGCACTGCTTTTTGTATATTAATAAAGCATCTTGTTCCCTGGTGGTACACTTAATATTTACCTGTTTCTAACAAATCATTTCAAGTGCTATTTTCTGGTTAGCTCATTACTGTGAGCAAATACAAGAGAAAAATAACTTAGTGGAAGCAAGCATTGGTCTTGGAGGATTTCACCTGTGGTTAGTTGTCTTCATTGGTCATGAGGCAGAATAGCCTTGCAGGATCACGTTGGTGGAGCAAAACAGCTCACCACGAGATTATCAGAGAGAGAAGTGATCAGGGTCCCAATGTCTACTCTGAGGGCATGTTTCCAGTGACTTCTCTTTCTCTTTCTACATCCTAAAATTCCACCACCACCCAATAGTACCACTGTCTGGCAACCAAGCATTTTGCAAATGGCCTTTGGGAGACATTTGCTATGATGCTAACAAATACCTAAAAATGTGAGAAACAAGAGTATATGTTTGAGATATTCTAGAGAGCTTGAGAGTGCTGTTCGTGTCCACTGCATACATAAGAAGCTTGTCCCAATCGATGAGCCCAGAGCAAAAGTCACACTTTGCCTATCACATACCAAGGCCATACATCCCATCATCCCAGGTGAGAAAATGCCTGTCTATCAATCTGAACTCAAGGATTCTGACTCTGGCAGTTCTATGCTTTTTTTCCCATCACCCTGCCCAAGCTTGTCTTTTCAGTGGGAACCTTCTATGAGCTCCCACCTATGCTGAGATCCCTGGGCAGAAGGGATCTAAAACCTCTCACCCCCGACACAGGATAGAATACTCACTCTTACCTGTCATGCAGGAAAATGCTAGTCACAGGTAGAGGGACTGAGCAAGATGATTCTACCCTGCTAAACAAGAGAGAAGAAAGAAAAAAATGGGAAGGGAGACAAGGACTAACTGATAAAGGCTAACTAGATCACATTTTTGATATATTTGAAAATCACATTTATTTGTCTGTG</t>
  </si>
  <si>
    <t>CTGGTTTACTTTCTACCCAAACAAAAAATATACTTACTAAAGATCTCCATGTTAAGTTTTCACATGATAATCAAAATTATGAAAAAGGAATCTCACAAGCAATACACACAAAATTATGGTTTATTATTTGCTTTTTATTAATATACACATATTCACATGTTTTAGAATATACTCATGGTGTGTCATTCACATCATGTAATTAATAGCAAACAAATTACAAGTAATGTAACTGGTTAACTTTGCCAAAGTTAATTTTACTCATAATAAACTAAATTTAAAAGTAATATGAATAAACAAAATATATTTAATGAATAAATCCCCAAAGGTAAAATAAATTTTAAATGATAATATTGGTATGAATCTTTCTTTGGAATAGCTAACATGAGAATATATATTTAATTTTAATGTCTACTTTTAAGGACATGATATTTGTAAGCCTTCAGATCTAGTCACAGTGATATTTTTTGAACCCTATCCCAATCCTAGCTTACTTGTAGATTCTAAATTAGTTTTAAAGAGTTTAGTTCTGTTAGACCAGGAAATAATATTCATACAGGACACTATCTTCACTCATATAAGAATAACATATCTGTTCTTTTGAAGATGGAATATACACATATGAATGATTATTCAGACATAAACACTTTAATAATTTAAACAGTATTTATATCCAGTGAGGCCTCATTGAAAACAAATGAATATGCAAAGATTGGAAGATCAGCAAAAGGCTGGTGTTTTATCATCTAAATTAAACAACAACCATTTTCATACTTTCAGCTCTATTGAATTAAAATAATCACAGCAGACCTTTTAAACGTCACTAAAACTCTACAAAATAAGGGACATGGCTGGCCAATATTTGTACAATTTGGAAGGGGAATAACTACTTAGGTAATGCAATTTTTCTTCAGATGTACTGAATAAAGCATTGTTAATGTACCAATTGCAGGATATCTACAGTCTCATAAGAAAAACTCTGTCAATTTGCTGTAATTTCACTTTTATCCTAGGGTGTTCTTTGACAATTTTAAAATGTGGTACCATTGATAACTTAGGAAGAGGGAATATATATTGCTTATTCCCAACCCCTGAATAAATATTCTCACAGTACTTTGTGAGTTTATATGTTAAATCTATTGTAACTTATGGTATTATGCTTCTCCCATTAGTTGGTGTATTTGACTGTGACAGGGGGACTTGCCTTGTCTAACGTTCATGTCTCAACTTGCCAACCAGGAAGTCAGTTGCCCACATGTACATCTCCACATGCACATGCCCACATCCAAGTAGGATGTCAGTTCCTGGGAAAGTCTTGGAACTTACACTTTACTAGAACCCATCAAATCGGTGCAGGTTTCTCTCTTATGTTGGCATCCATTCCAGGGCAGCTTATAAGAGCATAAGCCATAAAAGCGTATACATAGGTGGGTGCAGGAAATGCTGCTGGGTGGTCTGTTCCAGTCCAAAGCTTATTCTGGGTAACTAGAGAACAAAGGAAGCAGGTTGACCAGCTTCTATTGTGATTGGTCTTCTGAGGAAGCAGAACCCAACAGAATAGGTAATCAACTCTGGGAGTAACTGCAGAAGCATCATATGACAAAGTGTCCTTGTAATATTAGTAACCGCAGAAAATGGCAGAGTAACCAGGTAAGAGTTACCTAGTCCTTAACGAATCTGACCTAAGGCTTCACATTCCATCTAGGTCTTACTATTTGACCTAGACCTTAACTGCCAGCAGCTTTGCCCTCTGAGCCACCGCATGCACATGCATGTATAGATGGATGAATATGTTTTTCTATATTTATTTATTCATTTATGAGAGGCAAAGTCTCTCTACATGGTTCCAAAACATATTAGATAGTCCAGGCAGGCCTTTCAAGTGAGTCCTGCCTCTGCCTCTACCACTTCATAGGGATCCTCTTAGAAAACTCAGAACCTTCCCTTTTACAAGCAGTAAAAGTGATTTGAAGCCAGGTGTCATGACACATGCCTTTAATTCCTGGGGAGGCAGAGACAAGAGGACCTCTGTGAGTTTGAGGTAGCCTAGAGTACAAAATGAGTCCAGGACAGCCAGCATTAGACAATAAATCCTGTCTTAAAAAAAAAAAACTGGAAAAAAAGTGATTTGAGAAGCTGTGACTAGGATAACTATGAAAAGCATTCATTAAGAATTCATAATCAGTGTTAGGATATTCATTATGGAATGATGTTTTTTTTTGTCATGACAGGGTTTCTCTGTGTAACAGCCCAGCTCTCCTAGAACTTGCTTTGCAGACCAGGCTGACCTCTAACTCACAGACATGCTTGCCTCTGCCTCCTGAGTGCTGGGATAAAAGGCATGCACCACTATAACCCAGCTAGATAATCTTTTTAGTCAGATGACAAACTAAGTCAGAAATTGTGGTAGGATGAATGGTGTGGGTGCTGTGGTCCCAGGGTGGGGCCTGGTAGACAGTTAGGGAGGCTCCCATACAGCTCTGACCGTATGAGTGCCCATG</t>
  </si>
  <si>
    <t>CCAACTAATGGGAGAAGCATAATACCATAAGTTACAATAGATTTAACATATAAACTCACAAAGTACTGTGAGAATATTTATTCAGGGGTTGGGAATAAGCAATATATATTCCCTCTTCCTAAGTTATCAATGGTACCACATTTTAAAATTGTCAAAGAACACCCTAGGATAAAAGTGAAATTACAGCAAATTGACAGAGTTTTTCTTATGAGACTGTAGATATCCTGCAATTGGTACATTAACAATGCTTTATTCAGTACATCTGAAGAAAAATTGCATTACCTAAGTAGTTATTCCCCTTCCAAATTGTACAAATATTGGCCAGCCATGTCCCTTATTTTGTAGAGTTTTAGTGACGTTTAAAAGGTCTGCTGTGATTATTTTAATTCAATAGAGCTGAAAGTATGAAAATGGTTGTTGTTTAATTTAGATGATAAAACACCAGCCTTTTGCTGATCTTCCAATCTTTGCATATTCATTTGTTTTCAATGAGGCCTCACTGGATATAAATACTGTTTAAATTATTAAAGTGTTTATGTCTGAATAATCATTCATATGTGTATATTCCATCTTCAAAAGAACAGATATGTTATTCTTATATGAGTGAAGATAGTGTCCTGTATGAATATTATTTCCTGGTCTAACAGAACTAAACTCTTTAAAACTAATTTAGAATCTACAAGTAAGCTAGGATTGGGATAGGGTTCAAAAAATATCACTGTGACTAGATCTGAAGGCTTACAAATATCATGTCCTTAAAAGTAGACATTAAAATTAAATATATATTCTCATGTTAGCTATTCCAAAGAAAGATTCATACCAATATTATCATTTAAAATTTATTTTACCTTTGGGGATTTATTCATTAAATATATTTTGTTTATTCATATTACTTTTAAATTTAGTTTATTATGAGTAAAATTAACTTTGGCAAAGTTAACCAGTTACATTACTTGTAATTTGTTTGCTATTAATTACATGATGTGAATGACACACCATGAGTATATTCTAAAACATGTGAATATGTGTATATTAATAAAAAGCAAATAATAAACCATAATTTTGTGTGTATTGCTTGTGAGATTCCTTTTTCATAATTTTGATTATCATGTGAAAACTTAACATGGAGATCTTTAGTAAGTATATTTTTTGTTTGGGTAGAAAGTAAACCAGACATGTCTAAAGTAAAAGAATACTGAAGGGCATTTTATTTCATAGGAAAATTAGCTCTGTAAATAACTGACAGTGAGGC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GGTTGTCCACCATTTTGTCTTGAACCATATGGTTATATTAACTAAATCTGTGGTGAAGGCACATGGCCTATGCTGTATTTATGATATCATTATCAAAGAAGGGCTACAAGTTCCCTGATTGCTTCCATCTTTTGAGGATTCCCCAAGTGAAACTTAGATCAACCAATGCAGTAGTGGTTTTCTGTTCTATGTGAATTGGGCCTCTTGGTAAAGTAAAGACATTTCCCATCAGGAAGTTCCAGATTCTTGGATAACCTCCTTTCCACTTTTCTGGGGGCAGGAAAATAGATGATGATATTATGAAAAAGAGGACTAGGAAGGCAGATGAGAGAAAAGATAGAAGCTGATTTCACATAACACAGCATATCCATTGCCCTAACTTTGAGCCTAGTCCTAACCATGATATTTCTTCTTTGTGTAACAGGGATACTATTGACTCAGTAGAACAATCAAGAATAATGGTGGCCACCTTAGCCCTAACCCTGAGCCTAACCCTGGGACTTACCCCCAACCTCTTACCCTTTCTTAAACCTCAACCCTTATTTTCCTAACGACCCTAACCCTAATCCTAACAACCCTTATCCTAATCCTTACCATAACCCTCCAATCGCCTAATCCTGATTCTAACCCTGCTTACTGTGGGGGATATTTCTTAATTATACCTTTTGAGGTGAGAAACCCTTTCTTATTCTTGATCTTTTGAGATGTTCAGATCCATCTTTAATCTAGGGTATAATTATTCTTGGCAATCCACATATATA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TATTGCCACTGATGACCATGTTAGCTAACAGTAGTGCTCAACAGTGCTTCCCTTTTGTATCCTGCTGTTCTCCCAGCATGCATTGATACTTATCATCTGGTGAAAGGGACCTGCAATTTCCCTGAGACAAGGTGAAGTCATGAACAAGCCTGTTGTATTCTAAAATTCCTTTTTAATGTTAATAGCCTGGTCATCCTTCCATTCCTGGGTCAGATTGATACCTACAATGTAACTAGAGTAATGGGCTATTCAAGCTACTCACCTTGATTTCAGGAAAAAGTAGGCAAGTGCTATGAGGAATGTTCAGGCAAGGTCTGAAGTCAGGATCATTGCTCACAGAGGGGAGGAGCTGGCAGCAGAACAGCCTGAGCTGGAATGGTGGATTCTTCCCCCAGGGCAAGCACAAATGCTAATGAGCTGAAAAGGGCTCCGGAGATCTGCAAAAAGTCCAGTCTTCGACAGGAAGCACACATTAACATTGAGGAGGGGTAAGACTCACTGGCCAATCAAGGTCTCCAGGGAGACATGCCTGTCAGACAAAGAGGCGGGATCTTCCG</t>
  </si>
  <si>
    <t>TGATATTATGAAAAAGAGGACTAGGAAGGCAGATGAGAGAAAAGATAGAAGCTGATTTCACATAACACAGCATATCCATTGCCCTAACTTTGAGCCTAGTCCTAACCATGATATTTCTTCTTTGTGTAACAGGGATACTATTGACTCAGTAGAACAATCAAGAATAATGGTGGCCACCTTAGCCCTAACCCTGAGCCTAACCCTGGGACTTACCCCCAACCTCTTACCCTTTCTTAAACCTCAACCCTTATTTTCCTAACGACCCTAACCCTAATCCTAACAACCCTTATCCTAATCCTTACCATAACCCTCCAATCGCCTAATCCTGATTCTAACCCTGCTTACTGTGGGGGATATTTCTTAATTATACCTTTTGAGGTGAGAAACCCTTTCTTATTCTTGATCTTTTGAGATGTTCAGATCCATCTTTAATCTAGGGTATAATTATTCTTGGCAATCCACATATATA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TATTGCCACTGATGACCATGTTAGCTAACAGTAGTGCTCAACAGTGCTTCCCTTTTGTATCCTGCTGTTCTCCCAGCATGCATTGATACTTATCATCTGGTGAAAGGGACCTGCAATTTCCCTGAGACAAGGTGAAGTCATGAACAAGCCTGTTGTATTCTAAAATTCCTTTTTAATGTTAATAGCCTGGTCATCCTTCCATTCCTGGGTCAGATTGATACCTACAATGTAACTAGAGTAATGGGCTATTCAAGCTACTCACCTTGATTTCAGGAAAAAGTAGGCAAGTGCTATGAGGAATGTTCAGGCAAGGTCTGAAGTCAGGATCATTGCTCACAGAGGGGAGGAGCTGGCAGCAGAACAGCCTGAGCTGGAATGGTGGATTCTTCCCCCAGGGCAAGCACAAATGCTAATGAGCTGAAAAGGGCTCCGGAGATCTGCAAAAAGTCCAGTCTTCGACAGGAAGCACACATTAACATTGAGGAGGGGTAAGACTCACTGGCCAATCAAGGTCTCCAGGGAGACATGCCTGTCAGACAAAGAGGCGGGATCTTCCGGGTGCCTTTCTACAAGATCGCTGTGGCTGTGCAGGCTTGAATGGTTCTCTGTGTCCTGCTCTGAGATCTGCTGTCGGGTGCATTGAGGGGACCTCAGGAAGTTCTGAGATTTAGACATGGTGAGCACA</t>
  </si>
  <si>
    <t>GGGAAGAAACCACCATTCCAGCTCAGGCTATTCTGCTGCCAGCTCCTCCCCTCTATGAGCAATAATCCTGACATCAGACCTTGCCTGAACATTCTTCATAGCACTTGCATTCTTTTCCCTGAAATCAAGGTGAGTAGCTTGAATAGCCCATTAATCTAGCTGCATTGTAGGTATCAATCTGACCCAGGAATGGAAGGGTGGCCAGGCTATTAACATTAAAAAGGAATTTTAGAAAACAAGAGGCTTTTTAAAATATATGTAGATTGCCAAAAGAAACTATAGCCTAGATTAAATGTGGATCTGAACATCTCAAAAGATCAAGAATAAGAAAGGGTTTCTCACCTCAAAAGGTATAATTAAGAAATATCCCCCACAGTAAGCAGGGTTAGAATTAGGATTAGGCGATTAGAGGGTTATGGTAAGGATTAGGATAAGGGTTGTTAGGATTAGGGTTAGGGTAGTTAGGAAAATAAGGGTTGAGGTTTAAGAATGGGTAAGAGGTTGGGGGTAAGTCCCAGGGTTAGGCTCAGGGTTAGGGCTAAGGTGGCCACCATTATTCTTGATGGTTCTACTGAGTCAATAGTATCCCTGTTACACAAAGAAGAAATATCATGGTTAGGGCTAGGCTCAAAGTTAGGGCAATGGATTTGCTGTGCTATGTGAAATCAGCTTCTATCTTTTCTCTCATCTGCCTCCCTAGTCCTCTTTTTCATAATATCATCATCTATTTTCCTGCCCCCAGGAAAGTGGAAAGGAGGTTATCCAAGAATCTGGAACTTCCTGATGGGAAATTTCTTTACATTGCCAAGGGGCCCAATTCACATAGAACAGAAAACCACTACTGCATTGGTTGTTCTAAGTTTCACTTGGGGATCCTCCTAAGATGAAAGCAATTATGGAACTTGGTGCTCTTCTTTGATAATGATATCATAAATATAGCATAGGCCATGTGTCAACACAGATTTAGTTCATATAACCATGTGGTTCAAGACAAAATGGTGGACAACATGATTCTTGATGGTACAACTGAATCAGTAGTATCCCGATTATACAAAAAAGAAATATTTTTTTCCATTTTTTATTAGGTATTTAGCTCATTTACATTTCCAATGCTATACCAAAAGTCCCCCATACCCACCCACCCCCACTCCCCTACCCACCCACTCCCCCTATTTGTCCCTGACGTTCCCCTGTACTAGGGCATATAAAGTTTGCGTGTCCAATGGGCCTCTCTTTCCAGTGATGGCCGACTAAGCCATCTTTTGATACATATGCAGCTAGAGTCAAGAGCTCCGGGGTACTGATTAGTTCA</t>
  </si>
  <si>
    <t>ATATTTCTTTTTTGTATAATCGGGATACTACTGATTCAGTTGTACCATCAAGAATCATGTTGTCCACCATTTTGTCTTGAACCACATGGTTATATGAACTAAATCTGTGTTGACACATGGCCTATGCTATATTTATGATATCATTATCAAAGAAGAGCACCAAGTTCCATAATTGCTTTCATCTTAGGAGGATCCCCAAGTGAAACTTAGAACAACCAATGCAGTAGTGGTTTTCTGTTCTATGTGAATTGGGCCCCTTGGCAATGTAAAGAAATTTCCCATCAGGAAGTTCCAGATTCTTGGATAACCTCCTTTCCACTTTCCTGGGGGCAGGAAAATAGATGATGATATTATGAAAAAGAGGACTAGGGAGGCAGATGAGAGAAAAGATAGAAGCTGATTTCACATAGCACAGCAAATCCATTGCCCTAACTTTGAGCCTAGCCCTAACCATGATATTTCTTCTTTGTGTAACAGGGATACTATTGACTCAGTAGAACCATCAAGAATAATGGTGGCCACCTTAGCCCTAACCCTGAGCCTAACCCTGGGACTTACCCCCAACCTCTTACCCATTCTTAAACCTCAACCCTTATTTTCCTAACTACCCTAACCCTAATCCTAACAACCCTTATCCTAATCCTTACCATAACCCTCTAATCGCCTAATCCTAATTCTAACCCTGCTTACTGTGGGGGATATTTCTTAATTATACCTTTTGAGGTGAGAAACCCTTTCTTATTCTTGATCTTTTGAGATGTTCAGATCCACATTTAATCTAGGCTATAGTTTCTTTTGGCAATCTACATATATTTTAAAAAGCCTCTTGTTTTCTAAAATTCCTTTTTAATGTTAATAGCCTGGCCACCCTTCCATTCCTGGGTCAGATTGATACCTACAATGCAGCTAGATTAATGGGCTATTCAAGCTACTCACCTTGATTTCAGGGAAAAGAATGCAAGTGCTATGAAGAATGTTCAGGCAAGGTCTGATGTCAGGATTATTGCTCATAGAGGGGAGGAGCTGGCAGCAGAATAGCCTGAGCTGGAATGGTGGTTTCTTCCCCCAGGGCAAGCACTAATGCTAATGAGCTGAAAGGGGCTCCAGAGATCTGGAAAAGGTCTAGCCTTTGACAGGAAGCACACTTTAACATTGAAGAGGGGTAAGACTCACTGGCCAATCAAGGTCTCCAGGCAGACATGCCTGTCAGACAAAGAGGCGGGATCTTCCGGGTGCCTTTCTACAAGATCGCTGTGGCTGTGCAGGCTTGAATGGTTCTCTGTGTCCTGCTCTGAGATCTGCTGTCGGGTGCATTGAGGGGACCTCAGGAAGTTCTGAGATTTAGACATGGTGAGCACAGGATCACTGCCCACAATGGGTAGGGGCAGGTGGTTGAGCAGGGGGAGGTGGGGTGGTGGGTCCTCTCTGGGGCTGCATGGGAAGCATCACCCAGATGGGAACACGTGTGAGGTCTCAGGCAGTGACCTCTGAATAACTTCATTATCATAGCTGATTCTGAATCTGTCCAAAACATTTGCGCCAGTTGCTTTCTTGTAGAAACATGGGTAGTTTCTTTCACTATGCAGCACAAAACGGTCCAAACGCTGATGTCTTTACTAGTAGACATTGAGAAGACAGATATGAAGCTAATAGGTCTGCTTCCATACGTTACTTGTTTTTGTTTTATTTACTTTTTAATTTTTTCTCTTGCAGTTTTTCATATTTCTTTGCTTTACATGTTTAGAGTTTTGACTGTTATGTGGCAAAAGGACTTTTTTGGTCCAATCTATTTGCTATTTTGGATGCTTCTTGTATTTTAATAGGTATTTTCTTCTTTAGTTTAGAAAATTTTTCATTCATAATTTCACTGAAAATATTTTCTAGACCTTTGAGCTGATATTCTTCTTCTATTCCAAGAATTTCTACTTTTCACCTTCTCATATGTTGCAGAATTCCTGGTGATTTAGTGCCAGGAAACATTTGGAATCCATATTTTTTGACCAATTTATCATTTTTTTCCATTCATCTCTAATGCCTGATAGTCTCTCTTCCCTTCCTGGACCAAGGGTGAACCTTGCCTCTGTGGTTGTCAGTATACAGCACATTCAATGGCCTTCTCTTAGGGACTTAGCAAATGCTTAAGTTGTTACCTGTCTCCATCACCTGCTGCTGTTGTCAGGTGTGCTTTATATACATGGACCAACAGCTACAGCAGCTCTGTGCTTTGTTCCCTGTCTCTGTTCTCTGCACATGCTCTCCCCCAACCCCCATTCTATTTCCCTACCCTTGTGGCTGTCTCTCTCTGGTCTCTGTTAGTGTGCCTGTCTGCAGGTCTTCTTGTGCACATCTATTCCTTACCCCATGTTTTCACTCCTCTCCCTTACCGCACACAACCATTTTTCCACTGTATCTAT</t>
  </si>
  <si>
    <t>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ATTTTGAATTATGAAAATTATGAATCAGTTTAAACCACAACGCTGTAGACACAAAGAACATATTTGTCCTGTCAAAGAGAAATGCAGAGGCAAAGCTGGATCAGAGACTGAGGGAATGGCCAATGAAAACTTGCCCAAATAGAGACATATCCTATTTTATTTGTAACAACTAGAAACTGCAAACAATCCAGATGTCCCTCACCCGAAATACGTATACAGAAAATGTGGTTTATTTACAAAATGGAATACTAATAAGCTATTAAAAACAAGGACATCATGAATTTTCCAGGCCAATGGATACAGGTAGAAACTATCATCCTGAATGAGGTAACCCAGAAACAAAATGACATGAATATATGTACTCACTTACAAGTGAACATTAACCATAAAGTACAGGATATCCACACTATATTCCATAGAACCAAAGAAGCTAAACAAGAAGAAAAGCCCTAATGAGCATTGTTGAATCTCATTCAAAAGGGGAATAAAACAGTCAGAGGAGGCAGATGGAAGAAAGAGAGAGAACTGGATGGGAGAGTGGATAAGTAAGGGGAAGGGCGAGTGGCCAGGAACAGGTGTTGTGAGAGACAAGAGATGGTCAGAGAGTGAGGAAAATGAATGGAATTCTGCACCTTAACGGGGAGGGGTATGGAAGGGTGGGGAATCTTTAGGTTGTGCCAGAGACCAGGAATGAGAGGTCACCAAGGATAATATGGGGGTGATCTTAGTTGAGATGCATGGCAGAGAGATATGGACCCTCAAGAGGCCACATCTTGCTACCAGGAAGGACCTCTAGTGGAGAATTAAGCAAGGTAAATGAACCAAATATATTTGCTCCCAAAATTGGTCCTGTCTACAAGAAATGCAGGCACAAAGATGGAGCAGAGACTGAGGGAATGGACAAATCATACCCTGACCAACTTGAGACCCATCCCATGGGCAAGCATGTATCCTGACATTAGTGACGGTCCTTTGTTATACTTGCAGACAGTAGCTTAGCATAACTCTGAGAATCTCCATCCAGCACCTGACTGAAACAGGTGCTGAGACTCACAGCCTATCATTGGACAGGGCTCAGGGAGTCTTTTGAAAGAGTTGGGGGAAAGGATTGAGGGCCTGCAAAGGAACAGGAAGTCCATTAGAAGATCCAGCGAGTCAACTAACCTGTACACTAGGAGATTCTCAGAGAGTGACCCACCAGCCAAAGAGCAAACACAGGGTGGGCCAAGGCCCCACCATATATGTAGTAAATGTGCTTCAGTCTTCACATGGTTCCTGAAACAAATAGAGTGGGGGGATGTCCCTTAAGGTGTTGTCTGTCTTTCCAACCTGTTCCCCTAACTTGGCTGCCTTGTCTGACCTCAGTAGCAGAGACTTGACTTGTCATGTTTGGGGCATACTCAAGTGGTCCCCACTCCCTGGATAGATGAAAAAAAGTTAAGGATGAGGGACTGTGTAATGTGGAAAGGGGAGGGGGTTGCAGTAGGAATGTATATTGAATAAATATATCAATGGGAAAAGTGAAGAAATACATATAAATAGAATAAAAATATACAAATCAGGCAATTATTTTTAAACTTTTCCCTACTCAATATCTCATAGAAAATCCTGAGTAAGAAATATTTTTGGCCAAAATGTTACACAAATGACCTATAGCTAAAGTTTTCACAGAGTCGATTTCCCACGGACATACTGGACCTCCACTTCCTCTGGTTGCATTACTGCCAACACTCGAATCTTTCAGGTTCTATGACTACAACCGTTAAGCTCCATCTACAGCTTTCTCTGACTTTTGACATCTCAATTTTTTATATTTTCCACATTCCTCCAAAAGAGAACATAGATTCTGTCCAGCAGCAAAATCACCTTTATATACCAATTTTTGTTGTTGTTGTTCTAACTTGCTACTCTGCTGCTGAATAGACTCCTGCAAGCAAAAGCATCTCAGGCAGTAGATGGTTGTTGTACGTGATTCAGTCAGATCACTGTCCACCATTCTGGAAAGTTAGAATAGAAACTGGAGCTAGAACATGAAGGAAAAATAATGAAGAACAAACACTGTTTTTTGGCTTGTTCTCTTACTTGGTCACTGTCCCATGCTCAGCTAGCTCTCATCCAGCCCAGGCCCACTTGCTTCAGAATATTGCCTCCCTAAGTTAAAAAGCCTTCCCAAAATACCATCAACACTACCTCTCACAGACATAGCAACCAGCCATTCTGATGAGGGAACACCTTCAATTGAGGTTCCTTACTATGTTTGTAGCTCTGAAATGTTGAGAACCGAAGACAATTATGACATGGAGACAATAATAAATGAGGAAATTGTAAAAACCCAAAACCAATGTGCTAACCATATCAATTACAGGAGCCCCTGTCACCACAAGACAGAGGTGGAGTTGTGGCTGAGCCAGGAAAAAATGGGTAAGTCAATAGATTGGAGCAGGGAAGGATACACTGGAATGAGGAGTTCA</t>
  </si>
  <si>
    <t>CACGGACTAGCGAGAATATCATAGTCATACCA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CTCACATGCACATCGTCAAAAGTCACTGCATCCTAAAATATCCCAGAAATGTGTATGATACAAAGCATAATACTAACATCAATACTTATTTCCTGACACAGATATTGTATTCTAATCACCATGTCTTTTTAGAAGGAAATTGAATTATAATGTTCACCTCTGTTGCTGTTGAACCTTTTGCCTAGGAGATAGCCTTGCAAGGGAAATGCCAATTGAGAGGGAGATTGCAAGGGGATACAGATCAACAGTACCAAGCCCACATCTGAGAAGCTGTACGAACAATTACTAACTACAAAAATATTGGACAAGATGGGGGTATTTGCTCAGCACTTTAATCCAGAGGCATAGGAAGGTGTATTTCCTCAAGCTGGAGGCCTGCATCATCTATGAAACCGATTCCAGGACAGCAAAAGTTACATATTAAGACTCTCACTCCCCCTGCAAATATCACCCAAGGAAACAGAAATGACAGAAAGAACCCATAGTTCTGCACTGAAATTCCTACAAAGAATTATACATTAACTGCAGTTCTGTATTCATCTTGCAGAAACATGAAGTATACCAGTTTAAATTGCAACATTAATAAAATTTTGCTAAAAGAGAATGAATTTATAAAGAGTTACAAATGGACCAATTAAAATACTAGTAGTATAAATGTTGATCACAAATATGCAAGATAGGGCAGGAGAGATAGCTCAGCTGTGGAAAGCTCTTGCTTGTCTTCCACATAACTGTGGTCAATATTTAGCATTTACATGGGGACCAGCAACTACCTACCCATTACTTCAAGATCAGGCGTTCTGATACCACCTACTGACAACAGTAGAAATGATGCACACATGATATTCATATTCATGCACACAGAAAAATAATTACATTTACCCAAAAATCAAAGAACAAACAAAAGAGTTAGGCAGATCATCATATACCCAGAATTCAATGACTCTGAAGCCTCAGGTTGTATTGGTGTCATGAGCATATGTCATCCTGGAAAACAGAATATACCTATATATTTTGTCAAATTTCAAAATTGAAGATGTGAATAAAGAATTGCACAGAAGCATATGCTTATTGTACAAAAACATGATAGGTGTCTGATGTGGTGTCTATACCTACTAACAGGACAAAAAGGGTTTCACAGAGAAATTTTACCTCAAACAACAAAATCCAAAATAATAAATTTAAAAATATAAAACCACCAGGCTTGCAAAATAGTTTAGCATTGAATAGCAAATGTGTCTACTGTATCTTATGTGCTTTAGGGACAGAGAACAAATGGTGAATGTATGGGTGCATGAGAAGAAAGACCCTCACTCCCCTGCAAATGTCACCCAAGGAAACAAAAATGATAGAAAGAACCCATAGTTCTGCACTGAAGTTCCTACAAAGAATTATACATTAACTGCAGTTCTGTATTCAATTGCAGAAACATGAGGTACACCAGTTTAAACTGTAACATTAATAAAATTTTGCTAAAATTTTGAATTATGAAAATTATGAATCAGTTTAAACCACAACGCTGTAGACACAAAGAACATATTTGTCCTGTCAAAGAGAAATGCAGAGGCAAAGCTGGATCAGAGACTGAGGGAATGGCCAATGAAAACTTGCCCAAATAGAGACATATCCTATTTTATTTGTAACAACTAGAAACTGCAAACAATCCAGATGTCCCTCACCCGAAATACGTATACAGAAA</t>
  </si>
  <si>
    <t>ATTATCAGATCTCAAGCTTTTATCACTTTGCATGTTCATGGTGTTGTCCCTCACTATGGGTTGTTTTGCCTCTTTGAAAACAGCTGTGATGTTAAGAGCATTTATAACATGGCTCATATATATATATAACAACCTTTTTCTATATGAGATTCCTATATCACCTATTTCCTGTACCTGAAGAACAATGAAACAATGCAGAGCTTTTTACAACTGATTGCATTCATAATTTCCCTGTAGTGTGAATCACAGCACATTAGCACTGTGAAGAAGGACAAACAGATGAATTTCCACATTTTTTCCTCAGTGTGACTTTGAAGATATTCTCAGTAAAGTAAGAAAACCAATTAATCAAAAACTCCTATCATCTTCAGAAAGTCTAACAAAGTCAGAAAACTACATATCTTCTCATTGTTTTGGAAAGAGGTGTGTTGCTATTTTCAATGTTCATAGACTCTCATGGTTTTGTCCATTTGTCACTTGATATACCCATTAAAATAAGAACAAATGAAAGTTTTCCACATTGCATTCACAACAGTTGACATTTTGTTCCTTGTAGACATGCTATATATGGATTAAGGTTTCTCCACTCAACATTCATGACTCTCATAAACTGACCTCTCAATAAAGTTAGGAATGAGTCTGCAAGAATATAAGTATCACCAACTTTACCTTGGAATATTTGCTTTCTAGAAGGTAATATATATATATATATATATATATATATATATATATATACACACACACACACACACAAACATCACTATTCAATGTGCAACATTTAAATATTATGAGACTATACAGAGTGGTAGTTCCATAGCATAGGTTTAATGGAGCTACAAATCAAATAAAGGGATCTCTTAAGGCCTTGTTTCCTTGTTTCCATTCTTAGAGGAATGCCTTGGAACCACAAATCAGATAATAGGCTCGAAGGTACACGGACTAGCGAGAATATCATAGTCATACCA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CATTTGTCCCCTTAGTTTGAAAAGCAAAAGAAAATTCACAGTCTTACCTATAGAAGTAAGGTTCCAGTAGGTCTCCAACATAACATCTTTGTAGAGATTCATCTGGGAAGGATCCATCAAATTCCATTCTTCTTTAGTGAAACTCACATGCACATCGTCAAAAGTCACTGCATCCTAAAATATCCCAGAAATGTGTATGATACAAAGCATAATACTAACATCAATACTTATTTCCTGACACAGATATTGTATTCTAATCACCATGTCTTTTTAGAAGGAAATTGAATTATAATGTTCACCTCTGTTGCTGTTGAACCTTTTGCCTAGGAGATAGCCTTGCAAGGGAAATGCCAATTGAGAGGGAGATTGCAAGGGGATACAGATCAACAGTACCAAGCCCACATCTGAGAAGCTGTACGAACAATTACTAACTACAAAAATATTGGACAAGATGGGGGTATTTGCTCAGCACTTTAATCCAGAGGCATAGGAAGGTGTATTTCCTCAAG</t>
  </si>
  <si>
    <t>GAACTTTGTAATCTCCATTATTTTAACAGTACACATACAGGAGAGAAACCTTATGAATGTAATCAGTGTTGTAAAGCATTTCAAGTCACAGTCATCTGCAATGACATAAAAGATCACATACAAGAGAGAAACCTCATGAAGGTTATCAATGCAGTAAAGCCTTTGCATGTCATAATTCTTCCCACGTACACAAAATATAGCACACTGGGGAGAACCCTCATTATTGTAACCACTGTGGTAAAAACCTTGGCAATTTACTCTCATCTGCAACTACTTAAAAGAACACATTCAAAAAAGTAACTCTTTCCATTTTTCCAGAGTACTAATCCCTTGTGTGACACAGTCATCACCCCATATATAAAAGAACACATATGGTAGAAAACCTGCATGAATATAATGAATAAGGTAAACCCTTTCGAGGCCACAGTCATCTCCAAACACACGAAAAAAAAATGTGCAGGAGAGAAACCTTAAGAATGTAATTGATATGAGAAAACCTTTGCATATCATAGTCATTTCCAAGTACATAAATGTGCACATAGTAGAGAGAAGCCCTGTGATTGTAATAAATGTGTTAAAGCCTTTGCGTGTCACTGTACTCTTTAAATATTTAAAGGAACACACGTTTTAGAGAAACCTTACAAATGCAATGAATGTGGAAAAGTCTATGCATATCACTATAGTCCCCAAAGACATAAAAGAACACATAATGGAGAGAAATATTTTGAGCTGGATCTCCCAGCCTGAAGCAGGCTGATCCAGACTTTGACCTTGCTGCCACTGAGAATTAGACCACCTTGGGTGGAGCCTTCCTGCCTAGATGGCTCTGTTGTTAAGCCACTGCTGCTGTTCTCCTTCAAGAGTTTCCTGCCTGCTGAGAGGCCCCTGAGATATTCCAGAGACTACAGTACCCTGTCCTGCACTGTCCGCACCTGCAGCTGGTTCCAGGCACAAAGAATGGATTGGCAGGAATGGGTCTCCTCCCCTTTATAAGCACATTTGCTATTAAACATTTGAGCTTTGATCAGGAACCTTGACTTAGCTCCATTATTTCTCTTGACCGTCTAGTTCTCTTTCAGCTCCAGTTTGCCTCCCAGGTGTACCCCTTTTCTTGTGAGCTGCAGGTTGGCTCCCAACATTTGTGAATGTTGTCAAGTTGGAAAATCCTTTACATGCCACTGTAGTCTCTGAATACATAAAAGAACACATACTAGAGAGAAACCTTGTCAATATAACCAATGTGGTAAAGCCTTTGCATGTCCTAATCATATTTAAATGTATGAAAGTATTTATAGTAGATATAAGCTATGTTAATTTGAATATGCTTGGCCCTAAGCAGTGGCACTATTAGTAGGTGTGTCTTGTAGGAATAGATGTTACTTTTTTGAAGGAAGTGAATTACTGGGGTGGTGTTGTTTGGAGCTTTGGCCAGTATAAAACAGCCCCACCTACTGTTTGGCTGGAAGATAGTCTCTTCCTGCCAGCCTTCTCATGAAGATGGAGAACTCTCAGCTCCTTCTTTAGCATCATAGCTGCCTTCATGCTGCCATGCTTCCTGTTATAATGGTAATAAACTAAGTATTTGAAACTGTAAGCCAGGCCCAATTAAATATTTACCTTTAAAACAGTTGCCTTGGTCACAGTTTGTCTTCTGAGCAATGGAAATTCTTTCTAAGACAGAAGTTAGTACCTCGGACTTAAGTATTGCTATGATACGCCTGGCCATGTTTTTGTTTGGAGCAATGTGGAATTTTAGACTTTGGATTTGTATATGCATTAAGTGGAACTTAATGTGACATCCTAGGAGGAATGTGGAACACCTAGGCAGTAGAGAGCGATTTGAACTCTGTATATGTTTTTTATGATGTTTTGCTTAAGAATGTTGTTGCTTTTTGACCTTGTCTGAAGAGTGTTGCATTGACAAAAGAATTATCAGGAAAGCCAGCATAGCCTTTGTCCTTTGTTTACTCTCATGATGATTGTTTTGATCAAGCATAATCTTAGAATGGAAAAATGTAAAATGTAAGGTTCAATAAGAAAAGGCTCACTGGGCATGGTGGTGCAGGTGCCTTTAATCCCAGCACTTGGGAGGCAGAGGCAGGCAGATTTCTTAGTTCAAGGCCAGCCTGGTCTACAGAGTGAGTTCCAGGATAGACAGGGCTACACAGAGAAAACCTGCCTCAAAAAAAAGAAAGAAAGATAGAAAGGATGGAAGGAAGGAAGGAAGGAAGGAAGGGAGGAAGGAAGGAAGGAAGGAAG</t>
  </si>
  <si>
    <t>GATGGAAATTCTTAGGTTCAGGCATGGTGGTACATGCTGTTAATCCCAGGAGATAAGAGTCAAGCAGATAATCTGGATCAAGTCATCCTGGTGCAGAATTTTAGGTGAAGAAAAGCTTAAGTAGGGCATGGTTTTCCATGCTTTTTATCCCAGCATTCAATCAACAGGGATACACAGATTTCTGAATTCAAGGTAAATCTACTGAGCAAGTTCCAGGACAGCCAAGCTTAGGCAGTGTGAAGTTGTTGAAAATTTGAAAGCTGGTGATCATGTAATAGAAAGGCCATGGTCCAGCTCCAGCAAGTAGCTTTGTCCCTGTGGCTCTGGCTTTAGAGACAAGCGTAGAAGGGACTACTTAGACAATTTATGTTGGATAGCTGTAGATAAAAAATTAGGGGTGATGAAGAAGAAACCAGCATCACTGAAGTGGAACCTTCTGGTAAGTGTTTTCTGGAAGGACAAAGATGCTGTGTTCCAGAGATGCCCAAAGTTGTACCTTGTGATGCTTCTGGACTTGGTCATGTGTGATAACTACCCAGGTGGTCTTAGTTTCGAAGGCATGAAGGGGTCATGTAGACCAGCTAAGACATGGCACAATGAAGAGAGTATATGAGAGTGCACCCCTGTTACAGCAGGAAAACCCAGCATATTGAAGGTGTAAGTCCCATGGGATGAGCAGAAAGACCAGCAACAGCTGTAGAGTGAAGTCAACCAGAACCTAGGGTGCTATAGAGAAAAGAGCTGGAGAAGTCACCCACTTTCTTTTGAGGAGTGCAAAAGATCATGTGTAGATCCCAGCCAGGGGAACATTAAGATGTAATATTGTAGTTACCTTGGAGACCCCAAGATTTTGAGATGCTAGAGCTATGGGATACCTGCTCAGGAAAACTGCTTTCCTGAAATAAGTCCAGCCAAAGAGAAAGAATTGTGCTGGAGTGAAATAAGCAGAAAGGGTTTGAAGAACACTTGAAATCAGACATGGATATGCAGAGTTTGGAGATTGACCTTCTTTGGTCCAGTATTTCCTCACAATGCTATTCAGGAATTGAAAAGTAGCTGGGCAGTGGTGGTATGCGATTTAATCCCAGCACATGGGAGGCAAAGACAGGTCGATTTCTGAGTTCGAGACCAGCCTGGTTTACAGAGTTAGTTCCACGACAGCCACGGCTACACAGGGAAAAGGGAAGTATATCCTGTCAATTTGGAAGTATGTAATGTGCTATTTGTTTTTGTAAATATAGGGGATTATAGTTAGGTGATTGGATGAATCTCAGATGATGAAC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A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CC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</t>
  </si>
  <si>
    <t>CCAGCCTGGTTTACAGAGTTAGTTCCACGACAGCCACGGCTACACAGGGAAAAGGGAAGTATATCCTGTCAATTTGGAAGTATGTAATGTGCTATTTGTTTTTGTAAATATAGGGGATTATAGTTAGGTGATTGGATGAATCTCAGATGATGAAC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GGACTAAACCTCTAAAACTGTAAGCCAGCCCCAGTTAAATGTTTGCTTTTACAAGAGTTGCCTTGGTTATGAAATCTATTCCTAGCAATGGAAATTCTAAGACAGAAACCCTGTGAGTGCAGTTAATATAGTGAAGCCACTGCACAATTCTGTATTCTTCTTCATCATATAAGAATTTGTACTGGGAAGAAATTTTGTGAATGCAGTTAGTATGGTGAAA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CC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AAATGTAATCAATGTGATTAAAAGCTGTTCACAGCACAGTTATCTATGAACATAAAAGAACACATCGTGGAGAGAAAGCCTATGGATAAGCAATGTGTTCAAGCCTTTGGACATAGCAGTAAGCTGAGAATCCATGAGAAAAAGTCATAATGCAGAGAAAACCCATAAACACAGTCAATAGGTTAAGGTTTTGCACTTTTTGGTATCTTTAAACAAGAGTAAACTCTTAATATGGACTCAATATATCAAAGCTATTACATATCACAGTAGTCTTTGGTGACCTTTAATAATACCAAAAGTAATCTGTGACTACAAAGAATGTGGTAAGATTTTAGCCTACACACTTATATTGAGTTCCTCAAGATTATTATGGGAAAAAAGTGACAAGCATCAACAATCAATTCATACATTATGATATCTCTTTATTTTGTTTGCACTTGCAAGCTCATTTGCACATTCGAAGGCTACTGCTTTTTCTTTTTCTTTTTTAGTTAATCCTGTACCCCACAAGTTTGCTGAAAGTGTTTGTCAGGTCTAGGAATTGCCTTTGGGAAGTTTTGGTTCACTTATGTATACTATAACTTCATCTGCAAATAAAGATAATTTTACTTCCTTTTTTATAATTCATATTACCCTCATCTCCTTCAGTTTTATTAATCCAGTTAAACTTTTAGATAATATTTTGAATAGATATGGAGAGAATGGACCACCTTATCTTGTTTGGGAATTAGTGGGATTTTTGATTGTCTCTCCATTTAATTTAATGTTTTCTCTAAGCTTGCTGTAAAGTAACAATATTATGTTTAGGTATGTCCCTTGTATCCATAATCACTCCAAGAATTTTATCATAAAGTGATGCTGGACATGTCAGAGAATTTTTCACCATCTGGTGAGATGATCACTTCTTTTTTTTCCTTACACTTTAAGCACATTCTGCTGAACCATTCCTGCATCTATTTAATGAAGCATACCTCATTGATCATGGGGGATGAGCTTTTGATATTTTTTTCTATTTTCTTTCTTTTTTTATTTGTTTTGCTTTATAAAGTGTTTTTGTGTCAGTCACTTTAAGGAAAGTTGGTCTGCAATTCTCTTTTGTTGCTGAGTCTTTATTGACTGGATATTTGAGTAACCA</t>
  </si>
  <si>
    <t>ACATGGGTTCACAAAATAAATCGGCCAATGTTTCTTCTCTTTCAATATTGTTGAATACTTTGAGGAGTATCCTTGTTATCTCCTCCTTGAAAGTCTGCTAGGATTCTACCCCAAAACTCATGGCCTTGAGGTCTTTTTGGTGGCAGATTTGTAATGACTTCTCTTTTTCTAGGTTTTTAGGTCTGTTTAAGTTGCTTATCTTAGTTTGATTTAATTTGATAAGTGGAACCTATTGAATAAATTATCCATCTCTTAGAATCTCCAATGCAGTGGAGTACATGCTTGCTTTTTAAAACTATGTCTTTACCTTTCTCTGGAATTCTTCATTGTCTTTTATTTTGTCCCCATTTTCATTGTAGATTTCATTAATTTGGATATCCTCTATCTTTTAATAAGTTGTTGTCTATCTTGACTAATAAAAGGCTCAAAGGCCATCTCCATGTTTCATTAATTCTTTGTAGTCTTCTCTTTCTATTTTATTGATTTCAGCACCCAATTTGATAATTTCCGGAAGTCTACTCCCTTTTTTCATTGCTCCCTCGCTTCTTTCTATTCTAGACTTTAAAGCATGCTGCTAAATTGCCAGTATGAGAGCTCTCCAATTTTTTCATGAAGGCATTCTGTTCTATGAATGTTTTTCTTAGCACCACTTTCATTTTCTTTGTGTTCCATAAGATTGTGCATGTTGCTCAATTGTTGTCCTTTTCATTGAATTCTAAAAAGTCTCTATTTTCTTCCTTTATTTCTATCTTAACATTTCTTTCATTCATTAGTGAGGTGTGTAACCTCCATGAGTTTGTAAGCTTTGTGTTCTCTCTTTTTTTTTGATATCCAGTTGTTATCCATGGTGGTCTGATAAGATACAGTTGTTCTTTCAGTTTTATTGTATGTATAGAGAATTGCAATGTGTCTGAATATGTGGTCAGTTTATAAGTAAGTTTCATGAGGTGCTGAGCAGAAGGTATATTCTCTTATATTTTAGTTGAAAGTTCTCTAAATACCAGCTGGATTCATGTTCATGTTGTCAGTTAACTGGACTAATTCTTTGTTTAGTTTTGGTCTGAAGAATTTGTCAATTGGTGGGAGTGGGGTATTAAAATATCTGAGTATGAATGTATGACACTCATTATGTGATTTTAGCTTTAAAACTGTTTCTTTTACAAAGGTTGGTGACCATATGTTTAAGGCATAGATGTTAAAAATTTAAATGTCATCTTTGGTGTTTTTTTTTCTCCCTTTGAGGAATCTATAGTGTCTTTCTCCAATTCTTTTGATTACTTTTTGTTTAAAATCTGTTTTGCTGTATTTGTAAATGGCTGTACCAGTTTGCTTCTTTGGTCCATTTTCTGGGAATATCTTTTTACCACCCTTTACCTTGAAGTAATGCCTATTCTTGATGTTGAGCTATATTATTTGAATACAATAGAAGGTTAGATTACGTTTAGCACCCATTCTGTTCACCTGTGTCGTTTTATTGGTAAACTGAGGTCATTAATATTAATATCAAAGAGCAGTGATGGCTAACTCCTAGTATGTTGTTATTGTTCTTGCTGCTGGAGGTCATGTTGAGGTTTGTGGGTATGTGTGCTTTCCCTTTTTTGCAGCTAATACAACATTATTTACTATTTATTATTACTTATTATTTACTATCTCTGTTTTCATGTGTATCATTAACCTCCTTGGGTTGGATTCTTCCTTCTCTTTTTTTTCTTTTTAAAAGTTTTTTTTAATTAGATATTTTCTTCCTTTACATTTCAAATGCTATCCCCTTTCCTAGTTTCCTCTGAGAAAGTCCCCTATACCCTCATCAGCCTTCCTCCCCAAACCACCCACTCCTGCTTCCTGGCCTTGTCATTCCCCTGTACATATAATCTTTGCAAGACAAAGGGCCTCTCCTCCCATTGATGGCCAACTAGGCCATCTTCTGCTACATATGCAGCTAGATACACAATCTCTGGGGGTACTGGTTAGTTGATATTGTTGTTCCTCCTATAGGGTTGCAGACACCTTTAGCTCCTTGGGTAGTTTCTCTAGCTCCTTCCATGGGGGGTGTGTGTTTCATTCAATAGATGACTGTGGGCATCCACTTCTATGCTTGCCAGGCACTGGCATAGCCTCAGAAGAGACAGCTATAGCCAGGTCCTCTCAGCAAAATCTTGCTGGCATATGCAGTAGTGTCTGGGTTTGGTGTTTGTTTATGGGATGGATCCCCTGGTGGGGCAGTCTTTTTATGGTCCATCCTTCGTCTCAGCTCCAAACTTTGTTTCTGTAACTCCTTCCATATGTATTTTGTCCCCCTCCCCCCCCCTTTTTTTTTGATAGGGTTTCTCTGTATAGCCCTGGCTGTCCTAGAACTTACAATGTAGAGCAGGCTGACCTCAAAACTGAGAAATCCCCCTGCTTCTGCCTCCCAAGTGCTGGGTTTTAAGGCATGTGCCACTACTGCCTAGCTTGTTCCCCCTTCTAAGAAGGAACGAAGTATCTATACTTTGGTCTTCCTTCTTCTGGAGTTTCATGTGTTTTGCAAATTTTATCTTGGGTAGTCTAAGTTTCTGGGCTAATATCCACTTATCAGTGAGTGCATATCATGTGTGCTCTTTTGTGATTGGGTTACCTCACTCAGGATGATATCCTCCATATACATCCATTTGCCTAAGAATTTCATAAATTC</t>
  </si>
  <si>
    <t>GAGAAAAATGACCCTGACCTTCAACACCTGATGTAAAGAACAATGTGTATGTGTTTTATGTGCATGTTTGTGTGTGATATTGAACTGAAATAATCTTTAGTCTCATATTTTGATAAAATTTATGGAGACCCTTCATCTAGAGTGATTTATATGTCCATAGAATTTACTGACCTCACTCTGGTGAAGTTCTTGTGGGAAATATTTCCATTAGTGATTTTTCTCACTTAATGAAACACAGTCACGTTATAATGAAACTGTCTTTTCACATACATTTACAAAGCCTTATTTTGCAGGTACAATTTGAATCTCTATGTCCTTTTCATAGAATGTTCCCTTCTTTGTATGGTATCTGGTATTCTTAGCATCTCCCTAGTATTTTGGAAAGCTATCCCAAAGTGCAGTGCTTCTGTGCTATCATATGCATTACTGTCACGGTGCTTCTCACTCTGCTAACATGCATTCTTCTTTCTCTTTTCAAATCAGAGCCCTTTATTACATCAGGAATCTATGATATTCAAAATCCCAACAGAGGCAATTTACCATTTAGGTGATGTCTTAGATTCTGTTGCTGTAAAAACCACCATAGCCAAAGAAACATGTGAGAAAACTGTTTATTTACTTATGTACCTTGGTCACAGTATATTGTGTGAAGCCAAGGCCTTATACTCTACACAAAGTATAAACCGGATGAGAAAGAAATTAGGGAAACAACACCCTTTACAATAGGTACAAATAATATGAAATACCTTGGTGTGATTCTATCTAAGAAAGTGAAAGATATGTATGATAAGAACTTGAATTCTCTGAAAAAAGAAATCAAAGAAGATCTCAGAAGATGGAAAGATCTCCCATGCTCATAGATTGGCAAGATCAATATAGTAAAAATGGCTATCTTGCCAAAAGCAATCTACAGATTCAATGCAATCCCCATCAAAATCACAACTCAATTCTTCATCTAATTAGAAAGGGCAATTTGCAAATTCATCTCGAATCACAAGAAGACCTAGGATAGCAAAAGCTATTCTCAATGATAAAAGAACCTCTGCTGGGATCACCATGCCTGACCTCAAGCTGTACTACAGAGCAATTGTGATAAAAACTGCTAGGTACTAGTACAGTGACAAACAGCTAGAACAATGGAATAGAATTGGAGACCCAGAAATGAACTCACACACCTAAGGTCACTAGATCTTTGACAAGGGAGCTAAAACCATCCAGTGGAAAAAAAGACAGCATTTTCAACAAATGGTGCAGGCACAACTGGCAGTTATCATGTAGAAGGGTGCGAATTGATTCATTCTTGTCTCCTTGTACAAAGCTCAAGTCTAAATGGATCAAGGAATTCCAGTTAAAACCAGAGACACTGAAACTTATAGTGGAGAAAATAGGGAAAAGCCTCAAAGATATGGGCACAGGGGAAAAATTCCTGAATAGAACAGCAATGGCTTGTGCTGTAAGATTGAGAATTGACAAATGGGACCTCATAAAATTGCAAAGCTTCTGTAACGCAAAGGACACTGTCAATAAGACAAAAAAGCCACCAACAGATTGGGAAAGGATCTTTACCAATTCTAAATCAGACAGGGGACTAATATCCAATATATACAAAGAACTCAATTAGCTGGACTCCAGATAATCAAATAACCCAACTTAAGAATGGGGTACAGAGCTCAACAAAGAATTCACAACTGAGAGTTCTGAATGGCTGTGAAGCACCTAAATAAATGTTCAACATCCTTAATCATCAGGGGAATGCAAATCAAAACAACGCTGAAATTCCACCTCACACCAGTCAGAATGGCTAACATCAAAAACTCATGTGATAGCAGATGCTGGCGAGGATGTGGAGAAAGAGGAACACTCCTACATTGTTGGTGGGATTGCAAGCTTGAACAAACACTCTGGAAGTCAGTTTGGCAGTTCCTCAGAAAATTAGACATAGTATTACCTTAAGATCCAGCAATAACTCTCGTGGGCATATACCCAGAAGACGTTCCAACTTGTAATAAGGACACATGCTCCACTATGTTCATTGCAGCCTTACTTATAATAGCCAGAAGTGGAAAGAACCCAGAGGAATGGATACAGAAAATGTGGTACTTTTACACAATTGAGTACTACTCAGCTATTAAAAACAATGA</t>
  </si>
  <si>
    <t>CAGCCCAGGCTACTATACCCGGCCAAACTCTCAATTACCATAGATGGTGAAACCAAAGTATTCCACGACAAAACCAAATTCACACATTATCTTTCCACGAATCCAGCCCTTCAAAGGATAATAACAGAAAAGAAGCAATACAAGGACGGAAATCACGCCTTAGAACAAGCAAGAAAGTAATCCCTCAACAAACCAAAAAGAAGACAGCCACAAGAACAGAATGCCAACTCTAACAACAAAAATAAAAGGAAGCAACAATTACTTTTACTTAATATCTCTTAATATCAATGGACTCAATTCCCCAATAAAAAGACATAGACTAACAGACTGGCTAAACAAACAGGACCCAACATTCTGCTGCTTACAGGAAACCCATCTCAGGGAAAAAGACAGACACTACCTCAGAGTGAAAGGCTGGAAAACAATTTTCCAAGCAAATGGTCTGAAGAAACAAGCTGGAGTAGCCATTCTAATATCGGATAAAATCGACTTCCAACCCAAAGTTATCAAAAAAGACAAGGAGGGACACTTCATACTCATCAAAGGTAAAAATCCTCCAAGAGGAATTCTCAATTTTGAATATCTACGCTCCAAATGCAAGGGCAGCCACATTCATTAAAGACACTTTAGTAAAGCTCAAAGCACACATTGCACCTCACACAATAATAGTGGGAGACTTCAACACACCACTTTCATCAATGGACAGATCGTGGAAACAGAAACTAAACAGGGACACAGTGAAACTAACAGAAGTTATGAAACAAATGGACCTGACAGATATCTACAGAACATTTTATCCTAAAACAAAAGGATATACCTTCTTCTCAGTACCTCACGGGACCTTCTCCAAAATTGACCATATAATTGGTCACAAAACAGGCCTCAACAGATATAAAAATATTGAAATTGTCCCATGTATCCTATCAGACCACCATGGCCTAAGACTGATCTTCAATAACAACATAAATAATGGAAAGCCAACATTCACGTGGAAACTGAACAACACTCTTCTCAATGATACCTTGGTCAAGCAAGGAATAAAGAAAGAAATTAAAAACTTTTTAGAGTTTAATGAAAATGAAGCCACATGTACCCAAACCTATGGGACACAATGAAAGCATTTCTAAGAGGGAAACTCATAGCTCTGAGTGCCTCCAAGGAGAAACGGGAGAGAGCACATACTAGCAGCTTGACAACACATCTAAAAGCTCTAGGAAAAAAAGGAAGCAAATTCACCCAAGAGGAGTAGACGGCAGGAAATAATCAAACTCAGGGGTGAAATCAACCAAGTGGAAACAAGAAGAACTATTCAAAGAATTAACCAAATGAGGAGTTGGTTCTTTGAGAAAATCAACAAGATAGATAAACCCTTAGCTAGACTCACTAGAGGGCACAGGGACAGCATCCTATTTAACAAAATCAGAAATGAAAAGGGAGACATAACAACAGATCCTGAAGAAATCCAAAACATCATCAGATCCTTCTACAAAAGGCTATACTCAACAAAACTGGAAAACCTGGACAGAATGGACAAATTTCTGGACAGATACCAGGTACCAAAGTTGAATCAGGATCAAGTTGACCAATTAAACAGTCCCATATCCCCTAAAGAAATAGAAGCAGTTATTAATAGTCTCCCAGCCAAAAAAAAGCCCAGGACCAGACGGGTTTAGTGCAGAGTTCTATCAGACCTTCAAAGAAGATCTAATTCCAGTTCTGCACAAACTATTTCACAAAAGAGAAGTAGAAGGTACTCTACACAACTCATTTTATGAAGCCACTATTACTCTGATACCTAAACCACAGAAAGATCCAACAAAGATAGAGAACTTCAGACCAATTTCTCTTATGAATATCGATGCAAAAATCCTCAATAAAATTCTCGCCAACCGAATCCAAGAACACATTAAAGCAATCATCCATCCTGACCAAGTAGGTTTTATTCCAGGGATGCAGGGATTGTTTAATATACGAAAATCCATCAATGTAATCCATTATATAAACAAACTCAAAGACAAAAACCACATGATCTTCTTGTTAGATGCAGAAAAAGCATTTGACAAGATCCAACACCCATTCATGATAAAAGTCTTGAAAAGATCAGGAATTCAAAGCCCATACCTAAACATGATAAAAGCAATCTACAGCAAACCAGTAGCCAACATCAAAGTAAATGGAGAGAAGCTGGAAGCAATCCCACTAAAATCAGGGACTAGAGAAGGCTGCCCACTTTCTCCCTACCTTTTCAACATAGTACTTGAAGTATTAGCCAGAGCAGTTCGACAACAAAAGGAGATCAAGGGGATACAAATTGGAAAAGATGAAGTCAAAATATCACTTTTTGCAGATGATATGATAGTATATATAAGTGACCCTAAACATTCCACCAGAGAATTCCTAAACCTGATAAACAGCTTCGGTGAAGTAGCTGGATATAAAATAAACTCAAACAAGTCAATGGCCTTTCTCTACACAAAGAATAAACAGGCTGAGAAAGAAATTAGGGAAACAACCCCTTCTCAATAGTCACAAATAATATAAAATATCTCGGCGTGACTCTAAGGAAGTGAAAGATCTGTATGATAAAAACTTCAAGTCTCTGAAGAAAGAAATTAAAGAAGATCTCAGAAGATGGAAAGATCTCCCATGCTCATGGATTGGCAGGATCAACATTGTAAAAATGGCTATCTTGCCAAAAGCAATCTACAGATTCAATGCAATCCCCATCAAAATTCCAACTCAATTCTTCAACGAATTAGAAGGAGCAATTTGCAAATTCATCTGGAATAACAAAAAACCTAGGATAGCAAAAACTCTTCTCAAGGATAAAATAACCTCTGGTGGAATCACCATGCCTGACCTAAAGCTTTACTACAGAGCAATTGTGATAAAAACTGCATGGTACTGGTATAGAGACAGACAAGTAGACCAATGGAATAGAATTGAAGACCCAGAAATGAACCCACATACCTATGGTCACTTGATCTTCGACAAGGGAGCTAAAACCATCCAGTGGAAGAAAGACAGCATTTTCAACAATTGGTGCTGGCACAACTGGTTGTTATCATGTAGAAGAATGTGAATCGATCCATACTTATCTCCTTGTACTAAGGTCAAATCTAAGTGGATCAAGGAACTTCACATAAAATCAGAGACACTGAAACTTATAGAGGAGAAAGTGGGGAAAAGCCTTGAAGATATGGGCACAGGGGAAAAATTCCTGAACAGAACAGCAATGGCATGTGCTGTAAGATCGAGAATTGACAAATGGGACCTAATGAAACTCCAAAGTTTCTGCAAGGCAAAAGACACCGTCAATAAGACA</t>
  </si>
  <si>
    <t>TCTTTTTTTTAATGAAATTTCAGGCTTATGTATGTACTACTTACTAGTATTAGAAGCATTTGTTTAGGATTTTTCTTTAGTTTTTTTCTCGTCAAGATTGAAAGAACCTAGTAGGGAAACCGCCCACTCAATTCCCGAATCAGAGTGCACCCAAGGAATCACGAGAGAGCATCTTGATGCAAAATCACGAGGTAGTTTACTGATGGAGCTCCGAGCCAACATGTATCTCACACGGGAGACAGAGATTATTGACCACAAGGCTCGAAAGCTTTTATAGGAAAGGGTCTGGCGCTGGGGGAGGAATTGGCACGGTTTCACACGATTGGTTCATTTAAACACCAGCAGAATGATTACACATCAGAAAAAGAGTATGTGTAGGTTGTGGCGTCAGGAATTCTGAGGGCCAGGTGCTTATCTCAGTCAGCAGAACATCTGGTTAACTTTTAACCCAGGTAGGAAGGGCAGGAGATAGGGAGGCGCCTGGCCAATCTGTACATTCTTGTATGTCTTCTCTATCTTTATGGCTAGCCAGTTCCTAGGATGACTTTACAGACTTTGTTCTTTGCTCTAGGCCCAAAAAACCTTCCTAACTACCAAGCTGCATGAGTCACGGACCTTGAATTTTAATTTTCTTTCACCTAGAAGTAGGATAAGGATTGTTTAATTCCCTAACAAAAGCTCCTTCCTCTTCCTACCAACATTAGGGTAACCTACCAACATTTTCCATGACAAAGCCTTGCCTGCCTTCCTGCGCTCATCTCAGCCTGGGAATCAAGCCCTGAGGAGCCTTTGTGTGATTTAAACACACATATGTCACCCCTGGTGTCCTGTATTTTGGAATGTCAGTCTTGATTCCCATGGGCAGGCTTCATTCTCACTGTGATTTATGCCTCAGCCTGACCCGGGAGAACTTTCACAGATGGGATGCTGTGTCTCATGAGTTTAGAACACCCAGGGCTTGAAATCAGACAACGCAAGGCTTAGATTTAAAAAGCCTTTTAAAAAATGGAGTCTGACTCTCAGTTCCTCCTGTTCCACAGAAATGCCCTGTCATTCACACAGACAGCTGTGGTGGACTGCGCTTCTCAGACCCTTGGTGGGTGAAAAACAGTCGATGTTGCCTGCTGCTGTAAGACCCCAACTCATTGTGTTTCTTAGGCCCCTAGAAACAAAGTCCAGGATGGAGTTCTTTGTTCTTTTGCCATCAGCCCTAAAGAAAGGTGAGATGGGTGACTACCTAGGCATCTGACCCATTGTGTAAGGGACCAAGAACATTTACACAACTTCCCCAGTCTTTGTGATCTAATCCTCCCCTCACTTTCGGGGAGAGATGAGCTGTAATTCACCATCCCCATTTTTATGATGCTTATCCTGTCCTTCCCTCACTTTATGGTTCATTCTTTAAAAACCTGCACTACAACTGCTGGGGGTCGATCTCCTCTGCCCAGTGTGGGCTACGAGCTCAGTATCAGCATGCTGATAATATTAGAATAAACCTCATGCAATATTGCATCAAGAAATGTTTTTCTCGAGGTATAGGAGCGTCGGCTAATCCTGGGATTTGAGCGAGGGTCTCCCCAGAAATGGCAGTCTTTCACTACCATCAGCACAGGTTGATATTGGGTGCCATATCAGTGCCCAGGTGAGGCCAGGAGCTGTCAGCTCTGGTTTTTATGGCCAGCTTCCATCAGCAGAGGGGCATGGTAAGTGGCTTCAGGGCCTAACTGTTCTGTTGAAATCCACCAGGAGCACCTGTCTTAGGTCAGGAGCCATCAGCTCTGGGGTGTGTGTACTTAGTGGGCCTCTCTCAGGATGGCACACAGTGAGTCTGCAGACAGAGTTCCTCACAAACATTATGGAGCAGACTCTTAAAGAGACAGGCACTGAGGTGGGCACTGGCACCTAACTGTCTTCTGTCATAATGTTAGATGTGGACTTGTGAGAGAGAGCAGGGTGAG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GAAACAGGAGCCAGTCCACAGGACCCCCTGAAAAACATGAAAAGACAGCACAGGGGCCTGCTTGCTCTGTTGCTGGTGTCCCCCGAGCTCAGCCATGGGGTGAATTTTCAGGCTGTGTCCCTGTGAGTGTGGTGGACAATGACTCAGAAGATGAAGATGACTCGTGGGGACCTCTATCCTCTACATGGCACAGGACGTCTCACAGTCTGTGTAAAATAGCCAGAGACTGCCTGAGCAAAGATGGATTCTCACTGGGGAGGGGCAGAGATGAGGCCTGAGAAGTCTGAGACAGGGAGGAGAGAGGTCATCTACAGGATGCTATGGGCACAGGGGT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CAACTGCACAATAGCAATTCCGGATTCATGCTTAACATGCAGAGAATGTTTGACAGAAATGATTAGAAAATGAACTACAGCCAACATCGGGATTCCAGGAAAGGAAATAACTTATGAAATGAGTTTTGCATAGCAGTTGAGAGTGGTTCCTGGATGAGCAAGTTTGGAATATTTAAAATCTTATACTCTTAAAAC</t>
  </si>
  <si>
    <t>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GAAACAGGAGCCAGTCCACAGGACCCCCTGAAAAACATGAAAAGACAGCACAGGGGCCTGCTTGCTCTGTTGCTGGTGTCCCCCGAGCTCAGCCATGGGGTGAATTTTCAGGCTGTGTCCCTGTGAGTGTGGTGGACAATGACTCAGAAGATGAAGATGACTCGTGGGGACCTCTATCCTCTACATGGCACAGGACGTCTCACAGTCTGTGTAAAATAGCCAGAGACTGCCTGAGCAAAGATGGATTCTCACTGGGGAGGGGCAGAGATGAGGCCTGAGAAGTCTGAGACAGGGAGGAGAGAGGTCATCTACAGGATGCTATGGGCACAGGGGT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CAACTGCACAATAGCAATTCCGGATTCATGCTTAACATGCAGAGAATGTTTGACAGAAATGATTAGAAAATGAACTACAGCCAACATCGGGATTCCAGGAAAGGAAATAACTTATGAAATGAGTTTTGCATAGCAGTTGAGAGTGGTTCCTGGATGAGCAAGTTTGGAATATTTAAAATCTTATACTCTTAAAACTATGTCAGAGCACAGGGAAGCGGGAGGGTCACTGTGTGCAGTGTGCTGAGGTGGAAAGCCAGTGGAACCGCTGAGTTAAGGGTTGACTTGATTCTTTCTGGCTGATGCCTGGCAGATTTTGAATTTGATTTGCCAATGAATATACAGTGCTTTTTTTTTTGTACCTGCTTTTGGAGTGTCAATAAAAGACTGGGGCAAGAAGAAGGCGAGAGAGCCTGAGAAGAGCCGGTGGAGAGCGAGTGAGTGAAGGAAGAATGCATGCGGAGTGTGTGTGTGTGTGTGTGTGTGTGTGTGTGTGTGTGGTGCGTATGAGGCATATGTTGAGGCATGTGTGAGGCATGTGTGGTGTGTGTGTGAGGCTAGTGTGAGGCCTATGTGTGAGGCATGTGTGAGGCATGAGAGGTTGTGTGTGTGAGGCGTGTATGGTGTTTGTGCGTGTGTGTATGAGGCTAGTGTGAGGCATGTGAGACATGTGTGAGGTGTGTGTGAGGCCTGTGAGGTATGTGTGTGAGGCGTGTGTGAGGCATAAGAGGTGTGTGTGTGAGGTGTGTGGTGTGTGTGTGTGTGGTATGTGAGATATGTGTGAGGTGTGTGTGTGAGGCCTGTGAGGTATGTGTGTGAGGTGTGTGTGATGTGTGTGTGAAGCTAGTGTGAGGCATGTGAGACATGTGTGAGAGTCATGTGTGAGGTGTTGGAGGTGTGTGTGTGAGGCATGTGAAACATGTGTGAGACGTGTTTGTGAGGCTCGTGTGAGGAGCATGTGAGGCGTGTGTGTGAAAAGCACACAGAAGAAAGCAGAGCGCGCAGCCTTGAGCTGTGAGCAAGCAAGCAAGGAGTGCAGAGAGTGAGAGAGAAACTCTAAGCCTTGAAAAGCCACCTGTCAGCTTGCACCCAAAAAAGCAGTCTGTGTCTGTTTATTACCTGCCTCCCAGATAGCCCCACTTCCAGGTGTAACTCCGATCCTGAGCCGAGGCTAGACTCCTCCGCTGTTCAAGATCAAGAGTCTGGCTCCAGGTTAGAAATTCATTTCATGGCCTCTGAGAGATCCTCGGTCTTTGTTTGCTCCCTGTGGACACTGTAAGTCATTTATGAACCGAGGAAGAAACTTTATTTCCAGGTTTCAGCGAGACAGAGGTTGAACTTTATTAATTATCAATAATAATAATCTTTTAAAAAGCTGTGACTCGGTTTCTGCTTCCGGCCCTCCACCACGGTTTGGCGTGGGGAAAGGGGAGGAGTTCGGCAGGGGCTGCGGCGCTCGCTCACGGCTTCCCAGGAAAACGTGGGTTTTCTTTCTCATCTCTTCTAAAGTTTAAGTAAAATGTTCATTTCTTCCAAAAAGAAAAATACTTGAGACAAGACATTAAATCCGCCTTTGGGGAGTGAGCATGCGCAGATTCCCAATCCTATTCTTGTCGCCTCAGGCGGCCATGACGCCAAAAGGTCAAATGTAAAAACTGAAAACAGGTAGCTTAGCGGTTAAGGGCACAAACTGTTCTCCCAAAGGTCATGAGTTTGAATTCCAGCAGTGCTGTGATATTTTGTACCTTCTTTTGGTGGCTGGACAGATGACTCCGTGTCTTGGAATCTGGCTCCCTCTTGTGGCCTTCAGGTGTAAAAGCAGGCAGTACTCTGTATACTTAATAAATAAATAAATCTTTAAAAGAAAGAAGAAAAGAAAATTCCTTATGGAAGTTTCTTATAGATTTGGGAGTGATGACTGGATGAGCGATCCTGCTTCCATTTCTCATTCCAGGCGTCTTCAAGAGCTGAGGGTCTGCTCTCAGGGCCGCTCAGAGGGAGACAGAGACGCTGCATTTATAGGATTGGAAGGGAAGCAAGGACAGGCGCTGTAATGGGAAGAGCTCATCACTAGTGGGCAACCTTCCCGGGATGGGAACTTGAAATAGCAGCGCCACACCAGCGCTGCCAGCGCCTGCTGCAACTAGGATCATGGGGGTCCAGGTGCAGGGACAGAGCA</t>
  </si>
  <si>
    <t>TTGTTGTTAAAGTTGGCATTCTGTTCTTGTGGCTGTCCTCTTTTAGGTTTGTTGAGGGATTACCTTCTTGTTTTTTCTAGGGCATTGTTCCCGTTCTTGTATTGGTTTTTTTCTGTTATTAACCTTTGAAGGGCTGGATTCGTGGAGAGATAATGTGTGAATTTGGTTTTGTCGTGGAATACTTTGGTTTCTCCATCTATGGTAATTTAGAGTTTGGCTGGGTATAGAAGCCTGGGCTGGAATTTGTGTTCTCTTAGTGTCTGTATAACATCTGTCTAGGCTCTTCTGGCTTTCATAGTCTCTGGTGAAAAATCTGGTGTAATTCTGATAGGCTTGCCTTTGTATGTTACTTGACCTTTTTCCCTTACCGCTTTTAGTATTCTATCTTTATTTAGTGCATTTGTTGTTCTGATTATTATGTGTCGGGAGGAATTTCTTTTCTGGTCCAGTCTATTTGGAGTTCTGTAGGCTTCTTGTATGTTCATAGGTATCTCTTTCTTTATATTTGGGAAGTTTTCTTCAATAATTTTGTTGAAGATGTTTGCTGGTCCTTTGAGTTGAAAATCTTCATTCTCATCCACTCCTATTATCCGTAGGTTTGGTCTTCTCATTGTGTCCTGGATTTCCTGGATATTTTGAGTTAGGATCTTTTTGCATTTTCCATTTTCTTTGATTGTTGTGCCGATGTTCTCTATGGAATCTTCTGCACCTGAGATTCTCTCTTCCATCTCTTGTATTCTGTTGCTGATGCTCAAATCTATGGTTCCAGATTTCTTTCCTAGGGTTTCTATCTCCAGTGTTGCCTCACTTTGAGTTTTCTTTATCGTTTCTACTTCCCTTTTTAGGTCTAGTATGGTTTTGTTCATTTCCATCACCTCTTTGTATGTTTTTTCCTCTTTTTCTGTAAGGACTTCTACCTGTTTGATTGTGTTTTCCTGTTTTTCTTTAAGGACTTGTAACTCTTTAGCAGTGTTCTCCTGTATTTCTTTAAGTGATTTATTAAAGTCCTTCTTGATGTCCTCTACCATCATCATGAGATATGCTTTTAAATCTAGGTCTAGGTTTTCGGGTGTGTTGGGGTGCCCTGGACTGGGCGAAGTGGGAGTGCTGGGTTCTGATGATGGTGAGTGGTCTTGGTTCCTGTTAGTAGGATTCCTACGTTTACCTTTCACCATCTGGTAATCTCTGGAGTTAGTAGTTATAGTTGACTCTGTTTAGAGATTGTTCTTCTGGTGATTCTGTTACCGTCTCTCAGCAGACCTGGGAGACAGATTCTCTCCTCTGAGTTTCAGTGCTCAGAGCACTCTCTGCTGGCAAGCTCTCTTACAGGGAAGGTGCGCAGATATCTTGTTTTTGGACCTACTCCTGGTCGAAGAAGAAGGCCCAAAACAGGGCCTCTCTCAGAAGCTGTGTTGCTTTGGCAGTTCCCAGAAGCTGTCAGCTTCTGTGGTGCAGACTCTCACCTGTGCAGACTAAATTCCTAAGTTCCAGGGAGTCCTGGAACCAAGATGGCGACCGCTGCTGCTGAGGCTGAGGCCGCCTCCCAAGCCAGGCGGACACCTGTCCTCTGGTCCGGATGGTGGCCGGCTGTCTGCGGCCCGCCAAGGGTGCTGCCTCAGCGGCTCTGTGCTTCTGCCCGACCCAGAAGCTGTCCGGTTCTCTGGCGCACCCTCTAACCTATTCAGACTAATTTCCTAGGTCCCGCGGAGTCCCGGAACCCAGATGGCAACCGCTGCTGCTCTTATATGTAAATTTTATACGTAAATTCTTTTTGTGAATTTGAGTCTGTGTGTATAGGTTTCTTATACTTTTTCTTTATCTTCTTTTCATCTGTTCATTTTTCATTTTGTCATATTACAGTTATTTGATTTTTATAATTAATAAAATAATTATGATGATAACAACAATAATAAATCAGATATTTAGTCTATAACAACAAAAAGAAAGAAAGGATATGGATTTGAATGTGTAGCACAGGGCAGGAAAATCTGGAAGGAGATTGGTAAGGAGAGAGGCAACCTATGTTCAATAATAGAAAAAGAGAGAGAAAAAAGAGAAGACCATCAATGTACATTGTATAACTCCATTCCAGCAATAAATCAAATAAAATGCTCTATGACATTAAGGATGACATCATACCTTCATGAAGTTCTCCAGGATGGCGCCCTATATGGACAAATCATTTTCTAAAAACATAATGGCCACCAGATGAATGAAAAAATGAGACATTAATGTTCATGTCTAAATTATCAATGATTAAACAGACTTGCCTTCATGCATGGTTTACAAGAACCTCTTTTGTGATTATAAATTTGCATTTATGATTGAACTACCAATAGCACCTTTGAAAATAAAAACAATTGTCACAGAGAACGTGGACATGCTTAATCGAGCAAGCAAAACACACATGTGAGGTTTTCTCCCTAATACATTCATGAAGCTTCCCTCTAAGTAGCTAGAAATCAGTCTGACATTAAAATAGCAGTTACTAAGGAGATTAAAAGCTCATCATATAACACAGTATTATTAAAATGCTGTCCCAGGGAGTGATTACTGTCAAATGCCATCTTTTGCTTTCTTTACATATGCCTCTTATTTGGTCTTATTTAACATTTTAAATGGAATTACATACACCACTGTTGCATTTACCACAGTTGCTCTGCCTTTGCTTTTTTTTTTCTTTGCTATTTTCTCTCAATTACCATTATCTGACCTTCCTGTTCTGTTGTAGTCATCAGAAAGATATTAATTTGATATAATGGAGACATCTTTCCTCTTTTTATTAATCATTTTATTTGTTTACAATTCAAATGATAACCCCCTTCCCTCTTCCCCCTCCACACACTCCCCATCCCATCGCCCTCTCCTCTTTGCCTCCACCCACTCCAGAGTCACACTGCTTTAGCATCGCCCTACACTGGGGCATCAAGCCTCCACAGGACCAAGGGCCTCCTCTCCCACTGATGCCAGATGAAGCCATCCTCTGCTACATATAGAGCTGGAGCCATGGATCTCTCCATGCATACTCTTTGGTAGGTGGTTTAGTCCCTGGATGCTCTTTGTGGTCCAGTGGGTTGATTTGTTCTTCCTATGGGGTTGCAATCCCCTTCAGCTCTGTCAGCCCTTCCCTAACTCTTCTGACGGGGTCTTGTCTGTGATTAGACAGAAATGATTCTGGGTTAAAAGTTTTGAGATGGAT</t>
  </si>
  <si>
    <t>TCCAGCCCAGGCTTCTATACCCAGCCAAACTCTAAATTACCATAGATGGAGAAACCAAAGTATTCCACGACAAAACCAAATTCACACATTATCTCTCCACGAATCCAGCCCTTCAAAGGTTAATAACAGAAAAAAACCAATACAAGAACGGGAACAATGCCCTAGAAAAAACAAGAAGGTAATCCCTCAACAAACCTAAAAGAGGACAGCCACAAGAACAGAATGCCAACTTTAACAACAAAAATAACAGGAAGCAACAATTACTTTTCCTTAATATCTCTTAACATCAATGGTCTCAACTCCCCAATAAAAAGACATAGACTAACAAACTGGCTACACAAACAAGACCCAACATATTGCTGTTTACAGGAGACACATCTCAGAGAAAAAGATAGACACTACCTCAGAATAAAAGGCTGGAAAACAATTTTCTAAGCAAATGGTATGAAGAAACAAGCTGGAGTAGCCATCCTAATATCTGATAAGATTGACTTCCAACCCAAAGTCATCAAAAAAGACAAGGAGGGGCACTTCGTTCTCATCAAAGGTAAAATCCTCCAAGAGGAACTCTCAATTCTGAATATCTATGCTCCAAATACAAGGGCAGCCACATTCATTAAAGAAACTTTAGTAAAGCTCAAAGCACACATTGCACCTCACACAATAATAGTGGGAGACTTCAACACACCACTTTCACCAATGGACAGATCATGGAAACAGAAACTAAACAGGGACACACTGAAACTAACAGAAGTGATGAAACAAATGGATCTGACAGATATCTACAGAACATTTTATCCTAAAACAAAAGGATATACCTTCTTCTCAGCACCTCATGGTACCTTCTCCAAAATTGACCACATAATAGGTCACAAAACAGGCCTCAACAGATTCAAAAATATTGAAATTGTCCCATGTATCCTATCAGATCACCATGCACTAAGGCTGATCTTCAATAACAAAAAAAATAACAGAAAGCCAACACTCACGTGGAAACTGAACAACACTCTTCTCAATGATACCTTGGTCAAGGAAGGAATAAAGAAAGAAATTAAAGACTTTTTAGAGTTTAATGAAAATGAAGCCACAACGTACCCAAACCTATGGGACACAATGAAAGCATTTCTAAGAGGGAAACTCATAGCTCTGAGTGCCTCCATGAAGAAACGGGAGAGAGCACATACTAGCAGCTTGACAACACATCTAAAAGCTCTAGAAAAAAAGGAAGCAAATTCACCCAAGAGGAGTAGACGGCAGGAAATAATCAAACTCAGGGGTGAAATCAACCAAGTGGAAACAAGAAGAACTATTCAAAGAATTAACCAAATGAGGAGTTGGTTCTTTGAGAAAATCAACAAGATAGATAAACCCTTAGCTAGACTCACTAGAGGGCACAGAGACAAAATCCTAATTAACAAAATCAGAACTGAAAAGGGAGACATAACAACAGATCCTGAAGAAATCCAAAACACCATCAGATCCTTCTTCAAAAGGCTATACTCAACAAAACTGGAAAACCTGGACGAAATGGACAAATTTCTGGACAGATACCAGGTACCAAAGTTGAATCAGGATCAAGTTGACCTTCTAAACAGTCCCATATCCCCTAAAGAAATAGAAGCAGTTATAAATAGTCTCCCAGCCAAAAAAAGCCCAGGACCAGACGGGTTTAGTGCAGAGTTCTATCAGACCTTCAAAGAAGATCTAATTCCAGTTCTGCACAAACTTTTTCACAAGATAGAAGTAGAAAGTATTCTACCCAACTCATTTTATGAAGCCACTATTACTCTGATACCTAAACCACAGAAAGATCCAACAAAGATAGAGAACTTCAGACCAATTTCTCTTATGAATATCGATGCAAAAATCCTCAATAAAATTCTCGCTAACCAAATCCAAGAACACATTAAAGCAATCATCCATCCTGACCAAGTAGGTTTTATTCCAGGGATGCAGGGATGGTTTAATATACGAAAATCCATCAATGTAATCCACTATATAAACAAACTCAAAGACAAAAACCACATGATCATCTCGTTAGATGCAGAAAAAGCATTTGACAAGATCCAACACCCATTCATGATAAAAGTTCTGGAAAGATCAGGAATTCAAGGCCCATACCTAAACATGATAAAAGCAATCTACAGCAAACCAGTAGCCAACATCAAAGTAAATGGAGAGAAGCTGGAAGCAATCCCACTAAAATCAGGGACTAGAGAAGGCTGCCCACTTTCTCCCTACCTTTTCAACATAGTACTTGAAGTATTAGCCAGAGCAATTCGACAACAAAAGGAGATCAAGGGGATACAAATTGGAAAGGAGGAAGTCAAAATATCACTTTTTGCAGATGATATGATAGTATATATAAGTGACCCTAAAAATTCCACCAGAGAACTCCTAAACCTGATAAACAGCTTCGGTGAAGTAGCTGGATATAAAATTAACTCAAACAAGTCAATGGCCTTTCTCTACACAAAGAATAAACAGGCTGAGAAAGAAATTAGGGAAACAACACCCTTCTCAATAGTCACAAATAATATAAAATATCTCGGCGTGACTCTAACTAAGGAAGTGAAAGATCTGTATGATAAAAACTTCAAGTCTCTGAAGAAAGAAATTAAAGAAGATCTCAGAAGATGGAAAGATCTCCCATGCTCATGGATTGGCAGGATCAACATTGTAAAAATGGCTATCTTGCCAAAAGCAATCTACAGATTCAATGCAATCCCCATCAAAATTCCAAATCAATTCTTCAACGAATTAGAAGGAGCAATTTGCAAATTCATCTGGAATAACAAAAAACCTAGGATAGCAAAAACTCTTCTCAAGGATAAAAGAACCTCTGGTGGAATCACCATGCCTGACCTAAAGCTTTACTACAGAGCAATTGTGGTAAAAACTGCATGGTACTGGTATAGAGACAGACAAGTAGACCAATGGAATAGAATTGAAGACCCAGAAATGAACCCACACACCTATGGTCAGTTGATTTTCGACAAGGGAGCTAAAACCATCCAGTGGAAGAAAGACAGCATTTTCAACAATTGGTGCTGGCACAACTGGTTGTTATCATGTAGAAGAATGCGAATCGATCCATACTTATCTCCTTGTACTAAGGTCAAATCTAAATGGATCAAAGAACTTCACATAAAACCAGAGACACTGAAACTTATAGAGGAGAAAGTGGGGAAAAGCCTTGAAGATATGGGCACAGGGGAAAAATTCCTGAACAGAACAGCAATGGCTTGTGCTGTAAGATCGAGAATTGACAAATGGGACCTAATGAAACTCCAAAGTTTCTGCAAGGCAAAAGACACCGTCAATAAG</t>
  </si>
  <si>
    <t>TTTTATTAGGTATTTAGCTCATTTACATTTCCAATGCTATACCAAAAGTCCCCCATACCCACCCACCCCCACTCCCCTACCCGCCCACTCCCCCTTTTTGGCCCTGGCGTTCCCCTGTTCTGGGGCATATAAAGTTTGTGTGTCCAATGGGCCTCTCTTTCCAGTGATGGCCGACTAGGCCATCTTTTGATACACATGCAGCTAGAGTCAAGAGCTCCGGGGTACTGGTTAGTTCATAATGTTGATCCACCTATAGGGTTGCAGATCCCTTTAGCTCCTTGGGTACTTTCTCTAGCTCCTCCATTGGGAGCCCTGTGATCCATCCATTAGCTGACTGTGGGCATCCACTTCTGTGTTTGCTAGGCCCCGGCATAGTCTCACAAGAGACAGCTACATCTGGGTCCTTTCGATAAAATGTTGCTAGTGTATGCAATGGTGTCAGCGTTTGGATGCTGATTATGGGGTGGATCCCTGGATAAGGCAGTCTCTACATGGTCCATCCTTTCATCTCAGCTCCAAACTTTGTCTCTGTAACTCCTTCCAAGGGTGTTTTGTTCCCACTTCTAAGGAGGGGCATAGTGTCCACACTTCAGTCTTCATTTTTCTTGAGTTTCATGTGTTTAGGAAATTGTATCTTATATCTTGGGTATCCTAGGTTTTGGGCTAATATCCACTTATCAGTGAGTACATATTGTGTGAGTTCCTTTGTGAATGTGTTACCTCACTCAGGATGATGCCCTCCAGGTCCATCCATTTGCCTAGGAATTTCATAAATTCATTCTTTTTAATAGCTGAGTAGTACTCCATTGTGTAGATGTACCACATTTTCTGTATCCATTCCTCTGTTGAGGGGCATCTGGGTTCTTTCCAGCTTCTGGCTATTATAAATAAGGCT</t>
  </si>
  <si>
    <t>ATATGATAGGTGGCTGATGTGGTGTCTATACCTACTAACAGGACAAAAAGGATTTCACAGAGAAATTTTATCTTGAACAACAAAATCCAAAATAATAAAATTAAAAATGTAAAACCACCAGGCTTCTGAAATAGCTTAGAATTGAATAGCAAATGTGTCTACTGTATTATGTGATTTAGGGACAGAAACCAACTGGTGAATGTATGGGTGACTGAGAATAAAGACCCTCACTCCCCTGCAAATGTCACCCAAGGAAACAAAAATGATAGAAAGAACCCATAGTTCTGCACTGAAGTTCCTACAAAGAATTATACATTAACTGCAGTTCTGTATCCATCTTGCAGAAACATGAGGTACACCAGTTTAAACTATAACATTAATAAAATTTTGCTAAAAATTTGAATTATGAAAATTATGAATCAGTTTAAACCACAACGCTGTAGACACAAAGAACATATTTGTCCTGTCAAAGAGAAATGCAGAGGCAAAGCTGGATCAGAGACTGAGGGAATGGCCATGAAAACTTGCCCAAATAGAGACATATCCCATTTTATTTGTAACAACTAGAAACTGCAAACAATCCAGATGTCCCTCAACCGAAATACGTATACAGAAAATGTGGTTTATTTACAAAATGGAACACTAATAAGCTATTAAAAAGAAGGACATCATGAATTTTCCAGGCCAATGGATACAGGTAGAAACTATCATCCTGAGTGAGGTAACCCAGAAACAAAATGACATGAATGTATGCACTCACTTACAAGTGAACATTAACCATAAAGTACAGGATATCCACACTATATTCCATAGAATCAAAGAAGCTAAACAAGAAGAAAAGCCCTAATGAGCATGGTAGAATCTCATTCAAAAGGGGGAATAAAACAGTCAGAGGAGGCAGATGGAAGAGAGAGACCTGGATGGGAGAGTGGATAACTAAGGGGAAGGGCGAGTGTCCAGGAAGAGGTGTTGTCAGAGACAAGAGTTGGTCAGAGAGTCAGGAATATGAATGGAATTCTGCAGCTTGAGGGGGAGGGGTATGGAAGGGTGGGGAATCTTTAGGTTGTGCCAGAGACCAGGAATGAGAGGTCACCAAGGATAATATGGGGGTGATCTTAGTTGAGATGCATGGCAGAGAGTTATGGACCCTCAAGAGGCCACATCCTGCTACCAGGCAGGACCTCTACTGGAGAATTAAGTACAACAACTGAACCAAATATATTTGCTCCCAAAATTGGTCCTGTCTACAAGAAATGCAGGCACAAAGATGGAGCAGAGACTGATGGAATGCACAAATGATACCCTGACCAACTTGAGACCCATCCCATGGGCAAGCACGTATCCTGACATTAGTGACGGTCCTTTGTTATACTTGCAGACAGTAGCTTAGCATAACTGTCCTCTGAGAGTCTCCATCCAGCACCTGACTGAAAGATGCAGAGACCCACAGCCTATCATTGGACAGGGCTCAGGGAGTCTTTTGGAAGAGTTGGGGGAAAGGATTGAGGGCCTGCAAAGGAACAGGAAGTCTATTAGAAGATCCAGCGAGTGAACTATCAGGTACACTAGGAGATTCTCAGAGAGTGACTCACCAGCCAAAAAGCAAACACAGGGTGGGCCAAGACCCTACCATATATGCAGTAAATGTGCTTCAGTCTTCACATGGGTCCTGAAACAAGTAGAGTGAGGGGATGTCCTGTAAGGTGTTGTCTGTCTGTCCAACCTGTTCCTCTAACTTGGCTGCCTTGTCTGACCTCAGTAGCAGAGACTTGACTTGTCATGTTTGGGGGATACTCAAGTGGTCCCCAATCTCCCTGGGTAAATGAAAAGGAGTTAAGGATGAGGGACTGTGCAATGTGGAAAGGGGAAGGGGTAGCAATTAGAATATATGTTGAATAAATATATAAGTGGGAAAAGTGAACAAATACATAAAATGGAATAAAAATATACAAATCAGCCAATTATTTTTAAAGTTTTCCCTACTCAGTATCTCATAGGAAAACCTGAGTAAGAAATATTTTTGGCCAAAATATTACACAAATGACCTCTAGCTAAAGTTTTCACAGAGTCAATTTTCCACTGATATACAGTGACCTCCACTTCCTCTGGCTACATTACTGCCAACACTCGAATCTTTCAGGTTCTATGACTACAACCGTTAAGCTCCACCTACAGCTTTCTATGATTTTTGACATCTCAATTTTTGATATTTTCCACATTCCTCCAAAAGAGAACATAGATGCTGTCCAGCAGCAAAATCACCTTTTTATACCAATTTTTGTTGTTGTCGTTCTAACTTGCTACTCTGCTGCTGAATAGACTCCTGCAAGCAAAAGCATCTCAGGCAGTAGATGGTTGTTGTACGTGGTTCAGTCAGATCACTGTCCACCATTCTGGAAAGTTAGAATAGAAACTGGAGCTAGAATATGAAGGAAAAATAATGAAGAACAAACACTGTTTCTTGGCTTATTCTCTTACTTGGTCACTGTCCCATGCTCAGCTAGCTCTCATCCATCCCAGGCCCACTTGCTTAAGAATATTGCCTCCCTCAGTAGAAAGCCTTCCCAAAATATCATCAACACTATCTCTCACAGACATAGCAACCAGCCATTCTGATGAGAGCACACCTTCAATTGAGATTCCTTAATATGTCTGTAGCTCTGAAATTTTGAGAACTGAAGACAATTATGACATGGAGACAATAATAAATGAGGAAATTGTAAAAAACAAAACCAATGTGCTAACCATATCAATTACAGGAGCCACTGTCACCACAAGAGAGAGGTGGATTTGTGGCTGAGCCAGGGAAAAATGGAGAGGGCACCTGGCTTAGAGCAGTGAAGGATACACTGGAAAGAGGAGTTCA</t>
  </si>
  <si>
    <t>ATTATCAGATCTTAAGCTTTTATCACTTTGCATGTTCATGGTGTTCTCCCTCTCTATGTGTTGTTTTGCCTCTTTGAAAACAGCTGTGATGGTAAGAGCATTTATAACATGGCTCATACATATATATAAACCTTTTTCTATATGAGATTTGTAAATGACGTATTTCCTGTACCTGAAGAACAATGGAACAACACAGAGCTTTTTACAACTGATTGTATTCATAATTACCCTGTAGTGTGAATCACAGCACATTAGCACCGTGAAGCAGGAAAAACAGATAAATTTCCACGTTTCTAGTACCCACAGAGATTTTCCTCAGTGTGACTTTGAAGATGTTCTCAGTGAAATCAGAAAACTAATTAATTGCAAACTCCTATTATGTTCGGAAAGTCTAACAAAGTCAGAAAACTACATATCTTCTCATTGTTCTGCAAAACGGTGTGTTGCTATTTTCAATGTTCATAGACTCTCATGGTTTTATCCATTTTAAACTTGATATACCCATTAAAAGAAGAACAAATGAAAGTTTTCCACATTGCATTCACAACAGTTGACATTTTGTTCCTTGTATACATGCTGTATATGGATTAAGGTTTCTCCACTCAACATTTTTGACTCTCATAAACTGACCTCTCAATAAAGTTAGGAATGAGTCTGCAAGAATATAATTATCACCAACTTTACCTCAGAATATTTGCTTCTTAGAAGGATATATATATATATATATATATATATATATATATATATATATCACTATTCAATGTGCAACATTTAAATATAATGAGACTATACAGAGTGGTATTTCCATAGCACAGGTCTAATGGAGCTACAAATCAGATATAGGGATCTCTTAAGGCATTGTTTTCTTGTTTCCATTCTTAGAGGAATGCCTTGGAACCATAAATCAAATCATAGACTCTGAGGTACATGGACTTGCGAGAATATCATAATCATATCTACAGTTAATGGACTAATATTTGACACTCTTGCTTTTCTTTAGAACTTCCGGAATCTATTACAATTTCCTCACAGACATATTTGTATCAGCTTGCACATGAAAATTACCTTGTATGTCCTGGAGAACTTTGACATGGTTCTTCAATATGATGGTCTTCCCAATTGTAGCCTAAAATACAGCAACAGAAAATGAATGATATCTTATTAGAAATTAGGAATAATTGAAGTTACTGTGAATTTTCACAGCTGTGAACCTCAATCTTACTTGTTCTCAATTTAAATAACAGATCATCAATAACCAAAAAACATTTGTTCCCTTATTTTGAAAAGCAAAAGAAAATTCACAGTCTTACCTATAGAAGTAAGGTTCCAGTAGGTCTCCAACATCACATCTTTGTAGAGATTCATCTGAGAAGGACCCAGCAAATTCCACTCTTCTTTAGTGAAGTTCACATGCACATCATCAAAAGTCACTGCATCCTAAAATATCCCAGAAATGTGTACAATACAAAGCATGATACTAACCTCACTG</t>
  </si>
  <si>
    <t>CAACTTTGTAATCTCCATTATTTTAAAAGTACACATACAGGAGAGAAACCTTATGAATGTAATCAGCGTTGTAAAGCATTTCAAGTCACAGTCATCTGCAATGACATAAAAGATCACATACAAGAGAGAAACCTCATGAATGTTGTCAATGCAGTAAAGCCTTTGCATGTCTTAATTCTTCACATGTACACAAAGTAAAGCACACTGGGGAGAACCCTCATTATTGTAATCACTGTGGTAAAAACCTTGGCAATTTACTGTCATCTACAACTACTTAAAAGAACACATTCAAAAAAGTAACTCCTTCCATTTTTCCAGAGTACTAATCCCTTGTGTGTCACAGTCATCACCCCATACATAAAAGAACACATATGGCAGAAAACCTGCATGAATATAATGAATAAGGTAAACCCTTTCGAGGCCACAGTCATCTCCAAATACACTTAAAAACTGTGCAGGAGAGAAACCTTATGAATGTAATTGATATGAGAAAACCTTTGCATATCACAGTCATCTCCAAGTACATAAATGAGCACATAGTTGAGAGAAGCCCTGTGATTGTAATAAATGTGTTAAAGCCTTTGCATGTCACAGTACACTCCAAATACTTAAAGGAACACACATTTTAGAGAAACCTTACAAATGCAATGAGTGTGGAAAAGTCTATGCATATCACTATAGTCCCCAAAGACATAAAAGAACACATAATGGAAAGAAATATTTTGAGTAGGCTCTCCCAGCCTAAAGCAGGCTGATTCCGACTTTGACCTTGCTGCCACTGAGAATTAGACCACCTTGGGTGGAGCCTTCCTGCCTAGATGGCTCTGTTGTTAAGCCACTGCTGCTGTTTTCCTTCAAGAGGTTGCTGCCTGCTGAGAGGCCCCTGAGATATTCCAGAGACTACACCCTGTCCTGCACTGTCCTCACCTGCAGCTGGTTTCAGGCACCAAGAATGGATTGGCAGGAATGGGTCTCCTCCCCTTTATAAGCACATTTGCTATTAAACATTTGAGCTTTGATCAGGAACCTTGACTTAGCTCCATTATTTCTCCAGACCATCTAGTTCTCTTTCAGCTCCAGTCTGCCTCCCAGGTGTACCCCTTTTCTTGTGAGCTGTAGGTTGGCTCCCAACATTTGTGAATGTGGTCAAGTTGGAAAATCCTTTACATGCCACAGTAGTCTCTGAATACATAAAAGAACACATACTAGAGAGAAACCTTGTCAATATAACCAATGTGGTAAAGCCTTTGCATGTCCCAATCATATTTAAATGTATGAAAGTATTTATAGTAGATAATAACTGTATTAATTTGAATATGCTTGGCCCTAAGCAGTGGCACTATTAGTAGGTGTGTCTTGTAGAAATAGATGTTACTTTTTTGAAGGAAGTGAATTACTGGGGTGGTGGTGTTTGGAGCTTTGGCCAGTACAAAGCAGCCCCACCTACTGTTTGGCTGTAAGATAGTCTCTTCCTGCCTGCCTTCTCATGAAGATGCAGAATTCTCAGCTCCTTCTTTAGCATCATGGCTGCCTTCATGCTGCCATGCTTCCTGCTATAATGGTAATAAACTAAATATTTGAAACTGTAAGCCAGGCCCAAATAAATACTTACCTTTAAAACAGTTGCCTTGGTCACAGTTTGTCTTCTGAGCAAAGGAAATTCTTTCTAAGACTGAAGTTAGTACCCCAGACTTAAGTATTGCTATGATAGGCCTGGCCATGTTTTTGTTTGGAGCAATGTTGAATTTTAGACTTTGGATTTGTACATGTATTAAGTGGAACTTAATGGGACATCCTAGGAGGAATGTGGAACACATAGGTACTGGGGAGCGATTTGAACTCTGTATATGTTTATATGATGTTTTACTTAAGAATGTTGTTGCTTTTTGACCTTGTCTGAAGAGTGATGCATTGACAAAAGAAGTATCAGGAAAGCCTGCATAGCCTTTGTCCTGTGTTTACTCTCATGATGATTGTTTTGATCAAGCA</t>
  </si>
  <si>
    <t>GATGGAAATTCTTAGGTTCAGGCATGGTGGTACATGCTGTTAATCCCAGGAGAAAAGAGTCAAGCAGATAATCTGGATCAAGTCATCCTGGTGCAGAATTTTAGGTGAAGAAAAGCTTAAGTCCAGGCATGGTTTTCCATGCTTTTTATCCCAGCATTCAATAAACAGGGATACACAGATCTCTGAATTCAAGGTAAATCTACTGAGCAAGTTCCAGGAGAGCCAAGCTTAGGCAGTGAAGATGTTGAAAATTTGAAAGCTGGTGATCATGTAATAGAAAGGCCATGGTCCAGCCCCAGCAAGTAGCTTTGTCCCTGTGGCTCTGGCTTTAGAGGCAAGCGTAGAAGGGACTACTGAGACGATTGATGTTGGTTAGCTGTAGATAAAAATTAGGGGTGGTGAAGAAGAAACCAGCATCACTGAAGTGGAACCTTCTGGTAAGTGTTTTCTGGAAGGACAAAGATGCTGTGTTCCAGAGATGCCCAAAGTTGTACCTTGTGATGCTTCTGGACTTGGTCATGTGTGAGAACTACCCAGGTGGTATTAGTTTCGAAGGCATGAAGGTGTCATGTAGAGCAGCTAAGACATGGCACAATGAAGACAATATTTGAGCGGAAAGCAGTGCACCCCTGTTCCAGCAGGAAAACCCAGCATATTGAAGGTGTCAGTCCCATGGGATGAGCAGGAAAAACAGCAACAGCTGTAGAGTGAAGTCAACCAGAACCTAGGGTGCTATAGAGAAAAGAGCTGGAAAAGTGACCCACTTTCTTTTGAGGAGTGCAAAAGATCATGTGTAGATCCCAGCCAGTGGAACATGAAGATGTAATATTATAGTAACCTTGGAGACCCCAAGATTTTGAGATGCTAGAGCTATGGGATACCTACTCAGGAAAACTGCTTTCCTGAAATAAGTCCAGCCAAAGAGAAAGAATTGTGCTGGAGTGAACTAAGCAGAAAGGTGTTGAAGAACTGAAGAACACTTGAAATCAGACACGGATATGCAGAATTTGGAGATTCGCCTTCTTGTGGTCCAGTATTTCCTCACAATGCTATTTAGAAATAACAAAGTAGCTTGATAGTGGTGGTACACGCCTTTAATCGAAGCACTTGGGAGGCAAAGACAGGCGGATTTGTGAGTTCGAGGCTAGCTTGGTTTACAGAGTTCCAGGATAGCCAAGGCTACACAGAGAAACCCTGTCTCTAAAACAAAACAAACAAAAACAAAACAAAAGAAAAGAAAAAAAAGAATGGCAATGTACATCCTGTGAATTTGGAGGTATACAATGATATAATGTGCTATTTGTTTTTGAAAATGTAGGGGATTACAGTTAGGTGATTGGATGAATCTCAGATGATGAACTTTGGACTTTATTTATTTGTGAGACTGCTATAGATGATGAGTCCTTTTGAAGTTGAATCTCATGTATTTTGTATTATACTATGTTTAAGTGTGGTCCCCATATACCCACGTGTTTGAACAATCAAATGCAGGCCAGCAAGTGGAATGTAGTATCTTGAATACGGTTGACCCAGGGTGTGGCATTGTCAGAAGGTGTGGCCTTGTTGTAGGAAGTGCATCACTGTTAGGGTTGGCTTTGAAGTTCCACCCAGTGCTGAAGAGACCCTCCTGTGTGATCCCTAGAAGACAGTCTCTTCCTGACTTCCTATGGATCAAGGTGCAGAACTCTCAGCTCCTTCTTCAGCATTATGTTTACCTGCATGCCTACCATGATTCCTGATATGATGAAAATCGACTAAACCTCTAAAACTGTAAGTCGGCCCCAATTAAATATTTGCTTTTACAAGAGTTGCCTTGGTTATGAAATCTATTCCTAGCAATGGAAATTCTAAGACACAAACCCTGTGATTGTAGATAATATAGTGAAGCCATTGCACATTTCTGTAGTCTTCTTCATCATATAAGAATTTGTACTGGCAAGAAACTGTGAATGCATTAGTATGGTGAAACTTTTGCACACCTCTATAGTTTTCATCATTATGGAACTATTAATACTGGAGAGAAATTCTATGAATACCTGCAATGTGATAAAGCCTTTATGGTATGGGGTGACTGAGGTCCAACAGAAGTCAAACACAGGACAATGCAAATGATAATAATTTATTATAATCAAGTCACTACTCATCAATCAGGGCCAAAAATATACTCAGAAGCTTAGCTGCAATACCCCAGCCCCACCTTGAGTCAGAAAGTTACATAGCTTCCAAACCTTCAGGTTATATAAAAGTATATAAGCTGCAGGTTTGAAACCACAACATCCTGTGCCAAGTTACAACTACATTCCCATCCCCCCACCCCCCCACCCCCACCTCAATCATGATTTTTCTATGTTGTTACTTTATGTCAAATGATACAAGATGTAGATTTTATGGTCTACCGTATCATGGCCATTTGTTCTTTTGTGGTTAGGAACAGGCACTATGTTTTGAGGAATAAAACACAAGTAACAGAAATTATACTTAGGAACAGTCATCATTTAGATGGGAACAAAACGTGAATAATGAAACCTGGCCGGATATTGTTAAGTACACAGGTCCCCTAGGACTTGGGACTTGAACTTAGTTTCAACCTCAGGTTAAATGGAGAGTGATAAGAAAAAGGCAGTCCTTAGGACAAGTTTCTTTTGATTGTTCCTGACATTTAGATATCATAGTTCTCTTCAAATACATAACAGAATACATATTGGAGAAAAAT</t>
  </si>
  <si>
    <t>ATAATGTGCTATTTGTTTTTGAAAATGTAGGGGATTACAGTTAGGTGATTGGATGAATCTCAGATGATGAACTTTGGACTTTATTTATTTGTGAGACTGCTATAGATGATGAGTCCTTTTGAAGTTGAATCTCATGTATTTTGTATTATACTATGTTTAAGTGTGGTCCCCATATACCCACGTGTTTGAACAATCAAATGCAGGCCAGCAAGTGGAATGTAGTATCTTGAATACGGTTGACCCAGGGTGTGGCATTGTCAGAAGGTGTGGCCTTGTTGTAGGAAGTGCATCACTGTTAGGGTTGGCTTTGAAGTTCCACCCAGTGCTGAAGAGACCCTCCTGTGTGATCCCTAGAAGACAGTCTCTTCCTGACTTCCTATGGATCAAGGTGCAGAACTCTCAGCTCCTTCTTCAGCATTATGTTTACCTGCATGCCTACCATGATTCCTGATATGATGAAAATCGACTAAACCTCTAAAACTGTAAGTCGGCCCCAATTAAATATTTGCTTTTACAAGAGTTGCCTTGGTTATGAAATCTATTCCTAGCAATGGAAATTCTAAGACACAAACCCTGTGATTGTAGATAATATAGTGAAGCCATTGCACATTTCTGTAGTCTTCTTCATCATATAAGAATTTGTACTGGCAAGAAACTGTGAATGCATTAGTATGGTGAAACTTTTGCACACCTCTATAGTTTTCATCATTATGGAACTATTAATACTGGAGAGAAATTCTATGAATACCTGCAATGTGATAAAGCCTTTATGGTATGGGGTGACTGAGGTCCAACAGAAGTCAAACACAGGACAATGCAAATGATAATAATTTATTATAATCAAGTCACTACTCATCAATCAGGGCCAAAAATATACTCAGAAGCTTAGCTGCAATACCCCAGCCCCACCTTGAGTCAGAAAGTTACATAGCTTCCAAACCTTCAGGTTATATAAAAGTATATAAGCTGCAGGTTTGAAACCACAACATCCTGTGCCAAGTTACAACTACATTCCCATCCCCCCACCCCCCCACCCCCACCTCAATCATGATTTTTCTATGTTGTTACTTTATGTCAAATGATACAAGATGTAGATTTTATGGTCTACCGTATCATGGCCATTTGTTCTTTTGTGGTTAGGAACAGGCACTATGTTTTGAGGAATAAAACACAAGTAACAGAAATTATACTTAGGAACAGTCATCATTTAGATGGGAACAAAACGTGAATAATGAAACCTGGCCGGATATTGTTAAGTACACAGGTCCCCTAGGACTTGGGACTTGAACTTAGTTTCAACCTCAGGTTAAATGGAGAGTGATAAGAAAAAGGCAGTCCTTAGGACAAGTTTCTTTTGATTGTTCCTGACATTTAGATATCATAGTTCTCTTCAAATACATAACAGAATACATATTGGAGAAAAATCTTACAAATGTAATCAATGTGATTAAAAACTGTTCACAACACAGTTATCTATGAACATAAAAGAATACATCGTGGAGAGAAAACCTAGGGATAAGCAATGTGTTAAAAGCCTTTGCACATAGCAGTAAGCTGAGAAACCATGAGAAAAAGTCATAATGCAGAGAAAACCCATAAACGCAGTCAATATGTTAAGGTTTTGCACTTTTTGGTATTTTTAAACAAGAGTAAACTCTTTAGTATATAATCAGTATATTAAAGCTATTACATATCACAGTAGTCTTAGATGACCTTTAATAATACCAAAAGTAATCTGTGACTACAAAGACCTTGGTAAGATTTTAGCCTACACACTTATATTGAGTTCCTCAAGATTATTATGGGAAAAAAATGTGACAAGTATCAACAATCAATTCATACATTATGATATATGTTTATTTTGTTTGCACTTGTAAACTCATTTTCACAATCGATGGCTACTGCTTTTTCTTTTCTTTTTTAGTTAATCCTGTACCCTACAAGTTTGCTGAAAGTGTTTATCAGCTCTAGGAATTGCCTTTGGGAAGTTTTGGTTCACTCATGCATACTATCACTTCATCTGTAAATAAAGATAAATTTACTTCCTCCTTTATAATTTATATTACTTTCGTCTTCTTCAGTTTTATTGCTCTAGCTAAACTTTTAGATAATATTTTGAATAGATATGGAGAGAATGGACCACCTTATCTTTTGGGGGGATTAGTGGAATTAATTTGAATGTCTCTCCATTTATTTTAATGTTTGCTCTAAGCTTGCTGTAAGGCAACATTATTATGTTTAGGTATATCCCTTGTATCCTTAATCACTCCAAGAATTTTATCATGAAGTGATGTTGGATATTGTCAGAGAATTATTCACCATCTAGTGAGATAATTACTTCTTTTTTTTTTTACACTTTACGCACATTATGTTGAAACATTCCTGCATCTATTTAATGAATCATACCTCATTGATCATGGTGGATGATCTTTTGATATTTTTTCTATTTTCTTTCTTTTTTATTTATTTTGCTTTATAAAGTGTTTTTGTGTCAGTCACTTTAAGGAAAGTTGATCTGCAATTCTCTTTTGTTCCTGAGTCTTTATTGACTGGATATTTGAGTAACCA</t>
  </si>
  <si>
    <t>AATTACTTCTTTTTTTTTTTACACTTTACGCACATTATGTTGAAACATTCCTGCATCTATTTAATGAATCATACCTCATTGATCATGGTGGATGATCTTTTGATATTTTTTCTATTTTCTTTCTTTTTTATTTATTTTGCTTTATAAAGTGTTTTTGTGTCAGTCACTTTAAGGAAAGTTGATCTGCAATTCTCTTTTGTTCCTGAGTCTTTATTGACTGGATATTTGAGTAACCATGGGTTCACCAAATAAATTGGCCAATGTTGCTTCTCTTTCAATATTGTTGAATACTTTGAGGAGTAGCCTTGTTACCTCCTCCTTGAAAGTCTGCTAGGATTCTACCCCAAAACTCATGGTCCTGAGGTCTTTTTGGTGGCAGATTTTTAATGACTTCTCTTTTTCTAGGTGTTTAGGTCTGTTTAAGTTGCTTATGTTAGTTTGACTTAATTTTGATAAGTGGAACCTATGGAGTAAATTATCCATCTCTTAGAATTCCCAATGCAGTGTTGTACATGCTTTTAAAAACTATGTCTTTGCCCTTCTCTGGAATTCTTCATTGTCATTTATTTTGTCCCCATTTTCATTTTAGATTTCATTAATTTGGATATTCTCTATCTTTTAATACGTTTTTGTCTATCTTGTCTAATAAAAGGCTCAAAGGCCATCTCCATGTTTCATTAATTCTTTGTAGTCTTCTCTTTCTATTTTATTGATTTCAGCCCCCAATTTGATAATTTCCTGATGTCTACTCCCTTTTTTTCATTTCTCCCTCACTTATTTCTGTTCTAGACTTTAAAGTGTGGTGTTAAATTGCCAGTATGAGAGCTCTCCAATTTTTTCATGCAGGCATTTTGTTCTATGAATGTTTATCTTAGCACCACTTTCATTTTCTTTGTGTTCCATAAGATTGTGCATGTTGCTCAATTGTTGTCCTTTTCATTGAATTCTACAGAGTCTCTAATTTCTTCCTTTATTTCTGTCTTAACAATTAGTGAGGTGTGCAGCCTCCTTGAGTTTGTAAGCTTTGTGTTCTCTTTGTTTTTTTGATATCTAGTTGTAATCCATGGTAGTCTGATAAGATACATTTGTTCTTTCAGTTTTCTTGTATGTCTATAGAATTGCAATGTGTCTGAATATGTGGTCAGTTTATAAGTAAGTTTCATGAGGTGCTGAGCAGAAGGTATATTCTCTTATATTTTAGTTGAAAGTTCTCTAAATATCAGCTGGATTCATGTTCATATCGTCAGTTAGCTGAGTATCTCTCTGTTTAGTTTTGGTCTGAAGAATTTGTCAATTGGTGGAAATAGGGTATTAAAATTTCTGAGAATAAATGTATGACAGTCATTATGTGATTTTAGTTTTAAAACTGTTTCTTTTACAAAGGTTGGTGATCATATATTTAAGGCATAAATGTTAAAATTTTAAACCTCATCTTTGGTGGGTTTTTTCCCCCTTTGAGGAATATATAGTGTCTTTCTCCAATTCTTTTGGTTACTTTTTGGTTAAAATCTATTTTGCTGTATTTGTAAATAGCTGTACCAGCTTGCTTCTTTGGTCCATTTTCTTGGAATGTCTTTTTTCCACCCTTTACCTTGAAGTAGAGCCTATTCTTGATGTTGTGCTATATTATTTGTATACAATAGGATAGATTATATGTTAGCCTCCATTCTGTTCCCCTGTGTGTTTTATTGGTGAACTGAGGTCATTGTTATAAATATCAGTGAGCAGTGATGGCTAACTCCTTGTATGTTGTTATTGTTCTTGCTGATGGTGGTCGTGTTGAGGTGTGTGTGTGTGTGCTTTCCCTTTTTTGCAACATTATTTACTATTTATTATTATTTATTATTTACTATCTCTGTTTTCATGTGTATCATTAACCTCCTTTGGTTGGATTCTTCCGTCTTTTTTTTTCTTTCTTAAAAAATTTTTTTAGATATTTTCTTCCTTTACATTTCAAATGCTATCCCCTTTCCTAGTTTCCTCTGAGAAAGTCCCCTATACCCTCCCCAGCCCTGCTCCCCAAACCACCCACTCCTGCTTCCTGGCCTTGTCATTCCCCTGTACTAGAGCATATAATCTTCACAAGACAAAATGGCCTTTCCTCCCATTGATGGCCAACTAGGCCATCTTCTGCTACATATGCAGCTAGAGACACAAGCTCTGTGGTTATTGGTTTGTTGATATTGTTGTTCCTCCTATAGGTTTGCAGACCCCTTTAGCTCCTTGGGTAGTTTCTCTAGCTCCTTCATTGGGGGGCGTGTGTTTCATTCAATAGATGACTGTGTGCATCTATTTCTGTACTTGCCAGGCACTGGCATAGCGTCACAAGAGACAGCTATAGCCAGGTCCTGTCAGCAAAATCTTGCTGGCATATGCAGTAGTGTCTGGGTTTGGTGGTTGTTTATGGGATGAATGCCCTGGTGGGGCAGTCTTTGTATGGTCCATCCTTCAGTCTCAGCTCCAAACTTTGTCTCTGTAACTCCTTCCATGGGTATTTTGTCCCCGCCCTTTTCTTTTTGGACAGGGTTCCTCTGTATAGTCCTGGCTGTCCTGGAACTCACAAGGTAGACCAGGCTGGCCTTGAAACTCAGAAATCCACATGCCTCTGTCTCCCAAGTGCTGGGATTAAAGGTGTGCGCCACCACTGCCCTGCTTGTTTCCCCTTCTAAGAAGGAACAAACTATCTACCCTTTGGTCTACTTTCTTCTTGAGTTTCATGTGTTTTGCAAATTGTATCTTGGGTATTCTGCGTTTCTGGGCTAATATCCGCTTATCAGTGAATGCATATCATGTGTGTTCTTTTGTGATTGGGTTACCTCACTCAGGATGATATCATCCAGATACCCAATTGCCTAAGAATTTCATAAATTC</t>
  </si>
  <si>
    <t>GTTTTTTCCCCCTTTGAGGAATATATAGTGTCTTTCTCCAATTCTTTTGGTTACTTTTTGGTTAAAATCTATTTTGCTGTATTTGTAAATAGCTGTACCAGCTTGCTTCTTTGGTCCATTTTCTTGGAATGTCTTTTTTCCACCCTTTACCTTGAAGTAGAGCCTATTCTTGATGTTGTGCTATATTATTTGTATACAATAGGATAGATTATATGTTAGCCTCCATTCTGTTCCCCTGTGTGTTTTATTGGTGAACTGAGGTCATTGTTATAAATATCAGTGAGCAGTGATGGCTAACTCCTTGTATGTTGTTATTGTTCTTGCTGATGGTGGTCGTGTTGAGGTGTGTGTGTGTGTGCTTTCCCTTTTTTGCAACATTATTTACTATTTATTATTATTTATTATTTACTATCTCTGTTTTCATGTGTATCATTAACCTCCTTTGGTTGGATTCTTCCGTCTTTTTTTTTCTTTCTTAAAAAATTTTTTTAGATATTTTCTTCCTTTACATTTCAAATGCTATCCCCTTTCCTAGTTTCCTCTGAGAAAGTCCCCTATACCCTCCCCAGCCCTGCTCCCCAAACCACCCACTCCTGCTTCCTGGCCTTGTCATTCCCCTGTACTAGAGCATATAATCTTCACAAGACAAAATGGCCTTTCCTCCCATTGATGGCCAACTAGGCCATCTTCTGCTACATATGCAGCTAGAGACACAAGCTCTGTGGTTATTGGTTTGTTGATATTGTTGTTCCTCCTATAGGTTTGCAGACCCCTTTAGCTCCTTGGGTAGTTTCTCTAGCTCCTTCATTGGGGGGCGTGTGTTTCATTCAATAGATGACTGTGTGCATCTATTTCTGTACTTGCCAGGCACTGGCATAGCGTCACAAGAGACAGCTATAGCCAGGTCCTGTCAGCAAAATCTTGCTGGCATATGCAGTAGTGTCTGGGTTTGGTGGTTGTTTATGGGATGAATGCCCTGGTGGGGCAGTCTTTGTATGGTCCATCCTTCAGTCTCAGCTCCAAACTTTGTCTCTGTAACTCCTTCCATGGGTATTTTGTCCCCGCCCTTTTCTTTTTGGACAGGGTTCCTCTGTATAGTCCTGGCTGTCCTGGAACTCACAAGGTAGACCAGGCTGGCCTTGAAACTCAGAAATCCACATGCCTCTGTCTCCCAAGTGCTGGGATTAAAGGTGTGCGCCACCACTGCCCTGCTTGTTTCCCCTTCTAAGAAGGAACAAACTATCTACCCTTTGGTCTACTTTCTTCTTGAGTTTCATGTGTTTTGCAAATTGTATCTTGGGTATTCTGCGTTTCTGGGCTAATATCCGCTTATCAGTGAATGCATATCATGTGTGTTCTTTTGTGATTGGGTTACCTCACTCAGGATGATATCATCCAGATACCCAATTGCCTAAGAATTTCATAAATTCATTCTTTTAATAGCTCAGTAGTACTCCATTGTGTAAAAGTACCACATTTTCTGTATCCATTCCTGTATTGAGGGACATCTGGGTCCTTTCCACTTCTGGCTATTATAAGTAAGGCTGCTATGAATATAGTAGAGCATGTGTCCTTATTACAAGTTGGAACATCTTCTGGGTATATGCCCAGGAGAGGTATTGCTTGATCTTCTGGTACTATGTCCAATTTTCTGAGGAACCATCAGACTGACTTCTAGAGTGGTTATACAAGCTTGCAATCCCACCAGTAAAAGAGGAGTGCTCTTTCTCCACATCCTCTTCAGCATATGCTGTCATAGTTTTAGCTCCCTTGTCAAAGATCAAGTGATCATAGGTGCCTGGGTTCCTTTTTAGGTCTTCAATTCTATTCCATTGGTCTACCTGTCTGTCGTTGTACCAGTACCATGCAGGTTTTATCACAATTGTTATGTAGTACAGCTTGGGGTCAGGCAGGGTGATTTCACCAGAGGTTCTTTTATCATTGAGAATAGCTTTTGCTATCCTAGGTTTTTTTCTTATTCCAGATGAATTTGCAAATTGCCCTTTCTAATTCAATGAAGAATTGAGTTGGAATTTTGATGGGGATTGCATTGAATCTGTAGATTGCTTTTGGCAAGATAGCCATTTTTGGTATATGGATCCGGCCAATCCATGAGCATGGGAAATCTTTCCATCTTCTGAGATCTTCTTTGATTTCTTTCTTCATCTTTCACTTTCTTAGTTAGAGTCACACCAAGGTATTTCATATTATTTGTGACTATTGTGAAGGGTGTTGTTTCCCTAATTTCTTTCTCATCCTGTTTATCCTTTGTGTAGAGAAAGGCCCTGGCTTCACTCAATATACTGTGCCCAAGGTACATAAGTCAATAAATACTTTTCTC</t>
  </si>
  <si>
    <t>AGTCCTGGAAAAGCATTGTGAGACGAAGAACCACCAACAATGTCTTTGAGTTTGTTTGGTGTTTCCCATCTGCTGCTGGGCATAAGGTTTGCCCTTAAGAATAGTTTGAATACCCCGTGAATGTCCTACTATTGAGTGCATCTCTTGAAAAAAGAGATTCTTGTAAATCATACCTGAAAGCAATTCTGTTAAATCATTTTTAATATAGACAGGAACTTTAATGTCTCCTGCTTCATTCATCTTGTGACCACTATATTTCTATAAAATGATTTCTACATATAGGATGCCATCCTCAACAACTTCGTGGGATAGATGCCCATGTATAATGTCATCCTTCATATCATAGAGCATTTTATATCATAAAAAACAATTAATATTGTTTTTTTGTAAATGACTATCAGCTGGATTGGAATGGCGATGTAGTTCCATTCCCCTCTCAGTATTGAGACCCCATTTTGAACAGAACCATGCAGGCCCTGTGCATGCTGCCACATTCTCTGTAACTTCATATGTGCATCTTTCATGTTTTAGAAGTCCTGTTTTCCATGGTGACTGTTCTCAATCCCCTCTGGCACTGATATACTTCTACCTATACTTCCACCATATTTCCTGAGTCCTGACGCAAGGGATTTTATGGAGCCAGCCCATTTATAAATGTGTGTTCCAAAGTCTTTCAGATTCTCAATACTGACTGGCTAAGGTTTTTTTGTTTCTATCTATTACAGAAGGAAATATATCTGATGGTGGCTGATCAATACCCTGATTTTTATGTATAGCAGAATGTCTTTAAGAATGATTTTACTGCTGTGTGACCTTAGGAAAACATAAATATATGCAATTTTAACACAGTCTCTACAATTTATGTTTCAAAATATAAATGTATATGCAAATATGTGCACATTCAGTAAGAATTAATGAAATAAGAGGCCATGTGCATTTTAGGAGTGCAGGGAGTGGGACAAAGGGTGTTTTGGAGACAGGAAATATACAAAAAGAACAACTGAATGACAATGTCAAAAATAAACTACCAAATAATATTTAAAAAATAAAGCAGCAAACAATATTTTGAGAGAAAAATGACACTGACCTTCAACACCTGATGTAAAGAACAATGTGTGTGTGTTTTATGTGCATGTTTGTGTGTGTAATATTAAACTGAAATAATCTTTAGTCTCATATTTTGATAAAATTTATGATGAGACCCTTCATCTAGAGTGATTTATATGTCCATAGAATTCACTGACCTCACTGTGGTGAAGTTCTTGTGGGAGATAATTCTATTAGTGATTTTTCTCACTTAATGAAACACAGTCATTTCATAAGGAAACTGTCTTTTCACATACATTTACAAAGCCTTATTTTGCAGGCACAATCTGAATCTCAATGTCCTTTTCATAGAATGGTCCCTTCTTTGTATGTTATCTGGTATTCTTAGGATCTCCCTAGTACATTGGAAAGCTATCCCAAAGTGCAGCGCTTCTGTGCTATCACATGCATTACTGTCACGGTGCTTCTCACACTGCTAACATGCATTCTTCTTTCTCTTTTCAAATCAGTGCCTTTTATTGCATCAGGAAGCTATGAGATTCCAAATCCCAACAGAGGCAATTCACCATTTAGGTGATGTCTTAGATTCTGTTGCTGTAAAAACCACCATAGTCAAAAGAATCATGTGAGAAAAGTATTTATTGACTTATGTACCTTGGGCACAGTATATTGAGTGAAGCCAGGGCCTTTCTCTACACAAAGGATAAACAGGATGAGAAAGAAATTAGGGAAACAACACCCTTCACAATAGTCACAAATAATATGAAATACCTTGGTGTGACTCTAACTAAGAAAGTGAAAGATGAAGAAAGAAATCAAAGAAGATCTCAGAAGATGGAAAGATTTCCCATGCTCATGGATTGGCCGGATCCATATACCAAAAATGGCTATCTTGCCAAAAGCAATCTACAGATTCAATGCAATCCCCATCAAAATTCCAACTCAATTCTTCATTGAATTAGAAAGGGCAATTTGCAAATTCATCTGGAATAAG</t>
  </si>
  <si>
    <t>GTGAATTTGGGTCTGTGTGTATAGATTTCTTATACTTTTTCTTTATCTTCTTTTCATCTCTTTATTTTTCATTTTGTCGTATTCCAGTTATTTGTTTTTTATGATTAATAAAATGATGATGATAACAACAATAATAATTCAGATGTTTAGTCCATAACAGCAAAAAGAAAGAAAGGTATGGATTTGAATGTGTGGCACAGGGCAGGAAAATATGGAAGGAGATGGGTAAGAAGAGAGGCAACCTATGTTCAATAATAGAAAAAGAGAGAGAAAAAAGAGAAGACCATCAGTGTACATTGTACCACTCCATTCCTGAGATGAATCACATAAAATGCTCTATGACATTAAGGATGGATGACATCATACCTTCATGAAGTTCTCCAGGATGGCACCCTATATGTAGAAATCATTTTCTAAAAACATAATGGCTACCAGATGAATGAAAAAATGAGACATTAATGTTCATGTCTAAATTATCAATGATTAAACAGACTTGCTTTCATGTATGATTTACAAGAACCTCTTTTCTGATTATAAACTTGCATTCACGATTGAACTTCCAATAGCACCTTTGAAAAGAAAAATAATTGTGACAGAGAACGTGGCCATGCTTAATCGAGCAAGGAAAACACACGTGTGAGGTTTTCTCCCTAACAGATTCCTGAAGCTTCCTTCTAAGTAGCTAGAAATCAGTCTGACATTAAAATAGCAGTGACTAAGAAGATTAAAAGCTCATCACATAACACGGTATTATTAAAATGCTATCATAGGGAGTGATTACTGTCAAATGCCATCTTCTGCTTTCTTTACATATGCATCTTATTTGGTCTTATTTAACATTTTAGTTGGAATTACAATACACCACTGTTGCATTTACCACAGTTGCCTTTCCTTTGCCTTTTTTTCTTTGCAATTTTCTCTCAATTACCATTATCTGACCTTCCTGTTCTGTTGTAGTCATCAGAAAGATATTAATTTGATATAATGGAGACATCTTTCCTGTTTTTATTTATCATTTTATTTGTTTACAATTGAAATAATAATCCCCTTCCCTATTTCCCCTCCAAACACTCACCATCCCATCCCCCTCTCCTCTTTGCCTCCACCCACTCCAGATTCACACTGCTCTAGCATCGCCCTACACTGGGGCATCAAGCCTCCACAGGACCAAGGGCCTCCTCTCCCACTGGTGCCAGATGAAGCCATCCTCTGCTACATATAGAGCTGGAGCCATGCATCTCTCCATTCATACTCTTTGGTAGGTGGTTTAGACCCTGGATGCTCTTTGTGGTCCAGTGGGTTGATTTGTTCTTCCTATGGGGTTGCAATCCCCTTCAGTTCTGTCAGCCCTTCCTAACTCTTCTGAGGGGGTCTTGCCTGTGCTTAGACAGAAATGACTCTGGGTTAAAAGTTTTGAGAAGGATGGTGTCCCAATCCCTCAACTGGTGCCCGTGCCTATCTACTGGAAGTGGTCTCTACAGGTTCTATCTCCCCTTTGTTGGATATTTTGGCTAATGTCATTCCCCTTGGGTCCTGGGAACCTCTCACTTCCCTGGTATCTGGGACTTTCTAGAGGCTACCCCCAGTTCCCCATCCTCTAGTGCTAAGTATTTATATTTCCTGATCCTCTGTACTTCTCTCTTGTCTCTTCCCATACCTGATCCTACCCACCCTTTTATTATGTCCCCTTCCTCACTCCCTTTTAGGTACCCACAAAGCAACTTCATTGGAAACTTTTGCCCCAAGGAATGGCTAATAACTTTCCATTATGTAAAAAATTTTGTTGCTGCTTGGAAACAAGAAGTTAGGACGTTGAATCTTTCAGTGTCTATTGTTCCTTATATGGATATTTTATCAGCTGATCCCTCTGAAGGAGTTTTACTACAAGCCTTGGCTCTGATACAATGAGCTTTAAAATTTTGGAGTGGTGGTTGTTCAAAGGCAGTATCTTCTGGCCTCCTCCAAGGGGCTGGCTTCAAGTCTCCAGCTCTGTCTTCTGCAGCACTCTAGGCTCAGGTGGATCCACTTCACTGATGCTGCTATTCTTGGAGATCATACCATGGTACTGGCATCTCTCACAAGTGGGGTCTTCTGCTGAAAATAGGCCCCACCAATAGCCTCTCATAGGCTCGCTTCATGACGCCAACCCTCAACTCTTTTGCATGACCTCTCCATTACTGAGCTGTCTATTAAAACTGAGGCTGAACCTTCACCAATAGCCCCCGATGCCCTGATCCTGTCACCCATAACTGCCATTGTGACACAGTTACACCCCACCGTGTGACTCCTGACCCAAAGACACCCCAACCCTGCCCAAGCTCTGCTCCTAGGCGCCCCATTCAGCTTACAACCTGAGCGAGGCCTTTTGATGATGATGGGACACAGAGTGGTGAGTGACCCCCACCCCCCAACTCCTGGGAAGTCTGGGCCAAGGCATGTGACATTGGGCTGGGGGAGGGGGGCGGATCCTGATGTCACCATGAATCACTGGTGCATACGGTAGGGGGCTAGGGGTCAGAACCTGGAGTGCCTAGTGGGCAGGGCTGAGGCTGGGTTGGAGTGAGGTGGACAGTGTCGAGGTCATGTCAGGGTTACAGGACAGTGTCATCCAGGGCACAGGGCAATATAGAGGTCATGATGGGATCAAAGGTGGGGGTTTACATATGATATCCAGGTTAGGTGTAAAGTCGGTGTCCAAGTCATAGGTCAGGGATCACATAGGTGGTTGTTGGTCACTGCCACCAGGGACTGGGATCACCAAGCCATCCAGGAGACCCCGGGTGAACTCTGGCCACCCTCCAGCCTCGCCCTCTCGCCCAGCCCCATGACAGCTGCCTGACCCAAGCCTGAGGGGGAAGAGAGAGGAGGGAGGGGGTTAAGGGGAGGGCCTGAGCATTGGCTGGACCGACCAGAAGGAGGACAGAGTAGGGTGTG</t>
  </si>
  <si>
    <t>AGCGAGGTCAGGAGCTGTAATGAGACGAGCTCATCACTAGTGGGCAACCTTCCCGGGATGGGAACTGGAAGTAGCAGCCCCACCCCAGTGCCTCCAGCGCCTGCAGCAACTTAGGGTCATGGGGGCCTGGGCTAAGGGACAGAGAGCTCGTGCACGTTCCTATGTGTGTGGCAGGGCGGGGTCCATGGGACAGGCTGGGAGGCAGGGCCTGAAGGCGAGGGCAATGACCCCGAGCTCTCAGCAGGATCCCAGCAGCAGGCATGGCCATGTTGGAGAGCTTAGGGTTCACGAGGGGTCATGCGTTGTCACACCCTACTCTGTCCTCCTTCTGGTCGGTCCAGCCAATGCTCAGGCCCTCCCCTTAACCCCCTCCCTCCTCTCTCTTCCCCCTCAGGCTTGGGTCAGGCAGCTGTCATGGGGCTGGGCGAGAGGGCGAGGCTGGAGGGTGGCCAGAGTTCACCCGGGGTCTCCTGGATGGCTTGGTGATCCCAGTCCCTGGTGGCAGTGACCAACAACCACCTATGTGATCCCTGACCTATGACTTGGACACCGACTTTACACCTAACCTGGATATCATATGTAAACCCCCACCTTTGATCCCATCATGACCTCTATATTGCCCTGTGCCCTGGATGACACTGTCCTGTAACCCTGACATGACCTCGACACTGTCCACCTCACTCCAACCCAGCCTCAGCCCTGCCCACTAGGCACTCCAGGTTCTGACCCCTAGCCCCCTACCGTATGCACCAGTGATTCATGGTGACATCAGGATCCGCCCCCCTCCCCCAGCCCAATGTCACATGCCTTGGCCCAGACTTCCCAGGAGTTGGGGGGTGGGGGTCACTCACCACTCTGTGTCCCATCATCATCAAAAGGCCTCGCTCAGGTTGTAAGCTGAATGGGGCGCCTAGGAGCAGAGCTTGGGCAGGGTTGGGGTGTCTTTGGGTCAGGAGTCACACGGTGGGGTGTAACTGTGTCACAATGGCAGTTATGGGTGACAGGATCAGGGCATCGGGGGCTATTGGTGAAGGTTCAGCCTCAGTTTTAATAGACAGCTCAGTAATGGAGAGGTCATGCAAAAGAGTTGAGGGTTGGCGTCATGAAGCGAGCCTATGAGAGGCTATTGGTGGGGCCTATTTTCAGCAGAAGACCCCACTTGTGAGAGATGCCAGTACCATGGTATGATCTCCAAGAATAGCAGCATCAGTGAAGTGGATCCACCTGAGCCTAGAGTGCTGCAGAAGACAGAGCTGGAGACTTGAAGCCAGCCCCTTGGAGGAGGCCAGAAGATACTGCCTTTGAACAACCACCACTCCAAAATTTTAAAGCTCATTGTATCAGAGCCAAGGCTTGTAGTAAAACTCCTTCAGAGGGATCAGCTGATAAAATATCCATATAAGGAACAATAGACACTGAAAGATTCAACGTCCTAACTTCTTGTTTCCAAGCAGCAACAAAATTTTTTACATAATGGAAAGTTATTAGCCATTCCTTGGGGCAAAAGTTTCCAATGAAGTTGCTTTGTGGGTACCTAAAAGGGAGTGAGGAAGGGGACATAATAAAAGGGTGGGTAGGATCAGGTATGGGAAGAGACAAGAGAGAAGTACAGAGGATCAGGAAATATAAATACTTAGCACTAGAGGATGGGGAACTGGGGGTAGCCTCTAGAAAGTCCCAGATACCAGGGAAGTGAGAGGTTCCCAGGACCCAAGGGGAATGACATTAGCCAAAATATCCAACAAAGGGGAGATAGAACCTGTAGAGACCACTTCCAGTAGATAGGCACGGGCACCAGTTGAGGGATTGGGACACCATCCTTCTCAAAACTTTTAACCCAGAGTCATTTCTGTCTAAGCACAGGCAAGACCCCCTCAGAAGAGTTAGGAAGGGCTGACAGAACTGAAGGGGATTGCAACCCCATAGGAAGAACAAATCAACCCACTGGACCACAAAGAGCATCCAGGGTCTAAACCACCTACCAAAGAGTATGAATGGAGAGATGCATGGCTCCAGCTCTATATGTAGCAGAGGATGGCTTCATCTGGCACCAGTGGGAGAGGAGGCCCTTGGTCCTGTGGAGGCTTGATGCCCCAGTGTAGGGCGATGCTAGAGCAGTGTGAATCTGGAGTGGGTGGAGGCAAAGAGGAGAGGGGGATGGGATGGTGAGTGTTTGGAGGGGAAATAGGGAAGGGGATTATTATTTCAATTGTAAACAAATAAAATGATAAATAAAAACAGGAAAGATGTCTCCATTATATCAAATTAATATCTTTCTGATGACTACAACAGAACAGGAAGGTCAGATAATGGTAATTGAGAGAAAATTGCAAAGAAAAAAAGGCAAAGGAAAGGCAACTGTGGTAAATGCAACAGTGGTGTATTGTAATTCCAACTAAAATGTTAAATAAGACCAAATAAGATGCATATGTAAAGAAAGCAGAAGATGGCATTTGACAGTAATCACTCCCTATGATAGCATTTTAATAATACCGTGTTATGTGATGAGCTTTTAATCTTCTTAGTCACTGCTATTTTAATGTCAGACTGATTTCTAGCTACTTAGAAGGAAGCTTCAGGAATCTGTTAGGGAGAAAACCTCACACGTGTGTTTTCCTTGCTCGATTAAGCATGGCCACGTTCTCTGTCACAATTATTTTTCTTTTCAAAGGTGCTATTGGAAGTTCAATCGTGAATGCAAGTTTATAATCAGAAAAGAGGTTCTTGTAAATCATACATGAAAGCAAGTCTGTTTAATCATTGATAATTTAGACATGAACATTAATGTCTCATTTTTTCATTCATCTGGTAGCCATTATGTTTTTAGAAAATGATTTCTACATATAGGGTGCCATCCTGGAGAACTTCATGAAGGTAT</t>
  </si>
  <si>
    <t>TTCGTGTGTGACTGCTTTTCAGTTGCCCCTGATGTGGATAATAATTCTTTTATACCCGACTTTCTTTCTTTTTCTCCATCTACTACAGTGAGTTCTGTGAAACGAGATGTTCCCTGATGTCACAATTCTTAAAAGATTAAAAACTGAGGCCTGGGTGCATGCTTGTGCTCTCATTTTGGAAACAATGCAATAACTGCACAATGGCAATTCCGGATTCATGCTTGACTTGCAGAGAACGTTTGAGAGGAATGATTAGAAAATGAACTAGCGCCAACATCGGGACTCCGGGAAAGGAAATAACTTATGAAATGAGTTTTGCACAGCAGTTGAGAGTAGTTCCTGGATGAACAAGTATAGAATATTTAAAATCTTATACTTGTAAAAGTAAGTCAGAGCACGGGGACTCTCGGGAGAGTCACTGTGTGCAGTGTGCTGAGGTGGAAAGCCAGTGGAACCACTGAGTTAAGGGTTGACTTGATTTTTTCTGGCTGATGCCTGGCAGATTTGCCTACGTTTTTACCATAAGAGCTTAACAGGAAAATGCAAGCTAACCTCAGAGCTTTGAGCTCTTAAGTATAATAAGTTAAAGTTTCAACAATGATAAGTTTGCAATTATTATTACTTTGCCCAGAAGCCTGGGAATAGGGAAAGGTGGAAACTTTGGGGAACAATTTTAATTGTTGATTCTTGTGGGATTCCATTATTCTTTTGAATTTGATTTGTCAAGGAATATACAGTGTCTTTTTTTCTACCTGCTTTTGGAGTGTCAATAAAAGACTGGGGCAGGAGGAAGGCGAGAGAGGCTTAGAAGAGGAGGTGGAGAGTGAGTGAGTGAAAGGAGAATGCATGTGGAGTATGTGTGTGTATGGCATGTATGAGGCATGTGTGTGAGGCATGTGTGAGGCCTGTGTGATGCATGTGTGAAGCGTGTGTGTGAGGCATTTGTGAGGCATGTGTGAGGCATGTGAGCTGTGTATGTGTAGGGCTAGTGTGAGGCATGTGAGACATGTGTGAAGCATGTGTGAGGCATGTGTGTGGTGTTGTGAGGCACCTGTGTGTAAAGCACACAGAAGAAAGCAGAGCGCGCAGCCTTGAGCTGTGAGCAAGCAAGCAAGGAGTGCAGAGAGTGAGAGAGAAACTCTAAGCCTTGAAAAACTGCCTGTCAGCTTGCACACAAAAAAGCAGTCTGTGTCTGTTTATTAAGTGCCTCCCAGATAGCCCCACTTCTAGGTGAAAACTCTGATCCCGAGCCGAGGCTAGACTCCTCCGCTGTTCAGGATCACAAGTCTGGCTCCAGGTTAGAAATTCATTTCATGGCCTCTGAAAAGTCCTTGGTCTTTGTTTTCTCCCTGTGGCCATCGGAAGTCATTTATAAACCGAGGAAGAAACTTTATTTCCAGGTTTCAGCGAGTCAGAGGTTGAACTTTATTAATTATCAATAATAATGATTAAAATAAAAGCTGTGATGCGGTGTTTGCTTCCAGCCTGCCACCACAGTTTGGTGAGGTGAATGGGGAGGAGTTCGTTGGGGTTGCAGCACTCGCTCACAGCTCCCCAGGAAAACGTGAGTTTTATTTTTCATCTCTTCTAAAGTTTAAGTAAAATCTTCATTTCTTCCAAAAAGAAAAATACTTGAGACAAGACTTTAAACCCGCCTCCGGCGAGTGAGCATGTGCAGATTCCCAATCCTGTTCTTGTCGCCTCAGGGGACCACGACGGCAAAAGTTCAAATGTAAAAACTGAGAACAGGTACCTTAGTGGTTAAGGGCACAAACTGTTCTCCCAAAGGTCATGAGTTTGAATTACAGCAGGTGCTGTGATATTTTGTACCTTCTTTTGGTGGCTGAATAGATGACCACGAATTCTGGCTCACTCTTGTGGCCTCCGGGTTTAAACGCAGGCAGAATTCTAAACATAATAAAAAAAATAAATCTTAGGGAAAAGAAAGAAAGAAAGAAAGAAAGAAAGAAAGAAAGAAAGAAAGAAAGAAAGAAAGAAAGAAAGAAAGAAAGAAAGAAAGAAAGAAAGAAAGAAAGAAAGAAAGAAAGAAAGAAAGAAAGGAAGGAAGAAAGAAAGAAGA</t>
  </si>
  <si>
    <t>GGGATAGATTTGACTGAGAAATATCAAAATATTTTCTAAAGAATACATTGTTATCAATTCAGATACACACACACATTTATATGTGTGTCAATTTTCTTAAACAAGAATACAGACCTTTGAGATCTGTCAGTTCTTATACTTCCTGAGACAAAGAAGCAATCAATATCACTATGCCTTACCGAGCTATGATGTCTGGATTCACTCAATACTGACATATTGCCTAAAAGGAAAAAAAAAAGAATATTCAAACCCAGATAAATTTTCTCATTAAAAACAGATTTAGTTAACTTTAGAAATCACATTTAAGAAGAATGGTATCTTAGCATAATATAGAATATTTTATGGACTGTATGCTACCTTAATAGATGAATTTCAGTTTCTTTAGTTATCCGATAGAATTTTAAATCACTTGAACAATACCATGGAATTATTTCCTATTCTAATTTCTAGCTGCATTCTTTTAAAACTATAATTTTATAAGATAAATCTGATTTTAACAATTTCAAGATGTATACTTTCACATACTTAGGTTTGATAAACTCCATTCTGCACAACTCTACAAACTTTATAAATGAAATAATTACAATAGCTACTACTACCCAATGTTCCTGATAAATAATAAAACACAAACGGTTTACAAAGGGTTAGATTAATTCTCACGGTACTGTGGGGAAAAATTACTATCAGCCCCACCTTTTACAGATTAGTAATTTAAGTCCCACAGCTGGTGAATGTCCAAATTGGAATTTAACTCCGGTCAGTTTGATTTCCAAGGTCTTTTTGTTTTTTGTTTTTGTTTTGTTTTGTTTTTGTTTTTGTTTTTTGAGACAGGGTTTCTCTGTATAGCCCTGGCTGTCTGGGAACTCACTTTGTAGACCAGGCTGGCCTCGAACTCAGAAATCCACCTGACTCTGCATCCTGAATATTGGGATTAAAGGTGTTCGACACCACGCCTGGCTGATTTCTAAGCTCTTAAACTGTCATACTACTGTAATAATTAGACATATTTCAAAAAGTAGTCCACAAAAAAACCAAAAATCTATATACAAAGGGAATTTTTCTTTCACCTTTAGCTGTTACTAACAAGTTCTGTAGCATGTTTATTACATTTATGGAGATGAAAATAAATATTATTTCATAAGGATAATTAATGACTTAGAATATCCAGAGAGTGTTTATAAGGATTATTAGGCTAATATTATTTTATAATAATATTATTACTAACACTCCTCCTGATGTTCCAAAATATAAAAATACAGATCCTAAATCTAAGAATCTAAAATATAAGAACATTTTAAGCTTGTAAAAAGTTCTGATTTCAGAGAATATTCTTGGGTGTAACAAAACAAAAACAAAAACCTTACTCAGGAACAATTGAGCCACTTCATGAATTAACTGTGAGACAATTGTCTAGTCTCACTAGGTGCAAGGCTCTGAACCTTTTTCTGTGTTGTCCTTAAGTAGACATAAGCTGAAAGTCACTGATTCTTGCCATTCCTCTTGCAGAAAGGAAAGAGGCAAGAACGGCGAATGCCCATGCATGTTCCTGTTGCAGAAAGTGGCAGAGCAAGGATTCAGATTGAGGCTGCATGATCTAGATCAAACCCTTGCCATTTTCTCTGACAATTTCAATAATCACAATCTCTCTTTCTTTTGCTGTGCAAGGTATCAAACTCAGGGCATTGAACATGTAAGGCAAACAACAATCACAATTCTACTGTTCAGAGTTCTATGAAACAGAAGGCAAACAACTTAAAATAGTATTAAATATTTAAGGGGTACTGACTGTCTAAGTAAAATACCTACCAAATGCTTTCTTACAACATAAAAATTTATGAATGTATTCCCATTCGTGAACCTAATTCATAATAGTATTTTTCTTTCTTAAATTTATTTTTATTCTTTTCATACATGGTTACTTAGTGTAAACAGCCCTGGCTGTCTTGAAGACACTTTGTAGGCCTCAATCCTGTAAGAGCCTGCCTCTGCTTTTCAAACGCTGGCATGAACTTTGTACACCATTATGACTGAAATAAAGAAATGAATTAATGACTTTTTAGAGTTTAATGAAAATGGGTACACCCAAATTTATGGGACACAATAAACGCAGTCCTAAAAGGAAAACTCATAGCTCTGAGTGCCTCCAAAAAGAAAGGGGAGAGAGCATACACTAGCAGCTTGCCAGCACACCTGAAAGCTCTAGAACAAAAGGAAGCAAATTCACTCAAAAAGAGTAGACAGCAGGAAATAATCAAACTCAGGGCTGAAATCAATCAAGTAGAAACTAAAAGAACTGAACAAAGAATCAATCAAACCAAGAGCTGGTTCTTTGATCTTCTTTACTTGTCTTATTTTTCTGGCTAGAATTTTAAGTGATATTTTCAAAAGATAGATAGGGATAGAGTGGGAAGGTTAGTCTTGTTCCTTATACCTAAATGGAGAGGAAATGTTTGAAATTCTCCATTTAGTTTGATTTTTATCTATTGGCTTACTGTATGTTACTGTGATTATGTTTATGTATGTACCCTGTATCCATGAATTCTCTAGTACCTTTAAAATGAAGAGGCGATGGATTTAATCCCAGGCCTTTTCAGCAACTAATGAGAAAAATCATGTGAGTTTTTTCTTTAAGTTTGTTTATATGGTAGATTACATTGGTGGATTTCAATATATTAAATTTCTAAGCATCTCTTTGAGGAAGCCGAATTGATCTTGAGCGATGACATCTTTGATGTGTTCCTGGATTCGGTTTGCAGGTGTTTTATTGAGTATTTTGAATCAATGTTAATAAGGGAAATCAATCTAAAGTTTTCTTTCTGTTGAGTCTTTCTGTGGTTTAGGTATCAGAGTGGCTGTGGCCTCATAGCATGAGTTTGGCAGTGCTCCTTTTGTTTCTATTTT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GCTGTCCTTTGCTTATTTTCGCTAGGGTTTGTCTCTCTTGTTGGTTTTCTCAAAGAATCAGCTCTTAGCTTTCTTGATTTGTTATATTGTTTTCTTTGTTATGAGCTGATTTATTTCAGCCTTGATTTTCATTATTTTCTTCCTCCTACTCCTTGTTGATATTCTTGCACCTTTTTTTTCTAGAGATTTCAGGTGTACTTTTCAATTGCTGGTTTCAGCATTTAAAATTTCTTTATGGGGGCATTAAGTGCTATGAACATTCCTCTTTGCACTGTTTTCATTGTGTCTCATAAAACTGGATATATTGTACCTTCATTTTCATTGGATTCCATAAAGTGTTTTTCCTTCCTTCCTTCCTTCCTTTCTTCCTTCCTTCCTTCCTTCCTTCATCCCTCCCTCCCTCCCTCCTTCCCTCCCTCCCTCCCTTTCTCTCTCTCTCTCTCTCTCTCTCTCTCTCTCTCTCTCTCTCTCTCTCTCTCTCTCTCTCTCTCTCTGCCCCCCTTCCATGCCCCAGAGATCACTGAATGGAGACTTGTTCAATTTCCATTAGTGTGTAGGCTTTACAGTGTTCCTGTTGTTGACGTCCAACTGAAATCCATGGTGGTCTGATTAGATACAAGGCATTATTTCAATTTTCTTGTACCT</t>
  </si>
  <si>
    <t>TGTGTGTGTGTGTGTGTTTATGTATTTGTCAGTGCTTTCTTTGCTTTTGCTGGTATGGGATTGCTTATTTCCTGTGTTTTCTTGGATGTAGTTATGTTTCTTTGTTTGGAGCTTTCCTTCTCCTATTTTCTGTAGAGTAGAATTTATGAACAGATATTGTTTGATTTTGGATTTTTATTGAAATGTCTTCTTTCTGCCATGTAAGTTGATTGCGAGTTTTTCTGGGCATAGTAGTGTATGTAGGCACCTATGTTTTTTTAGATGTTGCAGGCTATCTGCTCAGGCCCTTCTAACTTTGACCGTCTATGTTGACAAGTCAGATGTAATTCTGATATATCTGTCTATGTATGTTACTTGGTCTTTTACCCATGCTACTTTTAATATTCTTTCTTTGATTTTTAGGTTTTGTATTTTGATAATTATGTATTAGGATGTGTTTCTTTTCTGTTCCAGTCTAATTGGTATTCTAGAGGCTTCTCACACATTTCTAGGAATCTCTTTCTTTAGGTTGGGTACTTTTCTTCTATGATTATTTTGGGAATATGTTCTGGTCCTTGGAGCTTGGAGTCTTGTCTTAGTTAGGGTTCAATTGCTGTGATCAGACACCATGACCAAGGCAATTCTTAGTTTCAGAGGTTCAGTTCAGTATTTTCAAGGCAGGAACCTGGCAGCATCCAGGCAGGCATGGTGCAGAAGGAGCTGAGAGATTTACATCTTCCTCTGAAGGCTGCTAGCAGAATACTGGCTTCTAGACAGTCAGAATAAGGGTCATAAAGCCCACACCCACAGGGACTCACCTACTCCAACTGGGACACACCTTCTAATACTGCCACACCCTGGGCCCAGCCTATACAAACTATCACAGAGTCTTAACATTCTTTTATTTCTGTTGCTCTTTGATGGCCTTTGGTGGAATCCCAGATTTCCTGGATGTTTTATGCTAGGAGTTTTTTATATTTAACATTTTTTTAAAGATTTATTTATTTATTTATTATATATAAGTACACTGTAGCTGTCTTCAGACACTCCAGAAGAGGGAGTCAGATCTCGTGATTGGATGGTTGTGAGCCACCATGTGGTTGCTGGGATTTGAACTCCTGACCTTCGGAAGAGCAGTGGGGTGCTCTTACCCACTGAGCCATCTCACCAGCCC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CATTTCCAGTGTTTCTTTAAGGAATTTATAATTTCCTATTATAAGGCCTCTATGATTATTGTAAGATAGTAGTTAAGGTAATTTTCTTGTATTTCAGTTTTGCTAGGTTATCTGAGCTTGCTGTAGTGGGGTAGATTTGCTTTGGAAGTGTCATATTGCCAAGGCTTTTGTTGATTTTGTTTTTTTGAGGGCCTTTAGCAAACTGGATGGTTTTAATCCCTAGATGTTCTTGTTGTAGCAGATATTGGGAAGAGGGTGAACTTCAATTTTCCTGGTGTGGCAGGATTCTGATGGATATCATTAGGCTGTATGTTTCGGGCACCTTATGGTTCAGGAGTCTGACTAGGTTTGAGGAGAGGTGATGGGAGAGTGGAGGTCCACATGGCATAGCAGTCTGCTCAGGGCAGCTTTGGTTGGCA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ATTTTTAAAGTATAAAAGGACAGGAATATGAAAGTTGAACAAAATTTTGAA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TATTCTGGGTAAGATATATTTAGAAGAAAAAATCATTTGGTTTTTAATTATATCTGTGAATTAGAGGATGATTGAAACATATATCTTACAGGACCATCATGGAAAACAGCTGTAAAACTGTCAATTTATTCTAGGACACCATATTTAAGAATGTGTGACACTGGATGAGTTAACA</t>
  </si>
  <si>
    <t>ATCATCAGGTATGGATATTATTAAATATGCATTAATGATATTTTTAAAGTATAAAAGGACAGGAATATGAAAGTTGAACAAAATTTTGAA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TATTCTGGGTAAGATATATTTAGAAGAAAAAATCATTTGGTTTTTAATTATATCTGTGAATTAGAGGATGATTGAAACATATATCTTACAGGACCATCATGGAAAACAGCTGTAAAACTGTCAATTTATTCTAGGACACCATATTTAAGAATGTGTGACACTGGATGAGTTAACAACATTTAAATTCCATTTATATTTACCTACAAGAAAACTTGAACAGCGTGCATTTATGAGTGATGAGTATATTGCTACACACTGAGAAATATACATGCACACACTCTCACATACACACACACATATATTTTAAAATAGATATATATTATTTATATTATATAAAATAAAGAATTAAGTAAATAGATCATAGATGTACTAGCCAAACGGGCAAACTGTTTTTGAGAACAGTGGAATGTATCAGAGACAGTCAACAATCTAATAGGAATGATATTTATAACATTATGAACTAACCAGTACCCCGGAGCTCTTGACTCTAGCTGCATATGTATCAAAAGAAGGCCTAGTCGGCCATCACTGGAAAGAGAGACCCATTGGACTTGCAAACTTTATATGCCACAGTACAGGGGAATGCCAGGGCCAAAAAGTGGGAATGGGTGGGTAGGGGAGTGGGGGGGGAGGGTATGGGAGACTTTTGGGATAGCATTGGAAATGTAATTGAGGAAAATACATAATAAAAATATTTTAAAAAACAGAATATTTATAGTATAATCTTACTATCTTTGATAGGAGTTCTGAAAGATGAGTAATGTTACTTGTATATAAGTCCAAACATCATGACAATCATATTCCTCAGTAGATGTTTTATCATCTCTTCTATATCCTTTAGGTTTTTTATGTTACATTTAATCCGAACCTAAGTGACCATGACCTGTTCCCCTATGTCCATCAGGTAGCCACGAAGGACACACATTTGTCCCATGGCATGGTCTCCTTGATGCTTCATTTTAGATGGACTTGGATAGGACTGGTCATCTTAGATGATGGCCAGGGTATTCAGTTTCTCTCAGACTCAACAGAAGAAATGCAAAGACATGGGATCTGTTTAGCTTTTGTGAATGTGATCCCAGAAAACATGCACATACACGTGACAAGGGCTAAGACATATGATAAGCAAATTATGACATCATCAGCAAAAGTTGTTATCATTTATGGTGAAATGAACTCAACTCTAGAAGTCAGCTTTAGAAGATGGGAATATTTATTTGCACACAGAATTTGGATCACAACCTCACAATGGGATGTCATCACAATTAAAAGAGATTTCAACCTTGATTTCTTCATGGAACTGTCACTTTTGCACACCACAAAGGTGAGATTGCTAAATTTAGGAATTTTTTTGCAAACAATGAAAACCAACAAATACCAGTAAACATTTCTGAGTCTATACTGGAGTGGAATTATTTTAATTGTTCAGTCTCTAAGAACAGCAATAAAATGGATCATTTTACATTAAACAGCACATCGGAATGGACAGCATTGCACAAATGTGACATGGCCCTAAGTGAAGAAGGTTACAGTCTGTATAATGTTGTGCATGTTGTGGTCCACACCTACCATGAACTCATGCTTCAACAAGTAGAGTCTCAGAAAATAGCAGAACAGAAAGGATTATTCACTGACTGTCAGCAGATAAAGTTTCTTACTTTTCATTATGCTTATATATATAACAGTGTGATCTTTTAAATGGACCCAGAGAAACAAGTATACATTTGTTAAAGGTTATTCTGTCAGTGGAAAGATTTCTACACTGAAAAACTCTGTAATTAATCATTTACATGAATGAATATCATGCACAAAATAACATTTAATAGGAGACAAAACGTTTTTTATGATAGCAGTGAGTTTTGTGAAAACGTGTCTCAAGATTTCCATAAATAAGTTCAAAATTTAAAATAGGAACCAAGAGTTTTATCATAAAAGCCTTAAATGATGACTAGACTAGAATATGTTTTTAATGCATAATTTCTCATCCAAACAGTGTTGGCACATGCCTTTAATCACAGCACTTGGGAGTCAGAGGCAGG</t>
  </si>
  <si>
    <t>GGCCATATAGTACCAAATAATGAGCCTTCAGAGCATAAATATATGCAATGTTACACAGTCTCTACAACTTATATTTCAAAATATATATGCATATGCAAATATATATACACATTCAGTAAGAATTAATGAAATATAAAGCCATGTGCATTTTAGGAGTGCAGGGAGTGGTACAAAGGTTGTTTTGGAGACAGGAAATATAAATGGAAAAAAAAATTAAACGACAATGTCAGACACTTTTGTCAAGAGAAAGAAAAAGATATGTTGAGTATTATCTAACCTTTTCATACTAAGTTGCAATAAAGCAATTTACCTTTGTAGTTCTGTATAAAATTTGTATCTGGTCTAATTAAAATAACATAACACTTTGGGACAAAGATAACATTAGCAACCCTGCACTAGAAGCCAAGATGGAAAAGACCTCCACAACCACCATGACCTTCCCCCTGGTGCTATGGTACACAGGGAGGAAGGTGATCCAGATACTGCAGAACACCAGCATGCTGAAAGTTAGGAACTTGGCTTCATTGAATCTGTCAGGAAGGTTCCTAGCCAGGAAAGCCACAGTGAAGCTCCCCAGAGTCAAGAAACCCAAGTATCCTAGGACAAAGTGGAAGGCAATGACAGAGCCTTTGTTGCAAGTAATGACAGTCTTCCCATGTTCAGATTGTACATCTTGGTCAATGAAGAGAGGAGATGCTACCAACCAGATTCCACAGAGAACGAGTTGGATTAGGGTACAAATGGGAAGTCCAACTTAGGTGCCCCTGTCATCAGCATCCCTCTCATCCTTCTTCCTGGAGTAGTGAGATTGAAAGCCATGGCCACAGTTATTGTTTTGGCCAACACTGTAGAAATAGCCTCTGTGAAAAATACTCCAAATGTAGTCTGCTGCAGGATGCAGGTGGCCTGGTTGGGATGTCCAATGAAGAGCAATGAGCATAGAAAGCAGAAGACTAGAGAGATAAGCAGGATGTAGTTGAGAATGCGGTTATTGGCCTTCACAATGGGAGTATCCTTGTACTTCACAAAAGTGACTAGTACTAGCATTGTGATGGCTGAGGAGGACAGGGAAGTGCAACCTAAAGCCATCCCCAATGGATCTTCATAAGTAAGAAATGACACAGCTCTTTGGAGGCAGTGGGCTTTCTCTAAGTTGGCATATTTATCATGTGGACACATACACTGTTCCATATCTGCTGGTGAACAACAATAAACCTGTATAAGATATCATAGTTATGCAGTTAAAAATTGTGAATTTGTATTATTCAGAGGATATATCAATAAATAATTTGATGTTGAGCATCTATTCCATTCCTTATTGTTGTAGGAACCATGAACCTAAGATTGCTGTCGATTGAACTATGATTTATAGTGGAAGAAAAAAACATCATAGAGAATGGACAAAAAATATTTATTAAACAAAAAAGAAAATATTATGAAAATTAATATGCATACTCTCAGATTATTATCTCCTCAAACCATAAATTCACTATTCACAGAAAAGGGTAGTTTGCAGACATCATTGTTGGTGCCAGTTGTTGCAACGCATTGTGTACTTTGTTGCTTTGTGGATTGTGCCTATGTTTTTATTTACATGTAGGAGCTAGAACATTTAATTTCTCATGCAAATACAGTTTGCATAAAGGAATATTTTCATTCTTGAAACTGTATGCCTCATAGACATATGCATGTCCCTCCCATTGTGGTACAATTTCTTTCTTCCCAACTATACATTCCAAGCTGTAGGTCACGAAGGCTATTGAAATTCACATTCATCCCTCTTTCCTTAGGTTGGCTGTGATTGATGATAAGCACTGTCCCATCTCTTGTTACATTCTGGAAATCTTCACTCTTGTTCTAATTCTTTCACAGGAAATTCTTAATCCTTTAAACCATCTAAGCTCTTAAAATATATTTCATTAAACAACTTTTACCCTGAACATCTGGTCTTTGTCAGGTACTAAGCTGGGTACTGGAGAAAAAGATTATGGACTGATCATGTAGTCAAGTTGCTTTGTATAAAGGATCAATGAAAAATAAACGTATGCATAGATTATGCCTAAAATTTTTGTTTAAAAATTTGTTACATGTATATATCCCCCTAAACATTTTCTATGTAACATAAAATCAGTAACCATCATATTGTGAGAGAAATACATTGTTTGAAGAAGATATTGCAGGCTATTTGCTGGGTCCAAAAGCAGTTGATATTATTTAACTGATTAAGTTCTGAAACATGAAGATTTTAGGTCTTCAATTTTCATCTAGACCATATATTTCTTGTTTGGAAAGAGAACACATTCAAATTTAGCAATTTTTCTTCTGCATCAAGCATGTACCTGATTCATTGGAAACCTCATTTTCTGGGCACTGAACACAATCAAAACAGCAGTCTGCTGTTTCTTCCTGATGAATTTTCCTGAATCCAGCAGTACATGCCACACTACACATGGAGAAGGGAACCTGAGGAAATGCATAAATTGTATATGTTTGTGTGTGTGAATGTAGTTCATGTATACATCATATGCATAATGACCCTTAGATTGATATATGGGACATTAACAGATATGGCTATAAATATTCCTTTGATAATCAGTATTACTTAACAATTTCAGGCACATTATTATTTGTATTACCCTGCAGTGCACTGAATGTCACAATATTTAATACACCATGTAATAATAGATATGTAATATTTAGTTTGAAGCAATTTAAAATTTTTCCTTCCTAAACTGATTAATCCAAAGGAATGTTTATGTGGCATCAGTTCTCTAATGATTTACAAATAAAAAATAACAATACTGAGGTGTGTAGAGAAATAAGGTAGGATAGATCAAGAAAGATTTGTTTGATGAATATGAACAAAATATGCTATATAAGACTCTCATAAAATTAAGGAAGCTTTCCTAAGTTTAAAAGAAAACCTTGAACCCCCTATACCTTCCTCTGTTTCCCCTGGTTTTTATGAGGGAGCTCCCCTATCTACTCACCCACTCCTGCCTCACCACCCTAGCATTCCCCTATTCTGGGACATCAAGCCTCCACAGGATCATGGTCCTCCCCTCCCTCTGATGTCAGATAAGGCAATCCTCTAAAGAAGAGGGGAAACATGGAAGCAAGATAACATTTGAAATGTAAATAAATAAAGTAACCAATAAAAAATACACAAATAAAAACAGGAAACCTTAAATCTGGAGATTTCTGTTAATGAATACATCCTATACTTAATTAGGCTATAAATATGTCACCCAGAATCAGAAAATTCCATGGTGTGTGTGTATACAAAATTTATATATATATAATATATGTAATAAACATATTCCTATAGTGTGGGATGAATAGGC</t>
  </si>
  <si>
    <t>GACCTCCATCATAAGCCTGCACTATCATACATACACAACATGCGTACACAACATACACACATACAGGTTCCTACTATCACACCAATGCACACAGTCACCACACACCCACCCACCACATGCAACACACACGAACACACACACATGGATATATTTTGAAATTAAATTAAATAGATAATAACTATAAAATCAAAAACAAAATATTTCTGGGGTCAACATTCTGCTGCCAATACACTGACAGAAAAAGAAATCAAACACACACACACACACACACACACACACACACACACATTACCTCCCTAGAATGAAAGAAAGGGAAAATAAAAAGGAAAGTGTGCTTTGATCTCAGCACTGGGGAGGTAGAGGTAGAGGCAGGACTCACTTGAAAGGCCTGCCTGGACTATCTAATATGTTTTGGCACCATGTAGAGAGACTTTGCCTCTCATAAATGAATAAATAAATACAGAAAATATATTTATCCATCTATACATGCATGTGCATATTAATTTTTAAGTTTAGTTTATTATGAATAAAATTAACTTTGGCCAATTTAACCAGTTTACTTTACTTAAAATTTCTTTGGTATTAATTACATGATGTGAATGACACACCATGTGTATATTCTAAACCATGTGTATATGTGTATATTTATAAAAAGCAAATATTAATAAACCATAAAGTTGCATTTACTGCTTGTCTGAGATTCCTTTTTCATAATTTTGATTGTCATGTGAAAACTTCACATACAGATCTTTAATAAGCATACTTTTCGTTTGGGTAGAAAGTAAATCAGATGTGTCTAGAGCAAAAGAATACTGAAGGGCATTTTATTTCATAGGAAAATTAGCTCTGTAAATAACTGACAGTGAGGCCCAGAAGAGGGTAGCATAAATGGTCTTTGCTGGCAGCAGTCTGACTGGCTTTTAAAACTTATTCTTTGATTATGTGTTCGGTTTTGTGAATATCAAAGTCTTTGCTTCCTAAGTTAGGATGCTAGTTTTGGAATTACATGGATGGAAAAACTTTTAGGTTCATTTGAGAAGCCATTAAGTATGCAAGGTAGAATCTATAAGAATAAGAACAAGGGCTGGTGAGATGGCTCAGTGGGTAAGAGCACCCGACTGCTCTTCCGAAGGTCCCGAGTTCAAATCCCAGCAACCACATGGTGGCTCACAACCATCTGTAACAAGATCTGACGCCCTCTTCTGGAGTGTCTGAAGACAGCTACAGTGTACTTACATATAATAAAAAAAAAAAAGAATAAGAACAAAACAAAATATTAAGATATAGTAGGCCTATTATTTTTGTTTTGTTTTGTTTTGTTTTTGTTTTGTTTTGTTTTTAGCAGTTCAATGTGCTGCCTTTTATTTTACCACACAAACAAAATGATTGGAATTATTTAGGTCCAGTAAAAGAGACAAATAACTTCTGAATGACTAACAGTAATACTGATTTTGCCTCTTATGAGATACATATATTTCTAGAAAATTCTCTCCCTCCTACATACAAAACCAAAAAGATAATTCTTTCCAGATTATGGCTTTTCTGGTATGTATACTAATATTATATATACTTTCACATATACTTTCACAAATTCCCCGAGATTGTATTTTTCTAAGATATAATCCAAAAGTGAGCTAATGTTTATCTTAAATTTTACCCATTTAACTGTAAATAGACTACAACTCAAGAAAAATGAAGATTGAAGTGTGGACACTATGTCCCTCCTTAGAAGTGGGAACAAAACACCCATGGAAGGAGTTACAGAGACAAAGTTTGGAGCTGAGATGAAAGGATGGACCATGTAGAGACTGCCATATCCATGGATCCACCCCATAATCAGCATCCAAACGCTGACACCATTGCATACACTAGCAAGATTTTATCGAAAGGACCCAGATGTAGCTGTCTCTTGTGAGACTATGCCGGGGCCTAGCAAACACAGAAGTGGATGCTCACAGTCAGCTAATGGATGGATCACAGGGCTCCCAATGGAGGAGCTAGAGAAAGTACCCAAGGAGCTAAAGGGATCTGCAACCCTATAGGTGGAACAACATTATGAACTAACCAGTACCCCGGAGCTCTTGACTCTAGCTGCATATGTATCAAAAGATGGCCTAGTCGGCCATCACTGGAAAGAGAGGCCCATTGGACACGCAAACTTTATATGCCCTAGTACAGGGGAACGCCAGGGACAAAAAAAGGGAGTGAGTGGGTAGGGGAGTGGGGGTGGGTGGGTATGGGGGACTTTTGGTATAGCATTGGAAATGTAAATGAGCTAAATACCTAATAAAAAATGGAAAAAAAATATTTCTTTTTTGTATAATCGGGATACTACTGATTCAGTTGTACCATCAAGAATCATGTTGTCCACCATTTTGTCTTGAACCACATGGTTATATTAACTAAATCTGTGGTGACACATGGCCTATGCTATATTTATGATATCACTATCAAAGAAGAGCACCAAGTTCCATAATTGCTTTCATCTTAGGAGGATCCCCAAGTGAAACTTAGAACAATCAATGCAGTAGTGGTTTTCTGTTCTATGTGAATTGCGCCCCTTGGTAAAGTAAAGAAATTTCCCATCAGGAAGTTCCAGATTCTTGGATAACCTCCTTTCCACTTTCCTGGGGGCAGGAAAATAGATGATGATATTATGAAAAAGAGGACTAGGGAGGCAGA</t>
  </si>
  <si>
    <t>GGGAAAAATCCACCATTCCAGCTCAGGCTATTCTGCTGCCAGCTTCTCCCCTCTGTGAGCAATGTTCCTGACTTCAGACCTTACCTGAACATTCTCCATAGCACTTGCCTTCTTTTCCCTGAAATCAAGGTGAGTAGTTTCAATAGCCCATTACTCTAGCTGCATTGTAGGTATCAATCTGACCCAGGAATGGAAGGGTGGCCAGGCTATTAACATTAAAAAGGAATTTTAGAAAACAAGAGGCTTTTTAAAATATATGTAGATTGCCAAAAGAAACTATAGCCTAGATTAAATGTGGATCTGAACATCTCAAAAGATCAAGAATAAAAAAGGGTTTCTCACCTCAAAAGGTATAATTAAGAAATATCCCCCACAGTAAGCAGGGTTAGAATCAGGATTAGGAGATTAGAGGGTTATGGTAAGGATTAGGATAAGGGTTGTTAGGATTAGGGTTAGGGTAGTTAGGAAAATAAGGGTTGAGGTTTAAGAAAGGGTAAGAGGTTGAGGGTAAGTCCCAGGGTTAGGCTCAGGGTTAGGGCTAAGGTGGCCACCATTATTCTTGATGGTTCTACTGAGTCAATAGTATCCTGTTACATAAAGAAGAAATATCATGGTTAGGGCTAGGCTCAAAGTTAGGGCAATGGATTTGCTGTGCTATGTGAAATCAGCTTCTATCTCTTCTCTCATCTGCCTCCCTAGTCCTCTTTTTCATAATATCATCATCTATTTTCCTGCCCCCAGGAAAGTGGAAAGGAGGTTATCCAAGAATCTGGAACTTCCTGATGGGAAATTTCTTTACTTTACCAAGGGGCGCAATTCACATAGAACAGAAAACCACTACTGCATTGATTGTTCTAAGTTTCACTTGGGGATCCTCCTAAGATGAAAGCAATTATGGAACTTGGTGCTCTTCTTTGATAGTGATATCATAAATATAGCATAGGCCATGTGTCACCACAGATTTAGTTAATATAACCATGTGGTTCAAGACAAAATGGTGGACAACATGATTCTTGATGGTACAACTGAATCAGTAGTATCCCGATTATACAAAAAAGAAATATTTTTTTTCCATTTTTTATTAGGTATTTAGCTCATTTACATTTCCAATGCTATACCAAAAGTCCCCCATACCCACCCACCCCCACTCCCCTACCCACTCACTCCCTTTTTTTGTCCCTGGCGTTCCCCTGTACTAGGGCATATAAAGTTTGCGTGTCCAATGGGCCTCTCTTTCCAGTGATGGCCGACTAGGCCATCTTTTGATACATATGCAGCTAGAGTCAAGAGCTCCGGGGTACTGGTTAGTTCA</t>
  </si>
  <si>
    <t>ATGCCAATATGGAAAGGCCTTGAGGATATTATTATTTGACTAAAAATCAATATTCGACTCAATATTTGTATCTAATCTTAATATAAAAAGATCAGGTCCTGGGTTATATAAGAAAGCAGACTGAAAAAGCCACAGAAATCGCTGCAGTGAGCCAGGCTCCTCCACAACCTCTGCATCAGCTGCTGCCTCCAGCTTCCTGCCCTACTTGAGTTCCTGCCCTCGCTGCTTTTGATGGTGAACTCTTTTAAGGAACTTTAATGAAATAAACCCTTTCTTTTCCAAGGTGCTTTTGGTCATGGTGTTTCTTCACAGCAATAGTAACTCTAAGACACATATATTTTCCATCTTTTTTTTTTTTTAGACAGCATTTTTCTGTGTAACAGAGCCCTGGCTGTCCTGGAAGCTCTGTAGACCAGGCTAGCCTTAAACTCATAGAAATCTCCCTGCCCCTACCTTATGAGTGCTGGGATTAAAGGCATGTGCACTACTACCCTGATATATTTTACATCTTGAAGTTACATATTGGGCATATGGAGGTTATAGTACAACTCTCTTCTGCTAACTTGTATGATCTACAGATCAAACTCGGGTTATCAGGCCTGCCTTTTAGCTCCTTTATCCACTAACCATCTTCCCAGACCACTCTATATTTCATAAAAACAGTGATAAAGGCCTAAAATAAGGTAATTATGATGGAGAAAAAACCCTAGGGGTCAAGACTCTCAGGATCTAGGCATAGTGGCATACACCCTTAATCCAAATACTCAGGAGGCAGAGGCAAGTGGATCTTTGTTAGTTCAAAACCAGCCAGAGCTACATAGAGAGATTGCTTCTCAATACTTTTAGGAGGTAAAGTTCTACAAATCAGTTCCATTTTCTGATGTTTCCAAAATTTATGAGGGCTGAAGAGAATGCTTAGCCAGTAACAATACTTGTTACTATTTTAGATCAGATTCAGTTCCTAGGACCCATATAGTGACTCACCACCACCTACAACCACAGTTCTAAGAGATCTGACGTCTTCTTTGACCTCTGCAGGCACCAGACATGCACATATTACATATATATGCAGGCAAAACACATACAGACAATAAATCTTAAAAAAAAAACTTAAAGAAGTATTTTATGATATCTATAATTTCTTACCCTTCTATTGATGGAGTTGGGAGAATCAATTGCATGTTTGTTTGGTTGGTTGGTTGGTTGGTTGATTGATTGATTGATTGATTGTTTTATAATACAAGGTTTCTCTGTGTAGCTCTGGCTGTCCTGGAACTCACTCAGTAGTCCAGTCTGACTTCAAACTCCGAGATCCCACTTGCCTCTGCCTCCTCTACTGGAATTAAAGGCATGCACCACCATTGTCCAGATACTAAATGATTCTGTTCTCTACTTCTTTACTGGTTGGTGCTTATTGAGAGCATCTGGGGACATTTTTGATAGAAGCACTGAAAGAAAAATGGACCCCCAGTGAGGATTCTGTGTCCTAAATAACATACTCCAAGACTGACAGTTGATGCCAGCTGGGAACTCAGTCATACTGTATGTCTCTAAAGAATTTTAGCCCTGCTTGGCTTGGTGTGTGGGTTCCAAAAGGAAGGATGACCCAATAATGAACATTCTAGAAAACTCCTCTAAAATCTACAAAGTGCATTACAACATAGCCTCAGAAGTCAAAAATCAGTAGTTCTGCTACATTTTGTTAATGGAATGGTCAGGGAAATCCCAGCATCAGGGGTTGGGTAATAAATTCTACCTCAGTAAGAGATGACGATTTGGAGCAATACTTAGATTTTTCACAGAACTTCAACAACTGGAACAGAAGTGATAGAATTAGGACTTTAAGGTCACCCTCAATCTGCAATATAAAAACTCAATGGACTGAAGAGACAGGAGAGTCCTGGTCTGTGGGACAAAAGCAATATGTGTGCTTTTCTGATAAGTTTAGACTCAGGACCACAGAGGTGAAGCTTCAGAGTTAAAAATACTTGTCAGGATCAGGGGAAATATCACACTAAAGGCATAAGGATGTTATTAGACCATTTACTAGCTCACCATTCACTGTCATTTCTGCCTACGGCAATTTCCTCACAAACAATATCATGGTTTTCTGCCTGATTTCCTGCAAGCACCCTGTCATGTATTATTTTCTCAGATAGCAAAGATGGCCTAAATGGATTTTAAACATAAAATAGTAGCCAGGCATGG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TTTCCACATTCTTTATAGGCTGCCACCAGAAGATGTGGCCCAGGTTTAAAGGTG</t>
  </si>
  <si>
    <t>GACTCAGTGGGGTGAGTGGACACTTTCTGCACTAGTGTGAGGACCAGATTTTAGGTACCCAGAACTCACATCAGTATCTGGTGGGCATGGTGGTCTTCCTGTAATTGCAGCCTAGGAAAGTAAAGACAGGTAATCCCCAAAGGAAGCTGATCAATAAAACAGGCAACTCTGGCCTGTTCTGGCTTTGACTAAGAGACCCTGACTCACTGAAGAAAGTACAAATGGGAGCAAGGATAATTCTTGACATCAACCTTAGGCCTCCAGGTGCACATGAATCCATACCTATGTGTGCCCCCAAGTGCTCATATCTATGCAAACATGCGCAACCATACACACATCTCACACACAATTACACACACACACACACACACACACACACAGGAGAAAGCTCTACTGTACCTTATGAATGACACCTGAGGTTATCCTCTGGCCTTCACATGTACATAACCTCAGCTGGGATACAGGTAGTTAACATTCCTGAGGAAATAAGCAAGTATTGGACAGAGTAAGGAAGAAAGCACTGCTTTTCATATGTTCCCTGGTGGTATACTTAATATTTAGCTGTTTCTAACAAATTATTTCAAGTGCTATTTTCTGGTTAGCTCATTACTATGAGCAAATACAAGAGAAAAATAACTTAGTGGAAGCAAGCATTGGTCTTGGAGGATTTCACCTGTGGTTAGTTGTCTTCATTGGTCATGAGGCAGAATAGCCTTGCAGGATCACGTTGGTGGAGCAAAACAGCTCACCTCGAGATTATCAAAGAGAGAAGTGATCAGGGTCCCAATGTCTACTCTGAGGGCATGTTTCCAGTGACTTCTCTTTCTCTTTCTACATCCTAAATATTCCACCACCACCCAATAGTACCACTATCTGGCAACCAAGCATTTTGCAAATGGCCTTTGGGAGACATTTGCTCTGATGCTAACAAATACCTAAAAATGTGAGAAACAAGAGTATATATTTGATATATTCTAGAGAGCTTGAGAGTGCTGTTCGTGTCCACTGCAAACATAAGAAGCATGTCCCAATCGATGAGCCCTGAGCAATAGTCACACTTTGCCTATCACATACCAAGGCCATACATCCCATCATCCCAGGTGAGAAAATGCCTGTCTATCAATCTGAACTCAAGGATTCTGACTCTGGCAGTTCTATGCTTTTTTTCCCATCACCCTGCTCAAGCTTGTCTTTTCAGTGGGAACCTTCTATGAGCTCCCACCTATGCTGAGATCCCTGGGCAGAAGGGATCTAAAACACCTCACCCCCGACACAGGATAGAATACTCACTCTTACCTGTCATGCAGGAAAACGCTAGTCACAGGTAGAAGAACTGAGCAAGATGATTCTACCCTGGTAAACAAGAGAGAAGAAAGAAAAAAATGGGGAGGGAAACAAGGACTAACTGATAAAGGCTAACTAGATCACGTTTTTAATATATTTGAAAATCACATTTATTTGTCTGTG</t>
  </si>
  <si>
    <t>GGCATGTAAAGCCTTCATAGTTTTAAACTATTTCATTGATGTAGAATTCATATATCATAGAATTCACCTTTAAAAAATAGGACCCAGGGCTGGAGAGATGGCTCAGCGGTTAAGAGACCCGACTGCTCTCCCGAAGATTCTGAGTTCAAGTCCCAGCAACCACATGGTGGCTCAAAACCATACATAATGAGATCTGATGACCTCTTCTGGTGTGTCTGAAGACAGCTACAGTGAACTTACATATATCAATAAATAAATCTAAAAAAAAGAAAAAAAGGACCCAGGAGGGATGGGGTGAAGAACTTGGGGAGGGGAACCAGAAAAGGGGGCAACATTTGGAATGTAAATAAATGAATAATTTACTTAAAATAAAAGAAAATTAGGATCCAGTGAAAGCCAGGCATGGTGGCACAAACCTCTAATTCCATTGCTTGGGAGACAGGGGCAAGCAGATCTCTGTGAGTTTGAAGCCCAGCTTGGTTTACATAGTATGTTCCACAGCTGCATATGGAGGCCCTGTCTCCAACCAAACCAGCCAACCAGCCAACCAACCATACAGGATATGTGGCCAATGAGATAGCTCTGTCAGACCTGAGGAAAAAAAACATTCTCATAACTTTCTGCTTAAAGCAAGCTGTGCCCAAGGAACTGACCAGACAACTGATTGCCTCCTGCTTAGTTGGAGTTTCAAAGAACAGCCCCTTACTGGCTTTTGAGGTCCCCTTTATGGGGATGGGTTAGGGTTGATAGAAAACAGCTGTTGAGATAGTTGGCTGTTAGCACCTGAACAGAAGAATGGGGACTCAGGCCTCAAGGCTGCCTAAGTGGTAGATAAGTGCAGGAATACATCACATGGAAGGGGGGTCACCACAGGGGTTCAGGAGTTTAGCAAGGCAAAGGGGTGGGTACACATCATGAGGTGACAAATTCAGTATAGGTTGAAAAACATTGCTTGCAGGATACATTAGGTTTAGGAAAAATAAAGTACAGAAACTAACTCACTCTCACTCTACACACGCAGACACACACAGACAAATAAATGTGATTTTCAAATATATTAAAAACGTGATCTAGTTAGCCTTTATCAGTTAGTCCTTGTTTCCCTCCCCATTTTTTTCTTTCTTCTCTCTTGTTTACCAGGGTAGAATCATCTTGCTCAGTTCTTCTACCTGTGACTAGCGTTTTCCTGCATGACAGGTAAGAGTGAGTATTCTATCCTGTGTCGGGGGTGAGGTGTTTTAGATCCCTTCTGCCCAGGGATCTCAGCATAGGTGGGAGCTCATAGAAGGTTCCCACTGAAAAGACAAGCTTGAGCAGGGTGATGGGAAAAAAAGCATAGAACTGCCAGAGTCAGAATCCTTGAGTTCAGATTGATAGACAGGCATTTTCTCACCTGGGATGATGGGATGTATGGCCTTGGTATGTGATAGGCAAAGTGTGACTATTGCTCAGGGCTCATCGATTGGGACATGCTTCTTATGTTTGCAGTGGACACGAACAGCACTCTCAAGCTCTCTAGAATATATCAAATATATACTCTTGTTTCTCACATTTTTAGGTATTTGTTAGCATCAGAGCAAATGTCTCCCAAAGGCCATTTGCAAAATGCTTGGTTGCCAGATAGTGGTACTATTGGGTGGTGGTGGAATATTTAGGATGTAGAAAGAGAAAGAGAAGTCACTGGAAACATGCCCTCAGAGTAGACATTGGGACCCTGATCACTTCTCTCTTTGATAATCTCGAGGTGAGCTGTTTTGCTCCACCAACGTGATCCTGCAAGGCTATTCTGCCTCATGACCAATGAAGACAACTAACCACAGGTGAAATCCTCCAAGACCAATGCTTGCTTCCACTAAGTTATTTTTCTCTTGTATTTGCTCATAGTAATGAGCTAACCAGAAAATAGCACTTGAAATAATTTGTTAGAAACAGCTAAATATTAAGTATACCACCAGGGAACATATGAAAAGCAGTGCTTTCTTCCTTACTCTGTCCAATACTTGCTTATTTCCTCAGGAATGTTAACTACCTGTATCCCAGCTGAGGTTATGTACATGTGAAGGCCAGAGGATAACCTCAGGTGTCATTCATAAGGTACAGTAGAGCTTTCTCCTGTGTGTGTGTGTGTGTGTGTGTGTGTGTAATTGTGTGTGAGATGTGTGTATGGTTGCGCATGTTTGCATAGATATGAGCACTTGGGGGCACACATAGGTATGGATTCATGTGCACCTGGAGGCCTAAGGTTGATGTCAAGAATTATCCTTGCTCCCATTTGTACTTTCTTCAGTGAGTCAGGGTCTCTTAGTCAAAGCCAGAACAGGCCAGAGTTGCCTGTTTTATTGATCAGCTTCCTTTGGGGATTACCTGTCTTTACTTTCCTAGGCTGCAATTACAGGAAGACCACCATGCCCACCAGATACTGATGTGAGTTCTGGGTACCTAAAATCTGGTCCTCACACTAGTGCAGAAAGTGTCCACTCACCCCACTGAGTCACCTCCCCAGACCCTTTCATGCCCCACCCCTTCTCACTTCCTTTCTGAGACAGAAACTGTCATTGGCCTGAAACTAAACAGCCAGGCTGGTTGGACAGTAATCTTCAAG</t>
  </si>
  <si>
    <t>CTGGTTTACTTTCTACCCAAACAAAAAATATACTTACTAAAGATCTCCATGTTAAGTTTTCACATGATAATCAAAATTATGAAAAAGGAATCTCACAAGCAATACACACAAAATTATGGTTTATTATTTGCTTTTTATTAATATACACATATTCACATGTTTTAGAATATACTCATGGTGTGTCATTCACATCATGTAATTAATAGCAAACAAATTACAAGTAATGTAACTGGTTAACTTGGCCAAAGTTAATTTTACTCATAATAAACTAAATTTAAAAGTAATATGAATAAACAAAATATATTTAATGAATAAATCCCCAAAGGTAAAATAAATTTTAAATGATAATATTGGTATGAATCTTTCTTTGGAATAGCTAACATGAGAATATATATTTAATTTTAATGTCTACTTTTAAGGACATGATATTTGTAAGCCTTCAGATCTAGTCACAGTGATATTTTTTGAACCCTATCCCAATCCTAGCTTACTTGTAGATTCTAAATTAGTTTTAAAGAGTTTAGTTCTGTTAGACCAGGAAATAATATTCATACAGGACACTATCTTCACTCATATAAGAATAACATATCTGTTCTTTTGAAGATGGAATATACACATATGAATGATTATTCAGACATAAACACTTTAATAATTTAAACAGTATTTATATCCAGTGAGGCCTCATTGAAAACAAATGAATATGCAAAGATTGGAAGATCAGCAAAAGGCTGGTGTTTTATCATCTAAATTAAACAACAACCATTTTCATACTTTCAGCTCTATTGAATTAAAATAATCACAGCAGACCTTTTAAACGTCACTAAAACTCTACAAAATAAGGGACATGGCTGGCCAATATTTGTACAATTTGGAAGGGGAATAACTACTTAGGTAATGCAATTTTTCTTCAGATGTACTGAATAAAGCATTGTTAATGTACCAATTGCAGGATATCTACAGTCTCATAAGAAAAACTTTGTCAATTTGCTGTAATTTCACTTTTATCCTAGGGTGTTCTTTGACAATTTTAAAATGTGGTACCATTGATAACTTAGGAAGAGGGAATATATATTGCTTATTCCCAACCCCTGAATAAATATTCTCACAGTACTTTGTGAGTTTATATGTTAAATCTATTGTAACTTATGGTATTATGCTTCTCCCATTAGTTGGTGTATTTGACTGTGACAGGGGGACTTGCCTTGTCTAACGTTCATGTCTCAACTTGCCAACCAGGAAGTCAGTTGCCCACATGTACATCTCCACATGCACATGCCCACATCCAAGTAGGATGTCAGTTCCTGGGAAAGTCTTGGAACTTACACTTTACTAGAACCCATCAAATCGGTGCAGGTTTCTCTCTTATGTTGGCATCCATTCCAGGGCAGCTTATAAGAGCATAAGCCATAAAAGCGTATACATAGGTGGGTGCAGGAAATGCTGCTGGGTGGTCTGTTCCAGTCCAAAGCTTATTCAGGGTAACTATAGAACAAAGGAAGCAGGTTGACCAGCTTCTATTGTGATTGGTCTTCTGAAAAAGCAGAACCCAACAGAATAGGTAATCAACTCTGGGAGTAACTGCAGAAGCATCATATGACAAAGTGTCCTTGTAATATTAGTAACCGCAGAAAATGGCAGAGTAACCAGGTAAGAGTTACCTAGTCCTTAACGAATCTGACCTAAGGCTTCACATTCCATCTAGGTCTTACTATTTGACCTAGACCTTAACTGCCAGCAGCTTTGCCCTCTGAGCCACCGCATGCACATGCATGTATAGATGGATGAATATGTTTTTCTATATTTATTTATTCATTTATGAGAGGCAAAGTCTCTCTACATGGTTCCAAAACATATTAGATAGTCCAGGCAGGCCTTTCAAGTGAGTCCTGCCTCTGCCTCTACCACTTCATAGGGATCCTCTTAGAAAACTCAGAACCTTCCCTTTTACAAGCAGTAAAAGTGATTTGAAGCCAGGTGTCATGACACATGCCTTTAATTCCTGGGGAGGCAGAGACAAGAGGACCTCTGTGAGTTTGAGGTAGCCTAGAGTACAAAATGAGTCCAGGACAGCCAGCATTAGACAATAAATCCTGTCTTAAAAAAAAAAAAAACTGGAAAAAAAGTGATTTGAGAAGCTGTGACTAGGATAACTATGAAAAGCATTCATTAAGAATTCATAATCAGTGTTAGGATATTCATTATGGAATGATGTTATTTTTGTCATGACAGGGTTTCTCTGTGTAACAGCCCAGCTCTCCTAGAACTTGCTTTGCAGACCAGGCTGACCTCTAACTCACAGACATGCTTGCCTCTGCCTCCTGAGTGCTGGGATAAAAGGCATGCACCACTATAACCCAGCTAGATAATCTTTTTAGTCAGATGACAAACTAAGTCAGAAATTGTGGTAGGATGAATGGTGTGGGTGCTGTGGTCCCAGGGTGGGGCCTGGTAGACAGTTAGGGAGGCTCCCATACAGCTCTGACTGTATGAGTGCCCATGTCTGTGGCATACTGAGTG</t>
  </si>
  <si>
    <t>CTGGGGAAGAATCCACCATTCCAGCTCAGGCTGTTCTGCTGCCAGCTCCTCCCCTCTGTGAGCAATGATCCTGACTTCAGTCCTTGCCTGAACATTCCTTATAGCACTTGCCTACTTTTTCCTGAAATCAAGGTGAGTAGCTTGAATAGCCCATTACTCTAGTTGCATTGTAGGTATCAATCTGACCCAGGAATGGAAGGATGACCAGGCTATTAACATTAAAAAGGAATTTTAGAATACAACAGGCTTGTTCATGACTTCACCTTGTCTCAGGGAAATTGCAGGTCCCTTTCACCAGATGATAAGTATCAATGCATGCTGGGAGAACAGCAGGATACAAAAGGGAAGCACTGTTGAGCACTACTATTAGCCAACATCTTCATCAGTGGTAATGTGGAGAAAAGCCAAAGTTGGATTATCACAGGATCTCTAGGTAAACATCTCAAGTCATAGAGAGAATGATCTCTCAATGTATGTCAAAAAAATTATTTAATATAATGTCTGAATAAAGGCTGTTGGCCAAGGGAAATTACAAAATCAAGGACTGGTTGATTTCAAGTTACAGGATATTACAGCTGATATTCTGTATGTACCAGAATTTTAAAGAAATAAGTACTGACTAATGCCAGTTTTAAAAATACAAACAAACAAGTCACTTTTGTTTTGTAAAAAAGTAGGGCAAGTACAAAAAACAAAACAACTACCCTATTCAATGTTTTTTTATATATGTGGATTGCCAAGAATAATTATAACCTAGATTAAAGATGGATCTGAACATCTCAAAAGATCAAGATTAAAAAAGGGTTTCTCACCTCAAAAGGTATAATTAAGAAATATCCCCCACAGTAAGCAGGGTTAGAATCAGGATTAGGCGATTAGAGGGTTATGGTAAGGATTAGGATAAGGGTTGTTAGGATTAGGGTTAGGGTAGTTAGGAAAATAAGGGTTGAGGTTTAAGATAGGGTAAGAGGTTGGGGGTAAGTCCCAGGGTTAGGCTCAGGGTTAGGGCTAAGGTGGCCACCATTATTCTTGATTGTTCTACTGAGTCAATAGTATCCCTGTTACACAAAGAAGAAATATCATGGTTAGGACTAGGCTCAAAGTTAGGGCAATGGATTTGCTGTGCTATGTGAAATCAGCTTCTATCTTTTCTCTCATCTGCCTTCCTAGTCCTCTTTTTCATAATATCATCATCTATTTTCCTGCCCCCAGGAAAGTGGAAAGGAGGTTATCCAAGAATCTGGAACTTCCTGATGGGAAATGTCTTTACTTTACCAAGGGGCCCAATTCACATAGAACAGAAAACCACTACTGCATTGGTTGATCTAAGTTTCACTTGGGGAATCCTCAAAAGATGGAAGCAATCAGGGAACTTGTAGCCCTTCTTTGATAATGATATCATAAATACAGCATAGGCCATGTGCCTTCACCACAGATTCAGTTAATATAACCATATGGTTCAAGACAAAATGGTGGACAACCTGATTCTTGATGGTACAACTGAATCAGTAGTATCCCCATTATACAAAGAAGAAATATTAGGCCTACTATATCTTAATGTTTTGTTTTGTTCTTATTCTTATAGATTCTACCTTCCATACTTAATGGCTTCTCAAATGAACCTTAAGGTTTTTCCAGCCATATAATTACAAAAGTAGCATCCTAACAAAGGAAGCAAAGACTTTGATAATCACAAAACCAAACAGATAATCAAAGAATAAGTTTCAAAAGCCAGTCAGACTGCTACCAGCAAAGACCATTTGTGCTACCCTCTTCTGGGCCTCACTGTCAGTTATTTACAGAGCTAATTTTCCTATGAAATAAAATGCCCTTCAGTATTCTTTTACTTTAGACATGTCTGGTTTACTTTCTACCCAAACAAAAAATATACTTACTAAAGATCTCCATGTTAAGTTTTCACATGATAATCAAAATTATGAAAAAGGAATCTCACAAGCAATACACACAAAA</t>
  </si>
  <si>
    <t>CCAACTAATGGGAGAAGCATAATACCATAAGTTACAATAGATTTAACATATAAACTCACAAAGTACTGTGAGAATATTTATTCAGGGGTTGGGAATAAGCAATATATATTCCCTCTTCCTAAGTTATCAATGGTACCACATTTTAAAATTGTCAAAGAACACCCTAGGATAAAAGTGAAATTACAGCAAATTGACAAAGTTTTTCTTATGAGACTGTAGATATCCTGCAATTGGTACATTAACAATGCTTTATTCAGTACATCTGAAGAAAAATTGCATTACCTAAGTAGTTATTCCCCTTCCAAATTGTACAAATATTGGCCAGCCATGTCCCTTATTTTGTAGAGTTTTAGTGACGTTTAAAAGGTCTGCTGTGATTATTTTAATTCAATAGAGCTGAAAGTATGAAAATGGTTGTTGTTTAATTTAGATGATAAAACACCAGCCTTTTGCTGATCTTCCAATCTTTGCATATTCATTTGTTTTCAATGAGGCCTCACTGGATATAAATACTGTTTAAATTATTAAAGTGTTTATGTCTGAATAATCATTCATATGTGTATATTCCATCTTCAAAAGAACAGATATGTTATTCTTATATGAGTGAAGATAGTGTCCTGTATGAATATTATTTCCTGGTCTAACAGAACTAAACTCTTTAAAACTAATTTAGAATCTACAAGTAAGCTAGGATTGGGATAGGGTTCAAAAAATATCACTGTGACTAGATCTGAAGGCTTACAAATATCATGTCCTTAAAAGTAGACATTAAAATTAAATATATATTCTCATGTTAGCTATTCCAAAGAAAGATTCATACCAATATTATCATTTAAAATTTATTTTACCTTTGGGGATTTATTCATTAAATATATTTTGTTTATTCATATTACTTTTAAATTTAGTTTATTATGAGTAAAATTAACTTTGGCCAAGTTAACCAGTTACATTACTTGTAATTTGTTTGCTATTAATTACATGATGTGAATGACACACCATGAGTATATTCTAAAACATGTGAATATGTGTATATTAATAAAAAGCAAATAATAAACCATAATTTTGTGTGTATTGCTTGTGAGATTCCTTTTTCATAATTTTGATTATCATGTGAAAACTTAACATGGAGATCTTTAGTAAGTATATTTTTTGTTTGGGTAGAAAGTAAACCAGACATGTCTAAAGTAAAAGAATACTGAAGGGCATTTTATTTCATAGGAAAATTAGCTCTGTAAATAACTGACAGTGAGGC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GGTTGTCCACCATTTTGTCTTGAACCATATGGTTATATTAACTGAATCTGTGGTGAAGGCACATGGCCTATGCTGTATTTATGATATCATTATCAAAGAAGGGCTACAAGTTCCCTGATTGCTTCCATCTTTTGAGGATTCCCCAAGTGAAACTTAGATCAACCAATGCAGTAGTGGTTTTCTGTTCTATGTGAATTGGGCCCCTTGGTAAAGTAAAGACATTTCCCATCAGGAAGTTCCAGATTCTTGGATAACCTCCTTTCCACTTTCCTGGGGGCAGGAAAATAGATGATGATATTATGAAAAAGAGGACTAGGAAGGCAGATGAGAGAAAAGATAGAAGCTGATTTCACATAGCACAGCAAATCCATTGCCCTAACTTTGAGCCTAGTCCTAACCATGATATTTCTTCTTTGTGTAACAGGGATACTATTGACTCAGTAGAACAATCAAGAATAATGGTGGCCACCTTAGCCCTAACCCTGAGCCTAACCCTGGGACTTACCCCCAACCTCTTACCCTATCTTAAACCTCAACCCTTATTTTCCTAACTACCCTAACCCTAATCCTAACAACCCTTATCCTAATCCTTACCATAACCCTCTAATCGCCTAATCCTGATTCTAACCCTGCTTACTGTGGGGGATATTTCTTAATTATACCTTTTGAGGTGAGAAACCCTTTTTTAATCTTGATCTTTTGAGATGTTCAGATCCATCTTTAATCTAGGTTATAATTATTCTTGGCAATCCACATATAT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CATTACCACTGATGAAGATGTTGGCTAATAGTAGTGCTCAACAGTGCTTCCCTTTTGTATCCTGCTGTTCTCCCAGCATGCATTGATACTTATCATCTGGTGAAAGGGACCTGCAATTTCCCTGAGACAAGGTGAAGTCATGAACAAGCCTGTTGTATTCTAAAATTCCTTTTTAATGTTAATAGCCTGGTCATCCTTCCATTCCTGGGTCAGATTGATACCTACAATGCAACTAGAGTAATGGGCTATTCAAGCTACTCACCTTGATTTCAGGAAAAAGTAGGCAAGTGCTATAAGGAATGTTCAGGCAAGGACTGAAGTCAGGATCATTGCTCACAGAGGGGAGGAGCTGGCAGCAGAACAGCCTGAGCTGGAATGGTGGATTCTTCCCCAGGGCAAGCACAAATGCTAATGAGCTGAAAAGGGCTCCGGAGATCTGGAAAAAGTCCAGTCTTCGACAGGAAGCACACATTAACATTGAGGAGGGGTAAGACTCACTGGCCAATCAAGGTCTCCAGGGAGACATGCCAGTCAGACAAAGAGGCGGGATCTTCCG</t>
  </si>
  <si>
    <t>TGATATTATGAAAAAGAGGACTAGGAAGGCAGATGAGAGAAAAGATAGAAGCTGATTTCACATAGCACAGCAAATCCATTGCCCTAACTTTGAGCCTAGTCCTAACCATGATATTTCTTCTTTGTGTAACAGGGATACTATTGACTCAGTAGAACAATCAAGAATAATGGTGGCCACCTTAGCCCTAACCCTGAGCCTAACCCTGGGACTTACCCCCAACCTCTTACCCTATCTTAAACCTCAACCCTTATTTTCCTAACTACCCTAACCCTAATCCTAACAACCCTTATCCTAATCCTTACCATAACCCTCTAATCGCCTAATCCTGATTCTAACCCTGCTTACTGTGGGGGATATTTCTTAATTATACCTTTTGAGGTGAGAAACCCTTTTTTAATCTTGATCTTTTGAGATGTTCAGATCCATCTTTAATCTAGGTTATAATTATTCTTGGCAATCCACATATAT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CATTACCACTGATGAAGATGTTGGCTAATAGTAGTGCTCAACAGTGCTTCCCTTTTGTATCCTGCTGTTCTCCCAGCATGCATTGATACTTATCATCTGGTGAAAGGGACCTGCAATTTCCCTGAGACAAGGTGAAGTCATGAACAAGCCTGTTGTATTCTAAAATTCCTTTTTAATGTTAATAGCCTGGTCATCCTTCCATTCCTGGGTCAGATTGATACCTACAATGCAACTAGAGTAATGGGCTATTCAAGCTACTCACCTTGATTTCAGGAAAAAGTAGGCAAGTGCTATAAGGAATGTTCAGGCAAGGACTGAAGTCAGGATCATTGCTCACAGAGGGGAGGAGCTGGCAGCAGAACAGCCTGAGCTGGAATGGTGGATTCTTCCCCAGGGCAAGCACAAATGCTAATGAGCTGAAAAGGGCTCCGGAGATCTGGAAAAAGTCCAGTCTTCGACAGGAAGCACACATTAACATTGAGGAGGGGTAAGACTCACTGGCCAATCAAGGTCTCCAGGGAGACATGCCAGTCAGACAAAGAGGCGGGATCTTCCGGGTGCCTTTCTACAAGATCGCTGTGGCTGTGCAGGCTTGAATGGTTCTCTGTGTCCTGCTCTGAGATCTGCTGTCGGGTGCATTGAGGGGACCTCAGGAAGTTCTGAGATGTAGACATGGTGAGCACA</t>
  </si>
  <si>
    <t>GGGAAGAAACCACCATTCCAGCTCAGGCTATTCTGCTGCCAGCTCCTCCCCTCTATGAGCAATAATCCTGACTTCAGACCTTGCCTGAACATTCTTCATAGCACTTGCATTCTTTTCCCTGAAATCAAGGTGAGTAGCTTGAATAGCGCATTACTCTAGCTGCATTGTAGGTATCAATCTGACCCAAGAATGGAAGGGTGGCCAGGCTATTAACATTAAAAAGGAATTTTAGAAAACAAGAGGCTTTTTAAAATATATGTAGATTGCCAAAAGAAACTATAGCCTAGATTAAATGTGGATCTGAACATCTCAAAAGATCAAGAATAAAAAAGGGTTTCTCACCTCAAAAGGTATAATTAAGAAATATCCCCCACAGTAAGCAGGGTTAGAATCAGGATTAGGAGATTAGAGGGTTATGGTAAGGATTAGGATAAGGGTTGTTAGGATTAGGGTTAGGGTAGTTAGGAAAATAAGGGTTGAGGTTTAAGAAAGGGTAAGAGGTTGGGGGTAAGTCCCAGGGTTAGGCTCAGGGTTAGGGCCAAGGTGGCCACCATTATTCTTGATTGTTCTACTGAGTCAATAGTATCCTGTTACACAAAGAAGAAATATCATGGTTAGGGCTAGGCTCAAAGTTAGGGCAATGGATTTGCTGTGCTATGTGAAATCAGCTTCTATCTTTTCTCTCATCTGCCTTCCTAGTCCTCTTTTTCATAATATCATCATCTATTTTCCTGCCCCCAGGAAAGTGGAAAGGAGGTTATCCAAGAATCTGGAACTTCCTGATGGGAAATTTCTTTACATTGCCATGGGGCCCAATTCACATAGAACAGAAAACCACTACTGCATTGGTTGTTCTAAGTTTCACTTGGGGATCCTCCTAAGATGAAAGCAATTATGGAACTTGGTGCTCTTCTTTGATAATGATATCATAAATATAGCATAGGCCATGTGTCAACACAGATTTAGTTAATATAACCATGTGGTTCAAGACAAAATGGTGGACAACATGATTCTTGATGGTACAACTGAATCAGTAGTATCCCGATTATACAAAAAAGAAATATTTTTTTTCCATTTTTTATTAGGTATTTAGCTCATTTACATTTCCAATGCTATACCAAAAGTCCCCCATACCCACCCACCCCCACTCCCCTACCCACTCACTCCCTTTTTTTGTCCCTGGCGTTCCCCTGTACTAGGGCATATAAAGTTTGCGTGTCCAATGGGCCTCTCTTTCCAGTGATGGCCGACTAGGCCATCTTTTGATACATATGCAGCTAGAGTCAAGAGCTCCGGGGTACTGGTTAGTTCA</t>
  </si>
  <si>
    <t>ATATTTCTTTTTTGTATAATCGGGATACTACTGATTCAGTTGTACCATCAAGAATCATGTTGTCCACCATTTTGTCTTGAACCACATGGTTATATTAACTAAATCTGTGTTGACACATGGCCTATGCTATATTTATGATATCATTATCAAAGAAGAGCACCAAGTTCCATAATTGCTTTCATCTTAGGAGGATCCCCAAGTGAAACTTAGAACAACCAATGCAGTAGTGGTTTTCTGTTCTATGTGAATTGGGCCCCATGGCAATGTAAAGAAATTTCCCATCAGGAAGTTCCAGATTCTTGGATAACCTCCTTTCCACTTTCCTGGGGGCAGGAAAATAGATGATGATATTATGAAAAAGAGGACTAGGAAGGCAGATGAGAGAAAAGATAGAAGCTGATTTCACATAGCACAGCAAATCCATTGCCCTAACTTTGAGCCTAGCCCTAACCATGATATTTCTTCTTTGTGTAACAGGATACTATTGACTCAGTAGAACAATCAAGAATAATGGTGGCCACCTTGGCCCTAACCCTGAGCCTAACCCTGGGACTTACCCCCAACCTCTTACCCTTTCTTAAACCTCAACCCTTATTTTCCTAACTACCCTAACCCTAATCCTAACAACCCTTATCCTAATCCTTACCATAACCCTCTAATCTCCTAATCCTGATTCTAACCCTGCTTACTGTGGGGGATATTTCTTAATTATACCTTTTGAGGTGAGAAACCCTTTTTTATTCTTGATCTTTTGAGATGTTCAGATCCACATTTAATCTAGGCTATAGTTTCTTTTGGCAATCTACATATATTTTAAAAAGCCTCTTGTTTTCTAAAATTCCTTTTTAATGTTAATAGCCTGGCCACCCTTCCATTCTTGGGTCAGATTGATACCTACAATGCAGCTAGAGTAATGCGCTATTCAAGCTACTCACCTTGATTTCAGGGAAAAGAATGCAAGTGCTATGAAGAATGTTCAGGCAAGGTCTGAAGTCAGGATTATTGCTCATAGAGGGGAGGAGCTGGCAGCAGAATAGCCTGAGCTGGAATGGTGGTTTCTTCCCCCAGGGCAAGCACTAATGCTAATGAGCTGAAAGGGGCTCCAGAGATCTGGAAAAGGTCCAGCCTTCGACAGGAAGCACACTTTAACATTGAAGAGGGGTAAGACTCACTGGCCAATCAAGGTCTCCAGGCAGACATGCCTGTCAGACAAAGAGGCGGGATCTTCCGGGTGCCTTTCTACAAGATCGCTGTGGCTGTGCAGGCTTGAATGGTTCTCTGTGTCCTGCTCTGAGATCTGCTGTCGGGTGCATTGAGGGGACCTCAGGAAGTTCTGAGATTTAGACATGGTGAGCACAGGATCACTGCCCACAATGGGTAGGGGCAGGTGGTTGAGCAGGGGGAGGTGGGGTGGTGGGTCCTCTCTGGGGCTGCATGGGAGCATCACCCAGATGGGAACACGTGTGAGGTCTCAGGCAGTGACCTCTGAATAACTTCATTATCATAGCTGATTCTGAATCTGTCCAAAACATTTGCGCCAGTTGCTTTCTTGTAGAAACATGGGTAGTTTCTTTCACTATGCAGCACAAAACGGTCCAAACGCTGATGTCTTTACTAGTAGACATTGAGAAGACAGATATGAAGCTAATAGGTCTGCTTCCATACGTTACTTGTTTTTGTTTTATTTACTTTTTTATTTTTTCTCTTGCAGTTTTTCATATTTCTTTGCTTTACATGTTTAGAGTTTTGACTGTTATGTGGCAAAAGGACTTTTTTGGTCCAATCTATTTGCTATTTTGGATGCTTCTTGTATTTTAATAGGTATTTTCTTCTTTAGTTTAGAAAATTTTTCATTCATAATTTCACTGAAAATATTTTCTAGACCTTTGAGCTGATATTCTTCTTCTATTCCAAGAATTTCTACTTTTCACCTTCTCATATGTTGCAGAATTCCTGGTTATTTAGTGCCAGGAAACATTTGGAATCCATATTTTTTGACCAATTTATCATTTTTTTCCATTCATCTCTAATGCCTGATAGTCTCTCTTCCCTTCCTGGACCAAGGGTGAACCTTGCCTCTGTGGTTGTCAGTATACAGCACATTCAATGGCCTTCTCTTAGGGACTTAGCAAATGCTTAAGTTGTTACCTGTCTCCATCACCTGCTGCTGTTGTCAGGTGTGCTTTATATACATGGACCAACAGCTACAGCAGCTCTGTGCTTTGTTCCCTGTCTCTGTTCTCTGCACATGCTCTCCCCCAACCCCCATTCTATTTCCCTACCCTTGTGGCTGTCTCTCTCTGGTCTCTGTTAGTGTGCCTGTCTGCAGGTCTTCTTGTGCACATCTATTCCTTACCCCATGTTTTCACTCCTCTCCCTTACCGCACACAACCATTTTTCCACTGTATCTAT</t>
  </si>
  <si>
    <t>ACATGATAGGTGTCTGATGTGGTGTCTATACCTACTAACAGGACAAAAAGGGTTTCACAGAGAAATTTTACCTCAAACAATAAAATCCAAAATAATAAATTTAAAAATATAAAACCACCAGGATTGCAAAATAGTTTAGCATTGAATAGCAAATGTGTCTACTGTATCTTATGTGCTTTAGGGACAGAGAACAAATGGTGAAAGTATGGGTGCATGAGAAGAAAGACCCTCACTCCCCTGCAAATGTCACCCAAGGAAACAAAAATGATTGAAAGAACCCATAGTTCTGCACTGAAGTTCCTACAAAGAATTATACATTAACTGCAGTTCTGTATTCAATTGCAGAAACATGAGGTACACCAGTTTAAACTGTAACATTAATAAAATTTTGCTAAATTTTTGAATTATGAAAATTATGAATCAGTTTAAACCACAACGCTGTAGACACAAAGAACATATTTGTCCTGTCAAAGAGAAATGCAGAGGCAAAGCTGGATCAGAGACTGAGGGAATGGCCAATGAAAACTTGCCCAAATAGAGACATATCCTATTTTATTTGTAACAACTAGAAACTGCAAACAATCCAGATGTCCCTCACCCGAAATACATATACAGAAAATGTGGTTTATTTACAAAATGGAATACTAATAAGCTATTAAAAGCAAGGACATCATGAATTTTCCAGGCCAATGGATACAGGTAGAAACTATCATCCTGAGTGAGGTAACCCAGAAACAAAATGACATGAATATATGTACTCACTTACAAGTGAACATTAACCATAAAGTACAGGATATCCACAGTATATTCCATAGAACCAAAGAAGCTAAACAAGAAGAAAAGCCCTAATAAGCATTGTTGAATCTCATTCAAAAGGGGAATAAAACAGTCAGAGGAGGCAGATGGAAGAAAGAGAGAGAACTGGATGGGAGAGTGGATAAGTAAGGGGAAGGGCGAGTGGCCAGGAACAGGTGTTGTGAGAGACAAGAGATGGTCAGAGAGTCAGGAAAATGAATGGAATTCTGCACCTTAACGGGGAGGGGTATGGAAGGGTGGGGAATCTTTAGGTTGTGCCAGAGACCAGGAATGAGAGGTCACCAAGGATAATATGGGGGTGATCTTAGTTGAGATGCATGGCAGAGAGTTATGGACCCTCAAGAAGGCACATCTTGCTACCAGGAAGGACCTCTAGTGGAGAATTAAGCACAGTAAATGAACCAAATATATTTGCTCCCAAAATTGGTCCTGTCTACAAGAAATGCAGGCACAAAGATGGAGCAGAGACTGAGGGAATGGACAAATCATACCCTGACCAACTTGAGACCCATCCCATGGGCAAGCATGTATCCTGACATAAGTGACGGTCCTTTGTTATACTTGCAGACAGTAGCTTAGCATAACTCTGAGAATCTCCATCCAGCACCTGACTGAAACAGGTGCAGAGACTCACAGCCTATCATTGGACAGGGCTCAGGAAGTCTTTTGGAAGAGTTGGGGGAAAGGATTGAGGGCCTGCAAAGGAACAGGAAGTCCATTAGAAGATCCAGTGAGTCAACTAACCTGTACACTAGGAGATTCTCAGAGAGTGACCCACCAGCCAAAGAGCAAACACAGGGTGGGCCAAGGCCCCACCATATATGTAGTAAATGTGCTTCAGTCTTCACATGGTTCCTGAAACAAATAGAGTGGGGGGATGTCCCTTAAGGTGTTGTCTGTCTTTCCAACCTGTTCCCCTAACTTGGCTGCCTTGTCTGACCTCAGTAGCAGAGACTTGACTTGTCATGTTTGGGGCATACTCAAGTGGTCCCCACTTCCTGGATAGATGAAAAAAAGTTAAGGATGAGGGACTGTGTAATGTGGAAAGGGGAGGGGGTTGCAGTAGGAATGTATATTGAATAAATATATCAATGGGAAAAGTGAAGAAATACATATAAATAGAATAAAAATATACAAATCAGGCAATTATTTTTAAACTTTTCCCTACTCAATATCTCATAGAAAATCCTGAGTAAGAAATATTTTTGGCCAAAATGTTACACAAATGACCTATAGCTAAAGTTTTCACAGAGTCGATTTCCCACGGACATACTGGACCTCCACTTCCTCTGGTTGCATTACTGCCAACACTTGAATCTTTCTGGTTCTATGACTACAACCGTTAAGCTCCATCTACAGCTTTCTCTGACTTTTGACATCTCAATTTTTTATATTTTCCACATTCCTCCAAAAGAGAACATAGATTCTGTCCAGCAGCAAAATCACCTTTATATACCAATTTTTGTTGTTGTTGTTCTAACTTGCTACTCTGCTGCTGAATAGACTCCTGCAAGCAAAAGCATCTCAGGCAGTAGATGGTTGTTGTACGTGATTCAGTCAGATCACTGTCCACCATTCTGGAAAGTTAGAATAGAAACTGGAGCTAGAACATGAAGGAAAAATAATGAAGAACAAACACTGTTTTTTGGCTTGTTCTCTTACTTGGTCACTGTCCCATGCTCAGCTAGCTCTCATCCAGCCCAGGCCCACTTGCTTCAGAATATTGCCTCCCTCAGTAGAAAAGCCTTCCCAAAATATCATCAACACTACCTCTCACAGACATAGCAACCAGCCATTCTGATGAGGGAACACCTTCAATTGAGGTTCCTTACTATGTTTGTAGCTCTGAAATGTTGAGAACCGAAGACAATTATGACATGGAGACAATAATAAATGAGGAAATTGTAAAAACCCAAAACCAATGTGCTAACCATATCAATTACAGGAGCCCCTGTCACCACAAGACAGAGGTGGAGTTGTGGCTGAGCCAGGAAAAAATGGGTAAGTCAATAGATTGGAGCAGGGAAGGATACACTGGAATGAGGAGTTCA</t>
  </si>
  <si>
    <t>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TATTTGTTCCCTTAATTTGAAAAGCAAAAGAAAATTCACAGTCTTACCTATAGAAGTAAGGTTCCAGTAGGTCTCCAACATAACATCTTTGTAGAGATTCATCTGGGAAGCATCCATCAAATTCCATTCTTCTTTAGTGAAATTCACATGCACATCGTCAAAAGTCACTGCATCCTAAAATATCCCAGAAATGTGTATGATACAAAGCATGATACTAACATCAATACTTATTTCCTGACACAGATATTGTATTCTAATCACCATGTCTTTTTAGAAGGAAATTGAATTATAATGTTCACCTATGTTGCTGTTGAACCTTTTGCCTAGGAGATAGCCTTGCAAGGGAAATGCCAATTGAGAGGGAGATTGCAAGGGGATACAGATCAACAGTACCAAGCCCACATCTGAGAAGCTGTACGAACAATTACTAACTACAAAAATATTGGACAAGATGGGGGTATTTGCTCAGCACTTTAATCCAGAGGCATAGGAAGGTGTATTTCCTCAAGCTGGAGGCCTGCATCATCTATGAAACCGATTCCAGGACAGCAAAAGTTACATATTAAGACTCTCACTCCCCCTGCAAATATCACCCAAGGAAACAGAAATGATAGAAAGAACCCATAGTTCTGCACTGAAATTCCTACAAAGAATTATACATTAACTGCAGTTCTGTATTCATCTTGCAGAAACATGAAGTATACCAGTTTAAATTGCAACATTAATAAAATTTTGCTAAAAGAGAATGAATCTATAAAGAGTTACAAATGGACCAATTAAAATACTAGTAGTATAAATGTTGATCACAAATATGCAAGATAGGGCAGGAGAGATAGCTCAGCTGTGGAAAGCTCTTGCTTGTCTTCCACATAACTGTGGTCAATATTTAGCATTTACATGGGGACCAGCAACTACCTACCCATTACTTCAAGATCAGGCGTTCTGATACCACCTACTGACAACAGTAGAAATGATGCACACATGATATTCATATTCATGCACACAGAAAAATAATTACATTTACTCAAAAATCAAAGAACAAACAAAAGAGTTAGGCAGATCATCATATACCCAGAATTCAATGACTCTGAAGCCTCAGGTTGTATTGGTGTCATGAGCATATGTCATCCTGGAAAACAGAATATACCTATATATTTTGTCAAATTTCAAAATTGAAGATGTGAATAAAGAATTGCACAGAAGCATATGCTTATTGTACAAAAACATGATAGGTGTCTGATGTGGTGTCTATACCTACTAACAGGACAAAAAGGGTTTCACAGAGAAATTTTACCTCAAACAATAAAATCCAAAATAATAAATTTAAAAATATAAAACCACCAGGATTGCAAAATAGTTTAGCATTGAATAGCAAATGTGTCTACTGTATCTTATGTGCTTTAGGGACAGAGAACAAATGGTGAAAGTATGGGTGCATGAGAAGAAAGACCCTCACTCCCCTGCAAATGTCACCCAAGGAAACAAAAATGATTGAAAGAACCCATAGTTCTGCACTGAAGTTCCTACAAAGAATTATACATTAACTGCAGTTCTGTATTCAATTGCAGAAACATGAGGTACACCAGTTTAAACTGTAACATTAATAAAATTTTGCTAAATTTTTGAATTATGAAAATTATGAATCAGTTTAAACCACAACGCTGTAGACACAAAGAACATATTTGTCCTGTCAAAGAGAAATGCAGAGGCAAAGCTGGATCAGAGACTGAGGGAATGGCCAATGAAAACTTGCCCAAATAGAGACATATCCTATTTTATTTGTAACAACTAGAAACTGCAAACAATCCAGATGTCCCTCACCCGAAATACATATACAGAAA</t>
  </si>
  <si>
    <t>ATTATCAGATCTCAAGCTTTTATCACTTTGCATGTTCATGGTGTTCTCCCTCACTATGGGTTGTTTTCCCTCTTTGAAAACAGCTGTGATGGTAAGAGCATTTATAACATGGCTCATATATATATGTAACAACCTTTTTCTATATGAGATTCCTATATCACCTATTTGCTGTACCTGAAGAACAATGAAACAATGCAGAGCTTTTTACAACTGATAGCATTCATAATTTCCCTGTAGTGTGAATCACAGCAAATTAGCACTGTGAAGGACAAACAGATGAATTTCCACTTTTTTCCTCAGTGTGACTTTGAAGATATTCTCAGTAAAGTAAGAAAACCAATTAATCAAAAACTCCTATCATCTTCAGAAAGTCTAACAAAGTCAGAAAACTACATATCTTCTCATTGTTTTGGAAAGAGGTGTGTTGCTATTTTCAATGTTCATAGACTCTCATGGTTTTGTCCATTTGTCACTTGATATACCCATTAAAATAAGAACAAATGAAAGTTTTCCACATTGCATTCACAACAGTTGACATTTTGTTCCTTGTAGACATGCTATATATGGATTAAGGTTTCTCCATTCAACGTTCTTGACTCTCATAAACTGACTTCTCAATAAAGTTAGGAATGAGTCTGCAAGAATATAAGTATCACCAACTTTACCTTGGAATATTTGCTTTCTAGAAGGTAATATGTATATGTATATATATATATATATATATATATATATATATATATACACACACACACACACACACAAACATCACTATTCAATGTGCAACATTTAAATATTATGAGACTATACAGAGTGGTAGTTCCATAGCATAGGTTTAATGGAGCTACAAATCAAATAAAGGGATCTCTTAAGGCCTTGTTTCCTTGTTTCCATTCTTAGAGGAATGCCTTGGAACCACAAATCAGATAATAGGCTCTAAGGTACACGGACTAGCGAGAATATCATAATCATAGCTACAGTCAATGGACTGATATTTGACACTCTTGCTTTTCTTTAGAACTTCCAGGACTTATTAAAATTTCCTCACAGACATATTTGTATCAGCTTGAACATGAAAATTACCTTGTATGTCTTCGAGAACTTTGACATGATTCTTCAATATGATGGTCTTCCCATTTGTAGCCTAAAATACAGCAACAGAAAATGAATGATATGTTATTAGAAATTAGGAATAATTGAGGTTACTGTAAATATTCACAGCTGTGGACCTGATTTATTCACCTCAATCTTACTTGTGCTCAATTTAAATAACAGAAGATCATCAATAACCAAAACATATTTGTTCCCTTAATTTGAAAAGCAAAAGAAAATTCACAGTCTTACCTATAGAAGTAAGGTTCCAGTAGGTCTCCAACATAACATCTTTGTAGAGATTCATCTGGGAAGCATCCATCAAATTCCATTCTTCTTTAGTGAAATTCACATGCACATCGTCAAAAGTCACTGCATCCTAAAATATCCCAGAAATGTGTATGATACAAAGCATGATACTAACATCAATACTTATTTCCTGACACAGATATTGTATTCTAATCACCATGTCTTTTTAGAAGGAAATTGAATTATAATGTTCACCTATGTTGCTGTTGAACCTTTTGCCTAGGAGATAGCCTTGCAAGGGAAATGCCAATTGAGAGGGAGATTGCAAGGGGATACAGATCAACAGTACCAAGCCCACATCTGAGAAGCTGTACGAACAATTACTAACTACAAAAATATTGGACAAGATGGGGGTATTTGCTCAGCACTTTAATCCAGAGGCATAGGAAGGTGTATTTCCTCAAG</t>
  </si>
  <si>
    <t>GAACTTTGTAATCTCCATTATTTTAACAGTACACATACAGGAGAGAAACTTTATGAATGTAATCAGTGTTGTAAAGCATTTCAAGTCACAGTCATCTGCAATGACATAAAAGATCACATACAAGAGAGAAACCTCATGAAGGTTATCAATGCAGTAAAGCCTTTGCATGTCATAATTCTTCCCACGTACACAAAATACAGCACACTGGGGAGAACCCTCATTATTGTAACCACTGTGGTAAAAACCTTGGCAATTTACTCTCATCTGCAACTACTTAAAAGAACACATTCAAGAAAGTAACTCTTTCCATTTTTCCAGAGTACTAATCCCTTGTGTGACACAGTCATCACCCCATATATAAAAGAACACATATGGCAGAAAACCTGCATGAATATAATGAATAAGGTAAACCCTTTCGAGGCCACAGTCATCTCCAAACACACGAAAAAAAAATGTGAAGGAGAGAAACCTTAAGAATGTAATTGATATGAGAAAACCTTTGCATATCATAGTCATTTCCAAGTACATAAATGTGCACATAGTAGAGAGAAGCCCTCTGATTGTAATAAATGTGTTAAAGCCTTTGCGTGTCAATGTACTCTTTAAATATTTAAAGGAACACACGTTTTAGAGAAACCTTACAAATGCAATGAATGTGGAAAAGTCTATGCATATCACTATAGTCCCCAAAGACATAAAAGAACACATAATGGAGAGAAATATTTTGAGCTGGATCTCCCAGCCTGAAGCAGGCTGATCCAGACTTTGACCTTGCTGCCACTGAGAATTAGACCACCTTGGGTGGAGCCTTCCTGCCTAGATGGCTCTGTTGTTAAGCCACTGCTGCTGTTCTCCTTCAAGAGGTTGCTGCCTGCTGAGAGGCCCCTGAGATATTCCAGAGACTACAGTACCCTGTCCTGTACTGTCCACACCTGCAGCTGATTCCAGGCACAAAGAATGGATTGGCAGGAATGGGTCTCCTCCCCTTTATAAGCACATTTGCTATTAAACATTTGAGCTTTGATCAGGAACCTTGACTTAGCTCCATTATTTCTCCAGACCATCTAGTTCTCTTTCAGCTCCAGTCTGCCTCCCAGGTGTACCCCGTTTCTTGTGAGCTGCAGGTTGGCTCCCAACATTTGTGAATGTTGTCAAGTTGGAAAATCCTTTACATGCCACAGTAGTCTCTGAATACATAAAAGAACACATACTAGAGAGAAACCTTGTCAATATAACCAATGTGGTAAAGCCTTTGCATGTCCTAATCATACTTAAATGTATGAAAGTATTTATAGTAGATATAAGCTATGTTAATTTGAATATGCTTGGCCCTAAGCAGTGGCACTATTAGTAGGTGTGTCTTGTAGGAATAGATGTTACTTTTTTGAAGGAAGTGAATTACTGGGGTTGTGGAGTTTGGAGCTTTGGCCAGTATAAAACAGCCCCACCTACTGTTTGGCTGGAAGATAGTCTCTTCCTGCCAGCCTTCTCATGAAGGTGGAGAACTCTCAGCTCCTTCTTTAGCATCATAGCTGCCTTCATGCTGCCATGCTTCCTGTTATAATGGTAATAAACTAAGTATTTGAAACTGTAAGCCAGGCCCAATTAAATATTTACCTTTAAAACAGTTGCCTTGGTCACAGTTTGTCTTCTGAGCAATGGAAATTCTTTCTAAGACAGAAGTTAGTACCTCAGACTTAAGTATTGCTATGATACGCCTGGCCATGTTTTTGTTTGGAGCAATGTGGAATTTTAGACTTTGGATTTGTACATGCATTAAGTGGAACTTAATGTGACATCCTAGGAGGAATGTGGAACACCTAGGCAGTAGAGAGCGATTTGAACTCTGTATATGTTTTTTATGATGTTTTGCTTAAGAATGTTGTTGCTTTTTGACCTTGTCTGAAGAGTGTTGCATTGACAAAAGAATTATCAGGAAAGCCAGCATAGCCTTTGTCCTTTGTTTACTCTCATGATGATTGTTTTGATCAAGAATAATCTTAGAATGGAAAAATGTAAAATGTAAGGTTCAATAAGAAAAGGCTCACTGGGCATGGTGGTGCAGGTGCCTTTAATCCCAGCACTTGGGAGGCAGAGGCAGGCAGATTTCTTAGTTCAAGGCCAGCCTGGTCTACAAAGTGAGTTCCAGGATAGACAGGGCTACACAGAGAAATCTGCCTCAAAAAAAAAAAGAAAGAAAGATAGAAAGGATGGAAGGAAGGAAGGAAGGAAGGAAG</t>
  </si>
  <si>
    <t>GATGGAAATTCTTAGGTTCAGGCATGGTGGTACATGCTGTTAATCCCAGGAGATAAGAGTCAAGCAGATAATCTGGATCAAGTCATCCTGGTGCAGAATTTTAGGTGAAGAAAAGCTTAAGTAGGGCATGGTTTTCCATGCTTTTTATCCCAGCATTCAATCAACAGGGATACACAGATTTCTGAATTCAAGGTAAATCTACTGAGCAAGTTCCAGGACAGCCAAGCTTAGGCAGTGTGAAGTTGTTGAAAATTTGAAAGCTGGTGATCATGTAATAGAAAGGCCATGGTCCAGCTCCAGCAAGTAGCTTTGTCCCTGTGGCTCTGGCTTTAGAGGCAAGCGTAGAAGGGACTACTTAGACAATTTATGTTGGATAGCTGTAGATAAAAAATTAGGGGTGATGAAGAAGAAACCAGCATCACTGAAGTGGAACCTTCTGGTAAGTGTTTTCTGGAAGGACAAAGATGCTGTGTTCCAGAGATGCCCAAAGTTGTACCTTGTGATGCTTCTGGACTTGGTCATGTGTGATAACTACCCAGGTGGTCTTAGTTTCGAAGGCATGAAGGGGTCATGTAGACCAGCTAAGAAATGGCACAATGAAGAGAGTATATGAGAGTGCACCCCTGTTACAGCAGGAAAACCCAGCATATTGAAGGTGTAAGTCCCATGGGATGAGCAGAAAGACCAGCAACAGCTGTAGAGTGAAGTCAACCAGAACCTAGGGTGCTATAGAGAAAAGAGCTGGAGAAGTCACCCACTTTCTTTTGAGGAGTGCAAAAGATCATGTGTAGATCCCAGCCAGTGGAACATTAAGATGTAATATTGTAGTTACCTTGGAGACCCCAAGATTTTGAGATGCTAAGCTATGGGATACCTGCTCAGGAAAACTGCTTTCCTGAAATAAGTCCAGCCAAAGAGAAAGAATTGTGCTGGAGTGAAATAAGCAGAAAGGGTTTGAAGAACACTTGAAATCAGACATGGATATGCAGAGTTTGGAGATTGACCTTCTTTGGTCCAGTATTTCCTCACAATGCTATTCAGGAATTGAAAAGTAGCTGGGCAGTGGTGGTATGCGATTTAATCCCAGCACATGGGAGGCAAAGACAGGTCGATTTCTGAGTTCGAGACCAGCCTGGTTTACAGAGTTAGTTCCACGACAGCCACGGCTACACAGGGAAAAGGGAAGTATATCCTGTCAATTTGGAAGTATGTAATGTGCTATTTGTTTTTGTAAATATAGGGGATTATAGTTAGGTGATTGGATGAATCTCAGATGATGAAA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CGACTAAACCTCTAAAACTGTAAGCCAGCCCCAGTTAAATGTTTGCTTTTACAAGAGTTGCCTTGGTTATGAAATCTATTCCTAGCAATGGAAATTCTAAGACAGAAACCCTGTGAGTGCAGTTAATATAGTGAAGCCACTGCACAATTCTGTATTCTTCTTCATCATATAAGAATTTGTACTGGGAAGAAATTTTGTGAATGCAGTTAGTATGGTGAAA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CC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</t>
  </si>
  <si>
    <t>CCAGCCTGGTTTACAGAGTTAGTTCCACGACAGCCACGGCTACACAGGGAAAAGGGAAGTATATCCTGTCAATTTGGAAGTATGTAATGTGCTATTTGTTTTTGTAAATATAGGGGATTATAGTTAGGTGATTGGATGAATCTCAGATGATGAAATTTGGACTTTATTTATTTGTGAGACTGCTATATATGATGAGTCCTTTTGAAGTTGAATCTCATGTATTTTGATGTATTTTGTTTTATGCTATGTGTAAGTGTGGTCCCCCTACACCCATGTGTTTGAACAATGAAATGTGGGCCAGCAAGTGGAATGTCGTATCTTGAAATCAGTTGACTCAACGAGTAGCAATGTCAGAAGGTGTGGCCTTGTTGTAGGAAGTGCATCAATGTTAGGGTGGTCTTTGAAGTTCCCCCAAGTGCTGAAGAGACCCTCCTGTGTGATCCCTAGAAGACAGTCTCTTCCTGGCTGCCTGTGGATCAAGGTGCAGAACTCTCAGTTCCTTCTTCAGCATTATGTTTACCTGCATGCCTCCCATGCTTCCTGCTATGATGAAAATCGACTAAACCTCTAAAACTGTAAGCCAGCCCCAGTTAAATGTTTGCTTTTACAAGAGTTGCCTTGGTTATGAAATCTATTCCTAGCAATGGAAATTCTAAGACAGAAACCCTGTGAGTGCAGTTAATATAGTGAAGCCACTGCACAATTCTGTATTCTTCTTCATCATATAAGAATTTGTACTGGGAAGAAATTTTGTGAATGCAGTTAGTATGGTGAAACTTTTGCACACCTCTATAGTTTTAATCATTATGAAACTATTAATACTGGAGAGAAATTCTATGAATACCAGCAATGTGATAAAGCCTTTCTGGTATGGGGTGACTGAGGTCCAACACATCTCAAACACGGGACAATGCAAATGATAATAATTTATTATAATCAAGTCACTACTCATCAATAAGGGCCAAAAATATACTCAGAAGCTTAGCTGCAATACCCCAGCCCCTCCTTGAATCAGAAAGTTATACATCTTCCAAACCTTCAGGTTATATAAAAGTATATAAGCTGCAGGATTGAAACCACAACATCCTGTGCCAAGTTACAGCTACATCCC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AAAGGCAGTTCTTAGGACAATTTTCTTTTGCTTGTTCCTGACAGTTAGATATCATAGTTCTCTTCAAATACATAACAGAATACGTATTGGAGAAAAATCTTAAATGTAATCAATGTGATTAAAAGCTGTTCACAGCACAGTTATCTATGAACATAAAAGAACACATCGTGGAGAGAAAGCCTATGGATAAGCAATGTGTTCAAGCCTTTGGACATAGCAGTAAGCTGAGAATCCATGAGAAAAAGTCATAATGCAGAGAAAACCCATAAACACAGTCAATAGGTTAAGGTTTTGCACTTTTTGGTATCTTTAAACAAGAGTAAACTCTTTAGTATGGACTCAATATATCAAAGCTATTACATATCACAGTAGTCTTTGGTGACCTTTAATAATACCAAAAGTAATCTGTGACTACAAAGAATGTGGTAAGATTTTAGCCTACACACTTATATTGAGTTCCTCAAGATTATTATGGGAAAAAAGTGACAAGCATCAACAATCAATTCATACATTATGATATCTCTTTATTTTGTTTGCACTTGCAAGCTCATTTGAACATTCGAAGGCTACTGCTTTTTCTTTTTCTTTTTTAGTTAATCCTGTACCCCACAAGTTTGCTGAAAGTGTTTGTCAGGTCTAGGAATTGCCTTTGGGAAGTTTTGGTTCACTTATGTATACTATAACTTCATCTGCAAATAAAGATAATTTTACTTCCTTTTTTATAATTCATATTACCCTCATCTCCTTCAGTTTTATTAATCCAGTTAAACTTTTAGATAATATTTTGAATAGATATGGAGAGAATGGACCACCTTATCTTGTTTGGGAATTAGTGGGATTTTTGATTGTCTCTCCATTTAATTTAATGTTTTCTCTAAGCTTGCTGTAAAGTAACAATATTATGTTTAGGTATGTCCCTTGTATCCATAATCACTCCAAGAATTTTATCATAAAGTGATGCTGGACATGTCAGAGAATTTTTCACCATCTGGTGAGATGATCACTTCTTTTTTTTCCTTACACTTTAAGCACATTCTGCTGAACCATTCCTGCATCTATTTAATGAAGCATACCTCATTGATCATGGGGGATGAGCTTTTGATATTTTTTTCTATTTTCTTTCTTTTTTTATTTGTTTTGCTTTATAAAGTGTTTTTGTGTCAGTCACTTTAAGGAAAGTTGGTCTGCAATTCTCTTTTGTTGCTGAGTCTTTATTGACTGGATATTTGAGTAACCA</t>
  </si>
  <si>
    <t>ACATGGGTTCACAAAATAAATCGGCCAATGTTTCTTCTCTTTCAATATTGTTGAATACTTTGAGGAGTATCCTTGTTATCTCCTCCTTGAAAGTCTGCTAGTATTCTACCCCAAAACTCATGGCCTTGAGGTCTTTTTGGTAGCAGATTTGTAATGACTTCTCTTTTTCTAGGTTTTTAGGTCTGTTTAAGTTGCTTATCTTAGTTTGATTTAATTTGATAAGTGGAACCTATTGAGTAAATTATCCATCTCTTAGAATCTCCAATGCAGTGGAGTACATGCTTTTTAAAACTATGTCTTTACCTTTCTCTGGAATTCTTCATTGTCTTTTATTTTGTCCCCATTTTCATTGTAGATTTCATTAATTTGGATATCCTCTATCTTTTAATAAGTTGTTGTCTATCTTGACTAATAAAAGGCTCAAAGGCCATCTCCATGTTTCATTAATTCTTTGTAGTCTTCTCTTTCTATTTTATTGATTTCAGCCCCCAATTTGATAATTTCCGGAAGTCTACTCCCTTTTTTCATTGCTCCCTCGCTTCTTTCTGTTCTAGACTTTAAAGCATGCTGCTAAATTGCCAGTATGAGAGCTCTCCAATTTTTTCATGAAGGCATTCTGTTCTATGAATGTTTTTCTTAGCACCACTTTCATTTTCTTTGTGTTCCATAAGATTGTGCATTGTTGCTCAATTGTTGTCCTTTTCATTGAATTCTAAAAAGTCTCTATTTTCTTCCTTTATTTCTGTCTTAACATTTCTTTCATTCATTAGTGAGGTGTGTAACCTCCATGAGTTTGTAAGCTTTGTGTTCTCTTTGTTTTTTTGATATCCAGTTGTTATCCATGGTGGTCTGATAAGATACAGTTGTTCTTTCAGTTTTATTGTATGTATAGAGAATTGCAATGTGTCTGAATGTGTGGTCAGTTTATAAGTAAGTTTCATGAGGTGCTGAGCAGAAGGTATATTCTCGTATATTTCAGTTGAACGTTCTCTAAATACCAGCTGGATTCATGTTCATGTTGTCAGTTAACTGGACTAATTCTTTGTTTAGTTTTGGTCTGAAGAATTTGTCAATTGGTGGGAGTGGGGTATTAAAATATCTGAGTATGAATGTATGACACTCATTATGTGATTTTAGCTTTAAAACTGTTTCTTTTACAAAGGTTGGTGACGATATGTTTAAGGCATAGATGTTAAAAATTTAAATGTCATCTTTGGTGTTTTTTTTTTCTCCCTTTGAGGAATCTATAGTGTCTTTCTCCAATTCTTTTGATTACTTTTTGGTTAAAATCTGTTTTGCTGTATTTGTAAATGGCTGTACCAGTTTGCTTCTTTGGTCCATTTTCTGGGAATGTCTTTTTACCACCCTTTACCTTGAAGTAATGCCTATTCTTGATGTTGAGCTATATTATTTGAATACAATAGAAGGTTAGATTACGTTTAGCACCCATTCTGTTCACCTGTGTCGTTTTATTGGCAAACTGAGGTCATTAATATTAATATCAAAGAGCAGTGATGGCTAACTCCTAGTATGTTGTTATTGTTCTTGCTGCTGGAGGTCATGTTGAGGTTTGTGGGTATGTGTGCTTTCCCTTTTTTGCAGCTAATACAACATTATTTATTATTTATTATTACTTATTATTTACTATCTCTGTTTTCATGTGTATCATTAACTTCCTTGGGTTGGATTCTTCCTTCTCTTTTTTTTCTTTTTAAAAGTTTTTTTTAATTAGATATTTTCTTCCTTTACATTTCAAATGCTATCCCCTTTCCTAGTTTCCTCTGAGAAAGTCCCCTATACCCTCATCAGCCTTCCTCCCCAAACCACCCACTCATGCTTCCTGGCCTTGTCATTCCCCTGTACATATAATCTTTGCAAGACAAAGGGCCTCTCCTCCCATTGATGGCCAACTAGGCCATCTTCTGCTACATATGCAGCTAGATACACAATCTCTGGGGGTACTGGTTAGTTGATATTGTTGTTCCTCCTATAGGGTTGCAGACACCTTTAGCTCCTTGGGTAGTTTCTCTAGCTCCTTCCATGGGGGTGTGTGTGTTTCATTCAATAGATGACTGTGGGCATCCACTTCTATGCTTGCCAGGCACTGGCATAGCCTCAGAAGAGACAGCTATAGCCAGGTCCTCTCAGCAAAATCTTGCTGGCATATGCAGTAGTGTCTGGGTTTGGTGTTTGTTTATGGGATGGATCCCCTGGTGGGGCAGTCTTTTTATGGTCCATCCTTCGTCTCAGCTCCAAACTTTGTTTCTGTAACTCCTTCCATATGTATTTTGTCCCCCTCCCCCCCCCTTTTTTTGATAGGGTTTCTCTGTATAGCCCTGGCAGTCCTAGAACTTACAATGTAGAGCAGGCTGGCCTCGAAACTGAGAAATCCCCCTGCTTCTGCCTCCCAAGTGCTGGGTTTAAAGGCATGTGCCACTACTGCCTAGCTTGTTCCCCCTTCTAAGAAGGAACGAAGTATCTATACTTTGGTCTTCCTTCTTCTGGAGTTTCATGTGTTTTGCAAATTTTATCTTGGGTAGTCTAAGTTTCTGGGCTAATATCCACTTATCAGTGAGTGCATATCATGTGTGCTCTTTTGTGATTGGGTTACCTCACTCAGGATGATATCCTCCATATACATCCATTTGCCTAAGAATTTCATAAATTC</t>
  </si>
  <si>
    <t>GAGAAAAATGACCCTGACCTTCAACACCTGATGTAAAGAACAATGTGTATGTGTTTTATGTGCATGTTTGTGTGTGATATTGAACTGAAATAATCTTTAGTCTCATATTTTGATAAAATTTATGGAGACCCTTCATCTAGAGTGATTTATATGTCCATAGAATTTACTGACCTCACTGTGGTGAAGTTCTTGTGGGAAATATTTCCATTAGTGATTTTTCTCACTTAATGAAACACAGTCACGTTATAATGAAACTGTCTTTTCACATACATTTACAAAGCCTTATTTTGCAGGTACAATTTGAATCTCTATGTCCTTTTCATAGAATGTTCCCTTCTTTGTATGGTATCTGGTATTCTTAGCATCTCCCTAGTACATTGGAAAGCTATCCCAAAGTGCAGTGCTTCTGTGCTATCATATGCATTACTGTCACGGTGCTTCTCACTCTGCTAACATGCATTCTTGTTTCTCTTTTAAAATCAGAGCCCTTTATTACATCAGGAATCTATGATATTCAAAATCCCAACAGAGGCAATTTACCATTTAGGTGATGTCTTAGATTCTGTTGCTGTAAAAACCACCATAGCCAAAGAAACATGTGAGAAAAGTGTTTATTTACTTATGTACCTTGGTCACAGTATATTGTGTGAAGCCAAGGCCTTATACTCTACACAAAGGATAATCCGGATGAGAAAGAAATTAGGGAAACAACACCCTTTACAATAGGTACAAATAATATGAAATACCTTGGTGTGATTCTATCTAAGAAAGTGAAAGATATGTATGATAAGAACTTGAATTCTCTGAAAAAAGAAATCAAAGAAGATCTCAGAAGATGGAAAGATCTCCCATGCTCATAGATTGGCAAGATCAATATAGTAAAAATGGCTATCTTGCCAAAAGCAATCTACAGATTCAATGCAATCCCCATCAAAATCACAACTCAATTCTTCATCTAATTAGAAAGGGCAATTTGCAAATTCATCTCGAATCACAAGAAGACCTAGGATAGCAAAAGCTATTCTCAATGATAAAAGAACCTCTGCTGGGATCACCATGCCTGACCTCAAGCTGTACTACAGAGCAATTGTGATAAAAACTGCTAGGTACTAGTACAGTGACAAACAGCTAGAACAATGGAATAGAATTGGAGACCCAGAAATGAACTCACACACCTAAGGTCACTAGATCTTTGACAAGGGAGCTAAAACCATCCAGTGGAAAAAAAGACAGCATTTTCAACAAATGGTGCAGGCACAACTGGCAGTTATCATGTAGAAGGGTGCGAATTGATTCATTCTTGTCTCCTTGTACAAAGCTCAAGTCTAAATGGATCAAGGAATTCCAGTTAAAACCAGAGACACTGAAACTTATAGTGGAGAAAATAGGGAAAAGCCTCAAAGATATGGGCACAGGGGAAAAATTCCTGAATAGAACATCAATGGCTTGTGCTGTAAGATTGAGAATTGACAAATGGGACCTCATAAAATTGCAAAGCTTCTGTAACGCAAAGGACACTGTCAATAAGACAAAAAAGCCACCAACAGATTGGGAAAGGATCTTTACCAATTTTAAATCAGACAGGGGACTAATATCCAATATATACAAAGAACTCAATTAGCTGGACTCCAGATAATCAAATAACCCAACTTAAGAATGGGGTACAGAGCTCAACAAAGAATTCACAACTGAGAGTTCTGAATGGCTGTGAAGCACCTAAATAAATGTTCAACATCCTTAATCATCAGGGGAATGCAAATCAAAACAACGCTGAAATTCCACCTCACACCAGTCAGAATGGCTAACATCAAAAACTCATGTGATAGCAGATGCTGGCGAGGATGTGGAGAAAGAGGAACACTCCTACATTGTTGGTGGGATTGCAAGCTTGTACAAACACTCTGGAAGTCAGTTTGGCAGTTCCTCAGAAAATTAGACATAGTATTACCTTAAGATCCAGCAATAACTCTCCTGGGCATATACCCAGAAGACGTTCCAACTTGTAATAAGGACACATGCTCCACTATGTTCATTGCAGCCTTACTTATAATAGCCAGAAGTGGAAAGAACCCAGAGGAATGGATACAGAAAATGTGGTACTTTTACACAATTGAGTACTACTCAGCTATTAAAAACAATGA</t>
  </si>
  <si>
    <t>CAGCCCAGGCTACTATACCCTGCCAAACTCTCAATTACCATAGATGGTGAAACCAAAGTATTCCACGACAAAACCAAATTCACACATTATCTTTCCACGAATCCAGCCCTTCAAAGGATAATAACAGAAAAGAAGCAATACAAGGACGGAAATCACGCCTTAGAACAAGCAAGAAAGTAATCCCTCAACAAACCAAAAAGAAGACAGCCACAAGAACAGAATGCCAACTCTAACAACAAAAATAAAAGGAAGCAACAATTACTTTTCCTTAATATCTCTTAATATCAATGGACTCAATTCCCCAATAAAAAGACATAGACTAACAGACTGGCTAAACAAACAGGACCCAACATTCTGCTGCTTACAGGAAACTCATCTCAGGGAAAAAGACAGACACTACCTCAGAGTGAAAGGCTGGAAAACAATTTTCCAAGCAAATGGTCTGAAGAAACAAGCTGGAGTAGCCATTCTAATATCGGATAAAATCGACTTCCAACCCAAAGTTATCAAAAAAGACAAGGAGGGACACTTCATACTCATCAAAGGTAAAAATCCTCCAAGAGGAACTCTCGATTCTGAATATCTACGCTCCAAATGCAAGGGCAGCCACATTCATTAAAGACACTTTAGTAAAGCTCAAAGCACACATTGCACCTCACACAATAATAGTGGGAGACTTCAACACACCACTTTCATCAATGGACAGATCGTGGAAACAGAAACTAAACAGGGACACAGTGAAACTAACAGAAGTTATGAAACAAATGGACCTGACAGATATCTACAGAACATTTTATCCTAAAACAAAAGGATATACCTTCTTCTCAGCACCTCACGGGACCTTCTCCAAAATTGACCATATAATTGGTCACAAAACAGGCCTCAACAGATACAAAAATATTGAAATTGTCCCATGTATCCTATCAGACCACCATGGCCTAAGACTGATCTTCAATAACAACATAAATAATGGAAAGCCAACATTCACGTGGAAACTGAACAACACTCTTCTCAATGATACCTTGGTCAAGCAAGGAATAAAGAAAGAAATTAAAGACTTTTTAGAGTTTAATGAAAATGAAGCCACATGTACCCAAACCTATGGGACACAATGAAAGCATTTCTAAGAGGGAAAGTCATAGCTCTGAGTGCCTCCAAGAAGAAACGGGAGAGAGCACATACTAGCAGCTTGACAACACATCTAAAAGCTCTAGAAAAAAAGGAAGCAAATTCACCCAAGAGGAGTAGACGGCAGGAAATAATCAAACTCAGGGGTGAAATCAACCAAGTGGAAACAAGAAGAACTATTCAAAGAATTAACCAAACGAGGAGTTGGTTCTTTGAGAAAATCAACAAGATAGATAAACCCTTAGCTAGACTCACTAGAGGGCACAGGGACAGCATCCTAATTAAAAAAATCAGAAATGAAAAGGGAGACATAACAACAGATCCTGAAGAAATCCAAAACACCATCAGATCCTTCTACAAAAGGCTATACTCAACAAAACTGGAAAACCTGGACGAAATGGACAAATTTCTGGACAGATACCAGGTACCAAAGTTGAATCAGGATCAAGTTGACCATCTAAACAGTCCCATATCACCTAAAGAAATAGAAGCAGTTATTAATAGTCTCCCACCCAAAAAAAGCCCAGGACCAGACGGGTTTAGTGCAGAGTTCTATCAGACCTTCAAAGAAGATCTAATTCCAGTTCTGCACAAACTATTTCACAAAATAGAAGTAGAAGGTACTCTACACAACTCATTTTATGAAGCCACTATTACTCTGATACCTAAACCACAGAAAGATCCAACAAAGATAGAGAACTTCAGACCAATTTCTCTTATGAATATCGATGCAAAAATCCTCAATAAAATTCTCGCCAACCGAATCCAAGAACACATTAAAGCAATCATCCATCCTGACCAAGTAGGTTTTATTCCAGGGATGCAGGGATGGTTTAATATACGAAAATCCATCAATGTAATCCATTATATAAACAAACTCAAAGACAAAAACCACATGATCATCTTGTTAGATGCAGAAAAAGCATTTGACAAGATCCAACACCCATTCATGATAAAAGTCTTGAAAAGATCAGGAATTCAAGGCCCATACCTAAACATGATAAAAGCAATCTACATCAAACCAGTAGCCAACATCAAAGTAAATGGAGAGAAGCTGGAAGCAATCCCACTAAAATCAGGGACTAGAGAAGGCTGCCTACTTTCTCCCTACCTTTTCAACATAGTACTTGAAGTATTAGCCAGAGCAGTTCGACAACAAAAGGAGATCAAGGGGATACAAATTGGAAAAGATGAAGTCAAAATATCACTTTTTGCAGATGATATGATAGTATATATAAGTGACCCTAAACATTCCACCAGAGAATTCCTAAACCTGATAAACAGCTTCGGTGAAGTAGCTGGATATAAAATAAACTCAAACAAGTCAATGGCCTTTCTCTACACAAAGAATAAACAGGCTGAGAAAGAAATTAGGGAAACAACCCCTTCTCAATAGTCACAAATAATATAAAATATCTCGGCGTGACTCTAACTAAGGAAGTGAAAGATCTGTATGATAAAAACTTCAAGTCTCTGAAGAAAGAAATTAAAGAAGATCTCAGAAGATGGAAAGATCTCCCATGCTCATGGATTGGCAGGATCAACATTGTAAAAATGGCTATCTTGCCAAAAGCAATCTACAGATTCAATGCAATCCCCATCAAAATTCCAACTCAATTCTTCAACGAATTAGAAGGAGCAATTTGCAAATTCATCTGGAATAACAAAAAACCTAGGATAGCAAAAACTCTTCTCAAGGATAAAAGAACCTCTGGTGGAATCACCATGCCTGACCTAAAGCTTTACTACAGAGCAATTGTGATAAAAACTGCATGGTACTGGTATAGAGACAGACAAGTAGACCAATGGAATAGAATTGAAGACCCAGAAATGAACCCACACACCTATGGTCACTTGATCTTCGACAAGGGAGCTAAAACCATCCAGTGGAAGAAAGACAGCGTTTTCAACAAATGGTGCTGGCACAACTGGTTGTTATCATGTAGAAGAATGTGAATCGATCCATACTTATCTCCTTGTACTAAGGTCAAATCTAAGTGGATCAAGGAACTTCATATAAAATCAGAGACACTGAAACTTATAGAGGAGAAAGTGGGGAAAACCCTTGAAGATATGGGCACAGGGGAAAAATTCCTGAACAGAACAGCAATGGCATGTGCTGTAAGATCGAGAATTGACAAATGGGACCTAATGAAACTCCAAAGTTTCTGCAAGGCAAAAGACACCGTCAATAAGACA</t>
  </si>
  <si>
    <t>TCTTTTTTTTAATGAAATTTCAGGCTTATGTATGTACTACTTACTAGTATTAGAAGCATTTGTTTAGGATTTTTCTTTAGTTTTTTTCTCGTCAAGATTGAAAGAACCTAGTAGGGAAACCGCCCACTCAATTCCCGAATCAGAGTGCACCCAAGGAATCACGAGAGAGCATCTTGATGCAAAATCACGAGGTAGTTTAATGATGCAGCTCTGAGCCAACATGTATCTCACACGGGAGACAGAGATTATTGACCACAAGGCTCGAAAGCTTTTATAGGAAAGGGTCTGGCGCTGGGGGAGGAATTGGCACGGTTTCACACGATTGGTTCATTTAAACACCAGCAGAATGATTACACATCAGAAAAAGAGTATGTGTAGGTTGTGGCGTCAGGAATTCTGAGGGCCAGGTGCTTATCTCAGTCAGCAGAACATCTGGTTAACTTTTAACCCAGGTAGGAAGGGCAGGAGATAGGGAGGCGCCTGGCCAATCTGTACATTCTTGTATGTCTTCTCTATCTTTATGGCTAGCCAGTTCCTAGGATGACTTTACAGACTTTGTTCTTTGCTCTAGGCCCAAAAAAACCTTCCTAACTACCAAGCTGCATGAGTCACGGACCTTGAATTTTAATTTTCTTTCACCTAGAAGTAGGATAAGGATTGTTTAATTCCCTAACAAAAGCTCCTTCCTCTTCCTACCAACATTAGGGTAACCTACCAACATTTTCCATGACAAAGCCTTGCCTGCCTTCCTGCGCTCATCTCAGCCTGGGAATCAAGCCCTGAGGAGCCTTTGTGTGATTTAAACACACATATGTCACCCCTGGTGTCCTGTATTTTGGAATGTCAGTCTTGATTCCCATGGGCAGGCTTCATTCTCACTGTGATTTATGCCTCAGCCTGACCCGGGAGAACTTTCACAGATGGGATGCTGTGTCTCATGAGTTTAGAACACCCAGGGCTTGAAATCAGACAACGCAAGGCTTAGATTTAAAAAGCCTTTTAAAAAATGGAGTCTGACTCTCAGTTCCTCCTGTTCCACAGAAATGCCCTGTCATTCACAGACAGCTGTGGTGGACTGCGCTTCTCAGACCCTTGGTGGGTGAAAAACAGTCGATGTTGCCTCCTGCTGTAAGACCCCAACTCATTGTGTTTCTTAGGCCCCTAGAAACAAAGTCCAGGATGGAGTTCTTTGTTCTTTTGCCATCAGCCCTAAAGAAAGGTGAGATGGGTGACTACCTAGGCATCTGACCCATTGTGTAAGGGACCAAGAACATTTACACAACTTCCCCAGTCTTTGTGATCTAATCCTCCCCTCACTTTCGGGGAGAGATGAGCTGTAATTCACCATCCCCATTTTTATGATGCTTATCCTGTCCTTCCCTCACTTTATGGTTCATTCTTTAAAAACCTGCACTACAACTGCTGGGGGTCGATCTCCTCTGCCCAGTGTGGGCTACGAGCTCAGTATCAGCATGCTGATAATATTAGAATAAACCTCATGCAATATTGCATCAAGAAATGTTTTTCTCGAGGTATAGGAGCGTCGGCTAATCCTGGGATTTGAGCGAGGGTCTCCCCAGAAATGGCAGTCTTTCACTACCATCAGCACAGGTTGATATTGGGTGCCATATCAGTGCCCAGGTGAGGCCAGGAGCTGTCAGCTCTGGTTTTTATGGCCAGCTTCCATCAGCAGAGGGGCATGGTAAGTGGCTTCAGGGCCTAACTGTTCTGTTGAAATCCACCAGGAGCACCTGTCTTAGGTCAGGAGCCATCAGCTCTGGGGTGTGTGCACTTAGTGGGCCTCTCTCAGGATGGCACACAGTGAGTCTGCAGACAGAGTTCCTCACAAACATTATGGAGCAGACTCTTAAAGAGACAGGCACTGAGGTGGGCACTGGCACCTAACTGTCTTCTGTCATAATGTTAGATGTGGACTTGTGAGAGAGAGCAGGGTGAG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GAAACAGGAGCCAGTCCACAGGACCCCCTGAAAAACATGAAAAGACAGCACAGGGGCCTGCTTGCTCTGTTGCTGGTGTCCCCCGAGCTCAGCCATGGGGTGAATTTTCAGGCTGTGTCCCTGTGAGTGTGGTGGACAATGACTCAGAAGATGAAGATGACTCGTGGGGACCTCTATCCTCTACATGGCACAGGACGTCTCACAGTCTGTGTAAAATAGCCAGAGACTGCCTGAGCAAAGATGGATTCTCACTGGGGAGGGGCAGAGATGAGGCCTGAGAAGTCTGAGACAGGGAGGAGAGAGGTCATCTACAGGATGCTATGGGCACA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CAACTGCACAATAGCAATTCCGGATTCATGCTTAACATGCAGAGAATGTTTGAGAGAAATGATTAGAAAATGAACTACAGCCAACATCGGGATTCCAGGAAAGGAAATAACTTATGAAATGAGTTTTGCATAGCAGTTGAGAGTGGTTCCTGGATGAGCAAGTTTGGAATATTTAAAATCTTATACTCTTAAAAC</t>
  </si>
  <si>
    <t>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GAAACAGGAGCCAGTCCACAGGACCCCCTGAAAAACATGAAAAGACAGCACAGGGGCCTGCTTGCTCTGTTGCTGGTGTCCCCCGAGCTCAGCCATGGGGTGAATTTTCAGGCTGTGTCCCTGTGAGTGTGGTGGACAATGACTCAGAAGATGAAGATGACTCGTGGGGACCTCTATCCTCTACATGGCACAGGACGTCTCACAGTCTGTGTAAAATAGCCAGAGACTGCCTGAGCAAAGATGGATTCTCACTGGGGAGGGGCAGAGATGAGGCCTGAGAAGTCTGAGACAGGGAGGAGAGAGGTCATCTACAGGATGCTATGGGCACA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CAACTGCACAATAGCAATTCCGGATTCATGCTTAACATGCAGAGAATGTTTGAGAGAAATGATTAGAAAATGAACTACAGCCAACATCGGGATTCCAGGAAAGGAAATAACTTATGAAATGAGTTTTGCATAGCAGTTGAGAGTGGTTCCTGGATGAGCAAGTTTGGAATATTTAAAATCTTATACTCTTAAAACTATGTCAGAGCACAGGGAAGCGGGAGGGTCACTGTGTGCAGTGTGCTGAGGTGGAAAGCCAGTGGAACCGCTGAGTTAAGGGTTGACTTGATTCTTTCTGGCTGATGCCTGGCAGATTTTGAATTTGATTTGCCAATGAATATACAGTGCTTTTTTTTTGTACCTGCTTTTGGAGTGTCAATAAAAGACTGGGGCAAGAAGAAGGCGAGAGAGCCTGAGAAGAGCCGGTGGAGAGCGAGTGAGTGAAGGAAGAATGCATGCGGAGTGTGTGTGTGTGTGTGTGTGTGTGTGTGTGTGTGTGTGTGTGTGTGGTGCGTATGAGGCATATGTTGAGGCATGTGTGAGGCATGTGTGGTGTGTGTGTGAGGCTAGTGTGAGGCCTATGTGTGAGGCATGTGTGAGACATGAGAGGTTGTGTGTGTGAGGCGTGTATGGTGTTTGTGCGTGTGTGTATGAGGCTAGTGTGAGGCATGTGAGACATGTGTGAGGTGTGTGTGAGGCCTGTGAGGTATGTGTGTGAGGCGTGTGTGAGGCATAAGAGGTGTGTGTGTGAGGTGTGTGGTGTGTGTGTGTGTGGTATGTGAGATATGTGTGAGGTGTGTGTGTGAGGCCTGTGAGGTATGTGTGTGAGGTGTGTGTGATGTGTGTGTGAAGCTAGTGTGAGGCATGTGAGACATGTGTGAGAGTCATGTGTGAGGTGTTGGAGGTGTGTGTGTGAGGCATGTGAAACATGTGTGAGACGTGTTTGTGAGGCTCGTGTGAGGAGCATGTGAGGCGTGTGTGTGAAAAGCACACAGAAGAAAGCAGAGCGCGCAGCCTTGAGCTGTGAGCAAGCAAGCAAGGAGTGCAGAGAGTGAGAGAGAAACTCTAAGCCTTGAAAAGCCACCTGTCAGCTTGCACCCAAAAAAGCAGTCTGTGTCTGTTTATTACCTGCCTCCCAGATAGCCCCACTTCCAGGTGTAACTCCGATCCTGAGCCGAGGCTAGACTCCTCCGCTGTTCAAGATCAAGAGTCTGGCTCCAGGTTAGAAATTCATTTCATGGCCTCTGAGAGATCCTCGGTCTTTGTTTTCTCCCTGTGGACACTGTAAGTCATTTATGAACCGAGGAAGAAACTTTATTTCCAGGTTTCAGCGAGACAGAGGTTGAACTTTATTAATTATCAATAATAATAATCTTTTAAAAAGCTGTGACTCGGTTTCTGCTTCCGGCCCTCCACCACGGTTTGGCGCGGGGAAAGGGGAGGAGTTCGGCGGGGGCTGCGGCGCTCGCTCACGGCTTCCCAGGAAAACGTGGGTTTTCTTTCTCATCTCTTCTAAAGTTTAAGTAAAATGTTCATTTCTTCCAAAAAGAAAAATACTTGAGACAAGACTTTAAATCCGCCTTTGGGGAGTGAGCATGCGCAGATTCCCAATCCTATTCTTGTCGCCTCAGGCGGCCATGACGCCAAAAGGTCAAATGTAAAAACTGAGAACAGGTAGCTTAGCGGTTAAGGGCACAAACTGTTCTCCCAAAGGTCATGAGTTTGAATTCCAGCAGTGCTGTGATATTTTGTACCTTCTTTTGGTGGCTGGACAGATGACTCCGTGTCTTGGAATCTGGCTCCCTCTTGTGGCCTTCAGGTGTAAAAGCAGGCAGTACTCTGTATACTTAATAAATAAATAAATCTTTAAAAGAAAGAAGAAAAGAAAATTCCTTATGGAAGTTTCTTATAGATTTGGGAGTGATGACTGGATGAGCGATCCTGCTTCCATTTCTCATTCCAGGCGTCTTCAAGAGCTGAGGGTCTGCTCTCAGGGCCGCTCAGAGGGAGACAGAGACGCTGCATTTATAGGATTGGAAGGGAAGCAAGGACAGGCGCTGTAATGGGAAGAGCTCATCACTAGTGGGCAACCTTCCCGGGATGGGAACTGGAAATAGCAGCGCCACACCAGCGCTGCCAGCGCCTGCCGCAACTAGGATCATGGGGGTCCAGGTGCAGGGACAGAGCA</t>
  </si>
  <si>
    <t>GGAAGCAAGGACAGGCGCTGTAATGGGAAGAGCTCATCACTAGTGGGCAACCTTCCCGGGATGGGAACTGGAAATAGCAGCGCCACACCAGCGCTGCCAGCGCCTGCCGCAACTAGGATCATGGGGGTCCAGGTGCAGGGACAGAGCACTTGTGCACGTTCACGCGTGTGGCATGGCGGGGGTCTGTGGGACAGGCAGGGAGGCGGGGCAGAACGGTGAGGGCAGCGACCCTGAGCTCTCAGCAGGATCCCAGCAAAAGGCATAGCCATTTGGAGAGCATAGGGGTCAGGCAGGGTCACACCCATGGCTGTGTCCTCCCTCGGGTCTGTCCTGCCAGTGCCAGGGCCCTCCCTTAAACACCCTCCCACCTCTCTATTCCCCCTGGGGCTTAGGTCACACAGCTGTCTTGGGGGCGGGGCGAGGGGGCAGGGCTGGAGGATGGCCAGAGTTCACCCAAGGTCTCCTGGATGGCATGGTCATCCCGGTCCCTGGCAGCAGTGACCAATAGCCACCTATGTGATCCCTTACCTATACTTGGACCCCAACTTTAGACCTGACCCTGACATCATATGTAAACCCCAACCTTTGAACCCATCATGACCTCTATATTGCCCTGTGACCAGGATGACACTGTCCTATAACCCTGACAAGACCCTGACACTGTCCACCACACTCCAAACCAGCCTCTGCCCTGCCCACTATGCACTCCAGGTTCTGACCCCTAGCCCCCACCACATGCATCAGTGATTCCCTGGTGACATTGGAATTCCGCGCCCCCCCCCCATGTCACATGGCTAGGCCCAGTCTTCCCGGGAAAGGAGGGGTGTCACTCACCACTCTGTGTCCCATCCTCATCCCAAGCCTTGCTAAGGTTGTATGCTGCCTGGGGCGCAGAGGAGCAGTGCAGGGTTGGGGTGTCTTTGGGTCAGGAGTCACTCGGTGGGGTGTCACTGTGGCACGTGGTAGTCATGGGTGACGGGATCAGGGCATGGGGGCTATTGGTGAAGGTTCCGCCTCAGTTTTAATTGACAGCTCAAGAATGGAGAGGTCATGAAAAAGAGTTGAGGATTGGCATGATGAGAGCCTATGAGAGGCTATTGGTGGGGCCTATTAGAAGCAGAAGACCCCACTTGTTAGAGATGCCAGTACCATGGTATGATCTCCAAGAATAGCAGCATCAGTGAAGTGGATCCACCTGAGCCTAGAGTGCTGCAGAGGGCAGAGCTGGAGACTTGAAGCCAGCCCCTTGGAGGAGGCCAGAAGATACTGCCTTTGAACAACAACCACTCCAAAATTTTAAAGCTCCTTGTATCAGAGCCAAGGCTTGTAGTAAAACTCCTTCAGAGGGATCAGCTGATAAAATATCAATATAATGAACAATAGACACTGAAAGATTCAATGTCCTGACTTCTTGTATCGAAGCAGCAACAAAATTTTTTACATAATGGAAAGCTATAAGCCATTCCTTGGGGCAAAGTTTCCAATGAAGTTGCTTCATGGGTACCTAAAAGGGAGTGTAGAAGGGGACATAATGAAATGGAGGGTAGGATCAGGTATGGGAAGAGACAAGAGAGAAGTACAGAGGATCAGAAAATATAAATATGTAGCACTAGAGGATGGGGAACTGGGGGTAGGCTCTAGAAAGTCCAAGAAACCAGGGAATTGAGAGGTTCCCAGGACCCAAGGGGAATGACATTAGCCAAAATATCCAACAGAGGGGACACAGAACGTATAGAGGCCACATCCAGTAGACAGGCACGGGCACCAGTTGAGGGATTGAGCCACCCATCCATATCAAAACTTTTAACCTAGAATCATTTCTGTCTAAAGACAGGAAAGACCCCATCAGAAGAGGAAAGGACTGACAGAACTGAAGGGGATTGCAACCCCATAGGAAGAACAATATCAACCCACTGGACCATAAAGAGCATCCAGGGACTAAACCACCTATCAGAGAGTATACATGGAGAGATGCATGGCTCCAGCTCTATATGTAGCAAAGGATGGCTTCATCTGGCATCAGTGGGAGGGGAGGCCCTTGGTCCTGTGGAGGCTTGATGCCCCAGTGTAGGGCGATGCTAGAGCAGTGTGAATCTGGAGTGGGTGGAGGCAGAGAGGGGGATGGAATGGGTGGTGTGTGGAGGGGGAAGAGGGAAAGGGGTTATCATTTGAATTGTAAACAAATAAAATGATTAATAAAAAGAGGAAAGATGTCTACATTATATCAAATTAATATTTTTCTGATGACTACAACAGAACATGAAGGTCAGATAATGGTAATTAAGAGAAAATAGCAAAGAAAAAAAAAGGCGACGGCCAGGCAACTGTGGTAAGTGCAACAGTGGTGTATGTAATTCCAACTACAATGTTAAATAAGACCAAATAAGATTCATACGTAAAGAAAGCAGAAGATGGCATTTGACAGAAATCAGTCCCTGGGACAGCATTTTAATAATACTGTGTTATGTGATGAGCTTTTAATCTCCTTAGTCACTGCTATTTTAATGTCAGACTGATTTCTAGCTACTTAAAAGGAAGCTTCAGGAATCTGTTAGGGAAAAAACCTCACATGTGTGTTTTCCTTGCTCGATTAAGCATGGCCACGTTCTCTGTGACATTTTTTTTTTCAAAGGTGCTATTGGTAGTTCGATCATAAATGCAAGTTTATAATCACAAAAGAGTTTCTTGTATACCATACATGAAGGTAAGTCTGTTTAATCATTGATATTTTAGACATGAACATTAATGTCTCATTTCTTCATTCATCTGGTGGCCATTATATTTTTAGAAAATGATGTCTACATATAGGGCGCCATCCTGGAGAACTTCATGAAGG</t>
  </si>
  <si>
    <t>ACCTTCATGAAGTTCTCCAGGATGGCGCCCTATATGTAGACATCATTTTCTAAAAATATAATGGCCACCAGATGAATGAAGAAATGAGACATTAATGTTCATGTCTAAAATATCAATGATTAAACAGACTTACCTTCATGTATGGTATACAAGAAACTCTTTTGTGATTATAAACTTGCATTTATGATCGAACTACCAATAGCACCTTTGAAAAAAAAAATGTCACAGAGAACGTGGCCATGCTTAATCGAGCAAGGAAAACACACATGTGAGGTTTTTTCCCTAACAGATTCCTGAAGCTTCCTTTTAAGTAGCTAGAAATCAGTCTGACATTAAAATAGCAGTGACTAAGGAGATTAAAAGCTCATCACATAACACAGTATTATTAAAATGCTGTCCCAGGGACTGATTTCTGTCAAATGCCATCTTCTGCTTTCTTTACGTATGAATCTTATTTGGTCTTATTTAACATTGTAGTTGGAATTACATACACCACTGTTGCACTTACCACAGTTGCCTGGCCGTCGCCTTTTTTTTTCTTTGCTATTTTCTCTTAATTACCATTATCTGACCTTCATGTTCTGTTGTAGTCATCAGAAAAATATTAATTTGATATAATGTAGACATCTTTCCTCTTTTTATTAATCATTTTATTTGTTTACAATTCAAATGATAACCCCTTTCCCTCTTCCCCCTCCACACACCACCCATTCCATCCCCCTCTCTGCCTCCACCCACTCCAGATTCACACTGCTCTAGCATCGCCCTACACTGGGGCATCAAGCCTCCACAGGACCAAGGGCCTCCCCTCCCACTGATGCCAGATGAAGCCATCCTTTGCTACATATAGAGCTGGAGCCATGCATCTCTCCATGTATACTCTCTGATAGGTGGTTTAGTCCCTGGATGCTCTTTATGGTCCAGTGGGTTGATATTGTTCTTCCTATGGGGTTGCAATCCCCTTCAGTTCTGTCAGTCCTTTCCTCTTCTGATGGGGTCTTTCCTGTCTTTAGACAGAAATGATTCTAGGTTAAAAGTTTTGATATGGATGGGTGGCTCAATCCCTCAACTGGTGCCCGTGCCTGTCTACTGGATGTGGCCTCTATACGTTCTGTGTCCCCTCTGTTGGATATTTTGGCTAATGTCATTCCCCTTGGGTCCTGGGAACCTCTCAATTCCCTGGTTTCTTGGACTTTCTAGAGCCTACCCCCAGTTCCCCATCCTCTAGTGCTACATATTTATATTTTCTGATCCTCTGTACTTCTCTCTTGTCTCTTCCCATACCTGATCCTACCCTCCATTTCATTATGTCCCCTTCTACACTCCCTTTTAGGTACCCATGAAGCAACTTCATTGGAAACTTTGCCCCAAGGAATGGCTTATAGCTTTCCATTATGTAAAAAATTTTGTTGCTGCTTCGATACAAGAAGTCAGGACATTGAATCTTTCAGTGTCTATTGTTCATTATATTGATATTTTATCAGCTGATCCCTCTGAAGGAGTTTTACTACAAGCCTTGGCTCTGATACAAGGAGCTTTAAAATTTTGGAGTGGTTGTTGTTCAAAGGCAGTATCTTCTGGCCTCCTCCAAGGGGCTGGCTTCAAGTCTCCAGCTCTGCCCTCTGCAGCACTCTAGGCTCAGGTGGATCCACTTCACTGATGCTGCTATTCTTGGAGATCATACCATGGTACTGGCATCTCTAACAAGTGGGGTCTTCTGCTTCTAATAGGCCCCACCAATAGCCTCTCATAGGCTCTCATCATGCCAATCCTCAACTCTTTTTCATGACCTCTCCATTCTTGAGCTGTCAATTAAAACTGAGGCGGAACCTTCACCAATAGCCCCCATGCCCTGATCCCGTCACCCATGACTACCACGTGCCACAGTGACACCCCACCGAGTGACTCCTGACCCAAAGACACCCCAACCCTGCACTGCTCCTCTGCGCCCCAGGCAGCATACAACCTTAGCAAGGCTTGGGATGAGGATGGGACACAGAGTGGTGAGTGACACCCCTCCTTTCCCGGGAAGACTGGGCCTAGCCATGTGACATGGGGGGGGGGCGCGGAATTCCAATGTCACCAGGGAATCACTGATGCATGTGGTGGGGGCTAGGGGTCAGAACCTGGAGTGCATAGTGGGCAGGGCAGAGGCTGGTTTGGAGTGTGGTGGACAGTGTCAGGGTCTTGTCAGGGTTATAGGACAGTGTCATCCTGGTCACAGGGCAATATAGAGGTCATGATGGGTTCAAAGGTTGGGGTTTACATATGATGTCAGGGTCAGGTCTAAAGTTGGGGTCCAAGTATAGGTAAGGGATCACATAGGTGGCTATTGGTCACTGCTGCCAGGGACCGGGATGACCATGCCATCCAGGAGACCTTGGGTGAACTCTGGCCATCCTCCAGCCCTGCCCCCTCGCCCCGCCCCCAAGACAGCTGTGTGACCTAAGCCCCAGGGGGAATAGAGAGGTGGGAGGGTGTTTAAGGGAGGGCCCTGGCACTGGCAGGACAGACCCGAGGGAGGACACAGCCATGGGTGTGACCCT</t>
  </si>
  <si>
    <t>TTTTCCCATTTGAGGAATATATAGTATCTTTCTCCAATTCTTTTGGTTACTTTTTGGTTAAAATCTATTTTGCTGTATTTGTAAATGGCTGTACGTGCTTGCTTCTTTGGTCCATTTTCTTGGAATGTCTTTTTTCCACCCTTTACCTTGAAGTAATGCCTATCCTTGATGTTGAGCTATATTATTTGTATACAATAGAAGGATAGATTATGTGTTAGCATCCATTCTGTTCGCCTGTGTATTTTATTGGTGAACTGAGGTCATTGTTATCAATACCAATGAGGAGTGATGGCTAACTCCTTGTATGTTGTCATTGTTCTTGCTGCTGGTGGTCATGTTGAGGTGTGTGTGTGTGCTTTCCCTTTTTTGCAGCTAATACAACATTATTTACTATTTATTATTACTTATTTACTATCTCTGTTTTCATGTGTATCATTAACCTCCTTGCGTTGGATTCTTCCTTCTTTTCTTTTTTTCTTTTTTAAAAAATGTTTTTTAGATATTTTCTTCCTTTACATTTCAAATGCTATCCCCTTTCCAAGTTTCCTCTGAGAAAGTCCCCTATACCCTCCCAAGCCCTGCTCCCCAAACCACCCACTCCTGCTTCCTGGCCTTGTCATTCCCCTGTACTGGGGCATATAATCTCCGCAAGACAAAGGGCCTCTCCTCCCAATGATGGCTGACTAGGCCATCTTCTACTACATATGCAGCTAGAGACACGAGCTCTGGGGTTACTGGTTAGTGGATATTGTTGTTCCTCCTATAGGGTTGCAGACCCCTTTAGCTCCTTGGGTAGTTTCTCTAGCTTCTTCATTGGGGGCATGTGTTCCATTCAATAGATGACTGTGGGCATTCACTTCTGTACTTGCCAGGCACTGGCATAGCCTCACAAGAGACAGCTATAGCCAGGTTCTGTCAGCAAAATCTTGCTGGCATATGCAGTAGTGTCTGGGTTTGGTGGTTGTTTATGGGATGGATCCCTTGGTGGGGCAGTCTTTGTATGGTCCATCCTTCAGTCTCAGCTCCAAATTTTGTCTCTGTAACTCCTTCCATTGGGTATTTTCTCTCCCCCCCCCCCCCGCTTTCTTTTTGGATAGGGTTCCTCTGTATAGCCCTGGCTGTCCTGGAACTCACAATATAGACCAGGCTGGCCTCGAAACTCAGAAATCCACCTGCCTCTGCCTCCCAAGTGCTAGGATTAAAGGCGTGCGCCACCACTGCCCTGCTTGTTCCCCCTTCTAAGAAGGAACAAAGTATCTACACTTTGGTCTACCTTCTTCTTGAGTTTCATGTGTTTTGCAATTTGTATCTTGGGTGTTTAAATTTCCAGGCTAATATCCACTTATCAGTGAGTGCATATCATGTGTGTTCTTTTGTGATTGGGTTACCTCACTCAGGATGATATCATCCAGATACCCAATTGCCTAAGAATTTCATAAATTCAATCTTTTAATAGCTGAGTAGTACTCCATTGTGTAAAAGTACCACATTTTCTGTATCCATTCCTGTATTGAGGGGCATCTGGGTTCTTTCCACTTCTGACTATTATAAGTAAGGCTGCTTATGAACATAGTGGAGCATGTGTCCTTATTACAAGTTGGAACATCTTCTGGGTATATGCCCAGGAGAGGTATTGCTGGATCTTCTGGTAGTACTATGTCCAGTTTTCTTTGGAACCACCAGACTGACTTCCAGAGTGGTTATACAAGCTTGCAATCCCACCAGTAAAGGAGGAGTGCTCCTCTTTCTCCACATCCTTGTCAGCATATGCTGTCATTGTTTTAGCTCCCTTGTCAAAGATCAAGTGACCATAGGTGCCTGGGTTCCTTTCTGGGTCTTCAATTCTATTCCATTGGTCTACCTGTCTGTCGCTGTACCAGTACCATGCAGGTTTTATCACAATTGCTCTGTAGTACAGCTTGAGGTCAGGCATGGTGATTCCACCAGAGGTTCTTTTATCATTGAAAATAGCTTTTGCTATCCTAGGTTTTTTTGTTATTCCAGATGAATTTGCAAATTGCCTTTTCTAATTCGATGAAGCATTTAGTTGGAATTTTGATGGGGATTGCATGAATCTCAGATTAATTTTGGCATGGTAGCCATTTTTACTATATTGATCCTGCCAGTCCATGAGCATGGGAGATCTTTCCATCTTCTGAGATCTTCTTTAATTTCTGTCTTCAAAGACTTAAAGTTCTTATCATACAGATCTTTCACTTTCTTAGTTAGAATCACACCATGGTATTTCATATTATTTGTGACTAGTGTGAAGTGTGTTGTTTCCCTAATTTCTTTCTCATCCTCTTTATCCTTTGTGTAGAGAAAGGCCTTGGCTTCACTCAATATACTGTGACCAGGGTACATGAGTAAATCAACACTTTTCTCACA</t>
  </si>
  <si>
    <t>TTTTTTCACTTTAAGTACATTATGTTGAAACATTCCTGCATCTATTTAATGAAGCATACCTCATTGATCATGGTGGATGTTCTTTTGATAATTTTTCTATTTTCTTTCTTTTTTATTTGTTTTGCTTTATAAAGTGTTTTTGTGTCAGTCACTTTAAGGAAAGTTGGTCTGAAATTCTCTTTTGTTGCTGAGTCTTTATTGACTGGATATTTGAGTTAACATGGGTTCACAAAATAAATCAGCCAAAGTTTCTTCTCTTTCAATATTGTTGAATACTTTGAGGAGTATCCTCCTTCTCCTTGAAAGTCTGCTAGGATTCTACCCCAAAACTCATGGCCCTGAGGTATTTTTGGTGGCAGATTTGTAATGACTTCTCTTTTTCTAGGTTTTTAGGTCCGTTTAAGTTACTTATCTTAGTTTGATTTAATTTGATAAGTGGAACCTATTGAGTAAATTATCCATCTCTTAGAATTTCCAATGCAGTGGAGTACATGCTTTTTAAAACTATGTCTTTGTCCTTCTCTGGAATTCTTCATTGTCTTTTATTTTGTCCCCATTTTCATTTTAGATTTCGTTAATTTGGATATTCTCTATTTTTTAATGTTTTTGTCTATCTTGTCTAATAAAAGGCTCAAAGGCCATCTCCATGTTTCATTAATTCTTTGTAGTCTTCTCTTTTTATTTTATTGATTTCATCCCCAATTTGATAATTTCCTGATGTCTACTCCCTTTTTTCATTGCTCCTTCACTTCTTTCTGTTCTAGACTTTAACGAGTGCTGTTAAATTGCCAGTATGAGAGCTCTCCATTTTTTTTTCATGCAGGCATTTTGTTCTATGAACGTTTATCTTAGCACCACTTTCATTTTCTTTGTGTTCCATAAGATTGTGCATGTTGCTCAATTGTCGTCCTTTTCATTGAATTCTACAGAGTCTCTAATTTTTCCTTTATTTCTGTCTTAACATTTCTTTCATTCAGTAGTGAGGTGTGCAGCCTCCCTGAGTTTGTAAGCTTTGTGTTCTCTTTGGTTTTTTGATATCTAGTTGTAATCCATGGTGGCCTGATAAGATACAGTTGTTATTTCAGTTTTCTTGTATGCCTAGAGAATTGCAATGTGTCTGAATATGTGGTCAGTTTATAAATAAGTTTCATGAGGTGCTGAGCAGAAGGTATATTTTCTTATATTTTAGTTGAACATTTTCTAAATATCAGCTGAATTCATATTCATGTCTTCAGTCAGCTGGAGTATTTCTCTGTTTAGTTTTGGTCTGAAGAATTTGTCAATTGGTGGAAGTTGGGTATTAAAATTTCCTAGTATAAATGTATGACAGTCCTTATGTGATTTTAACTGTTTCTTTTACAAAGGTTGGTGATCATATGTTCAAGGCATAGATGTTAAAAATTTAAATGTCATCTATGGTGATTTTTTCCCATTTGAGGAATATATAGTATCTTTCTCCAATTCTTTTGGTTACTTTTTGGTTAAAATCTATTTTGCTGTATTTGTAAATGGCTGTACGTGCTTGCTTCTTTGGTCCATTTTCTTGGAATGTCTTTTTTCCACCCTTTACCTTGAAGTAATGCCTATCCTTGATGTTGAGCTATATTATTTGTATACAATAGAAGGATAGATTATGTGTTAGCATCCATTCTGTTCGCCTGTGTATTTTATTGGTGAACTGAGGTCATTGTTATCAATACCAATGAGGAGTGATGGCTAACTCCTTGTATGTTGTCATTGTTCTTGCTGCTGGTGGTCATGTTGAGGTGTGTGTGTGTGCTTTCCCTTTTTTGCAGCTAATACAACATTATTTACTATTTATTATTACTTATTTACTATCTCTGTTTTCATGTGTATCATTAACCTCCTTGCGTTGGATTCTTCCTTCTTTTCTTTTTTTCTTTTTTAAAAAATGTTTTTTAGATATTTTCTTCCTTTACATTTCAAATGCTATCCCCTTTCCAAGTTTCCTCTGAGAAAGTCCCCTATACCCTCCCAAGCCCTGCTCCCCAAACCACCCACTCCTGCTTCCTGGCCTTGTCATTCCCCTGTACTGGGGCATATAATCTCCGCAAGACAAAGGGCCTCTCCTCCCAATGATGGCTGACTAGGCCATCTTCTACTACATATGCAGCTAGAGACACGAGCTCTGGGGTTACTGGTTAGTGGATATTGTTGTTCCTCCTATAGGGTTGCAGACCCCTTTAGCTCCTTGGGTAGTTTCTCTAGCTTCTTCATTGGGGGCATGTGTTCCATTCAATAGATGACTGTGGGCATTCACTTCTGTACTTGCCAGGCACTGGCATAGCCTCACAAGAGACAGCTATAGCCAGGTTCTGTCAGCAAAATCTTGCTGGCATATGCAGTAGTGTCTGGGTTTGGTGGTTGTTTATGGGATGGATCCCTTGGTGGGGCAGTCTTTGTATGGTCCATCCTTCAGTCTCAGCTCCAAATTTTGTCTCTGTAACTCCTTCCATTGGGTATTTTCTCTCCCCCCCCCCCCCGCTTTCTTTTTGGATAGGGTTCCTCTGTATAGCCCTGGCTGTCCTGGAACTCACAATATAGACCAGGCTGGCCTCGAAACTCAGAAATCCACCTGCCTCTGCCTCCCAAGTGCTAGGATTAAAGGCGTGCGCCACCACTGCCCTGCTTGTTCCCCCTTCTAAGAAGGAACAAAGTATCTACACTTTGGTCTACCTTCTTCTTGAGTTTCATGTGTTTTGCAATTTGTATCTTGGGTGTTTAAATTTCCAGGCTAATATCCACTTATCAGTGAGTGCATATCATGTGTGTTCTTTTGTGATTGGGTTACCTCACTCAGGATGATATCATCCAGATACCCAATTGCCTAAGAATTTCATAAATTCAA</t>
  </si>
  <si>
    <t>ATGTGCTATTTGTTTTTGAAAATGTAGGGGATTACAGTTAGGTGATTGGATGAATCTCAGATGATGAACTTTGGACTTTATTAGTGAGACTGCTATAGATGATGAGTCCTTTTGAAGTTGAATATCATATATTTTGTATTATACTATGTTAAAGTGTGGTCCCCATATACCCACGTTTTTGAACAATCAAATGCAGGCCAGCAAGTGGAATGTAGTATCTTGAATACGGTTGACCCAGGGAGTAGCATTGTCAGAAGGTGTGGCCTTGTTGTAGGAAGTGCATCACTGTTAGGTTTGGCTTTGAAGTTCCATCCAGCGCTGAAGAGACCCTCCTGTGTGATCCCTAGAAGACAGTCTCTTCCTTGCTGCCTGTGGATCAAGGTGCAGAACTCTCAGCTCCTTCTTCAGCATTATGTTTACCTGCATGCCTACCATGCTTCCTGCTATGATGAAAATGGACTAAACCTCTAAAAGTGTAAGCCAGCCCCAATTAAGTGTTTGCTTTTACAAGAGTTGCCTTGGTCATGAAAT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CAGAAGCTTAGCTGAAATACCCCAGCCCAACCTTGAGTCAGAAAGTTATATAGCTTCCAAACCTTCAGGTTATATAAAACTATATAAGCTTCAGGTTTGAAACCACAACATCCTGTGCCAAGTTACAACTACATCCCTCCCCCCACCCCAATCATGATTTTTCTCTGTTGTTACTTTATGTCAAATGATACAAGATGTAGATTTTATGGTCTACCGTATCATAGCCATTTGTTCTTTTGTGGTTAGGAACGGGCACTATGTTTTGAGGAATAAAACACAAGTAACAGAAATTATACTTAGGAACAGTCATCATTTAGGTGGGAACAAAACATGAATAGTGAAACCTGGCCGGATATTGTTAAGTACACAGGTCACTAGGACTTGGGACTTGAACTTAGTTTCAACCTCAGGTTAAATGGAGAGTGATAAGAAAAAGGCAGTCCTTAGGACTAGTTTCTTTTGCTCTTTCCTGACATTTAGACATCATAGTTCTCTTCAAATACATAACAGAATACATATTGGAGAAAAATCTTTTTTTTTTAAAGATTTATTTATTTATTATGTGTAAGTACACTGTAGCTGTCTTCAGAAACACCAGAAGAGGGCATCAGATCTCATTACGGGTGGTTGTGAGCCACCATGTGGTTGCTGGGATTTGAACTTTGGACCTTCGGAAGAGCAGTCGGGTGCTCTTACCCGCTGAGCCATCTCACCAGCCCCGGGAAAAATCTTAAATGTAATCAATGTGATTAAAAACTGTTCACAACACAGTTATCTATGAACATAAAAGAATACATAGTGGAGAGAAAACCTAGGGATAAGCAATGTGTTAAAGCCTTTGTACATAGAAGTAAGCTGAGAAACCATGAGAAAAAGTCATAATGCAGAGAAAACACATAAACGCAGTCAATATGTTAAGGTTTTGCATTTTTTGGTATCTTTAAACAAGAGTAAACTCTTTAGTATATAATCAGTATATTAAAGCTATTACATATCACAGTAGTCTTAGATGACCTTTAATAATACCAAAAGTAATCTGTGACTACAAAGACCTTGGTAAGATTTTAGCCTACACACTTTTATTGAGTTCCTCAAGATTATTATTTGAAGAAAATATGACAAGCATCAACAATCAATTCATACATTATGATATCTCTTTATTTTGTTTGCACTTGTAAACTCATTTGCACATTCGATGTCTACTGCTTTTTCTTTTTCTTTTTTAGTTAATCCTGTACCCCACAAGTTTGCTGAAAGTGTTTGTCAGCTCTAGGAATTGCCTGTGGGAAGTTTTGGTTCACTTATGCATACTATCACTTCATTTGTAAATAAAGATAATTTTACTTCCTCCTTTATAATTTATATTACCTACATCTCCTTCAGTTTTATTACTCTAGCTAAACTTTTAGATAATATTTTGAATAGATATGGAGAGAATGGACCACCTTAACTTTTTGGGGGATTAGTGGAATTAATTTGAATGTCTCTCCATTTAATTTAATGTTTTCTCTAAGCTTGCTGTAAGGTAACATTATTATGTTTAGGTATGTCCCTTGTATCCTTAATAACTCCAAGAATTTTATCATAAAGTGATGTTGGAGATTGTCAGAGAATTATTTACCATCTAGTGAGATGGTCACTTTTTTTTCACTTTAAGTACATTATGTTGAAACATTCCTGCATCTATTTAATGAAGCATACCTCATTGATCATGGTGGATGTTCTTTTGATAATTTTTCTATTTTCTTTCTTTTTTATTTGTTTTGCTTTATAAAGTGTTTTTGTGTCAGTCACTTTAAGGAAAGTTGGTCTGAAATTCTCTTTTGTTGCTGAGTCTTTATTGACTGGATATTTGAGTTAACATGG</t>
  </si>
  <si>
    <t>GGAAATTCCTAGGTTCAGGCATGGTGGTACATGCTGTTAATCCCAGGAGATTAGAGTCAAATAGATATCTGGTTCAAGGCATCCTGCTGCAGAATTTTAGGTGAAGAAAAGCTTAGGTCCAGGCATGGTTTTTCCATGCTTTTTATCCCAGCATTCAATAAACAGGGATACACAGATCTCTGAATTCAAGGTAAATCTACTGAGCAAGTTCCAGGACAGCCAAGCTTAGGCAGTGTGAAGTTGTTGAAAATTTGAAAGCTGGTGATCATGTAATAGAAAGGCCCCAAGCAGCTTTTTCCCCGTGGCTCTGGCTTTAGAGGCAAGTGTAGAAGGGACTACTGAGACAATTGATGTTGGTTAGCTGTAGATAAAAAATTAGGGGTGGTGAAGAAGAAACCAGCATCACTGAGGTAGAACCTTCTGGTAAGTGTTTTCAGGAAGGACAAAGATGCTGTGTTCCAGAGATACCCAAAGTTGTACCTTGTGATGCTTCTGGACTTGGTCATGTGTGAGAAATACCCAGGTGGTGTTAGTTTCAAGGCATGAAGGGGTCATGTAGAGCAGCTAAGACATGGCGTAATGAAGAGAGTATTTGAGAGGAAAGCAGTGCACCCCTGTTACAGCAGGAAAACCCAGCATATTGAAGGTGTCAGTCCCATGGGATGAGCAGAAAGAACAGCAACAGCAGTAGAGTGAAGTCAACCAGAACCTAGGGTGCTATAGGGAAAAGAGCTGGAGAAGTGACCCACTTTCTTTTGAGGAGTGCAAAAGATCATGTGTAGATCCCAGCCAGTGGAACATGAAGATGTAATATTGTAGTTACCTTGGAGACCCCAAGATTTTGAGATGCTAGAGCTATGGGATACCTGCTCAGGAAAACTGCTTTCCTGAAATAAGTCCAGCCAAAGAGAAAGAATTTTGCTGGAGTGAAATAAGCTCAAAGGTGTTGAAGAACTGAACATCACTTGAAATCAGACACGGATATGCAGAATTTGGAGATTGGCCTTCTTTTGGTCCAGTATTTCCTCACATTGCTATTTAGGAATAAAAAAGTAGTCGGGGAGTGGTGATACACACCTTTAATCCCAGCACTTGGGAGGCAAAGACAGGCGGATTTGTGAGTTCGAGGCCAGCTTGGTTTACAGAGTTAGTTCCATGATAGCCAAGGTTACAGAGAAACCCTGTCTCGAAAACAAAACAAACAAAAACAAAACAAAACATAAAGAATGGCAAAGTATATCTTGTGAATTTGGAGGTATACAATGATATAATGTGCTATTTGTTTTTGAAAATGTAGGGGATTACAGTTAGGTGATTGGATGAATCTCAGATGATGAACTTTGGACTTTATTAGTGAGACTGCTATAGATGATGAGTCCTTTTGAAGTTGAATATCATATATTTTGTATTATACTATGTTAAAGTGTGGTCCCCATATACCCACGTTTTTGAACAATCAAATGCAGGCCAGCAAGTGGAATGTAGTATCTTGAATACGGTTGACCCAGGGAGTAGCATTGTCAGAAGGTGTGGCCTTGTTGTAGGAAGTGCATCACTGTTAGGTTTGGCTTTGAAGTTCCATCCAGCGCTGAAGAGACCCTCCTGTGTGATCCCTAGAAGACAGTCTCTTCCTTGCTGCCTGTGGATCAAGGTGCAGAACTCTCAGCTCCTTCTTCAGCATTATGTTTACCTGCATGCCTACCATGCTTCCTGCTATGATGAAAATGGACTAAACCTCTAAAAGTGTAAGCCAGCCCCAATTAAGTGTTTGCTTTTACAAGAGTTGCCTTGGTCATGAAAT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CAGAAGCTTAGCTGAAATACCCCAGCCCAACCTTGAGTCAGAAAGTTATATAGCTTCCAAACCTTCAGGTTATATAAAACTATATAAGCTTCAGGTTTGAAACCACAACATCCTGTGCCAAGTTACAACTACATCCCTCCCCCCACCCCAATCATGATTTTTCTCTGTTGTTACTTTATGTCAAATGATACAAGATGTAGATTTTATGGTCTACCGTATCATAGCCATTTGTTCTTTTGTGGTTAGGAACGGGCACTATGTTTTGAGGAATAAAACACAAGTAACAGAAATTATACTTAGGAACAGTCATCATTTAGGTGGGAACAAAACATGAATAGTGAAACCTGGCCGGATATTGTTAAGTACACAGGTCACTAGGACTTGGGACTTGAACTTAGTTTCAACCTCAGGTTAAATGGAGAGTGATAAGAAAAAGGCAGTCCTTAGGACTAGTTTCTTTTGCTCTTTCCTGACATTTAGACATCATAGTTCTCTTCAAATACATAACAGAATACATATTGGAGAAAAATCTT</t>
  </si>
  <si>
    <t>CTTTGTAATCTCCATTATTTTAAAAGTACACATACAGGAGAGAAACCTTATGAATGTAGTCAGCGGTGTAAAGCATTTCAAGTCACAGTCATCTGCAATGACATAAGAGATCACATGCAAGAGAGAAACCTCATGAATGTTGTCAATGCAGTAAAGCCTTTGCATGTCTTAATTCTTCACATGTATACAAAGTGAAGCACACTGGGGAGAACCCTCATTATTGTAATCACTGTGGTAAAAACCTTGGCAATTTACTGTCATCTGCAACTACATAAAGAACACATTCCAAAAAGTAACTCTTTCCATTTTTTCAGAGTACTAATCCCTTGTGTGACACAGTCATCATCCCATACATAAAAGAACACATATGGCAGAAAACCTGCATGAATATAATGAATAAGGTAAACCCTTTTGAGGCCACAGTCATCTCCAAACATACAAAAAACTGTGCAGGAGAGAAACCTTAAGAAGGTAATTGATGTGAGAAAACCTTTGCATATCACAGTCATCTCCAAGTACATTAATGAGCACATAGTTGAGAGAAGCCCTGTGATTGTAATGAATGTGTTAAAGCCTTTGCATGTCATTGTACACTCCAAACACTTAAAGGAACACAGGTTTTACAGACACCTTATAAATGCAGTGAATGTGAAAAAGACTATGAATATCACGATAGTTTCCAAAGACGTAAAAGAACACATAATTGATGGAAATCTTGTGTGTAGGCTCTCCCAGCCTGAAGCAGGCTGATCCAGACTTTGACCTTGCTGCCACTGAGAATTAGACCACCTGGGGTGGACCCTTGCTCCCTAGATCACTATATTGTTCAGCCACTGCCACTGTTCTTCAAGACTTTGCAACCTGCTGAAAGGCCCCTGAGATATTCCAAAGACTACACCCAGACCTGCAAGTCATCACCTGCAGCTGGTTCCAAGCACCAAGAATGGTTTGATGGGAATGGGCCTCTTCCCCTTTATAAGCACATTTGCTATTAAACATTTGAGCTTTGATCAGAAACCTTGACTTAGCTCCATTATTTCTCTTGACTGTCTAGTTCTCTCTCTTTCAGCTCCAGTCTGCCTCCCAGGTGTACCCCGTTTCTTGTGAGCCTCAGGTCGGCTCCCAACACTTGTGAATGTAGTCAAGTTGGAAAATCCTTTAAATGCCACAGTAGTCTCTGAATACATACAGGAACACATACTAGAGAGAAACCTTATCAATATAACCAATATGGTAAAGCCTTGCATGTCCTAATCATATTTAAATGTATGAAAGTATTTATAGAAAATATAAACTGTGTTAATTTGAATATGCTTGGCCATAAGCAGTGGCACTATTAGTAGGTGTGTCTTGCAGGAATAGATCTTACTTTTTTGAAGGAAGTGAATTACTGGGGTTGTGGTGTTTGGAGCTTTGGGCAGTACAAAACAGCCCCACCTACTGTTTGGCTGGAAGATAGTCTCTTCCTGCCTGCCTTCTCATGAAGATGCAGAATTCTCAGCTCCTTCTTTAGCATCATGGCTGCCTTCATGCTGCCATGCTTCCTGCTATAATGGTAATAAATTAAATATTTGAAACTGTAAGCCAGGCCCAATTAAATATTTACCTTTAAACATTTCCTTGGTCACAATTTGTCTTCTGAGCAATGGAAATTCTTTCTAAGACTGAAGTTAGTACCCCAGAATTAAGTATTACTATGATAGGCCTGGCCATGTTTTTGTTTGGAGCAATGTGGAATTTTAGACTTTGGATTTGTACATGTATTAAGTTGAATTTAATTGGACATGCAAGGAGAAATGTGGAACACATAGGTACTGGAGAGTGATTTGAACTCTGTATATGTTTTTATAATGTTTTGCTTAAGAATATTTTTGCTTTTTGACCTTGTCTTAAGAGTGATGTATTGACAAAGAAGTAAAAGGAAAGCCAGTATAGCCTTTGTCCTGTGTTTACTCTCATGATGACTGTTTTGATCAAGCATAATCTTAGAATGGAAAAATGTAGAATATAAGGTTCAATAAGAAAAGGCTCGCTGGGTGTGGTGGTGCACACCTTTACTCCCAGCACTCGGGAGGCACAGGCAAGCAGATTTCTTAGTTCAAGGCCAGCCTGGTCTACAAAGTGAGTTCCAGGACAGCCAGGGCTATACAGATAAACCCTGTCTCAAAGAAAAAAGAAGGAAAGAAAGAAAGAAAGAAAGGAAAGAAAGAAAGAAGGAAGGAAGGAAGGAAGGAAGGAAAGAAGGAA</t>
  </si>
  <si>
    <t>TAAGACTCTCACTCCCCCTGCAAATATCACCCAAGGAAACAGAAATGATAGAAAGAACCCATAGTTCTGCACTGGAGTTCCTACAAAGAATTATACATTAACTGCAGTTCTGTATTCATCTTGCAGAAACATGAGGTACACCGGTTTAAACTGTAACATTAATAAAATTTTGCTAAAAATTTGAATTATGAAAATTATGGATCAGTTTAAACCACAACGCTGTAGACACAAAGAACAGCATTTTTCCTCTCAAAGAGAAATGCAGAGGCAAAGCTGGATCAGAGACTGAGGGAATGGCCAATGAAAACTTGCCCAAATAGAGACATATCCCATTTTATTTGTAACAACTAGAAACTGCAAAGAATCCAGATGTCCCTCAACCGAAATACGTATACAGAAAATGTGGTTTATTTACAAAATGGAATACTAATAAGCTATTAAAAACAAGGACATCATGAATTTTCCAGGCCAATGGATACAGGTAGAAACTATCATCCTGAGTGAGGCAACCCAGAAACAAAATGACATGAATATATGTACTCACTTACAAGTGAACATTAATCATAAAGTACAGGATATCCACACTATATTCCATAGAACCAAAGAAGCTAAACAAGAAGAAAAGCCCTAATGAGCATTGTTGAATCTCATTCAAAAGGGGAAGGAGGCAGATGGTAGAAAGAGAGAGAACTGGATGGGAGAGTGGATAAGTAAGGGGAAGGGCGAGTGGCCAGGAACAGGTGTTGTGAGAGACAAGAGATGGTCAGGGGGTCAGGAATATGAATGGAATTCTGCACCTTGACGGGGAGGGGTATGGAAGGGTGGGGAATCTTTAGGTTGTGCCAGAGACCAGGAATGAGAGGTCATCAAGGATAATATGGGGGTGATCTTAGTTGAGATGCATGGCAGAGAGTTATGGACCCTCTTGCTACCAGGAAGGACCCCTAGTGGAGAATTAAGCACAGTATATGAACCAAATACATTTGCTCCCAAAATTGGTCCTGTCTAAAGAAATGCAGGCACAAAGATGGAGCAGAGACTGAGGGAATGGACAAATGATAACCCTGACCAACTTGAGACCCATCCCATGGGCAAGCTCATATCCTGACATTAGTGATGGTCCTTTGTTATACTTGCAGACAGTAGCTTAGCATAACTGTCCTCTGAGAGTCTCCATCCAGCACCTGACTGAGAGATGCAGAGACTCACAGCCTATCATTGGACAGGGCTTAGGGAGTCATTTGGAAGAGTTGGGGGAAAGGATTGAGGGCCTGCAAAGGAACAGGAAGTCTATTAGAAGATCCAGCGAGTCAACTATCAGGTACACTAGGAGATTCTCAGAGAGTGACCCACCAGCCAAAGAGCAAACACAGGGTGGGCCAAGGCCCCACCATATATGTAGTAAATGTGCTTCAGTGTTCACATGGGTCCTGGAACAAATAGAGTGGGGGGATGTCCCTTATGGTATTGTCTGTCTGTCCAACCTGTTAGTCTCTTCAGTCTAACTTGGCTGCCTTGTCTGACCTCAGTAGCAGAGACCTGACTTGTCATGTTGCGGGGATACTCAGGTGGTCCCCACTCTCCCTGGGTAGATGAAAAGGAGTTAAGGATGAGGGACTGTGTAATGTGGAAAGGGGAGGGGGTTGCAATTGGAATGTATTTTGAATAAATATATAAATGGGAAAAGTGAACAAATACATATAAATAGAATAAAAATATACAAATCAGGCAATTATTTTTAAACTTTTCCCTACTCAATATCTCATAGAAAAAACTTAGTAAGAAATATTTTTGGCTAAAATGTTACACAAATGACCTCTAGCTAAAGTTTTTACAGAGTCGATTTTCCACTGACATGCTGTGACCTCCACTTCCTCTGGTTGCATTACTGCTAACACTGGAATCGTTCAGGTTCTATGACTACAACCGTTAAGCTCCATCTACAGCTTTCTATGACTTTTGACATCTCAATTTTTGATATTTTCCACATTCCTCCAAAAGAGAACATAGATGCTGTCCAGCAGCAAAATCACCTTTTTATACCAATTTTTGTTGTTGTCGTTCTAACTTGCTACTCTGCTGCTGAATAGACTCCTGCAAGCAAAAGCATCTCAGGCAGTAGATGGTTGTTGTACGTGATTCAGTCAGATCACTGTCCACCATTCTGGAAAGTTAGAATAGAAACTGGAGCTAGAATATGAAGGAAAATAATGAAGAACACTGTTTCTTGGCTTGTCCTCTTACTTGGTCACTGTCCCATGCTCAGCTAGCTCTCATCCAGCCCAGGCCCACTTGCTTAAGAATATTGCCTCCCTAAGTAGAAAAGCCTTCCCAAAATATCATCAACACTATCTCTCACAGACATAGCAACCAGCCATTCTGATGAGGGCACACCTTCAATTGAGGTTCCTTACTATGTTTGTAGCTCTGAAATGTTGAGAACCGAAGACAATTATGACATGGAGACAATAATAACTGAGGAAATTGTAAAAACCCAAAACAAATGTGCTACCCATATCAATTTCAGGAGCCCCTGTCACTACAAGACAGAGGTGGAGTTGTGGCTGAGCGAGGAAAAATGGGTAGGTCAATGGATTAGAGCAGGGAAGGACCCTGGAGTGAGGAGT</t>
  </si>
  <si>
    <t>TAGAAAATTTTTCATTTATGATTTCACTGAAAATATTTTCTAGACCTTTGAGCTGATATTCTTCTTCTATTCCAATAATTTCTACTTTTCACCTTCTCATATGTTGCAGAATTCCTGGTTATTTAGTGCCAGGAAACATCTGGAATCCATATTTTTTGACCAATTTATCATTGTTTTCTATTCATCTTTAATGCCTGAGAGTCTCTCTTCCCTTCCTGGCCCATGGGTGAACCTTGCCTCTGTGGTTGTCAGTGTACAGCAAATTCAATGGCTTTCTCTTAGGGAATTAGCAAATGCTTAAGTCGTTACCTTTCTCCATCACCTGCTGCTTTTGTCAGGTGTGCTTTATATACATGAACCACAGCTACAGCAGCTCTGTGCTTTGTTCCCTGTCTCTGTTCTCTGCACATGCTTGCCCCTCCCTCTATTTCCCTACCCTTGTGGCTGTCTCTCTCTGCTCTGTCTGTGTGCCTTTCTAAAGCTCTTTTGTGCACAGCTATACCTTCCCCCATGTTTTCACTCCTTTCCCTTCCCCCAAACAACCATTTCTCCACTGTATCTATTGCATGTTTTAATTTCTAGGGCCTGCTGTGTTAGGATAGCTTGGATTTCTTGTTGATATATTTTCCTGGCTATTATTCATTATATTCATTTGCTGGTGTCTAGGCCTCTGTATTTGAGGTGATTTGGTTTCTGGGTTTGTGCTGTTTGGGTGGTAGTTTTATACCTGGGTTACTGGTTGATATATAGATTTATTTATTTATTTATTTTTGGTTTTCAGAAACAGGGTTTCTCTGTGTAGCCCTGCCTGTCCTGTAATTCACTCTGTAGGCCAGGTTGGCCTTGAACTCAGAATACCGCCTGCCTCTGCCTCCTAAGTGCTGGGAATAAATGTGTGTGCCACCATGCCCAGCTGATACCCGGATTCTCACAGTGTTGACTGAGGGTTGCTTCTTTGATGGACCTGTTTGGAGGTATGTTCAAGGGGGAATGCTTACTAATGTTGGAAGATGGAAAAAGAGGCAGGCAGAAAGAGATGATCTTAGCAACCCACAAGGAGACATAGTCAGGAGAGAGATTAAGCTGCCTTTGCTGTTTGGTAAAGTGCTAGGGACAACTGTGAAAATTACATCTGGGATAGCACATAGTGTGGTAGATCTATGGAAGCTTACCTGGTGTCCTTTCAGACATGGCATGTGGTTGAACAGTATGTGTCTGCCCAAGTGGGGGCTGAGACAGAAGGATGAGGCAGGAAAGGAAGGGTAGGTGGGGATTATTTGTGGTAGCTATAGGAGGCATGCACAGGGGGAGAGGAAACTTCTACTGGTATTTTGTCCAGTGGTAAGGGCAACTGATATTAGGGTCTAGAGTAACAGATAGTGGGGTAGGTCTTTGGACAAATTACCTAGTCTACTGGCAGGCATGGCTTGCGGTTGAACAGGAGTATTTTCCAATAATAATGGGCTCAGGCACAAGGGTGAGTTGTAAAGCTCAACCAAATGCGTTTTTGAGAGTGCACATAGAACACCTGAGCAAACATCCTATGAACAGCCAGTGACGGTAGAGCAGCAGGGTCAAGCTACATATAGATAACTAATACAACGTGCAGGGGAAAAAAATGTTAGCTTAGCCATCATGGTTGTCAGATAGTTTTTGCCTCATGTTTGGTTCCTGCAGATTATGCCAGATATACAGTTTTCAAAATACTAGGTTGCTGACCTGTATGGAAATTCCCCAGCCTTGCTGTAACTACAATATATATCCAGCACCTCTAGACTTGGTCTCTTATTTTGGACCTGATACCAGGTTGACTGGTGTCAGACCCTGTTACTGAGCCCATAATACAAAACCTTGTGTGTTTGCATTGCAATAAGATCCTTGGTTGTCATTGAGGTTCCTGTGACTTGGGTATAATATCTTGGTGCGTTGACTGAAACTCAAAGACCTCTAGGACTCAGAACAGAGGTGTTGAAAGGCCAGCTGTTAGAATGTGTCATTGTTGTTCTTTGTATCAATGGCTTGTCTGTCACATTTGCATCCGTGTGTCTTGTTTTTCCTATTTTTCTTGATTATTCTTGGAGGGAGATGACTAAAGTGAACTTGGAACCATGGTACAGTGGGTGCACTGGAGAGTTGTAGCCACAGGGCCTTGGAAGATGTTCCATAGTCTGGT</t>
  </si>
  <si>
    <t>TATTATGAAAAAGAGGACTAGGGAGGCAGATGAGAGAAGAGATAGAAGCTGATTTCACATAGCACAGCAAATCCATTGCCCTAACTTTGAGCCTAGTCCTAACCATGATATTTCTTCTTTGTGTAACAGGATACTATTGACTCAGTAGAACCATCAAGAATAATGATGGCCACCTTAGCCCTAACCCTGAGCCTAACCCTGGGACTTACCCCCAACCTCTTACTCTATCTTAAACCTCAACCCTTATTTTCCTAACTACCCTAACCCTAATCCTAACAACCCTTATCCTAATCCTTACCATAACCCTGTAATCGCCTAATCCTGATTCTAACCCTGCTTACTGTGGGGGATATTTCTTAATTATACCTTTTGAGGTGAGAAACCCTTTCTTAATCTTGATCTTTTGAGATGTTCAGATCCATCTTTAATCTAGGCTATAATTATTCTTGGCAATCTACATACATAAAAAAAACATTGAATAGGGTAGTTGTTTTGTTTTTTGTACTTGCCCTACTTTTTTACAAAACAAAAGTGACTTGTTTGTTTGTACTTTTAAAACTGGCATTAGTCAGTACTTATTTCTTTAAAAT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CGTTGCATTCTAAAATTCCTTTTTAATGTCAATAACCTGGGCACCCTTCCATTCCTGGGTCAGATTGATACCTACAATGCAACTAGAGTAATGGGCTATTCAAGCTACTCATCTTGATTTCAGGAAAAAGTAGGCAAGTGCTATGAGGAATGTTCAGGCAAGGTCTGAAGTAAGGATCATTGCTCACAGAGGGGAGAAGCTGGCAGCAGAATAGCCTGAGCTGGAATGGTGGATTCTTCCCCCAGGGAAAGCACGAATGCTAATGAGCTGAAAAGGGCTCCCGAGATCTGGAAAAAGTCCAGCCTTCGACAGGAAGCACACATTAACATTGAGGCGGGGTAAGACTCACTGGCCAATCAAGGTCTCCAGGGAGACATGCCAGTCAGACAAAGAGGCGGGATCTTCCGGGTGACTTTCTAAAAGATCGCTGTGGCTGTGCAGGCTTGAATGGTTCTCTGTGTCCTGCTCTGAGATCTGCTGTTGGGTGCATTGAGGGGACCTCAGGAAGCTCTGAGATTTAGACATGGTGAGCACAGGA</t>
  </si>
  <si>
    <t>AAGTAGACATTAAAATTTAAATATATATTCTCATGTTAGCTATTCCAAAGAAAGATTCAGACCAATATTATCACTTAAAATTTATTTTACCTTTGGGGATTTATTCATTAAATATATTTTGTTTATTCATATTACTTTTAAATTTAGTTTATTATGAGTTAAATTAACTTTGGCCAAGTTAACCAGTTACATTACTTGTAATTTGTTTGCTATTAATTACATGATGTGAATGACACACCATGAGTATATTCTAAAACATGTGAATATGTGTATATTAATAAAAAGCAAATAATAAACCATAATTTTGTGTGTATTGCTTGTCTGAGATTCCTTTGTCATAATTTTGATTGTCATGTGAAAACTTAACATGCAGATCTTTAAGAAGTATATTTTTTGTTTGGGTAGAAAGTAAATCAGACATGTCTAGAGCCAAAGAATACTGAAGGGCATTTTATTTCATAGGAAAATTAGCTCTGTAAATAACTGACAGTGAGTCCCAGAAGAGGGTAGCACAAATGGTCATTGCTGGTAGCAGTCTGACTGGCTTTTGAAACTTATTCTTTGATTATCTGTTTGGTTTTGTGATTATCAAAGTCTTTGCTTCCTTTGTTAGGATGCTACTTTTGTAATTATATGGCTGGAAAAACCTTAAGGTTCATTTGAGAAGCCATTAAGTATGGAAGGTAGAATCTATAAGAATAAGAACAAAACAAAACATTAAGATATAGTAGGCCTAATATTTCTTCTTTGTATAATGGATACTACTGATTCAGTTGTACCATCAAGAATCATGTTGTCCACCATTTTGTCTTGAACCATATGGTTATATTAACTAAATCTGTGGTGAACACATGGCCTATGCTGTATTTATGAAATCATTATCAAAGAAGGGCTACAAGTTCCATGATTGCTTCCATCTTATGAGGATCCCCAAGTGAAACTTAGATCAACCAATGCAGTAGTGGTTTTCTGTTCTATGTGAATTGGGCCCCTTGGTAAAGTAAAGAAATTTCCCATCAGGAAGTTTCAGATTCTTGGATAACCTACTTTCCACTTTCCTGTGGGCAGGAAAATAGATGATGATATTATGAAAAAGAGGACTAGGGAGGCAGATGAGAGAAGAGATAGAAGCTGATTTCACATAGCACAGCAAATCCATTGCCCTAACTTTGAGCCTAGTCCTAACCATGATATTTCTTCTTTGTGTAACAGGATACTATTGACTCAGTAGAACCATCAAGAATAATGATGGCCACCTTAGCCCTAACCCTGAGCCTAACCCTGGGACTTACCCCCAACCTCTTACTCTATCTTAAACCTCAACCCTTATTTTCCTAACTACCCTAACCCTAATCCTAACAACCCTTATCCTAATCCTTACCATAACCCTGTAATCGCCTAATCCTGATTCTAACCCTGCTTACTGTGGGGGATATTTCTTAATTATACCTTTTGAGGTGAGAAACCCTTTCTTAATCTTGATCTTTTGAGATGTTCAGATCCATCTTTAATCTAGGCTATAATTATTCTTGGCAATCTACATACATAAAAAAAACATTGAATAGGGTAGTTGTTTTGTTTTTTGTACTTGCCCTACTTTTTTACAAAACAAAAGTGACTTGTTTGTTTGTACTTTTAAAACTGGCATTAGTCAGTACTTATTTCTTTAAAAT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CGTTGCATTCTAAAATTCCTTTTTAATGTCAATAACCTGGGCACCCTTCCATTCCTGGGTCAGATTGATACCTACAATGCAACTAGAGTAATGGGCTATTCAAGCTACTCATCTTGATTTCAGGAAAAAGTAGGCAAGTGCTATGAGGAATGTTCAGGCAAGGTCTGAAGTAAGGATCATTGCTCACAGAGGGGAGAAGCTGGCAGCAGAATAGCCTGAGCTGGAATGGTGGATTCTTCCCCCAGGGAAAGCACGAATGCTAATGAGCTGAAAAGGGCTCCCGAGATCTGGAAAAAGTCCAGCCTTCGACAGGAAGCACACATTAACATTGAGGCGGGGTAAGACTCACTGGCCAATCAAGGTCTCCAGGGAGACATGCCAGTCAGACAAAGAGGCGGGATCTTCCGGGT</t>
  </si>
  <si>
    <t>CTAATGTCTACTTTTAAGGACATGGTATTTGTAAGCTTTCAGATCTAGTCACAGTGATATTTTTTTAACCCTATCCCAATCCTAGCTTACTTGTAGATTCTAAATTAGTTTTAAAGAGTTTAGTTCTGTTAGACCAGGAAATAATATTCATACTGGACACTATCTTCACTCATATAAAAATAACATATCTGTTCTTTTGAAGATGGAATATACACATATGAATGATTATTCAGACATAAACACTTTAATAATTTAAACAATATTTATATCCAGTAAGGCCTCATTGAAAACAAATGAATATGCAAAGATTGGAAGATCAGCAAAAGGCTGGTGTTTTATCATCTAAATTAAACAACAACCATTTTCATACTTTCAGCTCTGTTGAATTAAAATAATCACAGCAGAACTTTTAAACTTCACTAAAACTCTACAAAATAAGGGACATGGCTGGCCAATATTTGTACAATTTGGAAGGGGAATAACTACTTAGGTAATGCAATTTTTCTTCAGATGTACTGAATAAAGCATTGTTAATGTACCAATTGCAGGATATCTACAGTCTCATAAGAAAAACTTTGTCAATTTGCTGTAATTTCACTTTTATCCTAGGGTGTTCTTTGACAATTTTAAAATGTGGTACCATTGATAACTTAGAAAGAGGGAATATATATTGCTTATTCCCAACCCCTGAATCAATATTCTCACAGTACTTTGTGAGTTTATATGTTAAGTCTATTGTAACTTATGGTATTATGCTTCTCCCATTAGTTGGTGTATTTGACTGTGACAGGGGGACTTGCCTTGTCTAACATTCATGTCTCAACTTGCCAACCAGGAAGTCAGTTGCCCACATGCACATCTCCACATGCACATGCCCACATGCCAAGTAGGATGTCAGTTCCTGGGAAAGTCTTGGAACTTACACTTTACTAGAACCCATCAAATCGGTGCAGGTTTCTCTCTTATGTTGGCATCCATTCCAGGGCAGCTTATAAGAGCATAAGCCATAAAAGCGTATACATAGGTGGGTGCAGGAAATGCTGCTGGGTGGTCTGTTCCAGTCCAAAGCTTATTCAGGGTAACTATAGAACAAAGGAAGCAGTTTGACCAGCTTCTATTGTGATTGGTCTTCTGAGGAAGCAGAACCCAACAGAATAGGTAATCAACTCTGGGAATAACTGCAGAAGCATCATATGACAAAGTGTCCTTGTAATATTAGTAACCGCAGAAAATGGCAGAGTAACCAGGTAAGAGTTACCTAGTCCTTAACTAATCTGACCTAGGCCTTCACATTCCATCTAGGTCTTACTATTTGACCTAGACCTTAACTGCCAGCAGCTTTGCCCTCTGAGCCACCGCATGCACATGCATGTATAGATGGATGAATATGTTTTTCTATATTTATTTATTCATTTATGAGAGGCAAAGTCTCTCTACATGGTTCCAAAACATATTAGATAGTCCAGGCAGGCCTTTCAAGTGAGTCCTGCCTCTGCCTCTACCACTTCATAGGGATCCTCTTAGAAAACTCAGAACCTTCCCTTTTACAAGCAGTAAAAGTGATTTGAAGCCAGGTGTCATGACACATGCCTTTAATTCCTGGGGAGGCAGAGACAAGAGGACCTCTGTGAGTTTGAGGTAGCCTGGTGTACAAAATGAGTCCAGGACAGCCAGCAGCCAGCATTAGACAAGAAATCCTGTCTTAAAAAAAAAAAACTGGAAAAAAGTGATTTTAGAAGCTGTGACATGGATATCTATGAAAAGCATTCATTAAGAATTCATAATCAGTGTTAGGATATTCATTATGGAATGATGTTTTTTTTTTGTCATGACAGGGTTTCTCTGTGTAACCCCAGCTTTCCTAGAACTCGCTTTGCAGACCAGGCTGACCTCTAACTCACAGACATGCTTGCCTCTGCCTCCTGAGTGCTGGGATAAAAGGCATGCACTACTATCACCCAGCTAGATAATCTTTTTAGTCAGACGACAGATTAAGTCAGAAATTGTGGTAGGATGGATGGTGTGGGTGCTGTGGCCCCTGGGTAGGGCCTGGTAGACAGTTAGAGGAGACTTCCATACTGCTCTGACAGTATGAGTGCCCATGTCCCTGACAAAAGATAGAGGATCCTTGCAAATTAGTGAGCCTCAGATTGGGCCTGGAACACAGCGGTGGCTGCTTTCCCCATCTGCACAGAAGTCCTGTCTGGTGTTAGCCTCCCTATGGTGATAGTGGAATGGTTGACTACCCCAGAGCTCTTATGGATTCCCCATTGGTCCAAAGGCTGTATAAAAATGCCTGATGCTACTACACAATACAACAGATATGCACCTCAGT</t>
  </si>
  <si>
    <t>GGTGACTCAGTGGGGTGAGTGGACACTTTCTGCACTAGTGTGAAGACCAGACTTTAGGTACCCAGAACTCACATCAGTATCTGGTGGGCATGGTGGTCTTCCTGTAATTGCAGCCTAGGAAAGTAAAGACAGGTAAAACACAAAGGAAGCTGATCAGTAAAACAGGCCATTCTGGCCAGTTCTGGCTTTGACTAAGAGACCCTGGCTCACTGAAGAAAGTACAAATGGGAGCAAGGATAATTCTTGACATCAACCTTAGGCCTCCAGGTGCACATGAATCCATACCTATGTGTGCCCCCAAGTGCTCATATCTATGCAAACATGCACACCCATACACACATCACACATACACACACAAAGGAGAAAGCTCTACTGTACCTTATGAATGACACCTGAGGTTATCCTCTGGCCTTCACATGTACATAACCTCAGCTGGGATACAGATAGTTAACATTCCTGAGGAAATAAGCAAGTATTGGACAGAGTAAGGAAGAAAGCACTGCTTTTCATATGTTCCCTGGTGGTATACTTAATATTTAGCTGTTTCTAACAAATTATTTCAAGTGCTATTTTCTGGTTAGCTCATTACTATGAGCAAATACAAGAGAAAAATAACTTAGTGGAAGCAAGCATTGGTCTTGGAGGATTTCACCTGTGGTTAGTTGTCTTCATTGGTCATGAGGCAGAATAGCCTTGCAGGATCACGTTGGTGGCACAAAACAGCTCACCTCGAGATTATCAGAGAGAGAAGTGATCAGGGTCCCAATATCTACTCTGAGGGCGTGTTTCCAGTGACTTCTCTTTCTCTTTCTACATCCTAAAGATTCCACCACCACCCACTAGTACCACTGTCTGGCAACCAAGCATTTTGCAAATGGCCTTTGGGAGACATTTGCTATGATGCTAACAAATACCTAAAAATGTGAGAAACAAGAGTATATGTTTGAGATATTCTAGAGAGCTTGAGAGTGCTGTTCGTGTCCACTGCATACATAAGAAGCTTGTCCCAATCGATGAGCCCAGAGCAATAGTCACACTTTGCCTATCACATACCAAGGCCATACATCCCATCATCCCAGGTGAGAAAATGCCTGTCTATCAATCTGAACTCAAGGATTCTGACTCTGGCAGTTCTATGCTTTTTTTTTCCCATCACCCTGCTCAAGCTTGTCTTTTCAGTGGGAACCTTCTATGAGCTCCCACCTATGCTGAGATCCCTGGGCAGAAGGGATCTAAAACATCTCACCCCTGACACAGGATAGAATACTCACTCTTACCTGTCATGCAGGAAAATGCTAGTCACAGGTAGAGGGACTGAGCAAGATGATTCTACCCTGCTAAACAAGAGAAAAGAAAGAAAAAAAATGGGAGGGAGACAAGGACTAACTGATAAAGCCTAACTAGATCATGTTTTTAATATATTTGAAAATTACATTTATTTGTGT</t>
  </si>
  <si>
    <t>TATAGGTTATAGGCATCTTTATTCAACCAAGAGGTTTAAATTAAAGAGAAGGTTACATAGCATCACTTGGTGTATGTTAAGATTTCCTTGTCCTTGTGGGCAACCAGACCTTGGGGGGCAGTATTTACTATTATAAAACACAGCAACCGATGAAACCTCAACACCTGTTGTTTGGCATTTGCTGTAAATCATCCAGGGAGCTAGGGTTGACCCCTAGGGTTTTTTCTCCATCATAATTACCTTAGTTTAGACCTTTATCACTATTTTTATGAAATATAGAGTGGTCTGTTTAGTGGATAAAGGTGCTAAAAGGCAGACCTGATAACCCGAGTTTGTTCTGTAGATCATACAAGTTAGCAGAAGAGAGTTGTCCTATAACCTCCATATGCCCAATATGTAACTTAAAGATATAAAATGTATCAGGGTGGTGGTGCACATGCCTTTAATCCCAGCACTCAGAAGGTAGGGGCAGGCAGATTTCTATGAGTTTAAGGCTAGCCTGGTCTACAGAGCTTCCAGGACAGCCAGGGCTCTGTTACACAGAAAAATGCTGTCTTAAAAAAAGATGGAAAATATATGTGTCTTAGAGTTACTATTGCTGTGAAGAAACACCATGACCAAAAGCACCTTGGAGAAGAAAGGGTTTATTTCATTAAAGTTCCTTAAAAGAGTTCACCATCAAAAGCAGTGAGGGCAGGAACTCAAGTAGGGCAGGAAGCTGGAGGCAGCAGCTGATGCAGAGGTGGTGGAGGAGCCTGGTTCACTGCAGCGATTTCTTTGGCTTTTTCAGTCTGCTTTCTTATAGAACCTAGGACTTCATCCTTTTATATTAAGTTTAGATACAAATGTTGAGTCGGATATTGAGTTTTAGTCAAATAATAACATCCTCAAGGCCTTTCTTATTGGCATGTAAAGCCTTTATAATTTTAAACTATTTCACTGATGTAGAATTCATATATCATAGACTTCATCTTTAATGAATAGGACCCAGGAGGGATGGGGTGAAGAACTTGGGGAGGGGAACCAGAAAGGGGGGCAACATTTGGAATGTAACTAAATAAAATAATTTAATAAAAATAAAATAAAAATAGGATCCAGGGAAAGTCAGACATGGTAGCACAAACTTTTAATTCCATTGCTTGGGAGACAGGGGCAAGCAGATCTCTGTGAGTTTGAAGCCCAGGTTGGTTTACATAGTATGTTCCACAGCTGCATATGGAGGCCCTGTCTCCAACCAAACCAGCCAACCAACCAACCAACCATACAGGATATGTGGCCAATGAGATAGCTCTGGGAGTAGAGTACTGTCAGACCTGAGGAAAAAAACATTCTCATAACTTTCTGCTTAAAGCAAGCTGTGCCCCAGGAACTGACCAGACAACTGATTGCCTCCCGCTAAGTTGGAGTTTCAAAGAACAGCCCCTTACTGGCTTTTGAAGTCCCCTTTATGGGGATGGGTTAGGGTTGATAGAAAACAGCTGTTGAGATAGTTGGCTGTTAGCACCTGAACAGAATAGGGGACTTGGGCCTCAAGGCTGCCTAAGTGGTAGATAAGTGCAGGAATACATCATATGGAAGGGGGGTCACCACAGGGTTCAGGAGTTTAGCAAGGCAAAGGGGTGGGTACACATCATGAGGTGACAAATTCAGTATAGGTTGAAAAACATTGCTTGCAGGATACATTAGGTTTAGGAAACAGAAAGTACAGAAACTAACTCTCTCTCTCTCTCTCTCTCTCT</t>
  </si>
  <si>
    <t>AGGCAAAACACCAATGCACATAAAATGAAAGTTAATTAACTAGTTAATGTGAAAAATTAAAGTTAGCATAGTTAAATGTAGCATGGTATGTGGGAATTTAGGTGGCTGTATAAACCCCCATTTTTACTTTTAAATTTTGTGTTTTAAGTATTTGAAATGTGTCATTCTGGAATAACTTTACCCTGTGGATTATAAGAATTCTAGTAATACAATCACTATTCCACAATTTGCAAAACTCCTTCGAACTTTTGCTAGTATAAGCAGGACCCACTATCAGTTATCAGTTGTAAGAAGAGTTCTAGAAAGAAAATAGAGTATAATAAATGACTAATGAGACCCAGGAGTGTTTTAGCCCTGAAGCCAAGAAGCAACAATCATATTAGAAAAAGTATTAACCATTACATGAACATATTTGAAATGTCCAATTTCTGACTGTTGTAATTTAACCCTTGAGAATTAATTCCACAAGAAGAGGGCAGTGGTGTGAAAGAACAAGAAGTGAAGAAGTTCATGAGATTTTTGAGTGGCCTGGAAAGTATTGGTGGTGAGGAGGCAAGCACATCAACTGGAGCATTAGTGGATGTTAAGGTACCTGCCAGATAAGAATGAACATACTGAGTTAGGAAAACTTGAGGTCATTGTCTTACAGACATCTGAAGCTAGAGAAATCATTATGGAATAACATTAGTAGTGGGGTTGGGTTTAAGTCTTACAGTTTCTAAAACAACAGCTTGAGTACAATATGCAGAACTAGCTAAAATATTCAGTGGCTGAGAATCAGCTAATAAAACCGGATTGGTTAGCTGGGCAGTGGTGGTGCACGTTGGTAATCCTAGCACTCAAGAGGCAGAGGAAGGGGGATCTCTGAGTTCCAGGCCAGCCTAGTCTACAGAATGAGACCCAAGACTGCCAGAGCTACACAGAGAGACTTGTCTCAAAAAAAAAAAAAAATCTGGCTGAATGGGCTGGAGAGATGGCTCGGCGGTTAAGAGTACCGACTGGTCTTCCAGAGGCCCTTAGTTCAATTCCCAGCAACCACATGGTGGTTCACAACCATCTGTAATGGGCATCTGATGCTCTCTTCTGCTGTGCCTGAAGATAGTGACAGTGTACTCACACTATATGAAATAAATATGGCTGGAGCGAGTAGAGCTGAAAAAAATTTTTTTTTAAATCTGGCTGACTACAGTTGGAACTGTTGAGCTATACAACCAGGGGTGAATACAATCTTTTTGATGGAGGATATGAAATTTATATGTAAAACATAAGCTTCTTGCCATTTTTGAAGAGACATCTGTAAAAGCATAGAAAGAAGTCTCTATAGGATTTTTAGATATAATTTTAGGCAATTCACATGGGGTATTTTAAGGTATCATCAAAATACCCAAAAAGGGGATTTTTTAGGATAATGATTATTTATAGATCCCAAGTAACATGCTAATGCTACCTGCCAATTATTATCATCATGGAGCAAATAACCAACCTGCATTTTATTTAATAGCACAGCCATTTCTGTAGGCTCTTTACCAGTAAGTGGCTTAAGATATGCCCTGCCCATCATTATCAAATCTATAATTTCTTGTAAATAAGGAGTTGTGGTTCAGTTCAGCGAATTATGACATTATAAATTTCTATAACACCATTACCCTGTTGATATGTAATTCCTGTGATGAGGGGGAAAGATAAACAAATGATGAAGAAGTAGGGGAGTAATTCTATGAGCTACCCCCTTTAGCAGAAGCATTATTTAATATATCAATAATTTTCTCTGTTTCAAGGGGTTTTTTATGGAGTACA</t>
  </si>
  <si>
    <t>GAAGGAGAAGGAGAAGAAAGAACAACAGCAGCCATGAGGAGAGAATCAGGGGCTTTTCAGTTCAGGAATTTTGACACATGACTCTAATCCCAGCACTTGGGAGGATGAAGCAGGAGGATTTGAAGACTATGTGAGCTGCCTAGCAAGCCATTGCTTGTCCCATGAAAAGGTGGGGGCAGAGAAATAAACTAAACAGTTAAAGGGGCTTCAGTTTACCTTATTGTCTATATATATATATAAATAAATGAAAGTTTTCATAAATTTGCATTGAGTATTGTACTGGCTACTTTTGTGTGTCGACTTTCCACAAGCTGGAGTTACCACAGAAAAAGGAGCTTCAGTTGGGGAAATGCCTCCATGAGATCCAGCTATAAGGCATTTTCTCAACTAGTGATCTGTTGCGAGCTGGCCAGCGGCTCACATGTCTGGGTTCAAGCCTGGGAGGCAACCTGGAGCTGAAAGAAAAGAGGGAACCTAGGCGGGTAGAGAAATAATGGAACGAAGGCATGCTAGTCTGCTCAAAGTTCACATGTTTAATGGCAGATATGCTTTATAAAGGAGGGGGGAGGCCCATTCTTGCCAATTCATTCTTGGAGCCTGGAACCAGCTGCAGGTGATGGTCTGCAGGATAGGGCATAGTCTCTGGAATAGTTCAGGGGGGCCTCTCAGCAGGTAGCAGTATCTGGAAGAGGAACAGCTACAGTGACTGAACAATAGAGTAATCTTGGGAGGGAGGCTCCACCCTAATTAATCTCCTTAGTGGCAGCAAAGTCAAGACCTGGCTCAGCCTGCTTCAGGCTTGTTGAAGGTTATAGTAATCAAGGTGGGAGGGCCCCTTGTGGGTGGTCCAAGCTTGACAACCTAAATTCAACCCCTAAGACCCATATGGTAAAAGGACAGAACCAACTCCTTTAAGATGTCCCCAGACCTTTACACATGTGCTATGGCTTCTGTGTGTGTGTGCACACATGTACACACACATATATATAATACAGTAAGAGCTTTAAAATGGTCATGCATTTTGACTCAATATTACATTTCATTTTAAGACTAGCTCTCCTTACATAATAGAACTCAGAGTTCTCTTGCCTTCTGACTTCAGTATTAATTTGCTTCAGAATCAATCTCCATTACTAGATAGAGAAGCCACTAACATCTGGAAAGGGACAACACTGCCTTTAAAGGCTTGGTACTTATGCTGCAGGACTCCTTCACTCTGCTCCTATTATAAGGCATAACAGCTAACCCTGAACCCTCAGCCTCTGAACCTGTAAGACAGCCCCAATTAAATGTTGTTCTTATAAGAGTTGCCTTGGTCATGGTTTCTGTTCAGAGCAGTAAAACCCTAACTAAAGATACTTGGTTGTACTCCATAAAAAACCCCTTGAAACAGAGAAAATTATTGATATATTAAATAATGCTTCTGCTAAAGGGGGTAGCTCATAGAATTACTCCCCTACTTCTTCATCATTTGTTTATCTTTCCCCCTCATCACAGGAATTACATATCAACAGGGTAATGGTGTTATAGAAATTTATAATGTCATAATTCGCTGAACTGAACCACAACTCCTTATTTACAAGAAATTATAGATTTGATAATGATGGGCAGGGCATATCTTAAGCCACTTACTGGTAAAGAGCCTACAGAAATGGCTGTGCTATTAAATAAAATGCAGGTTGGTTATTTGCTCCATGATGATAATAATTGGCAGGTAGCATTAGCATGTTACTTGGGATCTATAAATAATCATTATCCTAAAAAATCCCCTTTTTGGGTATTTTGATGATACCTTAAAATACCCCATGTGAATTGCCTAAAATTATATCTAAAAATCCTATAGAGACTTCTTTCTATGCTTTTACAGATGTCTCTTCAAAAATGGCAAGAAGCTTATGTTTTACATATAAATTTCATATCCTCCATCAAAAAGATTGTATTCACCCCTGGTTGTATAGCTCAACAGTTCCAACTGTAGTCAGCCAGATTTAAAAAAAAATTTTTTTCAGCTCTACTCGCTCCAGCCATATTTATTTCATATAGTGTGAGTACACTGTCACTATCTTCAGGCACAGCAGAAGAGAGCATCAGATGCCCATTACAGATGGTTGTGAACCACCATGTGGTTGCTGGGAATTGAACTAAGGGCCTCTGGAAGACCAGTCGGTACTCTTAACCGCCGAGCCATCTCTCCAGCCCATTCAGCCAGATTTTTTTTTTTTTTTGAGACAAGTCTCTCTGTGTAGCTCTGGCAGTCTTGGGTCTCATTCTGTAGACTAGGCTGGCCTGGAACTCAGAGATCCCCCTTCCTCTGCCTCTTGAGTGCTAGGATTACCAACGTGCACCACCACTGCCCAGCTAACCAATCCGGTTTTATTAGCTGATTCTCAGCCACTGAA</t>
  </si>
  <si>
    <t>GAGCCAGGAAGTGGGAGTGGTTGGGTTGGTGAGCAGGGAGAGGGGTGAGGGGATAGGGGTGTGTTTGGAGGGCAAATGAGGAAAAGGGAAAGCATTTGACATGTAAATAAAGAAAATATCTAATAAAAAATAAAAAGTTATACTTAATTGAAAAACCTGAAGTTAAGATTAATATAATACCTAGGTAAAACAAGTTATTTAATCTTGTTTCAGGACATGTTCTCAGATGTATGTGATATTATATTACCATTCTGTAAATTATTTAACAAAACGAACTAAAATCTAATGCATTCCTTGTGGTATATAAAGTGGAATGTTAAGCTACAACAGGAAGCTCCCACACTGGTCTGTAATATATGCCTATGGGTAGCATTGTTCTGAGGGTTACTTAAGTTGAGTTGAATCACTTGGTATTATATGAGTTAAGAGCCACATAATGACACAGTCCAGTGGATTTTGTCTGTCACTGACAACCTTGATGCCATAGTTTCATTTGTTCTTGG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GGTTGGTTACCAGATGCCAAGGGACTCAAAGACAGTTCCTATCCTGACACTTGAAACCAGCATATGATACAGATTATGAATACTTGACACTCAGGGCAATCTGTGTATCTGTAGGATACTGGCATGAAGAGCATTCCATTTTGGTGGTTTAGTTTATCAATCCCACTTTTAAAAAATA</t>
  </si>
  <si>
    <t>CTGCTGAGAGGCCCCCCTGAACTATTCCAGAGACTATGCCCTATCCTGCAGACCATCACCTGCAGCTGGTTCCAGGCTCCAAGAATGAATTGGCAAGAATGGGCCTCCCCCCTCCTTTATAAAGCATATCTGCCATTAAACATGTGAACTTTGAGCAGACTAGCATGCCTTCGTTCCATTATTTCTCTACCCGCCTAGGTTCCCTCTTTTCTTTCAGCTCCAGGTTGCCTCCCAGGCTTGAACCCAGACATGTGAGCCGCTGGCCAGCTCGCAACAGATCACTAGTTGAGAAAATGCCTTATAGCTGGATCTCATGGAGGCATTTCCCCAACTGAAGCTCCTTTTTCTGTGGTAACTCCAGCTTGTGGAAAGTCGACACACAAAAGTAGCCAGTACAATACTCAATGCAAATTTATGAAAACTTTCATTTATTTATATATATATATAGACAATAAGGTAAACTGAAGCCCCTTTAACTGTTTAGTTTATTTCTCTGCCCCCACCTTTTCATGGGACAAGCAATGGCTTGCTAGGCAGCTCACATAGTCTTCAAATCCTCCTGCTTCATCCTCCCAAGTGCTGGGATTAGAGTCATGTGTCAAAATTCCTGAACTGAAAAGCCCCTGATTCTCTCCTCATGGCTGCTGTTGTTCTTTCTTCTCCTTCTCCTTCTCCTTCTCCTTCTCCTTCTCCTTCTCCTTCTCCTTCTCCTTCTCCTTCTCCTTCTCCTTCTCCTTCTCCTTCTCCTTCTTCCTCTTATTCCTCTTCTCCCTCTTCTTCTTCTTCCTCTTCTTCTTCCTCCTCTTCTTCCTCTTCTTCTTTCTCCTGCTCCCTCCTCCTCCCCCTTCTCCTCCTCTTATTCTTTTTTTTTTTTTTTTTTTTTGAGACAGGGTTTCTCTGTGTATCCCTGGCTGTCCTGGAACTCACTTTGTAGACCAGGATGGCCTCGAACTCAGAAATCCACCTGCCTCTTGCCTCCTGACTGCTGGGATTAAAGGCCTGTTCCACCACGCCTGGCTCCTCCTCTTATTCTTGTTCTTCTTCCTCCTCCCTCCTCGTTTTCCTCCCCACCTCCTCAATCTTCTTCTCTGTCCATCTGCCTTTCTTTCATCTCCCTTCCCCATGCTCTGAATAAACTCCATTCTATACTAAAAAAAAAAAAAAAGCCCCTACAGTGAGGACAGATGGATAATAAACAAGGAACAAAATACCCATGGAAGGACTTACAGAGACAAAGTGTAGAGCAGAGACTGATGGAAAGGCCATCCAGAAACTACCCCACATGGGGATCCATCCCATATACAGTCACCAAATCCAGACACTATTTTTGGATGCCAACAAGTGCTTGCTGACAGGGGCCTAATATAGCTGTCTTCTGTGGAGCTCTACCAGTGTCTGACAAATAAAGAGGTGGATGCTCTCAGCCAACCATTGGACTGAGGACAGGGTCACCAATAGAGGAACTAGAGTAAGGACCCATGGAGCCAAAGGGGTTTGCAGCCCCACAGGAGGAACAACAATATGAACCAACCAGTATCCTCAGAGCTCCCAGGGACTAAAGCACCAACCAAAGAATACACATGGCTCCAGATGCATATGTAGCAGACGATGGCCTTGTAGCACATCAGTGGGAGAGGCCCTTGGTCCTGTAAAGGCTTGATGCCCCAGTGTAGGGGAATGCCAGAGCCAGGAAGTGGGAGTGGTTGGGTTGGTGAGCAGGGAGAGGGGTGAGGGGATAGGGGTGTGTTTGGAGGGCAAATGAGGAAAAGGGAAAGCATTTGACATGTAAATAAAGAAAATATCTAATAAAAAATAAAAAGTTATACTTAATTGAAAAACCTGAAGTTAAGATTAATATAATACCTAGGTAAAACAAGTTATTTAATCTTGTTTCAGGACATGTTCTCAGATGTATGTGATATTATATTACCATTCTGTAAATTATTTAACAAAACGAACTAAAATCTAATGCATTCCTTGTGGTATATAAAGTGGAATGTTAAGCTACAACAGGAAGCTCCCACACTGGTCTGTAATATATGCCTATGGGTAGCATTGTTCTGAGGGTTACTTAAGTTGAGTTGAATCACTTGGTATTATATGAGTTAAGAGCCACATAATGACACAGTCCAGTGGATTTTGTCTGTCACTGACAACCTTGATGCCATAGTTTCATTTGTTCTTGG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GGTTGGTTACCAGATGCCAAGGGACTCAAAGACAGTTCCTATCCTGACACTTGAAACCAGCATATGATACAGATTATGAATACTTGACACTCAGGGCAATCTGTGTATCTGTAGGATACTGGCATGAAGAGCATTCCATTTTGGTGGTTTAGTTTATCAATCCCACTTTTAAAAAATATGGGCCCGGTGTAGTGGCGCACGCCTTTAATCCCAGAACTTAGGGAGGCAGAGGCAGATGGATTTCTGAGTTCCAGTCCAGCCTGGTCTACAAAGTGAGTTCCAGGACAGCCAGGGCTATACAGAGAAACCCTGTCTCGAAAAACCAAAAAAAAAATAAATAAAAAATATGATTTGTCTGAGTATCTTCATTTAAATTAAACATAAAGAATGCTATTGGTGTCACTCTCTATTTTGAGGGGTGTATTATCCATCATAATCAGATTTCTTCTGCAATGGATTCTTTCAGTCTCCAACAAAGAGTTACACATTCTTCTGGCTTTTCTACTTTATCTTCATTATGAAATATTTGACAGTGAACAATTTGAAATTTTCCCTTCATTGTCACATTTTCAGAGTTTCTCGAGCATAAATGCTTCTTAGTTTCTAAGACTTGAACACTACTTAAATGCTTTCACAAGTTCCTGATATTCATAATAAACTCCAGTGTGGAGCCTCAAGTGTTGCAAAGAATTCCACTTTAGTAAAATACATGCCACATGTTTTCCAGTAGAAATTACCCATCCCCCCACCCCCACCCTTTCCTCACTATAAATTTCTAGATATTTTCTTAGAACTAATTTTCAGGTAAAAATCTTTTCTCATGAGGTTTCTCTCCTGTATGAATTCTCTAATGAATCATAAGATCATATTTGTGAGTGAAGCATTTGTCACATTTACTACATTTGTAAGGCTTCTTTCTTGTATGAATTATCTGATGACTACTAGGACTGTGTTTGTTGTTACAGCATTTGTCACACTCACTACATTTATAAGGTTTCTCTCCAGTATGAATTCTCT</t>
  </si>
  <si>
    <t>TGATACTATGAAAAAGAGGACTAGGAAGGCAGATGAGAGAAAAGAGAGAAGCCAATTTTACATAGCACAGAAAATTCTTTGCCCTAACTCTGAGTCTAACCCTAACCCTGATATTTCTTCTTTATGTAATAGAGATCCTAGAGATTCAATGGGATATAAGAATAATAGTGGCCACCTCAAGCCTACCCCTGAGCCTACCCCTGATTTATCCTAAACCTTTAACCCTATCTTAAACCTCACACCTTAATTTCCTAACTACCCTAACCCTAATCCTAACCACCCTTATCCTAATCCTAACCATAACCCTCTGATCGCCTAATCCTAACTCCAGTCCTGCTTACTGTGGGGGATATCTCTTAATATATAATATTTCTTAATTATACCTTTGAATTGAGAAACTCTTGCTTAATCTTGATCTTTTCAGATGTTCAGATCCACCTTTAATCTAGGCAATAGATTCTTTTGGCATCCCGCATATATGAAAGACATTGAACAGGGTAGTTCTTTCACTTTTTTTATACGTGCCATTCTTTTTTATAAAACAAAGGTGATTTGCTTGTGTGATTTTTCTAACTAGCATTAAAAAGTACTTATTTCTTTAGAATTCTGGTACATCAGCTATAATAACCCGCAGCAGGAAATCAACCAGTCCTTGATTTTTCTAATTTCTGTTGGCTGAGAGCCTTTATTGGGACATTCTATTAAATTTCCTTTCTATCTACATAGAGAGATTCATTCTATATTTGAGATATGTTTATCTAGAGAACCTGTACTAATCCAACTGTGGTTTTTCTCTATTTCGCCACTGATGAAGATGTGCTGTCTATTAAGAGGGCACAACAGTGTTTCCCTTATGTTTCTGGCTTTTCTCCCAGGGTTATTTAATGCCTATCATTGGTGAAAGGGTGCTGTGGTTTTCCTGAGCCCAGCACGAAGCCACAAATCTAAACTCTCATTTCCTAAAAATCCCTCTTTAATGTTAATTGCCTAGGCATCCTTCCACTCAGTGGGTCAGATTGATACATACACTGCACAGGAGTAATGGGCTATGTAAGCCATCCACCTTGATTTCAGGAAGAAGAGGGCAAGTAAGCTCAGGAAAGCTCAGGTAAGGTCTGAAGTCAGGCCCTGGTAAGTGCAGGATCATTGCTCACAGAGGGAGGAGCAGGCAGCTGAATAGCCTAAACTGGTCTGGTGAGTTTTCCCACAG</t>
  </si>
  <si>
    <t>CAGCCTTGTTTCTACAAGCCTATGGTCAAAACGTTTGGGCAGATTCAGAATCAGCCATGATAGGGAAGTTATTCAGAGGTCACTGCCTGATCTAGCAAATGAGGAGCAACACAAGGGACCTCACATATGGCTTATACTTGCCATCCCAGAGAGGACCCACCACCCAGCTCCCATTGCTACCTGCTCCTCTGAATTGTGGGCAGTGACCCTGTGTCTCAACTTCAGAACTTCGCTGAGGTCCCCTTACAGCACCCAACACCTGAGTTCAGAGCAGGACACAGAGAGCCATTCAAGTCTGCACAGCCATAGAGAACTTGCAGAAAGGCACCTGGAAGATCCCGCCTTCTTGTCTCACTGGCAGGTCTTCCAGGAGGCGTTTATTGGCCAATGAATCTTACCCTGCCTCAAGGCTAAAGTATGCTTCCAGTCCAGGGCCTGACCTTTTCCGGATTTGAGCCCTGGTTTGCACTCCATTACCATTTGTCCTTGCCCTCCAAGGGAATACTCACCCACTCTACCCTGTGGGAAAACTCACCAGACCAGTTTAGGCTATTCAGCTGCCTGCTCCTCCCTCTGTGAGCAATGATCCTGCACTTACCAGGGCCTGACTTCAGACCTTACCTGAGCTTTCCTGAGCTTACTTGCCCTCTTCTTCCTGAAATCAAGGTGGATGGCTTACATAGCCCATTACTCCTGTGCAGTGTATGTATCAATCTGACCCACTGAGTGGAAGGATGCCTAGGCAATTAACATTAAAGAGGGATTTTTAGGAAATGAGAGTTTAGATTTGTGGCTTCGTGCTGGGCTCAGGAAAACCACAGCACCCTTTCACCAATGATAGGCATTAAATAACCCTGGGAGAAAAGCCAGAAACATAAGGGAAACACTGTTGTGCCCTCTTAATAGACAGCACATCTTCATCAGTGGCGAAATAGAGAAAAACCACAGTTGGATTAGTACAGGTTCTCTAGATAAACATATCTCAAATATAGAATGAATCTCTCTATGTAGATAGAAAGGAAATTTAATAGAATGTCCCAATAAAGGCTCTCAGCCAACAGAAATTAGAAAAATCAAGGACTGGTTGATTTCCTGCTGCGGGTTATTATAGCTGATGTACCAGAATTCTAAAGAAATAAGTACTTTTTAATGCTAGTTAGAAAAATCACACAAGCAAATCACCTTTGTTTTATAAAAAAGAATGGCACGTATAAAAAAAGTGAAAGAACTACCCTGTTCAATGTCTTTCATATATGCGGGATGCCAAAAGAATCTATTGCCTAGATTAAAGGTGGATCTGAACATCTGAAAAGATCAAGATTAAGCAAGAGTTTCTCAATTCAAAGGTATAATTAAGAAATATTATATATTAAGAGATATCCCCCACAGTAAGCAGGACTGGAGTTAGGATTAGGCGATCAGAGGGTTATGGTTAGGATTAGGATAAGGGTGGTTAGGATTAGGGTTAGGGTAGTTAGGAAATTAAGGTGTGAGGTTTAAGATAGGGTTAAAGGTTTAGGATAAATCAGGGGTAGGCTCAGGGGTAGGCTTGAGGTGGCCACTATTATTCTTATATCCCATTGAATCTCTAGGATCTCTATTACATAAAGAAGAAATATCAGGGTTAGGGTTAGACTCAGAGTTAGGGCAAAGAATTTTCTGTGCTATGTAAAATTGGCTTCTCTCTTTTCTCTCATCTGCCTTCCTAGTCCTCTTTTTCATAGTATCAACATCTTCTTTCCTGCCACAACAAAAGTGGCAAGTGGGTTATCCAAGAACCTGGAATTCCCTGATGGGAAATATTTTTATTTTACCATGGGGCCCATAGAACAAAAAACCACTACTGCTTTGGTTGTTCTAAAGTTTAACCATGGCGATCCCCATAAGATGGAAGCAATTGTGGGACTTGGTGCCCCTCTTTGGTAATTATATCATAAATAAATATGATATGTCTTCACCAAAGCTTTTGTTAATATAACCACATGGTACAAGATAAAATGGTGGCCAACATTATTCTTGATGGACCCACTGAATCAATAGTATCCCTATTACACAAAGAAGAAATATCAGGCCTACAAGGTATTCATTTTATATCTTAATGATTTGTTTTGGTCTTATTCTGATAGCTTCTACCTTACATATTTAATGGCTTCCCATAAGAACCTAAAAGTTTTTCCACCTATATACCTCCAAAAGTATACAAAGTATAACAAAGGAAGGGAAGACTTTGATATTCACAGAACGGAATAGATAATCAAAGTATAAGTTGCCAAGAACCAGAGAGACAGCTGCCAGCAAAGAACATTTATGCCATCCTATGCTGTGTCTCACTGTCAGTTATTTCTCTAGATAATTTTCCTCTGAGGAAAAAAAAAATGCCCTCAGTACTCTTCTACTCTAGACTTGTCTGGTTTACTTTCTGCCCAAACTAAAACTATGCTTATTAAAGAACTCTATGTGAAGTTCTCACTTGACAATGAAAATTCTAAAAAAGGAATCCCAGACAAGCAATAAACACAAATTCATAGC</t>
  </si>
  <si>
    <t>TTTTTGAGACAGGGTTTCTCTGTGTACCCCTGGTTGTCCTGGAACTCACTGTGTAGACCAGGCTGGTCTTGAACTCAGAAATCCGTCATTTTAATCACCATGTCTTTTTAGAAGAAACATAAAGTTTAAGGTTTACCTGTGTTGCTTCTTCCTCCCAAGTGCTGGGATTAAAGGTGTCCTCCACTACTGCCCGGCACTCTTGCTTTTCTTTAGAGCTTCCAGAACATATTAAAATTTCCTCAGAGCCATATGCGTATCAGAGTGCACATGAAGATTACCTTTCATGTCTTCTCAAACTTTGACAATGTCCTTCAATATGATAGTCTTCCCAAGTGTGGCCTAAAAGACAGAACCAGAAAATAAATGATGCAGTATTAGAAATTAGGCAAAATTCAAGGTACTGTGAATTTTCACAGCACTGGACATGATTTATTCAGCTTAATCTTCCTTCTTCTCAATTGAAATATCAGATTATCATCCCTGGCCAAGAGACATTTGTTCGCAGTATTTTGGAAAGCAAAAGAAAATTCATAGTCATACCTATAACAGTGAGGTCCAAGTAGGTTTCCTGCATCACATCTTTGTAGAGACTCTTCTAGGAAGGATCCAGCAAATTCTACTCTTCCCTAGTAAAGTTCACATGCACAGCATCATAAGTCACTGCATCCTACAATATCCCATACATGTGTACATCACCCAAAGCATGATACTGACATCACGGTAAAGTAGATGCATGCTTCCTAGGCAACATAATCACATAGTTCAGGTGTAACCTACACTCATTTCCTGACACAGAAGTTATATTGCAATCACCATATCATTTTAGAAGAAAGATAAATTTTAAGGTTTACCTGTGTTGCTTCTGAAGCCTTTGAATAGGATATAGCGTTGCAAAAAAAAAAAAAAAAAGCCAAATGAGAGGGAGATGCAGGGGGAAACAGATCAACAGTATCAAGCACACATACTAGAAATTGTATGAACAACTACTAACTACAAAATTAATAGACAAACTGAGTGTATTTGATCATGTCTTTAATCCTAGAGTCACAGACAGGTGTATGTCATTGAGCTGGATGCCAGTGTGGTCTATACAACTAGTTCCAACAGGAAAAGTTATATATTAAGATCCTCATTCCACTGCAAATATCAACCAAGGAAACAAAAGTGATAGAACTCACAGTTCTTTGCTGAAGCTAATACAATTATAAATTCACTACAGTCCTGTATTCAGCTTCCAGAAACATGAAGTATACCAGTTTAAACTACAACATTAATAACATTTTACTAAAAGGGAATGCATGTTTAAACAGTTACAAATGGACAGGTGAAAATAGGAGTAATACAAATATTGATCATAAATAAGCAACATAGGGCAGGAGAAATAGTTCAACAGTGGAAGACTCTTGCTGGTCTTCCTCATAATGGTGGTCAATTTCTAGCACATGCATTGGGATCAACAACTACCCATTACATGAAGATCAGGAGTTCTGAGGTCATCTTTTGATAATCCTAAAGATGAGGAACATATGATAATCATATCCATGCACACTGGCCAAATACTCCAATTTATTCAACAATTTTAGAACAAACAAAAGAATTAGGCACAATGCCATCCAATGACTCTGAAGCCTTGGGTAGCATTGATGTTATGAGCATATGCCATCCTTAGAAATAGAATATAACCTATATATTTGGCCAAATTTCAAAATTAAAGATGTGGATGAAAAGCTGCACAAAACTATATGCTTATTGCACAAAACTATGTCAGCTGGCTTATGTGGTTTCTATACCTACTATCAGGACAGGAAGACCTTCACAGAGAAATTTTGTTTTAAAAAACAAAAACAAAAATTTAATAAAATTAAAACTATAACACCAGCAGGCATGCAAAATGGCTTAGGATTGAATAGCAAATGTGGCTACTGTATCTTATGTGATTTTTTGAGTCCAAATGGTGAATGTATGGGAGCATGAGAAGAATGCTGAAGGATCAGTTTGAACCACGACACAGTAGACACACAGAACAAAATTTGTCCTGTCTAAAAGAAATGCACTGGCAAAGTTACAGGAGTGTCCCTTGGGGACACACAGAAATTGAGCCACTGACCAAATAGGATACACAGGCTGGACTAAGGCCCCTGACATGTATGTAGCAGATGTGCAGCTCAGTCTTCATGAGGGTCCTCCAATAACTGTAGCACTGGCTGGCCATAAAGCTGCTGCCTATCTTTGGAATCTGTTCCCTTAATGGACTGCCATGTCTGGCCTCAGTGGGAGAGGATGCTGTGTGTGGGAATGGAGAACCCCAGGTGGTCCACACACCCTGAAAGGAGAA</t>
  </si>
  <si>
    <t>TATAAGATTTTAAATACTCTTTACTTGCTCATCTAGGAACCACTCTCAACTGCTGTGCAAAACTCATTTCATAAGTTATTTCCTTTCCCAGAATTCTGATGTTGGCTCTAGTTCATTTTCTATTCATTCCTGTCAAACGTTCTCTGCAAGTCAAGCATGAATCCGGAATTGCCACTGTGCAGTTATTGCATTGTCTCCAAGATGAGAGTGCAAGCATGCACCCGGGCCAGTAGGATTGCTCTGCACTGGGCCCCAGGCCTGTTTTTAATCTTTTAAGAATTGTGACATCAGGGAACATCGAGTTTCACAGAACTCATGTCAGGTATAATAGAATGATTATGCACATCAGGGGCAACTGAAAAGCAGTCACACACGAATGAAATCTATACAGGCACTGTCCAGGACTAAGGTTGGAAGACATCGGAACAAATGATTTTTAAAGGGAACTACCACAGGCTCCTGAGATGTTTCCATCCTGGCCTGCTGCAGGCAGTCTCTGTCATGGCATGCTGTCCCCAGCAGGTCATTTTCTTCTGAGCCATCCCTCCCAACTATGCCCCCCACACACACATGCCCCCATGCCCATAGCATCCTGTAGGTGACCTCTCTCCTCCGTGTCTCAGAATTCTCAGCTCTCTCTGTCTGTATCACATCCTCATCTCTGTCCCTCCCCAGTGAGAATCCATCTCTGCTCAGACAGGCTCTGGCTATTTTACACAGACTGTGAGGCTACTCTAAGCCGTGAGTAGTTACCTACTCTGAGCCGAGTAGAGGACAGAGGTTACCACGAGTCATCTTCATCTTCTGAGTCATTGTCCACACTCATAGGGACACAGCCTGACAATTCACCCCATGGCTGAGCTCGGGGGATATCAGCAGCAGAGCAAGCAGGCCGCTGTGCTGTTGAAAGACCTCTGAAGGGAGCCCCTCATTCAACTCTCCGGATAATAGCAGAGCTCCAAGGACTCACGAGAGACCAAACTTGATGCAAACCACAGGAGGCTTTATTCGGGGAAAGCCAAAGCTCTGAGGACAACTTGTATCCCACACAGGGGTAGAGGAGTTGACCCCAAGGGGAAAGGGATTCCGGTTTTTATAGGCCCTCAGGGGAGAAAGGAGAAGGAGGGAATAGGGGGTTTCTGATCTAAACAATATCTATTCTCAAAAAATGGATATGGGAGGGGTACAAGGAAAGAGTCTGGTGCAGGTGCAGCAACTCCGGATTGGCCCCAGCTATGGTTGCTGGGGAGATTTTCCGACTCTATCCCAGCAACCAATATCACAAATACCTGGCAGTGAGGTGCAGCAGTGGGTCACACCTGGGTTCAAGGAACGGTCAGAACATTGGCAGACACACAGGTTCGAGGTATGGCCAGAGCATTGTGCACCTCTATTTTTCTAAATCAATGGAGCTACTTCTAATAAAAATGAAATCTGTTTTGCCAATTTCAGGTCTTCTGTGACCTTTTACAATCTGTCAGGATCTTTTACTGCCTTTTCAAGTTTTTCAGGGGGTCCTGTGGACTGGCTCCTCTTTAAATGCCCACAGTAGGCCCTTTATGTTCACAATGTTTTGTGAATTTATTTTCTGAGTCAGATTCCTCCTCTGAGGTTGGTTTCTCCTCTTGATTCGCCAGGGTCCTGTCCTGAGCCACTTTTCTCAGGCTTTTCTGTGGAGAAATAAACATGTTTCTCAACCCTGAGAGAGGTTGTGGCAGCACATGGGAGTCCCCTCAGTCCTAGGCACCTGTGGCTTCTCTGTCCCCTGCCTGTGCCTTCCTCAGCAAGTTCCACACAGCAGAGGCTGTAAGGGGCAGGTCTGGGCCTCCATTCTCTGTGAACAGGGTTTTAATATTTCACCCTGCTCTATCTCTCACATGTCCACATCGAACATTCTGACAGAAGACAGTTAGTTGCCAGTGCCCACCTCAGTGCCTGTCTCTTTAAGAGTCTGCTCCATAATGTTTGTGAGGAACTCTGTCTGCAGACTCACTGTGTGCCATCCTTCGAGAGAACCACTAAGTACACACAACCCAGAGCTGATGGCTCCTGACCTAAGACAGGTGCTCCTGGTGGATTTCAACAGAACAGTTAGGACCTGAAGCCACTTACCATGCCCCTCTGCTGATGGAAGCTGGCCATAAAAACCAGAGCTGACAGCTCCTGGCCTCACCTGGGCACTGATTTGGCACC</t>
  </si>
  <si>
    <t>AGAGAAACCTGTCTCAAAAAATTTTTTTTTGACTGAATGGGCTGGAGAGATGGTTCAGTGGTTAAGAGTACTGACTGCACTTCCAGAGGTCCTGAGTTCAATTCCCAGCAACCACATGGTTGATCACAACCATCTGTAATGGACATCTGATGCTCTCTTCTTCTGTGTCTGAAGATAGTGACAGTGTACTCACACTATATGAAATAAATGTGGCTGGAGCGAGTGGGGCTGAAAAAAATTTTTTTAAAAATCTGGCTGACTACAGTTGGAACTGTTGAGCTATACACCAGGGGTGAATAGAATCTTTTTGGTGGAGGATATGAAATTTATATATAAAACATAAGCTTCTTGCCCTTTTTGAAGACACATCTGTAAAAGCATAGAAAGCAGTCTCTATAAAATTTTTAGATATACTTTTAGACAATTCCTATGGGGTATTTTAAGGTATCTTCAAAATACCTAAAAATGAGTTTTTTAAGGATAATGATTATTTATAGATCCCAAGTAACGTGCTAAAGCTACCTGCCAATGATTATCATCATGGAGCAAATAACCAACCTGCATTTTTTTAAATAGCACAACCATTTCTATAGGCTCTTTCCCTGTAAGATATGCCCTGCCCATCATTATCAAATCTATAATTTCTTGTAATCAAGGACTTGTGGTTCAGTTCAGCGAATTATGACATTATAAATTTCTCTAACACCATTACCCTGTTGATATGTAATTCCTCTGATGAGGGGGAAAGATAAAAAAATTGATGAAGAAGTAGGGGAGTAATTCTATGAGCTACCCCTGTAGCAGAAGCATTATTCAATATACCAATAATTTTCTCTGTTTCAAGGGATTTTTTATGGAGTATTGTGAGGAGCGGGTGTGGCAGCAGTCCCAAGATGGCACCTGGGACTGCAGCTAAGTCTTATGACTTGCACCTGACTTCCTCATACACCTGAAAATAAGCCATGACCATCATGAGAGCTGTGCAGGTGCACCATGATGCTGGCGGTGTAAACAAGTCCATATTTGGTGGAGATGTGCCCCTGCCGCCCTGATTGGCTAAAGCTGTGTGCCTGGTGAGATGGCGTGGCCTGCCGTGAGTGCATGGGGATTGAGAGTATATAAGAGTGAGAAGCCCGAGTGGTTTCCGGTGTGACCTTGTCATAAACAACATCAGCACAGGCTTAAGCCTGAGTCTGGCGCCAACCCCTCCCCAGTGGGTGCATGCAAATTAGGTGCTGGCAGACTGACCAATCTCAGGAGGACACGAAGCCTTTCCCTGTGCTCAGGTGCATATAAGCAGACCTCCCTGGGTGCCCAGAGTCCCAGTAGCAGCATCAAGGCATTCCTGCAATAAAGGCTGTTGAGAAGAATCCGACCATGTTGTGTCTTCCTTGCCAGCCTAGGTGGGCGCAACAGAGTATAACCAAGTATATTTAGTTAGGGTTTTACTGCTGTGAACAGAAACCATGACCAAGGCAACTCTTATAAGAACAACATTTAATTGGGGCTGTCTTACAGGTTCAGAGGCTGAGGGTTCAGGGTTAGCTGCTATGCCTTATAATAGGAGCAGAGTGACGGAGTCCTGCAGCATAAGTACCAAGCCTCTAAAGGCAGTGTTGTCCCTTTCCAGATGTTAGTGGCTTCTCTATCTAGTAATGGGGATTGATTCTG</t>
  </si>
  <si>
    <t>CAAAACACCAATGCACATAAAATGAAAGTTAATTAACTAGTTAATGTGAAAAATTAAAGTTAGCATAGTTAAATGTAGCATGGTATGTGGGAATTTATGTGGTTGTATAAACCCCCATTTTTACTTTTAAATTTTGTGATTTAAGTATTTGAAATGTGCCATTCTGAAATAACTTTACTCTGTGGATTTTAAAGAATTCTAGTAATATGATCACTATTCCACAATTTGCAATATTCCTTTAAACTGTGCTAGAATAAGCAGGACCCACTATCAGTTTTCAGTTGTAAGAAGAGTTCTAGAAAGAAAATAGAGTATAATAAATGACTAATGAGACCCAAGATTGTTTTAGCCCTGAAGCCAAGAATCAACAATCATATTAGAAAAAAGTATTAACTATTACATGAACATATTTGAAATGTCCAATTTCTGACTGTTTTATTTTAACCCTTGAGAATTAATTCCACAAGAAGAGGGCAGTGGTGTGAAAGAACAAGAAGTGAAGAAGTTCATGAGATTTTTGAGTGGCCTGGAAAGTATTGGTGGTGAGGAGGCAAGCACATCAACTGGAGCATTAGTGGATGTTAAGGTACCTGCCAGATAAGAATGAACATACTGAGTTAGGAAAACTTGAGGTCATTGTCTTACAGACACCTGAAACTAGAGAAATAATTGTGGAATAACATTAGTAGTGGGGTTGGGTTTAAGTCCTACAGTTTCTAAAACAACAGCTTGAGTACAATATGCAGAACCAGCTAAAATATTCAGTGGCTGAGAAACAGCTAATAAAACCGGATTGTTTAGCTGGGTAGTGGTAGTGCATGTCGGTAATCCTAGCACTCAGGAGGCAGAGGAAGGGGGATCTCTGAGTTCCAGGCCAGCCTAGTCTACAGAATGAGACCCAGGACTGCCATAGCTACACAGAGAAACCTGTCTCAAAAAATTTTTTTTTGACTGAATGGGCTGGAGAGATGGTTCAGTGGTTAAGAGTACTGACTGCACTTCCAGAGGTCCTGAGTTCAATTCCCAGCAACCACATGGTTGATCACAACCATCTGTAATGGACATCTGATGCTCTCTTCTTCTGTGTCTGAAGATAGTGACAGTGTACTCACACTATATGAAATAAATGTGGCTGGAGCGAGTGGGGCTGAAAAAAATTTTTTTAAAAATCTGGCTGACTACAGTTGGAACTGTTGAGCTATACACCAGGGGTGAATAGAATCTTTTTGGTGGAGGATATGAAATTTATATATAAAACATAAGCTTCTTGCCCTTTTTGAAGACACATCTGTAAAAGCATAGAAAGCAGTCTCTATAAAATTTTTAGATATACTTTTAGACAATTCCTATGGGGTATTTTAAGGTATCTTCAAAATACCTAAAAATGAGTTTTTTAAGGATAATGATTATTTATAGATCCCAAGTAACGTGCTAAAGCTACCTGCCAATGATTATCATCATGGAGCAAATAACCAACCTGCATTTTTTTAAATAGCACAACCATTTCTATAGGCTCTTTCCCTGTAAGATATGCCCTGCCCATCATTATCAAATCTATAATTTCTTGTAATCAAGGACTTGTGGTTCAGTTCAGCGAATTATGACATTATAAATTTCTCTAACACCATTACCCTGTTGATATGTAATTCCTCTGATGAGGGGGAAAGATAAAAAAATTGATGAAGAAGTAGGGGAGTAATTCTATGAGCTACCCCTGTAGCAGAAGCATTATTCAATATACCAATAATTTTCTCTGTTTCAAGGGATTTTTTATGGAGTATT</t>
  </si>
  <si>
    <t>GGTAGAGGTGTTTGCTGCCAAGCTGACAACCTGAACTTGACTCCCAGGACCCACGTGATAGAAGGAAAAAAAAATCAACTAATATGAATTGTCCTCTGACCTCCATACATATGGACACATTAATTAATTAAAATGCACTAACATATTTAAAAAATTAAAAAGTAGTAATTACATCAGCACACAACTACCATATTTTAACAGAAAAAAATTATAAATTAGTAATTAGAGGAAAGTTCCACCTTAATATTTTGTACCATCATTCTAGACAACTGTTTAGTCAAAAAAGAGATTTAAAAGAAAAATCCTTGGGACTGGGTAGATAAGATAGCTCAGTGATAAACAGTGAGTATTGCTCTTCCAGAGGACCCAAGTTCAGTTCCCAGCTTCCATATGAGGCAGTTCACAATCACCTGTAACTCCAGCCCTAGGGGATCTGACACCTTTAGCCTCTATCAGCACCTGCCTGCATAGATGTGCACATAATTACACACACTATTAATAAGTATTTAAAATAAATATTTTAATAACGAAAACTCATCTGCGTGTAGTAACACACCTCTTTAATCCCAGCCCTCAAGAGGCAGAGGTGGGCCAACCTGGTCTACATAGCACGTTCCCATCCAGAATTCCATAGAAAGATTCTATCTCCAAAAAGAAAAAGAACGAAAAGAAGAGAAGTGAAGGGGGGAAGGGAGAAGGGGGAGAAGAAGGGAAAGGGAGAAGGGGGCAAAGAAGGGGAAAAGGAAGGGGGAGCTCCCTGGATGACTTACAGCAAATGCCAAACAACAGATGTTGAGGTTTCTTCGGTTGCTGTGTTTTATAATAGTAAATACTGCCCCCCAAGGTCTGGTTGCCCACAGGGACAAGGAAGTCTTAACATACACCAAGTGATGCTATGTAACCTTGCTCTTTAATTTAAACCTATTGGTTGAATAAAGATGCCTGCAGCCTATAGTTGGGCAAAAAAGAGAGGTAGCTGGAGTTTCAATTCCTGGGCTATGGGTCTGAGGAGGACCACAAGGAGAGAGAAGATGGATTGAGAAGATGCCATGGAGTAGGTGAATCATAGAAATGTGGCTGTAAGAGCCCAGATGTAACATGGCAAGTCAAATCTCGAGGGCATTGATAGGGAAGTAGATTATAGCTTAGAAGGTAGATGTCTGCCCAGCTCTAGTGCTGTCTAAGACTTATTATAAATACAAAGGTTTTGTATCTTAATCTGGTGACTGAATCGCCTAAGGTAGGGTAGAAAACCCTAATTGGGATTAAGTAATAAGCCCAATAAATGGGCATAAATACTAAACTATCACCAAGGCCCCTGAGGCCTCTGGTCTGCTTACTATATCACTCGTCCAACAACCAATAGAAAATTGAACTAAATTTTGAGAACGTGAGAGTGAAAGAAAAAGCAAACTGAAACTTAGAGGAAGCTCTAAAGAGCCCCAAATCATCATAGCAGTTCTCAGCCTTCCTAATGCCACAACCCTTTAATACAGTTCCTGGTGCTGTGGTGACTCCCAACCAGAAGATTACTTCATTGCTACTCCAAAACTGTAGTTTTGCTAATTATGATTCATCATGTAAATATCTGATAAGCAGGACATCTGAGATGCACCCATAAAAGGGTCCCAATCCACAGGTTGAGAACCACTGCACTAGAGGAGCCAGGAAACTTAAACGCACAGGGTTGTTCCTTCAAATGATGGGATGCATAGCCCCAGCCTGATGTTAAAGAGCATCTTGTTCTTTCCACGGATGAGTTTAGGATTTAACATGTCCTTGAGGCTATGTTTCCTTTAGGGAAAATGCTTTTGAGCAACAGAAGCAGCACTATCCTTATAGAGTAAAGAAAACCAGGGCTGGAAAGATGGCTCAGCAGTTAAGGACACTGACTGCTCTTCCAGAGGAGCCAGGCTCAAATCCCAGCACCCCCAGGGCAACTCACAACTGTCTGTAACTCCAAGATCTTACATTCTCACACAAGGCAAAACACCAATGCACATAAAATGAAAGTTAATTAACTAGTTAATGTGAAAAATTAAAGTTAGCATAGTTAAATGTAGCATGGTATGTGGGAATTTATGTGGTTGTATAAACCCCCATTTTTACTTTTAAATTTTGTGATTTAAGTATTTGAAATGTGCCATTCTGAAATAACTTTACTCTGTGGATTTTAAAGAATTCTAGTAATATGATCACTATTCCACAATTTGCAATATTCCTTTAAACTGTGCTAGAATAAGCAGGACCCACTATCAGTTTTCAGTTGTAAGAAGAGTTCTAGAAAGAAAATAGAGTATAATAAATGACTAATGAGACCCAAGATTGTTTTAGCCCTGAAGCCAAGAATCAACAATC</t>
  </si>
  <si>
    <t>TTTTTTTTTAGACTGTATTTTTCTGTGTTACAGAGCCCTGGCTGTCCTGGAAGCTCTGTAGACCAGGCTAGCCTTAAACTCATAGAAATCTGCCTGCCCCTACCTTATGAGTGCTGGGATTAAAGGCACGTGCACTACTACCCTGATATATTTTACATCTTTAAGTTTCATATTGGGCATATGGAGGTTATAGAACAACTCTCTTCTGCTAACTTGTATGATCTACAGATCAAACTTGGGTTATTAGGCTTGCCTTTTAGCTCCTTTATCCACTAACCATCTTGCCAGACCACTCTATATTTCATAAAAACAGTGATAAAGGCCTAAACTAAAGTAATTATGATAGAGAAAAAACTCTAGGGGTCAAGACTCTCAGGATCTAGGCATAGTGGCATACACCCTTAATCCCAACACTCAGGAGGCAGAGGCAAGTGGATCTTTGTTAGTTCAAAACCAGCCAGAGCTACATAGAGAGATTGCTTCTCAATACTTTTAGGAGGTAAAGTTCTACAAATCAGTTCCATTTTCTGATGCTTCCAAAATTTATGAGGGCTGAAGAGAATGCTTAGCCAGTATCAATACTTGTTACTATTTTAGATCAGATTCAGTTCCTAGGACCCATGTAGTGACTCACCATCACCTACAACCACAGTTCTAAGAGGTCTGACGTCTTCTGTTGACCTCTGCAGGCACCAGACATGCACATATTACATATATATGCAGGCAAAACACATACAGACAATAAATTAAAAAAAAAAAACTTAAAGAAGTATTTTACGATATCTATAATTTCTTACCCTTCTATTGATGGAGTTGGGAGAATCAATTGCATGTTTGTTTGGTTGGTTGGTTGATTGATTGATTGATTGATTGTTTTCTAATACAAGGTTTCTCTGTGTAGCTCTGGTTGTCCTGGAACTCACTCAGTAGTCCAGGCTGACTTCAAACTCAGAGATCCCACTTGCCTCTGCCTCCTCTACTGGAATTAAAGGCATGCATCACCATTGTACAGATACTAAATGATTCTGTTCTCTACTTCTTTACTGGTTGGTGCTTATTGAGAGCATCTGGGGACATTTTTGATAGAAGCAGTGAAAGAAAAATGGACCCCCAGTGAGGATTCTGTGTCCTAAATAACATACTCCAAGACTGACAGTTGATGCCAGCTGGGAGCTCAGTCATACTGTATGTCTCTAAAGAATTTTAACCCTGCTTGGCTTGGTGGGTGGGTTCCAAAAGGAAGGATGACCCAATAATGAACATTCTAGAAAACTCCTCTAAAATCTACAAAGTGCATTACAACATAGCCTCAGAAGTCAAAAATCAGTAGTTCTGCTACATTTTGTTAATGGAATGGTCAGGGAAATCCCAGCATCAGGGGTTGGGTAATAAATTCTACCTCAGTAAGAGATGACGATTTGGAGCAATACTTAGATTTTTCACAGAGCTTCAACAACTGGAACAGAAGTGATAGAATTAGGACTTTAAGGTCACCCTCAATCTGCAATATAAAAACTCAATGGGCTGAAGAGACAGGAGTCCTGCTCTGAGGGACAAAAGCAATATGTGTGCTTTTCAGATAAGTTTAGACTCAGGACCACAGAGGTGAAGCTTCAGAGTTAAAAATACTTGTCAGGATCAGGGGAAATATCACACTAAAGGCATAAGCATGTTATTAGACCATTTACTAGCTCACCATTCACTGTCATTTCTGCCTAGGGCAATTTCCTCACAAACAATATCATGGTTTTCTGCCTGATTTCCTGCAAGCACCCTCTCATGTATTATTTTCTCAGATAGCAAAGATGGCCTAAATGGATTTTAAACATAAAATAGTAGCCAGGCATGGTAGGCCACATCTGTATCCGCAGTGATTGGAAGACAGGATGAGCCGCATAGCAAGTTGTAGGCCAGTGTATTAGTCAGGGTTCTCTGGAGAAACAGAACTGATAGAGTGACTTGATAAATAAATGGAATCTATTAGAGTGCCTTACAGATTATAATGTCCAGCTAATCCAACAATGGTTGTCTCCCAATGAAAAGATAAAGAATCCAGTAATTGTTCAGTCCATGAGGCTGATGTCTCAGCTGGTATTCTTTAGAAGCCAGAATTCCAAAGAAGGAGGCCATAATGTCAGTGAAAGAATGAACTTGCCAAGAAGAGTGAGGGCAAGCAGGCAAAGATCAAGTTTCCTTTTTCCACATTCTTTATAGGCTGCCACCAGAAGATGTGGCCCAGGTTTAAAGGTG</t>
  </si>
  <si>
    <t>AAAAAAAAAAAAAGATGGAAAATATATGTGTCTTAGAGTTACTATTGCTGTGAAGAAACACCATGACCAAAAGCACCTTGGAGAAGAAAGGGTTTATTTCATTAAAGTTCCTTAAAAGAGTTCGCCATCAAAAGCAGTGAGGGCAGGAACTCAAGTAGGGCAGGAAGCTGGAGGCAGCAGCTGATGCAGAGGTGGTGGAGGAGCCTGGTTCACTGCAGCGATTTCTTTGGCTTTTTCAGTCTGCTTTCTTATAGAACCCAGGACTTGATTCTTTTATATTAAGATTAGATACAAATGTTGAGTCGCATATTGATTTTTAGTCAAATAATAACATCCTCAAGGCATTTTCATATTGGCATATGTACTGGCTAGTTTTGTGTCAACTTGACACAGCTGGAGTTATCACAGAGAAAGGAGCTTCAGTTGAGGAAATGCCTCCATGAGATCCAACTGTAAGGCATTTTCTCAATTAGTGATCAAGGGGGAAAGGCCCCTTGTGGGTGGTGCCATCTCTGGGCTGGTAGTCTTGGTTCTATAAGAATGCAGGCTGAGCAAGCCAGGTGAGGCAAGCCAGTAAAGAATGTCCCTCCATGGCCTCTGCATCAGCTCCTGCTTCCTGACCTGCTTGAGTTCCAGTCCTGACTTCCTTGGTGATGAACAGCAGTATGGAAGTGTAAGCCGAATAAACCCTTTCCTCCCCAACTTGCTTCTTGGTCATGATGTTTGTGCAAGAATAGAAACCCTGACTAAGACAGCATGTAAAGCCTTTATAATTTTAAACTATTTCATTGATGTAGAATTCATATATCATAGAATTCACCTTTAAAAAATAGGACCCAGGGCTGGAGAGATGGCTCAGCGGTGAAGAGACCCGACTGCTCTCCCGAAGATTCTGAGTTCAAGTCCCAGCAACCACATGGTGGCTCAAAACCATACATAATGAGATCTGACGACCTCTTCTGGTGTGTCTGAAGACAGCTACAGTGAACTTACATATAGCAATAAATAAATCTTAAAAAAAAAAGAAAAAAAGGACCCAGGAGGGATGGGTTGAAGAACTTGGGGAGGGGAACCAGAAAGGGGGGCAACATTTGGAATGTAAATAAATAAATAATTTACTTAAAATAAAAGAATATTAGGATCCAGTGAAAGCCAGGCATGGTGGCACAAACCTCTAATTCCATTGCTTGGGAGACAGGGGCAAGCAGATCTCTGTGAGTTTGAAGCCCAGCTTGGTTTACATAGTATGTTCCACAGCTGCATATGGAGGCCCTGTCTCCAACCAAACCAGCCAACCAACCAACCAACCATACAGGATATGTGGCCAATGAGATAGCTCTGGGAGTATAGTACTGTCAGACCTGAGGGGGGAAAAAAAAAACATTCTCATAACTTTCTGCTTAAAGCAAGCTGTGCCCAAGGAACTGACCAGACAACTGATTGCCTCCTGCTAAGTTGGAGTTTCAAAGAACAGCCCCTTACTGGCTTTTGAGGTCCCCTTTATGGGGATGGGTTAGGGTTGATGGAAAACAGCTGTTGAGATAGTTGGCTGTTAGCACCTGAACAGAATAGGGGACTTGGGCCTCAAGGCTGCCTAAGTGGTAGATAAGTGCAGGAATACATCATATGGAAGGGGGGTCACCACAGGGTTCAGGAGTTTAGCAAGGCAAAGGGGTGGGTACACATCATGAGGTGACAAATTCAGTACAGGTTGAAAAACATTGCTTGCAGGATACATTAGGTTTAGGAAACAGAAAGTACAGAAACTAACTCTCTCTCTCTCACTCTACACACACACACACACACACACACACACACACACACAAATAAATGTGATTTTCAAATATATTAAAAACGTGATCTAGTTAGCCCTTATCAGTTAGTCCTTGTCTCCCTCCCCATCTTTTTCTTTCTTCTCTCTTGTTTAGCAGGGTAGAATCATCTTGCTCAGTCCCTCTACCTGTGACTAGCATTTTCCTGCATGACAGGTAAGAGTGAGTATTCTATCCTGTGTCAGGGGTGAGATGTTTTAGATCCCTTCTGCCCAGGGATCTCAGCATAGGTGGGAGCTCATAGAAGGTTCCCACTGAAAAGACAAGCTTGAGCAGGGTGATGGGAAAAAAAAAGCATAGAACTGCCAGAGTCAGAATCCTTGAGTTCAGATTGATAGACAGGCATTTTCTCACCTGGGATGATGGGATGTATGGCCTTGGTATGTGATAGGCAAAGTGTGACTTTTGCTCTGGGCTCATCGATTGGGACAAGCTTCTTATGTATGCAGTGGACACGAACAGCACTCTCAAGCTCTCTAGAATATATCAAATATATACTCTTGTTTCTCACATTTTTAGGTATTTGTTAGCATCAGAGCAAATGTCTCCCAAAGGCCATTTGCAAAATGCTTGGTTGCCAGACAGTGGTACTATTGGGTGGTGGTGGAATATTTAGGATGTAGAAAGAGAAAGAGAAGTCACTGGAAACACGCCCTCAGAGTAGACATTGGGACCCTGATCACTTCTCTCTCTGATAATCTTGAAGTGAGCTGTTTTGCTCCACCAACGTGATCCTGCAAGGCTATTCTGCCTCATGACCAATGAAGACAACTAACCACAGATGAAATCCTCCAAGACCAATGCTTGCTTCCACTAAGTTATTTTTCTCTTGTATTTGCTCACAGTAATGAGCTAACCAGAAAATAGCATTTGAAATAATTTGTTAGAAACAGCTAAATATTAAGTGTACCACCAGGGAACATACGAAAAACAGTGCTTTCTTCCTTACTCTGTCCAATACTTGCTTATTTCCTCAGGAATGTTAACTATCTGTATCCCAGCTGAGGTTATGTACATGTGAAGGCCAGAGGATAACCTCAGGTGTCATTCATAAGGTACAGTAGAGCTTTCGCCTGTGTGTGTGTGTGTGTGTGTGATTGTGTGTGTG</t>
  </si>
  <si>
    <t>TAGGTACCCTGAACTCACATCAGGATCTGGTGGGCATGGTGGTCTTCCTGTAATTGCAGCCTAGGAAAGTAAAGACAGGTAAAACACAAAGGAAGCTGATCAGTAAAACAGGCGACTCTGGACAGTTCTGGCTTTGATTAAGAGACCCTGACTCACTGAAGAAAGTACAAATGGGAGCAAGGATAATTCTTGACATCAACCTTAGGCCTCCACGTGCACATGAATCCATACCCATGTGTGCCCCCAAGGGCTCATATCTATGCAAACATGCACACCCATACACACATCACACACACACACACACACACACACACACACACACACACACACACACAATCACACACACACACACACACACAGGCGAAAGCTCTACTGTACCTTATGAATGACACCTGAGGTTATCCTCTGGCCTTCACATGTACATAACCTCAGCTGGGATACAGATAGTTAACATTCCTGAGGAAATAAGCAAGTATTGGACAGAGTAAGGAAGAAAGCACTGTTTTTCGTATGTTCCCTGGTGGTACACTTAATATTTAGCTGTTTCTAACAAATTATTTCAAATGCTATTTTCTGGTTAGCTCATTACTGTGAGCAAATACAAGAGAAAAATAACTTAGTGGAAGCAAGCATTGGTCTTGGAGGATTTCATCTGTGGTTAGTTGTCTTCATTGGTCATGAGGCAGAATAGCCTTGCAGGATCACGTTGGTGGAGCAAAACAGCTCACTTCAAGATTATCAGAGAGAGAAGTGATCAGGGTCCCAATGTCTACTCTGAGGGCGTGTTTCCAGTGACTTCTCTTTCTCTTTCTACATCCTAAATATTCCACCACCACCCAATAGTACCACTGTCTGGCAACCAAGCATTTTGCAAATGGCCTTTGGGAGACATTTGCTCTGATGCTAACAAATACCTAAAAATGTGAGAAACAAGAGTATATATTTGATATATTCTAGAGAGCTTGAGAGTGCTGTTCGTGTCCACTGCATACATAAGAAGCTTGTCCCAATCGATGAGCCCAGAGCAAAAGTCACACTTTGCCTATCACATACCAAGGCCATACATCCCATCATCCCAGGTGAGAAAATGCCTGTCTATCAATCTGAACTCAAGGATTCTGACTCTGGCAGTTCTATGCTTTTTTTTTCCCATCACCCTGCTCAAGCTTGTCTTTTCAGTGGGAACCTTCTATGAGCTCCCACCTATGCTGAGATCCCTGGGCAGAAGGGATCTAAAACATCTCACCCCTGACACAGGATAGAATACTCACTCTTACCTGTCATGCAGGAAAATGCTAGTCACAGGTAGAGGGACTGAGCAAGATGATTCTACCCTGCTAAACAAGAGAGAAGAAAGAAAAAGATGGGGAGGGAGACAAGGACTAACTGATAAGGGCTAACTAGATCACGTTTTTAATATATTTGAAAATCACATTTATTTGTGTGTG</t>
  </si>
  <si>
    <t>CAGAGCTCATGTCTCTAGCTTCATATGTAGCAGAAGATGGCCTAGTTGGCCATCAATGGGAGGAGAGGCCCTTTGTCTTGCAAAGATTATATGCCCTAGTACAGGGGAATGACAAGGCCAGGAAGCAGCAGTGGGTGGTTTGGGGAGCAGGGCTGGGGAGGGTATAGGGGACTTTCTCAGAGGAAACTAGGAAAGGGGATAGCATTTGAAATGTAAAGGAAGAAAATATCTAATAAATTTTTTTAAAAAAGAAAAAAAAAGAAGGAAGAATCCAACCCAAGGTTAATGATACACATGAAAACAGAGATAGTAAATAATAAGTAATAATAAATAGTAAATAATGTTGTATTAGCTGCAAAAAAGGGAAAGCACACACACACACACACACAGACACACCTCAACACGACCACCAGCAGCAAGAACAATAACAACATACAAGGAGTTAGCCATCACTGCTCATTGATATTGATAACAATGACCTCAGTTCACCAATAAAATGACACAGGCGAACAGAATGGATGCTAACACATAATCTATCCTTCTATTGTATACAAATAATATAACACACCATCAAGAATAGGCATTACTTCAAGGGAAAGGGTGGAAAAAAAGACATTCCAAGAAAATGGACCAAAGAAGCAAGCTGGTACAGCCATTTACAAATACAGCAAAATAGATTTTAACCAAAAGAATTGGAGAAAGATGGTATATATTCCTCAAAGGGGGAAAAAAAAACACTTTAGGTACCCTGAACTCACATCAGGATCTGGTGGGCATGGTGGTCTTCCTGTAATTGCAGCCTAGGAAAGTAAAGACAGGTAAAACACAAAGGAAGCTGATCAGTAAAACAGGCGACTCTGGACAGTTCTGGCTTTGATTAAGAGACCCTGACTCACTGAAGAAAGTACAAATGGGAGCAAGGATAATTCTTGACATCAACCTTAGGCCTCCACGTGCACATGAATCCATACCCATGTGTGCCCCCAAGGGCTCATATCTATGCAAACATGCACACCCATACACACATCACACACACACACACACACACACACACACACACACACACACACACACAATCACACACACACACACACACACAGGCGAAAGCTCTACTGTACCTTATGAATGACACCTGAGGTTATCCTCTGGCCTTCACATGTACATAACCTCAGCTGGGATACAGATAGTTAACATTCCTGAGGAAATAAGCAAGTATTGGACAGAGTAAGGAAGAAAGCACTGTTTTTCGTATGTTCCCTGGTGGTACACTTAATATTTAGCTGTTTCTAACAAATTATTTCAAATGCTATTTTCTGGTTAGCTCATTACTGTGAGCAAATACAAGAGAAAAATAACTTAGTGGAAGCAAGCATTGGTCTTGGAGGATTTCATCTGTGGTTAGTTGTCTTCATTGGTCATGAGGCAGAATAGCCTTGCAGGATCACGTTGGTGGAGCAAAACAGCTCACTTCAAGATTATCAGAGAGAGAAGTGATCAGGGTCCCAATGTCTACTCTGAGGGCGTGTTTCCAGTGACTTCTCTTTCTCTTTCTACATCCTAAATATTCCACCACCACCCAATAGTACCACTGTCTGGCAACCAAGCATTTTGCAAATGGCCTTTGGGAGACATTTGCTCTGATGCTAACAAATACCTAAAAATGTGAGAAACAAGAGTATATATTTGATATATTCTAGAGAGCTTGAGAGTGCTGTTCGTGTCCACTGCATACATAAGAAGCTTGTCCCAATCGATGAGCCCAGAGCAAAAGTCACACTTTGCCTATCACATACCAAGGCCATACATCCCATCATCCCAGGTGAGAAAATGCCTGTCTATCAATCTGAACTCAAGGATTCTGACTCTGGCAGTTCTATGCTTTTTTTTTCCCATCACCCTGCTCAAGCTTGTCTTTTCAGTGGGAACCTTCTATGAGCTCCCACCTATGCTGAGATCCCTGGGCAGAAGGGATCTAAAACATCTCACCCCTGACACAGGATAGAATACTCACTCTTACCTGTCATGCAGGAAAATGCTAGTCACAGGTAGAGGGACTGAGCAAGATGATTCTACCCTGCTAAACAAGAGAGAAGAAAGAAAAAGATGGGGAGGGAGACAAGGACTAACTGATAAGGGCTAACTAGATCACGTTTTTAATATATTTGAAAATCACATTTATTTGTGTGTGTGTGTGTGTGTGT</t>
  </si>
  <si>
    <t>AGGCTGCAATTACAGGAAGACCACCATGCCCACCAGATCCTGATGTGAGTTCAGGGTACCTAAAGTGTTTTTTTTTCCCCCTTTGAGGAATATATACCATCTTTCTCCAATTCTTTTGGTTAAAATCTATTTTGCTGTATTTGTAAATGGCTGTACCAGCTTGCTTCTTTGGTCCATTTTCTTGGAATGTCTTTTTTTCCACCCTTTCCCTTGAAGTAATGCCTATTCTTGATGGTGTGTTATATTATTTGTATACAATAGAAGGATAGATTATGTGTTAGCATCCATTCTGTTCGCCTGTGTCATTTTATTGGTGAACTGAGGTCATTGTTATCAATATCAATGAGCAGTGATGGCTAACTCCTTGTATGTTGTTATTGTTCTTGCTGCTGGTGGTCGTGTTGAGGTGTGTCTGTGTGTGTGTGTGTGTGTGCTTTCCCTTTTTTGCAGCTAATACAACATTATTTACTATTTATTATTACTTATTATTTACTATCTCTGTTTTCATGTGTATCATTAACCTTGGGTTGGATTCTTCCTTCTTTTTTTTTCTTTTTTAAAAAAATTTATTAGATATTTTCTTCCTTTACATTTCAAATGCTATCCCCTTTCCTAGTTTCCTCTGAGAAAGTCCCCTATACCCTCCCCAGCCCTGCTCCCCAAACCACCCACTGCTGCTTCCTGGCCTTGTCATTCCCCTGTACTAGGGCATATAATCTTTGCAAGACAAAGGGCCTCTCCTCCCATTGATGGCCAACTAGGCCATCTTCTGCTACATATGAAGCTAGAGACATGAGCTCTGGGGTTACTGGTTAGTTGATATTGTTGTTCCTCCTATAGGGTTGCAGACCCCTTTAGCTCCTTGGGTAGTTTCTCTAGATCCTTCACTGGAGGAGGGGGCGTGTGTTTCATTCAATAGATGACTGTGGGCATCCACTTGTGTGCTTGCCAGGCACTGGCATAGCCTCACAAGAGACAGCTATAGCCAGGTCCTGTCAGCAAAATCTTGCTGGCATATGCAGTAGTGTCTGGGTTTGGTGGTTGTTTATGGGATGGATCCCCCGGTGGGGCAGTCTTTGTATGGTCCATCCTTCAATCTCAGCTCCAAACTTTGTCTCTGTAACTCCTTCCATGGGTATTTTGTCCCCACCCTTTTCTTTTTGGACAGGGTTCCTCTGTATAGCCCTGGATGTCCTGGAACTCACAAGGTAGACCAGGCTGGCCTTGAAACTCAGAAATCCACATGCCTCTGTCTCCCAAGTGCTGGGATTAAAGGTGTGCGCCACCACTGCCCTGCTTGTTTCCCCTTCTAAGAAGGAACAAACTATCTACACTTTGGTCTACTTTCTTCTTGAGTTTCATGTGTTTTGCAAACTGTATCTTGGGTATTCTATGCTTCTGGGCTAATATCCACTTATCAGTGAGTGTATATCATGTGTGTTCTTTTTGTGATTGGGTTACCTCACTCAGGATGATATCATCCAGATACCCAATTGCCTAAGAATTTCATAAATTCATTCTTTTAATAGCTGAGTAGTACTCCATTGTGTAAAAGTACCACATTTTTTTGTATCCATTCCTGTATTGAGGGACATCTGGGTTCTTTCCACTACTGGCTATTATAAGTAAGGCCGCTATGAACATAGTGGAGCATGTGTCCTTATTACAAGTTGGAACATCTTCTGGGTATATGCCCAGGAGAGGTATTGCTAGATCTTCAGGTAGTACTATGTCCAATTTTCTGAGGAACCACCAGACTGACTTCCAGAGTGGTTTTACAAGCTTGCAATCCTACCAGTAAAGGAGGAGTGCTCCTTTTTCTCCACATCCTCGTCAGCATATGATGTCATGGTTTTAGCTCCCTTGTCAAAGATGAAGTGACCATAGGTGCCTGGGTTCCTTTCTGGGTCTTCAATTCTATTGCATTTGTCTACCTGTCTGTCGTTGTACCAGTACCATTCAGGTTTTATCACAATTGCTCTGTAGTACAGCTTGAGGTCAGGCATGGTGATTCCACCAGAGGTTCTTTTTTCTTTGGGAATAGCTTTTGCTATCCTAGATTTTTTTTGTTATTCCAGATGAATTTGCAAATTGCCTTTTCTAACTCTGTGAAGAATTGAGTTGGAATTTTAATGGGGATTGCATGAATCTCAGATTAATTTTGGCATGATAGCCATTTTTACTATATGGATCCTGCCAATCCATGAGCATGGGAGATCTTTCCATCTTCTGAGATCTTCTTTGATTTCTTTCTTCAGAGACTTGAAGTTCTTATCATACAGATCTTTCACTTCCTTAGTTAGAGTCACACCAAGGTATTTCATATTATTTGTGCCTATTGTGAAGGGTGTTGTTCCCCTAATTTCTTTCTCATCCAGTTTATCCTTTGTGTAGAGTATAAAGCCTTGGCTTCACTCAATATACTGTGACCAAGGTACATAAGTAAATAAACACTTTTCTC</t>
  </si>
  <si>
    <t>TTAAAATCCAGTTCACAGGGAATAGAGGCCCAGATCTGCCCCTCACAGTGTCTGCTGTGGGGAACCTGCTGAGGAAGGCACAGGCAGGGGACAGAGAAGCCACAGGTGCCCAGGACTGAGGGGACTCCCATGTGCTGCCACAACCTCTCTCAGGGTTGAGAAACATGTTTATTTCTTCACAGAAAAGCCTGAGAAAAATGGCTCAGGACAGGACCCTGGCAACTCAAGAGGAGAAACCGACCTCAGAGGAGGAATCTGACTCAGAAAATAAATTCACAAAACATTGTGAACATAAAGGGCCTACTGTGGGCATTTAAACAGGAACCAGTCCACAGGAACCCCTGAAAAACATGAAAAGACAGCACAGGGGCCTGCTTGCTCTGTTGCTGGTGTCCCCCGAGCTCAGCCATGGGGTGAATTGTCAGGCTGTGTCCCTGTGAGTGTGGTGGACAATGACTCAGAAGATGAAGATGACTCGTGGGGACCTCTGTTCTCTACATGGCACAGGACGTCTCACAGTCTGTGTAAAATAGCCAGAGCCTGCCTGAGCAAAGATGGATTCTCACTGGGGAGGGACAGAGATGAGGATGTGACTCAGACAGAGAGAGCTGAGAAGTCTGAGACAGGGAGGAGAGAGGTCACCTACAGGATGCTATGGGCACAGGGGCGTGGTAGGTGGGGGGCAGTTGGGAGGAATGGCTCCGCAGAAAATGACCTGCTGGGGACAGCATGCGACGACAGAGACTGCCTACAGCAGGCCAGGATGGAAATATCTCAGTAGCCTGTGGCAGCTCCGTGTAAAAATCAGTTGTTTCCATGTCTTCCAACCTTAGCCCTGGACAGTGCCTATATAGATTTCATTCGTGTGTGACTGCTTTTCAGTTGCCCCTGATGTGCATAATCATTCTATTATACCGACGTGAGTTCTGTGAAACTAGATGTTCCCTGATGTCATAATTCTTAAAAGATTAAAAAACTGAGGCCTGGGGTCCAGTGCAGAGCAGTCCTAATGGTTCGAGTGCTTGCTTGCACTCTCATCTTGGAAACAATGCAATAACTGCACAATGGCAATTCCGGATTCATGCTTGACTTGCAGAGAATGTTTGACAGAAATGATTAGAAAATGAACTACAGCCAACATCGAGACTCCAGGAAAGTAAATAACTTATGAAATGAGTTTTGCATAGCAGTTGAGAGTGGTTCCTGGATGATCAAGTATGGAATATTTAAAATCTTATACTCATAAAACTAAGTCAGAGCACAGGGACTCTCGGGGGAGTCACTGTGTGCAGTGTGCTGAGGTGGAAAGCCAGTGGAACCACTGAGTTAAGGGTTGACTTGATTCCCTCTGGCTGATGCTTGGCAGATTTGCCTGCATCCTTTATCATTAGAGCTTAACAGGAAAATGCAAGCTGACCTCAGAGCCTTGAGCTCTTAAGTAAATAAGTTAAAATTTAAAGTTTCAACAATGATAAGTTTGCAATTATTATTACTTTGGCCAGAAGTCTGGGAATAGAGAAGGTGGAAACTTTGGGGAACAATTGTAATTCTTGATTCTTTGTGGGATTCTCTTATTCTTTTGAATTTGATTTGCCAATGAATATACAGTGCCCTTTTTTCTATCTGCTTTTGGAGTGTCAATAAAAGACTGGGGCAAGAAGGTGAGAGAGCCTGAGAAGAGCAGGTGGAGAGTGAGTGAGTGAAGGAAGAATGCATGCGGAGTGTGTGTGTGTGTGTGTGTGTGTGTGTGTGTGTGTGTGTGTGGTGCGTATGAGGCATGTGTTGAGGCATGTGTGAGGCGTGTGTGGTGTGTGTGTGTGTGTGAGGCTAGTGTGAGGCATGTAAGACATGTGTGAGGCGTGTGTGTGAGGCCTGTGAGGTATGTGTGTGAGGCGTGTGTGAAGCTAGTGTGAGGCATGTGAAACATATGTGAGACGTGTTTGTGAGGCTCGTGTGAGGAGCATGTGAGGCGTGTGTGTGAAAAGCACACAGGAGAAAGCAGAGCGCTCAGCCTTGAGCTGTGAGCAAGCGAGCGAGGAGTGCAGAGAGTGAGAGAGAAACTCTAAGCCTTGAAAAACCGCCTGTCAGCTTGCATACAAAAAAAGCAGTCTGTGTCTGTTTATTACGTGCCTCCCAGATAGCCCCACTTCCAGGTGAGAACTCCGATCCCGAGCCGAGGCTAGACTCCTCCGCTGTTCAGGATCACGAGTCTGGCTCCAGGTTAGAAATTCATTTCACAGCCTCTTAGAGATCCTCGGTCTTTGTTTTCTCTCTGTGGACACCGGAAGTCATTTATAAAACGAGGAAGAAACTTTATTTCCAGGTTTCCGCGAGACAGAGGTTGAACTTTATTAATTATCAACAACAATAATTAAAATAAAAGCTGTGACGCGGTTTCTGCTTCCGGCCCTCCACCACAGTTTGGCGCGGGGAATGGGGAGGAGTTTGGTGGGGGCTGCGGCGCTCACTCGCGGCTTCCCAGGAAAACGTGAGTTTTATTTCCCATCTCTTCTAAAGTTTAAGTAAAATCTTCATTTCTTCCAAAAAGAAAAATCGTTGAGACAAGACTTTAAACCCGCCTCCGGCGAGTGAGCATGCGCAGATTCCCTATCTGTTCCTGTCCCCTCAGGCGGCCATGACGCCAAAAGGTCAAATGTAAGAACTGAGAACAGGTAGCTTAGCGGTTAAGGGCACAAACGGTTCTCCCAAAGGTCATGAGTTGGAATTCCAGCAGGTGCTGTCATATTTTGTACCTTCTTTTGGTGGCTGGACAGATGACTCCGTGTCATGGAATCTGGCTCCCTCTTGTGGCCTTCAGGTGTAAAAGCAGGCAGTACTCTGTATACTTAATAAATAAATAAATCTTTAAAAGAAAGAAAGAAAATTCCTTATGGAAGTTTCTTATAGATTTGGGAGTGATGACTGGATGAGCGATCCTGCTTCCATTTCTCCTTCCAGGCGTCTTCAAGAGCTGAGGGTCTGCTCTCAGGGCCACTCAGAGGGAGACAGAGACGCTGCATTTATAGGATTGGAAGGGAAGCAAGGACAGGCGCTGTAATGGGAAGAGCTCATCACTAGTGGGCAACCTTCCCGGGATGGGAACTGGAAGTAGCAGCGCCACACCAGCGCTGCCAGCACTGCCGCAACTAGGATCATGGGGGTCCAGGTGCAGGGACAGAGCACTCG</t>
  </si>
  <si>
    <t>TACCCCACTACAGCAAGCTCGGACAACCTAGCAAAACTGAAATACAAGAAAATCACCTTAACTACTATCTTACAATAATCATAGAGGCCTTATAATAGGAAATTATAAATTCCTTAAAGAAACACTGGAAATACAATCAAACAATAAAGGTCTTTAAAGAAGAAACAAATAAATTACTTAAAGACATCCAGGAAAATAAAATTAAACAGGTAAAGGAAGCAAATAAAACTGGGCAAGACCTGGAAGTCAAAATAGAAGCAATAAAGAAGACACAAACTGAAGAAATTCTGGAGGCAGAAAACTTAGGGAAGACAACAAGATCAACAGATGCAAGTAGCATGTACAGAATAATGGAGATGGAAGGGAGACATTCAGGCATAAATATACAATACAAGAAATTAATACATCAGTCAAAAATGTTAAATCTAAAAAACTCTTAGCATAAAACATACAGGAAATCTGGGACTCTGTCAAAGGCCTAACCGAAGAGCAACAGAAATAAAAGTACATGAAGACTGTGATAGTTTGTATATGTTGGGCCCAGAGTATGGCAGTATTAGAAGGTATGTCCCAGTTGGAGTAGGTGTGTCTCTGTGGGTGTGGGCTTTATGACCCTTATTCTGACTGTCTAGGAGCCAGTATTCTGCTAGCAGCCTTCAGAGGAAGATGTAGATCTCTCAGCTCCTTCTGCACCATGCCTGCCTGGAAGCTGCCATGTTCCTGCCTTGAAAATACTGGACTGAACCTCTGAAACTAAAAATTGCCTTGGTCATGGTGTTTGATCACAGCAATTGAACCCTAACTAAGACAAGACTCCAAGCTCCAAGGACCAGAACATATTCCCAAAATAATCATAGAAGAAAAGTACCCAACCTAAAGAAAGAGATGCCTAGAAATGTGTGAGAAGCTTATAGAATACCAATTAGACTGGAACAGAAAAGAAAACCCTCCTAATACATAATTATCAAAATACAAAACCTAAAAGAGAAAGAAAGAATATTAAAGGTAGCATGGGTAAAATGCCAAGTAACATACATAGACAGATATATCAGAATTACATCTGACTTGTCAGCATAGACTGTCAAAGTTAGAAGGTCCTGAGCAGATAGCCTTCAACCTCTAAAAAACATAGGTGCCTACATACACTACTATGCCCAGAAAAACTCACAATCAACTTACATGGCAGAAAGAAGACATTTCAATAAAATTCCAAAATCAAACAATATCACTTCATAAATTCTACTCCACAGAAAGTACTAGAACGAAAACTCCAAACCAAGAAACATAACTATATCCAAGAAAACACAGGAAATAAGTAATCCCATATCAGCAAAAGCAAAGAAAGCACTGACAAATACATAAACACACACACACACATACTAAATCATCAATATCAAAATAATGGAAAATTACAATCACTGGTCATTAATATTTCTCAACAACAATGGACTCAATTCCCAAATAAAAAGACATAGGCTAGGAGAATGGATGGAAAAAGAGGATGCATTATTCTGTTGTATATAAGAAACATTCCTTAAAAAAAAAGGGGGGGGGGCTGGTGAGATGGCTCAGTGGGTAAGAGCACCCGACTGCTCTTCCAAAGGTTTGAAGTTCAAATCCCAGCAACCACATGGTGGCTCACAACCATCTGTAACAAGATCTGACGCCCTCTTCTGGAGTGTCTGAAGACAGCTACAGTGTACTTACATATAATAAATAAATAAATCTTAAAAAAAAAAAAAAAGAAACATTCCTCAGGAAGACAATAGACATTTCCTCAGAGTAAAGTGCTAGAAAAAAAGTTGTCTGAGCAAATGAACCCAAAAAGAAAGCTGGGGGTAGTCATTCTTATACCAAACAAACAAAAAACAAAAATAAACACTTTCAAGCAAAATTAATCAAAAGAGACAGGGAAGGACATTTCATACTCATTAAAGGAAAAATCTACCAAGATGATATCTGAGTTATGAACATCTGTACCCCGAACACAAGGGCACTTGACAACTGTAAAAGAAAGACTGTTAGAATGTAAATCAAACCCCACACATTAATAGTAGGGTATATTTCAAGACCCGACCAGCACCAAATGACAGCACATCCAGACTAAAACTAAACACAGAAATAATGAAACTATTGGGCACTGTGAATCAAAAGTACCTAATAGACATGTACAGAAAATTCACCCAAACCCAAGAGGATATACCTTCTTTTCACAAAGCAAATCTCGAAGGTACAAGAAAATTGAAATAATGCCTTGTATCTAATCAGACCACCATGGATTTAAGCTGGACTTCAACAACAGCAACACTGTAAAGCCTACACACTCATGGAAATTGAACAAGTCTCCATTCAATGATCTCTGGGGCAGGGAAGGGAGAGAGAGAGAGAGAGAGAGAGAGAGAGAGAGGGAGGGAGGGAGGGAGGGAGGGAGGGAGGGAGGGAGGGAGGAAGGAAGGAAGGAAGGAAGGAAGGAAGGAAGGAAGGAAGGAAGGAAGGAAGGAAGGAAGGGAAGGACACTTTACACAATACAATAAAAATGAAAGTACAACATAACCCAGTTTCATGGGACACAATGAAATCAGTACAAAGAGGAATGTTCATAGCATAAGTGCCCCCATAAAGAAATTATAAATGCTGAAACCAGCAATTGAAAAGTACACCTGAAATCTCTAGGAAAAAAGGCGCAAGAATATCAACAAGGAGTAGAAGGAAGAAAATAGTGAAAATCAAGGCTGAAATAAATCAGTTCATAACAAAGAAAACAATACAACAAATCAAGGAAACTAAGAGCTGATTCTTTGAGAAAACCAAAAAGATAGACAAACCCTAGCCAAATAAGCAAAGGACAGCGAAACAGAATCCAAATAAACAAAGTCAGTAATGATGAGAGAGACAAAACAAGTCACATTGAGGAAGTTCAAAGAATCATTAGGTCTTACTCCAAAAGCCTATACTCCACAACATTGTAAAATCCTAATGAAATGGGTGATTTTCTAGGCAAATACCAATTGGAAAGTTAAATCAGGGACAGGTAAACTATGTAAACATCTCTATAGCCCCTAAAGAAATAGAAGCAGGTATTGAATGTCTCCTAACAAATAAATCCCAATAGAGAGATGGTTTTAATGGAGAATTCTACCAGACTTTCAAAGAAGAGCTAAAGCCAATACTCTTCAAACTATTCCATAAAATAGAAACAAAAGGAGCACTGCCAAACTCATGCTATGAGGCCACAGCCACTCTGATACCTAAACCACAGAAAGACTCAACAGAAAGAAAACTTTCGATTGATTTCCCTTATTAACATTGATTCAAAATACTCAATAAAACACCTGCAAACCGAATCCAGGAACACATCAAAGATGTCATCCCTCAAGATCAATTAGGCTTCATCAAAGAGATGCTTAGATATTTAATATATGGAAATCCATCGATGTAATCTACCATATAAACAAACTTAAAGGAAAAACTCACATGATTTTTCTCATTAGTTGCTGAAAAGGCCTGGGATTAAATCCATCGCCTCTTCATTTTAACTAGAGAGGGGCTGGAGAGATGGCTCAGTGGTTAAGAACACCGACTGCTCTTCCAAAGGTCCTGAGTTCAAATCCCAGCAACCACATGGTGGCTCACAACCACCCATAATGAGATCTGATGCCCTCTTCTGATGCATCTGAAG</t>
  </si>
  <si>
    <t>ATTGCTTTTGGAGGATAATGAATAGTGAGGACAATCATGGAGATTTGAGAAGTGACTGTGGTTTTTACCTTTTTACAGTGGAGGACAATTTTACTGACATTTTATATGATTGCAGTTCTAGTCTTACGTAAGTCATTAACTTTACTTCCTGCTTCAGTGTTATGAATTAGAAATTTTTAGCTGTGTACACAAACAGTGGGGTTCTGTCCTGTTCTTCCCCTGTAACTTTAGGAACCACTGAACATTAAGTATAACATTAATCTCTATTTTAATACTTTCAAATGTGTCACAGTTTAGTTTAGCTTCAGCATATTGGGCTCCAGTTCATAATGCTGGACAATGAGAGAGACTGGATTCTATCTGTTGAGTCTTTGTGGATATCATATGTAGAAAGGTATCTATTCACCTGCCTTGAATTCACAATTCTCAACTTTGGAAAGAGCTCACTATGAAGAGACAGCATCACTACCTATATTCAATTGTCTGCCAATGATTCCTGTATGAGCAGGCATCAAAATGCCTTCATAAAAAGGTTATCTAATTTTGGTCTCCAACAGTTGGGCATACATTCATACACTGAAATATTTGTGTGTGTGCAGGTCTATTATATCTCATTAAATGTATAACATTACATGTATACTTGTGAATATGCATATACTTGCTTTGTAAAATAGTTTGTAAATGAGCCCCTCCTGCCATTCTGGAGTTGACATGAAATATGGAAAAAGACTGCCAGGCTTCATAGGCTGATCCCAGAATAATGTTTTGGTCCAGTTTTGCAAATGCCCAGTCACATTTAGGCTTATTATCAGTATCAGATAGAGGGTCAACATTTCTATTAATTATTGAATAAATATAACATTAGAGAAAATCTAGAGGAATAAATGTACTTCTTGTGGATAAGAAGTTGTTCTCAATGTGGCTACAGAGTTCTGAGATCCCAAGTGTGAGATATCACCATTTGTGGCTGCAGATCATGAGGGAAGGAGTGTTGAAATCACTCAGCTTTTAGCTAAACAATGTGCCTTGGGACTTTTTTCTTTCATGAACTGAGGTTTCCTGTGCTTTTCTGCCTCTGATTCTTATCCCATCTCATATTCAATTTTCATATCTTCAGGATTTAAAAAATACATTTTCCAATTGTTAGCTACAGTTCACTCTGTACACTTTGATCGTGATGGTGGCTTCACATTCTTTTTGTTTGTTTGTTTGTTTGGTTGGTTGGTTTTTTGTTTCTGTTTTTGTTTAGTTTTTGATTTTGTTTTTGAGACAAGAGTTTCTCTGTGTAGCCCTGGTGTCCTGGAACTCACTTTGTAGACTAGGCTGGCCTCGAACTCAGAAATCTGCCTGCCCCTGCCTCCCTAGTGCTGGGATTAAAGGCGTGCGCCACCATGCCCAGCTGTGGCTTCACATTCTTATACTTCTCTGTTAGGTTAATAGGAATTTATTTCTGATAAATTATGTATTGTCACACATCTCATTGGAAAAATTGTGGAAATTCTCATTGGTGACCTGTTTATAAGTCATAATAAGGTTTAAAATTACAAGTATATGACTGTTTCAACACACTTTGCTGGTTTAGAAAGAAAAACACTTAACTCCAAACTCTCAATTTAAAAATGCAAATTTCAGCAAATGAGCATGTTTGGTATTTTTACTCCTGATTAGAGGTCATTCTTAATAGTAACAAATGAACTGCCAACTATTCTGGGACAGATGTACACATTTCAGGTGGAGAGAAGTTCTCTATGCTCAGACATCACTTAAAGGATCTCAAAGAATTAAGAAGACTGGGGAGTTAAGAGAAATCTGATACTATTTTTATGAAATTGACATAGTAACAACAAACTAAAAGGTAACATTAAATTGATGTGTAAAAGAGCCTACAGGATAATGTTCTGGTTATATGGTACATTGTATCACTTTTTATATTTTGAAATGGATAAATAAATTTAAGTGAAATATATCTTATTGTAATTATTCTCTTGGTTAAATATTAATAGTTGAAAATATCAAAATCATGTTCTTTTACTATGCTTAAATCCCAAAGAATATTTTGTATGGTTTCAAACAATTTAGTACTCAACAGTAGACATAGGATCCACAGGTATGGATATTATTAAATATGCATTAATGATATTTTTAAGGTATAAAAGGACAGGAACATGAAAGTTGAACAAAATTTTGATGTATTATTTGGTTCTCAAAATATTCAGTATTATTAAAATGCCTGATGCATGAAATGCATTTAAATATTAAAAAATTTTAAGGAGATTCTGTTATATATTTTATATGGTTTAAGTCATGCTTTTTTATGTATCTGTGGAAATACAATTTCAAGGTTATTTTATAGCAGTCTTTCTCAATAGGACTGTAATCTAGTTCAAGGATGGCATTCAGAGATAAAACAATCTTTATTAACTTTTATGAACAAAATATTTATCATATCATAGTGC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</t>
  </si>
  <si>
    <t>ACAGGTATGGATATTATTAAATATGCATTAATGATATTTTTAAGGTATAAAAGGACAGGAACATGAAAGTTGAACAAAATTTTGATGTATTATTTGGTTCTCAAAATATTCAGTATTATTAAAATGCCTGATGCATGAAATGCATTTAAATATTAAAAAATTTTAAGGAGATTCTGTTATATATTTTATATGGTTTAAGTCATGCTTTTTTATGTATCTGTGGAAATACAATTTCAAGGTTATTTTATAGCAGTCTTTCTCAATAGGACTGTAATCTAGTTCAAGGATGGCATTCAGAGATAAAACAATCTTTATTAACTTTTATGAACAAAATATTTATCATATCATAGTGC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GTTGCTACATACTCACAACAAACACACATACACACAAACACTCTCATGCACACACACATATATTTTAAAATAGATATATATTATTTATATTATATGAAATAAAGAATTAAGTAAATAGATCATAGATGTAGTAGGCAAACAGGCAAACTGTTTTTTAGAACAGTGGGATGTATCAGAGATAGTCAACAATCTAATAGGAATGATATTTATAGTATAATCTTACTATCTTTAATAGGAGTTCTGAAAGGTGAGCAATGTTACTTGTATATAAGTCCAAACATCCTGACAATCATATTCCTCAGTAGATGTTTTATCATCTCTTCTATATCCTTTAGGTTTTCTTTGGACCATTTAATTCTAACCTAAGTGACCATGACCTGTTCCCCTATGTCCATCAGGTAGCCACCAAGGACACACGTTTGTCCCATGGCATGGTCTCCGTGATGCTTCGTTTTAAATGGACTTGGATAGGACAGGTCATCTCAGATGATGACCAGGGTATTCAGTTTCTCTCAGACTCAACAGAAGAAATGCAAAGACATGGGATCTGTTTAGCTTTGTGAATGTGATCCCAGAAAACATGCACATATATGTGACAAGGGCTAAGACATATGATAAGCAAATTATGACATCATCAGCAAAAGTTATTATCATTTATGGTGAAATGAACTCAACTCTAGAAGTCAGCTTTAGAAGATGGGAATATTTAAGTGCACGGAGAATTTGGATCACAACCTCACAATGGGATGTCATCACAATTAAAAGAGATTTTGCCTTGATTTCTTCATGGGACTGTCACTTTTGCACACCACAAAGGTGAGATTGCTAAATTTAGGAATTTTTTGCAAACAATGAAAACCAACAAATACCAGTAAACATTTCTGAGTCTATACTGGAGTGGAATTATTTTAATTGTTCAGTCTCTAAGAACAGCAATAAAATGGATCATTTTACATTCAACAACACATCGGAATGGACAGCATTGCACAAATGTGACATGGCCCTAAGTGAAGAAGGTTACAGTCTGTATAATGTTGTCCATGTTGTGGTCCACACCTACCATGACTTCAACAAGTAGAGTCTCAGAAAATAGCAGAACCCAAAGGATTATTCACTGACTGTCAGCAGGTAAAGTTTCTTACTTTTCATTATGCTTATATATATCAATGTGATCTTTTAAATGGACCCAGTGAAACAACTGGACATTTGTCAAAGGTTATTCTGTCAGTGGAAAGAGGTCTACATTGCAAAACTCTCTAAATAATCATTTACATGAATGAATATTGTGTACAAAATAACGTTTAATAGGAGACTAAACAGTTTTAATGATAGCAGTGAGTTTTGTGAAAACGTGTCTCAAGATTTCCATAAATAAGTTCAAAATTTAAAATAGGAACCAAGAGTTTTATCATAAAATCCTTAAATGATGACTAGACTAGAATATTTTTAATGCATAATTTCTCAGCCAAACAGTGGTGGCACATGCCTTTAATCCCAGCACTTGGGAGGCAGAGGCAGG</t>
  </si>
  <si>
    <t>TTCTTTTTTTTTTAAATTAGGTATTTTCTTCATTTACATTTCCAGTGCTATCCCAAAACTCCCCCATACACCCCCCACTCCCCTAACCACCCACTCCCACTTCTTGGCCCTGGTGTTCCCCTATACTGAGGCATATAAAGTTTTCACAACCAATGGGCCTCTCTTTCCACTGATGGCCAACTAGGCCATCTTCTGATACATATGCAGCTAGAGACACGAGCTCGGGGGGGATGGGGGTGTAACTAGTTAATTCATATTGTTGTTCCACGTATAGGGTTGCAGATCCCTTTAGCTCCTTGGGGAATTTCTCTAGCTCCTCTATTGCGGGCCCTGTGATCCATCCAATAGCTAACTGTGAGCATCCACTTTTGTATTTGCTAGGCCCCTGCATAGTCTCACAAGAGACAGCTATATCAGGGTCCTTTCAGCAAAAACTTGCTAGTGTATGCAATGGAGTCAGCGTTTGCAGGCTGATTATGGGATGGATCCCTGGATATGGCCGTCTCTAAATGGCCTGTCCTTTCATCTCAGCTCCAAACTTTGACTCTGTAACTCCTTCCATGGGTGTTTTGTTCCCAATTCTAAGAAAGGGCAAAGTGTCTACACTTTCCTCTTCATTCTTCATGAGTTTCATGAGTTTCACAAATTGTATCTTATATCTTGGGTATTCTAAGTAGCTGGGCTAATATCCACTTATCAGTGAGTACATATCATGTGAGTTGTTTTGTGATTAGGTTACCTCACTCAGGATGATGGCCTCCAGGTCCATCCATTTGCCTAGGAATTTCATAAATTCATTGTTTTTAATAGCTGAGTAGTACTCCATTGTGTAAATGTACCACATTTTCTGTATCCATTCCTCTTTGAGGGGCATCTGGGTTCTTTCCAGCTTCTGGCTATTATAAATAAG</t>
  </si>
  <si>
    <t>ATCATATTCCTCAGTAGATGTTTTATCATCTCTTCTATATCCTTTAGGTTTTCTTTGGACCATTTAATTCTAACCTAAGTGACCATGACCTGTTCCCCTATGTCCATCAGGTAGCCACCAAGGACACACGTTTGTCCCATGGCATGGTCTCCGTGATGCTTCGTTTTAAATGGACTTGGATAGGACAGGTCATCTCAGATGATGACCAGGGTATTCAGTTTCTCTCAGACTCAACAGAAGAAATGCAAAGACATGGGATCTGTTTAGCTTTGTGAATGTGATCCCAGAAAACATGCACATATATGTGACAAGGGCTAAGACATATGATAAGCAAATTATGACATCATCAGCAAAAGTTATTATCATTTATGGTGAAATGAACTCAACTCTAGAAGTCAGCTTTAGAAGATGGGAATATTTAAGTGCACGGAGAATTTGGATCACAACCTCACAATGGGATGTCATCACAATTAAAAGAGATTTTGCCTTGATTTCTTCATGGGACTGTCACTTTTGCACACCACAAAGGTGAGATTGCTAAATTTAGGAATTTTTTGCAAACAATGAAAACCAACAAATACCAGTAAACATTTCTGAGTCTATACTGGAGTGGAATTATTTTAATTGTTCAGTCTCTAAGAACAGCAATAAAATGGATCATTTTACATTCAACAACACATCGGAATGGACAGCATTGCACAAATGTGACATGGCCCTAAGTGAAGAAGGTTACAGTCTGTATAATGTTGTCCATGTTGTGGTCCACACCTACCATGACTTCAACAAGTAGAGTCTCAGAAAATAGCAGAACCCAAAGGATTATTCACTGACTGTCAGCAGGTAAAGTTTCTTACTTTTCATTATGCTTATATATATCAATGTGATCTTTTAAATGGACCCAGTGAAACAACTGGACATTTGTCAAAGGTTATTCTGTCAGTGGAAAGAGGTCTACATTGCAAAACTCTCTAAATAATCATTTACATGAATGAATATTGTGTACAAAATAACGTTTAATAGGAGACTAAACAGTTTTAATGATAGCAGTGAGTTTTGTGAAAACGTGTCTCAAGATTTCCATAAATAAGTTCAAAATTTAAAATAGGAACCAAGAGTTTTATCATAAAATCCTTAAATGATGACTAGACTAGAATATTTTTAATGCATAATTTCTCAGCCAAACAGTGGTGGCACATGCCTTTAATCCCAGCACTTGGGAGGCAGAGGCAGGAGGATCTCTGAGATTGAGGCCAGCCTGATCTACAGAGTGAGTTCCAGGACAGCCAGGGCTACACAGAGAAACCCTGTCTCGAAAAACAAAAAACAAAAAACAAAAAAACAAAACAAAAAAGAAAAGTTTCTCAGGGATCAGTACATGTGCAGTACAAATAGTTACTCATTGAACTTTACAATTACTTAAAAAACCATAAATGATTAAGACTGTACATTTTATTAAGTTTATGTTTATCTCATATACGTTTACTGTCTATTCATGAAAGACCTACAACTATTCTTTATCTTCACACACATTCACAATTCTCCTTCATTTGCACATACAGGGCTTCATTTTTTCCTTCTTTTTTTTTTAAATTAGGTATTTTCTTCATTTACATTTCCAGTGCTATCCCAAAACTCCCCCATACACCCCCCACTCCCCTAACCACCCACTCCCACTTCTTGGCCCTGGTGTTCCCCTATACTGAGGCATATAAAGTTTTCACAACCAATGGGCCTCTCTTTCCACTGATGGCCAACTAGGCCATCTTCTGATACATATGCAGCTAGAGACACGAGCTCGGGGGGGATGGGGGTGTAACTAGTTAATTCATATTGTTGTTCCACGTATAGGGTTGCAGATCCCTTTAGCTCCTTGGGGAATTTCTCTAGCTCCTCTATTGCGGGCCCTGTGATCCATCCAATAGCTAACTGTGAGCATCCACTTTTGTATTTGCTAGGCCCCTGCATAGTCTCACAAGAGACAGCTATATCAGGGTCCTTTCAGCAAAAACTTGCTAGTGTATGCAATGGAGTCAGCGTTTGCAGGCTGATTATGGGATGGATCCCTGGATATGGCCGTCTCTAAATGGCCTGTCCTTTCATCTCAGCTCCAAACTTTGACTCTGTAACTCCTTCCATGGGTGTTTTGTTCCCAATTCTAAGAAAGGGCAAAGTGTCTACACTTTCCTCTTCATTCTTCATGAGTTTCATGAGTTTCACAAATTGTATCTTATATCTTGGGTATTCTAAGTAGCTGGGCTAATATCCACTTATCAGTGAGTACATATCATGTGAGTTGTTTTGTGATTAGGTTACCTCACTCAGGATGATGGCCTCCAGGTCCATCCATTTGCCTAGGAATTTCATAAATTCATTGTTTTTAATAGCTGAGTAGTACTCCATTGTGTAAATGTACCACATTTTCTGTATCCATTCCTCTTTGAGGGGCATCTGGGTTCTTTCCAGCTTCTGGCTATTATAAATAAGGCTGCTATGAACATAGTGGAGCATGTGTCCTTCTTACCAGTTGGGGCATCTTCTGGATATATACCCAAGAGAGGTATTGTGGGATCCTCCGGTAGTACTACATCCAATTTTCTGAGAAACACAAGACTGATTTCCAGAGTGATTGTACAAGCTTGCAATCCCACCAACAATGGAGGAGTGTTCCTCTTTCTCCACATCCTTGCCAGCATCTGCTGTTGCCTGAATTTTTGATCTTAGCCATTCTGACTGGTGTGAGGTGGAATCTCAGGGTTGTTTTGATTTGCATTTCCCTGGTGATTAAGGATGCTGAACATTTTTTTCAGGTGCTTCTCAGCCATTCGGTATTCCTCAGGTGCAAATTCTTGGTTAAGATCTGCACCCCATTTTTAATGGGGTTATTTGAATTTTTGGAGTCCACCTACTTGAGTTCTTTATATATATTGGATATTAGTCCCCTATCTGATTTCGGATAGGTAAAGATCCTTTCCCAATCTGTTGGTGGCCTTTTTGTCTTATTGACGGTGTCTTTTGCCTTACAGAAGCTTTGCAATTCTATGAGATCCCATTTATTGATTCTCTATCTTAGAACACAAGCCATTGCTGTTCTATTCAGAATTTTTCCCCTGTGCCCATATCTTTGAGGCTTTTCCCCAATTTCTCCTCTATAAGTTTCACTGTCTCTGGTTTTATGTGGAGTTCCGTGATCCACTTAGATTTGACCTTAGTACAAGGAGATAGGAATGGATCAATTCTCATTCTT</t>
  </si>
  <si>
    <t>AAAAGACATAGACTAACAGACTGGCTACACAAACACTTGCTGCTTACAGGAAACCCATCTCAGGGAAAAAGACAGACACTACCTCAGAATGAAAGGCTGGAAAACAATTTTGCAAGCAAATGGTCTGAAGAAACAAGCTGGAGTAGCCATTCTAATATCGAATAAAATCGACTTCCAACCCAAAGTTATCAAAAAAGACAAAGAGGGACACTTCATACTCATCAAAGGTAAAATCCTCTAAGAGGAACTCTCAATTCTTAATATCTATGCTCCAAATGCAAGTGCAGCCACATTCATTAAAGAAACTTTAGTAAAGCTCAAAGCACACATTACACCTCACACAATAATAGTGGGAGACTTCAACACACCACTTTCATCAATGGACAGATCATGGAAACAGAAACTAAACAGGGACACAGTGAAACTAAAAAAAGTTATGAAACAAATGGACTTAACAAATATCTACAGAACATTTTATCCTAAAACAAAAGGATATACCTTCTTCTCAAGACCTCACGGGACCTTCTCCAAAATTGACCATATAATTGGTCACAAAACAGGCCTCAACAGATAAAAATTATTGAAATTGTCTCATGCATCCTATCAGACCACCATGGCCTAAGGCTGATCTTCAATAACAACATAAATAATAGAAAGCCAACATTCACGTGGAAACTGAAGTACACTTTTTTCAATGATACTTTGGTCAAGGAAGGAATAAAGAAAGAAATTAAAGAGTTTTTTAGAGTTTAATGAAAATACCCAAACTTAAGGGACACAATGAAAGCATTTCTAAGATGAAAACTCATAGTTCTGAGTGGCTCCAAAAAGAAACTGGAGAGAGCACACACAAGCAGCTTGACAACACACCTAAAAGCTCTAGAACAAAAGGAAGCAAATTCACCCAGGAGGAGTAGGCGGCAGGAAATAATCAAACTCAGGGGAGAAATCAACCAAGTGGAAACAAGAAGAACTATTCAAAGAATCAACCAAACGCGGAGCTGGTTCTTTGTGAAAATCAACAAGATCAATAAACCCTTAGTCAGACTCACTAGAGGGCACAGGGACAGCATCCTAATTAACAAAATCAGAAATGAAAATGGAGACATAACAACAGATCCTGAAGAAATACAAAACAGCATCAGATCCTTCTACAAAGGACTATACTGAAGAAAACTGGAAAACCTGGATGAAATGGACATATTTCTAGACAGATACCAGGTACTAAAGTTAAATCAGGATCAGGTTAATGGTCTGAACAGTCCTCTATCACCTAAAGAAATAGAAGCGGTCATTAATAGTCTCCCAACCAAAACAATCCCAGGACCAGATGGGTTTAGTGCAGAGTTCTATCAGATCTTCAAAGAAGATCTAATTCCAGTTCTTCCCAAACTATTCCACAAAATAGAAGCAGAAGGTACTCTGCCCAATTCATTCTATAAAGCCAAAATTACTCTGATACCTAAACCACAGAAAGACCTAACAAAGATAGAGAACTTCAGAACAATTTCCCTTATGAATATCGATGCAAAAATCCTCAATAAAATTCTCGCTAACCGAATCCAAGAACACATCAAAACAATCATCCAGCCTGACCAAGTAGGTTTCATTTCAGGGATGCAGGGATGGTTTAATATACGGCAATCCATCAACACAATCCACTATATAAACAAACTCAAAGACAAAAACCACATGATCAACTCATTAGATGCTGAGAAAGCATTTGACAAAGTCCAACACCCATTCATGATAAAAGTCTTGGAAAGATCAGGAATTCAAGGCCCATACCTAAATATGATAAAAATCAATCTACAGCAGGCCAGTAGCCAACAGCAAAGTAAATGGCGAAAAACAGGAAGCATTCCCACTAAAATCAGGGACTAGACAAGGCTGCCGACTTTCTCTCTACCTATTCAACATTGTACTTGAAGACCTAGCCAGAACAATTCCACAACAAAAGGAGATCAAGGGAATACAAATTGGAAAGGAAGAAGTCAAAATATCACTTTTGGCAGATGATATGATAGTATATATAAGTGACCCTAAAAATTCTACCAGAGAACTCCTAAAACTGATAAACAGCTTCAGTGAAGTAGCTTCGATATAAAATTAACTCAAACAAGTCAATGGCCTTTCTCTACACAAAGGATAAACAGGATGAGAAAGAAATTAGGGAAACAACACCCTTCTCAATAGTCACAAATAATATAAAATTCCTTGGCGTGACTCTAACTAAGGAAGTGAAAGATCTGTATGATAAGAACTTCAAGTCTTTGAAGAAAGAAATTAAGGAAGATCTCAGAAGGTAGAATGATCTCCCATGCTCATGGATTGGCAGGATCAATATAGTAAAAATGGCTATCTTGCCAAAAGCAATCTACAGATTCATGCAATCCCCATCAAAATTCCAACTCAATTCTTCAATGAATTAGAAAGGGCAATCTGCAAATTCATCTGGAATAACAAAAAACCTAGGACAGCAAAAACTCTTCTCAAGGATAAAAGAACCTCTGTTGGAATCACCATGCCTGACCTAAAGCTGTACTACAGAGCAATTGTTAATAAAAACTGCATGGTACTGGTATAGCGGCAGATAAGTAGACCAATGGAATAGAATTGAAGACAGAAATGATCCCACACACCTAAGGTCACTTGATCTTTGACAAGGGAGCTAAAACCATCCAGTGGAAAAAAGACAGCATTTTCAACAAATGGTGCTGGCACAACTGGCACTTAACCTTTAGAAGAATGAGAATTGATCCATTCCTATCTCCTTGTACTAAGGTCAAATCTAAGTGGATCACGGAACTCCACATAAAACCAGAGACAGTGAAACTTATAGAGGAGAAATTGGGGAAAAGCCTCAAAGATATGGGCACAGGGGAAAAATTCTGAATAGAACAGCAATGGCTTGTGTTCTAAGATAGAGAATCAATAAATGGGATCTCATAGAATTGCAAAGCTTCTGTAAGGCAAAAGACACCGTCAATAAGACA</t>
  </si>
  <si>
    <t>GGCCATATAGTACCAAATAATGAGCCTTCAGAGCATAAATATATGCAATGTTACACGGTCTCTACAATTTATATTTCAAAATATATATGCATATGCATATATATATACACATTCAGTAAGAATTAATGAAATATGAAGCCATATGCAGTTTAGGAGTGCAGGGAGTGGTACAAAGGTTGTTTTGGAGACAGGAAATATAAATGAAAAACAATTTAACGACAATGACAGACACTTTTGTCAAGAGAAAGAAAAAGATATGTTGAGTATCATCTAACCTTTTCATACTACGAAAGTTGCAATAAAGCAATTTACCTTTGTAGTTCTGTATAAAATTTGTATCTGGTCTAATTAAAATAACATAACACTTTGGGACAAAGATAACATTAGCAACCCTGCACTAGAAGCCAAGATGGAAAAGACCTCCACAACCACCATGACCTTCCCCCTGGTGCTATGGTACACAGGGAGGAAAGTGATCCAGATACTGCAGAACACCAGCATGCTGAAAGTTAGGAACTTGGCTTCATTGAATCTGTCAGGAAGGTTCCTAGCCAGGAAAGCCACAGTGAAGCTCCCCAGAGTCAAGAAACCCAAGTATCCTAGGACGAAGTGGAAGGCAATGACAGCCTTTGATGCAAGTAATGACAGTCTTCCTATGTTCAGATTGTACATCTCTGTCAATGAAGAGATGCTACCAACCAGATTCCACAGAGATCAAGTTGGATTAGGGTACAAATGGGAAGGACCAACTTAGGTGCCCCTGTCATCATCATCCCTCTCATCCTTCTTCCTGGAGTAGTGAGATTGAAAGCCATGACCACAGTTATTGTTTTGGCCAACACTGTAGAAATAGCCACTGTGAAAAATACTCCAAATGTGGTCTGCTGCAGGATGCAGGTGGCCTGGTTGGGATGTCCAATGAAGAGCAATGAGCATAGAAAGCAGAAGACTAGAGAGATAAGCAGGATGTAGTTGAGAATGCGGTTATTGGCCTTCACAATGGGAGTATCCTTGTACTTCACAAAAGTGACTAGTACTAGCATTGTGATGGCTGAAAAGGACAGGGAAGTGCAACCTAAAGCCATCCCCAATGGATCTTCATAAGTAAGAAATGACACAGCTCTTTGGAGGCAGTGGGTTTTCTCTAAGTTGGTATATTTATCATGTGGACACATCATACACTGTTCCATATCGCTGGTGAACAACAATAAACCTGTATAAGATATCATAGTTATGTAGTTAATAATTGTGAATTTGTATTATTCAGAGGATATATAAATAAATAATTTGGTGTTGAGCATCTTTATCTTTCCATTCCTTATGGCTGTAGGAACCATGAACCTAAGATTGCTGTCTATTGAACTATGATTTATAGTGGAAGAAAAAAACATCATAGAGAATGGAAAAAATATTTATTAAACAAAAAAGAAAATATTATGAAAATTAATATGCATACTCTCAGATTATTTAACTCCTCAAACGATAAATTCACTATTCACAGAAAAGGGTAGTTTGCAGACATCATTGTTGGTGCCAGTTGTTGCAACGCATTATGTACTTTGTTGCTTTGTGGATTGTGCCTATGTCTTTATTTACATGTAGGAGCTAGAACATTTAATTTCTCATGCAAATACAGTTTGCATAAAGGAATATTTTCATTCTTGAAACTGTATGCCTCATAGACATATGCATGTCCCTCTCATTGTGGTACAATCTCTTTCTTCCCAGCTATACATTCCAAGCTGTAGGTCATGAAGGCTATTGAAATTCACATTCATCCCTCTTTACTTAGGTGGGCTGTGATTGATGATAAGCACTGTCCCATCTCTTGTTACATTCTGGAAATCTTCACTCTTGTTCTAAGTCTTTCACAGGAAATTCTTAATCCTTTAAACCATCTAAGCTCTTAAAATATATTTCATTAAACAACAACTGCTACCCTGAACATCTGGTCTTTGTCAGGTACTAAGCTGGGTACTGGAGAAAAAGATTATGGACTGATTATGTAGTCAAGTTGCTTTGTATAAAAAATCAAAGAAAAATAAATGTATGCATAGATTATGCCTAAATTTTTTGTTTAAAAATTTGTTACATGCATATATCCCCCTAAACATTTTCTATGTAACATAAAATCAGTAACCATCATATTGTGAGAGAAATACACATTGTTTGAAGAAGATATTGCAGGTTATTTGCTGGGTCCAAAAGCAGTTGATATTATTTAACTGATTAAGTTCTGAAACATGAAGATTTTAGGTCTTCAATTTTCATCTAGACCATATCATATTTCTTGTTTGGAAAGAGAAGGTATTCAAATTTAGCAATTTTTCTTCTGCATGCAAGCATGTACCTGTTTCATTGGAAACTTCATTTTCTGGGCACTGAACACAATCAAAGCAGCAGTCTGCTATTTCTTCCTGATGAATTTTCCTGAATCCAGCAGTACATGCCACACTACACGTGGAGGAGGGAACCTGAGGCAATGACTAAATTGTATATGTTTGTGTGTGTGAGTGTAGTTCATGTGTACATCATATGCATAATGACCCTTAGATTGATATATGGGACATTAACAGATATGGCTATACATATTCCTCTGATAACCAGTATTACTTAACAATTTCAGGCACATTATTATTTGTATTACCCTGCAGTGCACTGAATGTCACAATATTTAATATACCATATAATATTAGATATGTAATATTTATGTTGAAACAATTTAAAAGTTTCCTTCCTAAACTGATTAATTTAAAAGGAATGTTTATGTGGCATCAGTTCTCTAATGATTTACAAATAAAAAAATAACAATACTGAGGTGTATGGAGAAATAAGGTAGGATAAGTCAAGAAAGATTTGTTTGATGAACATGAACAAAATATGCTATATAAGACTCTCATAAAATTAATGAAGCTTTCCTAAGTTTAAAAGAAAACCTTGAACCCCCTATACCTTCCTCCCTTCCCCCTGGTTTTTATGAGAGAGCTCCCCTATCTACTCACCCACTCCTGCCTCACCACCCTAGCATTCCCCTATTCTGGGGCATCAAGCATGCACGGGATCATGGTCCTCCCCTCTCTCTGATGACAGATAAGGCAATCCTCCAAAGAAGAGGGGAAACATGGAAGCAAGATAACATTTGAAATGTAAATAAATAAAATAACCCATAAAAATTACACAAATAAAAAAGGAAACCTTAAATCTGGAGAAGATTTCTGTTAATGAATACATGCTATACTTAATTAGGCTATGAATATGTTCACACAGAATCAGAAAATTCCATTGTGTATGTGTGTATACAAAATTTTAATATATATTTAATAAATATATGTAATAAATATATTCCTATACTGTAAGATTAATAGGC</t>
  </si>
  <si>
    <t>AGCGTCCTCAGGTTGTCATTGACTTCTACAAGGAGCGGCTGACTTGGCATTCTTGTCCCGAAGATGAAGCACAATAATTGTTTGCATTTATATATATATAAAATCTGGATCTTGGGTTTTGAATTACTAGTGTGAAAAAATAGCAATCTAGTAAAAATCAAGTTTGATATGCTGGTTTTGAAAGTATTGACACTAGTTGGGATATTTTTGGTTTTTGTTCTGCATCAAAAGGCACTGATTCCTTTGGGCAAGTGAGAACCTTCTGTAGTTGCTTCCCTTAACAATAGAATATATGATACCATGTTGTATTTCCTCAGCTTTGAAGAACAGCTTTTCTTAAATGCTGGGGAGATTTTACAGTTATTACTCAAGTCAGAACTGATTTTTAACTGGGACACAGAAGGACCATTCTGGGGTTTTTTTTTTTTTTTGTTTCTATGCGGTGTATGCATAAAACACATAACTTGTTTGTTTTGTTTTGTTTTTAACTGAAGATGAAAATACAAGTTGATGAGATTCCCTCCTTGTGAACATTTTTCTGAAACCATAACCTTTCAGATTAAGCAGATTCTGCAATTTATTGGATAATTTAAAGGCAACAACATCAGAATTGATATATTATCACATAAATACAGTGGTATATTTACAGAGTGTTGTACACGTCCCCTTTGGAAAATGGAATTAGACTAAGTAATAGTGTGCTTTAATAACAAGACTTGGGCTAGAGGCAGATAGAGCTCTGACCTAAGAAGCCAGCTGAGAGGCAGAGGCAGGTCCAGGTCAGCCAGTCTGTGTAAAGGTTCCTCTGGTGAACCATCCCTTTGTAGAAAGTTAAAGTCTGTACTAAAAGGTTATGATTCATGGAATCTGTTTGATGTGGAAATAGAATCGTGCTTGGAGCTGACATTGACAATTTAAGACCTGCTGACTAAGTGAGTGAAAAAAATTTGCTAATATCATTTAATGACCTGCATGCTTTTTCTTTACCCTGACTCATTCCTTACTGGTAGGATCAATCTTTTCAGTGTTTGGGTTAAGGTTCAATGAGCCAGAAAAGTAACTTTGTAGTATCAGAATGTCATCCAACTGTATATTTACTCTATTATAAATAATGGTGAACAGTGGTCAATAAATAGTTTTATATTCCTTTAAAAAAAGAGTTTAGTTCTGCTAGACCAGGAGATGATATTCATACTGGACACTATCTTCACTCATAGAAGAATAACATATCTGTGCTTTTGAAGATGAAATATAGACATATGAATGATTATTCAGACATTAAATACTTTAATAATTTAAATAATATTTATGACCAGTAAGCCCTCATTGAAAACAAATGAATATGCAAAGATTGAAAGATCATCAAAAGGCTTGTCTTTTATTATCTAAATTAAAAAACAACCATTTTCATACTTTCAGCTCTGTTGAATTAAAATAATCACAGCAGGCCTTTTTAAATATCACTAAAACTCTACAAAATAAGAGGACGTGATTGGCCAATATTTGTATAATTTGGAAGGGTAATAACTACTTATAATGTAATTTTCCTCAGATATACTGAATAAAGTATTTGTAATTTACCAATTGCAGGATATCTATAGTCTCATAAGAAAAACTTTGTCAATTTGCTGTAATTTCACTTTTATCCTAGGGTGTTCTTTGACAATTTTAAAATGTGGTACCATTGATAACTTAGAAAGAGGGAATATGTATTGCTTATTCCCAACCCCTGAATAAATATTCTCACAGTACTTTGTGAATTTATATGTTAAATCTATTGTATCTTATGGTATTACCCGGCTCCCATTAGTGGAGGTATTCGACTGTGACAGGGGGACTTGCCTTGTCTAGCATTCATGTCTCAACTTGCCAACCAGGAAGTCAGTTGCCCACATGCACATCTCCACATGCACATGCCCACATGCCAAGTAGGATGTCAGTTCCTGGGGAGGTCTTGGAACTTACACTTTACTAGAACCCAGCAAATTGGTGCAGGTGTCTCTCTTATGTTGGGGATCCATTCCCAGGGCAGCTTATAAGAGCAAAAGCCATAAAAGTGTATACATGGGTGGGTGCAGGAAATGCTTCTGGGTGGTCTGTTCCAATCCAAAGCTTATTCTGAGTAACTATAGAACAAAGGAAGCAGTTTGACAAGCTTCTATTGTGATTGGTTTTCTGAGGACACAGAACCAAACAGAATAGATAATCAACTCTGGGAGTAACTGCAGAAGCAACATATGACAACGTGTCCTTGTAATATTAGTAACAGCACAAAATGGCAGGCTAGCCAGGTAAGAGTTACCTAGTCCTTAACTAATCTGACCTAGGCCTTCACAATACATCTAGGTCTTACTATTTGACCTAGACCTTAACTGCCAGCAGCTTTGCCCTCTGAGCCACCGCATGCACATGCATGTATAGATGGATGAATATATTTTCTGTATTTATTTATTCATTTATGAGAGGCAAAGTCTCTCTACATGGTGCCAAAACATATTAGATAGTCCAGGCAGGCCTTTCAAGTGAGTCCTGCCTCTGCCTCTACCTCCCCAGTGCTGAGATCAAAGGACACCTTCCTTTTATTTTACCTTTCTTTCATTCTAGGGAGGTTGTGTGTGTGTGTGTGTGTGTGCGTGTGTGTGCGTGTG</t>
  </si>
  <si>
    <t>ACATGATAGGTGGCTGATGTGGTGTCTATACCTACTAACAGGACAGAAAGGGTTTCACAGAGAAATTTTATCTCAAACAACAAAATCCAAAATAATAAAATTAAAAACATAAAACCACCAGGCTTGCAAAATAGCTTAGCATTGAATAGCAAATGTGTCTACTGTATCTTATGTGATTTAGGGACAGAGACCAAATGGTGAATGTATGGGTGCATGAGAAGAAAGACCCTCACTCCCCTTCAAATGTCACCCAAGGAAACAAAAATGATAGAAAGAACCCATAGTTCTGCACTGAAGTTCCTACAAAGAATTATACATTAACTGCAGTTCTGTATTCAATTGCAGAAACATGAGGTACACCAGTTTAAACCATAACATTAATAAAATTTTGCTAAAAATTTGAATTATGAAAATTATGAATCAGTTTAAACCACAACGCTGTAGACACAAAGAACATATTTGTCCTGTCAAAGAGAAATGCAGAGGCAAAGCTGGATCAGAGACTGAGGGAATGGCCATGAAAACTTGCCCAAATAGAGACATATCCCATTTTATTTGTAACAACTAGAAACTGCAAACAATCCAGATGTCCCTCACCCGAAATACGTATACAGAAAATGTGGTTTATTTACAAAATGGAATACTAATAAGCTATTAAAAACAAGGACATCATGAATTTTCCAGACCAATGGATACAGGTAGAAACTATCATCCTGAGTGAGGTAACCCAGAAACAAAATGACATGAATATATGTACTCACTTACAAGTGAACATTAACCATAAAGTACAGGATATCCACACTATATTCCATAGAATCAAAGAAGCTAAACAAGAAGAAAAGCCCTAATGAGCATTGTTGAATCTCATTCAAAAGGGGAATAAAACAGTCAGAGGAGGCAGATGGAAGAGAGAGAGAGAACTGGATGGGAGAGTGGATAAGTAAGGGGAAGGGCGAGTGGCCAGGAACAGGTGTTGTGAGAGACAAGAGATGGTCAGAGGGTCAGGAATATGAATAGAATTCTGCACCTTAACGGGGAGCGGTATGGAAGGGTGGGGAATTTTTAGGGTGTGCCAGAGACCAGGAATGAGAGGTCACCAAGGATAATATGGGGGTGATCTTAGTTGAGATGCATGGCAAAGAGTTATGGACCCTCAAGAGGCCACATCTTGCTACCAGGAAGGACCTCTAGTGGAGAATTAAGCACAGTGAATGAACCAAATACATTTGCTCCCAAAATTGGTCCTGTCTACAAGAAATGCAGGCACAAAGATGGAGCAGAGACTGAGGGAATGGACAAATGATACTCTGACCAACTTGAGACCCATCCCATGGGAAAGCACCAATCCTGACATTAGTGACGGTCCTTTGTTATACTTGCAGACAATAGCTTAGCATAACTGTCCTCTGAGAGTCTCCATCCAGCACCTGATTGAAACAGATGCAGAGACCCACAGCCTATCATTGGACAGGGCTCAGGGAGTCTTTTGGAAGAGTTGGGGGAAAGGATTGAGGGCCTGCGAAGGAACAGGAAGTCTATTAGAAGATCCAGCGAGTCAACTAACCTGTACACTAGGAGATTCTCAGAGAGTGACTCACCAGCCAAAGAGCAAACACAGGGTGGGCCAAGGCCCCACCGTATATGTAGTAAATGTGCTTCAGTCTTCACATGGGTCCTGGAACAAATAGAGTGGGGGGATGTCCCTTAAGGAGTTGTCTGTCTGTCCACCCTGTTCCTCTAACTTGGCTGCCTTGTCTGACCTCAGTAGCAGAGACCTGACTTGTCATGTTTGGGGGATACTCAGGTGGTCCCCAATGTCCCTGGATAGATGAAAAGGAGTTAAGGATGAGGGACTGTGTAATGTGGAAAGGGGAGGGGGTTGCAATTGGAATGTATATTGAATACATATATAAATGGGAAAAGTGAACAAATACATATAAATAGAATAAAAATATACAAATCAGGCAATTATTTTTTAAACTTTTCCCTACTCAATATCTCATAGAAAAACCTGAATAAGAAATATTTTTGGCCAAAATGTTACACAAATGACCTCTAGCTAAAGTTTTCACAGAGTCGATTTCCCACGGACATACTGTGACCTCTACTTCCTCTGGCTGCATTAATGCCAACACTCGAATCTTTCAGGTTCTATGACTACCACTGTTAAGCTCCATCTACAGCTTTCTATGACTTTTGACATCTCAATTTTTGATATTTTCCACATTCCTCCAAAAGAGAATATAGATTCTGTACAGCAGCAAAATCACCTTTATATACCAATTTTTGTTGTTGTTGTTCTAACTTGCTACTCTGCTGCTGAATAGACTCCTGCAAGCAAAAGCATCTCAGGCAGTAGATGGTTGTGGTACATGGTTCGGTCAGATCACGGTCCACCATTCTGGAAAGTTAGAATAGAAACTGAGCTAGAATATGAAGGAAAAATAATGAAGAACAAACACTGTTTCTTGGCTTGTTCTCTTACTTGGTCACTGTCCTATGCTCAGCTAGCTCTCATCCAGCCCAGGCCCACTTCCTTAAGAATATTGCCTCCCTCAGTAGAAAAGCCTTCCCAAAATACCATCAACACTATCTCTCACAGACATAGCAACCAGCCATTCTGATGAGGGCACACCTTCAATTGAGGTTCCTTAATATGTCTGTAGCTCTGAAATTTTGAGAACTGAAGACAATTATGACATGGAGACAATAATAAATGAGGAAATTGTAAAAGCCCAAAACCAATGTGCTAACCATATCAATTACAGGAGCCCCTGCCACCAAAAGAGAGAGGTGGAGTTGTGGCTGAGCCAGGAAAAAATGGGGAGGTCACCTGGCTTAGAGCAGGGCAGGATACAGTGGAATGAGGAGTTCA</t>
  </si>
  <si>
    <t>CACGGACTAGCGAGAATATCATAATCATAGCTACAGGTAATGGACTGATATTTGACACTCTTGCTTTTCTTTAGAACTTCCAGAACTTATTACAATTTCCTTACAGACATATTTGTATCAGCTTGAACATGAAAATTACCTTGTATGTCTTCGAGAACTTTGGCATGGTTCTTCAATATGATGGTCTTCCCATTTGTAGCCTAAAATACAGCAACAGAAAATGAATGATATGTTATTAGAAATTAGGAATAATTGAGGTTACTGTAAATATTCACAGCTGTGGACCTGATTTATTCACCTCAATCTTACTTGTGCTCAATTTAAATAACAGAAGATCATCAATAACCAAAACACATTTGTTCCCTTAATTTGAAAAGCAAAAGAAAATTCACAGCCTTACCTATAGAAGTAAGGTTCCAGTAGGTCTCCAACATAACATCTTTGTAGAGATTCATCTGGGAAGGATCCATCAAATTCCATTCTTCTTTAGTGAAATTCACATGCACATCGTCAAAAGTCACTGCATCCTAAAATATCCCAGAAATGTGTATGATACAAAGCATGATACTAACATCACTACTTATTTCCTGACACAGATATTGTATTCTAATCACCATGTCTTTTTAGAAGGAAATTGAATTATAATGTTCACCTATGTTGCTGTTGAACCTTTTGCCTAGGAGATAGCCTTGCAAGGGAAATGCCAATTGAGAGGGAGATTGCAAGGGGATACAGATCAACAGTACCAAGCCCACATCTGAGAAGCTGTACGAACAATTACTAACTACAAAAATATTGGACAAGATGGAGGTATTTGCTCAGGACTTTAATCCAGAGGCACAGGAAGGTGTATTTCCTCAAGCTGGAGGCCTGCATCATCTATGAAACCGATTCCAGGACAGCAAAAGTTACATATTAAGACTCTCACTCCCCCTGCAAATATCACCCAAGGAAGCAGAAATGATAGAAAGAACCCATAGTTCTGCACTGAAGTTCCTACAAAGAATTATACATTAACTGCAGTTCTGTATTCATCTTGTACAAACATGAAGTACACCAGTTTAAATTGTAACATTAATAAAATTTTGCTAAAAGAGAATGAATTTTTAAAGAGTTACAAATGGACCAATTAAAATACTAGTAGTATAAATGTTGATCACAAATATGCAACATAGGGCAGGAGAGATAGCTCAGCTGTAGAAAGCTCTTGCTTGTCTTCCACATAATTGTGGTCAATATTTAGCATTTACATGGGGACCAGCAACTACCTACCCATTACTTCAAGATCAGGTGTTCTGATACCACCTACTGACAACAGTAGAAATGATGCACACATGATATTCATATTCATGCACACAAAAAAATAATTACATTTACTCAAAAATCAAAGAACAAACAAAAGAGTTAGGCAGATCATCATATACCCAGAATTCAATGACTCTGAAGCCTCAGGTAGTATTGGTGTCATGAGCATATGTCATCCTGGAAAACAGAATATAACCTATAGATTTTGTCAAATTTCAAAATTGAAGATGTGAATAAAGAATTGCACAGAAGCATATGCTTATTGTACAAAAACATGATAGGTGGCTGATGTGGTGTCTATACCTACTAACAGGACAGAAAGGGTTTCACAGAGAAATTTTATCTCAAACAACAAAATCCAAAATAATAAAATTAAAAACATAAAACCACCAGGCTTGCAAAATAGCTTAGCATTGAATAGCAAATGTGTCTACTGTATCTTATGTGATTTAGGGACAGAGACCAAATGGTGAATGTATGGGTGCATGAGAAGAAAGACCCTCACTCCCCTTCAAATGTCACCCAAGGAAACAAAAATGATAGAAAGAACCCATAGTTCTGCACTGAAGTTCCTACAAAGAATTATACATTAACTGCAGTTCTGTATTCAATTGCAGAAACATGAGGTACACCAGTTTAAACCATAACATTAATAAAATTTTGCTAAAAATTTGAATTATGAAAATTATGAATCAGTTTAAACCACAACGCTGTAGACACAAAGAACATATTTGTCCTGTCAAAGAGAAATGCAGAGGCAAAGCTGGATCAGAGACTGAGGGAATGGCCATGAAAACTTGCCCAAATAGAGACATATCCCATTTTATTTGTAACAACTAGAAACTGCAAACAATCCAGATGTCCCTCACCCGAAATACGTATACAGAAA</t>
  </si>
  <si>
    <t>GAACTTTGTAATCTCCATTATTTTAACAGTACACACACAGGAGAGAAACCTTATGAATGTAATCAGCGTTGTAAAGCATTTCAAGTCACAGTCATCTGCAATGACATAAAAGATCACATACAAGAGAGAAACCTCATGAAGGTTATCAATGCAGTAAAGCCTTTGCATGTCATAATTCTTCCCACGTACACAAAACATAGCACACTGGGGAGAACCCTCATTATTGTAACCAATGTGGTAAAAACCTTGGCAATTTACTGTCATCTGCAACTACTTAAAAGAACACATTCAAAAAAGTAACTCTTTCCATTTTTCCAGAGTACTAATCCCTTGGGTGACACAGTCATCACCCCATACATAAAAGAACACATATGGCAGAAAACCTGCATGAATATAATGAATAATATAAATCCTTTCGAGGCCACAGTCATCTCCAAACACACAAAAAAAAAATGTGCAGGAGAGAAACCTTATGAATGTAATTGATATGAGAAAACCTTTGCATATCATAGTCATTTCCAAGTACATAAATGAGCACATAGTTGAGAGAAGCCCTGTGATTGTAATAAATGTGTTAAAGCCTTTGTGTGTCACTGTACTCTTTAAATATTTAAAGGAACACACGTTTTAGAGAAACCTTACAAATGCAATGAATGTGGAAAAGTCTATGCATATCACTATAGTCCCCAAAGACATAAAAGAACACATAATGGAGAGAAATATTTTGAGCTGGCTCTCCCAGCCTGAAGCGGGCTGATCCAGACTTTGACCTTGCTGCCACTGAGAATTAGACCACCTTGGGTGGAGCCTTCCTGCCTAGATGGCTCTGTTGTTAAGCCACTGCTGCTGTTCTCCTTCAAGAGGTTGCTGCCTGCTGAGAGGCCCCTGAGATATTCCAGAGACTACAGTACCCTGTCCTGCACTGTCCTCACTTGCAGCTGGTTCCAGGCACCAAGAATGGATTGGCAGGAATGGTCTCCTCCCCTTTATAAGCACATTTGCTATTAAACATTTGAGCTTTGATCAGGAACCTTGACTTAGCTCCATTATTTCTCTTGACCGTCTAGTTCTCTTTCAGCTCCAGTTTGCCTCCCAGGTGTATCCCTTTTCTTGTGAGCTGCAGGTTGGCTCCCAACATTTGTGAATGTTGTCAAGTTGGAAAATCCTTTACATGCCACTGTAGTCTCTGAATACATAAAAGAACACATACTAGAGAGAAACCTTGTCAATATAACCAATGTGGTAAAGCCTTTGCATGTCCTAATCATACTTAAATGTATGAAAGTATTTATAGTAGATATAAGCTATATTAATTTGAATATGTTTGGCCCTAAGCAGTGGCACTATTAGTAGGTGTGTCTTGTAGGAATAGATGTTACTTTTTTGAAGGAAGTGAATTACTGGGGTGGTGGAGTTTGGAGCTTTGGCCAGTATAAAACAGCCCCACCTACTGTTTGGCTGGAAGATAGTCTCTTCCTGCCAGCCTTCTCATGAAGATGGAGAACTCTCAGCTCCTTCTTTAGCATCATAGCTGCCTTCATGCTGCCATGCTTCCTGTTATAATGGTAATAAACTAAGTATTTGAAACTGTAAGCCAGGCCCAATTAAATATTTACCCTTAAAACAGTTGCCTTGGTCACAGTTTGTCTTCTGAGCAATGGAAATTCTTTCTAAGGCAGAAGTTAGTACCTCAGACTTAAGTATTGCTATGATACGCCTGGCCATGTTTTTGTTTGGAGCAATGGGGAATTTTAGACTTTGGATTTGTACATGCATTAAGTGGAACTTAATGTTGACATCCTAGGAGGAATGTGGAACACATAGGCACTGGAGAGCAATTTGAACTCTGTATATGTTTTTTATGATGTTTTGCTTAAGAATGTTGTTGCTTTTTGACCTTGTCTGAAGAGTGTTGCATTGACAAAAGAATTATCAGGAAAGCCAACATGGACTTTGTCCTTTGTTTACTCTCATTATGATTGTTTTGATCAAGCATAATCTTAGAATGGAAAAATATAAAATGTAAGGTTCAATAAGAAAAGGCTCACTGGGTGTGGTGGCACGTGCCTTTAATCCCAGCACTTGGGAGGCAGAGTCAGGCAGATTTCTTATTTCAAGGCCAGCCTGGTCTACAAAGTGAGTTCCAGGATAGACAGGGCTACACAGAGAAACCCTGCCTCAAAAAAATAAAGAAAGAAAGATAGAAAGGATGGAAGGAAGGAAGGAAGGAAGGAGGGAGGGAGGGAGAGAAA</t>
  </si>
  <si>
    <t>GATGGAAATTCTTAGGTTCAGGCATGGTGGTACATGCTGTTAATCCCAGGAGATAAGAGTCAAGCAGATAATCTGGTTCAAGTCATCCTGGTGCAGAATTTTAGGTGAAGAAAAGCTTAGGTCCAGGCATGGTTTTCCATGCTTTTTATCCCAGCATTCAATAAACAGGGATACACAGATCTCTGAATTCAAGGTAAATCTACTGAGCAAGTTCCAGGACAGCCAAGCTTACGCAGTGAAGATGTTGAAAATTTGAAAGCTGGTGATCATGTAATAGAAAGGCCATGGTCCAGCCCCAGCAAGTAGCTTTGTCCCTGTGGCTCTGGCTTTAGAGGCAAGTGTAGAAGGGACTACTGAGACGATTGATGTTGGTTAGCTGTAGATAAAAATTAGGGGTGGTGAAGAAGAAACCAGCATCACTGAAGTGGAACCTTCTGGTAAGTGTTTTCTGGAAGGACAAAGATGCTGTGTTCCAGAGATACCCAAAGTTGTACCTTGTGATGCTTCTGGACTTGGTCATGTGTGAGAACCACCCAGGTGGTCTTAGTTTCGAAGGCATGAAGGTGTCATGTAGAGCAGCTAAGACATGGCACAATGAAGAGAGTATTTGAGAGGAAAGCAGTGCACCCCTGTTACAGCAGGAAAACCCAGCATATTGAAGGTGTAAGTCCCATGGGATGAGTAGAAAGAACAGCAACAGCTGTAGAGTGAAGTCAACCAGAACCTAGGGTGCTATAGGGAAAAGAGCTGGAGAAGTGACCCACTTTCTTTTGAGGAGTGCGAAAGATCATGTGTAGATCCCAGCCAGTGGAACATGAAGATGTAATATTGTAGTTACCTTGGAGACCCCAAGATTTTGAGATGCTAGAGCTATGGGATAAGTGCTCAGGAAAACTGCTTTCCTGAAATAAGTCCAGCCAAAGAGAAAGAATTGTGCTGGAGTGAAATAAGCAGAAAGGGTTTGAAGAACACTTGAAATCAGACATGGATATGCAGAGTTTGGAGACTGACCTTCTTTGGTCCAGTATTTCCTCACAATGCTATTTAGGAATAAAAAAGTAGCTGGGCAGTGGTGGTTTGCGATTTAATCCCAGCACATGGGAGGCAAAGACAGGTGGATTTCTGAGTTCGAGGCCAGCCTGGTTTACAGAGTTAGTTCCACGACAGCCAAGGCTACACAGGGAAAAGGGAAGTATATCCTGTCAATTTGGAAGTATGTAATGTGCTATTTGTTTTTGTAAATATAGGGGATTATAGTTAGGTGATTGGATGAATCTCAGATGATGAACTTTGGACTTTATTTATTTGTGAGACTGCTATAGATGATGAGTCCTTTTGAATTTGAATCGCATGTATTTTGATGTATTTTATTTTATGCTATGTTTAAGTGTGGTCCCCCTACACCCATGTGTTTGAACAATGAAATGTGGGCCAGCAAATGGAATGTGGTATCTTGAAATCGGTTGACTCAAGGAGTAGCAATGTCAGAGGTGTGGCCTTGTTGTAGGAAGTGCATCAATGTTAGGGTGGTCTTTGAAGTTCCACCAAGTGCTGAAGAGACACTCCTGTGTGATCCCTAGGAGACAGTCTCTTCCTGGTTGCCTGTGGATCAAGGTGCAGAACTCTCAGCTCCTTCTTCAGCATTATATTTACCTGCATGCCCACTATGCTTCCTGCTATGATGAAAATGGATTAAACCTCTAAAACTGTAACCCAGCCCCAATTAAATGTTAGCTTTTACAAGAGTTGCCTTGGTCATGGAATCTATTCCTAGCAATGGAAATTCTAAGACAGAAACCCTGTGAGTGCAGTTAATATAGTGAAGCCATTGCACAATTCTGTATTCTTCTTCATCATATAAGAATTTGTACTGGGAAGAAATTCTGTGAATGTAT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TTTTTGTGGTTAGGAATGGGCACTATGTTTTGAGGAATAAAACACAAGTAACAGAAATTATACTTAGGAACAGTCATCATTTAGGTGGGAAAAAAACGTGAATAATGAAACCTGGCCGGATATTGTTAAGTACACGGGTCCCCTAGGACTTGGGACTTGAACTTAGTTTCAACCCCAGCTTAAATGGAGAGTGATAAGAAAAAGGCAGTCCTTAGGACAAGTTTCTTTTGCTTGTTCCTGACAGTTAGATATCATAGTTCTCTTCAAATACATAACAGAATACATATTGGAGAAAAAT</t>
  </si>
  <si>
    <t>CCAGCCTGGTTTACAGAGTTAGTTCCACGACAGCCAAGGCTACACAGGGAAAAGGGAAGTATATCCTGTCAATTTGGAAGTATGTAATGTGCTATTTGTTTTTGTAAATATAGGGGATTATAGTTAGGTGATTGGATGAATCTCAGATGATGAACTTTGGACTTTATTTATTTGTGAGACTGCTATAGATGATGAGTCCTTTTGAATTTGAATCGCATGTATTTTGATGTATTTTATTTTATGCTATGTTTAAGTGTGGTCCCCCTACACCCATGTGTTTGAACAATGAAATGTGGGCCAGCAAATGGAATGTGGTATCTTGAAATCGGTTGACTCAAGGAGTAGCAATGTCAGAGGTGTGGCCTTGTTGTAGGAAGTGCATCAATGTTAGGGTGGTCTTTGAAGTTCCACCAAGTGCTGAAGAGACACTCCTGTGTGATCCCTAGGAGACAGTCTCTTCCTGGTTGCCTGTGGATCAAGGTGCAGAACTCTCAGCTCCTTCTTCAGCATTATATTTACCTGCATGCCCACTATGCTTCCTGCTATGATGAAAATGGATTAAACCTCTAAAACTGTAACCCAGCCCCAATTAAATGTTAGCTTTTACAAGAGTTGCCTTGGTCATGGAATCTATTCCTAGCAATGGAAATTCTAAGACAGAAACCCTGTGAGTGCAGTTAATATAGTGAAGCCATTGCACAATTCTGTATTCTTCTTCATCATATAAGAATTTGTACTGGGAAGAAATTCTGTGAATGTATTTAGTATGGTGAAACTTTTGCACACCTCTATAGTTTTCATCATTATGAAACTATTAATACTAGAGAGAAATTCTATGAATACCAGCAATGTGATAAAGCCTTTATGGTATGGGGTGACTGAGGTCCAACACATCTCAAACACAGGACAATGCAAATGATAATAATTTATTATAATCAAGTCACTACTCATCAATAAGGGCCAAAAATATACTCAGAAGCTTAGCTGCAATACCCCAGCCCCTCCTTGAATCAGAAAGTTATACATCTTCCAAACCTTCAGGTTATATAAAAGTATATAAGCTGCAGGATTGAAACCACAACATCCTGTGCCAAGTTACAGCTACATCCCCCCACATCATGATTTTTCTCTGTTGTTACTTTATGTCAAATGATACAAGATGTAGGTTTTATGGTCTAGCGTATCATAGCCATTTGTTTTTTTGTGGTTAGGAATGGGCACTATGTTTTGAGGAATAAAACACAAGTAACAGAAATTATACTTAGGAACAGTCATCATTTAGGTGGGAAAAAAACGTGAATAATGAAACCTGGCCGGATATTGTTAAGTACACGGGTCCCCTAGGACTTGGGACTTGAACTTAGTTTCAACCCCAGCTTAAATGGAGAGTGATAAGAAAAAGGCAGTCCTTAGGACAAGTTTCTTTTGCTTGTTCCTGACAGTTAGATATCATAGTTCTCTTCAAATACATAACAGAATACATATTGGAGAAAAATCTTAAATGTAATCAATGTGATTAAAAACTGTTCACAACACAGTTATCTATGAACATAAAAGAACACATCGTGGAGAGAAACCCTAGGGATAAGCAATGTGTTCAAGCCTTTGGACATAGCAGTAAGCTGAGAATCCATGAGAAAAAGTCATAATGCAGAGAAAACCCATAAACACAGTCAATAGAATAAGGTTTTGCTCTTTTTGGTATCTTTAAACAAGAGTAAACTCTTTAGTATGGACTCAATATATCAAAGCAATTACATATCACAGTAGTCTTTGGTGACCTTTAATAATACCAAAAGTAATCTGTGACTACAAAGAACGTGGTAAGATTTTAGCCTACACACTTATATTGAGTTCCTCAAGATTATTATCGGAAAAAAATGTGACAAACATCAACAATCAATTCATACATTATGATATCTTTATTTTGTTTG</t>
  </si>
  <si>
    <t>CAGCCCAGGCTACTATACCCGGCCAAACTCTCAATTACCATAGATGGAGAAACCAAAGTATTCCACGACAAAACCAAATTCACACATTATCTTTCCACGAATCCAGCCCTTCAAAGGATAATAACAGAAAAGAAGCAATACAAGGACGGAAATCACGCCTTAGAACAAGCAAGAAAGTAATCCTTCAACAAACCAAAAAAAAAGACAGCCACAAGAACAGAATGCCAACTCTAACAACAAAAATAAAAGGAAGCAACAATTACTTTTCCTTAATATCTCTTAATATCAATGGACTCAATTCCCCAATAAAAAGACATAGACTAACAGACTGGCTACACAAACAGGACCCAACATCCTGCTGCTTACAAGAAACCCATCTCAAGGAAAAAGACAGACACTACCTCAGAGTGAAAGGCTGGAAAACAATTTTCCAAGCAAATGGTCTGAAGAAACAAGCTGGAGTAGCCATTCTAATATCGGATAAAATCGACTTCCAACCCAAAGTTATCAAAAAAGACAAGGAGGGACACTTCATACTCATCAAAGGTAAAATCCTCCAAGAGGAACTCTTGATTCTGAATATCTACACTCCAAATGCTAGGGCAGCCACATTCATTAAAGACACTTTAGTAAAGCTCAAAGCACACATTGCACCTCACACAATAATAGTGGGAGACTTCAACACACCACTTTCATCAATGGACAGATCGTGGAAACAGAAACTAAACAGGGACACAGTGAAACTAACAGAAGTTATGAAACAAATGGACCTGACAGATATCTACAGAACATTTTCTCCTAAAACAAAAGGATATACCTTCTTCTCAGCACCTCACGGGACCTTCTCCAAAATTGACCATATAATTGGTCACAAAACAGGCCTCAACAGATACAAAAATATTGAAATTGTCCCATGTATCCTATCAGACCACCATGGCCTAAGACTGATCTTCAATAACAACATAAATAATGGAAAGCCAACATTCACGTGGAAACTGAACAACACTCTTCTCAATGATACCTTGGTCAAGCAAGGAATAAAGAAAGAAATAAAAGACTTTTTAGAGTTTAATGAAAATGAAGCCACAACGTACCCAAACCTATGGGACACAATGAAAGCATTTCTAAGAGGGAAAGTCATAGCTCTGAGTGCCTCCAAGAAGAAACGGGAGAGAGCACATACTAGCAGCTTGACAACACATCTAAAAGCTCTAGAAAAAAAGGAAGCAAATTCACCCAAGAGGAGTAGACAGCAGGAAATAATCAAACTCAGGGGTGAAATCAACCAAGTGGAATCAAGAAGAACTATTCAAAGAATTAACCAAATGAGGAGTTGGTTCTTTGAGAAAATCAACATGATAGATAAACCCTTCGCTAGACTCACTAGAGGGCACAGGGACAAAATCCTAATTAACAAAATCAGAAATGAAAAGGGAGACATAACAACAGATCCTGAAGAAATCCAAAACACCATCAGATCCTTCTACAAAAGGCTATACTCAACAAAACTGGAAAACCTGGACAGAATGGACAAATTTCTGGACAGATACCAGGTACCAAAGTTGAATCAGGATCAAGTTGACCATCTAAACAGTCCCATATCCCCTAAAGAAATAGAAGCAGTTATTAATAGTCTCCCAGCCAAAAAAAGCCCAGGACCAGACGGGTTTAGTGCAGAGTTCTATCAGACCTTCAAAGAAGATCTAATTCCAGTTCTGCACAAACTATTTCACAAAATAGAAGTAGAAGGTACTCTACACAACTCATTTTATGAAGCCACTATTACTCTGATACCTAAAACACAGAAAGATCCAACAAAGATAGAGAACTTCAGAACAATTTCTCTTATGAATATCGATACAAAAATCCTCAATAAAATTCTCGCTAACCGAATCCAAGAACACATTAAAGCAATCATCCATCCTGACCAAGTAGGTTTTATTCCAGGGATGCAGGGATTGTTTAATATACGAAAATCCATCAATGTAATCCATTATATAAACAAACTCAAAGACAAAAACCACATGATCATCTCGTTAGATGCAGAAAAAGCATTTGACAAGATCCAACACCCATTCATGATAAAAGTCTTGGAATGATCAGGAATTCAAGGCCCATGCCTAAACATGATAAAAGCAATCTACAGCAAACCAGTAGCCAACATCAAAGTAAATGGAGAGAAGCTGGAAGCAATCCCACTAAAATCAGGGACTAGACAAGGCTGCCCACTTTCTCCCTACCTTTTCAACATAGTACTTGAAGTATTAGCAAGAGCAGTTCTACAACAAAAGGAGATCAAGGGGATACAAATTGGAAAAGAGGAAGTCAAAATATCACTTTTTGCAGATGATATGATAGTATATATAAGTGACCCTAAACATTCCACCAGAGAATTCCTAAACCTGATAAACAGCTTCGGTGAAGTAGCTGGATATAAAATAAACTCAAGTCAATGGCCTTTCTCTACACAAAGAATAAACAGGCTGAGAATGAAATTAGGGAAACAACCCCTTCTCAATAGTCACGAATAATATAAAATATCTCGGCGTGACTCTAACTAAGTGAAAGATCTGTATGATAAAAACTTCAAGTCTCTGAAGAAAGAAATTAAAGAAGATCTCAGAAGATGGAAAGATCTCCCATGCTCATGGATTGGCAGGATCAACATTGTAAAAATGGCTATCTTGCCAAAAGCAATCTACAGATTCAATGCAATCCCCATCAAAATTCCAACTCAATTCTTCAACGAATTAGAAGGAGCAATTTGCAAATTCATCTGGAATAACAAAAAACATAGGATAGCAAAAACTCTTCTCAAGGATAAAAGAACCTCTGGTGGAATCACCATGCCTGACCTAAAACTTTACTACAGAGCAATTGTGATAAAAACTGCATGGTACTGGTATAGAGACAGACAAGTAGACCAATGGAATAGAATTGAAGACCCAGAAATGAACCCACACACCTATGGTCACTTGATCTTCGACAAGGGAGCTAAAACCATCTAGTGGAAGAAAGACAGCATTTTCAACAATTGGTGCTGGCACAACTGGTTGTTATCAGGTAGAAGAATGTGAATCGATCCATACTTATCTCCTTGTACTAAGGTCAAATCTAAGTGGATCAAGGAACTTCACATAAAATCAGAGACACTGAAACTTATAGAGGAGAAAGTGAGGAAAAGCCTTGAAGATATGGGCACAGGGGAAAAATTCCTGAACAGAACAGCAATGGCTTGTGATGTAAGATCAAGAATTGACAAATGGGACCTAATGAAACTCCAAAGTTTCTGCAAGGCAAAAGACACCGTCAATAAGACA</t>
  </si>
  <si>
    <t>TCTTTTTTTTAATGAAATTTCAGGCTTATGTATGTACTACTTACTAGTATTAGAAGCATTTGTTTAGGATTTTTCTTTAGTTTTTTTCTCGTCAAGATTGAAAGAACCCAGTGGGGAAACCGCCCACTCAATTCCCGAATCAGAGTGCACCCAAAGAATCACGAGAGAGCGTCTTGATGCAAAAACATGAGGTAGTTTAATGATGGAGCTCCGAGCCAACATGTATCTCACACGGGAGACAGAGATTATTGACCACAAGGCTCGAAAGCTTTTATAGGAAAGGGTCTGGCGCTGGGGGAGGAATTGGCACGGTTTCACATGATTGGTTCATTTAAACACCAGCAGAATGATTACACATCAGAAAAAGAGTATGTGTAGGTCGTGGTGTCAGGAATTCTGAGGGCCAGGTGCTTATCTCAGTCAGCAGAACATCTGGTTAACTTTTAACTCAGGTAGGAAGGGCAGGAGATAGGGAGTCGCCTGGCCAATCTGTACATTCTTGTATGTCTTCTTTATCTTTATGGGTAGCCAGTTCCTGGGATGACTTTACAGCCTTTGTTCTTTGCTCTAGGCCCAAAAAAACCTTCCTAACTACCAAGCTGCATGAGTCACGGACCTTGAATTTTAATTTTCTTTCACCTAGAAGTAGGATTAGGATTGTTTAATTCCCTAACAAAAGCTCCTTCCTCTTCCTACCAACATTAGGGTAACCTACCAACATTTTCCATGACAAAGCCTTGCCTGCCTTCCTGCGCTCATCTCAGCCTGGGAGCCCTGAGGAGCCTTTGTGTGATTTAAACACACATATGTCACCCCTGGTGTCCTGTATTTTGGAATGTCAGTCTTGATTCCCATGGGCAGGCTTCATTCTCACTGTGATTTATGCCTCCGCCTGACCTGGGAGAACTTTCACAGATGGGATGCTATGTTTCTCTCATGAGTTTAGAACACCCAGGGCTTGAAATCAGACAACGCAAGGCTTGGATTTAAAAAGCCTTTTAAAAAATGGAGTCTGACTCTCAGTTCCCCCTGTTCCAGTGAAATGCCCTGTCATTCACACAGACAGCTGTGGTGGACTGTGCTTCTCAGACCCTTGGTGAGTGAAAAACAGTCGATGTTGCCTGCTGCTGTAAGACCCCAATGCAATGTGTTTCTTAGGCCCCTAGAAACAAAGCCCAGGATGGAGTTCTTTGTTCTTTTGCCATCAGCCCTAAAGAAAGGTGAGATGGGTGACTACCTAGGCATCTGACCCATTGTGTAAGGGACCAAGAACATTTACACAACTTCCCCAGTCTTTGTGATCTAATCCTCCCATCACTTTCAGTGAGAGATGAGCTGTAATTCACCATCCCCATTTTTATGATGCTTATCCTGTCCTTCCCTCACTTTATGGTTCATTCTTTAAAAACCTGCACTACAACTGCTGGGGGTCGATCTCCTCTGCCCAGTGTGGGCTACGAGCTCAGTATCAGCATGCTGATAATATTCGAATAAACCTCATGCGATATTGCATCAAGAAATGTTTTTCTCGAGGTATAGGAGCGTCGGCTAATCCTGGGACTTGAGCGAGGGTCTCCCCAGAAATGGCTGTCTTTCACTACCATCAGCACAGGTGGATATTGGATGCCATATCAGTGCCTAGGTGAGGCCAGGAGCTGTCAGCTCTGGTTTTTATGGCCAGCTTCCATCAGCAGAGGGGCACGGTAAGTGGCTTCAGGGCCTAACTGTTCTGTTGAAATCCACCAGGAGCACCTGTCTTAGGTCAGGAGCCATCAGCTCTGGGGTGTGTGCACTTAGTGGGCCTCTCTCAGGATGGCACACAGTGAGTCTGCAGACAGAGTTCCTCACAAACATTATGGAGCAGACTCTTAAAGAGAAAGGCACTGAGTTGGGCACTGGCACCTAACTGTCTTCTGTCAGAATGTTAGATGTGGACTTGTGAGAGAGAGCAGGGTGAGATATTAAAATCCAGTTCACATGAAATGAGGCCTGGACCTGCCCCTCACAGTGTCTGCTGTGGGGAACCTGGTGAGGAAGGCACAGGCAGGGGACAAAGAAGCCACAGGTGCCCAGGACTAAGGGGACTCCCATGTGCTGCCACAACCTCTCTCAGGGTTGAGAAACATGTTTATTTCTCCACAGAAAAGCCTGAGAAAAGTGGCTCAGGACAGGGCCGTGGTGAATCAAGAGGAGAAACCGACCTCAGAGGAGGAATCTGACTCAGAAAATAAATTCACAAAACATTGTGAACATAAAGGGCCTACTGTGTGCATTTAAACAGGAGCCAGTCCACAGGATCGCCTGAAAAACAGGAAAAGACAGCACAGGGGCCTGCTTGCTCTGCTGCTGGTGTTCCCTGAGCTCAGCCATGGGGTGATTGTCAGGCTGTGTCCCTGTGAGTGTGGTGGACAATGACTCAGAAGATGAAGATGACTCGTGGGGACCTCTATCCTCTACATGGCACAAGACGTCTCACAGTCTGTGTAAAATAGCCAGAGACTGCCTGAGCAAAGATGGATTCTCACTGGGGAGGGGCAGAGATGAGGACGTGACTCAGACAGAGAGAGCTGAGAAGTCTGAGACATGGAGGAGAGAGGTCACCTACAGGATGCTATGGGCACAGGGGCGTGGTAGGTGGAGGGCAGTTGGGAGGAATGGCTCCCCAGAAAATGACCTGCTGGGGACAGCATGCCACGACAGAGACTGCCTACAGCAGGCCAGGATGGAAATATCTCAGGAGCCTGTGGCAGCTCCGTGTAAAAACCAGTTGTTCCCATATCTTCCAACCTTAGCCTTGGACAGTGCCTGTATAGATTTCATTCGTGTGTGACTGCTTTTCAGTTGCCTCTGATGTGCATAATCATTCTATTATACTGATGTGAGTTCTGTGAAACTAGATGTTCCCTGATGTCACAATTCTTAAAAGATTAAAAAACTGAGGCCTGGGGCCCAGTGCAGAGCATTTCTACTGGCCCGGGTGCTTGCTTGCACTCTCATCTTGGAGACAATGCAATAACTGCACAATAGCAATTCCGGATTCATGCTTGAGATGCAGAGAATGTTTGACAGTAATGATTAGAAAATGAACTACAGCCAACATCGGGATTCCAGGAAAGGAAATAACTTATGAAATGAGTTTTGCATAGCAGTTGAGAGTGGTTCCTGGATGAGCAAGTTTGGAATATTTAAAATCTTATACTCTTAAAAC</t>
  </si>
  <si>
    <t>ATATTAAAATCCAGTTCACATGAAATGAGGCCTGGACCTGCCCCTCACAGTGTCTGCTGTGGGGAACCTGGTGAGGAAGGCACAGGCAGGGGACAAAGAAGCCACAGGTGCCCAGGACTAAGGGGACTCCCATGTGCTGCCACAACCTCTCTCAGGGTTGAGAAACATGTTTATTTCTCCACAGAAAAGCCTGAGAAAAGTGGCTCAGGACAGGGCCGTGGTGAATCAAGAGGAGAAACCGACCTCAGAGGAGGAATCTGACTCAGAAAATAAATTCACAAAACATTGTGAACATAAAGGGCCTACTGTGTGCATTTAAACAGGAGCCAGTCCACAGGATCGCCTGAAAAACAGGAAAAGACAGCACAGGGGCCTGCTTGCTCTGCTGCTGGTGTTCCCTGAGCTCAGCCATGGGGTGATTGTCAGGCTGTGTCCCTGTGAGTGTGGTGGACAATGACTCAGAAGATGAAGATGACTCGTGGGGACCTCTATCCTCTACATGGCACAAGACGTCTCACAGTCTGTGTAAAATAGCCAGAGACTGCCTGAGCAAAGATGGATTCTCACTGGGGAGGGGCAGAGATGAGGACGTGACTCAGACAGAGAGAGCTGAGAAGTCTGAGACATGGAGGAGAGAGGTCACCTACAGGATGCTATGGGCACAGGGGCGTGGTAGGTGGAGGGCAGTTGGGAGGAATGGCTCCCCAGAAAATGACCTGCTGGGGACAGCATGCCACGACAGAGACTGCCTACAGCAGGCCAGGATGGAAATATCTCAGGAGCCTGTGGCAGCTCCGTGTAAAAACCAGTTGTTCCCATATCTTCCAACCTTAGCCTTGGACAGTGCCTGTATAGATTTCATTCGTGTGTGACTGCTTTTCAGTTGCCTCTGATGTGCATAATCATTCTATTATACTGATGTGAGTTCTGTGAAACTAGATGTTCCCTGATGTCACAATTCTTAAAAGATTAAAAAACTGAGGCCTGGGGCCCAGTGCAGAGCATTTCTACTGGCCCGGGTGCTTGCTTGCACTCTCATCTTGGAGACAATGCAATAACTGCACAATAGCAATTCCGGATTCATGCTTGAGATGCAGAGAATGTTTGACAGTAATGATTAGAAAATGAACTACAGCCAACATCGGGATTCCAGGAAAGGAAATAACTTATGAAATGAGTTTTGCATAGCAGTTGAGAGTGGTTCCTGGATGAGCAAGTTTGGAATATTTAAAATCTTATACTCTTAAAACTATGTCAGAGCACAGGGAAGCAGGAGGGTCACTGTGTGCAGTGTGCTGAGGTGGAAAGCCAGTGGAACCACTGAGTTAAGGGTTGACTTGATTCTTTCTGGATGATGCCTGACAGATTTTGAATTTGATTTGCCAATGAATATACAGTGCTTTTTTTTTGTACCTGCTTTTGGAGTGTCAATAAAAGACTGGGGCAAGAAGAAGGCGAGAGAGCCTGAGAAGAGCCGGTGGAGAGCGAGTGAGTGAAGGAAGAATGCATGCGGAGTGTGTGTGTGTGTGTGTGTGTGTGTGTGTGTGTGTGGTGCGTATGAGGCATATGTTGAGGCATGTGTGAGGCATGTGTGGTGTGTGTGTGAGGCTAGTGTGAGGCCTATGTGTGAGGCATGTGTGAGGCATGAGAGGTTGTCTGTGTGAGGCGTGTATGGTGTTTGTGCGTGTGTGTATGAGGCTAGTGTGAGGCATGTGAGACATGTGTGAGGTGTGTGTGAGGCCTGTGAGGTATGTGTGTGAGGCGTGTGTGAGGCATAAGAGGTGTGTGTGTGAGGTGTGTGGTGTGTGTGTGTGTGGTATGTGAGATATGTGTGAGGTGTGTGTGTGAGGCCTGTGAGGTATGTGTGTGAGGTGTGTGTGATGTGTGTGTGAAGCTAGTGTGAGGCATGTGAGACATATGTGAGAGTCATGTGTGAGGTGTTGGAGGTGTGTGTGTGAGGCATGTGAAACATGTGTGAGACGTGTTTGTGAGGCTCGTGTGAGGAGCATGTGAGGCGTGTGTGTGAAAAGCACACAGAAGAAAGCAGAGCGCGCAGCCTTGAGCTGTGAGCAAGCAAGCAAGGAGTGCAGAGAGTGAGAGAGAACCTCTAAGGCTTGAAAAACCGCCTGTCAGCTTGCACCCAAAAAAGCAGTCTGTGTCTGTTTATTACGTGCCTCCCAGATAGCCCCACTTCCAGGTGTAACTCCGATCCCGAGCCGAGGCTAGACTCCTCCGCTGTTCAAGATCAAGAGTCTGGCTCCAGGTTAGAAATTCATTTCATGGCCTCTGAGAGATCCTCGGTCTTTGTTTTCTCCCTGTGGACACCGGAAGTCATTTATAAACCGAGGAAGAAACTTTATTTCCAGGTTTCAGCGAGACAGAGGTTGAACATTATTAATTATCAATAATAATAATCTTTTAAAAAGCTGTGACTCGGTTCCTGCTTCCTGCCCTCCACCACGGTTTGGCGCGAGGAACGGGGAGGAGTTCGGTGGGGGCTGCGGCGCTCGCTCACGGCTCCCCAGGAAAACGTGGGTTTTCTTTCTCATCTCTTCTAAAGTTTAAGTAAAATGTTCATTTCTTCCAAAAAGAAAAATACTTGAGACAAGACTTTAAATCCGCCTTTGCGGAGTGAGCATGCGCAGATTCCCAATCCTATTCTTGTCGCCTCAGGCGGCCATGATGCCAAAAGGTCAAATGTAAAAACTGAAAACAGGTAGCTTAGCGGTTAAGGGCACAAACGGTTCTCCCAAAGGTCATGAGTTTGAATTCCAGCAGTGCTGTGATATTTTGTACCTTCTTTTGGTGGCTGGACAGATGACTCCGTGTCTTGGAATCTGGCTCCCTCTTGTGGCCTTCAGGTGTAAAAGCAGGCAATACTCTGTATACTTAATAAATAAATAAATCTTTAAAAGAAAGAAGAAAAGAAAATTCCTTATGGAAGTTTCTTATAGATTTGGGAGTGATGACTGGATGAGCGATCCTGCTTCCATTTCTCCTTCCAGGCGTCTTCAAGAGCTGAGGGTCTGCTCTCAGGGCCGCTCAGAGGGAGACAGAGATGCTGCATTTATAGGATTGGAAGGGAAGCAAGGACAGGCGCTGTAATGGGAAGAGCTCATCACTAGTGGGCAACCTTCCCGGGATGGGAACTGGAAATAGCAGCGCCACACCAGCGCTGCCAGCGCCTGCCGCAACTAGGATCATGGGGGTCCAGGTGCAGGGACAGAGCA</t>
  </si>
  <si>
    <t>GGAAGCAAGGACAGGCGCTGTAATGGGAAGAGCTCATCACTAGTGGGCAACCTTCCCGGGATGGGAACTGGAAATAGCAGCGCCACACCAGCGCTGCCAGCGCCTGCCGCAACTAGGATCATGGGGGTCCAGGTGCAGGGACAGAGCACTAGTGCACGTTCACACTTGTGGCATGGCGGGGGTCTGTGGGACAGGCAGGGAGGCGGGGCAGAATGGTGAGGGCAGCGACCCTGAGCACTCAGCAGGATCCCAGCAAAAGGCATAGCCATTTGGAGAGCATAGGGGTCATGCAGGGTCACATCCATGGCTGTGTCCTCCCTCGGGTCTGTCCTGCCAGTGCCAGGGCCCTCCCTTAAACACCCTCCCACCTCTCTATTCCCCCTGGGGCTTAGGTCACACAGCTGTCTTGGGGGCGGGGCGAGGGGGCAGGGCTGGAGGATGGCCAGAGTTCACCCAAGGTCTCCTGGATGGCATGTTCATCCCGGTCCCTGGCAGCAGTGACCAATAGCCACCTATGTGATCCCTTACCTATACTTGGACCCCAACTTTAGACCTGACCCTGACATCATATGTAAACCCCAACCTTTGACCCCATCATGACCTCTATATTGCCCTGTGACCAGGATGACACTGTCCTATAACCCTGACAAGACCCTGACACTGTCCACCACACTCCAAACCAGCCTCTGCCCTGCCCACTATGCACTCCAGGTTCTGACCCCTAGCCCCCACCAAATGCATCAGTGATTCCCTGGTGACATTGGAATTCCGCGCCCCCCCCATGTCACATGGCTAGGCCCAGTCTTCCCGGGAAAGGAGGGGTGTCACTCACCACTCTGTGTCCCATCCTCATCCCAAGCCTTGCTAAGGTTGGGCGCTGCCTGGGGCGCAGAGGAGCAGTGCAGGGTTGGGGTGTCTTTGGGTCAGGAGTCACTCGGTGGGGTGTCACTGTGGCACGTGGTAGTCATGGGTGACGGGATCAGGGCATGGGGGCTATTGGTGAAGGTTCAGCCTCAGTTTTAATTGACAGCTCAAGAATGGAGAGGTCATGAAAAAGAGTTGAGGATTGGCATAATGAGAGCCTATGAGAGGCTATTGGTGGGGCCTATTAGAAGCAGAAGACCACACTTGTTAGAGATGCCAGTACCATGGTATGATCTCCAAGAATAGCAGCATCAGTGAAGTGGATCCACCTGAGCCTAGAGTGCTGCAGAGGGCAGAGCTGGAGACTTGAAGCCAGCCTCTTGGAGGAGGCCAGAAGATACTGCCTTTGAACAACAACCACTCCAAAATTTTAAAGCTCCTTGTATCAGAGACAAGGCTTGTAGTAAAAACTCCTTCAGAGGGATCAGCTGATAAAATATCCATATAAGGAACAATAGACACTGAAAGATTCAATGTCCTGACTTCTTGTATCGAAGCAGCAACAAAATTTTTTACATAATGGAAAGCTATAAGCCATTCCTTGGGGCAAAGTTTCCAATGAAGTTGCTTCATGGGTACCTAAAAGGGACTGTAGAAGGGGACATAATGAAATGGAGGGTAGGATCAGGTATGGGAAGAGACAAGAGAGAAGTACAGAGGATCAGAAAATATAAATATGTAGCACTAGAGGATGGGGAACTGGGGGTAGGCTCTAGAAAGTCCAAGAAACCAGGGAATTGAGAGGTTCCCAGGACCCAAGGGAAATGACATTAGCCAAAATATCCAACAGAGGAGACACAGAACGTATAGAGGCCACATCCAGTAGACAGGCACGGGCACCAGTTGAGGGATTGAGCCACCCATCCATATCAAAACTTTTAACCTAGAATCATTTCTGTCTAAAGACAGGAAAGACCCCATCAGAAGAGGAAAGGACTGACAGAACTGAAGGGGATTGCAACCCCATAGGAAGAACAATATCAACCCACTGGACCATAAAGAGCATCCAGGGACTAAACCACCTATCAGAGAGTATATATGGAGAGATGCATGGCTCCAGCTCTATATGTAGCAGAGGATGGCTTCATCTGGCATCAGTGGGAGGGGAGGCCCTTGGTCCTGTGGAGGCGTGATGCCCCAGTGTAGGGTGATGCTAGAGCAGTGTGAATCTGGAGTGGGTGGAGGCAGAGAGGGGGATAGAATGGGTGGTGTGTGGAGGGGGAAGAGGGAAAGGGGTTATCATTTGAATTGTAAACAAATAAAATGATTAATAAAAAGAGGAAAGATGTCTCCATTATATCAAATTAATATTTTTCTGATGACTACAACAGAACATGAAGGTCAGATAATGGTAATTAAGAGAAAATAGCAAAGAAAAAAAAAGGCGACGGCCAGGCAACTGTGGTAAGTGCAACAGTGGTGTATGTAATTCCAACTACAATGTTAAATAAGACCAAATAAGATGCATACGTAAAGAAAGCAGAAGATGGCATTTGACAGAAATCAGTCCCTGGGACAGCATTTTAATAATACTGTGTTATGTGATGAGCTTTTAATCTCCTTAGTCACTGCTATTTTAATGTCAGACTGATTTCTAGCTACTTAAAAGGAAGCTTCAGGAATCTGTTAGGGAGAAAACCTCACATGTGTGTTTTGCTTGCTCGATTAAGCATGGCCACGTTCTCTGTGACATTTTTTTTTCAAAGGTGCTATTGGTAGTTCGATCATAAATGCAAGTTTATAATCACAAAAGAGTTTCTTGTATACCATACATGAAGGTAAGTCTGTTTAATCATTGATATTTTAGACATGAACATTAATGTCTCATTTCTTCATTCATCTGGTGGCCATTATATTTTTAGAAAATGATGTCTACATATAGGGCGCCATCCTGGAGAACTTCATGAAGG</t>
  </si>
  <si>
    <t>ACCTTCATGAAGTTCTCCAGGATGGCGCCCTATATGTAGACATCATTTTCTAAAAATATAATGGCCACCAGATGAATGAAGAAATGAGACATTAATGTTCATGTCTAAAATATCAATGATTAAACAGACTTACCTTCATGTATGGTATACAAGAAACTCTTTTGTGATTATAAACTTGCATTTATGATCGAACTACCAATAGCACCTTTGAAAAAAAAATGTCACAGAGAACGTGGCCATGCTTAATCGAGCAAGCAAAACACACATGTGAGGTTTTCTCCCTAACAGATTCCTGAAGCTTCCTTTTAAGTAGCTAGAAATCAGTCTGACATTAAAATAGCAGTGACTAAGGAGATTAAAAGCTCATCACATAACACAGTATTATTAAAATGCTGTCCCAGGGACTGATTTCTGTCAAATGCCATCTTCTGCTTTCTTTACGTATGCATCTTATTTGGTCTTATTTAACATTGTAGTTGGAATTACATACACCACTGTTGCACTTACCACAGTTGCCTGGCCGTCGCCTTTTTTTTTCTTTGCTATTTTCTCTTAATTACCATTATCTGACCTTCATGTTCTGTTGTAGTCATCAGAAAAATATTAATTTGATATAATGGAGACATCTTTCCTCTTTTTATTAATCATTTTATTTGTTTACAATTCAAATGATAACCCCTTTCCCTCTTCCCCCTCCACACACCACCCATTCTATCCCCCTCTCTGCCTCCACCCACTCCAGATTCACACTGCTCTAGCATCACCCTACACTGGGGCATCACGCCTCCACAGGACCAAGGGCCTCCCCTCCCACTGATGCCAGATGAAGCCATCCTCTGCTACATATAGAGCTGGAGCCATGCATCTCTCCATATATACTCTCTGATAGGTGGTTTAGTCCCTGGATGCTCTTTATGGTCCAGTGGGTTGATATTGTTCTTCCTATGGGGTTGCAATCCCCTTCAGTTCTGTCAGTCCTTTCCTCTTCTGATGGGGTCTTTCCTGTCTTTAGACAGAAATGATTCTAGGTTAAAAGTTTTGATATGGATGGGTGGCTCAATCCCTCAACTGGTGCCCGTGCCTGTCTACTGGATGTGGCCTCTATACGTTCTGTGTCTCCTCTGTTGGATATTTTGGCTAATGTCATTTCCCTTGGGTCCTGGGAACCTCTCAATTCCCTGGTTTCTTGGACTTTCTAGAGCCTACCCCCAGTTCCCCATCCTCTAGTGCTACATATTTATATTTTCTGATCCTCTGTACTTCTCTCTTGTCTCTTCCCATACCTGATCCTACCCTCCATTTCATTATGTCCCCTTCTACAGTCCCTTTTAGGTACCCATGAAGCAACTTCATTGGAAACTTTGCCCCAAGGAATGGCTTATAGCTTTCCATTATGTAAAAAATTTTGTTGCTGCTTCGATACAAGAAGTCAGGACATTGAATCTTTCAGTGTCTATTGTTCCTTATATGGATATTTTATCAGCTGATCCCTCTGAAGGAGTTTTTACTACAAGCCTTGTCTCTGATACAAGGAGCTTTAAAATTTTGGAGTGGTTGTTGTTCAAAGGCAGTATCTTCTGGCCTCCTCCAAGAGGCTGGCTTCAAGTCTCCAGCTCTGCCCTCTGCAGCACTCTAGGCTCAGGTGGATCCACTTCACTGATGCTGCTATTCTTGGAGATCATACCATGGTACTGGCATCTCTAACAAGTGTGGTCTTCTGCTTCTAATAGGCCCCACCAATAGCCTCTCATAGGCTCTCATTATGCCAATCCTCAACTCTTTTTCATGACCTCTCCATTCTTGAGCTGTCAATTAAAACTGAGGCTGAACCTTCACCAATAGCCCCCATGCCCTGATCCCGTCACCCATGACTACCACGTGCCACAGTGACACCCCACCGAGTGACTCCTGACCCAAAGACACCCCAACCCTGCACTGCTCCTCTGCGCCCCAGGCAGCGCCCAACCTTAGCAAGGCTTGGGATGAGGATGGGACACAGAGTGGTGAGTGACACCCCTCCTTTCCCGGGAAGACTGGGCCTAGCCATGTGACATGGGGGGGGCGCGGAATTCCAATGTCACCAGGGAATCACTGATGCATTTGGTGGGGGCTAGGGGTCAGAACCTGGAGTGCATAGTGGGCAGGGCAGAGGCTGGTTTGGAGTGTGGTGGACAGTGTCAGGGTCTTGTCAGGGTTATAGGACAGTGTCATCCTGGTCACAGGGCAATATAGAGGTCATGATGGGGTCAAAGGTTGGGGTTTACATATGATGTCAGGGTCAGGTCTAAAGTTGGGGTCCAAGTATAGGTAAGGGATCACATAGGTGGCTATTGGTCACTGCTGCCAGGGACCGGGATGAACATGCCATCCAGGAGACCTTGGGTGAACTCTGGCCATCCTCCAGCCCTGCCCCCTCGCCCCGCCCCCAAGACAGCTGTGTGACCTAAGCCCCAGGGGGAATAGAGAGGTGGGAGGGTGTTTAAGGGAGGGCCCTGGCACTGGCAGGACAGACCCGAGGGAGGACACAGCCATGGATGTGACCCTGCAT</t>
  </si>
  <si>
    <t>TTTTCCCATTTGAGGAATATATAGTATCTTTCTCCAATTCTTTTGGTTACTTTTTGGTTAAAATCTATTTTGCTGTATTTGTAAATGGCTGTACCTGCTTGCTTCTTTGGTCCATTTTCTTGGAATGTCTTTTTTCCACCCTTTACCTTGAAGTAATGCCTATCCTTGATGTTGAGCTATATTATTTGTATACAATAGAAGGATAGATTATGTGTTAGCATCCATTCTGTTCGCCTGTGTATTTTATTGGTGAACTGAGGTCATTGTTATCAATACCAATGAGGAGTGATGGCTAACTCCTTGTATGTTGTCATTGTTCTTGCTGCTGGTGGTCATGTTGAGGTGTGTGTGTGTGTGCTTTCCCTTTTTTGCAGCTAATACAACATTATTTACTATTTATTATTACTTATTTACTATCTCTGTTTTCATGTGTATCATTAACCTCCTTGCGTTGGATTCTTCCTTCTTTTCTGTTTTTCTTTTTTAAAAAATGTTTTTTAGATATTTTCTTCCTTTACATTTCAAATGCTATCCCCTTTCCAAGTTTCCTCTGAGAAAGTCCCCTATACCCTCCCAAGCCCTGCTCCCCAAACCACCCACTCCTGCTTCCTGGCCTTGTCATTCCCCTGTACTGGGGCATATAATCTCCACAAGACAAAGGGCCTCTCCTCCCAATGATGGCTGACTAGGCCATCTTCTACTACATATGCAGCTAGAGACACGAGCTCTGGGGTTACTGGTTAGTGGATATTGTTGTTCCTCCTATAGGGTTGCAGACCCCTTTAGCTCCTTGGGTAGTTTCTCTAGCTTCTTCATTGGGGGCGTGTGTTCCATTCAATAGATGACTGTGGGCATTCACTTCTGTACTTGCCAGGCACTGGCATAGCCTCACAAGAGACAGCTATAGCCAGGTTCTGTCAGCAAAATCTTGCTGGCATATGCAGTAGTGTCTGGGTTTGGTGGTTGTTTATGGGATGGATCCCTTGGTGGGGCAGTCTTTGTATGGTCCATCCTTCAGTCTCAGCTCCAAACTTTGTCTCTGTAACTCCTTCCATAGGTATTTTCTCCCCCTCCCCCCGCTTTCTTTTTGGATAGGGTTCCTCTGTATAGCCCTGGCTGTCCTGGAACTCACAATATAGACCAGGCTGGCCTCGAAACTCAGAAATCCACCTGCCTCTGCCTCCCAAGTGCTAGGATTAAAGGTGTGCGCCACCACTGCCCTGCTTGTTCCCCCTTCTAAGAAGGAACAAAGTATCTACACTTTGGTCTACCTTCTTCTTGAGTTTCATGTGTTTTGCAATTTGTATCTTGGGTGTTTAAATTTCCGGGCTAATATCCACTTATCAGTGAGTGCATATCATGTGTGTTCTTTTGTGATTGGGTTACCTCACTCAGGATGATATCATCCAGATACCCAATTGCCTAAGAATTTCATAAATTCAATCTTTTAATAGCTGAGTAGTACTCCATTGTGTAAAAGTACCACATTTTCTGTATCCATTCCTGTATTGAGGGGCATCTGGGTTCTTTCCCCTTCTGACTATTATAAGTAAGGCTGCTTATGAACATAGTGGAGCATGTGTCCTTATTACAAGTTGGAACATCTTCTGGGTATATGCCCAGGAGAGGTATTGCTGGATCTTCTGGTAGTACTATGTCCAGTTTTCTTTGGAACCACCAGACTGACTTCCAGAGTGGTTATACAAGCTTGCAATCCCACCAGTAAAGGAGGAGTGCTCCTCTTTCTCCACATCCTCGTCAGCATATGCTGTCATGGTTTTAGCTCCCTTGTCAAAGTTCAAGTGACCATAGGTGCCTGGGTTCCTTTCTGGGTCTTCAATTCTATTCCATTGGTCTACCTGTCTGTCGCTGTACCAGTACCATGCAGGTTTTATCACAATTGCTCTGTAGTACAGCTTGAGGTCAGGCATGGTGATTCCACCAGAGGTTCTTTTATCATTGAAAATAGCTTTTGCTATCCTAGGTTTTTTTGTTATTCCAGATGAATTTGCAAATTGCCTTTTCTAATTCGATGAAGCATTTAGTTGGAATTTTGATGGGGATTGCATGAATCTCAGATTAATTTTGGCATGGTAGCCATTTTTACTATATTGATCCTGCCAGTCCATGAGCATGGGAGATCTTTCCATCTTCTGAGATCTTCTTTAATTTCTGTCTTCAAAGACTTAAAGTTCTTATCATACAGATCTTTCACTTTCTTAGTTAGAATCACACCATGGTATTTCATATTATTTGTGACTAGTGTGAAGTGTGTTGTTTCCCTAATTTCTTTCTCATCCTCTTTATCATTTGTGTAGAGAAAGGTCTTGGCTTCACTCAATATACTGTGACCAGGGTACATGAGTAAATCAACACTTTTCTCACA</t>
  </si>
  <si>
    <t>TTTTTTTCACTTTAAGTACATTATGTTGAAACATTCCTGCATCTATTTAATGAAGCATACCTCATTGATCATGGTGGATGTTCTTTTGATAATTTTTCTATTTTCTTTCTTTTTTATTTGTTTTGCTTTATAAAGTGTTTTTGTGTCAGTCACTTTAAGGAAAGTTGGTCTGCAATTCTCTTTTGTTGCTGAGTCTTTATTGACTGGATATTTGAGTTAACATGGGTTCACAAAATAAATCGGCCAAAGTTTCTTCTCTTTCAATATTGTTGAATACTTTGAGGAGTATCCTCCTTCTCCTTGAAAGTCTGCTAGGATTCTACCCCAAAACTCATGGCCCTGAGGTCTTTTTGGTGGCAGATTTGTAATGACTTCTCTTTTTCTAGGTTTTTAGGTCTGTTTAAGTTGCTTATCTTAGTTTGATTTAATTTGATAAGTGGAACCTATTGAGTAAATTATCCATCTCTTAGAATTTCCAATGCAGTGCAGTACATGCTTTTTAAAACTATGTCTTTGTCCTTCTCTGGAATTCTTCATTGTCTTTTATTTTGTCCCCATTTTCATTTTAGATTTCGTTAATTTGGATATTCTCTATTTTTTAATGTTTTGGTCTATCTTGTCTAATAAAAGGCTCAAAGGCCATCTCCATGTTTCATTAATTCTTTGTAGTCTTCTCTTTTTATTTTATTGATTTCATCCCCAATTTGATAATTTCCTGATGTCTACTCCCTTTTTTCATTGCTCCCTCACTTCTTTCTGTTCTAGACTTTAACGAGTGCTGTTAAATTGCCAGTATGAGAGCTCTCCATTTTTTTTCATGCAGGCATTTTGTTCTATGAACGTTTATCTTAGCACCACTTTCATTTTCTTTGTGTTCCATAAGATTGTGCATGTTGCTCAATTGTCGTCCTTTTCATTGAATTCTACAGAGTCTCTAATTTTTCCTTTATTTCTGTCTTAACATTTCTTTCATTCAGTAGTGAGGTGTGCAGCCTCCCTCAGTTTGTAAGCTTTGTGTTCTCTTTGGTTTTTTGATATCTAGTTGTAATCCATGGTGGCCTGATAAGATACAGTTGTTATTTCAGTTTTCTTGTATGCCTAGAGAATTGCAATGTGTCTGAATATGTGGTCAGTTTATAAATAAGTTTCATGAGGTGCTGAGCAGAAGGTATATTTTCTTATATTTTAGTTGAACATTTTCTAAATATCAGCTGAATTCATATTCATGTCGTCAGTCAGCTGGAGTATTTCTCTGTTTAGTTTTGGTCTGAAGAATTGGTGGAAGTTGGGTATTAAAATTTCCTAGTATAAATGTATGACAGTCATTATGTGATTTTAACTGTTTCTTTTACAAAGGTTGGTGATCATATGTTTAAGGCATAGATGTTAAAAATTTAAATGTCATCTATGGTGATTTTTTCCCATTTGAGGAATATATAGTATCTTTCTCCAATTCTTTTGGTTACTTTTTGGTTAAAATCTATTTTGCTGTATTTGTAAATGGCTGTACCTGCTTGCTTCTTTGGTCCATTTTCTTGGAATGTCTTTTTTCCACCCTTTACCTTGAAGTAATGCCTATCCTTGATGTTGAGCTATATTATTTGTATACAATAGAAGGATAGATTATGTGTTAGCATCCATTCTGTTCGCCTGTGTATTTTATTGGTGAACTGAGGTCATTGTTATCAATACCAATGAGGAGTGATGGCTAACTCCTTGTATGTTGTCATTGTTCTTGCTGCTGGTGGTCATGTTGAGGTGTGTGTGTGTGTGCTTTCCCTTTTTTGCAGCTAATACAACATTATTTACTATTTATTATTACTTATTTACTATCTCTGTTTTCATGTGTATCATTAACCTCCTTGCGTTGGATTCTTCCTTCTTTTCTGTTTTTCTTTTTTAAAAAATGTTTTTTAGATATTTTCTTCCTTTACATTTCAAATGCTATCCCCTTTCCAAGTTTCCTCTGAGAAAGTCCCCTATACCCTCCCAAGCCCTGCTCCCCAAACCACCCACTCCTGCTTCCTGGCCTTGTCATTCCCCTGTACTGGGGCATATAATCTCCACAAGACAAAGGGCCTCTCCTCCCAATGATGGCTGACTAGGCCATCTTCTACTACATATGCAGCTAGAGACACGAGCTCTGGGGTTACTGGTTAGTGGATATTGTTGTTCCTCCTATAGGGTTGCAGACCCCTTTAGCTCCTTGGGTAGTTTCTCTAGCTTCTTCATTGGGGGCGTGTGTTCCATTCAATAGATGACTGTGGGCATTCACTTCTGTACTTGCCAGGCACTGGCATAGCCTCACAAGAGACAGCTATAGCCAGGTTCTGTCAGCAAAATCTTGCTGGCATATGCAGTAGTGTCTGGGTTTGGTGGTTGTTTATGGGATGGATCCCTTGGTGGGGCAGTCTTTGTATGGTCCATCCTTCAGTCTCAGCTCCAAACTTTGTCTCTGTAACTCCTTCCATAGGTATTTTCTCCCCCTCCCCCCGCTTTCTTTTTGGATAGGGTTCCTCTGTATAGCCCTGGCTGTCCTGGAACTCACAATATAGACCAGGCTGGCCTCGAAACTCAGAAATCCACCTGCCTCTGCCTCCCAAGTGCTAGGATTAAAGGTGTGCGCCACCACTGCCCTGCTTGTTCCCCCTTCTAAGAAGGAACAAAGTATCTACACTTTGGTCTACCTTCTTCTTGAGTTTCATGTGTTTTGCAATTTGTATCTTGGGTGTTTAAATTTCCGGGCTAATATCCACTTATCAGTGAGTGCATATCATGTGTGTTCTTTTGTGATTGGGTTACCTCACTCAGGATGATATCATCCAGATACCCAATTGCCTAAGAATTTCATAAATTCAA</t>
  </si>
  <si>
    <t>GGAAATTCCTAGGTTCAGGCATGGTGGTACATGCTGTTAATCCCAGGAGATGAGAGTCAAATACATATCTGGTTCAAGGCATCCTTCTGCAGAATTTTAGGTGAAGAAAAGCTTAGGTCCAGGCATGGTTTTCCATGCTTTTTATCCCAGCATTCAATAAACAGGGATACGCAGATCTCTGAATTCAAGGTAAATCTACTGAGCAAGTTCCAGGACAGCCAAGCTTAGGCAGTGAAGATGTTGAAAATTTGAAAGCTGGTGATCATGTAATAGAAAGGCCATGGTCCAGCCCCAGCAAGTAGCTTTGTCCCTGTGGCTCTGGCTTTAGAGGCAAGTGTAGAAGGGACTACTGAGACGATTGATGTTGGATAGCTGTAGATAAAAAATTAGGGGTGGTGAAGAAGAAACCAGCATCACTGAGGTAGAACCTTCTGGTAAGTGTTTTCAGGAAGGACAAAGATGCTGTGTTCCAGAGATACCCAAAGTTGTACCTTGTGATGCTTCTGGACTTGGTCATGTGTGAGAAATACCCAGGTGGTGTTAGTTTCAAGGCATGAAGGGGTCATGTAGAGCAGCTAAGACATGGCGTAATGAAGAGAGTATTTGAGAGGAAAGCAGTGCACCCCTGTTACAGCAGGAAAACCCAGCATATTGAAGGTGTCAGTCCCATGGGATGAGCAGAAAGAACAGCAACAGCAGTAGAGTGAAGTCAACCAGAACCTAAGGTGCTATAGGGAAAAGAGCTGGAGAAGTGACCCACTTTCTTTTGAGGAGTGCAAAAGATCATGTGTAGATCCCAGCCAGTGGAACATGAAGATGTAATATTGTAGTTACCTTGGAGACCCCAAGATTTTGAGATGCTAGAGCTATGGGATACCTGCTCAGGAAAACTGCTTTCCTGAAATAAGTCCAGCGAAAGAGAAAGAATTGTGCTGGAGTGAAATAAGCTCAAAGGTGTTGAAGAACTGAACATCACTTGAAATCAGACACGGATATGCAGAATTTGGAGATTGGCCTTCTTTTGGTCCAGTATTTCCTCACATTGCTATTTAGGAATAAAAAAGTAGTCGGGGAGTGGTGATACACACCTTTAATCCCAGCACTTGGGAGGGAAAGACAGGCGGATTTGTGAGTTCGAGGCCACCTTGGTTTACAGAGTTAGTTCCATGATAGCCAAGGTTACAGAGAAACCCTGTCTCGAAAACAAAACAAACAAAAACAAAACAAAACATAAAGAATGGCAAAGTATATCTTGTGAATTTGGAGGTATACAATGATATAATGTGCTATTTGTTTTTGAAAATGTAGGGGATTACAGTTAGGTGATTGGATGAATCTCAGATGATGAACTTTGGACTTTATTAGTGAGACTGCTATAGATGATGAGTCCTTTTGAAGTTGAATATCATATATTTTGTATTATACTATGTTAAAGTGTGGTCCCCATATACCCACGGTTTTGAACAATCAAATGCAGGCCAGCAAGTGGAATGTAGTATCTTGAATACGGTTGACCCAGGGAGTAGCATTGTCAGAAGGTGTGGCCTTGTTGTAGGAAGTGCATCACTGTTAGGTTTGGCTTTGAAGTTCCATCCAGCGCTGAAGAGACCCTCCTGTGTGATCCCTAGAAGACAGTCTCTTCCTGGCTGCCTGTGGATCAAGGTGCAGAACTCTCAGCTCCTTCTTCAGCATTGTTTACCTGCATGCCTACCATGCTTCCTGCTATGATGAAAATGGACTAAACCTCTAAAAGTGTAAGCCAGCCCCAATTAAGTGTTTGCTTTTACAAGAGTTGCCTTGGTCATGAAAG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CAGAAGCTTAGCTGAAATACCCCAGCCCAACCTTGAGTCAGAAAGTTATATAGCTTCCAAACCTTCAGGTTACATAAAACTATATAAGCTTCAGGTTTGAAACCACAACATCCTGTGCCAAGTTACAACTACATCCCTCCCCCCACCCCAATCATGATTTTTCTCTGTTGTTACTTTATGTCAAATGATACAAGATGTAGATTTTATGGTCTACCGTATCATAGCCATTTGTTCTTTTGTGGTTAGGAACGGGCACTATT</t>
  </si>
  <si>
    <t>CTTTGTAATCTCCATTATTTTAAAAGTACACATACAGGAGAGAAACCTTATGAATGTAATCAGCGTTGTAAAGCATTTCAAGTCACAGTCATCTGCAATGACATAAGAGATCACATACAAGAGAGAAACCTCATGAAGGTTGTCAATGCAGTAAAGCCTTTGCATGTCTTAATTCTTCACATGTATACAAAGTGAAGCACACTGGGGAGAACCCTCATTATTGTAATCACTGTGGTAAAAACCTTGGCAATTTACTGTCATCTGCAACTACATAAAGAACACATTCCAAAAAGTAACTCTTTCCATTTTTCCAGAGTACTAATCCCTTGTGTGACACAGTCATCATCCCATACATAAAAGAACACATATGGCAGAAAACCTGCATGAATATAATGAATAAGGTAAACCCTTTTGAGGCCACAGTCATCTCCAAACATACAAAAAACTGTGCAGGAGAGAAACCTTAAGAAGGTAATTGATGTGAGAAAACCTTTGCATATCACAGTCATCTCCAAGTACATTAATGAGCACATAGTTGAGAGAAGCCCTGTGATTGTAATGAATGTGTTAAAGCCTTTGCATGTCATTGTACACTCCAAACACTTAAAGGAACACAGGTTTTACAGACACCTTATAAATGCAGTGAATGTGAAAAAGACTATGAATATCACGATAGTTTCCAAAGACGTAAAAGAACACATAATTGATGGAAATCTTGTGTGTAGGCTCTCCCAGCCTGAAGCAGGCTGATCCAGACTTTGACCTTGCTGCCAGTGAGAATTAGACCACCTGGGGTGGACCCTTGCTCCCTAGATCACTATATTGTTCAGCCACTGCCACTGTTCTTCAAGACTTTGCAACCTGCTGAAAGGCCCCTGAGATATTCCAAAGACTAAACCCAGACCTGCAAGTCATCACCTGCAGCTGGTTCCAAGCACCAAGAATGGTTTGATGGGAATGGGCCTCTTCCCCTTTATAAGCACATTTGCTATTAAACATTTGAGCTTTGATCAGGAACCTTGACTTAGCTCCATTATTTCTCTTGACCGTCTAGTTCTCTCTCTTTCAGCTCCAGTCTGCCTCCCAGGTGTACCCCGTTTCTTGTGAGCCTCAGGTCGGCTCCCAACACTTGTGAATGTAGTCAAGTTGGAAAATCCTTTAAATGCCACAGTAGTCTCTGAATACATACAGGAACACATACTAGAGAGAAACCTTATCAATATAACCAATGTGGTAAAGCCTTGCATGTCCTAATCATATTTAAATGTATGAAAGTATTTATAGAAAATATAAACTGTGTTAATTTGAATATGCTTGGCCTTAAGCAGTGGCACTATTAGTAGGTGTGTCTTGTAGGAATAGATCTTACTTTTTTGAAGGAAGTGAATTACTGGGGTTGTGGTGTTTGGAGCTTTGGGAGGTACAAAACAGCCCCACCTACTGTTTGGCTGGAAGATAGTCTCTTCCTGCCTGCCTTCTCATGAAGATGGAGAATTCTCAGCTCCTTCTTTAGCATCATGGCTGCCTTCATGCTGCCATGCTTCCTGCTATAATGGTAATAAATTAAATATTTGAAACTGTAAGCCAGGCCCAATTAAATATTTACCTTTAAACATTTCCTTGGTCACAATTTGTCTTCTGAGCATTGGAAATTCTTTCTAAGACTGAAGTTAGTACCCCAGAATTAAGTATTACTATGATAGGCCTGGCCATGTTTTTGTTTGGAGCAATGTGGAATTTTAGACTTTGGATTTGTACATGTATTAAGTTGAATTTAATTGGACATGCAAGGAGAAATGTGGAACACATAGGTACTGGAGAGTGATTTGAACTCTGTATATGTTTTTATAATGTTTTGCTTAAGAATGTTTTTGCTTTTTGACCTTGTCTTAAGAGTGATGCATTGACAAAGAAGTAAAAGGAAAGCCAGCATAGCCTTTGTCCTGTGTTTACTCTCATGATGACTGTTTTGATCAAGCATAATCTTAGAATGGAAAAATGTAGAATATAAGGTTCAATAAGAAAAGGCTCGCTGGGTGTGGTGGTGCACACCTTTACTCCCAGCACTCGGGAGGCACAGGCAAGCAGATTTCTTAGTTCAAGGCCAGCCTGGTCTACAAAGTGAGTTCCCGGACAGCCAGGGCTATACAGATAAACCCTGTCTCAAAAAAAAAAGAAGGAAAGAAAGAAAGAAAGAAAGAAAGAAAGAAAGAAAGAAAGAAAGAAAGAAAGAAAGAAAGAAA</t>
  </si>
  <si>
    <t>TAAGACTCTCACTCCCCCTGCAAATATCACCCAAGGAAACAGAAATGATAGAAAGAACCCATAGTTCTGCACTGGAGTTCCTACAAAGAATTATACATTAACTGCAGTTCTGTATTCATCTTGCAGAAACATGAGGTACACCGGTTTAAACTGTAACATTAATAAAATTTTGCTAAAAAATTTGAATTATGAAAATTATGAATCAGTTTAAACCACAACGCTGTAGACACAAAGAACAGCATTTTTCCTCTCAAAGAGAAATGCAGAGGCAAAGCTGGATCAGAGACTGAGGGAATGGCCAATGAAAACATGCCCAAATAGAGACATATCCCATTTTATTTGTAACAACTAGAAACTGCAAAGAATCCAGATGTCCCTCAACCGAAATACGTATACAGAAAATGTGGTTTATTTACAAAATGGAATACTAATAAGCTATTAAAAACAAGGACATCATGAATTTTCCAGGCCAATGGATACAGGTAGAAACTATCATCCTGAGTGAGGCAACCCAGAAACAAAATGACATGAATATATGTACTCACTTACAAGTGAACATTAATCATAAAGTACAGGATATCCACACTATATTCCATAGAACCAAAGAAGCTAAACAAGAAGAAAAGCCCTAATGAGCATTGTTGAATCTCATTCAAAAGGGGAATAAAACAGTCAGAGGAGGCAGATGGTAGAAAGAGAGAGAACTGGATGGGAGAGTGGATAAGTAAGGGGAAGGGCGAGTGGCCAGGAACAGGTGTTGTGAGAGACAAGAGATGGTCAGGGGGTCAGGAATATGAATGGAATTCTGCACCTTGACGGGGAAGGATATGGAAGGGTGGGGAATCTTTAGGTTGTGCCAGAGACCAGGAATGAGAGGTCACCAAGGATAATATGGGGGTGATCTTAGTCGAGATGCATGGCAGAGAGTTATGGACCCTCTTGCTACCAGGAAGGACCCCTAGTGGAGAATTAAGCACAGTATATGAACCAAATACATTTGCTCCCAAAATTGGTCCTATCTAAAGAAATGCAGGCACAAAGATGGAGCAGAGACTGAGGGAATGGACAAATGATAACCCTGACCAACTTGAGACCCATCCCATGGGCAAGCTCATATCCTGACATTAGTGATGGTCCTTTGTTATACTTGCAGACAGTAGCTTAGCATAACTGTCCTCTGAGAGTCTCCATCCAGCACCTGACTGAGAGATGCAGAGACTCACAGCCTATCATTGGACAGGTCTTAGGGAGTCATTTGGAAGAGTTGGGGGAAAGGATTGAGGGCCTGCAAAGGAACAGGAAGTCTATTAGAAGATCCAGCGAGTCAACTATCAGGTACACTAGGAGATTCTCAGAGAGTGACCCACCAGCCAAAGAGCAAACACAGGGTGGGCCAAAGCCCCACCATATATGTAGTAAATGTGCTTCAGTGTTCACATGGGTCCTGGAACAAATAGAGTGGGGGGATGTCCCTTATGGTATTGTCTGTCTGTCCAACCTGTTAGTCTCTTCAGTCTAACTTGGCTGCCTTGTCTGACCTCAGTAGCAGAGACCTGACTTGTCATGTTGCGGGGATACTCAGGTGGTCCCCACTCTCCCTGGGTAGATGAAAAGGAGTTAAGGATGAGGGACTGTGTAATGTTGAAAGGGGAGGGGGTTGCAATTGGAATGTATTTTGAATAAATATATAAATGGGAAAAGTGAACAAATACATATAAATAGAATAAAAATATACAAATCAGGCAATTATTTTTAAACTTTTCCCTACTCAATATCTCATAGAAAAAACTTAGTAAGAAATATTTTTGGCTAAAATGTTACACAAATGACCTCTAGCTAAAGTTTTCACAGAGTCGATTTTCCACTGACATGCTGTGACCTCCACTTCCTCTGGTTGCATTACTGCTAACACTGGAATCGTTCAGGTTCTATGACTACAACCGTTAAGCTCAATCTACAGCTTTCTATGACTTTTGACATCTCAATTTTTGATATTTTCCACATTCCTCCAAAAGAGAACATAGATGCTGTCCAGCAGCAAAATCACCTTTTTATACCAATTTTTGTTGTTGTTGTTCTAACTTGCTACTCTCCTGCTGAATAGACTCCTGCAAGCAAAAGCATCTCAGGCAGTAGATGGTTGTTGTACATGGTTCAGTCAGATCACTGTCCACCATTCTGGAAAATTAGAATTGAAACTGGAGATAGAATATGAAGGAAAATAATGAAGAACAAACACTGTTTCTTGGCTTGTCCTCTTACTTGGTCACTGTCCCATGCTCAGCTAGCTCTCATCCAGCCCAGGCCCACTTGCTTCAGAATATTGCCTCCCTAAGTAGAAAAGCCTTCCCAAAATATCATCAACACTATCTCTCACAGACATAGCAACCAGCCATTCTGATGAGGGCACACCTTCAATTGAGGTTCCTTACTATGTCTGTAGCTCTGAAATGTTGAGAACCGAAGACAATTATGACATGGAGACAATAATAACTGAGGAAATTGTAAAAACCCAAAACAAATGTGCTACCCATATCAATTTCAGGAGCCCCTGTCACTACAAGACAGAGGTGGAGTTGTGGCTGAGCGAGGAAAAATGGGTAGGTCAATGGATTAGAGCAGGGAAGGACACTGGAGTGAGGAGT</t>
  </si>
  <si>
    <t>TAGAAAATTTTTCATTTATGATTTCACTGAAAATATTTTCTAGACCTTTGAGCTGATATTCTTCTTCTATTCCAATAATTTCTACTTTTCACCTTCTCATATGTTGCAGAATTCCTGGTTATTTAGTGCCAGGAAACATCTGGAATCCATATTTTTTGACCAATTTATCATTGTTTTCTATTCATCTTTAATGCCTGAGAGTCTCTCTTCCCTTCCTGGCCCATGGGTGAACCTTGCCTCTGTGGTTGTCAGTGTACAGCAAATTCAATGGCTTTCTCTTAGGGAATTAGCAAATGCTTAAGTCGTTACCTTTCTCCATCACCTGCTGCTTTTGTAAGGTGTGCTTTATATACATGAACCACAGCTACAGCAGCTCTGTGCTTTGTTCCCTGTCTCTGTTCTCTGCACATGCTCGCCACTCCCTCTATTTTCCTACCCTTGTGGCTGTCTCTCTCTGCTCTGTCTGTGTGCCTTTCTAAAGCTCTTTTGTGCACAGCTATACCTTCCCCCATGTTTTCACTCCTTTCCCTTCCCCCAAACAACCATTTCTCCACTGTATCTATTGCATGTTTTAATTTCTAGGGCCTGCTGTGTTAGGATAGCTTGGATTTCTTGGTGATATATTTTCCTGGCTATTATTCATTATATCCATTTGCTGGTGTCTAGGCCTCTGTATTTGAGGTGATTTGGTTTCTGGGTTTGTGCTGTTTGGGTGGTAGTTTTATACCTGGGTTACTGGTTGATATATAGATTTATTTATTTATTTATTTTTGGTTTTCAGAAACAGGGTTTCTCTGTGTAGCCCTGCCTGTCCTGTAATTCACTCTGTAGACCAGGTTGGCCTTGAACTCAGAATACCGCCTGCCTCTGCCTCCTAAGTGCTGGGAATAAATGTGTGCGCCACCATGCCCAGCTGATACCTGGATTCTCACAGTGTTGACTGAGGGTTGCTTCTTTGATGGACCTGTTTGGAGGTATGTTCAAGGGGGAATGCTTACTAATGTTGGAAGATGGAAAAAGAGGCAGGCAGAAAGAGATGATCTTAGCAACCCACAAGGAGACATAGTCAGGAGAGAGATTAAGCTGCCTTTGCTGTTTGGTAAAGTGCTAGGGACAACTGTGAAAATTACATCTGGGATGGCACATAGTGTGGTAGATCTATGGAAGCTTACCTGGTGTCCTTTCAGGCATGGCATGTGGTTGAGCAGTATGTGTCTGCCCAAGTGGGGGCTGAGACAGAAGGATGAGGCAGGAAAGGAAGGGTAGGTGGGGATTATCTGTGGTAGCTACAGGAGGCATGCACGGAGGAGAGGAAACTTGTACTGGTATTTTGTCCAGTGGTAAAGGCAACTGATATTAGGGTCTAGAGTAACAGATAGTGGGGTAGGTCTTTGGACAAATTACCTAGTCTACTGGCAGGCATGGCTTGCGGTTGAACAGGAGTATTTTCCAATAATAATGGGCTCAGGCACAAGGGTGAGTTGTAAAGCTCAACCAATTGTGTTTTTGAGAGTGCACAAAGAACACCTGAGCAAACATCCTATGAGCAACCAGTGAAGGTACAGCAGCAGGGTCAAGCTACATCTAGATAACTAATACACCTTGCAGGGAAAAAAATGTTAGCTTAGCCATCATAGTTGTCAGATAGTTTTTGCCTCATGTTTGGTTCCTGCAGATTATGCCAGATATACAGTTTTCAAAATACTAGGTTGCTGACCTGTATGGAAATTCCCCAGCCTTGCTGTAACTACAATATATATCCAGCACCTCTAGACTTGGTCTCTTATTTTGGACCTGATACCAGGTTGACTGGTGTCAGACCCTGTTACTGAGCCCATAATACAAAACCTTGTGTGTTTGCATTGCAATAAGATCCTTGGTTGTCATTGAGGTTCCTGTGACTTGGGTATAATATCTTGGTGCGTTGACTGAAACTCAAAGACCTCTAGGACTCAGAACAGAGGTGTTGAAAGGCCAGCTGTTAGAATGTTTCATTGTTGTTCTTTGTATCAATGGCTTGTCTGTCACATTTGCATCCGTGTGTCTTGTTTTTCCTATTTTTCTTGATTATTCTTGGAGGGAGATGACTAAAGTGAACTTGGAACCATGGTACAGTGGGTGCACTGGAGAGTTGTAGCCACAGGGCCTTGGAAGATGTTCCATAGTCTGGT</t>
  </si>
  <si>
    <t>TATTATGAAAAAGAGGACTAGGGAGGCAGATGAGAGAAGAGATAGAAGCTGATTTCACATAGCACAGCAAATCCATTGCCCTAACTTTGAGCCTAGTCCTAACCATGATATTTCTTCTTTGTGTAACAGGATACTATTGACTCAGTAGAACCATCAAGAATAATGGTGGCCACCTTAGCCCTAACCCTGAGCCTAACCCTGGGACTTACCCCCAACCTCTTACTCTATCTTAAACCTCAACCCTTATTTTCCTAACTACCCTAACCCTAATCCTAACAACCCTTATCCTAATCCTTACCATAACCCTGTAATCGCCTAATCCTGATTCTAACCCTGCTTACTGTGGGGGATATTTCTTAATTATACCTTTTGAGGTGAGAAACCCTTTCTTAATCTTGATCTTTTGAGATGTTCAGATCCATCTTTAATCTAGGCTATAATTATTCTTGGCAATCTACATACATAAAAAAAACATTGAATAGGGTAGTTGTTTTGTTTTTTGTACTTGCCCTACTTTTTTACAAAACAAAAGTGACTTGTTTGTTTGTATTTTTAAAACTGGCATTAGTCAGTACTTATTTCTTTAAAA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TGTTGCATTCTAAAATTCCTTTTTAATGTCAATAACCTGGGCACCCTTCCATTCCTGGGTCAGATTGATACCTACAATGCAACTAGAGTAATGGGCTATTCAAGCTACTCATCTTGATTTCAGGAAAAAGTAGGCAAGTGCTATGAGGAATGTTCAGGCAAGGTCTGAAGTCAGGATCATTGCTCACAGAGGGGAGAAGCTGGCAGCAGAATAGGCTGAGCTGGAATGGTGGATTCTTCCCCCAGGGAAAGCACGAATGCTAATGAGCTGAAAAGGGCTCCCGAGATCTGGAAAAAGTCCAGCCTTCGACAGGAAGCACACATTAACATTGAGGCGGGGTAAGACTCACTGGCCAATCAAGGTCTCCAGGGAGACATGCCAGTCAGACAAAGAGGCGGGATCTTCCGGGTGACTTTCTAAAAGATCGCTGTGGCTGTGCAGGCTTGAATGGTTCCCTGTGTCCTGTGCTGAGATCTGCTGTTGGGTGCATTGAGGGGACCTCAGGAAGCTCTGAGATTTAGACATGGTGAGCACAGGA</t>
  </si>
  <si>
    <t>ACTAATGGGAGAAGCATAATACCATAAGTTACAATAGACTTAACATATAAACTCACAAAGTACTGTGAGAATATTGATTCAGGGGTTGGGAATAAGCAATATATATTCCCTCTTTCTAAGTTATCAATGGTACCACATTTTAAAATTGTCAAAGAACACCCTAGGATAAAAGTGAAATTACAGCAAATTGACAAAGTTTTTCTTATGAGACTGTAGATATCCTGCAATTGGTACATTAACAATGCTTTATTCAGTACATCTGAAGAAAAATTGCATTACCTAAGTAGTTATTCCCCTTCCAAATTGTACAAATATTGGCCAGCCATGTCCCTTATTTTGTAGAGTTTTAGTGAAGTTTAAAAGGTCTGCTGTGATTATTTTAATTCAACAGAGCTGAAAGTATGAAAATGGTTGTTGTTTAATTTAGATGATAAAACACCAGCCTTTTGCTGATCTTCCAATCTTTGCATATTCATTTGTTTTCAATGAGGCCTTACTGGATATAAATATTGTTTAAATTATTAAAGTGTTTATGTCTGAATAATCATTCATATGTGTATATTCCATCTTCAAAAGAACAGATATGTTATTCTTATATGAGTGAAGATAGTGTCCAGTATGAATATTATTTCCTGGTCTAACAGAACTAAACTCTTTAAAACTAATTTAGAATCTACAAGTAAGCTAGGATTGGGATAGGGTTAAAAAAATATCACTGTGACTAGATCTGAAAGCTTACAAATACCATGTCCTTAAAAGTAGACATTAAAATTTAAATATATATTCTCATGTTAGCTATTCCAAAGAAAGATTCAGACCAATATTATCACTTAAAATTTATTTTACCTTTGGGGATTTATTCATTAAATATATTTTGTTTATTCATATTACTTTTAAATTTAGTTTATTATGAGTTAAATTAACTTTGGCCAAGTTAACCAGTTACATTACTTGTAATTTGTTTGCTATTAATTACATGATGTGAATGACACACCATGAGTATATTCTAAAACATGTGAATATGTGTATATTAATAAAAAGCAAATAATAAACCATAATTTTGTGTGTATTGCTTGTCTGAGATTCCTTTGTCATAATTTTGATTGTCATGTGAAAACTTAACATGCAGATCTTTAAGAAGTATATTTTTTGTTTGGGTAGAAAGTAAATCAGACATGTCTAGAGCCAAAGAATACTGAAGGGCATTTTATTTCATAGGAAAATTAGCTCTGTAAATAACTGACAGTGAGTCCCAGAAGAGGGTAGCACAAATGGTCATTGCTGGTAGCAGTCTGACTGGCTTTTGAAACTTATTCTTTGATTATCTGTTTGGTTTTGTGATTATCAAAGTCTTTGCTTCCTTTGTTAGGATGCTAGTTTTGTAATTATATGGCTGGAAAAACCTTAAGGTTCATTTGAGAAGCCATTAAGTATGGAAGGTAGAATCTATAAGAATAAGAACAAAACAAAACATTAAGATATAGTAGGCCTAATATTTCTCCTTTGTATAATGGGGATACTACTGATTCAGTTGTACCATCAAGAATCATGTTGTCCACCATTTTGTCTTGAACCATATGGTTATATTAACTAAATCTGTGGTGAACACATGGCCTATGCTGTATTTATGAAATCATTATCAAAGAAGGGCTACAAGTTCCCTGATTGCTTCCATCTTATGAGGATCCCCAAGTGAAACTTAGATCAACCAATGCAGTAGTGGTTTTCTGTTCTATATGAATTGGGCCCCTTGGTAATGTAAAGAAATTTCCCATCAGGAAGTTTCAGATTCTTGGATAACCTACTTTCCACTTTCCTGTGGGCAGGAAAATAGATGATGATATTATGAAAAAGAGGACTAGGGAGGCAGATGAGAGAAGAGATAGAAGCTGATTTCACATAGCACAGCAAATCCATTGCCCTAACTTTGAGCCTAGTCCTAACCATGATATTTCTTCTTTGTGTAACAGGATACTATTGACTCAGTAGAACCATCAAGAATAATGGTGGCCACCTTAGCCCTAACCCTGAGCCTAACCCTGGGACTTACCCCCAACCTCTTACTCTATCTTAAACCTCAACCCTTATTTTCCTAACTACCCTAACCCTAATCCTAACAACCCTTATCCTAATCCTTACCATAACCCTGTAATCGCCTAATCCTGATTCTAACCCTGCTTACTGTGGGGGATATTTCTTAATTATACCTTTTGAGGTGAGAAACCCTTTCTTAATCTTGATCTTTTGAGATGTTCAGATCCATCTTTAATCTAGGCTATAATTATTCTTGGCAATCTACATACATAAAAAAAACATTGAATAGGGTAGTTGTTTTGTTTTTTGTACTTGCCCTACTTTTTTACAAAACAAAAGTGACTTGTTTGTTTGTATTTTTAAAACTGGCATTAGTCAGTACTTATTTCTTTAAAATCTGGTACATACAGAATATCAGCTGTAATATCCTATAACTTGAAATCAACCAGTCCTTGATTTTGTAATTTCCCTTGGCCAACAGCCTTTATTCAGACATTATATTAAATAATTTTTTGACATACATTGAGAGATCATTCTCTCTATGACTTGAGATGTTTACCTAGAGATCCTGTGATAATCCAACTTTGGCTTTTCTCCACATTGCCACTGATGAAGATGTTGGCTAATAGTAGTGCTCAACAGTGCTTCCCTTTTGTTTCCTGCTGTTCTCCCAGCATGCATTGATACTTATCATCTGGTGAAAAGGACCTGCAATTTCCCTGAGACAAGATGAAGTCATGAACAAGCCTGTTGCATTCTAAAATTCCTTTTTAATGTCAATAACCTGGGCACCCTTCCATTCCTGGGTCAGATTGATACCTACAATGCAACTAGAGTAATGGGCTATTCAAGCTACTCATCTTGATTTCAGGAAAAAGTAGGCAAGTGCTATGAGGAATGTTCAGGCAAGGTCTGAAGTCAGGATCATTGCTCACAGAGGGGAGAAGCTGGCAGCAGAATAGGCTGAGCTGGAATGGTGGATTCTTCCCCCAGGGAAAGCACGAATGCTAATGAGCTGAAAAGGGCTCCCGAGATCTGGAAAAAGTCCAGCCTTCGACAGGAAGCACACATTAACATTGAGGCGGGGTAAGACTCACTGGCCAATCAAGGTCTCCAGGGAGACATGCCAGTCAGACAAAGAGGCGGGATCTTCCGGGT</t>
  </si>
  <si>
    <t>TGTCTGATTTACTTTCTACCCAAACAAAAAATATACTTCTTAAAGATCTGCATGTTAAGTTTTCACATGACAATCAAAATTATGACAAAGGAATCTCAGACAAGCAATACACACAAAATTATGGTTTATTATTTGCTTTTTATTAATATACACATATTCACATGTTTTAGAATATACTCATGGTGTGTCATTCACATCATGTAATTAATAGCAAACAAATTACAAGTAATGTAACTGGTTAACTTGGCCAAAGTTAATTTAACTCATAATAAACTAAATTTAAAAGTAATATGAATAAACAAAATATATTTAATGAATAAATCCCCAAAGGTAAAATAAATTTTAAGTGATAATATTGGTCTGAATCTTTCTTTGGAATAGCTAACATGAGAATATATATTTAAATTTTAATGTCTACTTTTAAGGACATGGTATTTGTAAGCTTTCAGATCTAGTCACAGTGATATTTTTTTAACCCTATCCCAATCCTAGCTTACTTGTAGATTCTAAATTAGTTTTAAAGAGTTTAGTTCTGTTAGACCAGGAAATAATATTCATACTGGACACTATCTTCACTCATATAAGAATAACATATCTGTTCTTTTGAAGATGGAATATACACATATGAATGATTATTCAGACATAAACACTTTAATAATTTAAACAATATTTATATCCAGTAAGGCCTCATTGAAAACAAATGAATATGCAAAGATTGGAAGATCAGCAAAAGGCTGGTGTTTTATCATCTAAATTAAACAACAACCATTTTCATACTTTCAGCTCTGTTGAATTAAAATAATCACAGCAGACCTTTTAAACTTCACTAAAACTCTACAAAATAAGGGACATGGCTGGCCAATATTTGTACAATTTGGAAGGGGAATAACTACTTAGGTAATGCAATTTTTCTTCAGATGTACTGAATAAAGCATTGTTAATGTACCAATTGCAGGATATCTACAGTCTCATAAGAAAAACTTTGTCAATTTGCTGTAATTTCACTTTTATCCTAGGGTGTTCTTTGACAATTTTAAAATGTGGTACCATTGATAACTTAGAAAGAGGGAATATATATTGCTTATTCCCAACCCCTGAATCAATATTCTCACAGTACTTTGTGAGTTTATATGTTAAGTCTATTGTAACTTATGGTATTATGCTTCTCCCATTAGTTGGTGTATTTGACTGTGACAGGGGGACTTGCCTTGTCTAACATTCATGTCTCAACTTGCCAACCAGGAAGTCAGTTGCCCACATGCACATCTCCACATGCACATGCCCACATGCCAAGTAGGATGTCAGTTCCTGGGAAAGTCTTGGAACTTACACTTTACTAGAACCCATCAAATCGGTGCAGGTTTCTCTCTTATGTTGGCATCCATTCCAGGGCAGCTTATAAGAGCATAAGCCATAAAAGCGTATACATAGGTGGGTGCAGGAAATGCTGCTGGGTGGTCTGTTCCAGTCCAAAGCTTATTCAGGGTAACTATAGAACAAAGGAAGCAGTTTGACCAGCTTCTATTGTGATTGGTCTTCTGAGGAAGCAGAACCCAACAGAATAGGTAATCAACTCTGGGAATAACTGCAGAAGCATCATATGACAAAGTGTCCTTGTAATATTAGTAACCACAGAAAATGGCAGAGTAACCAGGTAAGAGTTACCTAGTCCTTAACTAATCTGACCTAGGCCTTCACATTCCATCTAGGTCTTACTATTTGACCTAGACCTTAACTGCCAGCAGCTTTGCCCTCTGAGCCACCGCATGCACATGCATGTATAGATGGATGAATATGTTTTTCTATATTTATTTATTCATTTATGAGAGGCAAAGTCTCTCTACATGGTTCCAAAACATATTAGATAGTCCAGGCAGGCCTTTCAAGTGAGTCCTGCCTCTGCCTCTACCACTTCATAGGGATCCTCTTAGAAAACTCAGAACCTTCCCTTTTACAAGCAGGAAAAGTGATTTGAAGCCAGGTGTCATGACACATGCCTTTAATTCCTGGGGAGGCAGAGACAAGAGGACCTCTGTGAGTTTGAGGTAGCCTGGTGTACAAAATGAGTCCAGGACAGCCAGCAGCCAGCATTAGACAAGAAATCCTGTCTTAAAAAAAAAAAACTGGAAAAAAGTGATTTTAGAAGCTGTGACATGGATATCTATGAAAAGCATTCATTAAGAATTCATAATCAGTGTTAGGATATTCATTATGGAATGATGTTTTTTTTTTTGTCATGACAGGGTTTCTCTGTTTAACCCCAGCTTTCCTAGAACTCGCTTTGCAGACCAGGCTGACCTCTAACTCACAGACATGCTTGCCTCTGCCTCCTGAGTGCTGGGATAAAAGGCATGCACTACTATCACCCAGCTAGATAATCTTTTTAGTCAGAGGACAGATTAAGTCAGAAATTGTGGTAGGATGGATGGTGTGGGTGCTGTGGCCCCTGGGTAGGGCCTGGTAGACAGTTAGAGGAGACTTCCATACTGCTCTGACAGTATGAGTGCCCATGTCCCTGACAAAAGATAGAGGATCCTTGCAAATTAGTGAGCCTCAGATTGGGCCTGGAACACAGCGGTGGCTGCTTTCCCCATCTGCACAGAAGTCCTGTCTGGTGTTAGCCTCCCTATGGTGATAGTGGAATGGTTCGCTACCCCAGAGCTCTTATGGATTCCCCATTGGTCCAAAGGCTGTATAAAAATGCCTGATGCTACTACACAATACAACAGATATGCACCTCAGT</t>
  </si>
  <si>
    <t>GGTGACTCAGTGGGGTGAGTGGACACTTTCTGCACTAGTGTGAGGACCAGACTTTAGGTACCCAGAACTCACATCAGTATCTGGTGGGCATGGTGGTCTTCCTGTAATTGCAGCCTAGGAAAGTAAAGACAGGTAAAACACAAAGGAAGCTGATCAGTAAAACAGGCCATTCTGGCCAGTTCTGGCTTTGACTAAGAGACCCTGACTCACTGAAGAAAGTACAAATGGGAGCAAGGATAATTCTTGACATCAACCTTAGGCCTCCAGGTGCACATGAATCCATACCTATGTGTGCCCCCAAGTGCTCATATCTATGCAAACATGCACACCCATACACACATCACACACACACACACACACACACACACACACACAGGAGAAAGCTCTACTGTACCTTATGAATGACACCTGAGGTTATCCTCTGGCCTTCACATGTACATAACCTCAGCTGGGATACAGATAGTTAACATTCCTGAGGAAATAAGCAAGTATTGGACAGAGTAAGGAAGAAAGCACTGTTTTTCGTATGTTCCCTGGTGGTACACTTAATATTTAGCTGTTTCTAACAAATTATTTCAAATGCTATTTTCTGGTTAGCTCATTACTGTGAGGAAATACAAGAGAAAAATAACTTAGTGGAAGCAAGCATTGGTCTTGGAGGATTTCACCTGTGGTTAGTTGTCTTCATTGGTCATGAGGCAGAATAGCCTTGCAGGATCACGTTGGTGGAGCAAAACAGCTCACGTCGAGATTATCAGAGAGAGAAGTGATCAGGGTCCCAATGTCTACTCTGAGGGCGTGTTTCCAGTGACTTCTCTTTCTCTTTCTACATCCTAAAGATTCCACCACCACCCAATAGTACCACTGTCTGGCAACCAAGCATTTTGCAAATGGCCTTTGGGAGACATTTGCTATGATGCTAACAAATACCTAAAAATGTGAGAAACAAGAGTATATGTTTGAGATATTCTAGAGAGCTTGAGAGTGCTGTTCCTGTCCACTGCATACATAAGAAGTTTGTCCCAATCAATGAGCCCAGAGCAATAGTCACACTTTGCCTATCACATACCAAGGCCATACATCCCATCATCCCAGGTGAGAAAATGCCTGTCTATCAATCTGAACTCAAGGATTCTGACTCTGGCAATTCTATGCTTTTTTTTTCCCATCACCCTGCTCAAGCTTGTCTTTTCAGTGGGAACCTTCTATGAGCTCCCACCTATGCTGAGATCCCTGGGCAGAAGGGATCTAAAACATCTCACCCCTGACACAGGATAGAATACTCACTCTTACCTGTCATGCAGGAAAATGCTAGTCACAGGTAGAGGGACTGAGCAAGATGATTCTACCCTGCTAAACAAGAGAAAAGAAAGAAAAAAAAAATGGGAGGGAGACAAGGACTAACTGATAAAGCCTAACTAGATCATGTTTTTAATATATTTGAAAATCACATTTATTTGTGT</t>
  </si>
  <si>
    <t>TATAGGCTATAGGCATCTTTATTCAACCAAGAGGTTTAAATTAAAGAGAAGGTTACATAGCATCACTTGGTGTATGTTAAGATTTCCTTGTCCCTGTGGGCAACCAGACCTTGGGGGGCAGTATTTACTATTATAAAACACAGCAACCGATGAAACCTCAACACCTGTTGTTTGCATTTGCTGTAAATCATCCAGGGAGCTAGGGTTGACCCCTAGGGTTTTTTCTCCATCATAATTACCTTAGTTTAGGCCTTTATCACTCTTTTTATGAAATATAGAGTGGTCTGGTTAGTGGATAAAGGTGCTAAAAGGCAGACCTGATAACCCGAGTTTGATCTGTAGATCATACAAGTTAGCAGAAGAGAGTTGTCCTATAACCTCCATATGCCCAATATGTAACTTAAAGATATAAAATGTATCAGGGTGGTGGTGCACCTGCCTTTAATCCCAGCACTCAGAAGGTAGGCACAGGCATATTTCTATGAGTTTGAGGCTAGCCTGGTCTACAGAGCTTCCAGGACAGCCAGGGCTCTGTTACACAGAAAAATGCTGTCTTAAAAAAAGATGGAAAATATATGTGTCTTAGAGTTACTATTGCTGTGAAGAAACACCATGACCAAAAGCACCTTGGAGAAGAAAGGGTTTATTTCATTAAAGTTCCTTAAAAGAGTTCACCATCAAAAGCAGTGAGGGCAGGAACTCAAGTAGGGCAGGAAGCTGGAGGCAGCAGCTGATGCAGAGGTGGTGGAGGAGCCTGGCTCACTGCAGCGATTTCTTTGGCTTCTCCAGTCTGCTTTCTTATAGAACCCAGGACCTGATCCTTTTATATTAAGATTAGATACAAATGTTGAGTTGGATATTGATTTTTAGTCAAATAATAACATCCTCAAGGCCTTTCTTATAGGCATGTAAAGCCTTTATAATTTTAAACTATTTCATTGATGTAGAATTCATATATCATAGACTTCATCTTTAAAGAATAGGACCCAGGAGGGATGGGGTGAAGAACTTGGGGAGGGGAACCAGAAAGGGGGGCAACATTTGGAATGTAAATAAATAAAATAATTTAATAAAAATAAAATAAAAATAGGATCCAGGGAAAGTCAGACATGGTAGCACAAACCTTTAATTCCATTGCTTGGGAGACAGGGGCAAGCAGATCTCTGTGGGTTTGAAGCCCAGGTTGGTTTACATAATATGTTCCACAGCTGCATATGGAGGCCCTGTCTCCAACCAAACTAGCGAACCAGCCAACCAACCATACAGGATATGTGGCCAATGAGATAGCTCTGGTAGTAGAGTACTGTCAGACCTGAGGAAAAATAAAACATTCTCATAACTTTCTGCTTAAAGCAAGCTGTGCCCAAGGAACTGACCAGACAACTGATTGCCTCCCGCTAAGTTGGAGTTTCAAAGAACAGCCCCTTACTGGCTTTTGAAGTCCCCTTTATGGGGATGGGTTAGGGTTGATAGAAAACAGCTGTTGAGATAGTTGGCTGTTAGCACCTGAACAGAATAGGGGACTTGGGCCTCAAGGCTGCCTAAGTGGTAGATAAGTGCAGGAATACATCATATGGAAGGGGGGTCACCACAGGGTTCAGGAGTTTAGCAAGGCAAAGGGGTGGGTACACATCATGAGGTGACAAATTCATTATAGGTTGAAAACATTGCTTGCAGGATACATTAGGTTTAGGAAACAGAAAGTACAGAAACTCTCTCTCTCTCTCTCTCTCTCTCC</t>
  </si>
  <si>
    <t>AGGCAAAACACCAATGCACATAAAATGAAAGTTAATTAACTAGTTAATGTGAAAAATTAAAGTTAGCATAGTTAAATGTAGCATGGTATGTGGGAATTTAGGTGGCTGTATAAACCCCCATTTTTACTTTTAAATTTTGTGTTTTAAGTATTTGAAATGTGTCATTCTGGAATAACTTTACCCTGTGGATTATAAGAATTCTAGTAATACAATCACTATTCCACAATTTGCAAAACTCCTTCAAACTTTTGCTAGTATAAGCAGGACCCACTATCAGTTATCAGTTGTAAGAAGAGTTCTAGAAAGAAAATAGAGTATAATAAATGACTAATGAGACCCAGGAGTGTTTTAGCCCTGAAGCCAAGAAGCAACAATCATATTAGAAAAAGTATTAACCATTACATGAACATATTTGAAATGTCCAATTTCTGACTGTTGCAATTTAACCCTTGAGAATTAATTCCACAAGAAGAGGGCAGTGGTGTGAAAGAACAAGAAGTGAAGAAGTTCATGAGATTTTTGAGTGGCCTGGAAAGTATTGGTGGTGAGGAGGCAAGCACATCAACTGGAGCATTAGTGGATGTTAAGGTACCTGCCAGATAAGAATGAACATACTGAGTTAGGAAAACCTGAGGTCATTGTCTTACAGACATCTGAAGCTAGATAAATCATTATGGAATAACATTAGTAGTGGGGTTGGGTTTAAGTCCTACAGTTTCTAAAACAACAGCTTGAGTACAATATGCAGAACTAGCTAAAATATTCAGTGGCTGAGAATCAGCTAATAAAACTGGATTGGTTAGCTGGGCAGTGGTGGTGCACGTTGGTAATCCTAGCACTCAAGAGGCAGAGGAAGGGGGATCTCTGAGTTCCAGGCCAGCCTAGTCTACAGAATGAGACCCAGGACTGCCAGAGCTACACAGAGAAACTTGTCTCAAAAAAAAAAAAAATCTGGCTGAATGGGCTGGAGAGATGGCTCAGCGGTTAAGAGTACTGACTGGTCTTCCAGAGGCCCTTAGTTCAATTCCCAGCAACCACATGGTGGTTCACAACCATCTGTAATGGGTATCTGATGCTCTCTTCTGCTGTGTCTGAAGATAGTGACAGTGTACTCACACTATATGAAATAAATATGGCTGGAGCGAGTAGAGCTGAAAAAAATTTTTTTTTAAATCTGGCTGACTACAGTTGGAACTGTTGAGCTATACAACCAGGGGTGAATACAATCTTTTTGATGGAGGATATGAAATTTATATGTAAAACATAAGCTTCTTGCCATTTTTGAAGAGACATCTGTAAAAGCATAGAAAGAAGTCTCTATAGGATTTTTAGATATAATTTTAGGCAATTCACATGGGGTATTTTAAGGTATCTTCAAAATACCCAAAAAGGGGATTTTTTAGGATAATGATTATTTATAGATCCCAAGTAACATGCTAATGCTACCTGCCAATTATTATCATCATGGAGCAAATAACCAACCTGCATTTTATTTAATAGCACAGCCATTTCTGTAGGCTCTTTACCAGTAAGTGGCTTAAGATATGCCCTGCCCATCATTATCAAATCTATAATTTCTTGTAAATAAGGAGTTGTGGTTCAGTTCAGCGAATTATGACATTATAAATTTCTATAACACCATTACCCTGTTGATATGTAATTCCTGTGATGAGGGGGAAAGATAAACAAATGATGAAGAAGTAGGGGAGTAATTCTATGAGCTACCCCCTTTAGCAGAAGCATTATTTAATATATCAATAATTTTCTCTGTTTCAAGGGGTTTTTTATGGAGTACA</t>
  </si>
  <si>
    <t>GAAGGAGAAGGAGAAGAAAGAACAACAGCAGCCATGAGAGGAGAATCAGGGGCTTTTCAGTTCAGGCATTTTGACACATGACTCTAATCCCAGCACTTGGGAGGATGAAGCAGGAGGATTTGAAGACTATGTGAGCTGCCTAGCAAGCCATTGCTTGTCCCATGAAAAGGTGGGGGCAGAGAAATAAACTAAACAGTTAAAGGGGCTTCAGTTTACCTTATTGTCTATATATATATATATACATATATATATATATATATATATATATAAATAAATGAAAGTTTTCATAAATTTGCATTGAGTATTGTACTGGCTACTTTTGTGTGTCGACTTTCCACAAGCTGGAGTTACCACAGAAAAAGGAGCTTCAGTTGGGGAAATGCCTCCATGAGATCCAGCTATAAGGCATTTTCTCAACTAGTGATCTGTTGCGAGCTGGCCAGCGGCTCACATGTCTGGGTTCAAGCCTGGGAGGCAACCTGGAGCTGAAAGAAAAGAGGGAACCTAGGCGGGTAGAGAAATAATGGAACGAAGGCATGCTAGTCTGCTCAAAGTTCACATGTTTAATGGCAGATATGCTTTATAAAGGAGGGGGGAGGCCCATTCTTGCCAATTCATTCTTGGAGCCTGGAACCAGCTGCAGGAGATGGTCTGCAGGATAGGGCATAGTCTCTGGAATAGTTCAGGGGGGCCTCTCAGCAGGTAGCAGTATCTGGAAGAGGAACAGCTACAGTGACTGAACAATAGAGTAATCTTGGGAGGGAGGCTCCACCCTAATTAATCTCCTTAGTGGCAGCAAAGTCAAGACCTGGCTCAGCCTGCTTCAGGCTTGTTGAAGGTTATAGTAATCAAGGTGGGAGGGCCCCTTGTGGGTGGTCCAAGCTTGACAACCTAAATTCAACCCCTAAGACCCATATGGTAAAAGGACAGAACCAACTCCTTTAAGATGTCCCCCAGGCCTTTACACATGTGCTATGGCTTCTGTGTGTGTGTGCACACATGTACACACACATATATATAATACAGTAAGAGCTTTAAAATGGTCATGAATTTTGACTCAATATTACATTTCATTTTAAGACTAGCTCTCCTTACATAATAGAACTCAGAGTTCTCTTGCCTTCTGACTTCAGTATTAATTTGCTTCAGAATCAATCCCCATTACTAGATAGAGAAGCCACTAACATCTGGAAAGGGACAACACTGCTTTTAGAGGCTTGGTACTTATGCTGCAGGACTCCTTCACTCTGCTCCTATTATAAGGCATAACAGCTAACCCTGAACCCTCAGCCTCTGAACCTGTAAGCCAGCCCCAATTAAATGCTGTTCTTATAAGAGTTGCCTTGGTCATGGTTTCTGTTCACAGCAGTAAAACCCTAACTAAAGATACTTGGTTGTACTCCATAAAAAACCCCTTGAAACAGAGAAAATTATTGATATATTAAATAATGCTTCTGCTAAAGGGGGTAGCTCATAGAATTACTCCCCTACTTCTTCATCATTTGTTTATCTTTCCCCCTCATCACAGGAATTACATATCAACAGGGTAATGGTGTTATAGAAATTTATAATGTCATAATTCGCTGAACTGAACCACAACTCCTTATTTACAAGAAATTATAGATTTGATAATGATGGGCAGGGCATATCTTAAGCCACTTACTGGTAAAGAGCCTACAGAAATGGCTGTGCTATTAAATAAAATGCAGGTTGGTTATTTGCTCCATGATGATAATAATTGGCAGGTAGCATTAGCATGTTACTTGGGATCTATAAATAATCATTATCCTAAAAAATCCCCTTTTTGGGTATTTTGAAGATACCTTAAAATACCCCATGTGAATTGCCTAAAATTATATCTAAAAATCCTATAGAGACTTCTTTCTATGCTTTTACAGATGTCTCTTCAAAAATGGCAAGAAGCTTATGTTTTACATATAAATTTCATATCCTCCATCAAAAAGATTGTATTCACCCCTGGTTGTATAGCTCAACAGTTCCAACTGTAGTCAGCCAGATTTAAAAAAAAATTTTTTTCAGCTCTACTCGCTCCAGCCATATTTATTTCATATAGTGTGAGTACACTGTCACTATCTTCAGACACAGCAGAAGAGAGCATCAGATACCCATTACAGATGGTTGTGAACCACCATGTGGTTGCTGGGAATTGAACTAAGGGCCTCTGGAAGACCAGTCAGTACTCTTAACCGCTGAGCCATCTCTCCAGCCCATTCAGCCAGATTTTTTTTTTTTTTGAGACAAGTTTCTCTGTGTAGCTCTGGCAGTCCTGGGTCTCATTCTGTAGACTAGGCTGGCCTGGAACTCAGAGATCCCCCTTCCTCTGCCTCTTGAGTGCTAGGATTACCAACGTGCACCACCACTGCCCAGCTAACCAATCCAGTTTTATTAGCTGATTCTCAGCCACTGAA</t>
  </si>
  <si>
    <t>GAGCCAGGAAGTGGGAGTGGTTGGGTTGGTGAGCAGGGAGAGGGGTGAGGGGATAGGGGTGTGTTTGGAGGGCAAATGAGGAAAAGGGAAAGCATTTGACATGTAAATAAAGAAAATATCTAATAAAAAATAAAAAGTTACACTTAATTGAAAAACCTAAAGTTAAGATTAATATAATACCTAGGTAAAGCAAGTTATTTAATCTTGTTTCAGGACATGTTCTCAGATGTATGTGATATTATATTACCATTCTGTAAATTATTTAACAAAACGAACTAAAATCTAATGCATTCCTTGTGGTATATAAAGTGGAGTGTTAAGCTACAACAGGAAGCTCCCACACTGGTCTGTAATATATGCCTATGGGTAGCATTGTTCTGAGGGTTACTTAAGTTGAGTTGAATCACTTGGTATTATATGAGTTAAGAGCCACATAATGACACAGTCCAGTGGATTTTGTCTGTCACTGACAACCTTGATGCCATAGTTTCATTTGTTCTTGG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AGTTGGTTACCAGATGCCAAGGGACTCAAAGACAGTTCCTATCCTGACACTTGAAACCAGCATATGCTACAGATTATGAATACTTGACACTCAGGGCAATCTGTGTATCTGTAGGATACTGGCATGAAGAGCATTCCATTTTGGTGGTTTAGTTTATCAATCCCACTTTTAAAAAATA</t>
  </si>
  <si>
    <t>CTGCTGAGAGGCCCCCCTGAACTATTCCAGAGACTATGCCCTATCCTGCAGACCATCTCCTGCAGCTGGTTCCAGGCTCCAAGAATGAATTGGCAAGAATGGGCCTCCCCCCTCCTTTATAAAGCATATCTGCCATTAAACATGTGAACTTTGAGCAGACTAGCATGCCTTCGTTCCATTATTTCTCTACCCGCCTAGGTTCCCTCTTTTCTTTCAGCTCCAGGTTGCCTCCCAGGCTTGAACCCAGACATGTGAGCCGCTGGCCAGCTCGCAACAGATCACTAGTTGAGAAAATGCCTTATAGCTGGATCTCATGGAGGCATTTCCCCAACTGAAGCTCCTTTTTCTGTGGTAACTCCAGCTTGTGGAAAGTCGACACACAAAAGTAGCCAGTACAATACTCAATGCAAATTTATGAAAACTTTCATTTATTTATATATATATATATATATATATATATGTATATATATATATATAGACAATAAGGTAAACTGAAGCCCCTTTAACTGTTTAGTTTATTTCTCTGCCCCCACCTTTTCATGGGACAAGCAATGGCTTGCTAGGCAGCTCACATAGTCTTCAAATCCTCCTGCTTCATCCTCCCAAGTGCTGGGATTAGAGTCATGTGTCAAAATGCCTGAACTGAAAAGCCCCTGATTCTCCTCTCATGGCTGCTGTTGTTCTTTCTTCTCCTTCTCCTTCTCCTTCTCCTTCTCCTTCTCCTTCTCCTTCTCCTTCTTCCTCTTATTCCTCTTCTCCCTCTTCTTCTTCTTCCTCTTCTTCTTCCTCTTCTTCTTTCTCCTGCTCCCTCCTCCTCCCCCTTCTCCTCCTCTTATTCTTTTTTTTTTTTTTTTTTGAGACAGGGTTTCTCTGTGTATCCCTGGCTGTCCTGGAACTCACTTTGTAGACCAGGATGGCCTCGAACTCAGAAATCCTCCTGCCTCTTGCCTCCTGACTGCTGGGATTAAAGGCCTGTTCCACCACGCCTGGCTCTTCCTCTTATTCTTGTTCTTCTTCCTCCTCCCTCCTCGTTTTCCTCCCCACCTCCTCAATCTTCTTCTCTGTCCATCTGCCTTTCTTTCATCTCCCTTCCCCATGCTCTGAATAAACTCCATTCTATACTAAAAAAAAAAAAAGCCCCTACAGTGAGGACAGATGGATAATAAACAAGAAACAAAATACCCATGGAAGGACTTACAGAGACAAAGTGTAGAGCAGAGACTGATGGAAAGGTCATCCAGAAACTACCCCACATGGGGATCCATCCCATATACAGTCACCAAATCCAGACACTATTTTTGGATGCCAACAAGTGCTTGCTGACAGGGGCCTGATATAGCTGTCTTCTGTGGAGCTCTACCAGTGTCTGACAAATAAAGAGGTGGATGCTCTCAGCCAACCATTGGACTGAGGACAGGGTCACCAATAGAGGAACTAGAGTAAGGACCCATGGAGCCAAAGGGGTTTGCAGCCCCACAGGAGGAACAACAATATGAACCAACCAGTATCCTCAGAGCTCCCAGGGACTAAAGCACCAACCAAAGAGTACACATGGCTCCAGATGCATATGTAGCAGACGATGGCCTTGTAGCACATCAGTGGGAGAGGCCCTTGGTCCTGTAAAGGCTTGATGCCCCAGTGTAGGGGAATGCCAGAGCCAGGAAGTGGGAGTGGTTGGGTTGGTGAGCAGGGAGAGGGGTGAGGGGATAGGGGTGTGTTTGGAGGGCAAATGAGGAAAAGGGAAAGCATTTGACATGTAAATAAAGAAAATATCTAATAAAAAATAAAAAGTTACACTTAATTGAAAAACCTAAAGTTAAGATTAATATAATACCTAGGTAAAGCAAGTTATTTAATCTTGTTTCAGGACATGTTCTCAGATGTATGTGATATTATATTACCATTCTGTAAATTATTTAACAAAACGAACTAAAATCTAATGCATTCCTTGTGGTATATAAAGTGGAGTGTTAAGCTACAACAGGAAGCTCCCACACTGGTCTGTAATATATGCCTATGGGTAGCATTGTTCTGAGGGTTACTTAAGTTGAGTTGAATCACTTGGTATTATATGAGTTAAGAGCCACATAATGACACAGTCCAGTGGATTTTGTCTGTCACTGACAACCTTGATGCCATAGTTTCATTTGTTCTTGG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AGTTGGTTACCAGATGCCAAGGGACTCAAAGACAGTTCCTATCCTGACACTTGAAACCAGCATATGCTACAGATTATGAATACTTGACACTCAGGGCAATCTGTGTATCTGTAGGATACTGGCATGAAGAGCATTCCATTTTGGTGGTTTAGTTTATCAATCCCACTTTTAAAAAATATGGGCCCGGTGTAGTGGCGCACGCCTTTAATCCCAGAACTTAGGGAGGCAGAGGCAGATGGATTTCTGAGTTCCAGTCCAGCCTGGTCTACAAAGTGAGTTCCAGGACAGCCAGGGCTATACAGAGAAACCCTGTCTCGAAAAACCAAAAAAATAAATAAATAAATAAAAAATATGATTTGTCTGAGTATCTTTATTTAAATTAAACATAAAGAATGCTATTGGTGTCACTCTCTATTTTGAGGGGTGGATTATCCATCATAATCAGATTTCTTCTGCAATGGATTCTTTCAGTCTCCAACAAAGAGTTACACATTCTTCTGGCTTTTCTACTTTATCTTCATTATGAAATATTTGACAGTGAACAATTTGAAATTTTCCCTTCATTGTCACATTTTCAGAGTTTCTCGAGCATAAATGCTTCTTAGTTTCTAAGACTTGAACACTACTTAAATGCTTTCACAAGTTCCTGATATTCATAATAAACTCCAGTGTGGAGCCTCAAGTGTTGCAAAGAATTCCACTTTAGTAAAATACATGCCACATGTTTTCCAGTAGAAATTACCCATCCCCCCACCCCCACCCTTTCCTCACTATAAATTTCTAGATATTTTCTTAGAACTAATTTTCAGGTAAAAATCTTTTCTCATGAGGTTTCTCTCCTGTATGAATTCTCTAATGAATCATAAGATCATATTTGTGAGTGAAGCATTTGTCACATTTACTACATTTGTAAGGCTTCTTTCTTGTATGAATTATCTGATGACTACTAGGACTGTGTTTGTTGTTACAGCATTTGTCACACTCACTACATTTATAAGGTTTCTCTCCAGTATGAATTCTCT</t>
  </si>
  <si>
    <t>ACTAGAATTGGGATAGGGTTCAATGACATAACATTGTGACCAGATTTGTATGATCACATCCTTAATAATAGACGTTAATATTTAAATATATATCCTCATGTTACCTATTCCAAAGAAAGATTTACGCCCATATTATCATTTTATATTCACTGATTAAATTTATATTTGCCTTTTCACAGTAATTTTTACGTTCAATTTATTATGAGTAAAATAAATTTAGGTTACGCTAACTTTACTTGTAATGAATTTGCTATTACATACATGGTATGAATGACAAACTATGATTGCATGTGTATATGTTATACATAATTGATAAAAGGCCACATTTTTATAAGCTATGAATTTGTGTTTATTGCTTGTCTGGGATTCCTTTTTTAGAATTTTCATTGTCAAGTGAGAACTTCACATAGAGTTCTTTAATAAGCATAGTTTTAGTTTGGGCAGAAAGTAAACCAGACAAGTCTAGAGTAGAAGAGTACTGAGGGCATTTTTTTTTTTTCCTCAGAGGAAAATTGTCTAGAGAAATAACTGACAGTGAGACACAGCATAGGATGGCATAAATGTTCTTTGCTGGCAGCTGTCTCTCTGGTTCTTGGCAACTTATACTTTGATTATCTATTCAGTTCTGTGAATATCAAAGTCTTCCCTTCCTTTGTTATACTTTGTATACTTTTGGAGGTATATAGGTGGAAAAACTTTTAGGTTCTTATGGGAAGCCATTAAATATGTAAGGTAGAAGCTATCAGAATAAGACCAAAACAAATCATTAAGATATAAAATGAATACCTTGTAGGCCTGATATTTCTTCTTTGTGTAATAGGGATACTATTGATTCAGTGGGTCCATCAAGAATAATGTTGGCCACCATTTTATCTTGTACCATGTGGTTATATTAACAAAAGCTTTGGTGAAGACATATCATATTTATTTATGATATAATTACCAAAGAGGGGCACCAAGTCCCACAATTGCTTCCATCTTATGGGGATCGCCATGGTTAAACTTTAGAACAACCAAAGCAGTAGTGGTTTTCTGTTCTATGGGCCCCATGGTAAAATAAAAATATTTCCCATCAGGGAATTCCAGGTTCTTGGATAACCCACTTGCCACTTTTGTTGTGGCAGGAAAGAAGATGTTGATACTATGAAAAAGAGGACTAGGAAGGCAGATGAGAGAAAAGAGAGAAGCCAATTTTACATAGCACAGCAAATTCTTTGCCCTAACTCTGAGTCTAACCCTAACCCTGATATTTCTTCTTTATGTAATAGAGATCCTAGAGATTCAATGGGATATAAGAATAATAGTGGCCACCACAAGCCTACCCCTGAGCCTAACCCTGATTTATCCTAAACCTTTAACCCTATCTTAAACCTCACACCTTAATTTCCTAACTCCCCTAACCCTAATCCTAACCACCCTTATCCTAATCCTAACCATAACCCTCTGATCGCCTAATCCTAACTCCAGTCCTGCTTACTGTGGGGGATATCTCTTAATATATAATATTTCTTAATTATACCTTTGAATTGAGAAACTCTTGCTTAATCTTGATCTTTTGAGATGTTCAGATCCACCTTTAATCTAGGCAATAGATTCTTTTGGCATCCCGCATATATGAAAGACATTGAACAGGGTAGTTCTTTCACTTTTTTTATACGTGCCATTCTTTTTTATAAAACAAAGGTGATTTGCTTGTGTGATTTTTCTAACTAGCATTAAAAAGTACTTATTTCTTTAGAATTCTGGTACATCAGCTATAATAACCCGCAGCAGGAAATCAACCAGTCCTTGATTTTTCTAATTTCTGTTGGCTGAGAGCCTTTATTGGGACATTCTATTAAATTTCCTTTCTATCTACATAGAGAGATTCATTCTATATTTGAGATATGTTTATCTAGAGAACCTGTACTAATCCAACTGTGGTTTTTCTCTATTTCGCCACTGATGAAGATGTGCTGTCTATTAAGAGGGCACAACAGTGTTTCCCTTATGTTTCTGGCTTTTCTCCCAGGGTTATTTAATGCCTATCATTGGTGAAAGGGTGCTGTGGTTTCCCTGAGCCCAGCACGAAGCCACAAATCTAAACTCTCATTTCCTAAAAATCCCTCTTTAATGTTAATTGCCTAGGCATCCTTCCACTCAGTGGGTCAGATTGATACCTACACTGCACAGGAGTAATGGGCTATGTAAGCCATTCACCTTGATTTCAGGAAGAAGAGGGCAAGTAAGCTCAGGAAAGCTCAGGTAAGGTCTGAAGTCA</t>
  </si>
  <si>
    <t>TGATACTATGAAAAAGAGGACTAGGAAGGCAGATGAGAGAAAAGAGAGAAGCCAATTTTACATAGCACAGCAAATTCTTTGCCCTAACTCTGAGTCTAACCCTAACCCTGATATTTCTTCTTTATGTAATAGAGATCCTAGAGATTCAATGGGATATAAGAATAATAGTGGCCACCACAAGCCTACCCCTGAGCCTAACCCTGATTTATCCTAAACCTTTAACCCTATCTTAAACCTCACACCTTAATTTCCTAACTCCCCTAACCCTAATCCTAACCACCCTTATCCTAATCCTAACCATAACCCTCTGATCGCCTAATCCTAACTCCAGTCCTGCTTACTGTGGGGGATATCTCTTAATATATAATATTTCTTAATTATACCTTTGAATTGAGAAACTCTTGCTTAATCTTGATCTTTTGAGATGTTCAGATCCACCTTTAATCTAGGCAATAGATTCTTTTGGCATCCCGCATATATGAAAGACATTGAACAGGGTAGTTCTTTCACTTTTTTTATACGTGCCATTCTTTTTTATAAAACAAAGGTGATTTGCTTGTGTGATTTTTCTAACTAGCATTAAAAAGTACTTATTTCTTTAGAATTCTGGTACATCAGCTATAATAACCCGCAGCAGGAAATCAACCAGTCCTTGATTTTTCTAATTTCTGTTGGCTGAGAGCCTTTATTGGGACATTCTATTAAATTTCCTTTCTATCTACATAGAGAGATTCATTCTATATTTGAGATATGTTTATCTAGAGAACCTGTACTAATCCAACTGTGGTTTTTCTCTATTTCGCCACTGATGAAGATGTGCTGTCTATTAAGAGGGCACAACAGTGTTTCCCTTATGTTTCTGGCTTTTCTCCCAGGGTTATTTAATGCCTATCATTGGTGAAAGGGTGCTGTGGTTTCCCTGAGCCCAGCACGAAGCCACAAATCTAAACTCTCATTTCCTAAAAATCCCTCTTTAATGTTAATTGCCTAGGCATCCTTCCACTCAGTGGGTCAGATTGATACCTACACTGCACAGGAGTAATGGGCTATGTAAGCCATTCACCTTGATTTCAGGAAGAAGAGGGCAAGTAAGCTCAGGAAAGCTCAGGTAAGGTCTGAAGTCAGGCCCTGGTAAGTGCAGGATCATTGCTCACAGAGGGAGGAGCAGGCAGCTGAATAGCCTAAACTGGTCTGGTGAGTTTTCCCACAG</t>
  </si>
  <si>
    <t>AAAGTACCTTTGCCACATAATAATCAAAACACTAAATATAACAAGAATTATAAAAAACTGCAACGGAAAAAATTAATAAAAACTAAACAGACCAAAACCAAGTAACGCATGAGAGCAGACCTATTAGGTTTATACCTGTCTTCTCAATGTCTACTGTAAAAGACAAAAGGGTTTGAACACATGTGGTGCAGACTCAAAGAAACCAGCCTTGTTTCTACAAGCCTATGGTCAAAACGTTTGGGCAGATTCAGAATCAGCCATGATAGGGAAGTTATTCAGAGGTCACTGCCTGATCTAGCAAGTGAGGAGCAACACAAGGGACCTCACATATGGCTTATACTTGCCATCCCAGAGAGGACCCACCACCCAGCTCCCATTGCTACCTGCTCCTCTGAATTGTGGGCAGTGACCCTGTGTCTCAACTTCAGAACTTCGCTGAGGTCCCCTTACAGCACCCAACACCTGAGTTCAGAGCAGGACACAGAGAGCCATTCAAGTCTGCACTGCCATAGTGAACTTGCAGAAAGGCACCTGGAAGATCCCGCCTCCTTGTCTCACTGGCAGGTCTTCCAGGAGGCGTTTATTGGCCAATGAATCTTACCCTGCCTCAAGGTTAAAGTATGCTTCAGGTCCAGGGCCTGACCTTTTCCGGATTTGAGCCCTGGTTTGCACTCCATTAGCATTTGTCCTTGCCCTCCAAGGGAATACTCACCCACTCTACCCTGTGGGAAAACTCACCAGACCAGTTTAGGCTATTCAGCTGCCTGCTCCTCCCTCTGTGAGCAATGATCCTGCACTTACCAGGGCCTGACTTCAGACCTTACCTGAGCTTTCCTGAGCTTACTTGCCCTCTTCTTCCTGAAATCAAGGTGAATGGCTTACATAGCCCATTACTCCTGTGCAGTGTAGGTATCAATCTGACCCACTGAGTGGAAGGATGCCTAGGCAATTAACATTAAAGAGGGATTTTTAGGAAATGAGAGTTTAGATTTGTGGCTTCGTGCTGGGCTCAGGGAAACCACAGCACCCTTTCACCAATGATAGGCATTAAATAACCCTGGGAGAAAAGCCAGAAACATAAGGGAAACACTGTTGTGCCCTCTTAATAGACAGCACATCTTCATCAGTGGCGAAATAGAGAAAAACCACAGTTGGATTAGTACAGGTTCTCTAGATAAACATATCTCAAATATAGAATGAATCTCTCTATGTAGATAGAAAGGAAATTTAATAGAATGTCCCAATAAAGGCTCTCAGCCAACAGAAATTAGAAAAATCAAGGACTGGTTGATTTCCTGCTGCGGGTTATTATAGCTGATGTACCAGAATTCTAAAGAAATAAGTACTTTTTAATGCTAGTTAGAAAAATCACACAAGCAAATCACCTTTGTTTTATAAAAAAGAATGGCACGTATAAAAAAAGTGAAAGAACTACCCTGTTCAATGTCTTTCATATATGCGGGATGCCAAAAGAATCTATTGCCTAGATTAAAGGTGGATCTGAACATCTCAAAAGATCAAGATTAAGCAAGAGTTTCTCAATTCAAAGGTATAATTAAGAAATATTATATATTAAGAGATATCCCCCACAGTAAGCAGGACTGGAGTTAGGATTAGGCGATCAGAGGGTTATGGTTAGGATTAGGATAAGGGTGGTTAGGATTAGGGTTAGGGGAGTTAGGAAATTAAGGTGTGAGGTTTAAGATAGGGTTAAAGGTTTAGGATAAATCAGGGTTAGGCTCAGGGGTAGGCTTGTGGTGGCCACTATTATTCTTATATCCCATTGAATCTCTAGGATCTCTATTACATAAAGAAGAAATATCAGGGTTAGGGTTAGACTCAGAGTTAGGGCAAAGAATTTGCTGTGCTATGTAAAATTGGCTTCTCTCTTTTCTCTCATCTGCCTTCCTAGTCCTCTTTTTCATAGTATCAACATCTTCTTTCCTGCCACAACAAAAGTGGCAAGTGGGTTATCCAAGAACCTGGAATTCCCTGATGGGAAATATTTTTATTTTACCATGGGGCCCATAGAACAGAAAACCACTACTGCTTTGGTTGTTCTAAAGTTTAACCATGGCGATCCCCATAAGATGGAAGCAATTGTGGGACTTGGTGCCCCTCTTTGGTAATTATATCATAAATAAATATGATATGTCTTCACCAAAGCTTTTGTTAATATAACCACATGGTACAAGATAAAATGGTGGCCAACATTATTCTTGATGGACCCACTGAATCAATAGTATCCCTATTACACAAAGAAGAAATATCAGGCCTACAAGGTATTCATTTTATATCTTAATGATTTGTTTTGGTCTTATTCTGATAGCTTCTACCTTACATATTTAATGGCTTCCCATAAGAACCTAAAAGTTTTTCCACCTATATACCTCCAAAAGTATACAAAGTATAACAAAGGAAGGGAAGACTTTGATATTCACAGAACTGAATAGATAATCAAAGTATAAGTTGCCAAGAACCAGAGAGACAGCTGCCAGCAAAGAACATTTATGCCATCCTATGCTGTGTCTCACTGTCAGTTATTTCTCTAGACAATTTTCCTCTGAGGAAAAAAAAAAAATGCCCTCAGTACTCTTCTACTCTAGACTTGTCTGGTTTACTTTCTGCCCAAACTAAAACTATGCTTATTAAAGAACTCTATGTGAAGTTCTCACTTGACAATGAAAATTCTAAAAAAGGAATCCCAGACAAGCAATAAACACAAATTCATAGC</t>
  </si>
  <si>
    <t>TTTTTGAGACAGGGTTTCTCTGTGTAGCCCTGGTTGTCCTGGAACTCACTGTGTAGACCAGGCTGGTCTTGAACTCAGAAATCTGTCATTTTAATCACCATGTCTTTTTAGAAGAAACATAAAGTTTAAGGTTTACCTGTGTTGCTTCTTCCTCCCAAGTGCTGGGATTAAAGGTGTCCGCCACTACTGCCCGGCACTCTTGCTTTTCTTTAGAGCTTCCAGAATATATTAAAATTTCCTCAGAGCCATATGCGTATCAGAGTGCACATGAAGATTACCTTTCATGTCTTCTCAAACTTTGACAATGTCCTTCAATATGATAGTCTTCCCAAGTGTGGCCTAAAAGACAGAACCAGAAAATAAATGATGCAGTATTAGAAATTAGGCAAAATTCAAGGTACTGTGAATTTTCACAGCACTGGACATGATTTATTCAGCTTAATCTTCCTTCTTCTCAATTGAAATATCAGATTATCATCCCTGGCCAAGAGACATTTGTTCCCAGTATTTTGAAAAGCAAAAGAAAATTCACAGTCATACCTATAACAGTGAGGTCCAAGTAGGTTTCCTGCATCACATCTTTGTAGAGACTCTTCTAGGAAGGATCCAGCAAATTCTACTCTTCCCTAGTAAAGTTCACATGCACAGCATCATAAGTCACTGCATCCTACAATATCCCATACATGTGTACATCACACAAAGCATGATACTGACATCACTGTAAAGTAGATGCATGCTTCCTAGGCAACATAATCACATAGTTCAGGTGTTACCTACACTCATTTCCTGACACAGAAGTTATATTGCAATCATCATGTCATTTTAGAAGAAACAAATTGTAAGGTTTACTTGTGTTGCTTCTGAAGCCTTTGAATAGGATATAGCGTTGCAAAAAAAAAAAAAAAAAAGCCAAATGAGAGGGAGATGCAGGGGAAACAGATCAACAGTATCAAGCACACATACTTGAAATTGTATGAACAACTACTAACTACAAAATTAATACACAAACTGAGTGTATTTGATCATGTCTTTAATCCTAGAGTCACAGACAGGTGTATGTCATTGAGCTGGATGCCAGTGTGGTCTATACAACTAGTTCCAACAGGAAAAGTTATATATTAAGATCCTCATTCCACTGCAAATATCAACCAAGGAAACAAAAGTGATAGAACTCACAGTTCTTTGCTGAAGCTAATACAAACAATTATAAATAAACTGCAGTCCTGTATTCAGCTTCCAGAAACATGAAGTATACCAGTTTAAACTACAACATTAATAACATTTTACTAAAAGGGAATGCATGCTTAAACAGTTACAAATGGACAGGTGAAAATAGGAGTAATACAAATATTGATCATAAATAAGCAACATAGGGCAGGAGAAATAGCTCAACAGTGGAAGACTCTTGCTGGTCTTCCTCATAATGGTGGTCAATTTCTAGCATATGCATTGGGATCAACAACTACCCATTACATGAAGATCAGGAGTTCTGAGGTCATCTTCTGACAATCCTAAAGATGAGGAACATATGATAATCATATCCATGCACACTGGCCAAATACTCCAATTTATTCAACAATTTTAGAACAAACAAAAGAATTAGGCACAATGCCATCCAATGACTCTGAAGCCTTGGGTAGCATTGATGTTATGAGCATATGCCATCCTTACAAATAGAATATAACCTATATATTTGGCCAAATTTCAAAATTAAAGATGTGGATGAAAAGCTGCACAAAACTATATGCTTATTGCACAAAACTATGTCAGCTGGCTTATGTGGTTTCTATACCTACTATCAGGACAGGAAGAGCTTCACAGAGAAATTTTGTTTTAAAAAACAAAAACAAAAATTTAATAAAATTAAAACTATAACACCAGCAGGCATGCAAAATGGCTTAGGATTGAATAGCAAATGTGGCTACTGTATCTTATGTGATTTTTTGAGTCCAAATGGTGAATGTATGGGAGCATGAGAAGAATGCTGAAGGATCAGTTTGAACCACGACACAGTAGACACACAGAACAAAATTTGTCCTGTCTAAAAGAAATGCACTGGCAAAGTTACAGGAGTGTCCCTTGGGGACACACAGAAATTGAGCCACTAAACAAATAGGATACACAGGCTGGACTAAGGCCCCTGACATGTATGTAGCAGATGTGCAGCTCAGTCTTCATGAGGGTCCTCCAATAATTGTAGCACTGGCTGGCCATAAAGCTGCTGCCTATCTTTGGAATCTGTTCCCTTAATGGACTGCCATGTCTGGCCTCAGTGGGAGAGGATGCTGTGTGTGGGAATGGAGATCCCCAGGTGGTCCACACACCCTGAAAGGAGAA</t>
  </si>
  <si>
    <t>TATAAGATTTTAAATATTCTTTACTTGCTCATCCAGGGACCACTCTCAACTGCTGTGCAAAACTCATTTCATAAGTTATTTCCTTTCCCAGAGTTCTGATGTTGGCTCTAGTTCATTTTCTAATCATTCCTGTCAAACGTTCTCTGCAAGTCAAGCATTAATCCGGAGTTGCCACTGTGCAGTTATTGCATTGTCTCCAAGATGAGAGTGCAAGCATGCACCCGGGCCAGCAGGATTGCTCTGCACTGGGCCCCAGGCCTGTTTTTAATCTTTTAAGAATTTGTGACATCAGGGAACATCGAGTTTCACAGAACTCACATCGGGTATAATAGAATGATTATGCACATCAGGGGCAACTGAAAAACAGTCACACACAAATGAAATCTATACAGGCACTGTCCAGGACTAAGGTTGGAAGACATAGGAACAAATGATTTTTGAAGGGAACTACCACAGGCTCCTGAGATGTTTCCATCCTGGCCTGCTGCAGGCAGTCTCTGTCATGGCATGCTGTCCCCAGCAGGTCATTTTCTGCGCAGCCATTCCTCCCAACCATGCCCCCTCCCCACATGCCCCCATGCCCATAGCATCCTGTAGGTGACCTCTCTCCTCCGTGTCTCAGACTTCTCAGCTCTCTCTGTCTGAGTCACATCCTCATCTCTGTCCTTCCCCAGTGAGAATCCATCTCTGCTCAGACAGGCTCTGGCTATTTTACACAGACTGTGAGGCTACTCTAAGCCGTGAGTAGTTACCTACTCTGAGCCGAGTAGAGGACAGAGGTTACCACAAGTCATCTTCATCTTCTGAGTCATTGTTCACACTCATAGGGACACAGCCTGAGAATTCACCCTGTGGCTGAGCTCGGGGGATATCAGCAGCAGAGCAAGCAGGCAGCTGTGCTGTTGAAAGACCTCTGAAGGGAGCCCCTCATTCAACTCTCCGGATAATAGCAGAGCTCCAAGGACTCACGAGAGACCAAACTTGATGCAAACCACACGAGGCTTTATTCGGGGAAAGCCAGAGCTCTGGGGACAACTTGTATCCCACACAGGGGTAGAGGAGTCCACTCCAAGGGGAAAGGAGTTCCGGTTTTTATAGGCCCTCAGGGGAGAAAGGAGAAGGAGGGAATAGGGGATTTCTGATCTAAACAATATCTATTCTCAAAAAATGAATATGGTAGGGGTACAAGGAAAGAGTTTGGTGCAGGTGCAGCAACTCCGGATTGGCACCGGCTATGGTTGCTGGGGAGATTTTCCAACTCTATCCCAGCAACCAATATCACAAATACCTGGCAGTGAGGTGCAGCAGTGGGTCACACCTGGGTTCAAGGAACGGTCACAACATTGGCAGACACACAGGTTCGAGGTGTGGCCAGAGCATTGTGCACCTCTATTTTTCTAAATCAATGGAGGTACTTCTAATAAAAATGAAATCTGTTTTGCCAATTTCAGGTCTTTTGTGACCTTTTACAATCTGTCAGAATCTTTTACTGCCTTTTCATGTTTTTCAGGGGGTCCTGTGGACTGGCTCCTCTTTAAATGCACACAGCAAGCCCTTTATATTCACAATGTTATGTGAATTTATTTTCTGAGTCAGATTCCTCCTCTGAGGTTGGTTTCTATTCTTGAATCGCCAGGGTCCTGTCCTGAGCCACTTTTCTCAGGTTTTTCTGTGGAGAAATAAACATGTTTCTCAACCCTGACAGAGGTTGTGGCAGCACATGGGAGTCCCCTCAGTCCTGGGCACCTGTGGCTTCTCTGTCCCCTGCCTGTGCCTTCCTCAGCAAGTTCCACACAGCAGAGGCTGTAAGGGGCAGGTCTGGGCCTCCATTCTCTGTGAACAGGGTTTTAATATTTCACCCTGCTCTCTCTCACATGTCCACATCGAACATTCTGACAGAAGACAGTTACCAGTTCCCACCTCAGTGCCTATTACTTTAAGAATCTGCTCCATAATGTTCGTGAGGAACTCTGTCTGCAGACTCACTGTGTGCCATCCTGCAAGAGGCCCACTAAGTACACACAATCCAGAGCTGATGGCTCCTGACCTAAGACGGGTGCTCCTGGTGGATTTCAACAGAACAGTTAGGCCCTAAAGCCACTTACCGTGCCCCTCTGCTGATGGAAGCTGGCCATAAAAACCAGAGCTGACAGCTCCTGGCCTCACCTGGGCACTGATATGGCACC</t>
  </si>
  <si>
    <t>AGAGAAACCTGTCTCAAAAAATTTTTTTTGACTGAATGGGCTGGAGAGATGGTTCAGTGGTTAAGAGTACTGACTGCTCTTCCAGAGGTCCTGAGTTCAATTCCCAGCAACCACATGGTTGATCACAACCATCTGTAATGGACATCTGATGCTCTCTTCTGCTGTGTCTGAAGATAGTGACAGTGTACTCACACTATATGAAATAAATATGGCTGGAGCGAGTGGGGCTGAAAAAAATTTTTTTAAAAATCTGGCTGACTACAGTTGGAACTGTTGAGCTATACACCAGGGGTGAATAGAATCTTTTTGGTGGAGGATATGAAATTTATATATAAAACATAAGCTTCTTGCCCTTTTTGAAGACACATCTGTAAAAGCATAGAAAGCAGTCTCTATAGAATTTTTAGATATAATTTTAGGCAATTCCCATGGGATATTTTAAGGTATCTTCAAAATACCTAAAAATGAGTTTTTTTAGGATAATGATTATTTATAGATCCCAAGTAACGTGCTAAAGCTACCTGCCAATGATTATCATCATGGAGCAAATAACCAACCTGCATTTTTTTTAATAGCACAACCATTTCTATAGGCTCTTTCCCTGTAAGTGGCTTAAGATATGCCCTGCCCATCATTATCAAATCTATAATTTCTTGTAATCAAGGACTTGTGGTTCAGTTCAGCGAATTATGACATTATAAATTTCTCTAACACCATTACCCTGTTGACATGTAATTCCTGTGATGAGGGGGAAAGATAAAAAAATGATGAAGAAGTAGGAGAGTAATTCTATGAGCTACCCCTTTAGCAGAAGCATTATTCAATATACCAATAATTTTCTCTGTTTCAAGGGATTTTTTATGGAGTATTGTGAGGAGCGGGTGTGGCAGCAGTCCCAAGATGGCACCCGGGACTGCAGCTAAGTCTTATGACTTGCACCTGACTTCCTCATACACCTGAAAATTAGCCATGACCATCATGAGAGCTGCGCAGGTGCACCATGATGCTGGCAGTGTAAACAAGTCCATATTTGGTGGAGATGTGCCCCTGCCGCCCTGATTGGCTAAAGCTGTGTGCCTGGTGAGATGGCGTGGCCTGCCGTGAGTGCATGGGGATTGAGAGTATATAAGAGTGAGAAGCCCGAGTGGTTTCCAGTGTGCCCTTGTCATAAACAACATCAGCACAGGCTTAAGCCTGAGTCTGGCGCCAACCCCTCCCCAGTGGGTGCATGCAAATTAGGTGCTGGCAGACTGACCAATCTCAGGAGGACACGAAGCCTTTCCCTGTGCTCAGGTGCATATAAGCAGACCTCCCTGGGTGCCCAGAGTCCCAGTAGCAGCATCAAGGCATTCCTGCAATAAAGGCTGTTGAGAAGAATCCGACCATGTTGTGTCTTCCTTGCCAGCCTAGGTGGGCGCAACAGAGTATAACCAAGTATATTTAGTTGGGTTTTACTGCTGTGAACAGAAACCATGACCAAGGCAACTCTTATAAGAACAACTTTTAATTGGGGCTGTCTTACAGGTTCAGAGGCTGAGGGTTCAGGGTTAGCTGTTATGCCTTATAATAGGAGCAGAGTGACGGAGTCCTGCAGCATAAGTACCAAGCCTCTAAAGGCAGTGTTGTCCCTTTCCAGATGTTAGTGGCTTCTCTATCTAGTAATGGGGATTGGTTCTG</t>
  </si>
  <si>
    <t>ATCTTTTGCTAGAATAAGCAGGACCCACTATCAGTTTTCAGTTGTAAGAAGAGTTCTAGAAAGAAAATAGAGTATAATAAATGACTAATGAGACCCAAGATTATTTTAGCCCTGAAGTCAAGAATCAACAATCATATTAGAAAAAAGTATTAACTATTATATGAACATATTTGAAATGTCCAATTTCTGACTGTTTTATTTTAACCCTTGAGAATTAATTCCACAAGAAGAGGGCAGTGGTGTGAAAGAACAAGAAGTGAAGAAGTTCATGAGATTTTTGAGTGGCCTGGAAAGTATTGGTGGTGAGGAAGCAAGCACATCAACTGGAGCATTAGTGGATGTTAAGGTACCTGCCAGATAAGAATGAACATACTGAGTTAGGAAAACTTGAGGTCATTGTCTTACAGACACCTGAAACTAGAGAAATCATTATGGAATAACATTAGTAGTGGGGTTGGGTTTAAGTCCTACAGTTTCTAAAACAACAGCTTGAGTACAATTTGCAGAACCAGCTAAAATATTCAGTGGCTGAGAAACAGCTAATAAAACCGGATTGTTTAGCTGGGTAGTGGTAGTGCATGTCGGTAATCCTAGCACTCAGGAGGCAGAGGAAGGGGGATCTCTGAGTTCCAGGCCAGCCAAGTCTACAGAATGAGACCCAGGACTGCCATAGCTACACAGAGAAACCTGTCTCAAAAAATTTTTTTTGACTGAATGGGCTGGAGAGATGGTTCAGTGGTTAAGAGTACTGACTGCTCTTCCAGAGGTCCTGAGTTCAATTCCCAGCAACCACATGGTTGATCACAACCATCTGTAATGGACATCTGATGCTCTCTTCTGCTGTGTCTGAAGATAGTGACAGTGTACTCACACTATATGAAATAAATATGGCTGGAGCGAGTGGGGCTGAAAAAAATTTTTTTAAAAATCTGGCTGACTACAGTTGGAACTGTTGAGCTATACACCAGGGGTGAATAGAATCTTTTTGGTGGAGGATATGAAATTTATATATAAAACATAAGCTTCTTGCCCTTTTTGAAGACACATCTGTAAAAGCATAGAAAGCAGTCTCTATAGAATTTTTAGATATAATTTTAGGCAATTCCCATGGGATATTTTAAGGTATCTTCAAAATACCTAAAAATGAGTTTTTTTAGGATAATGATTATTTATAGATCCCAAGTAACGTGCTAAAGCTACCTGCCAATGATTATCATCATGGAGCAAATAACCAACCTGCATTTTTTTTAATAGCACAACCATTTCTATAGGCTCTTTCCCTGTAAGTGGCTTAAGATATGCCCTGCCCATCATTATCAAATCTATAATTTCTTGTAATCAAGGACTTGTGGTTCAGTTCAGCGAATTATGACATTATAAATTTCTCTAACACCATTACCCTGTTGACATGTAATTCCTGTGATGAGGGGGAAAGATAAAAAAATGATGAAGAAGTAGGAGAGTAATTCTATGAGCTACCCCTTTAGCAGAAGCATTATTCAATATACCAATAATTTTCTCTGTTTCAAGGGATTTTTTATGGAGTATT</t>
  </si>
  <si>
    <t>GGTAGAGGTGTTTGCTCCCAAGCCTGACAACCTGAACTTGACTCCCAGGACCCAGGAGATAGAAGGAAAAAAATCAACTAACATGAATTGTTCTCTGACCTCCATACATATGGACACATTAATTAATTAAAATGCACTAACATATTTAAAAAATTAAAAAGTAGAAATTACATCAGCACACAACTACCATATTTTAACAGAAAAAATTATAAATTAGTAATTAGAGGAAAATTCAACCTTAATATTTTGTACCATCATTCTAGACAACTGTTTAGTCAAAAAAGAGATTTAAAAGAAAAATCCTTGGGACTGGGTAGATAAGATAGCTCAGTGATAAACAGTGAGTATTGCTCTTTCAGAGGGCCCAAGTTCAGTTCCCAGCTTCCATATGAGGCAGTTCACAATCACCTGTAACTCCAGCCCTAGGGGATCTGACACCTTTATCCTCCATCAACACCTGCCTGCATATATGTGCACATAATTACACACACTATTAATAAGTATTTAAAATAAATATTTTAATAACAAAACTCATCTGCGTGTAGTAACACACCTCTTTAATCCCAGCCCTCAAGAGGCAGAGGTGGGCCAACCTGGTCTATATAGCACGTTCCCATCCAGAATTCCATAGAAAGATTCTATCTCCAAAAAGAAAAGGAACGAAAAGAAGAGAAGTGAAGGGGGGAAGGGGGAAGGGGGAAAAGACGGGAAAGGGAGAAGGGGGCAAAGAAGGGGAAAAGGAAGGGGGAGCTCTCTTGATGACTTAGAGCAAATGCCAAACAACAGGTGTTGAGGTTTGGTCGGTTGCTCTGTTTTATAATAGTAAATACTGCCCCCCAAGGTCTGGTTGCCCACAGGGACAAGGAAGTCTTAACATACACCAAGTGATGCTATGTAACCTTGCTCTTTAATTTAAACCTATTGGATGAATAAAGATGCCTGCAGCCTATAGTTGGGCACAAAAGAGAGGTAGCTGGAGTTTCAATTCCTGGGCTATGGGTCTGAGGAGGACCACAAGGAGAGAGAAGATGGATTGAGAAGATGCCATGGAGTAGGTGAATCATAGAAATGTGGCTGTAAGAGCCCAGATGTAACATGGCAAGTCAAATTTGAGGGCATTGATAGGGAAGTAGATTATAGTTTAGAGGGTAGATGTCTGCCCAGCTCTAGTGCTGTCTAAGGCTTATTATAAATACAGAGGTTTTGTATCTTAATCTGGGGACTGAATCACTTAAGGTAGGGTAGAAACCCCTGATTGGGATTAAGTAATAAGCCCAATAAATGGGCATAAATACTAAACTATCACCAAGGCCCCTGAGGCCTCTGGTCTGCTTACTATATCACTCTCCCAACAACCAATAGAAAATTGAACTAAATTTTGAGAACGTGAGAGTGAAAGAAAAAGCAAACTGAAACTTAGAGGAAGCTCTAAAGACCCCCAAATCATCATAGCAGTTCTCAGCCTTCCTAATGCCACAACCCTTTAATACAGTTCCTGGTGCTGTGGTGACTCCCAACCAGAAGATTACTTCATTGCTACTCCAAAACTGCAGTTTTGCTAGTTATGATTCATCATGTAAATATCTGATAAGCAGGACATCTGAGATGCACCCATAAAAGGGTCCCAGTCCACAGCTTGAGAACCACTGCACTAGAGGAGCCAGGAAACTTAAACGCACAGGGTTTGTTCCTTCAAACGATGGGATGCATAACCCCAGCCTGATGTTAAAGAGCATCTGGTTCTTTCCACGGATGAGTTTAGGATTTAACATATCCTTGAGGCTATGTTTCCTTTAGGGAAAATGCTTTTGAGCAACAGAAGCAGCACTATCCTTATAGAGTAAAGAAAACCAGGGCTGGAAAGATGGCTCAGCAGTTAAGGACACTGAATGCTCTTCCAGAGGAGCCAGACTCAAATCCCAGTGCCCCCAGGGCAACTCACAACTGTCTGTAACTCCAAGATCTTACATCCCCACACAAACATACATGAGGCAAAACACCAATGCACATAAAATGAAAGTTAATTAACTAGTTAATGTGAAAAATTAAAGTTAGCATAGTTAAATATAGCATGGTATGTGGGAATTTATGTGGTTGTATAAACCCCCATTTTTACTTTTAAATTTTGTGATTTAAGTATTTGAAATGTGTCATTCTGAAATAACTTTACCCTGTGGATTGTAAAGAATTCTAGTAATACAATCACTATTCCACAATTTGCAATATTCCTTTAAACTTTTGCTAGAATAAGCAGGACCCACTATCAGTTTTCAGTTGTAAGAAGAGTTCTAGAAAGAAAATAGAGTATAATAAATGACTAATGAGACCCAAGATTATTTTAGCCCTGAAGTCAAGAATCAACAATC</t>
  </si>
  <si>
    <t>AGCTGTGTCAAGTTGACACAAAACTAGCCAGTACACATGCCAATATGGAAATGCCTTGAGGATGTTATTATTTGACTAAAAATCAATATGCGACTCAACATTTGTATCTAATCTAAATATAAAAGGATCAAGTCCTGGGTTCTATAAGAAAGCAGACTGAAAAAGCCAAAGAATTCGCTGCAGTGAACCAGGCTCCTCCACCACCTCTGCATCAGCTGCTGCCTCCAGCTTCCTGCCCTACTTGAGTTCCTGCCCTCACTGCTTTTGATGGTGAACTCTTTTAAGGAACTTTAATGAAATAAACCCTTTCTTCTCCAAGGTGCTTTTGGTCATGGTGTTTCTTCACAGCAATAGTAACTCTAAGACACATATATTTTCCATCTTTTTTTTTTTTTAGAAAGTACTTTTCTGTGTAACAGAGCCCTGGCTGTCCTGGAAGCTCTGTAGACCAGGCTAGCCTTAAACTCATAGAAATCTGCCTGCCCCTACCTTATGAGTGCTGGGATTAAAGGCACGTGCACTACTACCCTGATATATTTTACATCTTAAATTACATATTGGGCATATGGAGGTTATAGAACAACTCTCTTCTGCTAACTTGTATGATCTACAGATCAAACTCGGGTTATCAGGCTTGCCTTTTAGCTCCTTTATCCACTAACTATCTTGCCAGACCACTCTATATTTCATAAAAACAGTGATAAAGGCCTAAACTAAAGTAATTATGATGGAGAAAAAACTCTAGGGGTCAAGACTCTCAGGATGTAGGCATAGTGGCATACACCCTTAATCCCAACACTCAGGAGGCAGAAGCAAGTGGATCTTTGTTAGTTCAAAACCAGCCAGGGCTACATAGAGAGATCGCTTATCAACACTTTTAGGAGGTAAAGTTCTACAAATCAGTTCCATTTTCTGATGTTTCCAAAATTTATGAGGGCTGAAGAAAATGCTTAGCCAGTAACAATACTTGTTACTATTTTAGAAGATCAGATTCAGTTCCTAGGACCCATGTAGTGACTCACCACCACCTACAACCACAGTTCTAAGAGATCTGACGTCTTCTTTGACCTCTGCAGGCACCAGACATGCACATATTACATATATATGCAGGCAAAACACATACAGACAATAAAACTAAAAAAAAAGAAGTATTTTATGATATCTATAATTTCTTACCCTTCTATTGATGGAGTTGGGAGAATCAATTGCATGTTTGTTTGTTTGTTTGTTTCTTTGATTGATTGATTGGTTGGTTGGATGTTTTATAATACAAGTTTTCTCTGTGTAGCTCTGGCTGTCCTGGAACTCACTCTGTAGTCCAGGCTGACTTCAAACTCAGAGATCCCACTTGCCTATGCCTCCTGAACTGGAATTAAAGGCATGCACCACCATTGTCCAGATACTAAATGATTCTGTTCTCTACTTCTTTACTGGTTGGTGCTTATTGAGAGCATCTGGGGACATTTTGGATAGAAGCAGTGAAAGAAAAATGGACCCCCAGTGAGGATTCTGTGTCCAAAATAATATACTCCAAGACTGACAGTTAATGCCAGCTGGGAGCTCAGTCATACTGTATGTCTCTAAAGAATTTTAGCCCTGTTTGGCTTGGTGGGTGGGCTCCAAAAGGAAGGATGACCCAATAATGAACATTCTAGAAAACTCCTGTAAATATACAAAGTGCATTACAACATAGCCTCAGAAGTAAAAAAATCAGTACTTCTGCTACATTTTGTTAATGGAATGGTCAGGGAAATCCCAGCATCAGGGGTTGGGTAATAAATTCTACCTCAGTAAGAGATGACGATTTGGAGCAATACTTAGATTTTTCACAGAGCTTCAACAACTGGAACAGAAGTGATAGAATTAGGACTTTAAGGTCACCCTCAATCTGCAATATAAAAACTCAATGGGCTGAAGAGACAGGAGAGTCCTGGTCTGAGGGACAAAAGCAATATGTGTGCTTTTCAGATAAGTTTAGACTCAGGACCACAGAGGTGAAGCTTCAGAGTTAAAAATACTTGTCAGGATCAGGGGAAATATCACACTAAAGGCATAAGCATGTTATTAGACCATTTACTAGCTCACCATTCACTGTCATTTCTGCCTAGGGCAATTTCCTCACAAACAATATCATGGTTTTCTGCCTGATTTCCTGCAAGCACCCTGTCATGTATTATTTTCTCTGATAGCAAAGATGGCCTAAATGGATTTTAAAAATAAAATAGTAGCCAGGCATGT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GAAGAATGAACTTTCCAAGAAGAGTGAGGGCAAGCAGGCAAAGATCAAGTTTCCTTCTTCCACATTCTTTATAGGCTGCCACCAGAAGATGTGGCCCAGGTTTAAAGGTG</t>
  </si>
  <si>
    <t>CTGTAGATCATACAAGTTAGCAGAAGAGAGTTGTTCTATAACCTCCATATGCCCAATATGTAATTTAAGATGTAAAATATATCAGGGTAGTAGTGCACGTGCCTTTAATCCCAGCACTCATAAGGTAGGGGCAGGCAGATTTCTATGAGTTTAAGGCTAGCCTGGTCTACAGAGCTTCCAGGACAGCCAGGGCTCTGTTACACAGAAAAGTACTTTCTAAAAAAAAAAAAAGATGGAAAATATATGTGTCTTAGAGTTACTATTGCTGTGAAGAAACACCATGACCAAAAGCACCTTGGAGAAGAAAGGGTTTATTTCATTAAAGTTCCTTAAAAGAGTTCACCATCAAAAGCAGTGAGGGCAGGAACTCAAGTAGGGCAGGAAGCTGGAGGCAGCAGCTGATGCAGAGGTGGTGGAGGAGCCTGGTTCACTGCAGCGAATTCTTTGGCTTTTTCAGTCTGCTTTCTTATAGAACCCAGGACTTGATCCTTTTATATTTAGATTAGATACAAATGTTGAGTCGCATATTGATTTTTAGTCAAATAATAACATCCTCAAGGCATTTCCATATTGGCATGTGTACTGGCTAGTTTTGTGTCAACTTGACACAGCTGGAGTTATCACAGAGAAAGGAGCTTCAGTTGAGGAAATGCCTCCATGAGATCCAACTGTAAGGCATTTTCTCAATTAGTGATCAAGGGGGAAAGGCCCCTTGTGGGTGGTGTCAACTCTGGGCTGGTAGTCTTGGTTCTATAAGAAAGCAGGCTGAGCAAGCCAGGTGAGGCAAGCCAGTAAAGAACATCCCTCCATGGCCTCTGCATCAGCTCCTGCTTCATGACCTGCTTGAGTTCCAGTCCTGACTTCCTTTGGTGATGAACAGCAGTATGGAAGTGTAAGCCGAATAAACCCTTTCCTCCCCAACTTGCTTCTTGGTCATGATGTTTGTGCAGGAATAGAAACCCTGACTAAGACAGCATGTAAAGCCTTTATAATTGAAACTATTTCATTGATGTAGAATTCATATATCATAGAATTCACCTTTAAAAAATAGGACCCAGGGCTGGAGAGATGGCTCAGCGGTTAAGAGACCTGACTGCTCTCCCGAAGATTCTGAGTTCAAGTCCCAGCAACCACATGGTGGCTCAAAACCATACATAGTGAGATCTGACGACCTCATCTGGTGTGTCTGAAGACAGCTACAGTGAACTTACATATAGCAATAAATAAATCTTAAAAAAAAAAAAAAAGGACCCAGGAGGGATGGGGTGAAGAACTTGGGGAGGGAACCAGAAAGGGGGGCAACATTTGGAATGTAAATAAATAAATAATTTACTTAAAATAAAAGAAAATTAGGATCCAGTGAAAGCCAGGCATGGTGGCACAAACCTCTAATTCCATTGCTTGGGAGATAGGGGCAAGCAGATCTCTGTGAGTTTGAAGCCCAGCTTGGTTACATAGTATGTTCCACAGCTGCATATGGAGGCCCTGTCTCCAACCAAACCAGCCAACCAACCAACCAGCCATACAGGATATGTGGCCAATGAGATAGCTCTGGGAGTAGAGTACTGTCAGACCTGAGGAAAAAAACATTCTCATAACTTTCTGCTTAAATGCAAGCTGTGCCCAAGGAACTGACCAGACAACTGATTGCCTCCTGCTAAGTTGGAGTTTCAAAGAACAGCCCCTTACTGGCTTTTGAGGTCCCCTTTATGGGGGTGGGTTAGGGTTGATAGAAAACAGCTGTTGAGATAGTTGGCTGTTAGCACCTGAACAGAAGAATAGGGGACTCAGGCCTCAAGGCTGCCTAAGTCTTAGATAAGTGCAGGAATACTTCATATGGAATGGGGGTCACCACAGGGTTCAGGAGTTTAGCAAGGCAAAGGGGTGGGTACACATCATCAGGTGACAAATTCAGTATAGGTTGAAAAACATTGCTTGCAGGATACATTAGGTTTAGGAAAAATAAAGTACAGAAACTCTCTCTCACTCTACACACACAGACACACACACACAGACAAATAAATGTGATTTTCAAATATATTAAAAACGTGATCTAGTTAGCCTTTATCAGTTAGTCCTTGTCTCCCTCCCCATTTTTTTCTTTCTTCTCTCTTGTTTAGCAGGGTAGAATCATCTTGCTCAGTTCTTCTACCTGTGACTAGCGTTTTTCTGCATGACAGGTAAAGAGTGAGTATTCTATCCTGTGTCGGGGGTGAGATGTTTTAGATCCCTTCTGCCCAGGGATCTCAGCATAGGTGGGTGCTCATAGAAGGTTCCCACTGAAAAGACAAGCTTGAGCAGGGTGATGGGAAAAAAAAAAGCATAGAACTGCCAGAGTCAGAATCCTTGAGTTCAGATTGATAGACAGGCATTTTCTCACCTGGGATGATGGGATGTATGTCCTTGGTATGTGATAGGCAAAGTGTGACTTTTGCTCTGGGCTCATCGATTGGGACAAGCTTCTTATGTATGCAGTGGACACGAGCAGCACTCTCAAGGTCTCTAGAGTATCTCAAACATATACTCTTGTTTCTCACATTTTTAGATATTTGTTAGCATCATAGCAAATGCCTCCCAAAGGCCATTTGCAAAATGCTTGGTTGCCAGACAGTGGTACTAGTGGGTGGTGGTGGAATTTTTAGGATGTAGAAAGAGAAAGAGAAGTCACTGGAAACACGCCCTCAGAGTAGACATTGGGACCCTGATCACTTCTCTCTCTGATAATCTCGAGGTGAGCTGTTTTGCTCCACCAACGTGATCCTGCAAGGCTATTCTGCCTCATGACCAATGAAGACAACTAACCACAGGTGAAATCCTCCAAGACCAATGCTTGCTTCCACTAAGTTATTTTTCTCTTGTATTTCCTCACAGTAATGAGCTAACCAGAAAATAGCATTTGAAATAATTTGTTAGAAACAGCTAAATATTAAGTATACCACCAGGGAACATACGAAAAACAGTGCTTTCTTCCTTACTCTGTCCAATACTTGCTTATTTCCTCAAGAATGTTAACTATCTGTATCCCAGCTGAGGTTATGTACATGTGAAGGCCAGAGGATAACCTCAGGTGTCATTCATAAGGTACAGTAGAGCTTTCTCCTGTGTGTGTGTGTGTGTGTGTGTGTGTGTGTG</t>
  </si>
  <si>
    <t>CAGAGCTCATGTCTCTAGCTTCATATGTAGCAGAAGATGGCCTAGTTGACCATCAATGGGAGGAGAGGCCCTTTGTCTTGCAAAGATTATATGCCCTAGTACAGGGGAATGACAAGGCCAGGAAGCAGCAGTGGGTGGTTTGGGGAGCAGGGCTGAGGAGGGTATAGGGGACTTTCTCAGAGGAAACTAGGAAAGGGGATAGCATTTGAAATGTAAAGGAAGAAAATATCTAATAAATTTTTTTTAAAAAGAAAAAAAGAAGAAAGAATCCAACCCAAGGTTAATGATACACATGAAAACAGAGATAGTAAATAATAAGTAATAATAAATAGTAAATAATGTTGTATTAGCTGCAAAAAAGGGAAAGCACACACACACACACACACACACACACACACCTCAACACGACCACCAGCAGCAAAAACAATAACAACATACAAGGAGTTAGCCATCACTCCTCATTGATATTGATATCAATGACCTCAGTTCACCAATAAAACGACACAGGCGAACAGAATGGATGCTAACACATAATCTATCCTTCTATTGTATACAAATAATATAGCACAACATCAAGAATAGGCATTACTTCAAGGTAAAGGGTGGGAAAAAAGACATTCCAAGAAAATGGACCAAAGAAGCAAGCTGGTACAGCCATTTACAAATACAGCAAAATAGATTTTAACCAAAAAGTAACCAAAAGAATTGGAGAAAGACGCTATATATTCCTCAAAGGGGGAAAAAAAAAAACCACTTTAGGTACCCAGAACTCATATCAGGATCTGGTGGGCATGGTGGTCTTCCTGTAATTGCAGCCTAGGAAAGTAAAGACAGGTAATCCCCAAAGGAAGCTGATCAATAAAACAGGCAACTCTGGCCTGTTCTGGCTTTGACTAAGAGACCCTGACTCACTGAAGAAAGTACAAATGGGAGCAAGGATAATTCTTGACATCAACCTTAGGCCTCCACGTGCACATGAATCCATACCTATATATGCCCCCAAGTGCTCATATCTATGCAAACATGCACACCCATACACACATCTCACACACAATCACACAATCACACACACACACACACACACACACACACACACACACACACACACACACACAGGAGAAAGCTCTACTGTACCTTATGAATGACACCTGAGGTTATCCTCTGGCCTTCACATGTACATAACCTCAGCTGGGATACAGATAGTTAACATTCTTGAGGAAATAAGCAAGTATTGGACAGAGTAAGGAAGAAAGCACTGTTTTTCGTATGTTCCCTGGTGGTATACTTAATATTTAGCTGTTTCTAACAAATTATTTCAAATGCTATTTTCTGGTTAGCTCATTACTGTGAGGAAATACAAGAGAAAAATAACTTAGTGGAAGCAAGCATTGGTCTTGGAGGATTTCACCTGTGGTTAGTTGTCTTCATTGGTCATGAGGCAGAATAGCCTTGCAGGATCACGTTGGTGGAGCAAAACAGCTCACCTCGAGATTATCAGAGAGAGAAGTGATCAGGGTCCCAATGTCTACTCTGAGGGCGTGTTTCCAGTGACTTCTCTTTCTCTTTCTACATCCTAAAAATTCCACCACCACCCACTAGTACCACTGTCTGGCAACCAAGCATTTTGCAAATGGCCTTTGGGAGGCATTTGCTATGATGCTAACAAATATCTAAAAATGTGAGAAACAAGAGTATATGTTTGAGATACTCTAGAGACCTTGAGAGTGCTGCTCGTGTCCACTGCATACATAAGAAGCTTGTCCCAATCGATGAGCCCAGAGCAAAAGTCACACTTTGCCTATCACATACCAAGGACATACATCCCATCATCCCAGGTGAGAAAATGCCTGTCTATCAATCTGAACTCAAGGATTCTGACTCTGGCAGTTCTATGCTTTTTTTTTTCCCATCACCCTGCTCAAGCTTGTCTTTTCAGTGGGAACCTTCTATGAGCACCCACCTATGCTGAGATCCCTGGGCAGAAGGGATCTAAAACATCTCACCCCCGACACAGGATAGAATACTCACTCTTTACCTGTCATGCAGAAAAACGCTAGTCACAGGTAGAAGAACTGAGCAAGATGATTCTACCCTGCTAAACAAGAGAGAAGAAAGAAAAAAATGGGGAGGGAGACAAGGACTAACTGATAAAGGCTAACTAGATCACGTTTTTAATATATTTGAAAATCACATTTATTTGTCTGTGTGTGTGTGTC</t>
  </si>
  <si>
    <t>AGGCTGCAATTACAGGAAGACCACCATGCCCACCAGATCCTGATATGAGTTCTGGGTACCTAAAGTGGTTTTTTTTTTTCCCCCTTTGAGGAATATATAGCGTCTTTCTCCAATTCTTTTGGTTACTTTTTGGTTAAAATCTATTTTGCTGTATTTGTAAATGGCTGTACCAGCTTGCTTCTTTGGTCCATTTTCTTGGAATGTCTTTTTTCCCACCCTTTACCTTGAAGTAATGCCTATTCTTGATGTTGTGCTATATTATTTGTATACAATAGAAGGATAGATTATGTGTTAGCATCCATTCTGTTCGCCTGTGTCGTTTTATTGGTGAACTGAGGTCATTGATATCAATATCAATGAGGAGTGATGGCTAACTCCTTGTATGTTGTTATTGTTTTTGCTGCTGGTGGTCGTGTTGAGGTGTGTGTGTGTGTGTGTGTGTGTGTGTGTGCTTTCCCTTTTTTGCAGCTAATACAACATTATTTACTATTTATTATTACTTATTATTTACTATCTCTGTTTTCATGTGTATCATTAACCTTGGGTTGGATTCTTTCTTCTTTTTTTCTTTTTAAAAAAAATTTATTAGATATTTTCTTCCTTTACATTTCAAATGCTATCCCCTTTCCTAGTTTCCTCTGAGAAAGTCCCCTATACCCTCCTCAGCCCTGCTCCCCAAACCACCCACTGCTGCTTCCTGGCCTTGTCATTCCCCTGTACTAGGGCATATAATCTTTGCAAGACAAAGGGCCTCTCCTCCCATTGATGGTCAACTAGGCCATCTTCTGCTACATATGAAGCTAGAGACATGAGCTCTGGGGTTACTGGTTAGTTGATATTGTTGTTCCTCCTATAGGGTTGCAGACCCCTTTAGCTCCTTGGGTAGTTTCTCTAGATCCTTCATTGGAGGAGGGGGCGTGTGTTTCATTCAATAGATGACTGTGGGCATCCACTTGTGTGCTTGCCAGGCACTGGCATAGCCTCACAAGAGACAGCTATAGCCAGGTCCTGTCAGCAAAATCTTGCTGGCATATGCAGTAGTGTCTGGGTTTGGTGGTTGTTTATGGGATGGATCCCCCAGTGGGGCAGTCTTTGTTAGGTCCATCCTTCAGTCTCAGCTCCAAACTTTGTCTCTGTAACTCCTTCCATGGGTATTTTGTCCCCGCCCTTTTTTATTTATTTATTTATTTATTTATTTATTTATTTATTTATTTATTTATTTATTATACATAAGTACACTGTAGCTGTCTTCAGACACTCCAGAAGAGGGCGTCAGATCTCGTTACAGATGGTTGTGAGCCATCATGTGGTTGCTGGGATTTGAACTCCGGACCTTTGGAAGAGCAGTCAGGTGCTCTTACCTGTTGAGCCATCTCACCAGCCCCCGTCCCCACCCTTTTCTTTTTGGACAGGGTTCCTCTGTATAGCCCTGGCTGTCCTGGAACTCACAATGTAGACCAGATGGCCTCGAAACTCAGAAATCCACCTGCCTCTGCCTCTCAAGTGCTGGGATTAAAGGTGTGCGCCACCATTGCCCTGCTTGTTTCCCCTTCTAAGAAGGAACAAAGAATCTACACTTTGGTCTACTTTCTTCTTGAGTTTCATGTGTTTTGCAAACTGTATCTTGGGTATTCTACGCTTCTGAGCTAATATCCACTTATCAGTGAGTGCATATCATGTGTGTTCGTTTTGTGATTGGGTTACCTCACTCAGGATGATATCATCCAGATACCCAATTGCCTAAGAATTTCATAAATTCATTCTTTTAATAGCTGAGTAGTACTCCATTGTGTAAAAGTACCACATTTTTTGTATCCATTCCTGTATTGAGGGACATCTGGGTTCTTTCCACTTCTGGCTATTATAAGTAAGGCTGCTATGAAAATAGTGGAGCATGTGTCCTTATTACAAGTTGGAACATCTTCTGGGTATATGCCCAGGAGAGGTGTTGCTGGATCTTCAGGTAGTACTATGTCCAATTTTCTGAGGAACCACCAGACTGACTTCCAGAGTGGTTATACAAGCTTGCAATCCTACCAGTAAAGGAGGAGTGCTCCTCTTTCTCCACATCCTCGTCAGCATATGCTGTCATGGTTTTAGCTCCCTTGTCAAAGATCAAGTGACCATAGGTGCCTGGGTTCCTTTCTGGGTCTTCAATTATATTGCATTGGTCTACCTGTCTGTCGTTGTACCAGTACCATGCAGGTTTTATCACAATTGCTCTGTAGTACAGCTTGAGGTCAGGCATGGTGATTCCACCAGAGGTTCTTTCTTTTTTCTTTGGGAATAGCTTTTGCTATCCTAGATTTTTTTTGTTATTCCAGATGATTTTGTAAATTGCCCTTTCTAATTTGGTGAAGAATTGAGTTGGAATTTTGATGGGATTGCATTGAATCTGTAGATTGCTTTTGGCAAGATAGCCATTTTTACTATATGGATCCTGCCAATCCATGAGCATGGGAGATCTTTCCATCTTCTGAGATCTTCTTTGATTTCTTTCTTCAGAGACTTGAAGTTCTTATCATACAGATCTTTCACTTTCTTAGTTAGAGTCACACCAAGGTATTTCATATTATTTGTGCCTATTGTGAAGGGTGTTGTTTCCCTAATTTCTTTCTCATCCGGTTTATCCTTTGTGTAGAGTATAAAGCCTTGGCTTCACTCAATATACTGTGCCCAAGGTACATAAGTAAATAAACAGTTTTCTC</t>
  </si>
  <si>
    <t>AGTCCTGGAAAAGCATTATGAGACAAAGAACCACCAACAATGTCTTTGAGTTTGTTTGGTGTTTCCCATCTGCTGCTGGGCATAAGGTTTGCCCTTAAGAGTAGTTTCAATACCCCGTGAATGTCCTACTATTGAGTACATCTCTTGAAAAAAGAGATTCTTGTAAATCATACCTGAAAGCAAGTCGTTTAGATCACTTTTAATATAAACAGGAACTTTAATGTCTCCTGCTTCATTCATCTTGTGACCACTATGTTTCTATAAAATGAATTCTACATATAGGATGCTATCTTCAGCAACTTCATGGGATAGATGCCCAGGTATAGTGTCATCCTCCATTTCATAGAGCATTTTATATCATAAAAAACAATTAATATTGCTTTTTTGTAAATGACTATCAACTGGATTGGAATGGTGATGTACTTCATTCCCCTCTGACTATTGAGAACCCATTTTCAACAGAACCATGCAGGCCCTGTGCATGCTGCCACATTCTCTGTAACTTCATATGTGCATCTATCTTTCATGTTTTAGAAGTCCTGTTTTCCATGGTGGGTGTTCTCAATCCCCTCTGGCACTGATATACTTCTACCTATACTGTCACCATATTTCCTGAGTCCTGATACAAGGGATTTTATGTAGACAGCCTATTTATGAATGTGTGTTCCAAAGTCTTTGACATTCTCAAAACTGACTGGCTAAGGGTGTTTGTATTTGTTTCTATCTATTACAGAAGGAAAGATCTCAGATGGTGGCTGATCAAGACCCTGATTTTTATCAATAGCAGAATGTCATTAAGAGTGATTTTACTGCTATGTGGCCTTTTAAAACATAAATATATGCAATTTTACACAGTCTTTACAATTTTTGTTTAAAAATATAAATGTATATGCAAATATGTGCACATTCAGTAAGAATTAATGAAATAAGAGGCCATGTGCATTTTAGGAGTGCAGGGAGTGGGACAAAGGGTGTTTTGGAGACAGCAAATATAAAAAAAGGAGCAATTGAATGACAATGTCAAAAATAAACTACCAAATAATATTTTAAAAATAACGCAGCAAACAGTATTTTGAGAGAAAAATGACACTGACCTTCAACGCCTGATGTAAAGAACAATGTGTATGTGTTTTCTGTGCATGTTTGTGTGTGTGATATTGAACTGAAATAATCTTTACTCATATTTTGATAAAATTTATGGTGAGACCCTTCATCTAGAGTGATTTATATGTCCATAGAATTCACTGACCTCACTGTGGTGAAGGTCTTGTGGGAGACATTTCCATTAGTGATTTTTCTCACATAATGAAACACAGTCATTTCATAATGAAACTGTCTTTTCACATACATTTACAAAGCCTTATATTGCAGGCACAATCTGAATCTCAATGTCCTTTTCATAGAATGTTCCCTTCTTTGTATGTTATCTGGTTTTCTTAACATCTCCCTAGTACACTGGAAAGCTATCCCAAAGTGCAGCGCTTCCGTGCTATCATATGCATTACTGTCAAGGTGCTTCTCACTCTGCTAACATTCATTCTTGTTTCTCTTTTCAAATCAGTGCCTTTTATTACATCAGGAATCTATGAGATTCCAAATCTCAACACAGGTAATTTACCATTTAGGTGATGTCTTAGATTCTGTTGCAGTAAAATCCACCATAGCCAAAGAAACATGTGAGAAAACTGTTTATTTACTTATGTACCTTGGGCACAGTATATTGAGTGAAGCCAAGGCTTTATACTCTACACAAAGGATAAACCGGATGAGAAAGAAATTAGGGAAACAACACCCTTCACAATAGGCACAAATAATATGAAATACCTTGGTGTGACTCTAACTAAGAAAGTGAAAGATCTGTATGATAAGAACTTCAAGTCTCTGAAGAAAGAAATCAAAGAAGATCTCAGAAGATGGAAAGATCTCCCATGCTCATGGATTGGCAGGATCCATATAGTAAAAATGGCTATCTTGCCAAAAGCAATCTACAGATTCAATGCAATCCCATCAAAATTCCAACTCAATTCTTCACCAAATTAGAAAGGGCAATTTACAAAATCATCTGGAATAAC</t>
  </si>
  <si>
    <t>GTGAATTTGAGTCTGTGTGTATAGGTTTCTTATACTTTTCCTTATCTTCTTTTCATCTGTTTATTTTTCATTTTGTCTTATTCCAGTTATTTGTTTTTTATAATTAATAAAAATGATGATAACAATAATAATAATTCTGATGTTTAGTCTATAACAACAAAAAGAAAAAAAGGGTATGGATTCAAATGTGTGGCACAGGGCAGGAAAATCTGGAAGGAGATGGGTAAGGAGAGAGGCAACCTATGTTCAATAATAGAAAATGAGAGAAGACCATCAATGTACATTGTACAGCTCCATTCCTGTGATGAATCAAATAAAATGCTCTATGACATTAAGGATGACATCATACCTTCATGAAGTTCTGCAGGATGGCGCCCAGTATGTAGAAGTCATTTTCTAAAAACATAATGGCCACCAGATGAAGAAATGAGACATTAATGTTCACGTCTAAATTATCAATGATTAAACAGACTTGCCTTCATGTATGTTTTACAAGAAACTCTTTTGTGATTATAAACTTACATTTATGATTGAACTACCAATAGCAACTTTGAAAAGAAAAATAATTGTCACAGAGAACGTGGCCATGCTTAATCGAGCAAGGAAAACACACGTGTGAGGTTTTTCTCCCTAACAGATTCCTGAAGTTTCCTGCTAAGTAGCTAGAAATCAGTCTGAAATTAAAATAGCAGTGACTAAGGAGATTAAAAGCTCATCACATAACACAGTATTATTAAAACGCTGTCCCAGGGAGTGATTACTGTCAAATGCCATCTTCTGCTTTCTTTACATATGCACCTTAGTTGGTCTTATTTAACATTTTAGTTGGAATTACATACACCACTGTTGCACTTACCAAAGTTGCCTTACTTTGCATTTTTTTTTCTATTTTCTCTCAATTACCATTATATGACCTTCCTGTTCTGTTGTAGTCATCAGAAAGATATTAATTTGATATAATGGAGACATCTTTCTTCTTTTTATTAATCATTTTATTTGTTTACTATTCAAATGATAATCCCCTTCCCTCTTCCCCCTCCACACACTCACCATTCCATCCCCCTCTCCTCTTTGCCTCCACCCACTCCAGATTCACACTGCTCTAAAATCGCCCTACACTGGGGCATCAAGCCTCTACAGGACCAAGGGCCTCCCATCCCACTGGTGCCAGATGAAGCCATCCTCTGCTACATATAGAGCTGGAGCCATGGATCTCTCCATGTATACTCTTTGGTAGGTGGTTTAGTCCCTGGATGCTCTTTGTGGTCCAGTGGGTTGATTTGTTCTTCCTATGGGGTTGCAATCCCCTTCAGTTCTGAGTCCTTCCCTAACTCTTCTGACAGGGTCTTGTCTGTCTTTAGACAGAAATGATTCTGGGTTAAAAGTTTTGATATGGATGGGTGGCCCAATCCTTCAACTGGTGCCCGTGCCTATCTACTGGAAGTGGTCTCTACAGGTTCTATTTCCCCTTTGTTGGATATTTTGGCTAATGTCATTCCCCTTGGGTCCTGGGAACCTCTCACTTCCCTGGTATCTGGGACTTTCTAGAGGCTACCCCCAGTTCCCCATCCTCTAGTGCTAAGTATTTATATTTCCTGATCCTCTGTACTTCTCTCTTGTCTCTTCCCATAACTGATTCTACCCACCCATTTATTATGTCCCCTTCCTCACTCCCTTTTAGGTACCCATGAAGCAACTTCATTGGAAACTTTCGCCCCAAGGAATGGCTAATAGCTTTCCATTATGTAAAAAATTTTGTTGCTGCTTCGATACAAGAAGTCAGGACATTGAATCTTTCAGTGTCTATTGTTCATTATATGGATACTTTATCAGGTGATCCCTCTGAAGGAGTTTTACTACAAGCCTTGACTCTGATACAATGAGCTTTAAAATTTTGGAGTGGTGGTTGTTCAAAGGCAGTACCTTCTGGCCTCCTCCAAGGGGCTGGTTTCAGGTTTCCAGCTCTGCCCTTTGCAGCACTCTAGGCTCAGGTGGATCCACTTCACTGATGCTGCTATTCTTGGAGATCATACCGTGGTACTGGCATCTCTAACAAGTGGGGTCTTCTGCTTCTAATAGGCCCCACCAATAGCCTCTCATAGGCTCTCATCACGCCAAGCCTCAACTCTTTTTCATGACCTCTCCATTCTTGAGCTGTCAATTAAAACTGAGGCTGAACCTTCACCAATAGCCCCCATGCCCTGATCCCGTCACCCATGACTACCACGTGCCACAGTGACACCCCACCGTGTGACTCCTGACCCAAAGACACCCCAACCCTGCGCTGCTCCTCTGCGCCCCAGGCAGCGCCCAACCTTAGCAAGGCCTTGGGATGATGATGGGACACAGAGTGGTGAGTGACACCCCTCCTTCCCCGGGAAGACTGGGCCTAGCCATGTGACATGGGGGGGGGGCAGAATTCCAATGTCACCAGGGAATCACTGATGCATGTGGTGGGGGCTAGGGGTCAGAACCTGGAGTGCCTAGTGGGCAGGGCAGAGGCTGGTTTGGAGTGTGGTGGATAGTGTCAGGGTCTTGTCAGGGTTATAGGAGAGTGTCATCCTGGTCACAGAGCAATATAGAGGTCATGATGGGGTCAAAGGTTGGGGTTTACATATGATGTCAGGGTCAGGTCTAAAGTTGGGGTCCAAGTATAGGTAAGGGATCACATAGGTGGCTATTGGTTACAGCTGCCAGGGATTGGGATCACCATGCCATTCAGGAGACCTTGGGTGAACTCTGGCCACCCTCCAGCCCTGCCCCCTCGCCCCGCCCCCAAGACAGCTGTGTGACCCAAGACCCAGGGGGAAGAGAGAGGTGGGAGGGTGTTGAGGGGAGAGCCCTGGCACTGGCAGGACAGACCTGAGGGAAAACAGAGACATGGGTGTGACCCCG</t>
  </si>
  <si>
    <t>AGCAAGGTCAGGAGCTGTAATGGGAAGAGCTCATCACTGGTGGGCAACCTTCCCGAGATGGGAACTGGAAGTAGCAGCGCCACACCAGCGCTGCCAGCACCTGCCGCAACTAGGATCATGGGGGTCCAGGTGCAGGGACAGAGCACTCATGTACGTTCGCGCGTGTGGCGGGGCGGGGGTCTGTGGGACAGGCAGGGAGGCGGGGCAGAACGGTGAGGGCGGCGACCCTGAGCGCTCAGCAGGATCCCAGCAAAAGGCATGGCCATTTGGAGAGCATAGGGGTCATGCGGGGTCACACCCATGTCTCTGTTTTCCCTCAGGTCTGTCCTGCCAGTGCCAGGGCTCTCCCCTCAACACCCTCCCACCTCTCTCTTCCCCCTGGGTCTTGGGTCACACAGCTGTCTTGGGGGCGGGGCGAGGGGGCAGGGCTGGAGGGTGGCCAGAGTTCACCCAAGGTCTCCTGAATGGCATGGTGATCCCAATCCCTGGCAGCTGTAACCAATAGCCACCTATGTGATCCCTTACCTATACTTGGACCCCAACTTTAGACCTGACCCTGACATCATATGTAAACCCCAACCTTTGACCCCATCATGACCTCTATATTGCTCTGTGACCAGGATGACACTCTCCTATAACCCTGACAAGACCCTGACACTATCCACCACACTCCAAACCAGCCTCTGCCCTGCCCACTAGGCACTCCAGGTTCTGACCCCTAGCCCCCACCACATGCATCAGTGATTCCCTGGTGACATTGGAATTCTGCCCCCCCCCCATGTCACATGGCTAGGCCCAGTCTTCCCGGGGAAGGAGGGGTGTCACTCACCACTCTGTGTCCCATCATCATCCCAAGGCCTTGCTAAGGTTGGGCGCTGCCTGGGGCGCAGAGGAGCAGCGCAGGGTTGGGGTGTCTTTGGGTCAGGAGTCACACGGTGGGGTGTCACTGTGGCACGTGGTAGTCATGGGTGACGGGATCAGGGCATGGGGGCTATTGGTGAAGGTTCAGCCTCAGTTTTAATTGACAGCTCAAGAATGGAGAGGTCATGAAAAAGAGTTGAGGCTTGGCGTGATGAGAGCCTATGAGAGGCTATTGGTGGGGCCTATTAGAAGCAGAAGACCCCACTTGTTAGAGATGCCAGTACCACGGTATGATCTCCAAGAATAGCAGCATCAGTGAAGTGGATCCACCTGAGCCTAGAGTGCTGCAAAGGGCAGAGCTGGAAACCTGAAACCAGCCCCTTGGAGGAGGCCAGAAGGTACTGCCTTTGAACAACCACCACTCCAAAATTTTAAAGCTCATTGTATCAGAGTCAAGGCTTGTAGTAAAACTCCTTCAGAGGGATCACCTGATAAAGTATCCATATAATGAACAATAGACACTGAAAGATTCAATGTCCTGACTTCTTGTATCGAAGCAGCAACAAAATTTTTTACATAATGGAAAGCTATTAGCCATTCCTTGGGGCGAAAGTTTCCAATGAAGTTGCTTCATGGGTACCTAAAAGGGAGTGAGGAAGGGGACATAATAAATGGGTGGGTAGAATCAGTTATGGGAAGAGACAAGAGAGAAGTACAGAGGATCAGGAAATATAAATACTTAGCACTAGAGGATGGGGAACTGGGGGTAGCCTCTAGAAAGTCCCAGATACCAGGGAAGTGAGAGGTTCCCAGGACCCAAGGGGAATGACATTAGCCAAAATATCCAACAAAGGGGAAATAGAACCTGTAGAGACCACTTCCAGTAGATAGGCACGGGCACCAGTTGAAGGATTGGGCCACCCATCCATATCAAAACTTTTAACCCAGAATCATTTCTGTCTAAAGACAGACAAGACCCTGTCAGAAGAGTTAGGGAAGGACTCAGAACTGAAGGGGATTGCAACCCCATAGGAAGAACAAATCAACCCACTGGACCACAAAGAGCATCCAGGGACTAAACCACCTACCAAAGAGTATACATGGAGAGATCCATGGCTCCAGCTCTATATGTAGCAGAGGATGGCTTCATCTGGCACCAGTGGGATGGGAGGCCCTTGGTCCTGTAGAGGCTTGATGCCCCAGTGTAGGGCGATTTTAGAGCAGTGTGAATCTGGAGTGGGTGGAGGCAAAGAGGAGAGGGGGATGGAATGGTGAGTGTGTGGAGGGGGAAGAGGGAAGGGGATTATCATTTGAATAGTAAACAAATAAAATGATTAATAAAAAGAAGAAAGATGTCTCCATTATATCAAATTAATATCTTTCTGATGACTACAACAGAACAGGAAGGTCATATAATGGTAATTGAGAGAAAATAGAAAAAAAAATGCAAAGTAAGGCAACTTTGGTAAGTGCAACAGTGGTGTATGTAATTCCAACTAAAATGTTAAATAAGACCAACTAAGGTGCATATGTAAAGAAAGCAGAAGATGGCATTTGACAGTAATCACTCCCTGGGACAGCGTTTTAATAATACTGTGTTATGTGATGAGCTTTTAATCTCCTTAGTCACTGCTATTTTAATTTCAGACTGATTTCTAGCTACTTAGCAGGAAACTTCAGGAATCTGTTAGGGAGAAAAACCTCACACGTGTGTTTTCCTTGCTCGATTAAGCATGGCCACGTTCTCTGTGACAATTATTTTTCTTTTCAAAGTTGCTATTGGTAGTTCAATCATAAATGTAAGTTTATAATCACAAAAGAGTTTCTTGTAAAACATACATGAAGGCAAGTCTGTTTAATCATTGATAATTTAGACGTGAACATTAATGTCTCATTTCTTCATCTGGTGGCCATTATGTTTTTAGAAAATGACTTCTACATACTGGGCGCCATCCTGCAGAACTTCATGAAGGTAT</t>
  </si>
  <si>
    <t>AACTATCTTCATTGTAGCCTCATTTATAATAGCCAGAAGTGGAAAGAACCCAGATGTCCCTCAATACAGGAATGGATACAAAAAATGTGGTACTTTTACACAATGGAGTACTACTCAGCTATTAAAAGAATGAATTTATGAAATTCTTAGGCAATTGGGTATCTGGATGATATCATCCTGAGTGAGGTAACCCAATCACAAAAAGAACACACATAATATGCACTCACTGATAAGTGGATATTAGCCCAGAAGCATAGAATACCCAAGATACAGTTTGCAAAACACATGAAACTCAAGAAGAAAGTAGACCAAAGTGTAGATAGTTTGTTCCTTCTTAGAAGGGGAAACAAGCAGGGCAGTAGTGGCGCACGCCTTTAATCCCAGCACTTGGGAGGCAGAGGCATGCGGATTTCTGAGTTTTGAGGCCAGCCTGTTCTACATTGTGAGTTCCAGAACAGCCAGGGCTATACAGAGGAACCCTGTCCAAAAAGAAAAGGGCGGTGACAAAATACCCATGGAAGGAGTTACAGAGACAAAGTTTGGAGCTGAGACTGAAGGATGGACCATACAAAGACTGCCCCACCGGGGGATCCATCCCATAAACAACCACCAAACCCAGACACTACTGCATATGCCAGCAAGATTTTGCTGACAGAACCTGGCTATAGCTGTCTCTTGTGAGGCTATGCCAGTGCCTGGCAAGCACACAAGTGGATGCCCACAGTCATCTATTGAATGAAACACACACCCCCTCCTCCAGTGAAGGATCTAGAGAAACTACCCAAGGAGCTAAAGGGGTCTGCAACCCTATAGGAGGAACAACAATATCAGTGCCTGCCTGTATACATAGAGAAACTATATCTCCAATCAACTAATACTATCTCCTAAGTCTGCTTGTTTTTCTTTCTTTTTTCTTTTCTCTCTTTCTCTTCTTTCTTTCTTTCTCTTCTTTCTTTCTTTCTCTTCTTCCTTCCTTCCTTTTTTTCTTTCTTTCTTTCTTTCTTTCTTTCTTTCTTTCTTCCTTCCTTCCTTCCTTCCTTCCTTCCTTCCTTCCTTCCTTCCTTCCTTCCTTCCTTCCCTCTCTCTCTCTTTCCTTCTTTCTTTCTTCTGCTGCTTCTTTCTTTCTTTCTTTCTTCTTTTCTTTCTTTTTTCTTCTTCTCTCTCTCTTTCTTTCATTCTTAAATTTATTTTTATTCTTTTCATACATGGTTCTTAGTTTAAACAGCCCTGGCTGTCTTGAAGACACTTTGTAGGCCTCAATCCTGTAATAGCCTGCCTCTGCTTTTCAAACGCTGGCATGAACGTTGTACACCACTATGACTGAAATAAAGAAAGGAATTAAAGACTTTTTAGAGTTTAATGAAAATGGGTATACCCAAATTTATGGGACACAATGAAAGCAGTCCTAAGAGGAAAACACATAGCTCTGAGTGCTGCCAAAAAGAAACTGGAAAGAGCATACACTAGCAGCTTGACAACACACCTGAAAGCTCTAGAATAAAAGGAAGCAAATTCACCCATGAGGAGTAGACAGCAGGAAATAATCAAACTCAGGACTGAAATCAATCAAGTAGAAACTAAAAGAACTGAACAAAGAATCAATCAAACCAGGAGCTGGTTCTTTGATCTTCTTTACTTGTCTTATTTCTCTGGCTAGAATTTTAAGTGATATTTTCAAAAGATAGATAGGGATAGAGTGGGAAGGTCAGTCTTGTTCCTTATTTTAGTGGAAATGTTTGAAGTTCCTCTCCATTTACTTTGATTTTTAGCTATTGGCTTATTGTATGTTGCTGTGATTATGTGTATGTATGTACCCTGTATCCGTGAATTCTCTAGTACCTTTAAAATATATATTTTTTAAGATTCTTATTTATTATTGTATCTAAGTACACTGTAGCTGTCTTCAGATGCACCAGAAGAGGGCGTCAGTTCTCATTATGGGTGGTTGTGAGCCACCATGTGGTTGCTGGGATTTGAACTCAGGACCTTTGGAAGAGCAGTCGGTGTTCTTAACCACTGAGCCATCTCTCCAGCCCCTCTCTAGTACCTTTAAAATGAAGAGGCGATGGATTTAATCTCAGGCCTTTTCAGCAACTAATGAGAAAAATCATGTGAGTTTTTCCTTTCAGTTTGTTTATATGATAGATTACATCGATGGATTTCCATATATTAAATATCTAAGCATCTCTTTGATGAAGCCTAATTGATCTTGAGGGATGACATCTTTG</t>
  </si>
  <si>
    <t>TGAGCTAGGAGTTGAGCTTTCTCTCTGTTGTTCATATACTATTGTGTGCTAGTCACATTTGCAAAATCTCCTCAAACTTTCTGTGTATGGGACACAAGTTATGTTACTTGAACTTTCTCTTTTTGCCTTAAGCTTCTGTCACTGACTTGACATGTTGAAAAGAATACAGAGCACATACCACCGTGTCCTTCCTGATTAATAAGGAAAAGCTTTGGGCTTTTTTCCCCTGCAGAATATTCTGTGAGCCTGCAATCTGAAGATAGTCACCACAATACTGGATGAGTATTTAAAAGAAAATTGTGCTTCCATGTTTAACAAATATTATTTTATACTTCCTTCTGGTTTTCTCTCTCTCTCTCTCTCTCTCTCTCTCTCTCTCTCTCTCTCTCTCTCTACCCCACTACAGCATGCTTGGATAACCTAGCAAAACTGAAATACAAGAAAATCACCTTAACTACTATCTTACAATAATCATAGAGGCCTTATAATAGGAAATTATAAATTCCTTAAAGAAACACTGGAAATACAATCAAACAATAAAGGTCTTTAAAAAAGAAACAAATAAATTACTTAAAGACATACAGAAAAATAAAATTAAGCAGGTAAAGAAAGCAAATAAAACTGGGCAAGACCTGGAAGTCAAAATAGAAGCAATAAAGAAGAAGCAAACTGAAGAAATTCTGGAGGCAGAAAACTAAGGGAAGACAACAAGATCAACAGATGCAACAAGCATGTACAGAATAATGGAGATGGAAGGGAAACATTCAGGCATAAATATACAATACAAGAAATTAATACATCAGTCAAAAATGTTAAATCTAAAAAACTCCTAGCATAAAACATACAGGAAATCTGGGACTCCATCAAAGGCCATCAAAGAGCAACAGGAATAAAAGAATGTGAAGACTCTGTGATAGTTTGTATATGCTGGGCCCAGAGTGTGGCAGTATTAGAAGGTGTGTCCCAGTTGGAGTAGGTGTGTCCCTGTGGGTGTGGGCTTTATGACCCTTATTCTGACTGTCTAGGAGCCAGTATTCTGCTAGCAGCCTTCAGAGGAAGATGTAGATCTCTCAGCTCCTTCTGCACCATGCCTGCCTGGAAGCTGCCATGTTCCTGCCTTGAAAATACTTGACTGAACCTCTGAAACTAAGAATTGCCTTGGTCATGGTATTTGATCACAGCAATTGAACCCTAACTAAGACAAGACTCCAAGCTCCAAGGACCAGAACATATTCCCAAAATAATCATAGAAGAAAAGTACCCAAGAAAGAGATGCCTAGAAATGTGTGAGAAGCTTATAGAATACCAATTAGACTGGAACAGAAAAGAAAACCCTCCTAATACATAATTATCAAAATACAAAACCTAAAAGAGAAAGAAAGAATATTAAAGGTAGCATGGGTAAAATGCCAAGTAACATACATAGACAGATATATCAGAATTACATCTGACTTGTCAGCATAGACTGTCAAAGTTAGAAGGGCCTGAGCAGATAGCCTGCAACCTCTAAAAAATATAAGTGCCTACATACACTAGTATGCCCAGAAAAACTCACAATCAACTTACATGGCAGAAAGAAGACATTTCAATAAAATTCCAAAATCAAACAATATCACTTCATGAATTCTACTCTACAGAAAGTACTAGAACGAAAACTCCAAACCAAGAAACATAACTACATCCAAGAAAACACAGGAAATAAGCAATCCCATACCAGCAAAAGCAAAGAAAGCACTGACAAAGACATAAACACACACACACACACTAAATCATCAATATCAAAATAATGAAAAATTACAGTCACTGGTCATTAATATTTCTCAACAACAATGGACTCAATTCCCAAATAAAAAGACATAGGCTAAGAGAATGGATGGAAAAAGAGGATGCATTATTCTGTTGTATATAAGAAACATTCCTCAGGAAGACAATAGACATTTCCTCAGAGTAAAGTGCTAGAAAAAAAGTTGTCTGAGCAAATGAATCCAAAAAGAAAGCTGGGGGTAGTCATTCTTATGCCAAACAAACAAAAAACAAAAATAAACACTTTCAAGCAAAATTAATCAAAAGAGACAGGGAAGGACATTTCATACTCATTAAAGGAAAAATCTACCAAGATGATATCTGAATTATGAACATCTGTACCCCGAACACAAGGGCACTTGACAACTGTAAAAGAAAGACTGTTAGAATGTAAATAGCACATCAAACCCCACACATTAATAGTAGGGTATATTTCAAGACCCGACCAGCACCAAATGACAGCACATCCAGACTAAAAGTAAACACAGAAATAATGAAACTATCAGGCACTGTGAATCAAAAGTACCTAATAGACATGTACAGAAAATTCACCCAAACCCAAGAGGATATACCTTCTTCTCACAAAGCAAATCTCGAAGGTACAAGAAAATTGAAATAATGCCTTGTATCTAATCAGACCACCATGGATTTAAGCTGGACTTCAACAACAGCAACACTGTATGTAAAGCCTACACACTCATGGAAATTGAACAAGTCTCCATTCAATGATCTCTGGGGCAGGGAAGGGAGAGAGAGAGAGAGAGAGAGAGAGAGAGAGAGAGAGGGAGGGAGGGAGGGAGGGAGGGAGGGAGGGAGGGAGGGAGGGAGGGAGGGAGGGAGGGAGGGAGGGAGGAAGGAAGGAAGGAAGGAAGGAAGGAAGGAAGGAAGGAAGGAAGGAAGGAAGGAAGGAAGGAAGGAAGGAAGGGCACTTTACACAATACAATAAAAATGAAAGTACAACATAACCCAGTTTTATGGGACACAATGAAATCAGTACAAAGAGGAATGTTCATAGCATAAGTGCCCCCATAAAGAAATTATAAATGCTGAAACCAGCAATTGAAAAGTACACCTGAAATCTCTAGAAAAAAAGGCGCAAGAATATCAACAAGGAGTAGAAGGAAGAAAATAGTGAAAATCAAGGCTGAAATAAATCAGTTCATAACAAAGAAAACAATACAACAAATCAAGGAAACTAAGAGCTGATTCTTTGAGAAAACCAAAAAGATAGACAAACCCTAGCCAAATAAGCAAAGGACAGCGAAACAGAATCCAAATAAACAAAGTCAATAATGATGAGAGAGACAAAACAAGTGACATCGAGGAAGTTCAAAGAATCATTAGGTCTTACTCCAAAAGCCTATACTCCACAAAATTGTAAAATCCTAATGAAATGGGTGATTTTCTAGGCAAATACCAATTGGAAAGTTAAATCAGGGACAGGTAAACTATGTAAACATCTCTATAGCCCCTAAAGAAATAGAAGCAGGTATTGAATGTCTCCTAACCAATAAATCCCAATAGAGAGATGGTTTTAATGGAGAATTCTACCAGACTTTCAAAGAAGAGCTAAAGCCAATACTCTTCAAACTATTCCATAAAATAGAAACAAAAGGAGCACTGCCAAACTCATGCTATGAGGCCACAGCCACTCTGATACCTAAACCACAGAAAGACTCAACAGAAAGAAAACTTTCGATTGATTTCCCTTATTAACATTGATTCAAAATACTCAATAAAACACCTGCAAAACGAATCCAGGAACACATCAAAGATGTCATCCCTCAAGATCAATTAGGCTTCATCAAAGAGATGCTTAGATATTTAATATATGGAAATCCATCGATGTAATCTATCATATAAACAAACTGAAAGGAAAAACTCACATGATTTTTCTCATTAGTTGCTGAAAAGGCCTGAGATTAAATCCATCGCCTCTTCATTTTAAAGGTACTAGAGAGGGGCTGGAGAGATGGCTCAGTGGTTAAGAACACCGACTGCTCTTCCAAAGGTCCTGAGTTCAAATCCCAGCAACCACATGGTGGCTCACAACCACCCATAATGAGAACTGACGCCCTCTTCTGGTGCATCTGAAG</t>
  </si>
  <si>
    <t>TCTTGTGCTGTTTGACTGAACCCATTTGCTTTTGAAGGATGATGAATAGTGAGGACAATCATGGAGATTTGAGAAGTGACTGTGGTTTTTACCTATTTACAGTGGAGGACAATTTTACTGACATTTTATATGATTGCAGTTTTAGTCTTAGGTAAGTCATTAACTTTACTTCCTGCTTCAATGCCATGAATTAGAAATTTTTAGCTGTGTACACAAACAGTGGGGTTCTGTCCTGTTTTTCCCCTGTAACTTTAGGAACCACTGAACATTAAGTATAACATTAATCTCTATTTTAATACTTTCAAGTGTGTCATAGGTTAGTTTAGCTTTAGCATATTGAGCTCCAGTTCATAATGATGGACAACGCGAGAGGCTGGATTCTATCTATTGAGTCTTTGAGGATATCATATGTAGAAAGTTATCTATTCACCTCCCTTGAATTCACAATTCTCACCTTTGGAAAGAGATGAATATGAAGAGACAGCATCACTACCTATATTCAATTGTCTGCCAATGATTCTTGTATGAGCATGCATCAAAATGCCTTCATAAAAAGGTTATCTAATTTTGGTCTCCAACAGTTGGGGATACATTCATACACTGAAATAATTGTGCATGTGCAGGTCTATTATATCTGATTACATGTATAACATTAGATGTATACTTGTGAATATGCATATACTTGCTTTGTAAAATAGTTTGTAAATGAGCCCCTCCTGCCATTCTGGAGTTGACATGAAATATGGAAAAAGACTGCCAGGCTTCATAGGCTGATCCCAGAATAATGTTTTGGTCCAGTTTTGCAAATGCCCAGTCACATTTAGGCTTATTATCAGTATCAGATAGAGGGTCAACATTTCTATTAATTATTGAATAAATATAGCATTAGAGAAAATCTAGAGGAATAAATGTACTTCTTGTGGATAAGAAGTTGTTCTCAATGTGGCTACAGAGTTCTGAGATCCCAAGTGTGAGATGTTACCATTTGTGGCTGCAGATCATGAGGGAAGGATTGTTGAAATCACTCAGCTTTTAGCTAAACAATGTGACTTGGGACTTTTTTCTTTCATGAACCGAGGTTTCCTGTGCTTTTCTGCCTCTGATTCTTATCCCATCTCATATTCAATTTTCATATCTTCGGGATTTAAAAAATACATTTTCCAATTGTTAGCTACAGTTCACTCTGTACACTTTGATCGTGATGGTGGCTTCACATTCTTTTTGTTAGTTAGTTTGTTTGTTTGTTTGTTTTTTGTTTCTGTTTTTGTTTTGTTTTTGATTTTGTTTTTGAGACAAGAGTTTCTCTGTGTAGCCCTGGCTGTCCTGGAACTCACTTTGTAGACTAGGCTGGCCTCGAACTCAGAAATCTGCCTGCCCCTGCCTCCCTAGTGCTGGGATTAAAGGCGTGCGCCACCATGCCCAGCTGTGGCTTCACATTCTTATACTTCTCTGTTAGGTTAATAGGAATTTCATTTCTGATGCATTATGTATTGTCACACATCTCATTGGAAAAATTGTGGAAATTCTCATTGGTGACCCGTTTATAAGTCATAATAAGGTTTAAAATTACAAATATATGACTGTTTCAACACACTTTGCTGGTTTAGAAAGAAAAACACTTAACTCCAAACTCTCAATTTAAAAGTGCAAATTTCAGCAAATGAGCATGTTTGGTATTTTTACTCCTGATTAGAGGTCATTGTTAATAGTAACAAATGAACTGCCAACTATTCTGGGACAGATGTACACATTTCAGGTGGAGAGAAGTTCTCTATGCTCAGACATCACTTAAAGGATCTCAAAGAATTAAGAAGACTGGGGAGTTAAGAGAAATCTGATACTATTTTTATGAAATTGACATAGTAACAACAAACTAAAAGGTAACATTAAATTGATGTGTAAAAGAGCCTACAGGATAATATTCTGGTTATATGGTACATTGTATCACTTTTTATATTTTGAAATGGATAAATAAATTTAAGTGAAATATATCTCATTGTAATTATTCTCTTGGTTAAATATTAATAGTTGAAAATATCAAAATCATGTTCTTTTACTATGCATAAATCCCAAAGAATATTTTGTATGGTTTCAAACAATTTAGTACTCAACAGTAGACATAGGATCCACAGGTATGGATATTATTAAATATGCATTAATGATATTTTTAAGGTATAAAAGGACAGGAATATGAAAGTTGAACAAAATTTTGATGTATTATTTGGTTCTCAAAATATTCAGTATTATTAAGATGCCTGATGCATGAAATGCATTTAAATAATAAAAAATTTTAAGGAGATTCTCTTATATATTTTATATGGTTTAAGTCATGCTTTTTTATGTATCTGTGGAAATACAATTTCAAGGTTATTTTATAGCAGTCTTTCTCAATAGGACTGTAATCTAGTTCAAGGGTGGCATTCAGAGATAAAACAATCCTTATTAACTTTTATGAACAAAATATTTATCATATCATAGTGT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</t>
  </si>
  <si>
    <t>ACAGGTATGGATATTATTAAATATGCATTAATGATATTTTTAAGGTATAAAAGGACAGGAATATGAAAGTTGAACAAAATTTTGATGTATTATTTGGTTCTCAAAATATTCAGTATTATTAAGATGCCTGATGCATGAAATGCATTTAAATAATAAAAAATTTTAAGGAGATTCTCTTATATATTTTATATGGTTTAAGTCATGCTTTTTTATGTATCTGTGGAAATACAATTTCAAGGTTATTTTATAGCAGTCTTTCTCAATAGGACTGTAATCTAGTTCAAGGGTGGCATTCAGAGATAAAACAATCCTTATTAACTTTTATGAACAAAATATTTATCATATCATAGTGT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GTTGCTACATACTCAAAACAAACACACATACACACAAACACTCTCATGCACACACACAGATATTTTAAAATAGATATATATTATTTATATTATATGAAATAAAGAATTAAGTAAATAGATCATAGATGTAGTAGGCAAACAGGCAAACTGTTTTTGAGAACAGTGGGATGTATCAGAGATAGTCAACAATCTAATAGGAATGATATTTATAGTATAATCTTACTATCTTTAATAGGAGTTCTGAAAGGTGAGCAATGTTACTTGTATATAAGTCCAAACATCCTGACAATCATATTCCTCAGTAGATGTTTTATCATCTCTTCTATATCCTTTAGGTTTTCTTTGGACCATTTAATTCTAACCTAAGTGACCATGACCTGTTCCCCTATGTCCATCAGGTAGCCACCAAGGACACACGTTTGTCCCATGGCATGGTCTCCTTGATGCTTCATTTTAGATGGACTTGGATAGGACTGGTCATCTTAGATGATGGCCAGGGTATTCAGTTTCTCTCAGACTCAACAGAAGAAATGCAAAGACATGGGATCTGTTTAGCTTTTGTGAATGTGATCCCAGAAAACATGCACATACAC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GGATCATTTTACATTCAACAACACATCGGAATGGACAGCATTGCACAAATGTGACATGGCCCTAAGTGAAGAAGGTTACAGTCTGTATAATGTTGTGCATGTTGTGGTCCACACCTACCATGACTTCAACAAGTAGAGTCTCAGAAAATAGCAGAACCCAAAGGATTATTCACTGACTGTCAGCAGGTAAAGTTTCTTACTTTTCATTATGCTTATATATATCAATGTGATCTTTTAAATGGACCCAGTGAAACAACTGGACATTTGTCAAAGGTTATTCTGTCAG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</t>
  </si>
  <si>
    <t>TTCTTTTTTTTTAAATTAGGTATTTTCTTCATTTACATTTCCAGTGCTATCCCAAAACTCCCCCATACACCCCCCACTCCCCTAACCACCCACTCCCACTTCTTGGCCCTGGTGTTCCCCTATACTGAGGCATATAAAGTTTTCACAACCAATGGGCCTCTCTTTCCACTGATGGCCAACTAGGCCATCTTCTGATACATATGCAGCTAGAGACACGAGCTCGGGGGGGGGGATGGGGGTGTAACTAGTTAATTCATATTGTTGTTCCACGTATAGGGTTGCAGATCCCTTTAGCTCCTTGGGGAATTTCTCTAGCTCCTCTATTGGGGGCCCTGTGATCCATCCAATAGCTAACTGTGAGCATCCACTTTTGTATTTGCTAGGCCCCTGCATAGTCTCACAAGAGACAGCTATATCAGGGTCCTTTCAGCAAAAACTTGCTAGTGTATGCAATGGAGTCAGCGTTTGGAGA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</t>
  </si>
  <si>
    <t>ATCATATTCCTCAGTAGATGTTTTATCATCTCTTCTATATCCTTTAGGTTTTCTTTGGACCATTTAATTCTAACCTAAGTGACCATGACCTGTTCCCCTATGTCCATCAGGTAGCCACCAAGGACACACGTTTGTCCCATGGCATGGTCTCCTTGATGCTTCATTTTAGATGGACTTGGATAGGACTGGTCATCTTAGATGATGGCCAGGGTATTCAGTTTCTCTCAGACTCAACAGAAGAAATGCAAAGACATGGGATCTGTTTAGCTTTTGTGAATGTGATCCCAGAAAACATGCACATACAC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GGATCATTTTACATTCAACAACACATCGGAATGGACAGCATTGCACAAATGTGACATGGCCCTAAGTGAAGAAGGTTACAGTCTGTATAATGTTGTGCATGTTGTGGTCCACACCTACCATGACTTCAACAAGTAGAGTCTCAGAAAATAGCAGAACCCAAAGGATTATTCACTGACTGTCAGCAGGTAAAGTTTCTTACTTTTCATTATGCTTATATATATCAATGTGATCTTTTAAATGGACCCAGTGAAACAACTGGACATTTGTCAAAGGTTATTCTGTCAG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AGGATCTCTGAGATTGAGGCCAGCCTGATCTACAGAGTGAGTTCCAGGACAGCCAGGGCTACACAGAGAAACCCTGTCTCGAAAAACAAAAAACAAAAAACAAAAAACAAAAAAGAAAAGTTTCTCAGGGATCAGTACATGTGCAGTACAAATAGTTACTCATTGAACTTTACAATTACTTACAAAACCATAAATGATTAAGACTGTACATTTTATTAAGTTTATGTTTATCTCATATACGTTTACTGTCTATTCATGAAAGACCCACAACTATTCTTTATCTTCACACACATTCACAATTCTCCTTCATTTGCACATACAGGGCTTCATTTTTTCCTTCTTTTTTTTTAAATTAGGTATTTTCTTCATTTACATTTCCAGTGCTATCCCAAAACTCCCCCATACACCCCCCACTCCCCTAACCACCCACTCCCACTTCTTGGCCCTGGTGTTCCCCTATACTGAGGCATATAAAGTTTTCACAACCAATGGGCCTCTCTTTCCACTGATGGCCAACTAGGCCATCTTCTGATACATATGCAGCTAGAGACACGAGCTCGGGGGGGGGGATGGGGGTGTAACTAGTTAATTCATATTGTTGTTCCACGTATAGGGTTGCAGATCCCTTTAGCTCCTTGGGGAATTTCTCTAGCTCCTCTATTGGGGGCCCTGTGATCCATCCAATAGCTAACTGTGAGCATCCACTTTTGTATTTGCTAGGCCCCTGCATAGTCTCACAAGAGACAGCTATATCAGGGTCCTTTCAGCAAAAACTTGCTAGTGTATGCAATGGAGTCAGCGTTTGGAGA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GCTGCTATGAACATAGTGGAGCATGTGTCCTTCTTACCAGTTGGAACATGTTCTGGATATATACCCAAGAGAGGTATTGTGGGATCCTCTGGTAGTACTACATTCAATTTTCTGAGAAACACAAGACTGATTTCCAGAGTGATTGTACAAGCTTGCAATCCCACCAACAATGGAGGAGTGTTTCTCTTTCTCCACATCCTTGCCAGCATCTGCTGTTGCCTGAATTTTTGATCTTAGCCATTCTGACTGGTGTGAGGTGGAATCTCAGGGTTGTTTTGATTTGCATTTCCCTGGTGATTAAGGATGCTGAACATTTTTTCAGGTGCTTCTCAGCCATTCGGTATTCCTCAGGTGCGAATTCTTGGTTAAGCTCTGCACCCCATTTTTAATGGGGTTATTTGAATTTTTGGAGTCCACCTACTTGAGTTCTTTATATATATTGGATATTAGTCCCGTATCTGATTTCGGATAGGTAAAGATCCTTTCCCAATCTGTTGGTGGCCTTTTTGTCTTATTGACGGTGTCTTTTGCCTTACAGAAGCTTTGCAATTCTATGAGATCCCATTTGTTGATTATCGATCTTAGAACACAAGCCATTGCTGTTCTATTCAGAATTTTTCCCCTGTGCCCATATCTTTGAGGCTTTTCCCCAATTTCTCCTCTATAAGTTTCACTGTCTCTGGTTTTATGTGGAGTTCCGTGATCCACTTAGATTTGACCTTAGTACAAGGAGATAGAAATGGATCAATTCTCATTCTT</t>
  </si>
  <si>
    <t>CAGACCAGGCTACTATACTCAGCCAAACTTTCAATTACCATAGATGGAGAAACCAAAGTATTCCACGACAAAACCAAATTCACACATTATCTTTCCATGAATCCAGCCCTTCAAAGGATAATAACAGAAAAAAACCAATAAAAGGACAGAAACCACGCCCTAGAAAAAACAAGAAAGTAATCCTTCAACAAACCTAAAAGAAGACAGCCACAAGAACAGAATGACAACTGGAACAACAAAAATAATAGGAAGCAACAATTACGTTTCCTTAGTATGTCGTAATATCAATGGACTCTATTCCCCAATAAAAAGACATAGACTAACAGACTGGCTACACAAACACTTGCTGCTTACAGGAAACCCATCTCAGGGAAAAAGACAGACACTACCTCAGAATGAAAGGCTGGAAAACAATTTTGCAAGCAAATGGTCTGAAGAAACAAGCTGGAGTAGCCATTCTAATATCGAATAAAATCGACTTCCAACCCAAAGTTATCAAAAAAGACAAGGAGGGACACTTCATACTCACCAAAGGTAAAATCCTCCAAGAGGAACTCTCAATTCTGAATATCTATGCTCCAAATGCAAGGGCAGCCACATTCATTAAAGAAACTTTAGTAAAGCTCAAAGCACACATTACACCTCACACAATAATAGTGGGAGAATTCAACACACCACTTTCATCAATGGACAGATCGTGGAAACAGAAACTAAACAGGGACACAGTGAAACTAACAGAAGTTATGAAACAAATGGACTTAACAGATATCTACAGAACATTTTATCCTAAAACAAAAGGATATACCTTCTTCTCAACACCTCATGGCACCTTCTCCAAAATTGACCATATAATTGGTCACAAAACAGGCCTCAACAGATAGAAAAATATTGAAATTGTCCCATGCATCCTATCAGACCACCATGGCCTAAGGCTGATCTTCAATAACAACATAAATAATAGAAAGCCAACATTCACGTGGAAACTGAAGTACACTCTTTTCAATGATACTTTGATCAAAGAAGGAATAAAGAAAGAAATTAAAGAGTTTTTTAGAGTTTAATGAAAATGAAGCCACATCATACCCAAACTTAAGGGACACAATGAAAGCATTTCTAAGATGAAAACTCATAGTTCTGAGTGGCTCCAAAAAGAAACTGGAGAGAGCACACACGAGCAGCTTGAGAACACACGTAAAAGCTCTAGAACAAAAGGAAGCAAATTCACCCAGGAGGAGTAGACGGCAGGAAATAATCAAATTCAGGAGAGAAATCAACCAAGTGGAAACAAGAAGAACTATTCAAAGAATCAACCAAATCGGAGCTGGTTCCTTGTGAAAATCAACAAGATCAATAAACCCTTAGTCAGACTCACTAGAGGGCACAGGGACAGCATCCTAATTAACAAAATCAGAAATGAAAATGGAGACATAACAACAGATCCTGAAGAAATACAAAACACCATCAGATCCTTCTACAAAAGACTATATTCAAGAAAACTGGAAAACCTGGATGAAATGGACATATTTCTAGACAGATACCAGGTACTAAAGTTAAATCAGGATCAGGTTAATGGTCTAAACAGTCTTCTATCCCCTAAAGAAATAGAAGCAGTCATTAATAGTCTCCCAACCAAAAAAATCCCAGGACCAGATGGGTTTAGTGCAGAGTTCTATCAGATCTTCAAAGAAGATCTAATTCCAGTTCTTCCCAAACTATTCCACAAAATAGAAGCAGAAGGTACTCTGCCCAATTCATTCTATAAAGCCAAAATTACTCTGATACCTAAACCACAGAAAGACCTAACAAAGATAGAGAACTTCAGAACAATTTCCCTTATGAATATCGATGCAAAAATCCTCAATAAAATTCTCGCTAACCGAATCCAAGAACACATCAAAACAATCATCCAGCCTGACCAAGTAGGTTTCATTTCAGGGATGCAGGGATGGTTTAATATACGGCAATCCATCAACATAATCCACTATATAAAGAAACTCAAAGACAAAAACCACATGATCAACTCATTAGATGCTGAGAAAGCATTTGACAAAATCCAACACCCATTCATGATAAAAGTCTTGGAAAGATCAGGAATTCAAGGCCCTTACCTAAATATGATAAAATCAATCTACAGCAGGCCAGTAACCAACAGCAAATAAATGGCGAAAAACAGGAAGCATTCCCACTAAAATCAGGGACTAGACAAGGCTGCCTACTTTCTCTCTACCTATTCAACATTGTACTTGAATACCTAGCCAGAACAATTCCACAACAAAAGGAGATCAAGGGAATACAAATTGGAAAGGAAGAAGTCAAAATATCACTTTTGGCAGATGATATGATAGTATATATAATTGACCTTAAAAATTCTACCAGAGAACTCCTAAAACTGATAAACAGCTTCAGTGAAGTAGCTGGATATAAAATTAACTCAAACAAGTCAATGGCCTTTCTCTACACAAAGGATAAACAGGCTGAGAAAGAAATTAGGGAAACAACACCCTTCTCAATAGTCACAAATAATATAAAATACCTTGGCGTGACTCTAACTAAGGAAGTGAAAGATCTGTATGATAAGAACTTCAAGTCTTTGAAGAAAGAAATTAAGGAAGATCTCAGAAGGTGAAATGATCTCCCATGGTCATGGATTGGCAGGATCAATATAGTAAAAATGGCTATCTTGCCAAAAGCAATCTACAGATTCATGCAATCCCCATCAAAATTCCAACTCAATTCTTCAATGAATTAGAAAGGGCAATCTGCAAATTCATCTGGAATAACAAAAAACCTAGGATAGCAAAAACTCTTCTCAAGGATAAAAGAACCTCTGTTGGAATCACCATGCCTGACCTAAAGCTGTACTACAGAGCAAGTGTTACAAAAACTGCATGGTACTGGTATAGCGGCAGATAAGTAGACCAATGGAATAGACTTGAAGACAGAAATGATCCCACACACCTAAGGTCACTTGATCTTTGACAAGGGAGCTAAAACCATCCAGTGGAAAAAAGACAGCATTTTCAACAAATGGTGCTGGCACAACTGGCACTTAACCTTTAGAAGAATGAGAATTGATCCATTTCTATCTCCTTGTACTAAGGTCAAATCTAAGTGGATCACGGAACTCCACATAAAACCAGAGACAGTGAAACTTATAGAGGAGAAATTGGGGAAAAGCCTCAAAGATATGGGCACAGGGGAAAAATTCTGAATAGAACAGCAATGGCTTGTGTTCTAAGATCGATAATCAACAAATGGGATCTCATAGAATTGCAAAGCTTCTGTAAGGCAAAAGACACCGTCAATAAGACA</t>
  </si>
  <si>
    <t>GGCCATATAGTACCAAATAATGAGCCTTCAGAGCATAAATATATGCAATGTTACACGGTCTCTACAATTTATATTTCAAAATATATATGCATATGCATATATATATACACATTCAGTAAGAATTAATGAAATATGAAGCCATATGCAGTTTAGGAGTGCAGGGAGTGGTACAAAGGTTGTTTTGGAGACAGGAAATATAAATGAAAAACAATTTAACGACAATGACAGACACTTTTGTCAAGAGAAAGAAAAAGATATGTTGAGTATCATCTAACCTTTTCATACTACGAAAGTTTCAATAAAGCAATTTACCTTTGTAGTTCTGTATAAAATTTGTATCTGGTGTAATTAAAATAACATAACACTTTGGGACAAAGATAACATTAGTAACTCTGCACTAGAAGCCAAGATGGAAAAGACCTCCACAACCACCATGACCTTCCCCCTGGTGCTATGGTACACAGGGAGGAAGGTGATCCAGACACTGCAGAACACCAGCATGCTGAAAGTTAGGAACTTGGCTTCATTGAATCTGTCAGGAAGGTTCCTAGCCAGGAAAGCCACAGTGAAGCTCCCCAGAGTCAAGAAACCCAAGTATCCTAGGACAAAGTGGAAGGCAATGACAGCCTTTGATGCAAGTAATGACAGTCTTCCTATGTTCAGATTGTACATCTGTGTCAATGAAGAGAGGAGATGCTACCAACCAGATTCCACAGAGAACAAGTTGGATTAGGGTACAAATGGGAAGGACCAACTTAGGTGCCCCTGTCATCATCATCCCTCTCATCCTTCTTCCTGGAGTAGTGAGATTGAAAGCCATGACCACAGTTATTGTTTTGGCCAACACTGTAGAAATAGCCACTGTGAAAAATACTCCAAATGTGGTCTGCTGCAGGATGCAGGTGGCCTGATTGGGATGTCCAATGAAGAGCAATGAGCATAGAAAGCAGAAGACTAGAGCGATAAGCAGGATGTAGTTGAGAATGCGGTTATTGGCCTTCACAATAGGAGTATCCTTGTACTTCACAAAAGTGACTAGTACTAGCATTGTGATGGCTGAAAAGGACAGGGAAGTGCAACCTAAAGCCATCCCCAATGGATCTTCATAAGTAAGAAATGACACAGCTCTTTGGAGGCAGTGGGTTTTCTCTAAGTTGGTATATTTATCATGTGGACACATCATACACTGTTCCATATCGCTGGTGAACAACAATAAACCTGTATAAGATATCATAGTTATGTAGTTAATAATTGTGAATTTGTATTATTCAGAGGATATATAAATAAATAATTTGGTGTTGAGCATCTTTATCTTTCCATTCCTTATGGCTGTAGGAACCATGAACCTAAGATTGCTGTCTATTGAACTATGATTTATAGTGGAAGAAAAAAACATCATAGAGAATGGAAAAAATATTTATTAAACAAAAAAGAAAATATTATGAAAATTAATATGCATACTCTCAGATTATTTAACTCCTCAAACCATAAACTCACTATTCACAGAAAAGGGTAGTTTGCAGACATCATTGTTGGTGCCAGTTGTTGCAACGCATTATGTACTTTGTTGCTTTGTGGATTGTGCCTATGTCTTTATTTACATGTAGGAGCTAGAACATTTAATTTCTCATGCAAATACAGTTTGCATAAAGGAATATTTTCATTCTTGAAACTGTATGCCTCATAGACATATGCATGTCCCTCTCATTGTGGTACAATCTCTTTCTTCCCAGCTATACATTCCAAGCTGTAGGTCATGAAGGCTATTGAAATTCACATTCATCCCTCTTTACTTAGGTGGGCTGTGATTGATGATAAGCACTGTCCCATCTCTTGTTACGTTCTGGAAATCTTCACTCTTGTTCTAAGTCTTTCACAGGAAATTCTTAATCCTTTAAACCATCTAAGCTCTTAAAATATATTTCATTAAACAACAACTGCTACCCTGAACATCTGGTCTTTGTCAGGTACTAAGCTGGGTACTGGACAAAAAGATTATGGACTGATTATGTAGTCAAGTTGCTTTGTATAAAGGATCAATGAAAAATAAACATATGCATAGATTATGCCTAAAATTTTTGTTTAAAAATTTGTTACATGCATATATCCCCCTAAACATTTTCTATGTAACATAAAATCAGTAACCATCATATTGTGAGAGAAATACACATTGTTTGAAGAAGATATTGCAGGTTATTTGCTGGGTCCAAAAGCAGTTGATATTATTTAACTGATTAAGTTCTGAAACCTGAAGATTTTAGGTCTTCAATTTTCATCTAGACCATATCATATTTCTTGTTTGGAAAGAGAAGGTATTCAAATTTAGCAATTTTTCTTCTGCATGCAAGCATGTACCTGTTTCATTGGAAACTTCATTTTCTGGGCACTGAACACAATCAAAGCAGCAGTCTGCTATTTCTTCCTGATGAATTTTCCTGAATCCAGCAGTACATGCCACACTACACGTGGAGGAGGGAACCTGAGGCAATGACTAAATTGTATATGTTTGTGTGTGTGAGTGTAGTTCATGTGTACATCATATGCATAATGACCCTTAGATTGATATATGGGACATTAACAGATATGGCTATAAATATTCCTCTGATAACCAGTATTACTTAACAATTTCAGGCACATTATTATTTGTATTACCCTGCAGTACACTGAATGTCACAATATTTAATATACCATATAATATTAGATATGTAATATTTATGTTAAAACAATTTAAAATTTTCCTTCCTAAACTGATTAATCTAAAAGGAATGTTTATGTGGCATCAGTTCTCTAATGATTTACAAATAAAAAAATAACAATACTGAGGTGTATGGAGAAATAAGGTAGGATAAGTCAAGAAAGATTTGTTTGATGAACATGAACAAAATATGCATATAAGACTCTCATAAAATTAATGAAGCTTTCCTAAGTTTAAAAGAAAACCTTGAACCCCCTATACCTTCCTCCCTTTCCCCTGGTTTTTATGAGAGAGCTCCCCTATCTACTCACCCACTCCTGCCTCACCACCCTAGCATTCCCCTATTCTGGGGCATCAAGCATGCACGGGATCATGGTCCTCCCCTCCCTCTGATGACAGATAAGGCAATCCTCTAAAGAAGAGGGGAAACATGGAAGCAAGATAACATTTGAAATGTAAATAAATAAAATAATCCATAAAAATTACACAAATAAAAAAGGAAACCTTAAATCTGGAGAAGATTTCTGTTAATGAATACATGCTATACTTAATTAGGCTATGAATATGTTCACACAGAATCAGAAAATTCCATTGTGTATGTGTGTATACAAAATTTTAATATATATTTAATAAATATATGTAATAAATATATTCCTATACTGTAAGATTAATAGGC</t>
  </si>
  <si>
    <t>AGCGTCCTCAGGTTGTCATTGACTTCTACAAGGAGCGGCTGACTTGGCATTCTTGTCCCGAAGATGAAGCACAATAATTGTTTGCATTTATATATATAAAATCTGGATCTTGGGTTTTGAATTACTAGTGTGAAAAAATAGCAATCTAGTAAAAATCAAGTTTGATATGCTGGTTTTGAAAGTATTGACACTAGTTGGGATATTTTTGGTTTTTGTTCTGCATCAAAAGGCACTGATTCCTTTGGGCAAGTGAGAACCTTCTGTAGTTGCTTCCCTTAACAATAGAATATATGATACCATGTTGTATTTCCTCAGCTTTGAAGAACAGCTTTTCTTAAATGCTGGGGAGATTTTACAGTTATTACTCAAGTCAGAACTGATTTTTAACTGGGACACAGAAGGACCATTCTGGGTTTTTTTTGTTTGTTTGTTTCTATGCGGTGTATGCATAAAACACATAACTTGTTTGTTTTGTTTTGTTTTTAACTGAAGATGAAAATACAAGTTGATGAGATTCCCTCCTTGTGAACATTTTTCTGAAACCATAACCTTTCAGATTAAGCAGATTCTGCGATTTATTGGATAATTTAAAGGCAACAACATCAGAATTGATGTATTATCACATAAATACAGTGGTATATTTACAGAGTGTTGTACACGCCCCCTTTGGAAAAATGGAATTAGACTAAGTAATAGTGTGCTTTAATAACAAGACTTGGGCTAGAGGCAGATAGAGCTCTGACCTAAGAAGCCAGCTGAGAGGCAGAGGCAGGTCCAGGTCAGCCAGTCTGTGTAAAGGTTCCTCTGGTGAACCATCCCTTTGTAGAAAGTTAAAGTCTGTACTAAAAGGTTATGATTCATGGAATCTGTTTGATGTGGAAATAGAATCGTGCTTGGAGCTGACATTGACAATTTAAGACCTGCTGACTAAGTGAGTGAAAAAAATTTGCTAATATCATTTAATGACCTGCATGCTTTTTCTTTACCCTGACTCATTCCTTACTGGTAGGATCAATCTTTTCAATGTTTGGGTTAAGGTTCAATGAGCCAGAAAAGTAACTTTGTAGTTTCAGAATGTCATCCAACTGTATATTTACTCTATTATAAATAATGGTGAACAGTGGTCAATAAATAGTTTTATATTCCTTTAAAAAAGGAGTTTAGTTCTGCTAGACCAGGAGATGATATTCATACTGGACACTATCTTCACTCATACAAGAATAACATACCTGTGCTTTTGAAGATGAAATATAGACATATGAATGATTATTCAGACATTAAATACTTTAATAATTTAAATAATATTTATGACCAGTAAGCCCTCATTGAAAACAAATGAATATGCAAAGATTGAAAGATCATCAAAAGGCTTGTCTTTTATTATCTAAATTAAACAACAACCATTTTCATACTTTCAGCTCTGTTGAATTAAAATAATCACAGCAGGCCTTTTTAAATATCACTAAAACTCTACAAAATAAGAGGACGTGATTGGCCAATATTTGTATAATTTGGAAGGGGAATAACTACTTATAATGTAATTTTCCTCAGATATACTGAATAAAGTATTTGTAATTTACCAATTGCAGGATATCTATAGTCTCATAAGAAAAACTTTGTCAATTTGCTGTAATTTCACTTTTATCCTAGGGTGTTCTTTGACAATTTTAAAATGTGGTACCATTGATAACTTAGAAAGAGGGAATATGTATTGCTTATTCCCAACCCCTGAATAAATATTCTCACAGTACTTTGTGAATTTATATGTTAAATCTATTGTATCTTATGGTATTACCCGGCTTCCATTAGTGGAGGTATTCGACTGTGACAGGGGGACTTGCCTTGTCTAGCATTCATGTCTCAACTTGCCAACCAGGAAGTCAGTTGCCCACATGCACATCTCCACATGCACATGCCCACATGCCAAGTAGGATGTCAGTTCCTGGGGAGGTCTTGGAACTTACACTTTACTAGAACCCAGCAAATTGGTGCAGGTGTCTCTCTTATGTTGGGGATCCATTCCCAGGGCAGCTTATAAGAGCAAAAGCCATAAAAGTGTATACATGGGTGGGTGCAGGAAATGCTTCTGGGTGGTCTGTTCCAATCCAAAGCTTATTCTGAGTAACTATAGAACAAAGGAAGCAGTTTGACAAGCTTCTATTGTGATTGGTTTTCTGAGGACACAGAACCAAACAGAATAGATAATCAACTCTGGGAGTAACTGCAGAAGCAACATATGACAACGTGTCCTTGTAATATTAGTAACAGCACAAAATGGCAGGCTAGCCAGGTAAGAGTTACCTAGTCCTTAACTAATCTGACCTAGGCCTTCACAATACATCTAGGTCTTACTATTTGACCTAGACCTTAACTGCCAGCAGCTTTGCCCTCTGAGCCACCGCATGCACATGCATGTATAGATGGATGAATATATTTTCTGTATTTATTTATTCATTTATGAGAGGCAAAGTCTCTCTACATGGTGCCAAAACATATTAGATAGTCCAGGCAGGCCTTTCAAGTGAGTCCTGCCTCTGCCTCTACCTCCCCAGTGCTGAGATCAAAGGACACCTTCCTTTTATTTTACCTTTCTTTCATTCTAGGGAGGTTGTGTGTGTGTGTGTGTGCGTGTGTGCGTGTGTGTGCGTGTGTGTGTGTGTGTGTGTGTGTGTGTGTTTGATTTCTTGTTCTGTCAGTGTATTGGCAGCAGAATGTTGACCCCAGAAACCTTTTTGTTTTTGATTTTATAGTTATTATCTATTTAATTTAATTTCAAAATATATCCATGTGTGTGTGTTCGTGTGTGTTGCATGTGGTGGGTGGGTGTGTGGTGACTGTGTGCATTGGTGTGATAGTAGGAAACTGTATGTGTGTATGTTGTGTACGCATGTTGTGTATGTATGATAGTGCGGGCATATGATGAAGGTCAGGGGTGGATGGCATCCAAAGTCTGTGTATAGGACCATGCATTTAGTTCCATTTATTGTATGTATGTATCTATGTATGTATGCATGC</t>
  </si>
  <si>
    <t>AAATTATGAATCAGTTTAAACCACAACGCTGTAGACACAAAGAACATATTTGTCCTGTCAAAGAGAAATGCAGAGGCAAAGCTGGATCAGAGACTGAGGGAATGGCCATGAAAACTTGCCCAAATAGAGACATATCCCATTTTATTTGTAACAACTAGAAACTGCAAACAATCCAGATGTCCCTCAACCGAAATACGTATACAGAAAATGTGGTTTATTTACAAAATGGAATACTAATAAGCTATTAAAAACAAGGACATCATGAATTTTCCAGACCAATGGATACAGGTAGAAACTATCATCCTGAGTGAGGTAACCCAGAAACAAAATGACATGAATATATGTACTCACTTACAAGTGAACATTAACCATAAAGTACAGGATATCCACACTATATTCCATAGAATCAAAGAAGCTAAACAAGAAGAAAAGCCCTAATGAGCATTGTTGAATCTCATTCAAAAGGGGAATAAAACAGTCAGAGGAGGCAGATGGAAGAGAGAGAGAGAACTGGATGGGAGAGTGGATAAGTAAGGGGAAGGGCGAGTGGCCAGGAACAGGTGTTGTGAGAGACAAGAGATGGTCAGAGGGTCAGGAATATGAATAGAATTCTGCACCTTAACGGGGAGCGGTATGGAAGGGTGGGGAATTTTTAGGGTGTGCCAGAGACCAGGAATGAGAGGTCACCAAGGATAATATGGGGGTGATCTTAGTTGAGATGCATGGCAAAGAGTTATGGACCCTCAAGAGGCCACATCTTGCTACCAGGAAGGACCTCTAGTGGAGAATTAAGCACAGTGAATGAACCAAATACATTTGCTCCCAAAATTGGTCCTGTCTACAAGAAATGCAGGCACAAAGATGGAGCAGAGACTGAGGGAATGGACAAATGATACTCTGACCAACTTGAGACCCATCCCATGGGAAAGCACCAATCCTGACATTAGTGACGGTCCTTTGTTATACTTGCAGACAATAGCTTAGCATAACTGTCCTCTGAGAGTCTCCATCCAGCACCTGATTGAAACAGATGCAGAGACCCACAGCCTATCATTGGACAGGGCTCAGGGAGTCTTTTGGAAGAGTTGGGGGAAAGGATTGAGGGCCTGCGAAGGAACAGGAAGTCTATTAGAAGATCCAGCGAGTCAACTAACCTGTACACTAGGAGATTCTCAGAGAGTGACTCACCAGCCAAAGAGCAAACACAGGGTGGGCCAAGGCCCCACCGTATATGTAGTAAATGTGCTTCAGTCTTCACATGGGTCCTGGAACAAATAGAGTGGGGGGATGTCCCTTAAGGAGTTGTCTGTCTGTCCACCCTGTTCCTCTAACTTGGCTGCCTTGTCTGACCTCAGTAGCAGAGACCTGACTTGTCATGTTTGGGGGATACTCAGGTGGTCCCCAATCTCCCTGGGTAGATGAAAAGGAGTTAAGGATGAGGGACTGTGTAATGTGGAAAGGGGAGGGGGTTGCAATTGGAATGTATATTGAATACATATATAAATGGGAAAAGTGAACAAATACATATAAATAGAATAAAAATATACAAATCAGGCAATTATTTTTTAAACTTTTCCCTACTCAATATCTCATAGAAAAACCTGAATAAGAAATATTTTTGGCCAAAATGTTACACAAATGACCTCTAGCTAAAGTTTTCACAGAGTCGATTTCCCACGGACATACTGTGACCTCCACTTCCTCTGGCTGCATTAATGCCAACACTCGAATCTTTCAGGTTCTATGACTACAACCGTTAAGCTCCATCTACAGCTTTCTATGACTTTTGACATCTCAATTTTTGATATTTTCCACATTCCTCCAAAAGAGAATATAGATTCTGTCCAGCAGCAAAATCACCTTTATATACCAATTTTTGTTGTTGTTGTTCTAACTTGCTACTCTGCTGCTGAATAGACTCCTGCAAGCAAAAGCATCTTAGGCAGTAGATGGTTGATGTACATGGTTCAGTCAGATCACTGTCCACCATTCTGGAAAGTTAGAATAGAAACTGAGCTAGAATATGAAGGAAAAATAATGAAGAACAAACACTGTTTCTTGGCTTGTTCTCTTACTTGGTCACTGTCCTATGCCCAGCTAGCTCTCATCCAGCCCAGGCCCACTTCCTTAAGAATATTGCCTCCCTCAGTAGAAAAGCCTTCCCAAAATACCATCAACACTATCTCTCACAGACATAGCAACCAGCCATTCTGATGAGGGCACACCTTCAATTGAGGTTCCTTAATATGTCTGTAGCTCTGAAATTTTGAGAACTGAAGACAATTATGACATGGAGACAATAATAAATGAGGAAATTGTAAAAGCCCAAAACCAATGTGCTAACCATATCAATTACAGGAGCCCCTGCCACCAAAAGAGAGAGGTGGAGTTGTGGCTGAGCCAGGAAAAAATGGGGAGGTCACCTGGCTTAGAGCAGGGCAGGATACAGTGGAATGAGGAGTTCA</t>
  </si>
  <si>
    <t>ATTTTTTATTAGGTATTTCGCTCATTTACATTTGCAATGCTATACCAAAAGTCCCCCATAGCCACCCACCCCCTCTCCCCTACCCACCCACTCCCCTTTTATGGCCCTGGCGTTCCCCTGTACTGGGGCATATAAAGTTTGCGTGTCCAATGGGCCTCTCTTTCCAGTGATGGCCGACTAGGCCATCTTTTGATGCATATGCAGCTAGAGTCAAGAGCTCCGGGGTACTGGTTAGTTCATAATGTTGTTCCACCTATAGGGTTGCAGATCCCTTTAGCTTCTTTGGTACTTTCTCTAGCTCCTTCATTGGGGGCCATGTGATCCATCCAATAGCCGACTGTGAGCATCCACTTCTATGTTTGCTAGGCCCAGGCATACTCTGACAAGAGACAGCTATATCAGGGTCCTTTCAGCATAATCTTGCTAGTGTATGCAATGGTGTCAGCATTTGGAAGCTGATTATGGGATGGATCCCCGGATATGGTAGTGTCTACATGGTCCATCCTTTTATCTCAACTCCAAACTTTGTCTCTGTAACTCCTTCCAAGGGTGTTTTGCTCCCACTTCTAAGGAGGGGCATAGTGTTCATACTTCAGTCTTCATTTTTCTTGAGTTTCATGTGTTTAGGAAATTGTATCTTATATCTTGGGTATCTTAGGTTTTGGGCTAATATCCACTTATCAGTGAGTACATATTGTGTGAGTTCCTTTGTGAATGTGTTACCTCACTCAGGATGATGCCCTCCAGTTCCATCCATTTGGCCAGGAATTTCATAAATTCATTCTTTTTAATAGCTGAGTAGTACTCCATTGTGTAGATGTACCACATCTTCTGTATCCATTCCTCTGTTGAGGGGCATCTGGGTTCCTTCCAGCTTCTGGCTATTATAAATAAG</t>
  </si>
  <si>
    <t>CAGCCCAGGCTACTATACCCAGCCAAACTCTCAATTACCATAGATGGAGAAACCAAAGTATTCCACGACAAAACTAAATTCACCCATTATCTCTCCACGAATCCAGCCCTTCAAAGGATAATAACAGAAAAAAAACAATACAAGGACGGGAACCACGCCCTAGAAAAAACAAGAAGATAATCCATCAACAAACCTAAAAGAAGACAACCACAAGAACAGAATGCCAACTTTAACAACAAAAATAACAGGAAGCAACAATTACCTTTCCTTAATATCTCTTAATATCAATGGACTCAATTCCCCAATAAAAAGACATAGACTAACAGACTGGCTACACAAACAGGACCCAACATTCTGCTGCTTACAGGAAACCCATCTCAGGGAAAAAGACAGACACTACCTCAGAGTGAAAGGCTGGAAAACAATTTTCCAAGCAAATGGTCTGAAGAAACAGGCTGGAGTAGCCATTCTAATATCGGATAAAATCGACTTCCAACCCAAAGTTATCAAAAAAGACAAGGAGGGACACTTCATACTCATCAAAGGTAAAATCCTCCAAGAGGAACTCTCAATTCTGAATATCTACGCTCCAAATGCAAGGGCAGCCACATTCATTAAAGACACTTTAGTAAAGCTCAAAGCACACATTGCACCTCACACAATAATAGTGGGAGACCTCAACACACCACTTTCATCAATGGACAGATCGTGGAAACAGAAACTAAACAGGGACACAGTGAAACTAACAGAAGTTATGAAACAAATGGACCTGACAGATATCTACAGAATATTTAATCCTAAAACAAAAGGATATACCTTCTTCTCAGCACCTCACGGGACCTGCTCCAAAATTGACCATATAATTGGTCACAAAATAAGCCTCAACAGATACAAAAATATTGAAATTGTCCCATGTATCCTATCAGACCACCATGGCCTAAGACTGATCTTCAATAACAACATTAAGAATGGAAAGCCAACATTCACGTGGAAACTGAACAACACTCTTCTCAATGATACCTTGGTCAAGGAAGGAATAAAGAAAGAAATTAAAGACTTTTTAGAGTTTAATGAAAATGAAGCCACAACGTACCCAAACCTTTGGGACACAATGAAAGCATTTCTAAGAGGGAAACTCATAGCTCTGAGTACCTCCAAGAAGAAACGGGAGAGAGCACATACTAGCAGCTTGACAACACATCTAAAAGCTCTAGAAAAAAAGGAAGCAAATTCACCCAAGAGGAGTAGACGGCAGGAAATAATCAAACTCAGGGGTGAAATTAACCAAGTGGAAACAAGAAGAACTATTCAAAGAATTAACCAAACGAGGAGTTGGTTCTTTGAGAAAATCAACAAGATAGATAAACCCTTAGCTAGACTCACTAGAGGGCAAAGGGACAAAATCCTAATCAACAAAATCAGAAATGAAAAGGGAGACATAACAACAGATCCTGAAGAAATCCAAAACACCATCAGATCCTTCTACAAAAGCTTATACTCAACAAAACTGGAAAACCTGGACGAAATGGACAAATTTCTGGACAGATACCAGGTACCAAAGTTGAATCAGGATCAAGTTGACCTTCTAAACAGTCCCATATCCCCTAAAGAAATAGAAGCAGTTATTAATAGTCTCCCAACCAAAAAAAGCCCAGGACCAGATGGGTTTAGTGCAGAGTTCTATCAGACCTTCAAAGAAGATCTAATTCCAGTTCTGCACAAACTATTTCACAAGATAGAAGTAGAAGGTACTCTACCCAACTCATTTTATGAAGCCACTATTACTCTGATACCTAAACCACAGAAAGATCCAACAAAGATAGAGAACTTCAGACCAATTTCTCTTATGAATATCGATGCAAAAATCCTTAATAAAATTCTCGCTAACCGAATCCAAGAACACATTAAAGAAATCATCCATCCTGACCAAGTAGGTTTTATTCCAGGGATGCAGGGATGGTTTAATATACGAAAATCCATCAATGTAATCCATTATATAAACAAACTCAAAGACAAAAACCACATGATCATCTCGTTAGATGCAGAAAAAGCATTTGACAAGATCCAACACCCATTCATGATAAAAGTTTTGGAAAGATCAGGAATTCAAGGCCCATACCTAAACATAATAAAAGCAATCTACAGCAAACCAGTAGCCAACATCAAAGTAAATGGAGAGAAGCTGGAAGCAATCCCCCTTAAAATCAGGGACTAGACAAGGCTGCCCACTTTCTCCCTACCTTTTCAACATAGTACTTGAAGTATTAGCCAGAGCAATTCGACAACAAAAGGAGATCAAGGGGATACAAATTGGAAAAGAGGAAGTCAAAATATCACTTTTTGCAGACGATATGATAGTATATATAAGTGACCCTAAAAATTCCACCAGAGAACTCCTAAACCTGATAAACAGCTTTGGTGAAGTAGCTGGATATAAAATTAACTCAAACAAGTCAATGGCCTTTCTCTACACAAAGAATAAACAGGCTGAGAAAGAAATTAGGGAAACAACACCCTTCTCAATAGTCACAAATAATATAAAATATCTCGGCGTGACTCTAACTAAGGAAGTAAAAGATCTGTATGATAAAAACTTCAAGTCTCTGAAGAAAGAAATTAAAGAAGATCTCAGAAGATGGAAAGATCTCCCATGCTCATGGATTGGCAGGATCAACATTGTAAAAATGGCTATCTTGCCAAAAGCAATCTACAGATTCAATGCAATCCCCATCAAAATTCCAACTCAATTCTTCAACGAATTAGAAGGAGCAATTTGCAAATTCATCTGGAATAACAAAAAACCTAGGATAGCAAAAACTCTTCTCAAGGATAAAAGAACCTCTGGTGGAATCACCATGCCTGACCTAAAGCTTTACTACAGGGCAATTGTGATAAAAACTGCATGGTACTGGTATAGAGACAGACAAGTAGACCAATGGAATAGAATTGAAGACCCAGAAATGAACCCACACACCTATGGTCACTTGATCTTCGACAAGGGAGCTAAAACCATCCAGTGGAAGAAAGACAGCATTTTCAACAATTGGTGCTGGCACAACTGGTTGTTATCATGTAGAAGAATGCGAATCGATCCATACTTATCTCCTTGTACTAAGGTCAAATCTAAGTGGATCAAGGAACTTCACATAAAACCAGAGACACTGAAACTTATAGAGGAGAAAGTGGGGAAAAGCCTTGAAGATATGGGTACAGGGGAAAGATTCCTGAACAGAACAGCAATGGCTTGCTCTGTAAGATCGAGAATTGACAAATGGGACCTAATGAAACTCCAAAGTTTCTGCAAGGCAAAAGACACCGTCAATAGGACA</t>
  </si>
  <si>
    <t>ATTATCAGATCTCAAGCTTTTATCACTTTGCATGTTCATGGTGTTCTCCCTCACTATGGGTTGTTTTGCCTCTTTGAAAACAGATGTGATGTTAAGAGCAGTTATAACATGGCTCATATATATATATATATAACAACCTTTTTCTATATCAGATTCCTATATGACCTATTTCCTGTACCTGAAGAACAATGAAACAATGCAGAGCTTTTTACAACTGATAGCATTCATAATTTCCCTGTAGTGTGAATCACAGCACATTAGCACTGTGAAGCAGGACAAACAGATGAATTTCCACATTTTTTCCTCAGTGTGACTTTGAAGATATTCTCAGTAAAGTAAGAAAACCAATTAATCAAAAACTCCTATCATGTTCAGAAAGTCTAACAAAGTCAGAAAACTACATATCTTCTCATTGTTTTGGAAAGAGGTGTGTTGCTATTTTCAATGTTCATAGACTCTCATGGTTTTGTCCATTTGTCACTTGATATACCCATTAAAAGAAGAACAAATGAAAGTTTTCCACATTGCATTCACAACAGTTGACATATTGTTCCTTGTAGACATGCTATATATGGATTAAGGTTTCTCCACTCAACATTCTTGACTCTCATAAACTGACCTCTCAATAAAGTTAGGAATGAGACTGCAAGAATATAAGTATCACCAACTTTACCTTGGAATATTTGCTTTCTAGAAGGTAATATATATATATATATATGTATATATATATATATATATATATATATACACACAAACATCACTATTCAATGTGCAACATTTAAATATTATGAGACTATACAGAGTGATAGTTCCATAGCATAGGTTTAATGGAGCTACAAATCAAATAAAGGGATCTCTTAAGGCCTTGTTTCCTTCTTTCCATTCTTAGAGGAATGCCTTGGAACCACAAATCAGATAATAGACTCTAAGGTACACGGACTAGCGAGAATATCATAATCATAGCTACAGGTAATGGGCTGATATTTGACACTCTTGCTTTTCTTTAGAACTTCCAGAACTTATTACAATTTCCTCACAGACATATTTGTATCAGCTTGAACATGAAAATTACCTTGTATGTCTTCGAGAACTTTGGCATGGTTCTTCAATATGATGGTCTTCCCATTTGTAGCCTAAAATACAGCAACAGAAAATGAATGATATGTTATTAGAAATTAGGAATAATTGAGGTTACTGTAAATATTCACAGCTGTGAACCTGATTTATTCACCTCAGTCTTACTTGTGCTCAATTTAAATAACAGAAGATCATCAATAACCAAAAAACATTTGTTCCCTTAATTTGAAAAGCAAAAGAAAATTCACAGTCTTACCTATAGAAGTAAGGTTCCAGTAGGTCTCCAACATCACGTCTTTGTAGAGATTCATCTGGGAAGGATCCATCAAATTCCATTCTTCTTTAGTGAAATTCACATGCACATCGTCAAAAGTCACTGCATCCTAAAATATCCCAGAAATGTGTATGATACAAAGCATGATACTAACATCACTACTAATTTCCTGACACAGATATTGTATTCTAATCACCATGTCTTTTTAGAAGGAAATTGAATTATAATGTTCACCTCTGTTGCTGTTGAACCTTTTGCCTAGGAGATAGCCTTGCAAGGGAAATGCCAATTGAGAGGGAGATTGCAAGGGGATACAGATCAACAGTACCAAGCCCACATCTGAGAAGCTGTACGAACAATTACTAACTACAAAAATATTGGACAAGATGGGGGTATTTGCTCAGGACTTTAATGCAGAGGGACAGGAAGGTGTATTTCCTCAAG</t>
  </si>
  <si>
    <t>GAACTTTGTAATCTCCATTATTTTAACAGTACACACACAGGAGAGAAACCTTATGAATGTAATCAGCGTTGTAAAGCATTTCAAGTCACAGTCATCTGCAATGACATAAAAGATCACATACAAGAGAGAAACCTCATGAAGGTTATCAATGCAGTAAAGCCTTTGCATGTCATAATTCTTCCCACGTACACAAAACATAGCACACTGGGGAGAACCCTCATTATTGTAACCAATGTGGTAAAAACCTTGGCAATTTACTGTCATCTGCAACTACTTAAAAGAACACATTCAAAAAAGTAACTCTTTCCATTTTTCCAGAGTACTAATCCCTTGGGTGACACAGTCATCACCCCATACATAAAAGAACACATATGGCAGAAAACCTGCATGAATATAATGAATAATGTAAATCCTTTCGAGGCCACAGTCATCTCCAAACACACAAAAAAAAATGTGCAGGAGAGAAACCTTATGAATGTAATTGATATGAGAAAACCTTTGCATATCATAGTCATTTCCAAGTACATAAATGAGCACATAGTTGAGAGAAGCCCTGTGATTGTAATAAATGTGTTAAAGCCTTTGTGTGTCACTGTACTCTTTAAATATTTAAAGGAACACACGTTTTAGAGAAACCTTACAAATGCAATGAATGTGGAAAAGTCTATGCATATCACTATAGTCCCCAAAGACATAAAAGAATACATAATGGAGAGAAATATTTTGACTTGGCTCTCCCAGCCTGAAGCAGGCTGATCCAGACTTTGACCTTGCTGCCACTGAGAATTAGACCACCTTGGGTGGAGCCTTCCTGCCTAGATGGCTCTGTTGTTAAGCCACTGCTGCTGTTCTCCTTCAAGAGGTTGCTGCCTGCTGAGAGGCCCCTGAGATATTCCAGAGACTACAGTACCCTGTCCTGCACTGTCCTCACTTGCAGCTGGTTCCAGGCACCAAGAATGGATTGGCAGGAATGGTCTTCTCCCCTTTATAAGCACATTTGCTATTAAACATTTGAGCTTTGATCAGGAACCTTGACTTAGCTCCATTATTTCTCTTGACCGTCTAGTTCTCTTTCAGCTCCAGTTTGCCTCCCAGGTATATCCCTTTTCTTGTGAGCTGCAGGTTGGCTCCCAACATTTGTGAATGTTGTCAAGTTGGAAAATCCTTTACATGCCACTGTAGTCTCTGAATACATAAAAGAACACATACTAGAGAGAAACCTTGTCAATATAACCAATGTGGTAAAGCCTTTGCATGTCCTAATCATACTTAAATGTATGAAAGTATTTATAGTAGATATAAGCTATATTAATTTGAATATGTTTGGCCCTAAGCAGTGGCACTATTAGTAGGTGTGTCTTGTAGGAATAGATGTTACTTTTTTGAAGGAAGTGAATTACTGGGGTGGTGGAGTTTGGAGCTTTGGCCAGTATAAAACAGCCCCACCTACTGTTTGGCTGGAAGATAGTCTCTTCCTGCCAGCCTTCTCATGAAGATGGAGAACTCTCAGCTCCTTCTTTAGCATCATAGCTGCCTTCATGCTGCCATGCTTCCTGTTATAATGGTAATAAACTAAGTATTTGAAACTGTAAGCCAGGCCCAATTAAATATTTACCCTTAAAACAGTTGCCTTGGTCACAGTTTGTCTTCTGAGCAATGGAAATTCTTTCTAAGACAGAAGTTAGTACCTCAGACTTAAGTATTGCTATGATACGCCTGGCCATGTTTTTGTTTGGAGCAATGTGGAATTTTAGACTTTGGATTTGTACATGCATTAAGTGGAACTTAATGTTGACATCCTAGGAGGAATGTGGAACACATAGGCACTGGAGAGCAATTTGAACTCTGTATATGTTTTTTATGATGTTTTGCTTAAGAATGTTGTTGCTTTTTGACCTTGTCTGAAGAGTGTTGCATTGACAAAAGAATTATCAGGAAAGCCAACATAGACTTTGTCCTTTGTTTACTCTCATGATGATTGTTTTGATCAAGCATAATCTTAGAATGGAAAAATATAAAATGTAAGGTTCAATAAGAAAAGGCTCACTGGGTGTGGTGGCACGTGCCTTTAATCCCAGCACTTGGGAGGCAGAGTCGGGCAGATTTCTTATTTCAAGGCCAGCCTGGTCTACAAAGTGAGTTCCAGGATAGACAGGGCTACACAGAGAAACCCTGCCTCAAAAAAATAAAGAAAGAAAGATAGAAAGGATGGAAGGAAGGAAGGAAGGAAGGAAGGAGGGAGGGAGG</t>
  </si>
  <si>
    <t>GATGGAAATTCTTAGGTTCAGGCATGGTGGTACATGCTGTTAATCCCAGGAGATGAGAGTCAAGCAGATAATCTGGATCAAGTCATCCTGGTGCAGAATTTTAGGTGAAGAAAAGCATAAGTCCAGGCATGGTTTTCCATGCTTTTTATCCCAGCATTCAATAAACAGGGATACACAGATCTCTGAATTCAAGGTAAATCTACTGAGCAAGTTCCAGGACAGCCAAGCTTAGGCAGTGAAGTTGTTGAAAATTTGAAAGCTGGTGATCATGTAATAGAAAGGCCATGGTTCAGCCCCAGCAAGTAGCTTTGTCCCTGTGGCCATGGCTTTAGAGGCAAGCGTAGAAGGGACTACTGAGACGATTGATGTTGGTTAGCTGTAGATAAAAAATTAGGGGTGATGAAGAAGAAACCAGCATCACTGAAGTGGAACCTTCTGGTAAGTGTTTTCTGGAAGGACAAAGATGCTGTGTTCCAGAGATGCCCAAAGTTGTACCTTGTGATGCTTCTGGACTTGGTCATGTGTGAGAACTACCCAGGTGGTGTTAGTTTCGAAGGCATGAAGGGGTCATGTAGAGCAGCTAAGACATGGCACAATGAAGAGAGTATTTGAGAGGAAAGCAGTGAACCCCTGTTACAGCAGGAAAACCCAGCATAATGAAGGTGTAAGTCCCATGAGATGAGCAGAAAGAATAGCAACAGCAGTAGAGTGAAGTCAACCAGAACCTAGGGTGCTATAGAGAAAAGAGCTGGAGAAGTCACCCACTTTCTTTTGAGGAGTGCAAAAGATCATGTATAGATCCCAGACAGTGGAACATGAAGATTTAATATTGTAGTTACCTTGGAGACTCCAAGATTTGGAGATGCTAGAGCTATGGGATAAGTGCTCAGGAAAACTGCTTTCCTGAAATAAGTCCAGCCAAAGAGAAAGAATTGTGCTGGAGTGAAATAAGCAGAAAGGGTTTGAAGAATACTTGAAATCAGACATGGATATGCAGAGTTTGGAGATTGACCTTCTTTGGTCCAGTATTTCCTCACAATGCTATTTAGGAATAGAAAAGTAGCTGGGCAGTGGTGGTATGCGATTTAATCCCAGCCCATGGGAGGCAAAGACAGGTGGATTTCTGAGTTCGAGGCCAGCCTTGTTTACAGAGTTATTTCCACGACAGCCAAGCCTACACAGGGAAAAGGGAAATATATCCTGTCAATTTGGAAGTATGTAATGTGCTATTTGTTTTTGTAAATATAGGGGATTATAGTTAGGTGATTGGATGAATCTCAGATGATGAACTTTGGACTTTATTTATTTGTGAGACTGCTATAGATGATGAGTCCTTTTGAAGTTGAATCTCATGTATTTTGATGTATTCTGTTTTATGCTATGTGTAAGTGTGGTCCCCCTACACCCATGTGTTTGAACAATGAAATGTGGGCCAGCAAGTGGAATGTGTTTTCTTGAAATCGGTTGACTCAAGGAGTAGCATTGCCAGAAGGTGTGGCCTTGTTGTAGGAAGTGCATCAATGTTAGGGTGGTCTTTGAAGTTCCACCAATGCTGAAGAGACCCTCCTGTGTGATCCCTAGAAGACAGTCTCTTCCTGGTTGCCTGTGGATCAAGGTGCAGAACTCTCAGCTCCTTCTTCAGCATTATGTTTACCTACATGCCTACCATGCTTCCTGCTATGATAAAAATGGATTAATCCTCTAAAACTGTAATCCAGCACCAATTAAATGTTAGCTTTTACGAGTTGCCTTGGTCATGAAATCTATTCCTAGCAATGGAAATTCTAAGACAGAAACCCTGTGAGTGCAGTTAATATAGTGAAGCCATTGCACAATTCTGTATTCTTCTTCATCATATAAGAATTTGTACTGGGAAGAAATTTTGTGAATGCAGTTAGTATGGTGAAACTTTTGCACACCTCTATAGTTTCACATTATGAAACTATTAATACTGGAGAGAAATTCTAGGAATACCAGCAATGTGATAAAGCCTTTATGGTATGGGGTAACTGAGGTCCAACACATCTCAAACACAGGACAATGCAAATGATAATAATTTATTATAATCAAGTCACTGCTCATCATTAAGGGCCAAAAATATACTCAGAAGCTTAGCTGCAATACCCCAGCCCCTCCTTGAATCAGAAAGTTATACATCTTCCAAACCTTCAGGTTATATAAAAGTATATAAGCTGCAGGATTGAAACCACAACATCCTGTGCCAATGTACAGCTACATCCCCCCACATCATGATTTTTCTCTGTTGTTACTTTATGTCAAATGATACAAGATGTAGGTTTTATGGTCTAGCATATCATAGCCATTTGTTCTTTTGTGATTAGGAACGGGCACTATGTTTTGAGGAATAAAACACAAGTAACAGAAATTATACTTAGGAACAGTCATCATTTTGATGGGAACAAAACATGAATAGTGAAACCTGGCTGGATATTGTTAAGTACACAGGTCACTAGGACTTGGGACTTGAACTTAGTTTCAACCTCAGGTTAAATGGAGAGTGATAAGAAAAAGGCAGTCCTTAGGATAACTTTCTTTTGCTTGTTCCTGACAGTTAGATATCATAGTTCTCTTCCAATACATAACAGAATACATATTGGAGAAA</t>
  </si>
  <si>
    <t>CCAGCCTTGTTTACAGAGTTATTTCCACGACAGCCAAGCCTACACAGGGAAAAGGGAAATATATCCTGTCAATTTGGAAGTATGTAATGTGCTATTTGTTTTTGTAAATATAGGGGATTATAGTTAGGTGATTGGATGAATCTCAGATGATGAACTTTGGACTTTATTTATTTGTGAGACTGCTATAGATGATGAGTCCTTTTGAAGTTGAATCTCATGTATTTTGATGTATTCTGTTTTATGCTATGTGTAAGTGTGGTCCCCCTACACCCATGTGTTTGAACAATGAAATGTGGGCCAGCAAGTGGAATGTGTTTTCTTGAAATCGGTTGACTCAAGGAGTAGCATTGCCAGAAGGTGTGGCCTTGTTGTAGGAAGTGCATCAATGTTAGGGTGGTCTTTGAAGTTCCACCAATGCTGAAGAGACCCTCCTGTGTGATCCCTAGAAGACAGTCTCTTCCTGGTTGCCTGTGGATCAAGGTGCAGAACTCTCAGCTCCTTCTTCAGCATTATGTTTACCTACATGCCTACCATGCTTCCTGCTATGATAAAAATGGATTAATCCTCTAAAACTGTAATCCAGCACCAATTAAATGTTAGCTTTTACGAGTTGCCTTGGTCATGAAATCTATTCCTAGCAATGGAAATTCTAAGACAGAAACCCTGTGAGTGCAGTTAATATAGTGAAGCCATTGCACAATTCTGTATTCTTCTTCATCATATAAGAATTTGTACTGGGAAGAAATTTTGTGAATGCAGTTAGTATGGTGAAACTTTTGCACACCTCTATAGTTTCACATTATGAAACTATTAATACTGGAGAGAAATTCTAGGAATACCAGCAATGTGATAAAGCCTTTATGGTATGGGGTAACTGAGGTCCAACACATCTCAAACACAGGACAATGCAAATGATAATAATTTATTATAATCAAGTCACTGCTCATCATTAAGGGCCAAAAATATACTCAGAAGCTTAGCTGCAATACCCCAGCCCCTCCTTGAATCAGAAAGTTATACATCTTCCAAACCTTCAGGTTATATAAAAGTATATAAGCTGCAGGATTGAAACCACAACATCCTGTGCCAATGTACAGCTACATCCCCCCACATCATGATTTTTCTCTGTTGTTACTTTATGTCAAATGATACAAGATGTAGGTTTTATGGTCTAGCATATCATAGCCATTTGTTCTTTTGTGATTAGGAACGGGCACTATGTTTTGAGGAATAAAACACAAGTAACAGAAATTATACTTAGGAACAGTCATCATTTTGATGGGAACAAAACATGAATAGTGAAACCTGGCTGGATATTGTTAAGTACACAGGTCACTAGGACTTGGGACTTGAACTTAGTTTCAACCTCAGGTTAAATGGAGAGTGATAAGAAAAAGGCAGTCCTTAGGATAACTTTCTTTTGCTTGTTCCTGACAGTTAGATATCATAGTTCTCTTCCAATACATAACAGAATACATATTGGAGAAAAAAACTGTTCACAACACAGTTATCTATGAACATAAAAGAACACATCGTGGAGAGAAAGCCTATGGATAAGCAATGTGTTCAAGCCTTTGGACATAGCAGTAAGCTGAGAAACCATGAGAAAAAGTCATAATGCAGAGAAAACCCATAAACACAGTCAATAGGTTAAGGTTTTGCACTTATTGGTATCTTTAAACAAGAGTAAACTCTTTAGTATGGACTCAATATATCAAAGCTATTACATATCACAGTAGTCTTTGATGACCTTTAATAATACCAAAAGTAATCTGTGACTACAAAGAATGTGGTAAGATTTTAGCCTACACACTTATATTGAGTTCCTCAAGATTATTATGGGAAAAAAGTGACAAGCATCAACAATCAATTCATACATTATGATATCTCTTTTTTTGTTTGCACTTGCAAGCTCATTTGCACATTCGAAGGCTACTGCTTTTTCTTTTTCTTTTTTAGTTAATCCTGTACCCCACAAGTTTGCTAAAAGTGTTTGTCAGCTCTAGGAATTGCCTTTGGGAAGTTTTGGTTCACTTATGTATAGTATAACTTCATCTGCAAATAAAGATAATTTTACTTCCTTCTTTATAATTCATATTACCCTCATCTCCTTCAGTTTTATTGCTCCAGTTAAACTTTTAGATAATATTTTGAATAGATATGGAGAGAATGGACCACCTTATCTTTTTTGGGAATTAGTGGAATTAATTTGATTGTCTCTCCATTTAATTTAATGTTTTCTCTAAGCTTGCTGTAAAGTAACAATATTATGTTTAGGTACGTCCCTTGTATCCATAATCACTCCAAGAATTTTATCATAAAGTGATGCTGGACATGTCAGAGAATTATTCACCATCTGGTGAGATGATCACTTCTTTTTTTCCTTACACTTTAAGCACATTATGCTGAACCATTCCTGCATCTATTTAATGAAGCATACCTCATTGATCATGGGGGATGATCTTTTGATATTTTTTTCTATTTTCTTTCTTTTTTTATTTGTTTTGCTTTATAAAGTGTTTTTGTGTCAGTCACTTTAAGGAAAGTTGGTCTGAAATTCTCTTTTGTTGCTGAGTCTTTATTGACTGGATATTTGAGTAACCA</t>
  </si>
  <si>
    <t>GATGATCACTTCTTTTTTTCCTTACACTTTAAGCACATTATGCTGAACCATTCCTGCATCTATTTAATGAAGCATACCTCATTGATCATGGGGGATGATCTTTTGATATTTTTTTCTATTTTCTTTCTTTTTTTATTTGTTTTGCTTTATAAAGTGTTTTTGTGTCAGTCACTTTAAGGAAAGTTGGTCTGAAATTCTCTTTTGTTGCTGAGTCTTTATTGACTGGATATTTGAGTAACCATGGGTTCACAAAATAAATCGGCCAATGTTTCTTCTCTTTCAATATTGTTGAATACTTTGAGGAGTATCCTTGTTATCTCCTCCTTGAAAGTCTGCTAGGATTCTACCCCAAAACTCATGGCCTTGAGTTCTTTTTGGTGGCAGATTTGTAATGACTTCTCTTTTTCTAGGTTTTTAGGTCTGTTTAAGTTGCTTATCTTAGTTTGATTTAATTTGATAAGTGGAACCTATTGAGTAAATTATCCATCTCTTAGAATTTCCAATGCAGTGGAGTACATGCTTTTTAAAACTATGTCTTTACCTTTCTCTGGAATTCTTCATTGTCTTTTATTTTGTCCCCATTTTCATTGTAGATTTCATTAATTTGGATATTCTCTATCTTTCAATAAGTTGTTGTCTATCTTGACTAATAAAAGGCTCAAAGGCCATCTCCATGTTTCATTAATTCTTTGTAGTCTTCTCTATCTATTTTATTAATTTCAGCCCCCAATTTGATAATTTCCGGATGTCTACTCCCTTTTTTCATTGCTCCCTCGCTTCTTTCTGTTCTAGACTTTAAAGCGTGCTGTTAAATTGCCAGTATGAGAGCTCTCCAAATTTTTCATGAAGACATTCTGTTCTATGAATGTTTTTCTTAGCACCACTTTCATTTTCTTTGTGTTCCATAAGATTGTGCATGTTGCTCAATTGTTGTCCTTTTCATTAAATTCTAAAAAGTCTCTAATTTCTTCCTTTATTTCTGTCTTAACATTTCTTTCATTCATTAGTGAGGTGTGTAGCCTCCATGAGTTTGTAAGCTTTGTGTTCTCTTTGTTTTTTTTGATATCCAGTTGTTATCCATGGTGGTCTGATAAGATACAGTTGTTCTTTCAGTTTTATTGTATGTCTAGAGAATTGCAATGTGTCTGAATATGTGGTCAGTTTATAAGTAAGTTTCATGAGGTGCTGAGCAGAAGGTATATTCTCGTATATTTCAGTTGAACGTTCTCTAAATACCAGCTGGATTCATGTTGTCAGTTAACTGGACTAATTCTTTGTTTAGTTTTGGTCTGAAGAATTTGTCAATTGGTGGGAGTGGGGTATTAAAATTTCTGAGTATAAATGTATGACACTCATTATGTGATTTTAGCTTTAAAACTGTTTCTTTTACAAAGGTTGGTGACCATATGTTTAAGGCATAGATGTTAAAAATTCAAATGTCATCTTTGGTGTTTTTTTTTCTCCCTTTGAGGAATCTATAGTGTCTTTCTCCAATTCTTTTGATTACTTTTTGGTTAAAATCTGTTTTGCTGTATTTGTAAATGGCTGTACCAGTTTGCTTCTTTGGTCCATTTTCTTGGAATGTCTTTTTACCACCCTTTACCTTGAAGTAATGCCTATTCTTGATGTTGAGCTATATTATTTGAATACAATAGAAGGTTAGATTACGTTTAGCACCCATTCTGTTCACCTGTGTCGTTTTATTGGCGAACTGAGGTCATTAATATTAATATCAAAGAGCAGTGATGGCTAACTCCTGGTATGTTCTTATTGTTCTTGCTGCTGGTGGTCATATTGAGGTTTGTGTGTGTGTGTGTGTGTGCTTTCTCTTTTTTGCAGCTAATACAACATTATTTACTATTTATTATTACTTATTATTTACTATCTCTGTTTTCATATATATCATTAACCTCCTTGGGTTGGATTCTTCCTTCTCTTTTTTTTCTTTTTAAAAGTTTTTTTTAATTAGATATTTTCTTCCTTTACATTTCAAATGCTATCCCCTTTCCTAGTTTAATCTGAGAAAGTCCCCTATACCCTCCACAGCCTTCCTCCCCAAACCACCTACTCCTGCTTCCTGGCCTTGTCATTCCCCTGTACATATAATCTTTGCAAGACAAAGGTCCTCTCCTCCCATTGATGGCCAACTAGGCCATCTTCTGCTACATATGCAGCTAGATACACAATCTCTGGGGGTACTGGTTAGTTGATATTGTTGTTCCTCCTATAGGGTTGCAGACACCTTTAGCTCCTTGGGTAGTTTCTCTAGCTCCTTCCATGGGGGGGGTGTGTTTCCTTCAATAGATGACTGTGGGCATCCACTTCTGTGCTCGCCAGGCACTGGCATAGCCTCACAAGAGACAGCTATAGCCAGGTCCTCTCAGCAAAATCTTGCTGGCATATGCAGTAGTGTCTGGGTTTGGTGTTTGTTTATGGGATGGTTCCCCTGGTGGGGCAGTCTTTGGATGGTCCATCCTTCAGTCTCAGCTCCAAACTTTGTTTCTGTAACTCCTTCCATAGGTATTTTGTCCCCCCCCCCTTTTTTTTTGATCGGGTTTCTCTGTATAGCCCTGGCTGTCCTGGAACTTACAATGTAGAGCAGGCTGGCCTGGAAACTGAGAAATCCCCCTGCTTCTGCCTCCCAAGTGCTGGGATTAATGGTGTGTGCCACTACTGCCTAGCTTGTTCGCCCTTCTAAGAAGGAACGAAGTATCTATACTTTGGTCTTCCTTCTTCTGGAGTTTCATGTGTTTTGCAAATTTTATCTTGGG</t>
  </si>
  <si>
    <t>TTGTACTGGCTAGTTTTGTGTCAACTTGACACAGCTGGAGTTACCACAGAGAAAGGAGCTTCAGTTGAGGAAATGCCTCCATGAGATCCAACTGTAAGGCATTTTCTCAATTAGTGATCAAGGGGGAAATGCCCCTTGTGGGTGGGACCATCTCTGGGCTGGTAGTCTTGGTTTTATAAGAGAGCAGGCTGAGCAAGCCAGGAGGGCAAGCCAGTAAAGAACATCCCTCCATGGCCTCTGCATCAGCTCCTGCTCCCTGACCTGCTTGAGTTCCAGTCCTGACTTCCTTTGGTGATGAACAGCAGCATGGAAGTATAAGCCGAATAAACCCTTTCCTCCCCAACTTGCTTCTTGGTCATGATGTTTGTGCAGGAATAGATACCCTGACTAAGACAAATTGGTACCAGCAGAGTGGGGTATTCCTGTGACAACATGACCATGTTTTGGGGAGGACTGTGGAAGGACTTTGGAACTTTGGGCTTGAAGATCCATCCGTTGTTAAAAGCTCTGTCGGATGTTGTGTAGGAGCTTGGAAGATAATATTGAGAACACTGCAGAAGATGGAGGTCTGGTTTGTGAAATTTCAGAGGGAAAATTAAAGACTCTTTTCAGGGCCATTGCTGTTTTGATTGTGAAGATTCTATAGTTCTGGTTAGCTGGGGCTGAAGAATCACCTGTGATTAACAAGATACCAGAACTACCAAAGCAAAAACTTTGCATTACTGGGACTATTGATGCTGGTTAGCTGGAGCTAAGAAATTAGCAGTGATTAAGAAGAGACCAGCATCATTGAGGTGACATCTTCTGGAAAGTGTTTTATGAAAGCACAAAGAGGCTGTGTTCCAGAAATAGCCAAGGTTGTACTCCTGCTGCAGTGGGACTTGGTAATGTGTAAGGGTCACCCAGGTGGTACTGAGTTTGAAGGCATGAAGTGGTCACGCAGAGCAGCTGAGGCTTGCCACTGTGAGAGGCCATGGAAGGCATTGGTGAAGGTGCAGCCTCAGTTGCAATTGACGGCCCAGGACTGAAGGGGTCATGCAGTGTTTTGGAGATGCCAGTACCATGAGATGACCACCAAGAGCAGCAGCAGCAGTGGAGTCCAGGCATCTGGAGCCTAGAGGACGACGTGTGTGCTACAAAGGGCATGGCTGGAGAAGTGACCCAAGCCCTTGGAGGAGCCCAGAAGATTGTGAGTTGGATCCCAGACATTGGATGGTTAGAGATTGACTTTTGCTTTTGATTGTGACTGTGCTCTGATATTTTCCCGCTTGAAGGAAGAAACTATTTTAGTGGAGCCCACAGTTAAGAGATTTTTAATTGTAAAAAGACTTTGGATTTTAGAAGATATTGGACATTTTGAAGGGATTGACTTTTAATATGTAAAGACTGTGGGACTTTTAAAGTTGTTTAGATCTTGGGGATGAATAAGAAATTAAGGGTTGAGGCTTACTAGTGATGTGTTTGTGTGTCAAGTTGACAAGGGGTCAATTGTACTGGCTAGTTTTGTGTCAACTTGACACAGCTGGAGTTACCACAGAGAAAGGAGCTTCAGTTGAGGAAATGCCTCCATGAGATCCAACTGTAAGGCATTTTCTCAATTAGTGATCAAGGGGGAAATGCCCCTTGTGGGTGGGACCATCTCTGGGCTGGTAGTCTTGGTTTTATAAGAGAGCAGGCTGAGCAAGCCAGGAGGGCAAGCCAGTAAAGAACATCCCTCCATGGCCTCTGCATCAGCTCCTGCTCCCTGACCTGCTTGAGTTCCAGTCCTGACTTCCTTTGGTGATGAACAGCAGCATGGAAGTATAAGCCGAATAAACCCTTTCCTCCCCAACTTGCTTCTTGGTCATGATGTTTGTGCAGGAATAGATACCCTGACTAAGA</t>
  </si>
  <si>
    <t>GACCCTGATTTTTATCAATAGCAGAATATCATTAAGAGTGATTTTACTGCTATGTGGCCTTTCAAAACATAAATATATGCAATTTTACACAGTCTTTACAATTTTTGTTTAAAAATATAAATGTATATGCAAATATGTGCACATTCAGTAAGAATTAATGAAATAAGAGGCCATGTGCATTTTAGGAGTGCAGGAAGTGGGACAAAGGTTGTTTTGGAGACAGCAAATATAAAAAAAGGAGCAATTGAATGACAATGTCAAAAATAAACTACCAAATAATATTTAAAAAATAAAGCAGCAAACAGTATTTTGAGATAAAAATGACACTGACCTTCAACACCTGACGTAAAGAACAATGTGTGTGTTTTATGTGCATGTTTGTGTGTGTGATATTAAACTGAAATAATCTTTAGTCTCATATTTTGATAAAATTTATGAAGAGACCCTTCATCTAGAGTGATTTATATGTCCATAGAATTCACTGACCTCACTGTGGTGAAGGTCTTGTGGGAGACATTTCCATTAGTGATTTTTCTCACTTAATGAAACACAGTCATTTCATAATGAAACTGTCTTTTCACATACATTTACAAAGCCTTATTTTGCAGGCACAATCTGAATCTCAATGTCCTTTCCATAGAATATTCCCGTCTTTGTATGTTATCTGGTATTCTTAGCATCTCCCTAGTACATTGGAAAGCTATCCCAAAGTGCAGTGCTTCTGTGCTATCATATGCATTACTGTCACGGTGCTTCTCACTCTGCTAACATGCATTCTTCTTTCTCTTTTCAAATCAGTGCCTTTTATTGCATCAGGAAGCTATGAGATTCCAAATCCCAACAGTGGCAATTTACCATTTAGGTGATGTCTTAGATTCTGTTGCTGTAAAAACCACCATAGCCAAAGAAACATGTGAGAAAAGTGTTTATTTACTTATGTACCTTGGTCACAGTATATTGTGTGAAGCCAAGGCCTTATACTCTACACAAAGGATAAACCGGATGAGAAAGAAATTAGGGAAACAACAACCTTCACTATAGGTACAAATAATATGAAATACCTTGGTGTGATTCTATCTAAGAAAGTGAAAGATTTGTATGATAAGAACTTGAATTCTCTGAAAAAAGAAATCAAAGAAGATCTCAGAAGATGGAAAGATCTCCCATGCTCATAGAATGGAAGGATCAATACAGTAAAAATGGCTATCTTGCCAAAAGCAATCTACAGATTCAATGCAATCCCCATCAAAATTCCAACTAAATTCTTCATCGAATTAGAAAGGGCAATTTGCAAATTCATCTGGAATAACAAAAAGACCTAGGATAGCAAAAGCTATTCTCAATGATAAAAGAACCTCTGGTGGAATCACCATGCCTGACTTCAAACTGTACTACAGAGCAATTGTGATAAAAACTGCATGGTACTAGTACAGTGACAAACAGCTAGAACAATGAATTGAAGACCCAGAAATGAACTCACACACCTAAGGTCACTAGATCTTTGACAAGGGAGCTAAAACCATCCAGTGGAAAAAAGACAGCATTTTCAACAAATGGTGCAGGCACAACTGGCAGTTATCATGTAGAAGGGTGTGAATTGATTCATTCTTGTCTCCTTGTACAAAGCTCAAGTCTAAATGGATCAAGGAATTCCAGTTAAAACCAGAGACACTGAAACTTATAGTGGAGAAAATAGGGAAAAGCCTCAAAGATAAGGGCACAGGGGAAAAATTCCTGAATAGAACAGCAATGGCTTGTGCTGTAAGATTGAGAATTGACAAATGGGACCTCATAAAATTGCAAAGCTTCTGTAAGGCAAAGGACACTGTCAATAAGACAAAAAAGCCACCAACAGATTGGGAAAGGATCTTTACCAATTGTAAATCAGACAGGGGACTAATATCCAATATATACAAAGAACTCAATTAGCTGGACTCCAGAAAATCAAATAACCCAACTTAAGAATTGGGTACAGAGCTCAACAAAGAATTCACAACTGAGAGTTCTGAATGGCTGTGAAGCACCTAAATAAATGTTCAACATCCTTAATCATCAGGGGAATGCAAATCAAAACAACCCTGAGATTCCACCTCACACCAGTCAGAATGGCTAAGATCAAAAACTCATGTGATAGCAGATGTGGCGAGGATGTGGAGAAAGAGGAACACTCCTACATTGGTGGTGGGATTGCAAGCTTGTACAACCACTCTGGAAGTCAGTTTGGCAGTTCCTCAGAAAATTAGACATAGTATTACCAATTGATCCAGCAATAACTCTCCTGGGCATATACCCAGAAGATGTTCCAACTTGTAATAAGGACACATGCTCCACTATGTTCATTGCAGCCTTATATAATAATAGCCAGAAGTGGAAAGAACCCAGAGGAATGGATACAGAAAATGTGGTACTTTTACACAATTAAGTACTACTACTCAGCTATTAAAAACAATGA</t>
  </si>
  <si>
    <t>AGTCCTGGAAAAGCATAATGAGACAAAGAACCACCAACAATGTCTTTGAGTTTGTTTGGTGTTTCCCATCTGCTGCTGGGCATAAGGTTTGCCCTTAAGAGTAGTTTCAATACCCCGTGAATGTCCTACTATTGAGTACATCTCTTGAAAAAAGAGATTCTTTTAAATCATACCTGAAAGCAAGTCATTTAGATCATTTTTAATATAAACAGGAACTTTAATGTCTCCTGCTTCATTCATCTTGTGACCACTATGTTTCTATAAAATGAATTCTACATATAGGATGCTATCTTCAACAACTTCATGGGATAGATGCCCAGGTATGGTGTCATCCTCCATTTCATAGAGCATTTTATATCATAAAAACAATTAATATTGCTTTTTTGTAAATGACTATCAACTGGATTGGAATGGTTATGTACTTCATTCCCCTCTGAGTATTGAGACCCCATTTTCAACAGAACCATGCAGGCCCTGTGCATGCTGCCACATTCTCTGTAACTTCATATCTGCATCTATCTTTCATGTTTTAGAAATCCTGTTTTCCATGGTGGGTGTTCTCAATCCCCTCTGGCACTGATATACTTCTACCTAAACTTCCACTGTATTTCCTGAGTCCTGACCCAAGGGATATTATGAAGACAGCCCATTTATGAATGTGTGTTCCAAAGTCTTTCACATTCTCAAAACTGACTGGCTAAGGGTGTTTGTATTTGTTTCTATCTATTACAGAAGGAAAGATCTCTGATGGTGGTTGATCAAGACCCTGATTTTTATCAATAGCAGAATATCATTAAGAGTGATTTTACTGCTATGTGGCCTTTCAAAACATAAATATATGCAATTTTACACAGTCTTTACAATTTTTGTTTAAAAATATAAATGTATATGCAAATATGTGCACATTCAGTAAGAATTAATGAAATAAGAGGCCATGTGCATTTTAGGAGTGCAGGAAGTGGGACAAAGGTTGTTTTGGAGACAGCAAATATAAAAAAAGGAGCAATTGAATGACAATGTCAAAAATAAACTACCAAATAATATTTAAAAAATAAAGCAGCAAACAGTATTTTGAGATAAAAATGACACTGACCTTCAACACCTGACGTAAAGAACAATGTGTGTGTTTTATGTGCATGTTTGTGTGTGTGATATTAAACTGAAATAATCTTTAGTCTCATATTTTGATAAAATTTATGAAGAGACCCTTCATCTAGAGTGATTTATATGTCCATAGAATTCACTGACCTCACTGTGGTGAAGGTCTTGTGGGAGACATTTCCATTAGTGATTTTTCTCACTTAATGAAACACAGTCATTTCATAATGAAACTGTCTTTTCACATACATTTACAAAGCCTTATTTTGCAGGCACAATCTGAATCTCAATGTCCTTTCCATAGAATATTCCCGTCTTTGTATGTTATCTGGTATTCTTAGCATCTCCCTAGTACATTGGAAAGCTATCCCAAAGTGCAGTGCTTCTGTGCTATCATATGCATTACTGTCACGGTGCTTCTCACTCTGCTAACATGCATTCTTCTTTCTCTTTTCAAATCAGTGCCTTTTATTGCATCAGGAAGCTATGAGATTCCAAATCCCAACAGTGGCAATTTACCATTTAGGTGATGTCTTAGATTCTGTTGCTGTAAAAACCACCATAGCCAAAGAAACATGTGAGAAAAGTGTTTATTTACTTATGTACCTTGGTCACAGTATATTGTGTGAAGCCAAGGCCTTATACTCTACACAAAGGATAAACCGGATGAGAAAGAAATTAGGGAAACAACAACCTTCACTATAGGTACAAATAATATGAAATACCTTGGTGTGATTCTATCTAAGAAAGTGAAAGATTTGTATGATAAGAACTTGAATTCTCTGAAAAAAGAAATCAAAGAAGATCTCAGAAGATGGAAAGATCTCCCATGCTCATAGAATGGAAGGATCAATACAGTAAAAATGGCTATCTTGCCAAAAGCAATCTACAGATTCAATGCAATCCCCATCAAAATTCCAACTAAATTCTTCATCGAATTAGAAAGGGCAATTTGCAAATTCATCTGGAATAAC</t>
  </si>
  <si>
    <t>GTGAATTTGAGTCTGTGTGTATAGGTTTCTTATATTTTTCCTTATCTTCTTTTCATCTGTTTATTTTTCATTTTGTCTTATTCCAGTTATTTGTTTTTTATAATTAATAAAAATGATGATAACAACAATAATAATTTAGATGTTTAGTCTATAACAAGAAAAAGAAAGAAAAGGTATGGATTTGAATGTGTGGCACAGGGCAGGAAAATCTGGAAGGAGATGGGTAAGGAGAGAGGCAACCTATGTTCAATAATAGAAAATGAGAGAAGACCATCAGTGTACATTGTACAGCTCCATTCCTGTGATGAATCAAATAAAATGCTCTATGACATTAAGGATGACATCATACCTTCATGAAGTTCTCCAGGATGGCGCCCAGTATGTAGAAGTCATTTTCTAAAAACATAATGGCCACCAGATGAAGAAATGAGACATTAATGTTAACGTCTAAATTATCAATGATTAAACAGACTTGCCTTCATGTATGTTTTACAAGAAACTCTTTTGTGATTATAAACTTGCATTTATGATTGAACTACCAATAGCACCTTTGAAAAGAAAAATAATTGTCACAGAGAACGTGGCCATGCTTAATTGAGCAAGCAAAACACACATGTGAGGTTTTCTCCCTAACAGATTCCTGAAGCTTCCTTCTAAGTAGCAAGAAATCAGTGTGACATTAAAATAGCAGTGACTAAGGAGATTAAAAGCTCATCACATAACACAGTATTATTAAAATGCTGTCCCAGGGAGTGATTACTGTCAAATGCCATTTTCTGCTTTCTTTACATATGCACCTTAGTTGGTCTTCTTTAACATTTTAGTTGGAATTACATACACCACTGTTGCACTTACCACAGTTGCCTTGCTTTGCCTTTTTTTTCTATTTTCTCTCAATTATCATTATCTGACCTTCCTGGTCTGTTGTAGTCATCAGAAAGATATTAATTTGATATAATGGACACATTTTTCCTCTTTTTATTAATCATTTTATTTGTTTACAATTCAAATGATAATCCCCTTCCCTCTTTCCCCTCCACACACTCACCATCCCATCCCCCTCTCCTCTTTGCCTCCACCCACTCCAGATTCACACTGCTCTAGCATCGCCCTACACTGGGGCATCAAGCCTCCACAGGACCAAGGGCCTCCTCTCCCACTGGTGCCAGATGAAGCCATCCTCTGCTACATATAGAGCTGGAGCCATGCATCTCTCCATGCATACTCTTTGGTAGGTGGTTTAGTCCCTGGATGCTCTTTGTGGTCCAGTGGGTTGATTTGTTCTTCCTATGGGGTTGCAATCCCCTTCATTTCTGTGAGTCCTTTCCTAACTCTTCTGACGGGGTCTTGCCTGTGATTAGACAGAAATGATTTTGGGTTAAAAGTTTTGAGAAGGATGGTGGCCCAATCCCTCAACTGGTGCCCGTGCCTATCTACTGGATGTGGCCTCTACACGTTCTATGTCCCCTCTGTTGAATATTTTGGCTAATGTCATTCCCCTTGGGTCCTGGGAACCTCTCACTTCCCTGGTGTCTGGGACTTTCGAGAGGCTACCCCCAGTTCCCCATCCTCTAGAGCTACGTATTTATATTTCCTGATCCTCTGTACTTCTCTCTTGTCTCTTCCCATACCTGATCCTACCTTCCATTTCATTATGTCCCCTTCCTCACTTCCTTTTAGGTACCCATGAAGCAACTTCATTGGAAACTTTCGCCCCAAGGAATGGCTAATAGCTTTCCATTATGTAAAAAATTTTGTTGCTGGTTCGATACAAGAAGTCAGGACATTGAATCTTTCAGTGTCTATTGTTCATTATATGGATACTTTATCAGTTGATCCCTCTGAAGGAGTTTTACTACAAGCCTTGACTCTGATACAATGAGCTTTAAAATTTTGGAGTGGTGGTTGTTCAAAGGCAGTACCTTCTGGCCTCCTCCAAGGGGCTGGTTTCAGGTTTCCAGCTCTGCCCTTTGCAGCACTCTAGGCTCAGGTGGATCCACTTCACTGATGCTGCTATTCTTGGAGATCATACCGTGGTACTGGCATCTCTAACAAGTGGGGTCTTCTGCTTCTAATAGGCCCCACCAATAGCCTCTCATAGGCTCTCATCACGCCAAGCCTCAACTCTTTTTCATGACCTCTCCATTCTTGAGCTGTCAATTAAAACTGAGGCTGAACCTTCACCAATAGCCCCCATGCCCTGATCCCGTCACCCATGACTACCACGTGCCACAGTGACACCCCACCGTGTGACTCCTGACCCAAAGACACCCCAACCCTGCGCTGCTCCTCTGCGCCCCAGGCAGCGCCCAACCTTAGCAAGGCCTTGGGATGATGATGGGACACAGAGTGGTGAGTGACACCCCTCCTTCCCCGGGAAGACTGGGCCTAGCCATGTGACATGGGGGGGGGGCAGAAGTGCGGAATTCCAACGTCACCAGGGAATCACTGATGCATGTGGTGGGGGCTAGGGGTCAGAACCTGGAGTGCATAGTGGGCAGGGCAGAGGCTGGTTTGGAGTGTGGTGGACAGTGTCGGGGTCTTGTCAGGGTTATAGGACAGTGTCATCCTGGTCACAGGGCAATATAGAGGTCATGATGTGGTCAAAGGTTGGGGTTTACATATGATGTCAGGGTCAGGTCTAAAGTTGGGGTCCAAGTATAGGTAAGGGATCACATAGGTGGCTATTGGTCACTGCTGCCAGGGACTGGGATCACCATGCCATCCACGAGACCTTGGGTGAACTCTGGCCACCCTCCAGCCCTGCCCCCTCGCCCCGCCCCCAAGACAGCTGTGTGACCCAAGACCCAGGGGGAAGAGAGAGGTGGGAGGGTGTTGAGGGGAGAGCCCTGGCACTGGCAGGACAGACCTGAGGGAAAACAGAGACATGGGTGTGACCCCG</t>
  </si>
  <si>
    <t>AGCAAGGACAGGCGCTGTAATGGGAAGAGCTCATCACTGGTGGGCAACCTTCCCGAGATGGGAACTGGAAGTAGCAGCGCCACACCAGCGCTGCCAGCGCCTGCCGCAACTAGGATCATGGGGGTCCAGGTGCAGGGACAGAGCACTCGTGTACGTTCGCGCGTGTGGCGGGGCGGGGGTCTGTGGGACAGGCAGGGAGGCGGGGCAGAACGGTGAGGGCGGCGACCCTGAGCGCTCAGCAGGATCCCAGCAAAAGGCATGGCCATTTGGAGAGCATAGGGGTCATGCGGGGTCACACCCATGTCTCTGTTTTCCCTCAGGTCTGTCCTGCCAGTGCCAGGGCTCTCCCCTCAACACCCTCCCACCTCTCTCTTCCCCCTGGGTCTTGGGTCACACAGCTGTCTTGGGGGCGGGGCGAGGGGGCAGGGCTGGAGGGTGGCCAGAGTTCACCCAAGGTCTCGTGGATGGCATGGTGATCCCAGTCCCTGGCAGCAGTGACCAATAGCCACCTATGTGATCCCTTACCTATACTTGGACCCCAACTTTAGACCTGACCCTGACATCATATGTAAACCCCAACCTTTGACCACATCATGACCTCTATATTGCCCTGTGACCAGGATGACACTGTCCTATAACCCTGACAAGACCCCGACACTGTCCACCACACTCCAAACCAGCCTCTGCCCTGCCCACTATGCACTCCAGGTTCTGACCCCTAGCCCCCACCACATGCATCAGTGATTCCCTGGTGACGTTGGAATTCCGCACTTCTGCCCCCCCCCCATGTCACATGGCTAGGCCCAGTCTTCCCGGGGAAGGAGGGGTGTCACTCACCACTCTGTGTCCCATCATCATCCCAAGGCCTTGCTAAGGTTGGGCGCTGCCTGGGGCGCAGAGGAGCAGCGCAGGGTTGGGGTGTCTTTGGGTCAGGAGTCACACGGTGGGGTGTCACTGTGGCACGTGGTAGTCATGGGTGACGGGATCAGGGCATGGGGGCTATTGGTGAAGGTTCAGCCTCAGTTTTAATTGACAGCTCAAGAATGGAGAGGTCATGAAAAAGAGTTGAGGCTTGGCGTGATGAGAGCCTATGAGAGGCTATTGGTGGGGCCTATTAGAAGCAGAAGACCCCACTTGTTAGAGATGCCAGTACCACGGTATGATCTCCAAGAATAGCAGCATCAGTGAAGTGGATCCACCTGAGCCTAGAGTGCTGCAAAGGGCAGAGCTGGAAACCTGAAACCAGCCCCTTGGAGGAGGCCAGAAGGTACTGCCTTTGAACAACCACCACTCCAAAATTTTAAAGCTCATTGTATCAGAGTCAAGGCTTGTAGTAAAACTCCTTCAGAGGGATCAACTGATAAAGTATCCATATAATGAACAATAGACACTGAAAGATTCAATGTCCTGACTTCTTGTATCGAACCAGCAACAAAATTTTTTACATAATGGAAAGCTATTAGCCATTCCTTGGGGCGAAAGTTTCCAATGAAGTTGCTTCATGGGTACCTAAAAGGAAGTGAGGAAGGGGACATAATGAAATGGAAGGTAGGATCAGGTATGGGAAGAGACAAGAGAGAAGTACAGAGGATCAGGAAATATAAATACGTAGCTCTAGAGGATGGGGAACTGGGGGTAGCCTCTCGAAAGTCCCAGACACCAGGGAAGTGAGAGGTTCCCAGGACCCAAGGGGAATGACATTAGCCAAAATATTCAACAGAGGGGACATAGAACGTGTAGAGGCCACATCCAGTAGATAGGCACGGGCACCAGTTGAGGGATTGGGCCACCATCCTTCTCAAAACTTTTAACCCAAAATCATTTCTGTCTAATCACAGGCAAGACCCCGTCAGAAGAGTTAGGAAAGGACTCACAGAAATGAAGGGGATTGCAACCCCATAGGAAGAACAAATCAACCCACTGGACCACAAAGAGCATCCAGGGACTAAACCACCTACCAAAGAGTATGCATGGAGAGATGCATGGCTCCAGCTCTATATGTAGCAGAGGATGGCTTCATCTGGCACCAGTGGGAGAGGAGGCCCTTGGTCCTGTGGAGGCTTGATGCCCCAGTGTAGGGCGATGCTAGAGCAGTGTGAATCTGGAGTGGGTGGAGGCAAAGAGGAGAGGGGGATGGGATGGTGAGTGTGTGGAGGGGAAAGAGGGAAGGGGATTATCATTTGAATTGTAAACAAATAAAATGATTAATAAAAAGAGGAAAAATGTGTCCATTATATCAAATTAATATCTTTCTGATGACTACAACAGACCAGGAAGGTCAGATAATGATAATTGAGAGAAAATAGAAAAAAAAGGCAAAGCAAGGCAACTGTGGTAAGTGCAACAGTGGTGTATGTAATTCCAACTAAAATGTTAAAGAAGACCAACTAAGGTGCATATGTAAAGAAAGCAGAAAATGGCATTTGACAGTAATCACTCCCTGGGACAGCATTTTAATAATACTGTGTTATGTGATGAGCTTTTAATCTCCTTAGTCACTGCTATTTTAATGTCACACTGATTTCTTGCTACTTAGAAGGAAGCTTCAGGAATCTGTTAGGGAGAAAACCTCACATGTGTGTTTTGCTTGCTCAATTAAGCATGGCCACGTTCTCTGTGACAATTATTTTTCTTTTCAAAGGTGCTATTGGTAGTTCAATCATAAATGCAAGTTTATAATCACAAAAGAGTTTCTTGTAAAACATACATGAAGGCAAGTCTGTTTAATCATTGATAATTTAGACGTTAACATTAATGTCTCATTTCTTCATCTGGTGGCCATTATGTTTTTAGAAAATGACTTCTACATACTGGGCGCCATCCTGGAGAACTTCATGAAGGTAT</t>
  </si>
  <si>
    <t>TTAAAATCCAGTTCACAGGGAATAGAGGCCCAGATCTGCCCCTCACAGTGTCTGCTGTGGGGAACCTGCTGAAAAAGGCACAGGCAGGGGACAGAAAAGCCACAGGTGCCCAGGACTGAGGGGACTCCCATGTGCTGCCACAACCTCTCTCAGGGTTGAGAAACATGTTTATTTCTTCACAGAAAAGCCTGAGAAAAATGGCTCAGGACAGGGCCATGGCAACTCAAGAGGAGAAACCGACCTCAGAGGAGGAATCTGACTCAGAAAATAAATTCACAAAACATTGTGAACATAAAGGGCCTACTGTGGGCATTTAAACAGGAACCAGTCCACAGGACCCCCTGAAAAACATGAAAAGACAGCACAGGGGCCTGCTTGCTCTGTTGCTGGTGTCCCCCGAGCTCAGCCATGGGGTGAATTGTCAGGCTGTGTCCCTGTGAGTGTGAACAATGACTCAGAAGATGAAGATGACTCGTGGGGACCTCTGTTCTCTACACGGCTCAGGACTTCTCACAGTCTGTGTAAAATAGCCAGAGCCTGTCTGAGCAGAGATGGATTCTCACTGGGGAAGGACAGAGATGAGGATGTGACTCAGACAGAGAGAGCTGAGAAGTCTGAGACACGGAGGAGAGAGGTCACCTACAGGATGCTATGGGCACAGGGGCGTGGTAGGTCGGGGGTCGGTTGGGAGGAATGGCTCCGCAGAAAATGGCCTGGTGGGGACAGCATGCCATGACAGAGACTGCCTACAGCAGGCCAGGATGGAAATATCTCAGGAGCCTGTGGCAGCTCCGTGTAAAAATCAGTTGTTCCCATGTCTTCCAACCTTAGCCTTGGACAGTGCCTATATAGATTTCATTCGTGTGTGACTGCTTTTCAGTTGCCCCTGATGTGCATAATCATTCTATTATACCGACGTGAGTTCTGTGAAACTAGATGTTCCCTGATGTCATAATTCTTAAAAGATTAAAAAACTGAGGCCTGGGGTCCAGTGCAGAGCAGTCCTAACGGTTCGGGTGCATGCTTGCACTCTCATCTTGGAAACAATGCAATAACTGCACAATGGCAATTCCGGATTCATGCTTGACTTGCAGAGAATGTTTGACAGAAATGATTAGAAAATGAACTACAGCCAACATTGAGACTCCAGGAAAGTAAATAACTTATGAAATGAGTTTTGCATAGCAGTTGAGAGTGGTTCCTGGATGATCAAGTATGGAATATTTAAAATCTTATACTCATAAAACTAAGCCAGAGCACAGGGACTCTCGGGGGAGTCACTGTGTGCAGTGTGCTGAGGTGGAAAGCCAGTGGAACCACTGAGTTAAGGGTTGACTTGATTCCCTCTGGCTGATGCTTGGCAGATTTGCCTGCATCCTTTATCATTAGAGCTTAACAGGAAAATGCAAGCTGACCTCAGAGCTTTGAGCTCTTAAGTATAATAAGTTAAAATTTAAAGTTTCAACAATGATAAGTTTGCAATTATTATTACTTTGGCCAGAAGTCTGGGAATAGGGAAGGTGGAAACTTTGGGGAACAATTGTAATTTTTGATTCTTTGTGGGATTCTCTTATTCTTTTGAATTTGATTTGCCAATGAATATACAGTGCCCTTTTTTCTACCTGCTTTTGGAGTGTCAATAAAAAACTGGGGCAAGAAAGCGAGAGAGCCTGAGAAGAGCAGGTGGAAAGCAAGTGAGTGAAGGAAGAATGCATGCGGAATGTGTGTGTGTGTGTGTGTGTGTGTGTGTGTGGTGCGTATGAGGCATGTGTTGAGGCATGTGTTGAGGCATGTGTGAAGCGTGTGTGGTGTGTGTGTGTGTGTGAAGCTAGTGTGTTGTTTGTAAGACATGTGTGAGGCGTGTGTATGAGGCCTGNGAGGTATGTGTGTGAGGCATGTGTGGTGTGTGTGTGAAGCTAGTGTGAGGCATGTGAGATATGTGTGAGAGGCATGTGTGAGGCGTTGGAGGTATGTGTGTGTGTGTGTGTGTGTGTGTGTGTGTGTGTGTGAGGCTAGTGTGAGGCATGGAAGCATATGTGAGACGTGTTGTGAGGCTCGATCGAGGAGCATGTGAGGCGTGTGTGTGAAAAGCACACAGGAGAAAGCAGAGCGCGCAGCCTTGAGCTGTGAGCAAGCGAGCGAGGAGTGCAGAGAGTGAGAAACTCTAAGCCTTGAAAAACCGCCTGTCAGCTTGCACACAAAAAAAGCAGTCTGTGTCTGTTTATTACCTGCCTCCCAGATAGCCCCACTTCCAGGTGAGAACTCCGATCCCGAGCCGAGGCTAGACTCCTCGGCTGTTCAGGATCACGAGTCTGGCTCCAGGTTAGAAATTCATTTCACAGCCTCTTAGAGATCCTCGGTCTTTGTTTTCTCCCTGTGGACACCGGAAGTCATTTATAAAACGAGGAAGAAACTTTATTTCCAGGTTTCCGCGAGACAGAGGTTAAACTTTATTAATTATCAACAACAATAATTAAAATAAAAGCTGTGACGCGGTTTCTGCTTCCGGCCTTCCACCACAGTTTGGCGCGGTGAATGGGGAGGAGTTTGGTGGGGGGCTGCGGCGCTCACTCGCGGCTTCCCAGGAAAACGTGAGTTTTATTTCCCATCTCTTCTAAAGTTTAAGTAAAATGTTCATTTCTTCCAAAAAGAAAAATCGTTGAGACAAGACTTTAAACCCGCCTCCGGCGAGTGAGCATGCGCAGATTCCCTATCTGTTCCTGTCCCCTCAGGCGGCCATGACGCCAAAAGGTCAAATGTAAGAACTGAGAACAGGTAGCTTAGCGGTTAAGGGCACAAACGGTTCTCCCAAAGGTCATGAGTTGGAATTCCAGCAGGTGCTGTCATATTTTGTACCTTCTTTTTGGTGGCTGGACAGATGACTCCGTGTCATGGAATCTGGCTCCCTCTTGTGGCCTTCAGGTGTAAAAGCAGGCAGTACTCTGTATACTTAATAAATAAATAAATCTTTAAAAGAAAGAAAGAAAATTCCTTATGGAAGTTTCTTATAGATTTGGGAGTGATGACTGGATGAGCGATCCTGCTTCCATTTCTCCTTCCAGGCGTCTTCAAGAGCTGAGGGTCTGCTCTCAGGGCGGCTCAGAGGGAGACAGATATGCTGCATTTATAGGATTGGAAGGGAAGCAAGGACAGGCGCTGTAATGGGAAGAGCTCATCACTGGTGGGCAACCTTCCCGAGATGGGAACTGGAAGTAGCAGCGCCACACCAGCGCTGCCAGCGCCTGCCGCAACTAGGATCATGGGGGTCCAGGTGCAGGGACAGAGCACTCG</t>
  </si>
  <si>
    <t>TACCCCACTACAGCAAGCTCGGACAACCTAGCAAAACTGAAATACAAGAAAATCACCTTAACTACTATCTTACAATAATCATAGAGGCCTTATAATAGGAAATTATAAATTCCTTAAAGAAACACTGGAAATACAATCAAACAATAAAGGTCTTTAAAGAAGAAACAAATAAATTACTTAAAGACATCCAGGAAAATAAAATTAAACAGGTAAAGGAAGCAAATAAAACTGGGCAAGACCTGGAAGTCAAAATAGAAGCAATAAAGAAGACACAAACTGAAGAAATTCTGGAGGCAGAAAACTTAGGGAAGACAACAAGATCAACAGATGCAAGTAGCATGTACAGAATAATGGAGATGGAAGGGAGACATTCAGGCATAAATATACAATACAAGAAATTAATACATCAGTCAAAAATGTTAAATCTAAAAAACTCTTAGCATAAAACATACAGGAAATCTGGGACTCTGTCAAAGGCCTAACCGAAGAGCAACAGAAATAAAAGTACATGAAGACTGTGATAGTTTGTATATGTTGGGCCCAGAGTATGGCAGTATTAGAAGGTATGTCCCAGTTGGAGTAGGTGTGTCTCTGTGGGTGTGGGCTTTATGACCCTTATTCTGACTGTCTAGGAGCCAGTATTCTGCTAGCAGCCTTCAGAGGAAGATGTAGATCTCTCAGCTCCTTCTGCACCATGCCTGCCTGGAAGCTGCCATGTTCCTGCCTTGAAAATACTTGACTGAACCTCTGAAACTAAGAATTGCCTTGGTCATGGTATTTGATCACAGCAATTGAACCCTAACTAAGACAAGACTCCAAGCTCCAAGGACCAGAACATATTCCCAAAATAATCATAGAAGAAAAGTACCCAACCTAAAGAAAGAGATGCCTAGAAATGTGTGAGAAGCTTATAGAATACCAATTAGACTGGAACAGAAAAGAAAACCCTCCTAATACATAATTATCAAAATACAAAACCTAAAAGAGAAAGAAAGAATATTAAAGGTAGCATGGGTAAAATGCCAAGTAACATACATAGACAGATATATCAGAATTACATCTGACTTGTCAGCATAGACTGTCAAAGTTAGAAGGGCCTGAGCAGATAGCCTTCAGCCTCTAAAAAACATAGGTGCCTACATACACTACTATGCCCAGAAAAACTCACAATCAACTTACATGGCAGAAAGAAGACATTTCAATAAAATTCCAAAATCAAACAATATCACTTCATGAATTCTACTCTACAGAAAGTACTAGAACGAAAACTCCAAACCAAGAAACATAACTATATCCAAGAAAACACAGGAAATAAGTAATCCCATATCAGCAAAAGCAAAGAAAGCACTGACAAATACATAAACACACACACACACATACTAAATCATCAATATCAAAATAATGGAAAATTACAATCAATGGTCATTAATATTTCTCAACAACAATGGACTCAATTCCCAAATAAAAAGACATAGGCTAGGAGAATGGATGGAAAAAGAGGATGCAATATTCTGTTGTATATAAGAAACATTCCTTAAAAAAAAAAAAAAAAAAAAAAAGGGGGGCTGGTGAGATGGCTCAGTGGGTAAGAGCACCCGACTGCTCTTCCAAAGGTTTGAAGTTCAAATCCCAGCAACCACATGGTGGCTCACAACCATCTGTAACAAGATCTGACGCCCTCTTCTGGAGTGTCTGAAGACAGCTACAGTGTACTTACATATAATAAATAAATAAATCTTAAAAAAAAAAAAGAAACATTCCTCAGGAAGACAATAGATATTTCCTCAGAGTAAAGTGCTAGAAAAAAAGTTGTCTGAGCAAATGAACCCAAAAAGAAAGCTGGGGGTAGTCATTCTTATACCAAACAAACAAAAAACAAAAATAAACACTTTCAAGCAAAATTAATCAAAAGAGACAGGGAAGGACATTTCATACTCATTAAAGGAAAAATCTACCAAGATGATATCTGAGTTATGAACATCTGTACCCCGAACAAAAGGGCACTTGACAACTGTAAAAGAAAGACTGTTAGAATGTAAATCAAACCCCACACATTAATAGTAGGGTATATTTCAAGACCCGACCAGCACCAAATGACAGCACATCCAGACTAAAACTAAACACAGAAATAATGAAACTATTGGGCACTGTGAATCAAAAGTACCTAATAGACATGTACAGAAAATTCGCCCAAACCCAAGAGGATATACCTTCTTTTCACAAAGCAAATCTCGAAGGTACAAGAAAATTGAAATAATGCCTTGTATCTAATCAGACCACCATGGATTTAAGCTGGACTTCAACAACAGCAACACTGTAAAGCCTACACACTCATGGAAATTGAACAAGTCTCCATTCAATGATCTCTGGGGCAGGGAAGGGAGAGAGAGAGAGAGAGAGAGAGAGAGAGAGAGGGAGGGAGGGAGGGAGGGAGGGAGGGAGGGAAGGAGGGAAGAAGGAAGGAAGGAAGGAAGGAAGGAAGGAAGGAAGGAAGGAAGGAAGGAAGGAAGGAAGGGAAGGACACTTTGCGCGGTGCAGTGGGGGTGGGGGTGCGGCGTGTCGCAGGGGGGTGGGGCGCAATGGAATCGGGCGAAGAGGAATGTTCATAGTATAAGTGCCCCCATAAAGAAATTATAAATGCTGAAACCAGCAATTGAAAAGTACACCTGAAATCTCTAGGAAAAAAGGCGCAAGAATATCAACAAGGAGTAGAAGGAAGAAAATAATGAAAATCAAGGCTGAAATAAATCAGTTCATAACAAAGAAAACAATACAACAAATCAAGGAAACTAAGAGCTGATTCTTTGAGAAAACCAAAAAGATAGACAAACCCTAGCCAAATAAGCAAAGGACAGCAAAACAGAATCCAAATAAACAAAGTCAGTAATGATGAGAGAGACAAAACAAGTGACATTGAGGAAGTTCAAAGAATCATTAGGTCTTACTCCAAAAGCCTATACTCCACAACATTGTAAAATCCTAATGAAATGGGTGATTTTCTAGGCAAATACCAATTGGAAAGTTAAATCAGGGACAGGTAAACTATGTAAACATCTCTATAGCCCCTAAAGAAATAGAAGCAGGTATTGAATGTCTCCTAACCAATAAATCCCAATAGAGAGATGGTTTTAATGGAGAATTCTACCAGACTTTCAAAGAAGAGCTAAAGCCAATACTCTTCAAACTATTCCATAAAATAGAAACAAAAGGAGCACTGCCAAACTCATGCTATGAGGCCACAGCCACTCTGATACCTAAACCACAGAAAGACTCAACAGAAAGAAAACTTTCGATTGATTTCCCTTATTAACATTGATTCAAAATACTCAATAAAACACCTGCAAACCGAATCCAGGAACACATCAAAGATGTCATCCCTCAAGATCAATTAGGCTTCATCAAAGAGATGCTTAGATATTTAATATATGGAAATCCATCGATGTAATCTACCATATAAACAAACTGAAAGGAAAAACTCACATGATTTTTCTCATTAGTTGCTGAAAAGGCCTGAGATTAAATCCATCGCCTCTTCATTTTAAAGGTACTAGAGAGGGGCTGGAGAGATGGCTCAGTGGTTAAGAACACCGACTGCTCTTCCAAAGGTCCTGAGTTCAAATCCCAGCAACCACATGGTGGCTCACAACCACCCATAATGAGATCTGACGCCCTCTTCTGGTGCATCTGAAG</t>
  </si>
  <si>
    <t>TCTTGTGCTGTTTGACTGAACCCATTGCTTTTGGAGGATAATGAATAGTGAGGACAATCATGGAGATTTGAGAAGTGACTGTGGTTTTTACCTTTTTACAGTGGAGGACAATTTTACTGACATTTTATATGATTGCAGTTCTAGTCTTACGTAAGTCATTAACTTTACTTCATGCTTCAGTGTTATGAATTAGAAATTTTTAGCTGTGTACACAAACAGTGGGGTTCTGTCCTGTTCTTCCCCTGTAACTTTAGGAACCACTGAACATTAAGTATAACATTAATCTCTATTTTAATACTTTCAAATGTGTCACAGTTTAGTTTAGCTTTAGCATATTGGGCTCCAGTTCATAATGCTAGACAATGAGAGAGACTGGATTCTATCTGTTGAGTCTTTGTGGATATCATATGTAGAAAGGTATCTATTCACCTGCCTTGAATTCACAATTCTCACCTTTGGAAAGAGCTCAATATGAAGAGACAGCATCACTACCTATATTCAATTGTCTGCCAATGATTCCTGTATGAGCAGGCATCAAAATGCCTTCATAAAAAGGTTATCTAATTTTGGTCTCCAACAGTTGGGCATACATTCATACACTGAAATATTTGTGTGTGTGCAGGTCTATTATATCTCATTAAATGTATAACATTACATGTATACTTGTGAATATGCATATACTTGCTTTGTAAAATAGTTTGTAAATGAGCCCCTCCTGCCATTCTGGAGTTGACATGAAATATGGAAAAAGACTGCCAGGCTTCATAGGCTGATCCCAGAATAATGTTTTGGTCCAGTTTTGCAAATGCCCAGTCACATTTAGGCTTATTATCAGTATCAGATAGAGGGTCAACATTTCTATTAATTATTGAATAAATATAGCATTAGAGAAAATCTAGAGGAATAAATGTACTTCTTGTGGATAAGAAGTTGTTCTCAATGTGGCTACAGAGTTCTGAGATCCCAAGTGTGAGATATCACCATTTGTGGCTGCAGATCATGAGGGAAGGAGTGTTGAAATCACTCAGCTTTTAGCTAAACAATGTGCCTTGGGACTTTTTTCTTTCATGAACTGAGGTTTCCTGTGCTTTTCTGCCTCTGATTCTTATCCCATCTCATATTCAATTTTCATATCTTCAGGATTTAAAAAATACATTTTCCAATTGTTAGCTACAGTTCACTCTGTACACTTTGATCGTGATGGTGGCTTCACATTCTTTTTGTTTGTTTGTTTGTTTGGTTGGTTGGTTTTTTGTTTCTGTTTTTGTTTAGTTTTTGATTTTGTTTTTCGAGACAAGAGTTTCTCTGTGTAGCCCTGGCTGTCCTGGAACTCACTTTGTAGACTAGGCTGGCCTCGAACTCAGAAATCTGCCTGCCCCTGCCTCCCTAGTGCTGGGATTAAAGGCGTGCGCCACCATGCCCAGCTGTGGCTTCACATTCTTATACTTCTCTGTTAGGTTAATAGGAATTTCATTTCTGATGCATTATGTATTGTCACACATCTCATTGGAAAAATTGTGGAAATTCTCATTGGTGACCCGTTTATAAGTCATAATAAGGTTTAAAATTACAAATATATGACTGTTTCAACACACTTTGCTGGTTTAGAAAGAAAAACACTTAACTCCAAACTCTCAATTTAAAAATGCAAATTTCAGCAAATGAGCATGTTTGGTATTTTTACTCCTGATTAGAGGTCATTGTTAATAGTAACAAATGAACTGCCAACTATTCTGGGACAGATGTACACATTTCAGGTGGAGAGAAGTTCTCTATGCTCAGACATCACTTAAAGGATCTCAAAGAATTAAGAAGACTGGGGAGTTAAGAGAAATCTGATACTATTTTTATGAAATTGACATAGTAACAACAAACTAAAAGGTAACATTAAATTGATGTGTAAAAGAGCCTACAGGATAATATTCTGGTTATATGGTACATTGTATCACTTTTTATATTTTGAAATGGATAAATAAATTTAAGTGAAATATATCTTATTGTAATTATTCTCTTGGTTAAATATTAATAGTTGAAAATATCAAAATCATGTTCTTTTACTATGCTTAAATCCCAAAGAATATTTTGTATGGTTTCAAACAATTTAGTACTCAACAGTAGACATAGGATCCACAGGTATGGATATTATTAAATATGCATTAATGATATTTTTAAGGTATAAAAGGACAGGAATATGAAAGTTGAACAAAATTTTGATGTATTATTTGGTTCTCAAAATATTCAGTATTATTAAGATGCCTGATGCATGAAATGCATTTAAATAATAAAAAATTTTAAGGAGATTCTCTTATATATTTTATATGGTTTAAGTCATGCTCTTTTATGTATCTGTGGAAATACAATTTCAAGGTTATTTTATAGCAGTCTTTCTCAATAGGACTGTAATCTAGTTCAAGGATGGCATTCAGAGATAAAACAATCTTTATTAACTTTTATGAACAAAATATTTATCATATCATAGTGCCCTATATCTATGAATTCTTGAATTGTATTCACCTCTAAATATTGCTAATATATGAGGTTTATTTCAAGACATTTAGACAGAAATTTAGCATTTCTCATATTACAAAA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</t>
  </si>
  <si>
    <t>ACAGGTATGGATATTATTAAATATGCATTAATGATATTTTTAAGGTATAAAAGGACAGGAATATGAAAGTTGAACAAAATTTTGATGTATTATTTGGTTCTCAAAATATTCAGTATTATTAAGATGCCTGATGCATGAAATGCATTTAAATAATAAAAAATTTTAAGGAGATTCTCTTATATATTTTATATGGTTTAAGTCATGCTCTTTTATGTATCTGTGGAAATACAATTTCAAGGTTATTTTATAGCAGTCTTTCTCAATAGGACTGTAATCTAGTTCAAGGATGGCATTCAGAGATAAAACAATCTTTATTAACTTTTATGAACAAAATATTTATCATATCATAGTGCCCTATATCTATGAATTCTTGAATTGTATTCACCTCTAAATATTGCTAATATATGAGGTTTATTTCAAGACATTTAGACAGAAATTTAGCATTTCTCATATTACAAAA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GTTGCTACATACTCAAAACAAACACACATACACACAAACACTCTCATGCACACACACAGATATTTTAAAATAGATATATATTATTTATATTATATGAAATAAAGAATTAAGTAAATAGATCATAGATGTAGTAGGCAAACAGGCAAACTGTTTTTGAGAACAGTGGGATGTATCAGAGATAGTCAACAATCTAATAGGAATGATATTTATAGTATAATCTTACTATCTTTAATAGGAGTTCTGAAAGGTGAGCAATGTTACTTGTATATAAGTCCAAACATCCTGACAATCATATTCCTCAGTACATGTTTTATCATCTCTTCTATATCCTTTAGGTTTTCTTTGGACCATTTAATTCTAACCTAAGTGACCATGACCTGTTCCCCTATGTCCATCAGGTAGCCACCAAGGACACACGTTTGTCCCATGGCATGGTCTCCGTGATGCTTCGTTTTAGATGGACTTGGATAGGACAGGTCATCTCAGATGATGACCAGGGTATTCAGTTTCTCTCAGACTCAACAGAAGAAATGCAAAGACATGGGATCTGTTTAGCTTTGTGAATGTGATCCCAGAAAACATGCACATACAC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GGATCATTTTACATTCAACAACACATCGGAATGGACAGCATTGCACAAATGTGACATGGCCCTAAGTGAAGAAGGTTACAGTCTGTATAATGTTGTCCATGTTGTGGTCCACACCTACCATGACTTCAACAAGTAGAGTCTCAGAAAATAGCAGAACCCAAAGGATTATTCACTGACTGTCAGCAGGTAAAGTTTCTTACTTTTCATTATGCTTATATATATATCAATGTGATCTTTTAAATGGACCCAGTGAAACAACTGGACATTTGTCAAAGGTTATTCTGTCAA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</t>
  </si>
  <si>
    <t>TTCTTTTTTTTTAAATTAGGTATTTTCTTCATTTACATTTCCAGTGCTATCCCAAAACTCCCCCATACACCCCCCACTCCCCTAACCACCCACTCCCACTTCTTGGCCCTGGTGTTCCCCTATACTGAGGCATATAAAGTTTTCACAACCAATGGGCCTCTCTTTCCACTGATGGCCAACTAGGCCATCTTCTGATACATATGCAGCTAGAGACACGAGCTCGGGGGGGATGGGGGTGTAACTAGTTAATTCATATTGTTGTTCCACGTATAGGGTTGCAGATCCCTTTAGCTCCTTGGGGAATTTCTCTAGCTCCTCTATTGCGGGCCCTGTGATCCATCCAATAGCTAACTGTGAGCATCCACTTTTGTATTTGCTAGGCCCCTGCATAGTCTCACAAGAGACAGCTATATCAGGGTCCTTTCAGCAAAAACTTGCTAGTGTATGCAATGGAGTCAGCGTTTGCAGG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</t>
  </si>
  <si>
    <t>ATCATATTCCTCAGTACATGTTTTATCATCTCTTCTATATCCTTTAGGTTTTCTTTGGACCATTTAATTCTAACCTAAGTGACCATGACCTGTTCCCCTATGTCCATCAGGTAGCCACCAAGGACACACGTTTGTCCCATGGCATGGTCTCCGTGATGCTTCGTTTTAGATGGACTTGGATAGGACAGGTCATCTCAGATGATGACCAGGGTATTCAGTTTCTCTCAGACTCAACAGAAGAAATGCAAAGACATGGGATCTGTTTAGCTTTGTGAATGTGATCCCAGAAAACATGCACATACAC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GGATCATTTTACATTCAACAACACATCGGAATGGACAGCATTGCACAAATGTGACATGGCCCTAAGTGAAGAAGGTTACAGTCTGTATAATGTTGTCCATGTTGTGGTCCACACCTACCATGACTTCAACAAGTAGAGTCTCAGAAAATAGCAGAACCCAAAGGATTATTCACTGACTGTCAGCAGGTAAAGTTTCTTACTTTTCATTATGCTTATATATATATCAATGTGATCTTTTAAATGGACCCAGTGAAACAACTGGACATTTGTCAAAGGTTATTCTGTCAA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AGGATCTCTGAGATTGAGGCCAGCCTGATCTACAGAGTGAGTTCCAGGACAGCCAGGGCTACACAGAGAAACCCTGTCTCGAAAAACAAAAAACAAAAAACAAAAAAACAAAACAAAAAAGAAAAGTTTCTCAGGGATCAGTACATGTGCAGTACAAATAGTTACTCATTGAACTTTACAATTACTTACAAAACCATAAATGATTAAGACTGTACATTTTATTAAGTTTATGTTTATCTCATATACGTTTACTGTCTATTCATGAAAGACCCACAACTATTCTTTATCTTCACACACATTCACAATTCACCTTCATTTGCACATACAGGGCTTCATTTTTTCCTTCTTTTTTTTTAAATTAGGTATTTTCTTCATTTACATTTCCAGTGCTATCCCAAAACTCCCCCATACACCCCCCACTCCCCTAACCACCCACTCCCACTTCTTGGCCCTGGTGTTCCCCTATACTGAGGCATATAAAGTTTTCACAACCAATGGGCCTCTCTTTCCACTGATGGCCAACTAGGCCATCTTCTGATACATATGCAGCTAGAGACACGAGCTCGGGGGGGATGGGGGTGTAACTAGTTAATTCATATTGTTGTTCCACGTATAGGGTTGCAGATCCCTTTAGCTCCTTGGGGAATTTCTCTAGCTCCTCTATTGCGGGCCCTGTGATCCATCCAATAGCTAACTGTGAGCATCCACTTTTGTATTTGCTAGGCCCCTGCATAGTCTCACAAGAGACAGCTATATCAGGGTCCTTTCAGCAAAAACTTGCTAGTGTATGCAATGGAGTCAGCGTTTGCAGG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GCTGCTATGAACATAGTGGAGCATGTGTCCTTCTTACCAGTTAGAACATGTTCTGGATATATACCCAAGAGAGGTATTGTGGGATCCTCTGGTAGTACTACATTCAATTTTCTGAGAAACACAAGACTGATTTCCAGAGTGATTGTACAAGCTTGCAATCCCACCAACAATGGAGGAGTGTTTCTCTTTCTCCACATCCTTGCCAGCATCTGCTGTTGCCTGAATTTTTGATCTTAGCCATTCTGACTGGTGTGAGGTGGAATCTCAGGGTTGTTTTGATTTGCATTTCCCTGGTGATTAAGGATGCTGAACATTTTTTCAGGTGCTTCTCAGCCATTCGGTATTCCTCAGGTGCGAATTCTTGGTTAAGCTCTGCACCCCATTTTTAATGGGGTTATTTGAATTTTTGGAGTCCACCTACTTGAGTTCTTTATATATATTGGATATTAGTCCCGTATCTGATTTTGGATAGGTAAAGATCCTTTCCCAATCTGTTGGTGGCCTTTTTGTCTTATTGACGGTGTCTTTTGCCTTACAGAAGCTTTGCAATTCTATGAGATCCCATTTGTTGATTCTCGATCTTAGAACACAAGCCATTGCTGTTCTATTCAGAATTTTTCCCCTGTGCCCATATCTTTGAGGCTTTTCCCCAATTTCTCCTCTATAAGTTTCACTGTCTCTGGTTTTATGTGGAGTTCCGTGATCCACTTAGATTTGACCTTAGTACAAGGAGATAGAAATGGATCAATTCTCATTCTT</t>
  </si>
  <si>
    <t>CAGACCAGGCTACTATACTCAGCCAAACTTTCAATTACCATAGATGGAGAAACCAAAGTATTCCACGACAAAACCAAATTCACACATTATCTTTCCATGAATCCAGCCCTTCAAAGGATAATAACAGAAAAAAACCAATAAAAGGACAGAAACCACGCCCTAGAAAAAACAAGAAAGTAATCCTTCAACAAACCTAAAAGAAGACAGCCACAAGAACAGAATGACAACTGGAACAACAAAAATAATAGGAAGCAACAATTACGTTTCCTTAGTATGTCGTAATATCAATGGACTCTATTCCCCAATAAAAAGACATAGACTAACAGACTGGCTACACAAACACTTGCTGCTTACAGGAAACCCATCTCAGGGAAAAAGACAGACACTACCTCAGAATGAAAGGCTGGAAAACAATTTTGCAAGCAAATGGTCTGAAGAAACAAGCTGGAGTAGCCATTCTAATATCGAATAAAATCGACTTCCAACCCAAAGTTATCAAAAAAGACAAGGAGGGACACTTCATACTCACCAAAGGTAAAATCCTCCAAGAGGAACTCTCAATTCTGAATATCTATGCTCCAAATGCAAGGGCAGCCACATTCATTAAAGAAACTTTAGTAAAGCTCAAAGCACACATTACACCTCACACAATAATAGTGGGAGAATTCAACACACCACTTTCATCAATGGACAGATCGTGGAAACAGAAACTAAACAGGGACACAGTGAAACTAACAGAAGTTATGAAACAAATGGACTTAACAGATATCTACAGAACATTTTATCCTAAAACAAAAGGATATACCTTCTTCTCAACACCTCATGGCACCTTCTCCAAAATTGACCATATAATTGGTCACAAAACAGGCCTCAACAGATAGAAAAATATTGAAATTGTCCCATGCATCCTATCAGACCACCATGGCCTAAGGCTGATCTTCAATAACAACATAAATAATAGAAAGCCAACATTCACGTGGAAACTGAAGTACACTCTTTTCAATGATACTTTGGTCAAGGAAGGAATAAAGAAAGAAATTAAAGAGTTTTTTAGAGTTTAATGAAAATGAAGCCACATCATACCCAAACTTAAGGGACACAATGAAAGCATTTCTAAGATGAAAACTCATAGTTCTGAGTGGCTCCAAAAAGAAACTGGAGAGAGCACACACAAGCAGCTTGAGAACACACCTAAAAGCTCTAGAACAAAAGGAAGCAAATTCACCCAGGAGGAGTAGACGGCAGGAAATAATCAAATTCAGGAGAGAAATCAACCAAGTGGAAACAAGAAGAACTATTCAAAGAATCAACCAAACTCGGAGCTGGTTCCTTGTGAAAATCAACAAGATCAATAAACCCTTAGTCAGACTCACTAGAGGGCACAGGGACAGCATCCTAATTAACAAAATCAGAAATGAAAATGGAGACATAACAACAGATCCTGAAGAAATACAAAACACCATCAGATCCTTCTACAAAAGACTATATTCAAGAAAACTGGAAAACCTGGATGAAATGGACATATTTCTAGACAGATACCAGGTACTAAAGTTAAATCAGGATCAGGTTAATGGTCTAAACAGTGTTCTATCCCCTAAAGAAATAGAAGCAGTCATGTAATAGTCTCCCAACCAAAAAAATCCCAGGACCAGATGGGTTTAGTGCAGAGTTCTATCAGATCTTCAAAGAAGATCTAATTCCAGTTCTTCCCAAACTATTCCACAAAATAGAAGCAGAAGGTACTCTGCCCAATTCATTCTATAAAGCCAAAATTACTCTGATACCTAAACCACAGAAAGACCTAACAAAGATAGAGAACTTCAGAACAATTTCCCTTATGAATATCGATGCAAAAATCCTCAATAAAATTCTCGCTAACCGAATCCAAGAACACATCAAAACAATCATCCAGCCTGACCAAGTAGGTTTCATTTCAGGGATGCAGGGATGGTTTAATATACGGCAATCCATCAACATAATCCACTATATAAAGAAACTCAAAGACAAAAACCACATGATCAACTCATTAGATGCTGAGAAAGCATTTGACAAAATCCAACACCCATTCATGATAAAAGTCTTGGAAAGATCAGGAATTCAAGGCCCTTACCTAAATATGATAAAATCAATCTACAGCAGGCCAGTAACCAACAGCAAATAAATGGCGAAAAACAGGAAGCATTCCCACTAAAATCAGGGACTAGACAAGGCTGCCTACTTTCTCTCTACCTATTCAACATTGTACTTGAATACCTAGCCAGAACAATTCCACAACAAAAGGAGATCAAGGGAATACAAATTGGAAAGGAAGAAGTCAAAATATCACTTTTGGCAGATGATATGATAGTATATATAATTGACCTTAAAAATTCTACCAGAGAACTCCTAAAACTGATAAACAGCTTCAGTGAAGTAGCTGGATATAAAATTAACTCAAACAAGTCAATGGCCTTTCTCTACACAAAGGATAAACAGGCTGAGAAAGAAATTAGGGAAACAACACCCTTCTCAATAGTCACAAATAATATAAAATACCTTGGCGTGACTCTAACTAAGGAAGTGAAAGATCTGTATGATAAGAACTTCAAGTCTTTGAAGAAAGAAATTAAGGAAGATCTCAGAAGGTGAAATGATCTCCCATGGTCATGGATTGGCAGGATCAATATAGTAAAAATGGCTATCTTGCCAAAAGCAATCTACAGATTCATGCAATCCCCATCAAAATTCCAACTCAATTCTTCAATGAATTAGAAAGGGCAATCTGCAAATTCATCTGGAATAACAAAAAACCTAGGATAGCAAAAACTCTTCTCAAGGATAAAAGAACCTCTGTTGGAATCACCATGCCTGACCTAAAGCTGTACTACAGAGCAAGTGTTACAAAAACTGCATGGTACTGGTATAGCGGCAGATAAGTAGACCAATGGAATAGACTTGAAGACAGAAATGATCCCACACACCTAAGGTCACTTGATCTTTGACAAGGGAGCTAAAACCATCCAGTGGAAAAAAGACAGCATTTTCAACAAATGGTGCTGGCACAACTGGCACTTAACCTTTAGAAGAATGAGAATTGATCCATTTCTATCTCCTTGTACTAAGGTCAAATCTAAGTGGATCACGGAACTCCACATAAAACCAGAGACAGTGAAACTTATAGAGGAGAAATTGGGGAAAAGCCTCAAAGATATGGGCACAGGGGAAAAATTCTGAATAGAACAGCAATGGCTTGTGTTCTAAGATCGAGAATCAACAAATGGGATCTCATAGAATTGCAAAGCTTCTGTAAGGCAAAAGACACCGTCAATAAGACA</t>
  </si>
  <si>
    <t>GGCCATATAGTACCAAATAATGAGCCTTCAGAGCATAAATATATGCAATGTTACACGGTCTCTACAATTTATATTTCAAAATATATATGCATATGCATATATATATACACATTCAGTAAGAATTAATGAAATATGAAGCCATATGCAGTTTAGGAGTGCAGGGAGTGGTACAAAGGTTGTTTTGGAGACAGGAAATATAAATGAAAAACAATTTAACGACAATGACAGACACTTTTGTCAAGAGAAAGAAAAAGATATGTTGAGTATCATCTAACCTTTTCATACTACGAAAGTTGCAATAAAGCAATTTACCTTTGTAGTTCTGTATAAAATTTGTATCTGGTGTAATTAAAATAACATAACACTTTGGGACAAAGATAACATTAGTAACTCTGCACTAGAAGCCAAGATGGAAAAGACCTCCACAACCACCATGACCTTCCCCCTGGTGCTATGGTACACAGGGAGGAAGGTGATCCAGACACTGCAGAACACCAGCATGCTGAAAGTTAGGAACTTGGCTTCATTGAATCTGTCAGGAAGGTTCCTAGCCAGGAAAGCCACAGTGAAGCTCCCCAGAGTCAAGAAACCCAAGTATCCTAGGACAAAGTGGAAGGCAATGACAGCCTTTGATGCAAGTAATGACAGTCTTCCTATGTTCAGATTGTACATCTGTGTCAATGAAGAGAGGAGATGCTACCAACCAGATTCCACAGAGAACAAGTTGGATTAGGGTACAAATGGGAAGGACCAACTTAGGTGCCCCTGTCATCATCATCCCTCTCATCCTTCTTCCTGGAGTAGTGAGATTGAAAGCCATGACCACAGTTATTGTTTTGGCCAACACTGTAGAAATAGCCACTGTGAAAAATACTCCAAATGTGGTCTGCTGCAGGATGCAGGTGGCCTGATTGGGATGTCCAATGAAGAGCAATGAGCATAGAAAGCAGAAGACTAGAGCGATAAGCAGGATGTAGTTGAGAATGCGGTTATTGGCCTTCACAATAGGAGTACCCTTGTACTTCACAAAAGTGACTAGTACTAGCATTGTGATGGCTGAAAAGGACAGGGAAGTGCAACCTAAAGCCATCCCCAATGGATCTTCATAAGTAAGAAATGACACAGCTCTTTGGAGGCAGTGGGTTTTCTCTAAGTTGGTATATTTATCATGTGGACACATCATACACTGTTCCATATCGCTGGTGAACAACAATAAACCTGTATAAGATATCATAGTTATGTAGTTAATAATTGTGAATTTGTATTATTCAGAGGATATATAAATAAATAATTTGGTGTTGAGCATCTTTATCTTTCCATTCCTTATGGCTGTAGGAACCATGAACCTAAGATTGCTGTCTATTGAACTATGATTTATAGTGGAAGAAAAAAACATCATAGAGAATGGAAAAAATATTTATTAAACAAAAAAGAAAATATTATGAAAATTAATATGCATACTCTCAGATTATTTAACTCCTCAAACCATAAATTCACTATTCACAGAAAAGGGTAGTTTGCAGACATCATTGTTGGTGCCAGTTGTTGCAACGCATTATGTACTTTGTTGCTTTGTGGATTGTGCCTATGTCTTTATTTACATGTAGGAGCTAGAACATTTAATTTCTCATGCAAATACAGTTTGCATAAAGGAATATTTTCATTCTTGAAACTGTATGCCTCATAGACATATGCATGTCCCTCTCATTGTGGTACAATCTCTTTCTTCCCAGCTATACATTCCAAGCTGTAGGTCATGAAGGCTATTGAAATTCACATTCATCCCTCTTTACTTAGGTGGGCTGTGATTGATGATAAGCACTGTCCCATCTCTTGTTACGTTCTGGAAATCTTCACTCTTGTTCTAAGTCTTTCACAGGAAATTCTTAATCCTTTAAACCATCTAAGCTCTTAAAATATATTTCATTAAACAACAACTGCTACCCTGAACATCTGGTCTTTGTCAGGTACTAAGCTGGGTACTGGACAAAAAGATTATGGACTGATTATGTAGTCAAGTTGCTTTGTATAAAGGATCAATGAAAAATAAACATATGCATAGATTATGCCTAAAATTTTTGTTTAAAAATTTGTTACATGCATATATCCCCCTAAACATTTTCTATGTAACATAAAATCAGTAACCATCATATTGTGAGAGAAATACACATTGTTTGAAGAAGATATTGCAGGTTATTTGCTGGGTCCAAAAGCAGTTGATATTATTTAACTGATTAAGTTCTGAAACCTGAAGATTTTAGGTCTTCAATTTTCATCTAGACCATATCATATTTCTTGTTTGGAAAGAGAAGGTATTCAAATTTAGCAATTTTTCTTCTGCATGCAAGCATGTACCTGTTTCATTGGAAACTTCATTTTCTGGGCACTGAACACAATCAAAGCAGCAGTCTGCTATTTCTTCCTGATGAATTTTCCTGAATCCAGCAGTACATGCCACACTACACGTGGAGGAGGGAACCTGAGGCAATGACTAAATTGTATATGTTTGTGTGTGTGAGTGTAGTTCATGTGTACATCATATGCATAATGACCCTTAGATTGATATATGGGACATTAACAGATATGGCTATAAATATTCCTCTGATAACCAGTATTACTTAACAATTTCAGGCACATTATTATTTGTATTACCCTGCAGTGCACTGAATGTCACAATATTTAATATACCATATAATATTAGATATGTAATATTTATGTTGAAACAATTTAAAAATTTCCTTCCTAAACTGATTAATCTAAAAGGAATGTTTATGTGGCATCAGTTCTCTAATGATTTACAAATAAAAAAATAACAATACTGAGGTGTATGGAGAAATAAGGTAGGATAAGTCAAGAAAGATTTGTTTGATGAACATGAACAAAATATGCTATATAAGACTCTCATAAAATTAATGAAGCTTTCCTAAGTTTAAAAGAAAACCTTGAACCCCCTATACCTTCCTCCCTTTCCCCTGGTTTTTATGAGAGAGCTCCCCTATCTACTCACCCACTCCTGCCTCACCGCCCTAGCATTCCCCTATTCTGGGGCATCAAGCATGCACGGGATCATGGTCCTCCCCTCCCTCTGATGACAGATAAGGCAATCCTCTAAAGAAGAGGGGAAACATGGAAGCAAGATAACATTTGAAATGTAAATAAATAAAATAACCCATAAAAATTACACAAATAAAAAAGGAAACCTTAAATCTGGAGAAGATTTCTGTTAATGAATACATGCTATACTTAATTAGGCTATGAATATGTTCACACAGAATCAGAAAATTCCATTGTGTATGTGTGTATACAAAATTTTAATATATATTTAATAAATATATGCAATAAATATATTCCTATACTGTAAGATTAATAGGC</t>
  </si>
  <si>
    <t>TTCCCTCCTTGTGAACATTTTCCTGAAATCATAACCTTTCAGATTAAGCAGATTCTGCAATTTATTGGATAGTTTAAAGGCAACAACATCAGAATTGATGTATTATCACATAAATACAGTGGTATATTTACAGAGTGTTGTACACGCCCCCTTTGGAAAATGGAATTAGACTAAGTAATAGTGTGCTTTAATAACAAGACTTGGGCTAGAGGCAGATAGAGCTCTGACCTAAGAAGCCAGCTGAGAGGCAGAGGCAGGTCCAGGTCAGCCAGTCTGTGTAAAGGTTCCTCTGGTGAACCATCCCTTTGTTGAAAGTTAAAGTCTGTACTAAAAAGTTATGATTCATGGAATCTGTTTGATGTGGAAATAGAATCGTGGTTGGAGCTGATGTTGGCAATTTAAGACCTGTTGACTAAGTGAGTGAACAAAATTTGCTAATATCATTTAATGACCTGCATGCTTTGTCTTTACCCTGACTCATTCCTTACTGGTAGGATCAATCTTTTCAGTGTTTGGGTTATGGTTCAATGAGCCAGAAAAGTAACTTTGTAGTTTCAGAATGTCATCCAACTGAATATTTACTTTATTGTAAATAATGGTGAACAGTGGTCAATAAATAGTTTTATATTCCTTTAAAAAAAAGAGTTTAGTTCTGCTAGACCAGGAGATGATATTCATACTGGACACTATCTTCACTCATAGAAGAATAACATATCTGTGCTTTTGAAGATGAAATATAGACATATGAATGATTATTCAGACATTAAATACTTTAATAATTTAAATAATATTTATAACCAGTAAGGCCTCATTGAAAACAAATGAATGTACAAAGATTGGAAGATCATCAAAAGGCTTGTCTTTTATCATCTAAATTAAACAACAACCATTTTCATACTTTCAGCTCTGTTGAATTAAAATAATCACAGCAGGCCTTTTTAAATATCACTAAAACTCTACAAAATAAGAGGACGTGGTTGGCCAATATTTGTATAATTTGGAAGGGGAATAACTACTTATAATGTAATTTTCCTCAGATATACTGAATAAAGTATTTGTAATTTACCAATTGCAGGATATCTATAGTCTCATAAGAAAAACTTTGTCAATTTGCTGTAATTTCACTTTTATCTTAGGGTGTTCTTTGACAATTTTAAAATGTGGTACCATTGATAACTTAGAAAGAGGGAATATGTATTGCTTATTCCCAACCCCTGAATAAATATTCTCACAGTACTTTGTGAATTTATATGTTAAATCTATTGTAACTTATGGTATTATCCTGCTCCCATTAGTGGGGGTATTGCACTGTGACAGGGGACTTGCCTTGTCTAACATTCATGTCTCAACTTGCCAACCAGGAAGTCAGTTGCCCACATGCACATCTCCACATGCACATGCCCACATGCCAAGTAGGATGTCAGTTCCTGGGAAAGTCTTGGAACTTACACTTTACTAGAACCCAGCAAATTGGTGCAGGTGTCTCTCTTAGGTTGGGGATCCATTCCCAGGGCAGCTTATAAGAGCAAAATCCATAAAAGTGCATACATGGGTGGGTGCAGGAAATGCTGCTGAGTGGTCTGTTCCAGTCCAAAGCTTATTCTGAGTAACTATAGAACAAAGGAAGCAGTTTGACCAGCTTCTATTGTGATTGGTTTTCTGAGGACACAGAACGAAACAGAATAGATAATCAACTCTTGGAGTAACTGCAGAAGCAACATATGACAATGTGTCCTTGTAATATTAATAACAGCACAAAATGGCAGGCTAGCCAGGTAAGAGTTACCTAGTCCTTAACTAATCTGACCTAGGCCTTCACAATACATCTAGGTCTTACTATTTGACCTAGACCTTAACTGCCAGCAGCTTTGCCCTCTGAGCCACCGCATGCACATGCATGTATAGATGGATGAATATATTTTCTGTATTTATTTATTCATTTATGAGAGGCAAAGTCTCTCTACATGGTGCCAAAACATATTAGATAGTCCAGGCAGGCCTTTCAAGTGAGTCCTGCCTCTGCCTCTACCTCCCCAGTGCTGAGATCAAAGGACACCTTCCTTTTATTTTACCTTTCTTTCATTCTAGGGAGGTTGTGTGTGTGTGTGTGTGTGTGTTTGATTTCTTGTTCTGTCAGTGTATTGGCAGCAGAATGTTGACCCCAGAAACCTTTTTGGTTTTGATTTTATAGTTATTATCTATTTAATTTAATTTCAAAATATATCCATGTGTGTGTGTTCGTGTGTGTTGCATGTGGTGGGTGGGTGTGTTGTGACTGTGTGCATTGGTGTGATAGTAGGAACCTGTATGTGTGTATGTTGTGTATGCATGTTGTGTATGTATGATAGTGCAGGCATATGATGAAGGTCAGGGGTGGATGGCATCCAAACTCTGTGTATAGGACCATGCATTTAGTTCCATTTATTGTATGTATGTATCTATGTATGTATGCATGC</t>
  </si>
  <si>
    <t>CAACAACCCTTATCCTAATCCTTACCATAACCCTCTAATCACCTAATCCTAATTCTAACCCTGCTTACTGTGGGGGATATTTCTTAATTATACCTTTTGAGGTGAGAAACCCTTTCTTAATATTGATCTTTTGAGATGTTTAGATCCATCTTTAATCTGGGCTATAGTTTCTCTTGGCAATCTACATATATTTTAAAAAGCCTCCTGTTTTCTAAAATTCCTTTTTAATGTTAATAGCCTGGGCACCCTTCCATTCCTGGGTCAGATTGATACCTACAATGCAGCTAGAATAATGGGCTATTGAAGCTACTCACCTTGATTTCAGGAAAAAGAAGGCAAGTGCTATGGAGAATGTTCAGGCAAGGTCTGAAGTCAGGATTATTGCTCACAGAGGGGAGGAGCTGGCAGCAGAATAGCCTGAGCTGGAATGGTGGATTCCCCCCCCCCCCCCCAGGGCAAGCACAAATGCTAATGAGCTGAAAAGGGATTCTGAGGTCTGGAAAAGCTCCAGCCTTCGACAGGAAGCACACCTTAACTTTGCGGAGGGGTAAGACTCACTGGCCAATCAAGGTCTCCAGGCAGACATGCCTGTCAGACAAAGAGGCGGGATCTTCCGGATGCCTTTCTAGGAGTTCGCTGTTGCTGTTGCAGGCTTGAATGGTCCTCTGTGTCCTGCTCTGAGATCTGCTGTTGGGTGCATTGAGGGGACCTCAGGAAGCTCTGAGATTTAGACATGGTGAGCACAGGATCACTGCCCACAATGGGTAGGGGCAGGTGGTTGAGGAGTGAGAGCAGGGGTGGTGGGTCCTTTCTGGGGCTGCATGAAAGCATCACCCAGATGGGACCACCTGTGAGGTCTCAGGCAGTGACCTCTGAATAACTTCATTATCATAGCTGATTCTGAATCTGTCCAAAACATTTGTACCAGTTGCTTTCTTGTAGAAATATGGGTGGTTTCTTTGACTCTGCAGCACAATACCTTCCAAACACTTTTGTCTTTTCTAGTAGACATTGAGAAGACAGATATGAAGCTAATAGGTCTGCTTCCATACATTACTTGTTTTTGTTTTGTTTAGCTTTTAGTTTCTTTCTGTTGCAGTTTTTCATATTTCTTTGATTTATATGTTTAGAGGTTTGACTGTTATGTGGCAAAAGGACTTTTTTGGTCCAATCTATTTGCAATTTTGGATGCTTCTTGTCCTTTAATAGGTATTTTCTTTTTTAGTTTAGAAAATTTTTCATTTATGATTTCATTGAAAATATTTTCTAGACTTTTGAGCTGATATTCTTCTTCTATTCCAAGAATTTCTACTTTTCACCTTCTCATATGCTGCAGAATTCCTGGATATTTAATGCCAGGAAACATTTGGAATCCATATTTTTTGACCAATTTATCATTGTTTTCTATCTTTAATGCCTGAGAGTCTCTCTTCCCTTCCTGGCCCATGGGTGAACCTTGCCTCTGTGGTTGTCAGTGTACAGCAAATTCAATGGCTTTCTCTTAGGGAATTAGCAAATGCTTAAGTTGTTACCTGTCTCCATCACCTGGGGCTGTTGTCAGGTGTGCTTTATATACATGAACCACCAGCTACTGCAGCTCTGTGCTTTGTTCCCTGTCTCTGTTCTCTGCACAAGCTCCCCCCACCCCATTCTATTTCCCTACCCTTGTGGCTGTCTCTCTCAGCTCTCTGTCTGTGTGCCTGTCTAAAGCTTTTTTGTGCACAGCTATACCTTCCCCCATGTTTTCACTCCTTTCCCTTCCCCAAAACAACCATTTTTCCACTGAATCTAT</t>
  </si>
  <si>
    <t>ACATGATAGGTGTCTGATGTGGTGTCTATACCTACTAACAGGACAGAAAGGGTTTCACAGAGAAATTTTATCTCGAACAACAAAATCCAAAATAATAAAATTAAAAATATAAAACCACCAGGCTTGCAAAATAGTTTAGCATTGAATAGCAAATGTGTCTACTGTATCTTATGTGCTTTAGGGACAGAGAACAAATGGTGAATGTATGGGTGCATGAGAAGAAAGACCCTCACTCCCCTGCAAATGCCACCCAAGGAAACAAAAATGATAGAAAGAACCCATAGTTCTGCACTGAAGTTCTAACAAGGAATTATACATTAACTGCAGTTCTGTATTCATCTTGCAGAAACATGAGGTACACCGGTTTAAACCGTAACATTAATAAAAATTGCTAAAAATTTGAATTATGAAAATTATGAATCAGTTTAAACCACAACGCTGTAGACACAAAGAACATATTTGTCCTGTCAAAGAGAAATGCAGAGGCAAAGCTGGATCAGAGACTGAGGGAATGGCCAATGAAAACTTGCCCAAATAGAGACATATCCCATTTTATTTGTAACAACTAGAAACTGCAAACAATCCAGATGTCCCTCACCCGAAATACGTATACAGAAAATGTGGTTTATTTACAAAATGGAATACTAATAAGCTATTAAAAACAAGGACATCATGAATTTTCCAGACCAATGGATACAGGTAGAAACTATCATCCTGAGTGAGGTAACCCAGAAACAAAATGACATGAATATATGTACTCACTTACAAGTGAACATTAACCATAAAGTACAGGATATCCACACTATATTCCATAGAATCAAAGAAGCTAAACAAGAAGAAAAGCCCTAATGAGCATTGTTGAATCTCATTCAAAAGGGGAATAAAACAGTCAGAGGAGGCAGATGGAAGAAAGAGAGAGAAGTGGATGGGAGAGTGGATAAGTAAGGGGAAGGGAGAGTGGCCAGGAAAAGGTGTTGTGAGAGACAAGAGATGGTCAGAGGGTCAGGAATATGAATGGAATTCTGCACCTTAACGGGGAGGGGTATGGAAGGGTGGGGAATTTTTAGGGTGTGCCAGAGACCAGGAATGAGAGGTCACCAAGGATAATATGGGGATAATCTTAGTTGAGATGCATGGCATAGAGTTATGGACCCTCAAGAGGCCACATCATGCTACCAGGAAGGACCTCTAGTGGAGAATTAAGCATAGTGAATGAACCAAATACATTTGCTCCCAAAATTGGTCCTGTCTACAAGAAATGCAGGCACAAAGATGGAGCAGAGACTGAGGGAATGGACAAATGATAAATAGTAGTATAGTAGGTATAGACAAATCTGACCAACTTGAAACCCATCCCATGGGCAAGCACCAATCCTGACATTAGTGACGGTCCTTTGTTATACTTGCAGACAATAGCTTAGCATAACTGTCCTCTGAGAGTCTCCATCTAGCACCTGACTGAAACAGATGCAGAGACCCACAGCCTATCATTGGACAGGGCTCAGGGAGTCTTTTGGAAGAGTTGGGGGAAAGGATTGAGGGCCTGCAAAGGAACAGGAAGTCTATTAGAAGATCCAGCAAGTCAACTAACCTGTACACTAGGAGATTCTCAGAGAGTGACTCACCAGCCAAAGAGCAAACACAGGGTGGGCCAAGGCCCCACCATATATGTAGTAAATGTGCTTCAGTCTTCACATGGGTCCTGGAACAAATAGAGTGGGGGATGTCCCTTAAGGAGTTGTCTGTCTGTCCAACCTGTTCCTCTAACTTGGCTGCCTAGTCTGACCTCAGTAGCAGAGACCTGACTTGTCATGTTTGGGGGATACTCAGGTGGTCCCCACTCTCCCTGGGTAGATGAAAAGGAGTTAAGGATGAGGGACTGTGTAATGTGGAAAGGGGAGGGGGTTGCAATTGGAATGTATATTGAATAAATATATAAATGGGAAAAGTGAACAAATACATATAAATAGAATAAAAATATACAAATCAGGCAGTTATTTTTAAACTTTTCCCTACTCAATATCTCATAGAAAAACCTGAATAAGAAATATTTTTGGCCAAAATGTTACACAAATGACCTCTAGCTAAAGTTTTCAGAGTTGATTTCCCATGGACATACTGTGACCTCCACTTCCTCTGGCTGCATTAATGCCAACACTCGAATCTTTCAGGTTCTATGACTACCACTGTTAAGCTCCATCTACAGCTTTCTATGACTTTTGACATCTCAATTTTTGATATTTTCCACATTCCTCCAAAAGAGAACATAGATTCTGTCCAGCAGCAAAATCACCTTTTTATACCAATTTTTGTTGTTGTCGTTCTAACTTGCTACTCTGTTGCTGAATAGACTCCTGCAAGCAAAAGTATCTCAGACACTAGATGGTTGTGGTACATGGTTCGGTCAGATCACGGTCCACCATTCTGGAAAGTTAGAATAGAAACTGGAGCTAGAATATGAAGGAAAAAATAATGAAGAACAAACACTGTTTCTTGGCTTGTTCTCTTACTTGGTCACTGTCCTATGCCCAGCTAGCTCTCATCCAGCCCAGGCCCACTTCCTTAAGAATATTGCCTCCCTCAGTAGAAAAGCCTTCCCAAAATACCATCAACACTATCTCTCACAGACATAGCAACCAGCCATTCTGATGAGGGCACACCTTCAATTGAGGTTCCTTAATATGTCTGTAGCTCTGAAATTTTGAGAACTGAAGACAATTATGACATGGAGACAATAATAAATGAGGAAATTGTAAAAGCCCAAAACCAATGTGCTAACCATGTCAATTACAGGAGCCCCTGCCACCAAAAGAGAGAGGTGGAGTTGTGGCTGAGCCAGGAAAAAATGGGGAGGTCACCTGGCTTAGAGCAGGGCAGGATACAGTGGAATGAGGAGTTCA</t>
  </si>
  <si>
    <t>ATTATCAGATCTTAAGCTTTTATCACTTTGCATGTTCATGGTGTTCTCCCTCTCTATGGGTTGTTTTGCCTCTTTGAAAACAGCGGTGATGGTAAGAGCATTTATAACATGGCTCATATATATATATATATATATATAACAACCTTTTTCTATATGAGATTTCTATATGACATATTTCCTGTACCTGAAGATCAATGAAACAAATCAGAGCCTTTTACAACTGATAGCATTCATAATTTCCCTGTAGTGTGAATCACAGCACATTAGCACTGTGAAGCAGGACAAACAGATGAATTTCCACATTTTTTCCTCGGTGTGACTTTGAAGATGTTCTCAGTAAAGTAAGAAAACCAAGTAATCAAAAACTCCTATCATGTTCAGAAAGTCTAACAAAGTCAGAAAACTACATATCTTCTCATTGTTCTGGAAAGAGGTGTGTTACTTTTTTCAATGTTCATAGACTCTTGATATACCCATTAAAAGAAGAACAAATGAAAGTTTTCCACATTGCATTCACAACAGTTGACATTTTGTTCCTTGTAGACATGCTATATATGGATTAAGGTTTCTCCACTCAACATTCTTGACTCTCATAAACTGACCTCTATAAAGTTAGGAATGAGTCTGCAAGAATATAAGTATCACCAACTTTACCTTGGAATATTTGCTTCCTAGAAGGTAATATGTATGTTCATATATATATATGCACACACACACACATCACTATTCAATGTCCAACATTTAAATATTATGAGACTATACAGAGTGGTAGTTCCATAGCATAGGTTAATGGAGCTACAAATCAAATAAAGGGATCTCTTAAGGCCTTGTTTCCTTGTTTCCATTCTTAGAGGAATGCCTTGGAACCACAAATCAGATAATAGACTCTAAGGTACAGGGACTAGCGAGAATATCATAATCATAGCTACAGGTAATGGACTGATATTTGACACTCTTGCTTTTCTTTAGAACTTCCAGAACTTATTACAATTTCTTCACAGACATATTTGTATCAGCTTGCACATGAAAATTACCTTGTATGTCTTTGAGAACTTTGACATGGTTCTTCAATATGATGGTCTTCCCATTTGTAGCCTAAAATACAGCAACAGAAAATGAATGATATGTTATTAGAAATTAGGAATAATTGAAGTTACTGTAAATTTTCACAGCTGTGAACCTGATTTATTCACCTCAATCTTACTTGTTCTCAATTTAAATAACAGAAGGTCATCAATAACCAAAACACATTTGTTCCCTTAATTTGAAAAGCAAG</t>
  </si>
  <si>
    <t>CAACTTTGTAATCTCCATTATTCTAAAAGTACACATACAGGAGAGAAACCTTATAAATGTAATCAGTGTTGTAAAGCATTTCAAGTCACAGTCATCTGCAATGACATAAAAGATCACATACAAGAGAGAAACCTCATGAATGTTGTCAATGCAGCAAAGCCTTTGCATGTCTTAATTCTTCACATGTATACAAAGTAAAGCACACTGGGGAGAACCCTCATTATTGTAATCACTGTGGTAAAAACCTTGGCAATTTACTGTCATCTGCAACTACTTAAAAGAACACATTCAAAAAAGTAACCCTTTCCATTTTTCCAGAGTACTAATCCCTTGTGTGACACAGTCATCACCCCATACATAAAAGAACACATATGGCAGAAAACCTGCATGAATATAATGAATAAGGTAAACCCTTTCCAGGCCACAGTCATCTCCAAACATACAAAAAACTGTGCAGGAGAGAAACCTTATGAATGTAATTGATATGAGAAAACCTTTGCATATCACAGTCATCTCAAATTACATTCATGAGCACATAGTTGAGAGAAGCCCTGTGATTAAAATGAATGTGTTAAAGCCTTTGCATGTCATTGTACACTCCAAACACTTAAAGGAGCACACGTTTTAGAGAGAACTTATAAATGCAATGAATGTGGAAAAGACTATGCTTATCACTATAGTTTCCAAAGACATAAAAGAACACATAATGTAGAGAAATATTTTGAGTAGGCTCTCCCAGCCTGAAGCAGGCTGATCCAGACTTTGACCTTGCTGCCACTGAGAATTAGACCACCTGGGGTGGAGCCTTACTCCCTAGATCACTATATTGTTCAGCCACTGCCACTGTTCTTTTTCAAGAATTTGCGACCTGCTGAAAGGCCCCTGAGATATTACAGAGACTACACCCTGTCCTGCAGGTCATCACCTGCAGCTGGTTCCAGGCACCAAGAATGGTTTGGTGGGAATGGGCCTCATCCCCTTTATAAGCATTTGCTATTAAACATTTGAGCTTTGATTAGGAACCTTGACTTAGCTCCATTATTTCTCTTGACCGTCTAGTTCTCTCTCTTTCAGCTCCAGTCTGCCTCCCAGGTGTACTCTGTTTCTTGTGAGCCTAGGGTCGGCTCCCAACACTTGTGAATGAAGTCAAGTTGGAAAACCCTTTACATGCCACAGTAGTCTCTGAATACCTAAAGGAACACATACAAGAGAGAAACCTTATCAATATAACTAATGTGGTAAAGCCTTGCATGTCCTAATCATATTTAAATGTATGAAAGTATTTATAGTAGATGTAAACTGTATTAATTTGAATATGCTTGGCCCTAAGCAGTGGCACTATTAGTGGGTGTGTCTTGTAGGAATAGATGTTACTTTTTTGAAGGAAGTGAATTACTGGGGTGGTGGTGTTTGGAGCTTTGGCCAGTACAAAGCAGCCCCACCTACTGTTTGGCTGGAAGATAGTCTCTTCCTGCCAGCCTTCTCATGAAGATGCAGAATTCTCAGCTCCTTCTTTAGCATCATGGCTGCCTTCATGCTGCCATGCTTCCTGCTATAATGGTAATAAACTAAATATTTGAAACTGTAAGCCAGGCCCAATTAAATATTTACCTTTAAAACAGTTGCCTTGGTCACAGTTTGTCTTCTGAGCAATGGAAATTCTTTCTAAGACTGAAGTTAGTACCACAGACTTAAGTATTGCTATGATACGCCTGGCCATGTTTTTGTTTGGAGCAATGTGGAATTTAATACATTGGATTTGTACACATATTAAGTTGAATTTAATTGGACATGCAAGGAGAAATGTGGAACACATAGGCACTGGAGAGCGATTTGAACTCTGTATATGTTTTTATAATGTTTTGCTTAAGAATGTTGTTGCTTTTTGACCTTGTCTTAAGAGTGATGCATTGGCAAAAGAAGTAAAAGGAAAGCCAGCATAGCCTTTGTCCTGTGTTTACTCTCATGATGATTGTTTTGATCAAGGATAATCTTAGAATGGAAAAATGTAGAATGTAAGGTTCAATAAGAAAAGGCTCGCTGGGCATGGTGGTGCACACCTTTAATCCCAGCACTCGGGAGGCACATGCAGGCGGATTTCTTAATTCAAGGCCAGCCTGGTCTACAAAGTGAGTTCCAGCACAGCCAGGGCCATACAGATAAACCCTGTCTCAAAAAAAAAAAAAAAAGAAAGAAGGAAAGAAAGGAAAGAAATGAAGAAAGAAAGGAAGAAAGAAAGGAAGAAAGAAG</t>
  </si>
  <si>
    <t>GATGGAAATTCTTAGGTCCAGGCATGGTGGTACATGCTGTTAATCCCAGGAGATGAGAGTCAAATAGATATCTGGTTCAAGGCATCCTGCTGCAGAATTTTAGGTGAAGGAAAGCTTAGGTCCAGGCATGGTTTTTCCATGCTTTTTATCCCAGCATTCAATAAACAGGGATACACAGATCTCTGAATTCAAGGTAAATCTACTGAGCAAGTTCCAGGACAGCCAAGCTTAGGCATTGAAGTTGTTGAAAATTTGAAAGCTGGTGATCATGTAATAGAAAGGCCATGGTCCAGCCCCAGCAAGTAGCTTTGTCCCTGTGGCTCTGGCTTTAGAGGCAAGTGTAGAAGGGACTACTTAGACAATTGATGTTGGTTAGCTGTAGATAAAAAATTAGGGGTGATGAAGAAGAAACCAGCATCACTGAAGTGGAACCTTCTGGTAAGTGTTTTCTGGAAGGACAAAGATGCTGTGTTCCAGAGATACCCAAAGTTGTACCTTGTGGTGTTTCTGGACTTGGTCATGTGTGAGAACTACCAGGTGGTCTTAGTTTCGAAGGCATGAAGGTGTCATGTAGAGCAGCTAAGACATGGCACAATGAAGAGAGTATTTGAGAGGAAAGCAGTGCACCCCTGTTACAGCAGGAAAACCCAGCATATTGAAGGTGTCAGTCCCATGGGATGAGCAGGAAGAATAGCAACAGCTGTAGAGTGAAGTCACCCAGAACCTAGGGTGCTATAGAGAAAAGAGCTGGAGAAGGCACCCACTTTCTTTTGAGGAGTGCAAAAGATCATGTGTAGACCCCAGCCAGTGGAACATGAAGATGTAATATTGTAGTTACCTTGGAGACCCCAAGATTTTGAGATGCTAGAGCTATGGGATACCTGCTCAGGAAAACTGCTTTCCTGAAATAAGTTCAGCCAAAGAGAAAGAATTGTGCTGGAGTGAACTAAGCAGAAAGGTGTTGAAGAACTGAACATCAGTTGAAATCAGACACGGATATGCAGTTTGGAGATTGACCTTCTTTGGTCCAGTATTTCTTCACAATGCTATTTAGGAATAACAAACTAGCCGGGTTTTGGTGGTACACGCCTTTAATCCCAGCACTTGGGAGGCAAAGACAGGTGGATTTCTGAGTTCGAGATCAGCCTGGTTTACAGAGTTAGTTCCAGGATAGCCAAGGTTACACAGAGAAACCCTGTCTGGAAAACCAAAATAAAAAAAGAATGACAATGACAAAGTACATCTTGTGAATTTGGAGGTATATAATGTGCTATTTGTTTTTGAAAATATAGGGGATTATAGTTAGGTGATTGGATGAATCTCAGATGATGAACTTTGGACTTTATTAGTGAGACTGCTATAGATGATGAGTACTTTTGAAGTTGAATCTCATGTATTTTGTATTATACTATGTTTAAGTGTGGTCCCCACACAGCCATGTGTTTCAACAATCAAATGCAGGCCAGCAAATGGAATGTGGTATCTTGAATACAGTTGACCCAGGGAGTAGCATTGTCAGAAGGTGTGGCCTTGTTGTAGGAAGTGCATCACTGTTAGGGTAGTCTTTTAAGTTCCACCCAGTGCTGAAGAGACCCTCCTATGTGATCCCTAGAAGACATTCTCTTCCTGGCTGCCTGTGGATCAAGGTGCAGAACTCTCAGCTCCTTCTTCAGCATTATGTTTACCTGCATGCCTACCATGCTTCCTGCTATGATGAAAATGGACTAAACCTCTAAAACTGTAAGCCAGCCCCAATTAAATGTTTGCTTTTACAAGAGTTGCCTTGGTCATGAAATCTATTCCTAGCAATGGAAATTCTAAGACAGAATCCCTGTGAGTGTAGTTAATATAGTGAAGCCATTGCATATTTCTGTAGTCTTCTTCATCATATAAGAATTTGTACTGGCAAGAAACTGTGAATGCATTAGTATGGTGATACTTTTGCACACCTCTATAGTTTTCATCATTATGAAACAATTAATACAGGAGAGAAATTCTATGAATACCTGCAATGTGATAAAGCCTTTATGGTATGGGGTGACTGAGGTCCAACACAACTCAAACACAGGACAATGCAAATAATAATTATTTATTATAATCAAGTCACTAGTAATCAATCAGGGCCAGAAATATACTCAGAAGCCTAGCTACAATACCCCAGCCCCACCTTGAGTCAGAAAGTTATATAGCTTCCAAACCTTCAGGTTATATAAAAGTATATAAGCTTCAGGTTTGAAACCACAACATCCTGTGCCAAGTTACAACTACATTCCCCCCTGCCCCAATCATGATTTTTCTCTGTTGTTACTTTATGTCAAAAGATACAAGATGTAGGTTTTATGGTCTTGCGTATCATAGCCATTTGTCCTTTTGTGGTTAGGAACGGGCACTATGTTTTGAGGAATAAAACACAAGTAACAGAAATTATACTTAGGAACAGTCATCATTTAGGTGGGAACAAAACGTGAATAATGAAACCTGGCCGGATATTGTTAAGTACACAGGTCACTAGGACTTGGGACTTGAACTTAGTTTCAACCTCAGGTTAAATGGAGAGTGATAAGAAAAAGGCAGTCCTTAGGACAAGTTTCTTTTGCTTGTTCCTGACATTTAGATATCATAGTTCTCTTCAAATACATAACAGAATACATATTGGAGAAAAAT</t>
  </si>
  <si>
    <t>AAAGTACATCTTGTGAATTTGGAGGTATATAATGTGCTATTTGTTTTTGAAAATATAGGGGATTATAGTTAGGTGATTGGATGAATCTCAGATGATGAACTTTGGACTTTATTAGTGAGACTGCTATAGATGATGAGTACTTTTGAAGTTGAATCTCATGTATTTTGTATTATACTATGTTTAAGTGTGGTCCCCACACAGCCATGTGTTTCAACAATCAAATGCAGGCCAGCAAATGGAATGTGGTATCTTGAATACAGTTGACCCAGGGAGTAGCATTGTCAGAAGGTGTGGCCTTGTTGTAGGAAGTGCATCACTGTTAGGGTAGTCTTTTAAGTTCCACCCAGTGCTGAAGAGACCCTCCTATGTGATCCCTAGAAGACATTCTCTTCCTGGCTGCCTGTGGATCAAGGTGCAGAACTCTCAGCTCCTTCTTCAGCATTATGTTTACCTGCATGCCTACCATGCTTCCTGCTATGATGAAAATGGACTAAACCTCTAAAACTGTAAGCCAGCCCCAATTAAATGTTTGCTTTTACAAGAGTTGCCTTGGTCATGAAATCTATTCCTAGCAATGGAAATTCTAAGACAGAATCCCTGTGAGTGTAGTTAATATAGTGAAGCCATTGCATATTTCTGTAGTCTTCTTCATCATATAAGAATTTGTACTGGCAAGAAACTGTGAATGCATTAGTATGGTGATACTTTTGCACACCTCTATAGTTTTCATCATTATGAAACAATTAATACAGGAGAGAAATTCTATGAATACCTGCAATGTGATAAAGCCTTTATGGTATGGGGTGACTGAGGTCCAACACAACTCAAACACAGGACAATGCAAATAATAATTATTTATTATAATCAAGTCACTAGTAATCAATCAGGGCCAGAAATATACTCAGAAGCCTAGCTACAATACCCCAGCCCCACCTTGAGTCAGAAAGTTATATAGCTTCCAAACCTTCAGGTTATATAAAAGTATATAAGCTTCAGGTTTGAAACCACAACATCCTGTGCCAAGTTACAACTACATTCCCCCCTGCCCCAATCATGATTTTTCTCTGTTGTTACTTTATGTCAAAAGATACAAGATGTAGGTTTTATGGTCTTGCGTATCATAGCCATTTGTCCTTTTGTGGTTAGGAACGGGCACTATGTTTTGAGGAATAAAACACAAGTAACAGAAATTATACTTAGGAACAGTCATCATTTAGGTGGGAACAAAACGTGAATAATGAAACCTGGCCGGATATTGTTAAGTACACAGGTCACTAGGACTTGGGACTTGAACTTAGTTTCAACCTCAGGTTAAATGGAGAGTGATAAGAAAAAGGCAGTCCTTAGGACAAGTTTCTTTTGCTTGTTCCTGACATTTAGATATCATAGTTCTCTTCAAATACATAACAGAATACATATTGGAGAAAAATCTTACAAATGTAATCAATGTGATTAAAAACTGTTCACAACACAGTTATCTATGAACATAAAAGAATACATAGTGGAGAGAAAACCTAGGGATAAGCAATGTGTTAAAAGCCTTTGCACATAGCAGTAAGCTGAGAAACCTTGAGAAAAGGTCATAATGCAGAGAAAACCCATAAACACAGTCAATATGTTAAGGTTTTGCACTTTTTGGTATCTTTAAACAAGAGTAAACTCTTTAGTATATAATCAGTATATTAAAGCTATTACATATTACAGTAGTCTTAGATGACCTTTAATAATACCAAAAGTAATCTGTGACTACAAAGACTTTGGTAAGATTTTAGCCTACACACTTATATTGAGTCCCACAAGATTATTATTTGAAAAAAATGTGACAAGCATCAACAATCAATTCATACATTATGATATCTCTTTATTTTGTTTGCACTTGCAAACTCATTTTCACATTTGAAGGCTACTGCTTTTTCTTTTATTTTTTAGTTAATCATGTACCCCACAAGTTTGCTGAACATGTTTTTCAGCTCTAGGAATTGCCTTTGGGAAGTTTTGGTTCACTCATGCATACTATCACTACATCTGTAAATAAAGATAATTTTACTTCCTCCTTTATAATTTATATTACCTTCATCTCCTTCAGTTTTATTGCTCTAGCTAAACTTTTAGATAATATTTTGAATAGATATGGAGAGAATGGACCACCTTATCTTGTTTGGGGATTAGTGGGATTAATTTGAATGTCTCTCCATTTAATTTAATGTTTGCTCTAAGCTTGCTGTAAGGTAACATTATTATGTTTAGGTATGTCCCTTGTATCCTTAATCACTTCAAGAATTTTATCATAAAGTGATGTTGGACATTGTCAGAGAATTATTCACCATCTAGTGAGATGATCACTGCTTTTTTTTTTTTTACACTTTAAGCACAT</t>
  </si>
  <si>
    <t>CAGCCCCACTTTCATTTTCTTAGTGTTCAATAAGATTATGCATGTTGCTCAATTGTGGTCCTTTTCATTGAATTCTACAGAGTCTCTAATTTCTTCCTTTATTTCTGTCTTAACAATTCTTTCTTTCAGTAGTGAGGTGTGCAGCCTCCCTGAGTTTGTAAGCTTTGTGTTCTCTTTGGTTTTTTGATATCCAGTTGTAATCCATGGTGGTTTGATAAGATACAGTTGTTATTTCAGTTTTCTTGTATGTCTAGAGAACTGCAATGTGTCTGAATGTGTGGTCAGTTTATAAGTAAGTTTCATGAGGTGCTGAGCAGAAGGTATATTCTCGTATATTTCAGTTGAACGTTCTCTAAATATCAGCTGGATTCATGTTCATGTCGTCAGTTAGCTGGAGTATTTCTCTGTTTAGTTTTAGTCTGAAGAATTTGTCAATTGGTGGGACTAGGATATTAAATTTTCTGAGAATAAATGTATGACAGTCATTATGTGATTTTAGCTTTAAAACTGTTTCTTTTACAAAGGTTGGTGATCATATGTTTAAGGCATAAATGATAACATTTTAAATGTCATCTTTGGTGGGCTTTTTTTTCCCCTTTGAGGAATATATTGCGTCTTTCTCCAATTCTTTTGGTTACTTTTTGGTTAAAATCTATTTTGCTGTATTTGTAAATGGCTGTACCAGCTTGCTTCTTTGGTCCATTTTCTTGGAATGTCTTTTTTCCACCCTTTACCTTGAAGTAATGCCTATCCTTGATGTTGAGCTATATTATTTGTATACAATAGAAGGATAGATTATGTGTTAGCATCCATTCTGTTCGCCTGTGTCGTTTTATTGGTGAACTGAGGTCATTGTTATCAATATCAATGAGCAGTGATGGCTAACTTCTTGTATGTTGTTATTGTTCTTTCTGCTGGTGGTTGAGTTGAGGTGTGTGTGTGTGTGTGTGTGTTTGTGCGCGCGTGCTTTCCCTTTTTTGCAGCTAATACAACATTATTTACTATTTATTATTACTTATTATTTACTATCTCTGTTTTCATGTGTATCATTAACCTTGGGTTGGATTCTTTCTTCTTTTTTTTCTTTTTAAAAAAATTTATTAGATATTTTCTTCCTTTACATTTCAAATGCTATCCCCTTTCCTAGTTTCCTCTGAGAAAGTCCCCTATACCCTCCCCAGCCCTGCTCCCCAAACCACCCACTGCTGCTTCCTGGCCTTGTCATTCCCCTGTACTAGGGCATATAATCTTCGCAAGACAAATGGCCTCTCCTCCCATTGATGGCCAACTAGGTCATCTTCTGCTACATATGAAGCTAGAGACATGAGCTCTGGGGTTACTGGTTAGTTGATATTGTTGTTCCTCCTATAGGGTTGCAGACACCATTAGCTCCTTGGGTAGTTTCTCTAGCTTTTTCAATGGGGGGCATGTGTTTCATTCAATAGATGACAGTGGGCATCCACTTCTGTACTTGCCAGGCACTGGCATAGCCTCACAAGAGACAGCTATAGCCAGGTCCTGTCAGCAAAATCTTGCTGGCATATGCAGTAGTGTCTGGGTTTGTTGGTTGTTTATGGGATGGATCCCCCGGTGGGGCAGTCTTTGTATGGTCCATCCTTCAGTCTCAGCTCCAAACTTCGTCTCTGTAACTCCTTCAATGGGTATTTTGTCCCCCCCCCCTTTTCTTTTTGGACAGGGTTCCTCTGTATAGCCCTGGCTGTCCTGGAACTCACAATGTAGACCAGGCTGGCCTTGAAACTCAGAAATCCACATGCCTCTGTCTCCCATGTGCTGGGATTAAAGGTATGCACCACCACTGCCCTGCTTGTTCCCCCTTCTAAGAAGGAACAAAGTATCTACACTTTGGTCTACCTTCTTCCTGAGTTTCATGTGTTTTTCAAATTGTATCTTCGGTATTCTACATTTCTGGACTAATATCCGCTTATCAGTGATTTCATATCATGTGTGTTCATTTGTGATTGGGTTACCTCACTCAGAATGATATCATCCAGATACCCAATTGCCTAAGAATTTCATAAATTC</t>
  </si>
  <si>
    <t>AGTCCTGGAAAAGCATTATGAGACAAAGAATCACCAACAATGTCTTTGAGTTTGTTTGGTGTTTCCCATCTGCTGCTGGGCATAAGGTTTGCCCTTAAGAGTAGTTTCAATACCCCGTGAATGTCCTACTATTGAGTGCATCTCTTGAAAAAAGAGATTCTTGTAAATCATACCTGAAAGTAAGTCTGTTAAATCATTTTTAATGTAGACAGAAACTTTAATGTCTCCTGCTTCATTCATGTTGTGGCCATTATATTTCTATAAAATGATTTCTACATATAGGACGCCATCCTCAACAACTTCGTGGGATAGATGCCCAGGTATGGTGTCATCCTTCATATCATAGAGCATTTTATATCATAAAAACAATTAATATTGCTTTTTTGTAAATGACTATCAACTGGATTGGAATGGTGATGTAGTTCCATTCCCCTCTCAGTATTGAGACCCCATTTTGAACAGAACCATGCAGGCCCTGTGCATGCTGCCACATTCTCTGTAAGTTCATATCTGCATCTATCTTTCATGTTTTAGAAGTCCTGTTTTTCATGATGGGTGTTCTCAATCCCCTCTGGCACTGATATACGTCTACCTATACTTCCACCATATTTCCTGAGTCCTGACCCAAGGGATTTTATGGAGACAGCCCATTTATGAATGTGTGTTCCAAAGTCTTTGACATTCTCAAAATTGACTGGCTAAGTGTATGTGTATTTATTTCTATCTATTACAGAAGGAAAAATCTATGATGGTGTTTGACCAAGACCCTGATTTTTATGTAAAGCAGAATGTCATAAGAGTGATTTTACTGCTCTGTGGCCTTTCAAAACATAAATATATGCAATTTTACACAGTCTCTACTATTTGTGTTTAAAAATATAAATGTATATGCAAATATGTGCACATTCAGTAAGAATCAATGAAATACTTGGCCATGTGCATTTTAGGAGTGCAGGGAGTGGGACAAAGGGCATTTTGGAATCAGGATATATAAAAAAAGGAGCAATTGAATGTCAATGTCAAAAATAAACTACCAAATAATATTTAAAAAATAAGGCAGCAAACAGTATTTTGAGAGAAAAATGACCCTGACCTTCAACACCTGACGTAAAGAACAATGTGTGTTTTATGTGCATGTTTGTGTGTGTGATATTGAACTGAAATAATCTTTAGTCCCATATTTTGATAAAATTTATGGAGACCCTTCATCTAGAGTGATTTATATGTCCATAGAATTCACTGACCACACTGTGGTGAAGTTCTTGTGGGAGATATTTCCATTAGTGATTTTTCTCACTTAATGAAACACAGTCATTTCGTAAGGAAAGTTTCTATTCACATACATTTACAAAGCCTTATTTTACAGGCACAATCTGAATCTCAATGTCCTTTTCATAGAATGTTCCCGTCTTTGTATGTTATCTGGTATTCTTAGCATTTCCCTAGTGCATTGGAAAGCTATCCCAAAGTGCAGCGCTTCTGTGCTATCACATGCATTACTGTCACGGTGCTTCTCACTCTGCTAACATTCATTCTTGTTTCTCTTTTCAAATCAGTGCCTTTTATTGCATCAGGAAGCTATGAGATTCCAAATCCCAACAGTGGCAATTTACCATTTAGGTGATGTCTTAGATTCTGTTGCTGTAAAAACCACCATAGTCAAAAGAAACATGTGAGAAAAGTGTTTATTATGTACCTTGGGCACAGTATATTGTGTGAAGCCAAGGCCTTTCTCTACACAAAGGATAAACAGGATGAGAAAGAAATTAGGGAAACAACACCCTTCACAATAGGCACAAATAATATGAAATACTTTGGTGTGACTCTAACTAAGAAAGTGAAAGATCTGTATGATAAGAACTTCAAGTCTCTGAAGAAAGAAATCAAAGATCTCAGAAGATGGAAAGATCTCCCATGCTCATGGATTGGCAGGACCTATATAGTAAAAATGGCTATCTTGCCAAAAGCAATCTACAGATTCAATGCAATCCCCATCAAAATTCCAACTCAATTCTTCACTGAATTAGAAAGGGCAATTTGCAAATTCATCTGGATAAAAGTACCCCTGGTGGAATCACCATGCCTGACCTCAAGCTGTACTACAGAGCAATTGTGATAAAACCTGAATGGTACTGATACAACGACAGACAGGTAGACCAATGGAATAGAATTGAAGACCCAGAAAGGAACCCAGGCACCTATGGTTACTTGATCTTTGACAAGGGAGCTAAAACAATGACAGCATATGCTGACGAGGATGTGGAGGAAGAGGAGCACTCCTCCTTTACTGGTGGGATTGCAAGCTTCTATAACCACTCTGGAAGTCAGTGTGGTGGTTCCTCAGAAAATTGGACATAGTACTACTTGAAGATCCAGCAATACCTCTCCTGGGCATATACCCAGAAGATGTTCCAACTTGTAATAAGGACACATGCTCCACTATGTTCATAGCAGCCTTACTTATAATAACCAGAAGTGGAAAGAACCCAGATGTCCCTCAATACAGAAATGGATACAGAAAATGTGGTACTTTTACACAATGGAGTACTACTCAGCTAATAAAAGAATGAATTTATGAAATTCTTAGGCAATTGGGTATCTGGATGATATCATTCTGAGTGAGGTAACCCAATCACAAATGAACACACATGATATGAAATCACTGATAAGCGGATATTAGTCCAGAAATGTAGAATACCGAAGATACAATTTGAAAAACACATG</t>
  </si>
  <si>
    <t>TAACAATCCTCTCTCGAATAATAATCCTCCCTCTAACCCGGGCCTCTCACTCTTATATACTCTCAGTTCCCATCCACGCACAGCAGGCCACGCCACCTCACCAGGCACGCAGCTTCAGCTAATCAGGGCAGCAGGGGCAAATCTCCACCAAATTGGATTCACCTGAATCCTGGTACACCTGCGCAGCACTCAAGATGTTTGTGTCTTATATGAGGAAGTCAGGTGCAAGTCATATGACTTAGCTGCAGTCCCTGGCGCCTTTGGGACTGCCGCCACACCCGCTCCCCACAATTCCCCCTTTTTTCTTTTTTGGCAGAGAGAATGTCTGTAGATAGCCCCCCGCAGCCATGCCCCTTACCCGTCCTTGGGTGACAAACAGCATTGGTTTGATCCCTGTCTTAGATTGGTGACATGCCCAGGGAGTCTTATCACTGACTACCTCTCTATCATGCCAAGCCACTCCTGGGGAGATTGTGTTTTGCTTGTGGCAGGTGCATCAAAAGGCCAGGATGTTACTTAACCTATGGCCAGATCTTAATTGCTGCAAGCAAGCCTCATGGGTGAAGGTAGAGGTCTGATCCCCAGTGTGCAAGCATAGGGGCCCTACACAAAACCATCCCTTAGGCTCATCACCCAGAGAGGTCTTGGCCAGCTCCCGTGTCGTTTTTCCTGGGGTAGGGAACTAGGACACTGAACCTTCATGCAATCAGACGTGCCTTCCACAGGATGCCAACAGCAAGCTATCCTCTGTGCAGTGCTTAGCCTCGCACCCCACGGCATAACGCAGCATAATTTCTTTTAGAGCAGCAAACCGAATCTGAGGAGATTGTCCCGCCTCCACTGCAGCAAAAGCCTATGCTACCATGGTGAAAGTGCGGGCCTGCACACTCTGCACCTAACACATGTGCCAAACACACAACACACACACTATAACAAGCATACATCCCAGGGCTCTCATCCCCGCTCATCTTCCCTGAAGCAAGGGATAGATGGCCAGCGGGGCTATCTCTTTAAGGGGAATTTAGGGATCAAAAAGCATGGAAAAATTTGAATGTCATGTCGAGCTGGTATCGGCTTCTGGAATACCGAAAGGATCTCTCATCTTGGCTCCATCCTTTGTGCTTGTGGGATCATCCACCACATCCACAGGGGCAACTGGATCAAGAGCCTCATTCTTGCAGCGTCTCACCAATCTCTCCAGCACCCAAAGAGGTTCCATCTGGTCCTGTGGAAACACACAAACAGACCCTCTCGCCCACGTCAACACCTGATCCTGTCGATCCCCAGTGGAGATGGACACAATACCTCGTGGTGATGAGACCATAACCTCAATCACCTGTGTGTTCATCTGGGAAGTCAATATGAGAGTCAAGTTTTCACTAACTTCCCCTCTGTTGGGCAATGATTTCCGTGCCCTTATGGCAATCTGATTCACCTGCTTAAACACCTGCACTGGATATCCTGTCTGTTGTTGTGCAAATCGACCTTGATCAAGCAACATATCTCTATCCCATGCAAATTCAGCTTGATCAGTGAAAATAGGACATCCCAGCAAGGAGAATCTATCCTCTTTCCAGACCTCCGGACAGAAGGTCTGCCCATAGATGGCTGCCGAGGAGGCATAGGGAGGGGGAGCAGAAGCTAATTCACCTTCCTCCTCCGCCTCAGCTCTGTTGTCCTGTCCTTTCTGTCCACCTGATAACACTGTGTCTCCTTTCTTTTTCCTTTTTCTTTTTAAGCCCTTTTCCTTTTCCGACATACTTTCTTGTTGCTCTATAAGGATTTTCTGACCTGTCTTGACTGCCTCTACACACAGTTTCAAACAGTAACAGAGTCCATATATCAGAACAAACAAGACCAAAACTATCAGACCTACCCACAAAGGGTCAATGGGAGAAAAAAGCATAACTACACAGTGAGGATCTATTGATCACTACACTGAGGTTATCATAGTTCCTTAACTTGTCCCCAAACCAGGAACCTTAACTTGTTCCAAAGCCTGCTTCCTGGCAACTTTATATTTGCCTCTATTTTATCTGAGGTCCTTCCCAAACTCCTGGGTTACTTTGTGCCTACTTCCTGGCAACTTTATGCTCACCTCTATTTTATCCGAGGTCCTTCCCAAACTCCTGGGGTTGCAAGTTTCACTCACCGTGAACTTACCCTGCCAGCAACCACTGACTGCTGAAAGTTCTGAACTCGGTGGGGGAGTCGGTTCCCCGTACGGGCCACCAATTGTCGCACCTGCTCTCGACCAGCAAGAA</t>
  </si>
  <si>
    <t>CAGCCCAGGCTACTATACCCGGCCAAACTCTCAATTACCATAGATGGAGAAGCCAAAGTATTCCACGACAAAACGAAATTCACACATTATCTTTCCACAAATCCAGCTCTTCAAAGGATAATAACAGAAAAAAAAAAAGACAATACAAGAACGGAAACCACGCCCTAGAAAAAGCAAGAAAGTAATCCCTCAACAAACCAAAAAGAAGACAGCCACAAGAACAGAATGCCAACTCTAACAACAAAAATAAAATGAAGCAACAATTACTTTTCCTTAATATCTCTTAATATCAATGAACTCAATTCCCCAATAAAAAGACATAGACTAACAGACTGGCTACACAAACAGGACTCAACATTTTGCTGCTTACAGGAAACCCATCTCAGGGAAAAAGACAGACACTACCTCAGAGTGAAAGGCTGGAAAACACTTTTCCAAGCAAATGGTCTGAAAAAACAAGCTGGAGTAGCCATTCTAATATCGAATAAAATCGACTTCCAACCCAAAGTTATCAAAAAAGACAAGGAGGGACACTTCATACTCATCAAAGGTAAAATCCTCCAAGAGGAACTCTCAATTCTGAATATCTATGTTCCAAATGCAAGGGGAGCCACATTCATTAAAGACACTTTAGTAAAGCTCAAAGCACACATTGCACCTCACACAATAATAGTGGGAGGCTTCAACACACCACTTTCATCAATGGACAGATCGTGGAAACAGAAACTAAACAGGGACACAGTGAAACTAACAGAAGTTATGAAACAAATGGATCCGACATATATATACAAAACATTTTATCCTAAAACAAAAGGATATATACCTTCTTCTCAACACCTCACGGGACCTTCTCCAAAATTGACCATATAATTGGTCACAAAACAGGCCTCAACAGATACAAAAATATTGAAATTGTCCCATGCATCCTATCAGACCAGCATGGCCTAAGGCTGATCTTCAATAACAACATAAATAATGGAAAGTCAACATTCACGTGGAAACTGAACAACACTCTTCTCAATGATACCTTGGTCAAGGAAGGAATAAAGAAAGAATTTAAAGACTTTTTAGAGTTTAATGAAAATGAAGCCATAATATACCCAAACCTATGGGACACAATGAAAGCATTTCTAAGAGGGAAACTCATACCTCTGAGTGCCTCCAAGAAGAAACTGGAGAGAGCACACACTAGCAGCTTGACAACACATCTAAAAGCTCTAGAAAAAAAGGAAGAAACTTCACCCAAAAAGAGTAGACAGCAGGAAATAATCAAACTCAGGGGTGAAATCAACCAAGTGGAAACAAGAACTATTAAAAGAATTAACCAAACGAGGAGTTGGTTCTTTGAGAAAATCAACAAGATAGATAAACCCTTAGCTAGACTCACTAGAGGGCACAGGGACAAAATCCTAATTAACAAAATCAGAAATGAAAAGGGAGACATAACAACAGATCCTCAAGAAATCCAAAACACCATCAGATCCTTCTACAAAAGTCTATACTCAACAAAACTGGAAAACCTGGACGAAATGGACAAATTTCTGGACAGATACCAGGTACCAAAGTTAAATCAGGATCAAGTTAACGATCTAAACAGTCCCATATCCCCTAAAGAAATAGAAGCAGTCATTAATAGTCTCCCAGCCAAAAAAAGCCCAGGACCAGATGGGTTTAGTGCAGAGTTCTACCAGACCTTCAAAGAAGATCTAATTCCAGTTCTGCACCAATTATTCCACAGAATAGAAGTAGAGGGAACTCTACCCAACTCATTCTATGAAGCCACAATTACTCTGATACCTAAACCACAGAAAGATCCAACAAAGACAGAGAACTTCAGACCAATTTCCCTTATGAATATCGATGCAAAAATACTCAATAAAATTCTCGGTAACGGAATCCAAGAACACATTAAAGCAATCATCCATCCTGACCAAGTAGGTTTTATTCCAGGGATGCAGGAATGGTTTAATCCATCAATGCAATCCATTATATAAACCAACTCAAAGACAAAAACCACATGATCATCTCGTTAGATGCGGAAAAAGCATTCAACAAGATCCAACACCCATTCATGATAAAAGTCTTGGAATGATCAGGAATTCAAGGCCCATAACTAAACATGATAAAAGCAATCTACAGGAAACCAGTGGCCAACATCAAAGTAAATGGTGAGAAGCTTGAAGCAATCCCACTAAAATCAGGGACTAGACAAGGCTGCCCACTTTCTCCCTACTTATTCAACATAGTACTTGAAGTCCTAGCCAGAGCAATTCGACAACAAAAGGAGATCAAGGGGATACAAATTGGAAAAGATGAAGTCAAAATATCACTTTTTGCAGATGATATGGCAGTATATATAAGCGACCCTAAAAATTCCACCAGAGAACTCCTAAACCTGATAAATAACTTCACTGAAGTACCTGGATATAAAATTAACTCAAACAAGTCAATGGCCTTTCTCTATACAAAGAATAAACAGGATGAGAAAGAAATTAGGGAAACAACACCCTTCTCAATAGTCACAAATAATATAAAATATCGTGGTGTGACTCTAACTAAGGAAGTGAAAGATCTGTATGATAAAAACTTCAAGTCTCTGAAGAAAGAAATTAAAGAAGATCTCAGAAGATAGAAAGATCTCCCATGCTCATGGATTGGCAGGATTAATATAGTCAAAATTGCTATCTTGCCAAAAGCAATCTACAGATTCAATGCAATCCCCATCAAAATTCCAACTCAATTCTTCAACTAATTAGAAAGGGCAATCTGAAAATTCATCTGGAATAACAAAAAACCTAGGTTAGCAAAAACTCTTCTCAAGGATAAAAGTACCCCTGGTGGAATCACCATGCCTGACCTAAAGCTTTACTACAGAGCAATTGTGATAAAAACTGCATGGTACTGGTATAGTGACAGACAAGTAGACCAATGGAATAGAATTGAAGACCCAGAAATGAACCCACACACTTATAGTCACTTGATCTTCGACAAGGGAGCTAAAACCATCCAGTGGAAGAAAGACAGCATTTTCAACAAATGGTGCTGGCACAACTGGTGTTATCATGTAGAAGAATGCGAATTGAACCATTCCTATATCCTTGTACTAAGGTCAAATCTAAGTGGATCAAGGAACTTGACATAAAACCAGAGACACTGAAACTTATAGAGGAGAAAGTGGGGAAAAGCCTCGAAGATACGGGCACAGGGGAAAAATTCCTGAATAGAACAGCAATGGCTTGTGCTGTAAGATCGAGGATTGACAAATGGGACCTCATGAAACTGCAAAGCTTCTGCAAGGCAAAAGACACTGTCAATAAGACA</t>
  </si>
  <si>
    <t>AGCAAGGTCAGGCGTGGTAATGGGACGAGCTCATCACTAGTGGGCAACCTTCCCGGGATGGGAACTAGAAGTAGCAGCCCCATGCCAGCGCCTACGGCAACTTAGGGTCGTGGAGGTCCGGGCGCAGGGCCAGAGCACTCGTGCTCGTTCTCCCGTGTGGCGGGTTGGGGTTCCGTGGGACGGGCAGGGAGGCAGGGCAGAATGGCAAGGGCGGCGACCCCTAACGCTCAGCAGGATCCCAGCAGCAGGCTTGGCCACCTCGGAGAGCTTAGGGGTCACGCTTTGTCACACCCACGGCTCTATCCTCCCTCGGGTCTGTACAGCCCGTGCCTGGGCCCTCCCCTCAAACCTCTCCCACCTCTCTCTTCCCCCTCCAGCTTGGGTCATGCAGCTGTCTCCGGGGCGGGGCGAGGAGGCGGGGCTGGAGGGTGGCCAGAGTTAACCCGGGGTCCCTGGATGTCATGGTGATCACAGTCCCTGGCTGCAGTGACCAACAACCACCTATGTGATCCCTGACCTATGAATTGGACCCCAACTTTACACCTGACCCCGACATCATATGTAAACCCCAACCTTTGACCTCATCATGACCTCTATTGCCCTGTGACTGGATGACACTGTTCTGTAACCTTGACATGACCCCGACACTGTCCACCTCACTCCAATCCAGCCTCAGCCCTGCCCACTAGGCACTCTCGGTTCTGACCCCTAACCCCCACCGCATGCACCAGTGATTCCCTGGTGACATTGGGATTCCGCACATACCCCCCCCTCCAATGTCACATGCCTTGGCCCAGGCTTCCTGGGGAAGGGGGGCTGTCACTCACCACTCTGGGTCCCATCATCATCCAAAGGCCTCGCTCAGGTTGTACGCTGGCTTGGGTGCCGAGGAGCAGAGCTTGGGCAGGGTCGGGGTGTCTTTGGGTCAGGAGTCACATGGTGGGGTGCCAGTGTGTCACACGTGGCAGGGTCATGGGTGACGGGATCAGGGGTCAGGTGGTCAGAGGTCATTGGTGAAGGTTCAGCCTCAGTTTTAATTGACAGCTCAAGAATGGAGAGGTCATGAAAAAGAGTTGAGGCTTGGCGTGATGAAAGCCTATGAGAAGCTATTGGTGGGGCCTATTTGCAGCAGAAGACCCCACTTGTTAGAGATGCCAGTACCACGGTATGATCTCCAAGAATAGCAGCATCAGTGAAGTGGATCCACCTGAGCCTAGAGTGCTGCAGAAAGCAGAGCTGGAGACTTGAAGCCAGCCCCTTGGAGGAGGCCAGAAGATACTGTCTTTGAACAATAACCACTCCAAAATTTTAAAGCTCCTTGTATCAGAGCCAAGGCTTGTAGTAAAACTCCTTCAGAGGGATCAGCTGATAAAATATCCATATAAGGAACAATAGACAGTGCAAGATTCAATGTCCTGACTTCTTGTATCGAAGCAACAACAAAATTTTTTACATAATGGAAAGCTATTAGCCATTCCTTGGGGCAAAAGTTTCAAATGAAGTTGCTTCATGGGTACCTAAAAGGGAGTGAGGAAAGGGACATAATAAAAGGGTGGGTAGGATCAGGTATGGGAAGAGACAAGAGAGAAGTACAGAGGATCAGGAAATATAAATACTTAGCACTAGAGGGTGGGGAAGTGGGGGTAGCCTCTAGAAAGTCCCACATACCCGGGAAGTGAGAGGTTCCCAGGACCCAGGGGGAATGACATTAGCCAAAATATCCAACAAAGGGGAAATAGAACCTGTAGAGACCACTTCCAGTAGATAGGCACGGGCACCAGTTGAGGGAATGAGCCACCCATCCTTCTCAAAACTTTTAACCCAGAATCATTTCTGTCTAAACACAGGCAAGACCCCATCAGAAGAGTTAGGGAAAGGACTGACAAAACTGAAGGGGACTGCAACCCCATAGGAAGAACAATATCAACCCACTGGACCATAAAGAGCATCCAGGGACTCCTATCAAAGAGTTTATATGGAGAGATGCATGGCTCCAGCTCTATATGTAGCAGAGGATGGCTTCATCTGGCATAAGTGGCAGGGGAGGCCCTTGGTCCTGTGGAGGCTTGATGCCCCAGTGTAGAGCGATACCAGAGCAGTGTGAATCTAGAGTGGGTGAAGGCAAAGAGGGTGATGGAATGGGGTGTGTGTAGAGGAAATGGGAAGGGGATTTTCATTTGAATTGTAAACAAATAAAATGACTAATAAAAAGAGGAAAATGTCTCCATTATATTAAATTAATATCTTTCTGATGACTACAACAGAACAGGAAGGTCATATAATAGTAATTGAGAGAAAATAGCAAAAAAAAAAAAAAAAAGACAAAGGCAAGGCAACTGTGGTAAGTGCAACAGTGGTGTATGTAATTCCAACTAAAATGTTAAATAAGACCAAATAAGATGCATATAAAGAAAGCAT</t>
  </si>
  <si>
    <t>TTCTGTGAAACTAGATGTTCCCCGGTGTCACGATTCTTAAAAGATTAAAATCTGAGGCCTGGGGCCCAGTGCAGAGCAGTCCTACTGGCCCGGGTGCATGCTTGCACTCTCATCTTGGAGACAATACAATGACTGCACAATGGCAATTCCGGACTCATGCTTGACTTGCAGAGAACGTTTGACAGGAATGAATAGAAAATGAACTAGAGCCAACATCGGGACTCCGGGAAAGGAAATAACTTATGAAATGAGTTTTGCACAGAATTTGAGAGTGGTTCCTGGATGAGCAAGTATAGAATATTTAAAATCTTATACTCGTAAAACTAGGTCAGAGCACGGGGACTCTCGGGAGAGTCACTGTGTGCAGTGTGCTGAGGTGGAAAGCCAGTGGAACCTCTGAGTTAAGGGTTGACTTGATTCTTTCTGGCTGATGCCTGGCAGGTTTGCGCACATCATTTATCATTAGAGCTTCACAGGAAAACGCTGACCTCGGAGGTCTGAGCTCTGAAGCATAATAAGTTAAAATTTAAAATTTCAACAATGGTAAGTTTGCAATTATTATTACTTTGGCCAGAAGCCTGGGAATAGGGAAGGTGGAAACTTTGGGGAACAATTGTAATTCTTGATTCTTTGTGGGATTCCCTTATTCTTTTGAATTTGATTTGCCAATGAATATACAGTGTCTTTTTCTACCTGCTTTTGGAGTGTCAATAAAAGACTGGGGCAAGAAGGCGAGAGAGCCTGAGAAGAGCAGGTGGAGAGCGAGTGAGTGAAAGGAGAATGCATGTGGAGTGTACTTGTGTGGTGTGTATGAGGCGTGTTTTGAGGCATGTGTGAGGCATGTGAGGTGTGTGTGTGAGGTGTGTGGTGTGTGTGTGTGAGGCTAGTGTGAGGCATGTGGGACATGTGTGAGGCGTGTGTGTGAGGCATGTGTGGTGTGTGTGTGTGTGAGGCTAGTGTGAGGCATGTGGGACATGTGTGTGGCGTTTGTGAAGAGCGTGTGAGGTGTGTGTGAGGCGTGTGTGAGGTGCATGTGTGAGGCTAACGTGAGGCGTTTGAGACATGTGTAAGGCGTGTGCGAAGCATGTGTGAGGCGTGTGAGGTGTGTGTGAGGCATGTGTGTGAAGCACGTGTGAGGCACGTGTGTGGCATTGTAAGGCGTGTGTGTGAAGCATGTGTGAGGCTCGTGTGAGGAGCATGTGAGGCTTGTGTGTGAAAAGCACACAGAAGAAAGCAGAGCGCGCAGCCTTGAGCTGTGAGAAAGAGAGTGAGGAGTGCAGAGAGTGAGAGAGAAACTCTAAGCCTTGAAAAACCGCCTGTCAGCTTGCACCCAAAAAAGCAGTCTATGTCTGTTTATTACGTGCCTCCCAGATAGCCCCACTTCCAGGTGAGAACTCCGATCCCGAGCCGAGGCTAGACTCCTCCGCTGTTCAGGATCACGAGTCTGGCTCCAGGTTAGAAATTCATTTCATGGCCTCTGAAAGGTCCTTGGTCTTTGTTTTCTCCCTGTGGCCACAGGAAGTCATTTATAAACCGAGGAAGAAACTTTATTTCCAGGTTTCCGCGAGACAGAGGTTGAACTTTATTAATTATCAATAATAATAATTTTTTAAAAAGCTGTGACTCGGTTCCTGCTTCCTGGCCTCCACCACGGTTTGGCGCGAGGAACGGGGAGTTCGGCGGGGGCTGCGGCGCTCACTCGCGGCTCCCCAGGAAAACGTGGGTTTTCTTTCTCATCTCTTCTAAAGTTTAAGTAAAATGTTCATTTCTTCCAAAAAGAAAAATACTTGAGACAAGACTTTAAATCCGCCTCCGGCGAGTGAGCATGCGCAGATTCCCAATCCTATTCTTGTCGCCTCAGGCGACCATGACGCCAAAAGGTCAAATGTAAAAACTGAGAACAGGTAGCTTAGCGGTTAAGGGCACAAACTGTTCTCCCAAAGGTCATGAGTTTGAATCCCAGCAGGTGCTGTGATATTTTGTACCTTCTTTTGGTGGCTGGACAAATGACTCCGTGTCTAGGAATCTGGCTCCCTCTTGTGGCCTGCGGGTATAAAAGCAGACAGTAATCCGTATACTTAATAAATAAATACATCTTTAAAAAAAAAAAAGAAAAAGAAAGAAAATTCCCTATGGAAATTTCTTATAGATTTGGGAATGATGACTGGATGAGCAATCCTGCTTCCATTTATCCTTCCAGGCGTCTTTAAGAGCTGAGGGTCTGCTCTCGGGGCGGCTCAGAGGGAGACAGAGATGAAGCAAGGTCAGGCGTGGTAATGGGACGAGCTCATCACTAGTGGGCAACCTTCCCGGGATGGGAACTAGAAGTAGCAGCCCCATGCCAGCGCCTACGGCAACTTAGGGTCGTGGAGGTCCGGGCGCAGGGCCAGAGCACTCG</t>
  </si>
  <si>
    <t>TGCCAGCCCAAGCTACTATACCCAGGAAAACTCTCAATTACCATAGATGGAGAAACCAAAGTATTACATGACAAAACCAAATTCACACAATATCTTTCCACAAATCCAGCCCTTTAAAGGATAATAAAGGGAAAACACCAACACAAAGATGGAAACTACACCCTAGAAAAAGCAAGAAAGTAACCCTTCAACAAACCTAAAAGAAGACAGCCACAAGAACAAAATCCCAACTTTAACAACAAAAATGACAGGAAGCAACAATTACTTTTCTTTAATTTCTCTCAACATCAATGGACTCAATTCCCCAATAAAAAGACATAGGCTAATAGACTGGCTACACGAACAGGACCCAACATTTTGCTGCTTACAGGAAACCCACCTCAGGGACAAAGACAGACACTACCTCAGAAACAATTTTTCAAGCAAATGGTCCAAAGAAACAAGCTGGAGTAGGCATTCTAATATCGAATAAAATTGATTTCGAACCCAAAGTTATCAAAAAAGACAAAGGTAAAAATTTACCAAGATGAACTCTCAATTCTAAATATCTATGTTCCAAATGCAAGGGCAGCCACATTCATTAAAGAAACTTTAGTAAAGCTCAAAACACACATTGCATCTCACACAATAATAGTGGGAGACTTCAACACCCCACTCTCACCAATGGACAGATCCTGCAAACAGAAACTAAACATGGACATACATGGACACTAACAGAAGTTATGAAACAAATGGATTTAACAGATAACTACAGAAAATTTTATTGTAAAACAAAAGGATATACCTTCTTCTCAGCACTTCATGGTACCTCCTCCTAAATTGACCATATACCCAGTCACAAAACAGGCCTTAACAGATACAAAAATACTGAAATTATCCCATGCATCCTATCAGATCACCATGGACTAAGGCTGATCTTCAATAATAGCATAAATAATAGAAAGCAAACATTCACGTGGAAACTGAACAACACTCTACTCAATGATACCTTGGTCAAGGAAGAAATAAAGAAAGAAATTAAAGGCTTTTTAGTGTTTAAAGAAAATGAAGCCAAACATAGCCAAACTTATGGGACACAATGAAAGCAGTATTAGAGGAAAACTCATAGCCCTGAGTGCCTCCATAAAGAAACTACAAAGAGCATACACTAGCAGCCTGACAGCACACCTAGAAGCTCTAGAATGAAAGGAAGCAAATTCACCCAAGAGGAGTAGACTGCAGGAAATAATCAAACTCAGGGCTGAAATCAACCAAGTGGAAACAAAAAGAACTATTCAAAGAATCAACCACCAGAAGGTGGTTCTTTGAGAAAATCAACAAGATAGATAAACCCTTAGCCAGACTCACTAGAGGGCACAAGGGCAGTCCTAAATAACAAAATCAGAAATGAAAAAGGAGACGTAAAAACAGAACTTGAAGAAATCAAAAACTTCATCAGATCCTACTACAAAAGGCTATACTCAACAAATATGGAAAACCTCAATGAAATGGACAACTTCCTAGACAGATACCAGGTACCAAAGTTAAGTCAGAATCAGATTAATGATCTAAACAGTCCATTTCCCCTAAAGAAGTAGAAGCAGTCATTAACAGTGTCCCAACCAAACAACAACAACAACAACAACAACAAAAAAAAAAAAACCAGCAAAAAAAACAATACCAGATGGGTTTAGTGCAGAGTTCTATCAGACCTTCAAAGAAGACCTAATTCCAACTCTCCTCAAACTATTCCACAAAATAGAAACAGAAGGTACTCTACCCAGTTCATTCTTTGAAGCCACAATTACTCTGATACCTAAATCACACAAAGATCCAACAAAGAAAGAGAACTTCAGACCAATTTCCCTTATGAATATCGATGCAAAAATACTCAATAAAATCCTTGAAAACTGAATCCAAGAACACATCAAAACGATCATCCATCCTGACCAAGTAAGCTTTATCCCAGGGATGCAGGGATGGTTTAATATACGGAAATCCATCAATGTAATCCACTATATAAACAAACTCAAAGACGAAAATCACATGATTATCTTGTTAGATACAGAGAAAGCATTTGACAAAATCCAACACCCATTCATGATAAAAGGCATGGAAAGATCAGGAATTCAAGGTCCATACCTAAACATAATAAAAGCAATCAACAGCAAACCAGTGGCCAACATCAAACTAAATGGAGAGAAACTCGAAGCAATCGCACTAAACTCAGGAATTAGACAAGGCTTCCCACTTTCTCCCTACCTATTGAATATAGTACTTGAAGTCCTATCCAGAGCATTTTGACAACAAAAAGAGATCAAGGGGAAAGGAAGAAGTCAAAATATCACTATTTGCAGATGATATAATAGTGACCCTAAAAATTCCACCAGAGAATTCCTAAACCTGATAAACAGCTTCAGTGCAGTAGCTGGATATAAAATTAACTCAAACAAATCAGTGGCTTTTCTCTACATAAAGGATAAACAGGCTGAGAAAGAAATTAGGGAAACAACACCCTTCACAATAGTCACAAACAATATAAAATACCTTGGCATGACTCTAACTAAGGAAGTGAAAGATCTATATGATAAGAACTTCAAGTCTCTGAAGAAAGAAATTGAAGATCTCAGAAGATAGAAAGATCTCCCATGTACATGGATTGGCAGGATCAACATTGTAAAAATGGCCATCTTGCTGAAAGCAATCTACAGATTCAGTGCAATCCCCATTAAAATTCCAACTCAATCCTTCACCGAGTTAGAAAGGGCAATTTGCAAATTCATCTGGAATAACAAAAAACCTAGGATAGCAAAAACTATTCTCAACAATAAAAGAACCTCTGGTGGAATCACCATGCCTGACCTCAAGCTGTTCTACAGAACAATTGTGATAAAAACTGCATGGTACTGGTACATCGACAGAAAGGTAGATCAATGGAATAGAATTGAAGACCCAGAAATTAACCCACATACCTATGGTCACTTGATCTTTGACAAGGGAGCTAAAACCATCCAGTGGAAAAAAGACAGCATTTTCAACAAATGGTGCTGGCACAACTGGCAGTTATCATGTAGAAGAATGCTAATTGACCCATTCTTATCTCCTTGTACAAAGCTCAAGTCTAAGTGAATCAAAGACCTCCACATAAAACCAGAGATAGTGAAACTTATAGAGGAGAAAGTGGGGAAAAGCCTCGAAGATATGGGCACAGAGGAAAAATTCCTGAATAGAACAGCAATGGCCTGTGCTTTAAGATCAAGAATCGACAAATGGCACCTCATAAAATTGCAAAGCTTTTGTAGGGCAAAAGATACTATCAATAAG</t>
  </si>
  <si>
    <t>Start</t>
    <phoneticPr fontId="3"/>
  </si>
  <si>
    <t>End</t>
    <phoneticPr fontId="3"/>
  </si>
  <si>
    <t>Consensus</t>
    <phoneticPr fontId="3"/>
  </si>
  <si>
    <t>Match ratio</t>
    <phoneticPr fontId="3"/>
  </si>
  <si>
    <t>s.start</t>
    <phoneticPr fontId="3"/>
  </si>
  <si>
    <t>s.end</t>
    <phoneticPr fontId="3"/>
  </si>
  <si>
    <t>Sequence</t>
    <phoneticPr fontId="3"/>
  </si>
  <si>
    <t>-</t>
    <phoneticPr fontId="3"/>
  </si>
  <si>
    <t>Direction</t>
    <phoneticPr fontId="3"/>
  </si>
  <si>
    <t>TTTTTTTTTAAGATAGTTTCTTCATTTACATTTCAAATGCTATCCCCGAAGTCCCCTATACCCTCCCCCCACCCTGCTCATCTACCCACTCCCACTTCGTGACCCTGGCATTCCCCTGTACTGGGGCATATAAAGTTTGCAAGACAAAGGGGCCTCTATTCCCAATGATGGCCAACTAGCCCATCTTCTGCTACATATGCAGCTAGAGACACAAGCTCTGGGGGTACTGGTTAGTTCATATTGTTGTTCCACCTATAGAGTTGCAGAACCCTTCAGCTCCTTGGGTACTTTGTCTAGCTCCTCCATTGGGAGCCCTGTGTTCCATCCAATAGATGACTGTGAGTATCCACTTCTGTATTTGCCAAGCACTGGGATAGCCTCACAAGAGACAGCTATATCAGGGTTCTTTCAGCAATATCTTGCTGGCATATGCAATAGTGTCTGTGTTTGGTGGCTGATTATGGGATGAACCACCGGGTGGAGCAGTCTCTGGATGGTTCATCCTTTCATTTTAGCTCCAAACTTTGTCTCTTAACTCCTTCCATGGGTATTTTGTTCCATATTCTAGGGAGGAATGAAGTATCCACGCATTGGTCTTCCTTCTTCTTGATTTTCTTGTGTTTGGCAAATTGTATCTTGGGGATTCTAAGTTTCTGGGCTAATATCCACTTATCAGTGAGTGCATATCAAGTGACTTCTTTTGTGATTGGGTTACCTCACTCGGGATGATATCCTCCAGATCCATCCATTTGCCTAAGAAGTTCATAAATTCATTGTTTTTAATAGCTGAATAGTACTCCGTTGTGTAAAAGTACATTTTCTGTATCCATTCCTCAGTTGAGGGACATCTGGGTTCTTTCCAGCTTCTGGCTATTATAAAT</t>
  </si>
  <si>
    <t>CCCTACCCACTCACTCCCACTTCTTGGCCATGGGATTCTCCTGTACTGAGGCATAAAAAGTTTGCAAGACAAAGGGGCCTCTCTTCCCAATGATGGCCAACTAGCCCATCTTCTGCTACATATGCAGCTAGTGACACGAGCTCTGGGGGTACTGGTTAGTTCATATTGTTGTTCCACCTATAGGGTTGCAGAACCCTTCAGCTCCTTGGGTACTTTGTCTAGCTCCTCCATTGGGGACCCTGTGTTCCATCCTACAGATGACTTTGAGCATCCACTTCTGTATTTGCCAGGCACTGGGATAGCCTCACAAGAGACAGCTGTATCAGGGTTCTTTCAGCAATATCTTGCTGGCATATGCAATAGTGTCTGTGTTTGTTGGCTGATTATGGGATGAACCACCGGGTGGAGCAGTCTCTGGATGGTCCATCCTTTCATCTTAGCTCCAAACTTTGTCTCTGTAACTCCTTCCATGGGTATTTTCATCCCCATTCTAGGGAGGAATGAAGTATCCACACATTGGTCATCCCTCTTCTTGATTTTCTTGTGTTTGGCAAATTGTATCTTGGGGATTCTAAGTTTCTGGGCTAATATCCACTTATCAGTGAGTGCATATCAAGACACTTGTTTTGTGATTGGATTACCTCACTCGGGATGATATCCTCCAGATCCATCCATTTGCCTAAGAAGTTCATAAATTCATTGTTTTTAATAGCTGAATAGTACTCCATTGTGTAAAAGTACCACATTTTTTTATATCCATTCCTTTGTTGAGGGACATCTGGGTTCTTTCCAGCTTCTGGCTATTATAAATAAGGCT</t>
  </si>
  <si>
    <t>+</t>
  </si>
  <si>
    <t>-</t>
  </si>
  <si>
    <t>Length</t>
    <phoneticPr fontId="3"/>
  </si>
  <si>
    <r>
      <t>Additional file</t>
    </r>
    <r>
      <rPr>
        <b/>
        <sz val="18"/>
        <rFont val="Helvetica"/>
        <family val="2"/>
      </rPr>
      <t xml:space="preserve"> 3</t>
    </r>
    <r>
      <rPr>
        <b/>
        <sz val="18"/>
        <rFont val="Helvetica"/>
      </rPr>
      <t>.  Group, position, ratio of matched sequence, and sequences of homologous sequences of core elements at SD13M region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phoneticPr fontId="3"/>
  </si>
  <si>
    <r>
      <t>Core e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042</t>
    </r>
    <phoneticPr fontId="3"/>
  </si>
  <si>
    <r>
      <t>Core e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05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06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06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07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03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03.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0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09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2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27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4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4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5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5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59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7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77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7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8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199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1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1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20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4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54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274</t>
    </r>
    <phoneticPr fontId="3"/>
  </si>
  <si>
    <r>
      <t xml:space="preserve">Core element </t>
    </r>
    <r>
      <rPr>
        <sz val="11"/>
        <rFont val="ＭＳ Ｐゴシック"/>
        <charset val="128"/>
      </rPr>
      <t>27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0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1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1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17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33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43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52</t>
    </r>
    <phoneticPr fontId="3"/>
  </si>
  <si>
    <r>
      <t>Core</t>
    </r>
    <r>
      <rPr>
        <sz val="11"/>
        <rFont val="ＭＳ Ｐゴシック"/>
        <charset val="128"/>
      </rPr>
      <t xml:space="preserve"> el</t>
    </r>
    <r>
      <rPr>
        <sz val="11"/>
        <rFont val="ＭＳ Ｐゴシック"/>
        <charset val="128"/>
      </rPr>
      <t>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57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6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72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387</t>
    </r>
    <phoneticPr fontId="3"/>
  </si>
  <si>
    <r>
      <t>Core</t>
    </r>
    <r>
      <rPr>
        <sz val="11"/>
        <rFont val="ＭＳ Ｐゴシック"/>
        <charset val="128"/>
      </rPr>
      <t xml:space="preserve"> el</t>
    </r>
    <r>
      <rPr>
        <sz val="11"/>
        <rFont val="ＭＳ Ｐゴシック"/>
        <charset val="128"/>
      </rPr>
      <t>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1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2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3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41.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47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4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5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5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6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62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65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71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73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7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484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506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510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518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523</t>
    </r>
    <phoneticPr fontId="3"/>
  </si>
  <si>
    <r>
      <t>Core</t>
    </r>
    <r>
      <rPr>
        <sz val="11"/>
        <rFont val="ＭＳ Ｐゴシック"/>
        <charset val="128"/>
      </rPr>
      <t xml:space="preserve"> e</t>
    </r>
    <r>
      <rPr>
        <sz val="11"/>
        <rFont val="ＭＳ Ｐゴシック"/>
        <charset val="128"/>
      </rPr>
      <t>lement</t>
    </r>
    <r>
      <rPr>
        <sz val="11"/>
        <rFont val="ＭＳ Ｐゴシック"/>
        <charset val="128"/>
      </rPr>
      <t xml:space="preserve"> </t>
    </r>
    <r>
      <rPr>
        <sz val="11"/>
        <rFont val="ＭＳ Ｐゴシック"/>
        <charset val="128"/>
      </rPr>
      <t>541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ＭＳ Ｐゴシック"/>
      <charset val="128"/>
    </font>
    <font>
      <sz val="11"/>
      <name val="ＭＳ Ｐゴシック"/>
      <charset val="128"/>
    </font>
    <font>
      <sz val="11"/>
      <name val="ＭＳ Ｐゴシック"/>
      <charset val="128"/>
    </font>
    <font>
      <sz val="6"/>
      <name val="ＭＳ Ｐゴシック"/>
      <charset val="128"/>
    </font>
    <font>
      <b/>
      <sz val="18"/>
      <name val="Helvetica"/>
    </font>
    <font>
      <b/>
      <sz val="18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/>
    <xf numFmtId="0" fontId="2" fillId="0" borderId="0" xfId="0" applyFont="1"/>
    <xf numFmtId="0" fontId="2" fillId="0" borderId="2" xfId="0" applyFont="1" applyBorder="1"/>
    <xf numFmtId="2" fontId="2" fillId="0" borderId="2" xfId="0" applyNumberFormat="1" applyFont="1" applyBorder="1"/>
    <xf numFmtId="1" fontId="2" fillId="0" borderId="2" xfId="0" applyNumberFormat="1" applyFont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0" quotePrefix="1" applyFont="1" applyBorder="1"/>
    <xf numFmtId="0" fontId="1" fillId="0" borderId="0" xfId="0" applyFont="1" applyFill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</cellXfs>
  <cellStyles count="1">
    <cellStyle name="標準" xfId="0" builtinId="0"/>
  </cellStyles>
  <dxfs count="1">
    <dxf>
      <font>
        <condense val="0"/>
        <extend val="0"/>
        <color indexed="9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1"/>
  <sheetViews>
    <sheetView tabSelected="1" workbookViewId="0">
      <pane ySplit="2" topLeftCell="A3" activePane="bottomLeft" state="frozen"/>
      <selection pane="bottomLeft" activeCell="C581" sqref="C581"/>
    </sheetView>
  </sheetViews>
  <sheetFormatPr defaultColWidth="12.875" defaultRowHeight="13.5"/>
  <cols>
    <col min="1" max="1" width="16.75" style="9" customWidth="1"/>
    <col min="2" max="2" width="6.875" style="9" bestFit="1" customWidth="1"/>
    <col min="3" max="4" width="8.5" style="9" bestFit="1" customWidth="1"/>
    <col min="5" max="5" width="9.625" style="9" bestFit="1" customWidth="1"/>
    <col min="6" max="6" width="10.375" style="10" bestFit="1" customWidth="1"/>
    <col min="7" max="7" width="6.5" style="9" bestFit="1" customWidth="1"/>
    <col min="8" max="8" width="5.5" style="9" bestFit="1" customWidth="1"/>
    <col min="9" max="9" width="8.375" style="9" bestFit="1" customWidth="1"/>
    <col min="10" max="10" width="255.875" style="3" bestFit="1" customWidth="1"/>
    <col min="11" max="16384" width="12.875" style="3"/>
  </cols>
  <sheetData>
    <row r="1" spans="1:10" s="12" customFormat="1" ht="26.1" customHeight="1">
      <c r="A1" s="15" t="s">
        <v>587</v>
      </c>
    </row>
    <row r="2" spans="1:10">
      <c r="A2" s="16" t="s">
        <v>588</v>
      </c>
      <c r="B2" s="1" t="s">
        <v>586</v>
      </c>
      <c r="C2" s="1" t="s">
        <v>573</v>
      </c>
      <c r="D2" s="1" t="s">
        <v>574</v>
      </c>
      <c r="E2" s="1" t="s">
        <v>575</v>
      </c>
      <c r="F2" s="2" t="s">
        <v>576</v>
      </c>
      <c r="G2" s="1" t="s">
        <v>577</v>
      </c>
      <c r="H2" s="1" t="s">
        <v>578</v>
      </c>
      <c r="I2" s="1" t="s">
        <v>581</v>
      </c>
      <c r="J2" s="1" t="s">
        <v>579</v>
      </c>
    </row>
    <row r="3" spans="1:10">
      <c r="A3" s="17" t="s">
        <v>589</v>
      </c>
      <c r="B3" s="4">
        <v>3000</v>
      </c>
      <c r="C3" s="4">
        <v>462019</v>
      </c>
      <c r="D3" s="4">
        <v>465157</v>
      </c>
      <c r="E3" s="4">
        <v>3138</v>
      </c>
      <c r="F3" s="5">
        <v>1.046</v>
      </c>
      <c r="G3" s="4">
        <v>3000</v>
      </c>
      <c r="H3" s="4">
        <v>76</v>
      </c>
      <c r="I3" s="13" t="s">
        <v>585</v>
      </c>
      <c r="J3" s="4" t="s">
        <v>425</v>
      </c>
    </row>
    <row r="4" spans="1:10">
      <c r="A4" s="17" t="s">
        <v>589</v>
      </c>
      <c r="B4" s="4">
        <v>3000</v>
      </c>
      <c r="C4" s="4">
        <v>983512</v>
      </c>
      <c r="D4" s="4">
        <v>986530</v>
      </c>
      <c r="E4" s="4">
        <v>3019</v>
      </c>
      <c r="F4" s="5">
        <v>1.0063333333333333</v>
      </c>
      <c r="G4" s="4">
        <v>3000</v>
      </c>
      <c r="H4" s="4">
        <v>1</v>
      </c>
      <c r="I4" s="13" t="s">
        <v>585</v>
      </c>
      <c r="J4" s="4" t="s">
        <v>232</v>
      </c>
    </row>
    <row r="5" spans="1:10">
      <c r="A5" s="17" t="s">
        <v>589</v>
      </c>
      <c r="B5" s="4">
        <v>3000</v>
      </c>
      <c r="C5" s="4">
        <v>1084756</v>
      </c>
      <c r="D5" s="4">
        <v>1087749</v>
      </c>
      <c r="E5" s="4">
        <v>2994</v>
      </c>
      <c r="F5" s="5">
        <v>0.998</v>
      </c>
      <c r="G5" s="4">
        <v>3000</v>
      </c>
      <c r="H5" s="4">
        <v>1</v>
      </c>
      <c r="I5" s="13" t="s">
        <v>585</v>
      </c>
      <c r="J5" s="4" t="s">
        <v>192</v>
      </c>
    </row>
    <row r="6" spans="1:10">
      <c r="A6" s="17" t="s">
        <v>589</v>
      </c>
      <c r="B6" s="4">
        <v>3000</v>
      </c>
      <c r="C6" s="4">
        <v>1416327</v>
      </c>
      <c r="D6" s="4">
        <v>1419344</v>
      </c>
      <c r="E6" s="4">
        <v>3018</v>
      </c>
      <c r="F6" s="5">
        <v>1.006</v>
      </c>
      <c r="G6" s="4">
        <v>3000</v>
      </c>
      <c r="H6" s="4">
        <v>1</v>
      </c>
      <c r="I6" s="13" t="s">
        <v>585</v>
      </c>
      <c r="J6" s="4" t="s">
        <v>68</v>
      </c>
    </row>
    <row r="7" spans="1:10">
      <c r="A7" s="17" t="s">
        <v>589</v>
      </c>
      <c r="B7" s="4">
        <v>3000</v>
      </c>
      <c r="C7" s="4">
        <v>1543253</v>
      </c>
      <c r="D7" s="4">
        <v>1546266</v>
      </c>
      <c r="E7" s="4">
        <v>3014</v>
      </c>
      <c r="F7" s="5">
        <v>1.0046666666666666</v>
      </c>
      <c r="G7" s="4">
        <v>3000</v>
      </c>
      <c r="H7" s="4">
        <v>1</v>
      </c>
      <c r="I7" s="13" t="s">
        <v>585</v>
      </c>
      <c r="J7" s="4" t="s">
        <v>21</v>
      </c>
    </row>
    <row r="8" spans="1:10">
      <c r="A8" s="17" t="s">
        <v>589</v>
      </c>
      <c r="B8" s="4">
        <v>3000</v>
      </c>
      <c r="C8" s="4">
        <v>668700</v>
      </c>
      <c r="D8" s="4">
        <v>671699</v>
      </c>
      <c r="E8" s="4">
        <v>3000</v>
      </c>
      <c r="F8" s="5">
        <v>1</v>
      </c>
      <c r="G8" s="4">
        <v>1</v>
      </c>
      <c r="H8" s="4">
        <v>3000</v>
      </c>
      <c r="I8" s="13" t="s">
        <v>584</v>
      </c>
      <c r="J8" s="4" t="s">
        <v>348</v>
      </c>
    </row>
    <row r="9" spans="1:10">
      <c r="A9" s="17" t="s">
        <v>589</v>
      </c>
      <c r="B9" s="4">
        <v>3000</v>
      </c>
      <c r="C9" s="4">
        <v>1237775</v>
      </c>
      <c r="D9" s="4">
        <v>1240768</v>
      </c>
      <c r="E9" s="4">
        <v>2994</v>
      </c>
      <c r="F9" s="5">
        <v>0.998</v>
      </c>
      <c r="G9" s="4">
        <v>1</v>
      </c>
      <c r="H9" s="4">
        <v>3000</v>
      </c>
      <c r="I9" s="13" t="s">
        <v>584</v>
      </c>
      <c r="J9" s="4" t="s">
        <v>131</v>
      </c>
    </row>
    <row r="10" spans="1:10">
      <c r="A10" s="17" t="s">
        <v>590</v>
      </c>
      <c r="B10" s="4">
        <v>3300</v>
      </c>
      <c r="C10" s="4">
        <v>109073</v>
      </c>
      <c r="D10" s="4">
        <v>111975</v>
      </c>
      <c r="E10" s="4">
        <v>2902</v>
      </c>
      <c r="F10" s="5">
        <v>0.87939393939393939</v>
      </c>
      <c r="G10" s="4">
        <v>3300</v>
      </c>
      <c r="H10" s="4">
        <v>1</v>
      </c>
      <c r="I10" s="13" t="s">
        <v>585</v>
      </c>
      <c r="J10" s="4" t="s">
        <v>549</v>
      </c>
    </row>
    <row r="11" spans="1:10">
      <c r="A11" s="17" t="s">
        <v>590</v>
      </c>
      <c r="B11" s="4">
        <v>3300</v>
      </c>
      <c r="C11" s="4">
        <v>180765</v>
      </c>
      <c r="D11" s="4">
        <v>183660</v>
      </c>
      <c r="E11" s="4">
        <v>2895</v>
      </c>
      <c r="F11" s="5">
        <v>0.87727272727272732</v>
      </c>
      <c r="G11" s="4">
        <v>3300</v>
      </c>
      <c r="H11" s="4">
        <v>1</v>
      </c>
      <c r="I11" s="13" t="s">
        <v>585</v>
      </c>
      <c r="J11" s="4" t="s">
        <v>527</v>
      </c>
    </row>
    <row r="12" spans="1:10">
      <c r="A12" s="17" t="s">
        <v>590</v>
      </c>
      <c r="B12" s="4">
        <v>3300</v>
      </c>
      <c r="C12" s="4">
        <v>475354</v>
      </c>
      <c r="D12" s="4">
        <v>478288</v>
      </c>
      <c r="E12" s="4">
        <v>2934</v>
      </c>
      <c r="F12" s="5">
        <v>0.88909090909090904</v>
      </c>
      <c r="G12" s="4">
        <v>3294</v>
      </c>
      <c r="H12" s="4">
        <v>1</v>
      </c>
      <c r="I12" s="13" t="s">
        <v>585</v>
      </c>
      <c r="J12" s="4" t="s">
        <v>421</v>
      </c>
    </row>
    <row r="13" spans="1:10">
      <c r="A13" s="17" t="s">
        <v>590</v>
      </c>
      <c r="B13" s="4">
        <v>3300</v>
      </c>
      <c r="C13" s="4">
        <v>791978</v>
      </c>
      <c r="D13" s="4">
        <v>794877</v>
      </c>
      <c r="E13" s="4">
        <v>2899</v>
      </c>
      <c r="F13" s="5">
        <v>0.87848484848484854</v>
      </c>
      <c r="G13" s="4">
        <v>3300</v>
      </c>
      <c r="H13" s="4">
        <v>1</v>
      </c>
      <c r="I13" s="13" t="s">
        <v>585</v>
      </c>
      <c r="J13" s="4" t="s">
        <v>304</v>
      </c>
    </row>
    <row r="14" spans="1:10">
      <c r="A14" s="17" t="s">
        <v>590</v>
      </c>
      <c r="B14" s="4">
        <v>3300</v>
      </c>
      <c r="C14" s="4">
        <v>873585</v>
      </c>
      <c r="D14" s="4">
        <v>876506</v>
      </c>
      <c r="E14" s="4">
        <v>2921</v>
      </c>
      <c r="F14" s="5">
        <v>0.88515151515151513</v>
      </c>
      <c r="G14" s="4">
        <v>3300</v>
      </c>
      <c r="H14" s="4">
        <v>1</v>
      </c>
      <c r="I14" s="13" t="s">
        <v>585</v>
      </c>
      <c r="J14" s="4" t="s">
        <v>270</v>
      </c>
    </row>
    <row r="15" spans="1:10">
      <c r="A15" s="17" t="s">
        <v>590</v>
      </c>
      <c r="B15" s="4">
        <v>3300</v>
      </c>
      <c r="C15" s="4">
        <v>1055237</v>
      </c>
      <c r="D15" s="4">
        <v>1058163</v>
      </c>
      <c r="E15" s="4">
        <v>2926</v>
      </c>
      <c r="F15" s="5">
        <v>0.88666666666666671</v>
      </c>
      <c r="G15" s="4">
        <v>3294</v>
      </c>
      <c r="H15" s="4">
        <v>1</v>
      </c>
      <c r="I15" s="13" t="s">
        <v>585</v>
      </c>
      <c r="J15" s="4" t="s">
        <v>201</v>
      </c>
    </row>
    <row r="16" spans="1:10">
      <c r="A16" s="17" t="s">
        <v>590</v>
      </c>
      <c r="B16" s="4">
        <v>3300</v>
      </c>
      <c r="C16" s="4">
        <v>1370360</v>
      </c>
      <c r="D16" s="4">
        <v>1373280</v>
      </c>
      <c r="E16" s="4">
        <v>2920</v>
      </c>
      <c r="F16" s="5">
        <v>0.88484848484848488</v>
      </c>
      <c r="G16" s="4">
        <v>3294</v>
      </c>
      <c r="H16" s="4">
        <v>6</v>
      </c>
      <c r="I16" s="13" t="s">
        <v>585</v>
      </c>
      <c r="J16" s="4" t="s">
        <v>83</v>
      </c>
    </row>
    <row r="17" spans="1:10">
      <c r="A17" s="17" t="s">
        <v>590</v>
      </c>
      <c r="B17" s="4">
        <v>3300</v>
      </c>
      <c r="C17" s="4">
        <v>254925</v>
      </c>
      <c r="D17" s="4">
        <v>257473</v>
      </c>
      <c r="E17" s="4">
        <v>2548</v>
      </c>
      <c r="F17" s="5">
        <v>0.7721212121212121</v>
      </c>
      <c r="G17" s="4">
        <v>345</v>
      </c>
      <c r="H17" s="4">
        <v>3300</v>
      </c>
      <c r="I17" s="13" t="s">
        <v>584</v>
      </c>
      <c r="J17" s="4" t="s">
        <v>498</v>
      </c>
    </row>
    <row r="18" spans="1:10">
      <c r="A18" s="17" t="s">
        <v>590</v>
      </c>
      <c r="B18" s="4">
        <v>3300</v>
      </c>
      <c r="C18" s="4">
        <v>387594</v>
      </c>
      <c r="D18" s="4">
        <v>390140</v>
      </c>
      <c r="E18" s="4">
        <v>2546</v>
      </c>
      <c r="F18" s="5">
        <v>0.77151515151515149</v>
      </c>
      <c r="G18" s="4">
        <v>345</v>
      </c>
      <c r="H18" s="4">
        <v>3296</v>
      </c>
      <c r="I18" s="13" t="s">
        <v>584</v>
      </c>
      <c r="J18" s="4" t="s">
        <v>451</v>
      </c>
    </row>
    <row r="19" spans="1:10">
      <c r="A19" s="17" t="s">
        <v>590</v>
      </c>
      <c r="B19" s="4">
        <v>3300</v>
      </c>
      <c r="C19" s="4">
        <v>591300</v>
      </c>
      <c r="D19" s="4">
        <v>594599</v>
      </c>
      <c r="E19" s="4">
        <v>3300</v>
      </c>
      <c r="F19" s="5">
        <v>1</v>
      </c>
      <c r="G19" s="4">
        <v>1</v>
      </c>
      <c r="H19" s="4">
        <v>3300</v>
      </c>
      <c r="I19" s="13" t="s">
        <v>584</v>
      </c>
      <c r="J19" s="4" t="s">
        <v>375</v>
      </c>
    </row>
    <row r="20" spans="1:10">
      <c r="A20" s="17" t="s">
        <v>590</v>
      </c>
      <c r="B20" s="4">
        <v>3300</v>
      </c>
      <c r="C20" s="4">
        <v>697037</v>
      </c>
      <c r="D20" s="4">
        <v>699960</v>
      </c>
      <c r="E20" s="4">
        <v>2923</v>
      </c>
      <c r="F20" s="5">
        <v>0.88575757575757574</v>
      </c>
      <c r="G20" s="4">
        <v>6</v>
      </c>
      <c r="H20" s="4">
        <v>3294</v>
      </c>
      <c r="I20" s="13" t="s">
        <v>584</v>
      </c>
      <c r="J20" s="4" t="s">
        <v>340</v>
      </c>
    </row>
    <row r="21" spans="1:10">
      <c r="A21" s="17" t="s">
        <v>590</v>
      </c>
      <c r="B21" s="4">
        <v>3300</v>
      </c>
      <c r="C21" s="4">
        <v>904624</v>
      </c>
      <c r="D21" s="4">
        <v>907560</v>
      </c>
      <c r="E21" s="4">
        <v>2936</v>
      </c>
      <c r="F21" s="5">
        <v>0.88969696969696965</v>
      </c>
      <c r="G21" s="4">
        <v>1</v>
      </c>
      <c r="H21" s="4">
        <v>3294</v>
      </c>
      <c r="I21" s="13" t="s">
        <v>584</v>
      </c>
      <c r="J21" s="4" t="s">
        <v>258</v>
      </c>
    </row>
    <row r="22" spans="1:10">
      <c r="A22" s="17" t="s">
        <v>590</v>
      </c>
      <c r="B22" s="4">
        <v>3300</v>
      </c>
      <c r="C22" s="4">
        <v>1225031</v>
      </c>
      <c r="D22" s="4">
        <v>1227600</v>
      </c>
      <c r="E22" s="4">
        <v>2569</v>
      </c>
      <c r="F22" s="5">
        <v>0.77848484848484845</v>
      </c>
      <c r="G22" s="4">
        <v>345</v>
      </c>
      <c r="H22" s="4">
        <v>3294</v>
      </c>
      <c r="I22" s="13" t="s">
        <v>584</v>
      </c>
      <c r="J22" s="4" t="s">
        <v>137</v>
      </c>
    </row>
    <row r="23" spans="1:10">
      <c r="A23" s="17" t="s">
        <v>590</v>
      </c>
      <c r="B23" s="4">
        <v>3300</v>
      </c>
      <c r="C23" s="4">
        <v>1267344</v>
      </c>
      <c r="D23" s="4">
        <v>1270270</v>
      </c>
      <c r="E23" s="4">
        <v>2926</v>
      </c>
      <c r="F23" s="5">
        <v>0.88666666666666671</v>
      </c>
      <c r="G23" s="4">
        <v>1</v>
      </c>
      <c r="H23" s="4">
        <v>3294</v>
      </c>
      <c r="I23" s="13" t="s">
        <v>584</v>
      </c>
      <c r="J23" s="4" t="s">
        <v>122</v>
      </c>
    </row>
    <row r="24" spans="1:10">
      <c r="A24" s="17" t="s">
        <v>591</v>
      </c>
      <c r="B24" s="4">
        <v>2700</v>
      </c>
      <c r="C24" s="4">
        <v>451773</v>
      </c>
      <c r="D24" s="4">
        <v>454455</v>
      </c>
      <c r="E24" s="4">
        <v>2683</v>
      </c>
      <c r="F24" s="5">
        <v>0.99370370370370376</v>
      </c>
      <c r="G24" s="4">
        <v>2700</v>
      </c>
      <c r="H24" s="4">
        <v>1</v>
      </c>
      <c r="I24" s="13" t="s">
        <v>585</v>
      </c>
      <c r="J24" s="4" t="s">
        <v>428</v>
      </c>
    </row>
    <row r="25" spans="1:10">
      <c r="A25" s="17" t="s">
        <v>591</v>
      </c>
      <c r="B25" s="4">
        <v>2700</v>
      </c>
      <c r="C25" s="4">
        <v>973257</v>
      </c>
      <c r="D25" s="4">
        <v>975947</v>
      </c>
      <c r="E25" s="4">
        <v>2691</v>
      </c>
      <c r="F25" s="5">
        <v>0.9966666666666667</v>
      </c>
      <c r="G25" s="4">
        <v>2700</v>
      </c>
      <c r="H25" s="4">
        <v>1</v>
      </c>
      <c r="I25" s="13" t="s">
        <v>585</v>
      </c>
      <c r="J25" s="4" t="s">
        <v>235</v>
      </c>
    </row>
    <row r="26" spans="1:10">
      <c r="A26" s="17" t="s">
        <v>591</v>
      </c>
      <c r="B26" s="4">
        <v>2700</v>
      </c>
      <c r="C26" s="4">
        <v>928500</v>
      </c>
      <c r="D26" s="4">
        <v>931199</v>
      </c>
      <c r="E26" s="4">
        <v>2700</v>
      </c>
      <c r="F26" s="5">
        <v>1</v>
      </c>
      <c r="G26" s="4">
        <v>1</v>
      </c>
      <c r="H26" s="4">
        <v>2700</v>
      </c>
      <c r="I26" s="13" t="s">
        <v>584</v>
      </c>
      <c r="J26" s="4" t="s">
        <v>251</v>
      </c>
    </row>
    <row r="27" spans="1:10">
      <c r="A27" s="17" t="s">
        <v>592</v>
      </c>
      <c r="B27" s="4">
        <v>2998</v>
      </c>
      <c r="C27" s="4">
        <v>227471</v>
      </c>
      <c r="D27" s="4">
        <v>230214</v>
      </c>
      <c r="E27" s="4">
        <v>2744</v>
      </c>
      <c r="F27" s="5">
        <v>0.91527685123415614</v>
      </c>
      <c r="G27" s="4">
        <v>2743</v>
      </c>
      <c r="H27" s="4">
        <v>1</v>
      </c>
      <c r="I27" s="13" t="s">
        <v>585</v>
      </c>
      <c r="J27" s="4" t="s">
        <v>507</v>
      </c>
    </row>
    <row r="28" spans="1:10">
      <c r="A28" s="17" t="s">
        <v>592</v>
      </c>
      <c r="B28" s="4">
        <v>2998</v>
      </c>
      <c r="C28" s="4">
        <v>363122</v>
      </c>
      <c r="D28" s="4">
        <v>365457</v>
      </c>
      <c r="E28" s="4">
        <v>2336</v>
      </c>
      <c r="F28" s="5">
        <v>0.77918612408272181</v>
      </c>
      <c r="G28" s="4">
        <v>2743</v>
      </c>
      <c r="H28" s="4">
        <v>406</v>
      </c>
      <c r="I28" s="13" t="s">
        <v>585</v>
      </c>
      <c r="J28" s="4" t="s">
        <v>461</v>
      </c>
    </row>
    <row r="29" spans="1:10">
      <c r="A29" s="17" t="s">
        <v>592</v>
      </c>
      <c r="B29" s="4">
        <v>2998</v>
      </c>
      <c r="C29" s="4">
        <v>751359</v>
      </c>
      <c r="D29" s="4">
        <v>753873</v>
      </c>
      <c r="E29" s="4">
        <v>2515</v>
      </c>
      <c r="F29" s="5">
        <v>0.83889259506337555</v>
      </c>
      <c r="G29" s="4">
        <v>2515</v>
      </c>
      <c r="H29" s="4">
        <v>1</v>
      </c>
      <c r="I29" s="13" t="s">
        <v>585</v>
      </c>
      <c r="J29" s="4" t="s">
        <v>321</v>
      </c>
    </row>
    <row r="30" spans="1:10">
      <c r="A30" s="17" t="s">
        <v>592</v>
      </c>
      <c r="B30" s="4">
        <v>2998</v>
      </c>
      <c r="C30" s="4">
        <v>832628</v>
      </c>
      <c r="D30" s="4">
        <v>835118</v>
      </c>
      <c r="E30" s="4">
        <v>2491</v>
      </c>
      <c r="F30" s="5">
        <v>0.83088725817211473</v>
      </c>
      <c r="G30" s="4">
        <v>2490</v>
      </c>
      <c r="H30" s="4">
        <v>1</v>
      </c>
      <c r="I30" s="13" t="s">
        <v>585</v>
      </c>
      <c r="J30" s="4" t="s">
        <v>287</v>
      </c>
    </row>
    <row r="31" spans="1:10">
      <c r="A31" s="17" t="s">
        <v>592</v>
      </c>
      <c r="B31" s="4">
        <v>2998</v>
      </c>
      <c r="C31" s="4">
        <v>1211735</v>
      </c>
      <c r="D31" s="4">
        <v>1214478</v>
      </c>
      <c r="E31" s="4">
        <v>2744</v>
      </c>
      <c r="F31" s="5">
        <v>0.91527685123415614</v>
      </c>
      <c r="G31" s="4">
        <v>2743</v>
      </c>
      <c r="H31" s="4">
        <v>1</v>
      </c>
      <c r="I31" s="13" t="s">
        <v>585</v>
      </c>
      <c r="J31" s="4" t="s">
        <v>144</v>
      </c>
    </row>
    <row r="32" spans="1:10">
      <c r="A32" s="17" t="s">
        <v>592</v>
      </c>
      <c r="B32" s="4">
        <v>2998</v>
      </c>
      <c r="C32" s="4">
        <v>1287825</v>
      </c>
      <c r="D32" s="4">
        <v>1290786</v>
      </c>
      <c r="E32" s="4">
        <v>2961</v>
      </c>
      <c r="F32" s="5">
        <v>0.98765843895930616</v>
      </c>
      <c r="G32" s="4">
        <v>2998</v>
      </c>
      <c r="H32" s="4">
        <v>1</v>
      </c>
      <c r="I32" s="13" t="s">
        <v>585</v>
      </c>
      <c r="J32" s="4" t="s">
        <v>113</v>
      </c>
    </row>
    <row r="33" spans="1:10">
      <c r="A33" s="17" t="s">
        <v>592</v>
      </c>
      <c r="B33" s="4">
        <v>2998</v>
      </c>
      <c r="C33" s="4">
        <v>1476412</v>
      </c>
      <c r="D33" s="4">
        <v>1479418</v>
      </c>
      <c r="E33" s="4">
        <v>3007</v>
      </c>
      <c r="F33" s="5">
        <v>1.0030020013342229</v>
      </c>
      <c r="G33" s="4">
        <v>2998</v>
      </c>
      <c r="H33" s="4">
        <v>1</v>
      </c>
      <c r="I33" s="13" t="s">
        <v>585</v>
      </c>
      <c r="J33" s="4" t="s">
        <v>45</v>
      </c>
    </row>
    <row r="34" spans="1:10">
      <c r="A34" s="17" t="s">
        <v>592</v>
      </c>
      <c r="B34" s="4">
        <v>2998</v>
      </c>
      <c r="C34" s="4">
        <v>434114</v>
      </c>
      <c r="D34" s="4">
        <v>436631</v>
      </c>
      <c r="E34" s="4">
        <v>2518</v>
      </c>
      <c r="F34" s="5">
        <v>0.83989326217478322</v>
      </c>
      <c r="G34" s="4">
        <v>1</v>
      </c>
      <c r="H34" s="4">
        <v>2515</v>
      </c>
      <c r="I34" s="13" t="s">
        <v>584</v>
      </c>
      <c r="J34" s="4" t="s">
        <v>433</v>
      </c>
    </row>
    <row r="35" spans="1:10">
      <c r="A35" s="17" t="s">
        <v>592</v>
      </c>
      <c r="B35" s="4">
        <v>2998</v>
      </c>
      <c r="C35" s="4">
        <v>547999</v>
      </c>
      <c r="D35" s="4">
        <v>550497</v>
      </c>
      <c r="E35" s="4">
        <v>2499</v>
      </c>
      <c r="F35" s="5">
        <v>0.83355570380253508</v>
      </c>
      <c r="G35" s="4">
        <v>1</v>
      </c>
      <c r="H35" s="4">
        <v>2497</v>
      </c>
      <c r="I35" s="13" t="s">
        <v>584</v>
      </c>
      <c r="J35" s="4" t="s">
        <v>394</v>
      </c>
    </row>
    <row r="36" spans="1:10">
      <c r="A36" s="17" t="s">
        <v>592</v>
      </c>
      <c r="B36" s="4">
        <v>2998</v>
      </c>
      <c r="C36" s="4">
        <v>1132202</v>
      </c>
      <c r="D36" s="4">
        <v>1135199</v>
      </c>
      <c r="E36" s="4">
        <v>2998</v>
      </c>
      <c r="F36" s="5">
        <v>1</v>
      </c>
      <c r="G36" s="4">
        <v>1</v>
      </c>
      <c r="H36" s="4">
        <v>2998</v>
      </c>
      <c r="I36" s="13" t="s">
        <v>584</v>
      </c>
      <c r="J36" s="4" t="s">
        <v>177</v>
      </c>
    </row>
    <row r="37" spans="1:10">
      <c r="A37" s="17" t="s">
        <v>592</v>
      </c>
      <c r="B37" s="4">
        <v>2998</v>
      </c>
      <c r="C37" s="4">
        <v>1428633</v>
      </c>
      <c r="D37" s="4">
        <v>1431641</v>
      </c>
      <c r="E37" s="4">
        <v>3009</v>
      </c>
      <c r="F37" s="5">
        <v>1.0036691127418278</v>
      </c>
      <c r="G37" s="4">
        <v>1</v>
      </c>
      <c r="H37" s="4">
        <v>2998</v>
      </c>
      <c r="I37" s="13" t="s">
        <v>584</v>
      </c>
      <c r="J37" s="4" t="s">
        <v>63</v>
      </c>
    </row>
    <row r="38" spans="1:10">
      <c r="A38" s="17" t="s">
        <v>593</v>
      </c>
      <c r="B38" s="4">
        <v>2400</v>
      </c>
      <c r="C38" s="4">
        <v>631078</v>
      </c>
      <c r="D38" s="4">
        <v>633264</v>
      </c>
      <c r="E38" s="4">
        <v>2186</v>
      </c>
      <c r="F38" s="5">
        <v>0.91083333333333338</v>
      </c>
      <c r="G38" s="4">
        <v>2400</v>
      </c>
      <c r="H38" s="4">
        <v>1</v>
      </c>
      <c r="I38" s="13" t="s">
        <v>585</v>
      </c>
      <c r="J38" s="4" t="s">
        <v>361</v>
      </c>
    </row>
    <row r="39" spans="1:10">
      <c r="A39" s="17" t="s">
        <v>593</v>
      </c>
      <c r="B39" s="4">
        <v>2400</v>
      </c>
      <c r="C39" s="4">
        <v>765030</v>
      </c>
      <c r="D39" s="4">
        <v>767224</v>
      </c>
      <c r="E39" s="4">
        <v>2194</v>
      </c>
      <c r="F39" s="5">
        <v>0.91416666666666668</v>
      </c>
      <c r="G39" s="4">
        <v>2400</v>
      </c>
      <c r="H39" s="4">
        <v>1</v>
      </c>
      <c r="I39" s="13" t="s">
        <v>585</v>
      </c>
      <c r="J39" s="4" t="s">
        <v>315</v>
      </c>
    </row>
    <row r="40" spans="1:10">
      <c r="A40" s="17" t="s">
        <v>593</v>
      </c>
      <c r="B40" s="4">
        <v>2400</v>
      </c>
      <c r="C40" s="4">
        <v>846274</v>
      </c>
      <c r="D40" s="4">
        <v>848468</v>
      </c>
      <c r="E40" s="4">
        <v>2194</v>
      </c>
      <c r="F40" s="5">
        <v>0.91416666666666668</v>
      </c>
      <c r="G40" s="4">
        <v>2400</v>
      </c>
      <c r="H40" s="4">
        <v>1</v>
      </c>
      <c r="I40" s="13" t="s">
        <v>585</v>
      </c>
      <c r="J40" s="4" t="s">
        <v>281</v>
      </c>
    </row>
    <row r="41" spans="1:10">
      <c r="A41" s="17" t="s">
        <v>593</v>
      </c>
      <c r="B41" s="4">
        <v>2400</v>
      </c>
      <c r="C41" s="4">
        <v>1252627</v>
      </c>
      <c r="D41" s="4">
        <v>1254815</v>
      </c>
      <c r="E41" s="4">
        <v>2188</v>
      </c>
      <c r="F41" s="5">
        <v>0.91166666666666663</v>
      </c>
      <c r="G41" s="4">
        <v>2400</v>
      </c>
      <c r="H41" s="4">
        <v>1</v>
      </c>
      <c r="I41" s="13" t="s">
        <v>585</v>
      </c>
      <c r="J41" s="4" t="s">
        <v>127</v>
      </c>
    </row>
    <row r="42" spans="1:10">
      <c r="A42" s="17" t="s">
        <v>593</v>
      </c>
      <c r="B42" s="4">
        <v>2400</v>
      </c>
      <c r="C42" s="4">
        <v>1299556</v>
      </c>
      <c r="D42" s="4">
        <v>1301749</v>
      </c>
      <c r="E42" s="4">
        <v>2193</v>
      </c>
      <c r="F42" s="5">
        <v>0.91374999999999995</v>
      </c>
      <c r="G42" s="4">
        <v>2400</v>
      </c>
      <c r="H42" s="4">
        <v>1</v>
      </c>
      <c r="I42" s="13" t="s">
        <v>585</v>
      </c>
      <c r="J42" s="4" t="s">
        <v>110</v>
      </c>
    </row>
    <row r="43" spans="1:10">
      <c r="A43" s="17" t="s">
        <v>593</v>
      </c>
      <c r="B43" s="4">
        <v>2400</v>
      </c>
      <c r="C43" s="4">
        <v>277729</v>
      </c>
      <c r="D43" s="4">
        <v>279923</v>
      </c>
      <c r="E43" s="4">
        <v>2194</v>
      </c>
      <c r="F43" s="5">
        <v>0.91416666666666668</v>
      </c>
      <c r="G43" s="4">
        <v>1</v>
      </c>
      <c r="H43" s="4">
        <v>2400</v>
      </c>
      <c r="I43" s="13" t="s">
        <v>584</v>
      </c>
      <c r="J43" s="4" t="s">
        <v>490</v>
      </c>
    </row>
    <row r="44" spans="1:10">
      <c r="A44" s="17" t="s">
        <v>593</v>
      </c>
      <c r="B44" s="4">
        <v>2400</v>
      </c>
      <c r="C44" s="4">
        <v>420776</v>
      </c>
      <c r="D44" s="4">
        <v>422970</v>
      </c>
      <c r="E44" s="4">
        <v>2194</v>
      </c>
      <c r="F44" s="5">
        <v>0.91416666666666668</v>
      </c>
      <c r="G44" s="4">
        <v>1</v>
      </c>
      <c r="H44" s="4">
        <v>2400</v>
      </c>
      <c r="I44" s="13" t="s">
        <v>584</v>
      </c>
      <c r="J44" s="4" t="s">
        <v>440</v>
      </c>
    </row>
    <row r="45" spans="1:10">
      <c r="A45" s="17" t="s">
        <v>593</v>
      </c>
      <c r="B45" s="4">
        <v>2400</v>
      </c>
      <c r="C45" s="4">
        <v>534649</v>
      </c>
      <c r="D45" s="4">
        <v>536843</v>
      </c>
      <c r="E45" s="4">
        <v>2194</v>
      </c>
      <c r="F45" s="5">
        <v>0.91416666666666668</v>
      </c>
      <c r="G45" s="4">
        <v>1</v>
      </c>
      <c r="H45" s="4">
        <v>2400</v>
      </c>
      <c r="I45" s="13" t="s">
        <v>584</v>
      </c>
      <c r="J45" s="4" t="s">
        <v>400</v>
      </c>
    </row>
    <row r="46" spans="1:10">
      <c r="A46" s="17" t="s">
        <v>593</v>
      </c>
      <c r="B46" s="4">
        <v>2400</v>
      </c>
      <c r="C46" s="4">
        <v>964628</v>
      </c>
      <c r="D46" s="4">
        <v>966747</v>
      </c>
      <c r="E46" s="4">
        <v>2119</v>
      </c>
      <c r="F46" s="5">
        <v>0.88291666666666668</v>
      </c>
      <c r="G46" s="4">
        <v>71</v>
      </c>
      <c r="H46" s="4">
        <v>2400</v>
      </c>
      <c r="I46" s="13" t="s">
        <v>584</v>
      </c>
      <c r="J46" s="4" t="s">
        <v>240</v>
      </c>
    </row>
    <row r="47" spans="1:10">
      <c r="A47" s="17" t="s">
        <v>593</v>
      </c>
      <c r="B47" s="4">
        <v>2400</v>
      </c>
      <c r="C47" s="4">
        <v>1011848</v>
      </c>
      <c r="D47" s="4">
        <v>1014023</v>
      </c>
      <c r="E47" s="4">
        <v>2175</v>
      </c>
      <c r="F47" s="5">
        <v>0.90625</v>
      </c>
      <c r="G47" s="4">
        <v>15</v>
      </c>
      <c r="H47" s="4">
        <v>2400</v>
      </c>
      <c r="I47" s="13" t="s">
        <v>584</v>
      </c>
      <c r="J47" s="4" t="s">
        <v>222</v>
      </c>
    </row>
    <row r="48" spans="1:10">
      <c r="A48" s="17" t="s">
        <v>593</v>
      </c>
      <c r="B48" s="4">
        <v>2400</v>
      </c>
      <c r="C48" s="4">
        <v>1070712</v>
      </c>
      <c r="D48" s="4">
        <v>1072898</v>
      </c>
      <c r="E48" s="4">
        <v>2186</v>
      </c>
      <c r="F48" s="5">
        <v>0.91083333333333338</v>
      </c>
      <c r="G48" s="4">
        <v>1</v>
      </c>
      <c r="H48" s="4">
        <v>2400</v>
      </c>
      <c r="I48" s="13" t="s">
        <v>584</v>
      </c>
      <c r="J48" s="4" t="s">
        <v>196</v>
      </c>
    </row>
    <row r="49" spans="1:10">
      <c r="A49" s="17" t="s">
        <v>593</v>
      </c>
      <c r="B49" s="4">
        <v>2400</v>
      </c>
      <c r="C49" s="4">
        <v>1161580</v>
      </c>
      <c r="D49" s="4">
        <v>1163769</v>
      </c>
      <c r="E49" s="4">
        <v>2189</v>
      </c>
      <c r="F49" s="5">
        <v>0.91208333333333336</v>
      </c>
      <c r="G49" s="4">
        <v>1</v>
      </c>
      <c r="H49" s="4">
        <v>2400</v>
      </c>
      <c r="I49" s="13" t="s">
        <v>584</v>
      </c>
      <c r="J49" s="4" t="s">
        <v>165</v>
      </c>
    </row>
    <row r="50" spans="1:10">
      <c r="A50" s="17" t="s">
        <v>593</v>
      </c>
      <c r="B50" s="4">
        <v>2400</v>
      </c>
      <c r="C50" s="4">
        <v>1401106</v>
      </c>
      <c r="D50" s="4">
        <v>1403292</v>
      </c>
      <c r="E50" s="4">
        <v>2186</v>
      </c>
      <c r="F50" s="5">
        <v>0.91083333333333338</v>
      </c>
      <c r="G50" s="4">
        <v>1</v>
      </c>
      <c r="H50" s="4">
        <v>2400</v>
      </c>
      <c r="I50" s="13" t="s">
        <v>584</v>
      </c>
      <c r="J50" s="4" t="s">
        <v>73</v>
      </c>
    </row>
    <row r="51" spans="1:10">
      <c r="A51" s="17" t="s">
        <v>593</v>
      </c>
      <c r="B51" s="4">
        <v>2400</v>
      </c>
      <c r="C51" s="4">
        <v>1522800</v>
      </c>
      <c r="D51" s="4">
        <v>1525199</v>
      </c>
      <c r="E51" s="4">
        <v>2400</v>
      </c>
      <c r="F51" s="5">
        <v>1</v>
      </c>
      <c r="G51" s="4">
        <v>1</v>
      </c>
      <c r="H51" s="4">
        <v>2400</v>
      </c>
      <c r="I51" s="13" t="s">
        <v>584</v>
      </c>
      <c r="J51" s="4" t="s">
        <v>28</v>
      </c>
    </row>
    <row r="52" spans="1:10">
      <c r="A52" s="17" t="s">
        <v>593</v>
      </c>
      <c r="B52" s="4">
        <v>2400</v>
      </c>
      <c r="C52" s="4">
        <v>1582648</v>
      </c>
      <c r="D52" s="4">
        <v>1584833</v>
      </c>
      <c r="E52" s="4">
        <v>2185</v>
      </c>
      <c r="F52" s="5">
        <v>0.91041666666666665</v>
      </c>
      <c r="G52" s="4">
        <v>1</v>
      </c>
      <c r="H52" s="4">
        <v>2400</v>
      </c>
      <c r="I52" s="13" t="s">
        <v>584</v>
      </c>
      <c r="J52" s="4" t="s">
        <v>8</v>
      </c>
    </row>
    <row r="53" spans="1:10">
      <c r="A53" s="17" t="s">
        <v>594</v>
      </c>
      <c r="B53" s="4">
        <v>1802</v>
      </c>
      <c r="C53" s="4">
        <v>220945</v>
      </c>
      <c r="D53" s="4">
        <v>222741</v>
      </c>
      <c r="E53" s="4">
        <v>1797</v>
      </c>
      <c r="F53" s="5">
        <v>0.99722530521642616</v>
      </c>
      <c r="G53" s="4">
        <v>1802</v>
      </c>
      <c r="H53" s="4">
        <v>1</v>
      </c>
      <c r="I53" s="13" t="s">
        <v>585</v>
      </c>
      <c r="J53" s="4" t="s">
        <v>510</v>
      </c>
    </row>
    <row r="54" spans="1:10">
      <c r="A54" s="17" t="s">
        <v>594</v>
      </c>
      <c r="B54" s="4">
        <v>1802</v>
      </c>
      <c r="C54" s="4">
        <v>356564</v>
      </c>
      <c r="D54" s="4">
        <v>358361</v>
      </c>
      <c r="E54" s="4">
        <v>1798</v>
      </c>
      <c r="F54" s="5">
        <v>0.99778024417314093</v>
      </c>
      <c r="G54" s="4">
        <v>1802</v>
      </c>
      <c r="H54" s="4">
        <v>1</v>
      </c>
      <c r="I54" s="13" t="s">
        <v>585</v>
      </c>
      <c r="J54" s="4" t="s">
        <v>464</v>
      </c>
    </row>
    <row r="55" spans="1:10">
      <c r="A55" s="17" t="s">
        <v>594</v>
      </c>
      <c r="B55" s="4">
        <v>1802</v>
      </c>
      <c r="C55" s="4">
        <v>577406</v>
      </c>
      <c r="D55" s="4">
        <v>579197</v>
      </c>
      <c r="E55" s="4">
        <v>1792</v>
      </c>
      <c r="F55" s="5">
        <v>0.99445061043285243</v>
      </c>
      <c r="G55" s="4">
        <v>1799</v>
      </c>
      <c r="H55" s="4">
        <v>1</v>
      </c>
      <c r="I55" s="13" t="s">
        <v>585</v>
      </c>
      <c r="J55" s="4" t="s">
        <v>383</v>
      </c>
    </row>
    <row r="56" spans="1:10">
      <c r="A56" s="17" t="s">
        <v>594</v>
      </c>
      <c r="B56" s="4">
        <v>1802</v>
      </c>
      <c r="C56" s="4">
        <v>729533</v>
      </c>
      <c r="D56" s="4">
        <v>731333</v>
      </c>
      <c r="E56" s="4">
        <v>1801</v>
      </c>
      <c r="F56" s="5">
        <v>0.99944506104328523</v>
      </c>
      <c r="G56" s="4">
        <v>1802</v>
      </c>
      <c r="H56" s="4">
        <v>1</v>
      </c>
      <c r="I56" s="13" t="s">
        <v>585</v>
      </c>
      <c r="J56" s="4" t="s">
        <v>327</v>
      </c>
    </row>
    <row r="57" spans="1:10">
      <c r="A57" s="17" t="s">
        <v>594</v>
      </c>
      <c r="B57" s="4">
        <v>1802</v>
      </c>
      <c r="C57" s="4">
        <v>824575</v>
      </c>
      <c r="D57" s="4">
        <v>826369</v>
      </c>
      <c r="E57" s="4">
        <v>1795</v>
      </c>
      <c r="F57" s="5">
        <v>0.99611542730299663</v>
      </c>
      <c r="G57" s="4">
        <v>1802</v>
      </c>
      <c r="H57" s="4">
        <v>1</v>
      </c>
      <c r="I57" s="13" t="s">
        <v>585</v>
      </c>
      <c r="J57" s="4" t="s">
        <v>290</v>
      </c>
    </row>
    <row r="58" spans="1:10">
      <c r="A58" s="17" t="s">
        <v>594</v>
      </c>
      <c r="B58" s="4">
        <v>1802</v>
      </c>
      <c r="C58" s="4">
        <v>1201804</v>
      </c>
      <c r="D58" s="4">
        <v>1203586</v>
      </c>
      <c r="E58" s="4">
        <v>1783</v>
      </c>
      <c r="F58" s="5">
        <v>0.98945615982241952</v>
      </c>
      <c r="G58" s="4">
        <v>1799</v>
      </c>
      <c r="H58" s="4">
        <v>1</v>
      </c>
      <c r="I58" s="13" t="s">
        <v>585</v>
      </c>
      <c r="J58" s="4" t="s">
        <v>149</v>
      </c>
    </row>
    <row r="59" spans="1:10">
      <c r="A59" s="17" t="s">
        <v>594</v>
      </c>
      <c r="B59" s="4">
        <v>1802</v>
      </c>
      <c r="C59" s="4">
        <v>196163</v>
      </c>
      <c r="D59" s="4">
        <v>197712</v>
      </c>
      <c r="E59" s="4">
        <v>1550</v>
      </c>
      <c r="F59" s="5">
        <v>0.86015538290788018</v>
      </c>
      <c r="G59" s="4">
        <v>242</v>
      </c>
      <c r="H59" s="4">
        <v>1799</v>
      </c>
      <c r="I59" s="13" t="s">
        <v>584</v>
      </c>
      <c r="J59" s="4" t="s">
        <v>520</v>
      </c>
    </row>
    <row r="60" spans="1:10">
      <c r="A60" s="17" t="s">
        <v>594</v>
      </c>
      <c r="B60" s="4">
        <v>1802</v>
      </c>
      <c r="C60" s="4">
        <v>331251</v>
      </c>
      <c r="D60" s="4">
        <v>333033</v>
      </c>
      <c r="E60" s="4">
        <v>1783</v>
      </c>
      <c r="F60" s="5">
        <v>0.98945615982241952</v>
      </c>
      <c r="G60" s="4">
        <v>1</v>
      </c>
      <c r="H60" s="4">
        <v>1799</v>
      </c>
      <c r="I60" s="13" t="s">
        <v>584</v>
      </c>
      <c r="J60" s="4" t="s">
        <v>473</v>
      </c>
    </row>
    <row r="61" spans="1:10">
      <c r="A61" s="17" t="s">
        <v>594</v>
      </c>
      <c r="B61" s="4">
        <v>1802</v>
      </c>
      <c r="C61" s="4">
        <v>556759</v>
      </c>
      <c r="D61" s="4">
        <v>558553</v>
      </c>
      <c r="E61" s="4">
        <v>1795</v>
      </c>
      <c r="F61" s="5">
        <v>0.99611542730299663</v>
      </c>
      <c r="G61" s="4">
        <v>1</v>
      </c>
      <c r="H61" s="4">
        <v>1802</v>
      </c>
      <c r="I61" s="13" t="s">
        <v>584</v>
      </c>
      <c r="J61" s="4" t="s">
        <v>391</v>
      </c>
    </row>
    <row r="62" spans="1:10">
      <c r="A62" s="17" t="s">
        <v>594</v>
      </c>
      <c r="B62" s="4">
        <v>1802</v>
      </c>
      <c r="C62" s="4">
        <v>803917</v>
      </c>
      <c r="D62" s="4">
        <v>805708</v>
      </c>
      <c r="E62" s="4">
        <v>1792</v>
      </c>
      <c r="F62" s="5">
        <v>0.99445061043285243</v>
      </c>
      <c r="G62" s="4">
        <v>1</v>
      </c>
      <c r="H62" s="4">
        <v>1799</v>
      </c>
      <c r="I62" s="13" t="s">
        <v>584</v>
      </c>
      <c r="J62" s="4" t="s">
        <v>298</v>
      </c>
    </row>
    <row r="63" spans="1:10">
      <c r="A63" s="17" t="s">
        <v>594</v>
      </c>
      <c r="B63" s="4">
        <v>1802</v>
      </c>
      <c r="C63" s="4">
        <v>1031013</v>
      </c>
      <c r="D63" s="4">
        <v>1032808</v>
      </c>
      <c r="E63" s="4">
        <v>1796</v>
      </c>
      <c r="F63" s="5">
        <v>0.99667036625971139</v>
      </c>
      <c r="G63" s="4">
        <v>1</v>
      </c>
      <c r="H63" s="4">
        <v>1802</v>
      </c>
      <c r="I63" s="13" t="s">
        <v>584</v>
      </c>
      <c r="J63" s="4" t="s">
        <v>214</v>
      </c>
    </row>
    <row r="64" spans="1:10">
      <c r="A64" s="17" t="s">
        <v>594</v>
      </c>
      <c r="B64" s="4">
        <v>1802</v>
      </c>
      <c r="C64" s="4">
        <v>1177061</v>
      </c>
      <c r="D64" s="4">
        <v>1178859</v>
      </c>
      <c r="E64" s="4">
        <v>1799</v>
      </c>
      <c r="F64" s="5">
        <v>0.9983351831298557</v>
      </c>
      <c r="G64" s="4">
        <v>1</v>
      </c>
      <c r="H64" s="4">
        <v>1802</v>
      </c>
      <c r="I64" s="13" t="s">
        <v>584</v>
      </c>
      <c r="J64" s="4" t="s">
        <v>159</v>
      </c>
    </row>
    <row r="65" spans="1:10">
      <c r="A65" s="17" t="s">
        <v>594</v>
      </c>
      <c r="B65" s="4">
        <v>1802</v>
      </c>
      <c r="C65" s="4">
        <v>1345800</v>
      </c>
      <c r="D65" s="4">
        <v>1347601</v>
      </c>
      <c r="E65" s="4">
        <v>1802</v>
      </c>
      <c r="F65" s="5">
        <v>1</v>
      </c>
      <c r="G65" s="4">
        <v>1</v>
      </c>
      <c r="H65" s="4">
        <v>1802</v>
      </c>
      <c r="I65" s="13" t="s">
        <v>584</v>
      </c>
      <c r="J65" s="4" t="s">
        <v>94</v>
      </c>
    </row>
    <row r="66" spans="1:10">
      <c r="A66" s="17" t="s">
        <v>594</v>
      </c>
      <c r="B66" s="4">
        <v>1802</v>
      </c>
      <c r="C66" s="4">
        <v>1455880</v>
      </c>
      <c r="D66" s="4">
        <v>1457671</v>
      </c>
      <c r="E66" s="4">
        <v>1792</v>
      </c>
      <c r="F66" s="5">
        <v>0.99445061043285243</v>
      </c>
      <c r="G66" s="4">
        <v>1</v>
      </c>
      <c r="H66" s="4">
        <v>1799</v>
      </c>
      <c r="I66" s="13" t="s">
        <v>584</v>
      </c>
      <c r="J66" s="4" t="s">
        <v>51</v>
      </c>
    </row>
    <row r="67" spans="1:10">
      <c r="A67" s="17" t="s">
        <v>595</v>
      </c>
      <c r="B67" s="4">
        <v>1686</v>
      </c>
      <c r="C67" s="4">
        <v>217408</v>
      </c>
      <c r="D67" s="4">
        <v>218598</v>
      </c>
      <c r="E67" s="4">
        <v>1191</v>
      </c>
      <c r="F67" s="5">
        <v>0.70640569395017794</v>
      </c>
      <c r="G67" s="4">
        <v>1187</v>
      </c>
      <c r="H67" s="4">
        <v>1</v>
      </c>
      <c r="I67" s="13" t="s">
        <v>585</v>
      </c>
      <c r="J67" s="4" t="s">
        <v>512</v>
      </c>
    </row>
    <row r="68" spans="1:10">
      <c r="A68" s="17" t="s">
        <v>595</v>
      </c>
      <c r="B68" s="4">
        <v>1686</v>
      </c>
      <c r="C68" s="4">
        <v>352999</v>
      </c>
      <c r="D68" s="4">
        <v>354189</v>
      </c>
      <c r="E68" s="4">
        <v>1191</v>
      </c>
      <c r="F68" s="5">
        <v>0.70640569395017794</v>
      </c>
      <c r="G68" s="4">
        <v>1187</v>
      </c>
      <c r="H68" s="4">
        <v>1</v>
      </c>
      <c r="I68" s="13" t="s">
        <v>585</v>
      </c>
      <c r="J68" s="4" t="s">
        <v>466</v>
      </c>
    </row>
    <row r="69" spans="1:10">
      <c r="A69" s="17" t="s">
        <v>595</v>
      </c>
      <c r="B69" s="4">
        <v>1686</v>
      </c>
      <c r="C69" s="4">
        <v>723616</v>
      </c>
      <c r="D69" s="4">
        <v>725302</v>
      </c>
      <c r="E69" s="4">
        <v>1687</v>
      </c>
      <c r="F69" s="5">
        <v>1.0005931198102016</v>
      </c>
      <c r="G69" s="4">
        <v>1686</v>
      </c>
      <c r="H69" s="4">
        <v>1</v>
      </c>
      <c r="I69" s="13" t="s">
        <v>585</v>
      </c>
      <c r="J69" s="4" t="s">
        <v>330</v>
      </c>
    </row>
    <row r="70" spans="1:10">
      <c r="A70" s="17" t="s">
        <v>595</v>
      </c>
      <c r="B70" s="4">
        <v>1686</v>
      </c>
      <c r="C70" s="4">
        <v>820417</v>
      </c>
      <c r="D70" s="4">
        <v>822115</v>
      </c>
      <c r="E70" s="4">
        <v>1699</v>
      </c>
      <c r="F70" s="5">
        <v>1.0077105575326215</v>
      </c>
      <c r="G70" s="4">
        <v>1686</v>
      </c>
      <c r="H70" s="4">
        <v>1</v>
      </c>
      <c r="I70" s="13" t="s">
        <v>585</v>
      </c>
      <c r="J70" s="4" t="s">
        <v>292</v>
      </c>
    </row>
    <row r="71" spans="1:10">
      <c r="A71" s="17" t="s">
        <v>595</v>
      </c>
      <c r="B71" s="4">
        <v>1686</v>
      </c>
      <c r="C71" s="4">
        <v>561000</v>
      </c>
      <c r="D71" s="4">
        <v>562698</v>
      </c>
      <c r="E71" s="4">
        <v>1699</v>
      </c>
      <c r="F71" s="5">
        <v>1.0077105575326215</v>
      </c>
      <c r="G71" s="4">
        <v>1</v>
      </c>
      <c r="H71" s="4">
        <v>1686</v>
      </c>
      <c r="I71" s="13" t="s">
        <v>584</v>
      </c>
      <c r="J71" s="4" t="s">
        <v>389</v>
      </c>
    </row>
    <row r="72" spans="1:10">
      <c r="A72" s="17" t="s">
        <v>595</v>
      </c>
      <c r="B72" s="4">
        <v>1686</v>
      </c>
      <c r="C72" s="4">
        <v>1035103</v>
      </c>
      <c r="D72" s="4">
        <v>1036293</v>
      </c>
      <c r="E72" s="4">
        <v>1191</v>
      </c>
      <c r="F72" s="5">
        <v>0.70640569395017794</v>
      </c>
      <c r="G72" s="4">
        <v>1</v>
      </c>
      <c r="H72" s="4">
        <v>1187</v>
      </c>
      <c r="I72" s="13" t="s">
        <v>584</v>
      </c>
      <c r="J72" s="4" t="s">
        <v>211</v>
      </c>
    </row>
    <row r="73" spans="1:10">
      <c r="A73" s="17" t="s">
        <v>595</v>
      </c>
      <c r="B73" s="4">
        <v>1686</v>
      </c>
      <c r="C73" s="4">
        <v>1181170</v>
      </c>
      <c r="D73" s="4">
        <v>1182360</v>
      </c>
      <c r="E73" s="4">
        <v>1191</v>
      </c>
      <c r="F73" s="5">
        <v>0.70640569395017794</v>
      </c>
      <c r="G73" s="4">
        <v>1</v>
      </c>
      <c r="H73" s="4">
        <v>1187</v>
      </c>
      <c r="I73" s="13" t="s">
        <v>584</v>
      </c>
      <c r="J73" s="4" t="s">
        <v>156</v>
      </c>
    </row>
    <row r="74" spans="1:10">
      <c r="A74" s="17" t="s">
        <v>595</v>
      </c>
      <c r="B74" s="4">
        <v>1686</v>
      </c>
      <c r="C74" s="4">
        <v>1348245</v>
      </c>
      <c r="D74" s="4">
        <v>1349930</v>
      </c>
      <c r="E74" s="4">
        <v>1686</v>
      </c>
      <c r="F74" s="5">
        <v>1</v>
      </c>
      <c r="G74" s="4">
        <v>1</v>
      </c>
      <c r="H74" s="4">
        <v>1686</v>
      </c>
      <c r="I74" s="13" t="s">
        <v>584</v>
      </c>
      <c r="J74" s="4" t="s">
        <v>92</v>
      </c>
    </row>
    <row r="75" spans="1:10">
      <c r="A75" s="17" t="s">
        <v>596</v>
      </c>
      <c r="B75" s="4">
        <v>3000</v>
      </c>
      <c r="C75" s="4">
        <v>619585</v>
      </c>
      <c r="D75" s="4">
        <v>622590</v>
      </c>
      <c r="E75" s="4">
        <v>3006</v>
      </c>
      <c r="F75" s="5">
        <v>1.002</v>
      </c>
      <c r="G75" s="4">
        <v>3000</v>
      </c>
      <c r="H75" s="4">
        <v>1</v>
      </c>
      <c r="I75" s="13" t="s">
        <v>585</v>
      </c>
      <c r="J75" s="4" t="s">
        <v>366</v>
      </c>
    </row>
    <row r="76" spans="1:10">
      <c r="A76" s="17" t="s">
        <v>596</v>
      </c>
      <c r="B76" s="4">
        <v>3000</v>
      </c>
      <c r="C76" s="4">
        <v>77894</v>
      </c>
      <c r="D76" s="4">
        <v>80350</v>
      </c>
      <c r="E76" s="4">
        <v>2457</v>
      </c>
      <c r="F76" s="5">
        <v>0.81899999999999995</v>
      </c>
      <c r="G76" s="4">
        <v>529</v>
      </c>
      <c r="H76" s="4">
        <v>3000</v>
      </c>
      <c r="I76" s="13" t="s">
        <v>584</v>
      </c>
      <c r="J76" s="4" t="s">
        <v>559</v>
      </c>
    </row>
    <row r="77" spans="1:10">
      <c r="A77" s="17" t="s">
        <v>596</v>
      </c>
      <c r="B77" s="4">
        <v>3000</v>
      </c>
      <c r="C77" s="4">
        <v>145370</v>
      </c>
      <c r="D77" s="4">
        <v>148385</v>
      </c>
      <c r="E77" s="4">
        <v>3016</v>
      </c>
      <c r="F77" s="5">
        <v>1.0053333333333334</v>
      </c>
      <c r="G77" s="4">
        <v>1</v>
      </c>
      <c r="H77" s="4">
        <v>3000</v>
      </c>
      <c r="I77" s="13" t="s">
        <v>584</v>
      </c>
      <c r="J77" s="4" t="s">
        <v>537</v>
      </c>
    </row>
    <row r="78" spans="1:10">
      <c r="A78" s="17" t="s">
        <v>596</v>
      </c>
      <c r="B78" s="4">
        <v>3000</v>
      </c>
      <c r="C78" s="4">
        <v>287939</v>
      </c>
      <c r="D78" s="4">
        <v>290587</v>
      </c>
      <c r="E78" s="4">
        <v>2649</v>
      </c>
      <c r="F78" s="5">
        <v>0.88300000000000001</v>
      </c>
      <c r="G78" s="4">
        <v>1</v>
      </c>
      <c r="H78" s="4">
        <v>2664</v>
      </c>
      <c r="I78" s="13" t="s">
        <v>584</v>
      </c>
      <c r="J78" s="4" t="s">
        <v>488</v>
      </c>
    </row>
    <row r="79" spans="1:10">
      <c r="A79" s="17" t="s">
        <v>596</v>
      </c>
      <c r="B79" s="4">
        <v>3000</v>
      </c>
      <c r="C79" s="4">
        <v>1593300</v>
      </c>
      <c r="D79" s="4">
        <v>1596299</v>
      </c>
      <c r="E79" s="4">
        <v>3000</v>
      </c>
      <c r="F79" s="5">
        <v>1</v>
      </c>
      <c r="G79" s="4">
        <v>1</v>
      </c>
      <c r="H79" s="4">
        <v>3000</v>
      </c>
      <c r="I79" s="13" t="s">
        <v>584</v>
      </c>
      <c r="J79" s="4" t="s">
        <v>3</v>
      </c>
    </row>
    <row r="80" spans="1:10">
      <c r="A80" s="17" t="s">
        <v>597</v>
      </c>
      <c r="B80" s="4">
        <v>1679</v>
      </c>
      <c r="C80" s="4">
        <v>576599</v>
      </c>
      <c r="D80" s="4">
        <v>578278</v>
      </c>
      <c r="E80" s="4">
        <v>1680</v>
      </c>
      <c r="F80" s="5">
        <v>1.0005955926146515</v>
      </c>
      <c r="G80" s="4">
        <v>1679</v>
      </c>
      <c r="H80" s="4">
        <v>1</v>
      </c>
      <c r="I80" s="13" t="s">
        <v>585</v>
      </c>
      <c r="J80" s="4" t="s">
        <v>384</v>
      </c>
    </row>
    <row r="81" spans="1:10">
      <c r="A81" s="17" t="s">
        <v>597</v>
      </c>
      <c r="B81" s="4">
        <v>1679</v>
      </c>
      <c r="C81" s="4">
        <v>1200996</v>
      </c>
      <c r="D81" s="4">
        <v>1202667</v>
      </c>
      <c r="E81" s="4">
        <v>1672</v>
      </c>
      <c r="F81" s="5">
        <v>0.9958308516974389</v>
      </c>
      <c r="G81" s="4">
        <v>1679</v>
      </c>
      <c r="H81" s="4">
        <v>1</v>
      </c>
      <c r="I81" s="13" t="s">
        <v>585</v>
      </c>
      <c r="J81" s="4" t="s">
        <v>150</v>
      </c>
    </row>
    <row r="82" spans="1:10">
      <c r="A82" s="17" t="s">
        <v>597</v>
      </c>
      <c r="B82" s="4">
        <v>1679</v>
      </c>
      <c r="C82" s="4">
        <v>196842</v>
      </c>
      <c r="D82" s="4">
        <v>198519</v>
      </c>
      <c r="E82" s="4">
        <v>1678</v>
      </c>
      <c r="F82" s="5">
        <v>0.99940440738534841</v>
      </c>
      <c r="G82" s="4">
        <v>1</v>
      </c>
      <c r="H82" s="4">
        <v>1679</v>
      </c>
      <c r="I82" s="13" t="s">
        <v>584</v>
      </c>
      <c r="J82" s="4" t="s">
        <v>519</v>
      </c>
    </row>
    <row r="83" spans="1:10">
      <c r="A83" s="17" t="s">
        <v>597</v>
      </c>
      <c r="B83" s="4">
        <v>1679</v>
      </c>
      <c r="C83" s="4">
        <v>332170</v>
      </c>
      <c r="D83" s="4">
        <v>333841</v>
      </c>
      <c r="E83" s="4">
        <v>1672</v>
      </c>
      <c r="F83" s="5">
        <v>0.9958308516974389</v>
      </c>
      <c r="G83" s="4">
        <v>1</v>
      </c>
      <c r="H83" s="4">
        <v>1679</v>
      </c>
      <c r="I83" s="13" t="s">
        <v>584</v>
      </c>
      <c r="J83" s="4" t="s">
        <v>472</v>
      </c>
    </row>
    <row r="84" spans="1:10">
      <c r="A84" s="17" t="s">
        <v>597</v>
      </c>
      <c r="B84" s="4">
        <v>1679</v>
      </c>
      <c r="C84" s="4">
        <v>804836</v>
      </c>
      <c r="D84" s="4">
        <v>806515</v>
      </c>
      <c r="E84" s="4">
        <v>1680</v>
      </c>
      <c r="F84" s="5">
        <v>1.0005955926146515</v>
      </c>
      <c r="G84" s="4">
        <v>1</v>
      </c>
      <c r="H84" s="4">
        <v>1679</v>
      </c>
      <c r="I84" s="13" t="s">
        <v>584</v>
      </c>
      <c r="J84" s="4" t="s">
        <v>297</v>
      </c>
    </row>
    <row r="85" spans="1:10">
      <c r="A85" s="17" t="s">
        <v>597</v>
      </c>
      <c r="B85" s="4">
        <v>1679</v>
      </c>
      <c r="C85" s="4">
        <v>1456800</v>
      </c>
      <c r="D85" s="4">
        <v>1458478</v>
      </c>
      <c r="E85" s="4">
        <v>1679</v>
      </c>
      <c r="F85" s="5">
        <v>1</v>
      </c>
      <c r="G85" s="4">
        <v>1</v>
      </c>
      <c r="H85" s="4">
        <v>1679</v>
      </c>
      <c r="I85" s="13" t="s">
        <v>584</v>
      </c>
      <c r="J85" s="4" t="s">
        <v>50</v>
      </c>
    </row>
    <row r="86" spans="1:10">
      <c r="A86" s="17" t="s">
        <v>598</v>
      </c>
      <c r="B86" s="4">
        <v>3588</v>
      </c>
      <c r="C86" s="4">
        <v>1112401</v>
      </c>
      <c r="D86" s="4">
        <v>1116000</v>
      </c>
      <c r="E86" s="4">
        <v>3600</v>
      </c>
      <c r="F86" s="5">
        <v>1.0033444816053512</v>
      </c>
      <c r="G86" s="4">
        <v>3588</v>
      </c>
      <c r="H86" s="4">
        <v>1</v>
      </c>
      <c r="I86" s="13" t="s">
        <v>585</v>
      </c>
      <c r="J86" s="4" t="s">
        <v>186</v>
      </c>
    </row>
    <row r="87" spans="1:10">
      <c r="A87" s="17" t="s">
        <v>598</v>
      </c>
      <c r="B87" s="4">
        <v>3588</v>
      </c>
      <c r="C87" s="4">
        <v>1495643</v>
      </c>
      <c r="D87" s="4">
        <v>1499230</v>
      </c>
      <c r="E87" s="4">
        <v>3588</v>
      </c>
      <c r="F87" s="5">
        <v>1</v>
      </c>
      <c r="G87" s="4">
        <v>1</v>
      </c>
      <c r="H87" s="4">
        <v>3588</v>
      </c>
      <c r="I87" s="13" t="s">
        <v>584</v>
      </c>
      <c r="J87" s="4" t="s">
        <v>36</v>
      </c>
    </row>
    <row r="88" spans="1:10">
      <c r="A88" s="17" t="s">
        <v>599</v>
      </c>
      <c r="B88" s="4">
        <v>2700</v>
      </c>
      <c r="C88" s="4">
        <v>91208</v>
      </c>
      <c r="D88" s="4">
        <v>93630</v>
      </c>
      <c r="E88" s="4">
        <v>2422</v>
      </c>
      <c r="F88" s="5">
        <v>0.89703703703703708</v>
      </c>
      <c r="G88" s="4">
        <v>2700</v>
      </c>
      <c r="H88" s="4">
        <v>5</v>
      </c>
      <c r="I88" s="13" t="s">
        <v>585</v>
      </c>
      <c r="J88" s="4" t="s">
        <v>554</v>
      </c>
    </row>
    <row r="89" spans="1:10">
      <c r="A89" s="17" t="s">
        <v>599</v>
      </c>
      <c r="B89" s="4">
        <v>2700</v>
      </c>
      <c r="C89" s="4">
        <v>159234</v>
      </c>
      <c r="D89" s="4">
        <v>161655</v>
      </c>
      <c r="E89" s="4">
        <v>2421</v>
      </c>
      <c r="F89" s="5">
        <v>0.89666666666666661</v>
      </c>
      <c r="G89" s="4">
        <v>2700</v>
      </c>
      <c r="H89" s="4">
        <v>5</v>
      </c>
      <c r="I89" s="13" t="s">
        <v>585</v>
      </c>
      <c r="J89" s="4" t="s">
        <v>532</v>
      </c>
    </row>
    <row r="90" spans="1:10">
      <c r="A90" s="17" t="s">
        <v>599</v>
      </c>
      <c r="B90" s="4">
        <v>2700</v>
      </c>
      <c r="C90" s="4">
        <v>301760</v>
      </c>
      <c r="D90" s="4">
        <v>304180</v>
      </c>
      <c r="E90" s="4">
        <v>2420</v>
      </c>
      <c r="F90" s="5">
        <v>0.89629629629629626</v>
      </c>
      <c r="G90" s="4">
        <v>2700</v>
      </c>
      <c r="H90" s="4">
        <v>5</v>
      </c>
      <c r="I90" s="13" t="s">
        <v>585</v>
      </c>
      <c r="J90" s="4" t="s">
        <v>483</v>
      </c>
    </row>
    <row r="91" spans="1:10">
      <c r="A91" s="17" t="s">
        <v>599</v>
      </c>
      <c r="B91" s="4">
        <v>2700</v>
      </c>
      <c r="C91" s="4">
        <v>460155</v>
      </c>
      <c r="D91" s="4">
        <v>462854</v>
      </c>
      <c r="E91" s="4">
        <v>2700</v>
      </c>
      <c r="F91" s="5">
        <v>1</v>
      </c>
      <c r="G91" s="4">
        <v>2700</v>
      </c>
      <c r="H91" s="4">
        <v>1</v>
      </c>
      <c r="I91" s="13" t="s">
        <v>585</v>
      </c>
      <c r="J91" s="4" t="s">
        <v>426</v>
      </c>
    </row>
    <row r="92" spans="1:10">
      <c r="A92" s="17" t="s">
        <v>599</v>
      </c>
      <c r="B92" s="4">
        <v>2700</v>
      </c>
      <c r="C92" s="4">
        <v>981650</v>
      </c>
      <c r="D92" s="4">
        <v>984347</v>
      </c>
      <c r="E92" s="4">
        <v>2698</v>
      </c>
      <c r="F92" s="5">
        <v>0.99925925925925929</v>
      </c>
      <c r="G92" s="4">
        <v>2700</v>
      </c>
      <c r="H92" s="4">
        <v>1</v>
      </c>
      <c r="I92" s="13" t="s">
        <v>585</v>
      </c>
      <c r="J92" s="4" t="s">
        <v>233</v>
      </c>
    </row>
    <row r="93" spans="1:10">
      <c r="A93" s="17" t="s">
        <v>599</v>
      </c>
      <c r="B93" s="4">
        <v>2700</v>
      </c>
      <c r="C93" s="4">
        <v>1082903</v>
      </c>
      <c r="D93" s="4">
        <v>1085591</v>
      </c>
      <c r="E93" s="4">
        <v>2689</v>
      </c>
      <c r="F93" s="5">
        <v>0.99592592592592588</v>
      </c>
      <c r="G93" s="4">
        <v>2700</v>
      </c>
      <c r="H93" s="4">
        <v>1</v>
      </c>
      <c r="I93" s="13" t="s">
        <v>585</v>
      </c>
      <c r="J93" s="4" t="s">
        <v>193</v>
      </c>
    </row>
    <row r="94" spans="1:10">
      <c r="A94" s="17" t="s">
        <v>599</v>
      </c>
      <c r="B94" s="4">
        <v>2700</v>
      </c>
      <c r="C94" s="4">
        <v>1414472</v>
      </c>
      <c r="D94" s="4">
        <v>1417162</v>
      </c>
      <c r="E94" s="4">
        <v>2691</v>
      </c>
      <c r="F94" s="5">
        <v>0.9966666666666667</v>
      </c>
      <c r="G94" s="4">
        <v>2700</v>
      </c>
      <c r="H94" s="4">
        <v>1</v>
      </c>
      <c r="I94" s="13" t="s">
        <v>585</v>
      </c>
      <c r="J94" s="4" t="s">
        <v>69</v>
      </c>
    </row>
    <row r="95" spans="1:10">
      <c r="A95" s="17" t="s">
        <v>599</v>
      </c>
      <c r="B95" s="4">
        <v>2700</v>
      </c>
      <c r="C95" s="4">
        <v>1541390</v>
      </c>
      <c r="D95" s="4">
        <v>1544088</v>
      </c>
      <c r="E95" s="4">
        <v>2699</v>
      </c>
      <c r="F95" s="5">
        <v>0.99962962962962965</v>
      </c>
      <c r="G95" s="4">
        <v>2700</v>
      </c>
      <c r="H95" s="4">
        <v>1</v>
      </c>
      <c r="I95" s="13" t="s">
        <v>585</v>
      </c>
      <c r="J95" s="4" t="s">
        <v>22</v>
      </c>
    </row>
    <row r="96" spans="1:10">
      <c r="A96" s="17" t="s">
        <v>599</v>
      </c>
      <c r="B96" s="4">
        <v>2700</v>
      </c>
      <c r="C96" s="4">
        <v>606301</v>
      </c>
      <c r="D96" s="4">
        <v>608720</v>
      </c>
      <c r="E96" s="4">
        <v>2419</v>
      </c>
      <c r="F96" s="5">
        <v>0.8959259259259259</v>
      </c>
      <c r="G96" s="4">
        <v>5</v>
      </c>
      <c r="H96" s="4">
        <v>2700</v>
      </c>
      <c r="I96" s="13" t="s">
        <v>584</v>
      </c>
      <c r="J96" s="4" t="s">
        <v>371</v>
      </c>
    </row>
    <row r="97" spans="1:10">
      <c r="A97" s="17" t="s">
        <v>599</v>
      </c>
      <c r="B97" s="4">
        <v>2700</v>
      </c>
      <c r="C97" s="4">
        <v>670862</v>
      </c>
      <c r="D97" s="4">
        <v>673555</v>
      </c>
      <c r="E97" s="4">
        <v>2694</v>
      </c>
      <c r="F97" s="5">
        <v>0.99777777777777776</v>
      </c>
      <c r="G97" s="4">
        <v>1</v>
      </c>
      <c r="H97" s="4">
        <v>2700</v>
      </c>
      <c r="I97" s="13" t="s">
        <v>584</v>
      </c>
      <c r="J97" s="4" t="s">
        <v>347</v>
      </c>
    </row>
    <row r="98" spans="1:10">
      <c r="A98" s="17" t="s">
        <v>599</v>
      </c>
      <c r="B98" s="4">
        <v>2700</v>
      </c>
      <c r="C98" s="4">
        <v>920100</v>
      </c>
      <c r="D98" s="4">
        <v>922799</v>
      </c>
      <c r="E98" s="4">
        <v>2700</v>
      </c>
      <c r="F98" s="5">
        <v>1</v>
      </c>
      <c r="G98" s="4">
        <v>1</v>
      </c>
      <c r="H98" s="4">
        <v>2700</v>
      </c>
      <c r="I98" s="13" t="s">
        <v>584</v>
      </c>
      <c r="J98" s="4" t="s">
        <v>253</v>
      </c>
    </row>
    <row r="99" spans="1:10">
      <c r="A99" s="17" t="s">
        <v>599</v>
      </c>
      <c r="B99" s="4">
        <v>2700</v>
      </c>
      <c r="C99" s="4">
        <v>1239933</v>
      </c>
      <c r="D99" s="4">
        <v>1242622</v>
      </c>
      <c r="E99" s="4">
        <v>2690</v>
      </c>
      <c r="F99" s="5">
        <v>0.99629629629629635</v>
      </c>
      <c r="G99" s="4">
        <v>1</v>
      </c>
      <c r="H99" s="4">
        <v>2700</v>
      </c>
      <c r="I99" s="13" t="s">
        <v>584</v>
      </c>
      <c r="J99" s="4" t="s">
        <v>130</v>
      </c>
    </row>
    <row r="100" spans="1:10">
      <c r="A100" s="17" t="s">
        <v>600</v>
      </c>
      <c r="B100" s="4">
        <v>2877</v>
      </c>
      <c r="C100" s="4">
        <v>56543</v>
      </c>
      <c r="D100" s="4">
        <v>58586</v>
      </c>
      <c r="E100" s="4">
        <v>2044</v>
      </c>
      <c r="F100" s="5">
        <v>0.71046228710462289</v>
      </c>
      <c r="G100" s="4">
        <v>2877</v>
      </c>
      <c r="H100" s="4">
        <v>875</v>
      </c>
      <c r="I100" s="13" t="s">
        <v>585</v>
      </c>
      <c r="J100" s="4" t="s">
        <v>566</v>
      </c>
    </row>
    <row r="101" spans="1:10">
      <c r="A101" s="17" t="s">
        <v>600</v>
      </c>
      <c r="B101" s="4">
        <v>2877</v>
      </c>
      <c r="C101" s="4">
        <v>117328</v>
      </c>
      <c r="D101" s="4">
        <v>120099</v>
      </c>
      <c r="E101" s="4">
        <v>2772</v>
      </c>
      <c r="F101" s="5">
        <v>0.96350364963503654</v>
      </c>
      <c r="G101" s="4">
        <v>2748</v>
      </c>
      <c r="H101" s="4">
        <v>1</v>
      </c>
      <c r="I101" s="13" t="s">
        <v>585</v>
      </c>
      <c r="J101" s="4" t="s">
        <v>545</v>
      </c>
    </row>
    <row r="102" spans="1:10">
      <c r="A102" s="17" t="s">
        <v>600</v>
      </c>
      <c r="B102" s="4">
        <v>2877</v>
      </c>
      <c r="C102" s="4">
        <v>403066</v>
      </c>
      <c r="D102" s="4">
        <v>405734</v>
      </c>
      <c r="E102" s="4">
        <v>2669</v>
      </c>
      <c r="F102" s="5">
        <v>0.92770246784845323</v>
      </c>
      <c r="G102" s="4">
        <v>2877</v>
      </c>
      <c r="H102" s="4">
        <v>237</v>
      </c>
      <c r="I102" s="13" t="s">
        <v>585</v>
      </c>
      <c r="J102" s="4" t="s">
        <v>445</v>
      </c>
    </row>
    <row r="103" spans="1:10">
      <c r="A103" s="17" t="s">
        <v>600</v>
      </c>
      <c r="B103" s="4">
        <v>2877</v>
      </c>
      <c r="C103" s="4">
        <v>480996</v>
      </c>
      <c r="D103" s="4">
        <v>483867</v>
      </c>
      <c r="E103" s="4">
        <v>2872</v>
      </c>
      <c r="F103" s="5">
        <v>0.99826207855404936</v>
      </c>
      <c r="G103" s="4">
        <v>2877</v>
      </c>
      <c r="H103" s="4">
        <v>4</v>
      </c>
      <c r="I103" s="13" t="s">
        <v>585</v>
      </c>
      <c r="J103" s="4" t="s">
        <v>418</v>
      </c>
    </row>
    <row r="104" spans="1:10">
      <c r="A104" s="17" t="s">
        <v>600</v>
      </c>
      <c r="B104" s="4">
        <v>2877</v>
      </c>
      <c r="C104" s="4">
        <v>522194</v>
      </c>
      <c r="D104" s="4">
        <v>524865</v>
      </c>
      <c r="E104" s="4">
        <v>2672</v>
      </c>
      <c r="F104" s="5">
        <v>0.92874522071602361</v>
      </c>
      <c r="G104" s="4">
        <v>2877</v>
      </c>
      <c r="H104" s="4">
        <v>237</v>
      </c>
      <c r="I104" s="13" t="s">
        <v>585</v>
      </c>
      <c r="J104" s="4" t="s">
        <v>405</v>
      </c>
    </row>
    <row r="105" spans="1:10">
      <c r="A105" s="17" t="s">
        <v>600</v>
      </c>
      <c r="B105" s="4">
        <v>2877</v>
      </c>
      <c r="C105" s="4">
        <v>1001031</v>
      </c>
      <c r="D105" s="4">
        <v>1003288</v>
      </c>
      <c r="E105" s="4">
        <v>2258</v>
      </c>
      <c r="F105" s="5">
        <v>0.78484532499131043</v>
      </c>
      <c r="G105" s="4">
        <v>2210</v>
      </c>
      <c r="H105" s="4">
        <v>3</v>
      </c>
      <c r="I105" s="13" t="s">
        <v>585</v>
      </c>
      <c r="J105" s="4" t="s">
        <v>227</v>
      </c>
    </row>
    <row r="106" spans="1:10">
      <c r="A106" s="17" t="s">
        <v>600</v>
      </c>
      <c r="B106" s="4">
        <v>2877</v>
      </c>
      <c r="C106" s="4">
        <v>1116950</v>
      </c>
      <c r="D106" s="4">
        <v>1119900</v>
      </c>
      <c r="E106" s="4">
        <v>2950</v>
      </c>
      <c r="F106" s="5">
        <v>1.0253736531108795</v>
      </c>
      <c r="G106" s="4">
        <v>2877</v>
      </c>
      <c r="H106" s="4">
        <v>1</v>
      </c>
      <c r="I106" s="13" t="s">
        <v>585</v>
      </c>
      <c r="J106" s="4" t="s">
        <v>185</v>
      </c>
    </row>
    <row r="107" spans="1:10">
      <c r="A107" s="17" t="s">
        <v>600</v>
      </c>
      <c r="B107" s="4">
        <v>2877</v>
      </c>
      <c r="C107" s="4">
        <v>1149933</v>
      </c>
      <c r="D107" s="4">
        <v>1152840</v>
      </c>
      <c r="E107" s="4">
        <v>2907</v>
      </c>
      <c r="F107" s="5">
        <v>1.0104275286757038</v>
      </c>
      <c r="G107" s="4">
        <v>2877</v>
      </c>
      <c r="H107" s="4">
        <v>14</v>
      </c>
      <c r="I107" s="13" t="s">
        <v>585</v>
      </c>
      <c r="J107" s="4" t="s">
        <v>170</v>
      </c>
    </row>
    <row r="108" spans="1:10">
      <c r="A108" s="17" t="s">
        <v>600</v>
      </c>
      <c r="B108" s="4">
        <v>2877</v>
      </c>
      <c r="C108" s="4">
        <v>1388969</v>
      </c>
      <c r="D108" s="4">
        <v>1391875</v>
      </c>
      <c r="E108" s="4">
        <v>2907</v>
      </c>
      <c r="F108" s="5">
        <v>1.0104275286757038</v>
      </c>
      <c r="G108" s="4">
        <v>2877</v>
      </c>
      <c r="H108" s="4">
        <v>1</v>
      </c>
      <c r="I108" s="13" t="s">
        <v>585</v>
      </c>
      <c r="J108" s="4" t="s">
        <v>78</v>
      </c>
    </row>
    <row r="109" spans="1:10">
      <c r="A109" s="17" t="s">
        <v>600</v>
      </c>
      <c r="B109" s="4">
        <v>2877</v>
      </c>
      <c r="C109" s="4">
        <v>1569672</v>
      </c>
      <c r="D109" s="4">
        <v>1572600</v>
      </c>
      <c r="E109" s="4">
        <v>2929</v>
      </c>
      <c r="F109" s="5">
        <v>1.0180743830378867</v>
      </c>
      <c r="G109" s="4">
        <v>2877</v>
      </c>
      <c r="H109" s="4">
        <v>1</v>
      </c>
      <c r="I109" s="13" t="s">
        <v>585</v>
      </c>
      <c r="J109" s="4" t="s">
        <v>13</v>
      </c>
    </row>
    <row r="110" spans="1:10">
      <c r="A110" s="17" t="s">
        <v>600</v>
      </c>
      <c r="B110" s="4">
        <v>2877</v>
      </c>
      <c r="C110" s="4">
        <v>251097</v>
      </c>
      <c r="D110" s="4">
        <v>253956</v>
      </c>
      <c r="E110" s="4">
        <v>2860</v>
      </c>
      <c r="F110" s="5">
        <v>0.99409106708376782</v>
      </c>
      <c r="G110" s="4">
        <v>14</v>
      </c>
      <c r="H110" s="4">
        <v>2876</v>
      </c>
      <c r="I110" s="13" t="s">
        <v>584</v>
      </c>
      <c r="J110" s="4" t="s">
        <v>500</v>
      </c>
    </row>
    <row r="111" spans="1:10">
      <c r="A111" s="17" t="s">
        <v>600</v>
      </c>
      <c r="B111" s="4">
        <v>2877</v>
      </c>
      <c r="C111" s="4">
        <v>383756</v>
      </c>
      <c r="D111" s="4">
        <v>386625</v>
      </c>
      <c r="E111" s="4">
        <v>2870</v>
      </c>
      <c r="F111" s="5">
        <v>0.9975669099756691</v>
      </c>
      <c r="G111" s="4">
        <v>15</v>
      </c>
      <c r="H111" s="4">
        <v>2876</v>
      </c>
      <c r="I111" s="13" t="s">
        <v>584</v>
      </c>
      <c r="J111" s="4" t="s">
        <v>453</v>
      </c>
    </row>
    <row r="112" spans="1:10">
      <c r="A112" s="17" t="s">
        <v>600</v>
      </c>
      <c r="B112" s="4">
        <v>2877</v>
      </c>
      <c r="C112" s="4">
        <v>642562</v>
      </c>
      <c r="D112" s="4">
        <v>645486</v>
      </c>
      <c r="E112" s="4">
        <v>2925</v>
      </c>
      <c r="F112" s="5">
        <v>1.0166840458811262</v>
      </c>
      <c r="G112" s="4">
        <v>1</v>
      </c>
      <c r="H112" s="4">
        <v>2877</v>
      </c>
      <c r="I112" s="13" t="s">
        <v>584</v>
      </c>
      <c r="J112" s="4" t="s">
        <v>356</v>
      </c>
    </row>
    <row r="113" spans="1:10">
      <c r="A113" s="17" t="s">
        <v>600</v>
      </c>
      <c r="B113" s="4">
        <v>2877</v>
      </c>
      <c r="C113" s="4">
        <v>776429</v>
      </c>
      <c r="D113" s="4">
        <v>779103</v>
      </c>
      <c r="E113" s="4">
        <v>2675</v>
      </c>
      <c r="F113" s="5">
        <v>0.929787973583594</v>
      </c>
      <c r="G113" s="4">
        <v>237</v>
      </c>
      <c r="H113" s="4">
        <v>2877</v>
      </c>
      <c r="I113" s="13" t="s">
        <v>584</v>
      </c>
      <c r="J113" s="4" t="s">
        <v>310</v>
      </c>
    </row>
    <row r="114" spans="1:10">
      <c r="A114" s="17" t="s">
        <v>600</v>
      </c>
      <c r="B114" s="4">
        <v>2877</v>
      </c>
      <c r="C114" s="4">
        <v>858300</v>
      </c>
      <c r="D114" s="4">
        <v>860973</v>
      </c>
      <c r="E114" s="4">
        <v>2674</v>
      </c>
      <c r="F114" s="5">
        <v>0.92944038929440387</v>
      </c>
      <c r="G114" s="4">
        <v>237</v>
      </c>
      <c r="H114" s="4">
        <v>2877</v>
      </c>
      <c r="I114" s="13" t="s">
        <v>584</v>
      </c>
      <c r="J114" s="4" t="s">
        <v>276</v>
      </c>
    </row>
    <row r="115" spans="1:10">
      <c r="A115" s="17" t="s">
        <v>600</v>
      </c>
      <c r="B115" s="4">
        <v>2877</v>
      </c>
      <c r="C115" s="4">
        <v>899040</v>
      </c>
      <c r="D115" s="4">
        <v>901916</v>
      </c>
      <c r="E115" s="4">
        <v>2877</v>
      </c>
      <c r="F115" s="5">
        <v>1</v>
      </c>
      <c r="G115" s="4">
        <v>1</v>
      </c>
      <c r="H115" s="4">
        <v>2877</v>
      </c>
      <c r="I115" s="13" t="s">
        <v>584</v>
      </c>
      <c r="J115" s="4" t="s">
        <v>261</v>
      </c>
    </row>
    <row r="116" spans="1:10">
      <c r="A116" s="17" t="s">
        <v>600</v>
      </c>
      <c r="B116" s="4">
        <v>2877</v>
      </c>
      <c r="C116" s="4">
        <v>1221194</v>
      </c>
      <c r="D116" s="4">
        <v>1224065</v>
      </c>
      <c r="E116" s="4">
        <v>2872</v>
      </c>
      <c r="F116" s="5">
        <v>0.99826207855404936</v>
      </c>
      <c r="G116" s="4">
        <v>14</v>
      </c>
      <c r="H116" s="4">
        <v>2877</v>
      </c>
      <c r="I116" s="13" t="s">
        <v>584</v>
      </c>
      <c r="J116" s="4" t="s">
        <v>139</v>
      </c>
    </row>
    <row r="117" spans="1:10">
      <c r="A117" s="17" t="s">
        <v>600</v>
      </c>
      <c r="B117" s="4">
        <v>2877</v>
      </c>
      <c r="C117" s="4">
        <v>1309309</v>
      </c>
      <c r="D117" s="4">
        <v>1311326</v>
      </c>
      <c r="E117" s="4">
        <v>2018</v>
      </c>
      <c r="F117" s="5">
        <v>0.70142509558567956</v>
      </c>
      <c r="G117" s="4">
        <v>892</v>
      </c>
      <c r="H117" s="4">
        <v>2877</v>
      </c>
      <c r="I117" s="13" t="s">
        <v>584</v>
      </c>
      <c r="J117" s="4" t="s">
        <v>106</v>
      </c>
    </row>
    <row r="118" spans="1:10">
      <c r="A118" s="17" t="s">
        <v>600</v>
      </c>
      <c r="B118" s="4">
        <v>2877</v>
      </c>
      <c r="C118" s="4">
        <v>1491742</v>
      </c>
      <c r="D118" s="4">
        <v>1494693</v>
      </c>
      <c r="E118" s="4">
        <v>2951</v>
      </c>
      <c r="F118" s="5">
        <v>1.0257212374000695</v>
      </c>
      <c r="G118" s="4">
        <v>1</v>
      </c>
      <c r="H118" s="4">
        <v>2877</v>
      </c>
      <c r="I118" s="13" t="s">
        <v>584</v>
      </c>
      <c r="J118" s="4" t="s">
        <v>37</v>
      </c>
    </row>
    <row r="119" spans="1:10">
      <c r="A119" s="17" t="s">
        <v>601</v>
      </c>
      <c r="B119" s="4">
        <v>2641</v>
      </c>
      <c r="C119" s="4">
        <v>581398</v>
      </c>
      <c r="D119" s="4">
        <v>584023</v>
      </c>
      <c r="E119" s="4">
        <v>2626</v>
      </c>
      <c r="F119" s="5">
        <v>0.99432033320711855</v>
      </c>
      <c r="G119" s="4">
        <v>2641</v>
      </c>
      <c r="H119" s="4">
        <v>1</v>
      </c>
      <c r="I119" s="13" t="s">
        <v>585</v>
      </c>
      <c r="J119" s="4" t="s">
        <v>381</v>
      </c>
    </row>
    <row r="120" spans="1:10">
      <c r="A120" s="17" t="s">
        <v>601</v>
      </c>
      <c r="B120" s="4">
        <v>2641</v>
      </c>
      <c r="C120" s="4">
        <v>733575</v>
      </c>
      <c r="D120" s="4">
        <v>735844</v>
      </c>
      <c r="E120" s="4">
        <v>2270</v>
      </c>
      <c r="F120" s="5">
        <v>0.85952290798939801</v>
      </c>
      <c r="G120" s="4">
        <v>2641</v>
      </c>
      <c r="H120" s="4">
        <v>390</v>
      </c>
      <c r="I120" s="13" t="s">
        <v>585</v>
      </c>
      <c r="J120" s="4" t="s">
        <v>325</v>
      </c>
    </row>
    <row r="121" spans="1:10">
      <c r="A121" s="17" t="s">
        <v>601</v>
      </c>
      <c r="B121" s="4">
        <v>2641</v>
      </c>
      <c r="C121" s="4">
        <v>1205783</v>
      </c>
      <c r="D121" s="4">
        <v>1208412</v>
      </c>
      <c r="E121" s="4">
        <v>2630</v>
      </c>
      <c r="F121" s="5">
        <v>0.99583491101855359</v>
      </c>
      <c r="G121" s="4">
        <v>2641</v>
      </c>
      <c r="H121" s="4">
        <v>1</v>
      </c>
      <c r="I121" s="13" t="s">
        <v>585</v>
      </c>
      <c r="J121" s="4" t="s">
        <v>147</v>
      </c>
    </row>
    <row r="122" spans="1:10">
      <c r="A122" s="17" t="s">
        <v>601</v>
      </c>
      <c r="B122" s="4">
        <v>2641</v>
      </c>
      <c r="C122" s="4">
        <v>190953</v>
      </c>
      <c r="D122" s="4">
        <v>193592</v>
      </c>
      <c r="E122" s="4">
        <v>2640</v>
      </c>
      <c r="F122" s="5">
        <v>0.99962135554714127</v>
      </c>
      <c r="G122" s="4">
        <v>1</v>
      </c>
      <c r="H122" s="4">
        <v>2641</v>
      </c>
      <c r="I122" s="13" t="s">
        <v>584</v>
      </c>
      <c r="J122" s="4" t="s">
        <v>522</v>
      </c>
    </row>
    <row r="123" spans="1:10">
      <c r="A123" s="17" t="s">
        <v>601</v>
      </c>
      <c r="B123" s="4">
        <v>2641</v>
      </c>
      <c r="C123" s="4">
        <v>326808</v>
      </c>
      <c r="D123" s="4">
        <v>329058</v>
      </c>
      <c r="E123" s="4">
        <v>2251</v>
      </c>
      <c r="F123" s="5">
        <v>0.8523286633850814</v>
      </c>
      <c r="G123" s="4">
        <v>391</v>
      </c>
      <c r="H123" s="4">
        <v>2641</v>
      </c>
      <c r="I123" s="13" t="s">
        <v>584</v>
      </c>
      <c r="J123" s="4" t="s">
        <v>475</v>
      </c>
    </row>
    <row r="124" spans="1:10">
      <c r="A124" s="17" t="s">
        <v>601</v>
      </c>
      <c r="B124" s="4">
        <v>2641</v>
      </c>
      <c r="C124" s="4">
        <v>440188</v>
      </c>
      <c r="D124" s="4">
        <v>442797</v>
      </c>
      <c r="E124" s="4">
        <v>2610</v>
      </c>
      <c r="F124" s="5">
        <v>0.98826202196137825</v>
      </c>
      <c r="G124" s="4">
        <v>37</v>
      </c>
      <c r="H124" s="4">
        <v>2641</v>
      </c>
      <c r="I124" s="13" t="s">
        <v>584</v>
      </c>
      <c r="J124" s="4" t="s">
        <v>430</v>
      </c>
    </row>
    <row r="125" spans="1:10">
      <c r="A125" s="17" t="s">
        <v>601</v>
      </c>
      <c r="B125" s="4">
        <v>2641</v>
      </c>
      <c r="C125" s="4">
        <v>799090</v>
      </c>
      <c r="D125" s="4">
        <v>801715</v>
      </c>
      <c r="E125" s="4">
        <v>2626</v>
      </c>
      <c r="F125" s="5">
        <v>0.99432033320711855</v>
      </c>
      <c r="G125" s="4">
        <v>1</v>
      </c>
      <c r="H125" s="4">
        <v>2641</v>
      </c>
      <c r="I125" s="13" t="s">
        <v>584</v>
      </c>
      <c r="J125" s="4" t="s">
        <v>300</v>
      </c>
    </row>
    <row r="126" spans="1:10">
      <c r="A126" s="17" t="s">
        <v>601</v>
      </c>
      <c r="B126" s="4">
        <v>2641</v>
      </c>
      <c r="C126" s="4">
        <v>1340100</v>
      </c>
      <c r="D126" s="4">
        <v>1342740</v>
      </c>
      <c r="E126" s="4">
        <v>2641</v>
      </c>
      <c r="F126" s="5">
        <v>1</v>
      </c>
      <c r="G126" s="4">
        <v>1</v>
      </c>
      <c r="H126" s="4">
        <v>2641</v>
      </c>
      <c r="I126" s="13" t="s">
        <v>584</v>
      </c>
      <c r="J126" s="4" t="s">
        <v>96</v>
      </c>
    </row>
    <row r="127" spans="1:10">
      <c r="A127" s="17" t="s">
        <v>601</v>
      </c>
      <c r="B127" s="4">
        <v>2641</v>
      </c>
      <c r="C127" s="4">
        <v>1451024</v>
      </c>
      <c r="D127" s="4">
        <v>1453676</v>
      </c>
      <c r="E127" s="4">
        <v>2653</v>
      </c>
      <c r="F127" s="5">
        <v>1.0045437334343053</v>
      </c>
      <c r="G127" s="4">
        <v>1</v>
      </c>
      <c r="H127" s="4">
        <v>2641</v>
      </c>
      <c r="I127" s="13" t="s">
        <v>584</v>
      </c>
      <c r="J127" s="4" t="s">
        <v>53</v>
      </c>
    </row>
    <row r="128" spans="1:10">
      <c r="A128" s="17" t="s">
        <v>602</v>
      </c>
      <c r="B128" s="4">
        <v>2691</v>
      </c>
      <c r="C128" s="4">
        <v>60953</v>
      </c>
      <c r="D128" s="4">
        <v>63617</v>
      </c>
      <c r="E128" s="4">
        <v>2665</v>
      </c>
      <c r="F128" s="5">
        <v>0.99033816425120769</v>
      </c>
      <c r="G128" s="4">
        <v>2691</v>
      </c>
      <c r="H128" s="4">
        <v>1</v>
      </c>
      <c r="I128" s="13" t="s">
        <v>585</v>
      </c>
      <c r="J128" s="4" t="s">
        <v>564</v>
      </c>
    </row>
    <row r="129" spans="1:10">
      <c r="A129" s="17" t="s">
        <v>602</v>
      </c>
      <c r="B129" s="4">
        <v>2691</v>
      </c>
      <c r="C129" s="4">
        <v>120974</v>
      </c>
      <c r="D129" s="4">
        <v>123597</v>
      </c>
      <c r="E129" s="4">
        <v>2623</v>
      </c>
      <c r="F129" s="5">
        <v>0.97473058342623564</v>
      </c>
      <c r="G129" s="4">
        <v>2688</v>
      </c>
      <c r="H129" s="4">
        <v>1</v>
      </c>
      <c r="I129" s="13" t="s">
        <v>585</v>
      </c>
      <c r="J129" s="4" t="s">
        <v>543</v>
      </c>
    </row>
    <row r="130" spans="1:10">
      <c r="A130" s="17" t="s">
        <v>602</v>
      </c>
      <c r="B130" s="4">
        <v>2691</v>
      </c>
      <c r="C130" s="4">
        <v>269659</v>
      </c>
      <c r="D130" s="4">
        <v>272289</v>
      </c>
      <c r="E130" s="4">
        <v>2630</v>
      </c>
      <c r="F130" s="5">
        <v>0.97733184689706432</v>
      </c>
      <c r="G130" s="4">
        <v>2691</v>
      </c>
      <c r="H130" s="4">
        <v>1</v>
      </c>
      <c r="I130" s="13" t="s">
        <v>585</v>
      </c>
      <c r="J130" s="4" t="s">
        <v>492</v>
      </c>
    </row>
    <row r="131" spans="1:10">
      <c r="A131" s="17" t="s">
        <v>602</v>
      </c>
      <c r="B131" s="4">
        <v>2691</v>
      </c>
      <c r="C131" s="4">
        <v>413300</v>
      </c>
      <c r="D131" s="4">
        <v>415924</v>
      </c>
      <c r="E131" s="4">
        <v>2624</v>
      </c>
      <c r="F131" s="5">
        <v>0.97510219249349683</v>
      </c>
      <c r="G131" s="4">
        <v>2691</v>
      </c>
      <c r="H131" s="4">
        <v>1</v>
      </c>
      <c r="I131" s="13" t="s">
        <v>585</v>
      </c>
      <c r="J131" s="4" t="s">
        <v>443</v>
      </c>
    </row>
    <row r="132" spans="1:10">
      <c r="A132" s="17" t="s">
        <v>602</v>
      </c>
      <c r="B132" s="4">
        <v>2691</v>
      </c>
      <c r="C132" s="4">
        <v>484774</v>
      </c>
      <c r="D132" s="4">
        <v>487487</v>
      </c>
      <c r="E132" s="4">
        <v>2714</v>
      </c>
      <c r="F132" s="5">
        <v>1.0085470085470085</v>
      </c>
      <c r="G132" s="4">
        <v>2691</v>
      </c>
      <c r="H132" s="4">
        <v>1</v>
      </c>
      <c r="I132" s="13" t="s">
        <v>585</v>
      </c>
      <c r="J132" s="4" t="s">
        <v>416</v>
      </c>
    </row>
    <row r="133" spans="1:10">
      <c r="A133" s="17" t="s">
        <v>602</v>
      </c>
      <c r="B133" s="4">
        <v>2691</v>
      </c>
      <c r="C133" s="4">
        <v>526498</v>
      </c>
      <c r="D133" s="4">
        <v>529123</v>
      </c>
      <c r="E133" s="4">
        <v>2625</v>
      </c>
      <c r="F133" s="5">
        <v>0.97547380156075814</v>
      </c>
      <c r="G133" s="4">
        <v>2691</v>
      </c>
      <c r="H133" s="4">
        <v>1</v>
      </c>
      <c r="I133" s="13" t="s">
        <v>585</v>
      </c>
      <c r="J133" s="4" t="s">
        <v>403</v>
      </c>
    </row>
    <row r="134" spans="1:10">
      <c r="A134" s="17" t="s">
        <v>602</v>
      </c>
      <c r="B134" s="4">
        <v>2691</v>
      </c>
      <c r="C134" s="4">
        <v>949952</v>
      </c>
      <c r="D134" s="4">
        <v>952581</v>
      </c>
      <c r="E134" s="4">
        <v>2629</v>
      </c>
      <c r="F134" s="5">
        <v>0.97696023782980301</v>
      </c>
      <c r="G134" s="4">
        <v>2691</v>
      </c>
      <c r="H134" s="4">
        <v>1</v>
      </c>
      <c r="I134" s="13" t="s">
        <v>585</v>
      </c>
      <c r="J134" s="4" t="s">
        <v>243</v>
      </c>
    </row>
    <row r="135" spans="1:10">
      <c r="A135" s="17" t="s">
        <v>602</v>
      </c>
      <c r="B135" s="4">
        <v>2691</v>
      </c>
      <c r="C135" s="4">
        <v>1004187</v>
      </c>
      <c r="D135" s="4">
        <v>1006819</v>
      </c>
      <c r="E135" s="4">
        <v>2632</v>
      </c>
      <c r="F135" s="5">
        <v>0.97807506503158681</v>
      </c>
      <c r="G135" s="4">
        <v>2691</v>
      </c>
      <c r="H135" s="4">
        <v>1</v>
      </c>
      <c r="I135" s="13" t="s">
        <v>585</v>
      </c>
      <c r="J135" s="4" t="s">
        <v>225</v>
      </c>
    </row>
    <row r="136" spans="1:10">
      <c r="A136" s="17" t="s">
        <v>602</v>
      </c>
      <c r="B136" s="4">
        <v>2691</v>
      </c>
      <c r="C136" s="4">
        <v>1062820</v>
      </c>
      <c r="D136" s="4">
        <v>1065007</v>
      </c>
      <c r="E136" s="4">
        <v>2188</v>
      </c>
      <c r="F136" s="5">
        <v>0.81308063916759565</v>
      </c>
      <c r="G136" s="4">
        <v>2202</v>
      </c>
      <c r="H136" s="4">
        <v>1</v>
      </c>
      <c r="I136" s="13" t="s">
        <v>585</v>
      </c>
      <c r="J136" s="4" t="s">
        <v>199</v>
      </c>
    </row>
    <row r="137" spans="1:10">
      <c r="A137" s="17" t="s">
        <v>602</v>
      </c>
      <c r="B137" s="4">
        <v>2691</v>
      </c>
      <c r="C137" s="4">
        <v>1120799</v>
      </c>
      <c r="D137" s="4">
        <v>1123436</v>
      </c>
      <c r="E137" s="4">
        <v>2637</v>
      </c>
      <c r="F137" s="5">
        <v>0.97993311036789299</v>
      </c>
      <c r="G137" s="4">
        <v>2691</v>
      </c>
      <c r="H137" s="4">
        <v>1</v>
      </c>
      <c r="I137" s="13" t="s">
        <v>585</v>
      </c>
      <c r="J137" s="4" t="s">
        <v>183</v>
      </c>
    </row>
    <row r="138" spans="1:10">
      <c r="A138" s="17" t="s">
        <v>602</v>
      </c>
      <c r="B138" s="4">
        <v>2691</v>
      </c>
      <c r="C138" s="4">
        <v>1153755</v>
      </c>
      <c r="D138" s="4">
        <v>1156442</v>
      </c>
      <c r="E138" s="4">
        <v>2688</v>
      </c>
      <c r="F138" s="5">
        <v>0.99888517279821631</v>
      </c>
      <c r="G138" s="4">
        <v>2691</v>
      </c>
      <c r="H138" s="4">
        <v>1</v>
      </c>
      <c r="I138" s="13" t="s">
        <v>585</v>
      </c>
      <c r="J138" s="4" t="s">
        <v>168</v>
      </c>
    </row>
    <row r="139" spans="1:10">
      <c r="A139" s="17" t="s">
        <v>602</v>
      </c>
      <c r="B139" s="4">
        <v>2691</v>
      </c>
      <c r="C139" s="4">
        <v>1392770</v>
      </c>
      <c r="D139" s="4">
        <v>1395399</v>
      </c>
      <c r="E139" s="4">
        <v>2629</v>
      </c>
      <c r="F139" s="5">
        <v>0.97696023782980301</v>
      </c>
      <c r="G139" s="4">
        <v>2691</v>
      </c>
      <c r="H139" s="4">
        <v>1</v>
      </c>
      <c r="I139" s="13" t="s">
        <v>585</v>
      </c>
      <c r="J139" s="4" t="s">
        <v>76</v>
      </c>
    </row>
    <row r="140" spans="1:10">
      <c r="A140" s="17" t="s">
        <v>602</v>
      </c>
      <c r="B140" s="4">
        <v>2691</v>
      </c>
      <c r="C140" s="4">
        <v>1515303</v>
      </c>
      <c r="D140" s="4">
        <v>1517934</v>
      </c>
      <c r="E140" s="4">
        <v>2631</v>
      </c>
      <c r="F140" s="5">
        <v>0.97770345596432551</v>
      </c>
      <c r="G140" s="4">
        <v>2691</v>
      </c>
      <c r="H140" s="4">
        <v>1</v>
      </c>
      <c r="I140" s="13" t="s">
        <v>585</v>
      </c>
      <c r="J140" s="4" t="s">
        <v>30</v>
      </c>
    </row>
    <row r="141" spans="1:10">
      <c r="A141" s="17" t="s">
        <v>602</v>
      </c>
      <c r="B141" s="4">
        <v>2691</v>
      </c>
      <c r="C141" s="4">
        <v>1573495</v>
      </c>
      <c r="D141" s="4">
        <v>1576125</v>
      </c>
      <c r="E141" s="4">
        <v>2630</v>
      </c>
      <c r="F141" s="5">
        <v>0.97733184689706432</v>
      </c>
      <c r="G141" s="4">
        <v>2691</v>
      </c>
      <c r="H141" s="4">
        <v>1</v>
      </c>
      <c r="I141" s="13" t="s">
        <v>585</v>
      </c>
      <c r="J141" s="4" t="s">
        <v>11</v>
      </c>
    </row>
    <row r="142" spans="1:10">
      <c r="A142" s="17" t="s">
        <v>602</v>
      </c>
      <c r="B142" s="4">
        <v>2691</v>
      </c>
      <c r="C142" s="4">
        <v>244634</v>
      </c>
      <c r="D142" s="4">
        <v>247044</v>
      </c>
      <c r="E142" s="4">
        <v>2411</v>
      </c>
      <c r="F142" s="5">
        <v>0.89594946116685248</v>
      </c>
      <c r="G142" s="4">
        <v>1</v>
      </c>
      <c r="H142" s="4">
        <v>2418</v>
      </c>
      <c r="I142" s="13" t="s">
        <v>584</v>
      </c>
      <c r="J142" s="4" t="s">
        <v>501</v>
      </c>
    </row>
    <row r="143" spans="1:10">
      <c r="A143" s="17" t="s">
        <v>602</v>
      </c>
      <c r="B143" s="4">
        <v>2691</v>
      </c>
      <c r="C143" s="4">
        <v>379973</v>
      </c>
      <c r="D143" s="4">
        <v>382647</v>
      </c>
      <c r="E143" s="4">
        <v>2675</v>
      </c>
      <c r="F143" s="5">
        <v>0.99405425492382016</v>
      </c>
      <c r="G143" s="4">
        <v>1</v>
      </c>
      <c r="H143" s="4">
        <v>2691</v>
      </c>
      <c r="I143" s="13" t="s">
        <v>584</v>
      </c>
      <c r="J143" s="4" t="s">
        <v>455</v>
      </c>
    </row>
    <row r="144" spans="1:10">
      <c r="A144" s="17" t="s">
        <v>602</v>
      </c>
      <c r="B144" s="4">
        <v>2691</v>
      </c>
      <c r="C144" s="4">
        <v>639045</v>
      </c>
      <c r="D144" s="4">
        <v>641673</v>
      </c>
      <c r="E144" s="4">
        <v>2628</v>
      </c>
      <c r="F144" s="5">
        <v>0.97658862876254182</v>
      </c>
      <c r="G144" s="4">
        <v>1</v>
      </c>
      <c r="H144" s="4">
        <v>2691</v>
      </c>
      <c r="I144" s="13" t="s">
        <v>584</v>
      </c>
      <c r="J144" s="4" t="s">
        <v>358</v>
      </c>
    </row>
    <row r="145" spans="1:10">
      <c r="A145" s="17" t="s">
        <v>602</v>
      </c>
      <c r="B145" s="4">
        <v>2691</v>
      </c>
      <c r="C145" s="4">
        <v>690213</v>
      </c>
      <c r="D145" s="4">
        <v>692379</v>
      </c>
      <c r="E145" s="4">
        <v>2167</v>
      </c>
      <c r="F145" s="5">
        <v>0.80527684875510963</v>
      </c>
      <c r="G145" s="4">
        <v>1</v>
      </c>
      <c r="H145" s="4">
        <v>2202</v>
      </c>
      <c r="I145" s="13" t="s">
        <v>584</v>
      </c>
      <c r="J145" s="4" t="s">
        <v>342</v>
      </c>
    </row>
    <row r="146" spans="1:10">
      <c r="A146" s="17" t="s">
        <v>602</v>
      </c>
      <c r="B146" s="4">
        <v>2691</v>
      </c>
      <c r="C146" s="4">
        <v>772171</v>
      </c>
      <c r="D146" s="4">
        <v>774795</v>
      </c>
      <c r="E146" s="4">
        <v>2624</v>
      </c>
      <c r="F146" s="5">
        <v>0.97510219249349683</v>
      </c>
      <c r="G146" s="4">
        <v>1</v>
      </c>
      <c r="H146" s="4">
        <v>2691</v>
      </c>
      <c r="I146" s="13" t="s">
        <v>584</v>
      </c>
      <c r="J146" s="4" t="s">
        <v>312</v>
      </c>
    </row>
    <row r="147" spans="1:10">
      <c r="A147" s="17" t="s">
        <v>602</v>
      </c>
      <c r="B147" s="4">
        <v>2691</v>
      </c>
      <c r="C147" s="4">
        <v>854042</v>
      </c>
      <c r="D147" s="4">
        <v>856666</v>
      </c>
      <c r="E147" s="4">
        <v>2624</v>
      </c>
      <c r="F147" s="5">
        <v>0.97510219249349683</v>
      </c>
      <c r="G147" s="4">
        <v>1</v>
      </c>
      <c r="H147" s="4">
        <v>2691</v>
      </c>
      <c r="I147" s="13" t="s">
        <v>584</v>
      </c>
      <c r="J147" s="4" t="s">
        <v>278</v>
      </c>
    </row>
    <row r="148" spans="1:10">
      <c r="A148" s="17" t="s">
        <v>602</v>
      </c>
      <c r="B148" s="4">
        <v>2691</v>
      </c>
      <c r="C148" s="4">
        <v>895424</v>
      </c>
      <c r="D148" s="4">
        <v>898136</v>
      </c>
      <c r="E148" s="4">
        <v>2713</v>
      </c>
      <c r="F148" s="5">
        <v>1.0081753994797473</v>
      </c>
      <c r="G148" s="4">
        <v>1</v>
      </c>
      <c r="H148" s="4">
        <v>2691</v>
      </c>
      <c r="I148" s="13" t="s">
        <v>584</v>
      </c>
      <c r="J148" s="4" t="s">
        <v>263</v>
      </c>
    </row>
    <row r="149" spans="1:10">
      <c r="A149" s="17" t="s">
        <v>602</v>
      </c>
      <c r="B149" s="4">
        <v>2691</v>
      </c>
      <c r="C149" s="4">
        <v>1217400</v>
      </c>
      <c r="D149" s="4">
        <v>1220090</v>
      </c>
      <c r="E149" s="4">
        <v>2691</v>
      </c>
      <c r="F149" s="5">
        <v>1</v>
      </c>
      <c r="G149" s="4">
        <v>1</v>
      </c>
      <c r="H149" s="4">
        <v>2691</v>
      </c>
      <c r="I149" s="13" t="s">
        <v>584</v>
      </c>
      <c r="J149" s="4" t="s">
        <v>141</v>
      </c>
    </row>
    <row r="150" spans="1:10">
      <c r="A150" s="17" t="s">
        <v>602</v>
      </c>
      <c r="B150" s="4">
        <v>2691</v>
      </c>
      <c r="C150" s="4">
        <v>1260506</v>
      </c>
      <c r="D150" s="4">
        <v>1262690</v>
      </c>
      <c r="E150" s="4">
        <v>2185</v>
      </c>
      <c r="F150" s="5">
        <v>0.81196581196581197</v>
      </c>
      <c r="G150" s="4">
        <v>1</v>
      </c>
      <c r="H150" s="4">
        <v>2202</v>
      </c>
      <c r="I150" s="13" t="s">
        <v>584</v>
      </c>
      <c r="J150" s="4" t="s">
        <v>124</v>
      </c>
    </row>
    <row r="151" spans="1:10">
      <c r="A151" s="17" t="s">
        <v>602</v>
      </c>
      <c r="B151" s="4">
        <v>2691</v>
      </c>
      <c r="C151" s="4">
        <v>1488207</v>
      </c>
      <c r="D151" s="4">
        <v>1490843</v>
      </c>
      <c r="E151" s="4">
        <v>2636</v>
      </c>
      <c r="F151" s="5">
        <v>0.97956150130063169</v>
      </c>
      <c r="G151" s="4">
        <v>1</v>
      </c>
      <c r="H151" s="4">
        <v>2691</v>
      </c>
      <c r="I151" s="13" t="s">
        <v>584</v>
      </c>
      <c r="J151" s="4" t="s">
        <v>39</v>
      </c>
    </row>
    <row r="152" spans="1:10">
      <c r="A152" s="17" t="s">
        <v>603</v>
      </c>
      <c r="B152" s="4">
        <v>2400</v>
      </c>
      <c r="C152" s="4">
        <v>1139700</v>
      </c>
      <c r="D152" s="4">
        <v>1142099</v>
      </c>
      <c r="E152" s="4">
        <v>2400</v>
      </c>
      <c r="F152" s="5">
        <v>1</v>
      </c>
      <c r="G152" s="4">
        <v>1</v>
      </c>
      <c r="H152" s="4">
        <v>2400</v>
      </c>
      <c r="I152" s="13" t="s">
        <v>584</v>
      </c>
      <c r="J152" s="4" t="s">
        <v>174</v>
      </c>
    </row>
    <row r="153" spans="1:10">
      <c r="A153" s="17" t="s">
        <v>603</v>
      </c>
      <c r="B153" s="4">
        <v>2400</v>
      </c>
      <c r="C153" s="4">
        <v>1436125</v>
      </c>
      <c r="D153" s="4">
        <v>1438626</v>
      </c>
      <c r="E153" s="4">
        <v>2501</v>
      </c>
      <c r="F153" s="5">
        <v>1.0420833333333333</v>
      </c>
      <c r="G153" s="6">
        <v>1</v>
      </c>
      <c r="H153" s="6">
        <v>2400</v>
      </c>
      <c r="I153" s="13" t="s">
        <v>584</v>
      </c>
      <c r="J153" s="4" t="s">
        <v>60</v>
      </c>
    </row>
    <row r="154" spans="1:10">
      <c r="A154" s="17" t="s">
        <v>604</v>
      </c>
      <c r="B154" s="4">
        <v>2206</v>
      </c>
      <c r="C154" s="4">
        <v>585407</v>
      </c>
      <c r="D154" s="4">
        <v>587612</v>
      </c>
      <c r="E154" s="4">
        <v>2206</v>
      </c>
      <c r="F154" s="5">
        <v>1</v>
      </c>
      <c r="G154" s="4">
        <v>2203</v>
      </c>
      <c r="H154" s="4">
        <v>1</v>
      </c>
      <c r="I154" s="13" t="s">
        <v>585</v>
      </c>
      <c r="J154" s="4" t="s">
        <v>379</v>
      </c>
    </row>
    <row r="155" spans="1:10">
      <c r="A155" s="17" t="s">
        <v>604</v>
      </c>
      <c r="B155" s="4">
        <v>2206</v>
      </c>
      <c r="C155" s="4">
        <v>187351</v>
      </c>
      <c r="D155" s="4">
        <v>189567</v>
      </c>
      <c r="E155" s="4">
        <v>2217</v>
      </c>
      <c r="F155" s="5">
        <v>1.0049864007252947</v>
      </c>
      <c r="G155" s="4">
        <v>1</v>
      </c>
      <c r="H155" s="4">
        <v>2203</v>
      </c>
      <c r="I155" s="13" t="s">
        <v>584</v>
      </c>
      <c r="J155" s="4" t="s">
        <v>524</v>
      </c>
    </row>
    <row r="156" spans="1:10">
      <c r="A156" s="17" t="s">
        <v>604</v>
      </c>
      <c r="B156" s="4">
        <v>2206</v>
      </c>
      <c r="C156" s="4">
        <v>322614</v>
      </c>
      <c r="D156" s="4">
        <v>324815</v>
      </c>
      <c r="E156" s="4">
        <v>2202</v>
      </c>
      <c r="F156" s="5">
        <v>0.99818676337262013</v>
      </c>
      <c r="G156" s="4">
        <v>1</v>
      </c>
      <c r="H156" s="4">
        <v>2206</v>
      </c>
      <c r="I156" s="13" t="s">
        <v>584</v>
      </c>
      <c r="J156" s="4" t="s">
        <v>478</v>
      </c>
    </row>
    <row r="157" spans="1:10">
      <c r="A157" s="17" t="s">
        <v>604</v>
      </c>
      <c r="B157" s="4">
        <v>2206</v>
      </c>
      <c r="C157" s="4">
        <v>795300</v>
      </c>
      <c r="D157" s="4">
        <v>797505</v>
      </c>
      <c r="E157" s="4">
        <v>2206</v>
      </c>
      <c r="F157" s="5">
        <v>1</v>
      </c>
      <c r="G157" s="4">
        <v>1</v>
      </c>
      <c r="H157" s="4">
        <v>2206</v>
      </c>
      <c r="I157" s="13" t="s">
        <v>584</v>
      </c>
      <c r="J157" s="4" t="s">
        <v>303</v>
      </c>
    </row>
    <row r="158" spans="1:10">
      <c r="A158" s="17" t="s">
        <v>604</v>
      </c>
      <c r="B158" s="4">
        <v>2206</v>
      </c>
      <c r="C158" s="4">
        <v>1336477</v>
      </c>
      <c r="D158" s="4">
        <v>1338674</v>
      </c>
      <c r="E158" s="4">
        <v>2198</v>
      </c>
      <c r="F158" s="5">
        <v>0.99637352674524027</v>
      </c>
      <c r="G158" s="4">
        <v>1</v>
      </c>
      <c r="H158" s="4">
        <v>2206</v>
      </c>
      <c r="I158" s="13" t="s">
        <v>584</v>
      </c>
      <c r="J158" s="4" t="s">
        <v>99</v>
      </c>
    </row>
    <row r="159" spans="1:10">
      <c r="A159" s="17" t="s">
        <v>604</v>
      </c>
      <c r="B159" s="4">
        <v>2206</v>
      </c>
      <c r="C159" s="4">
        <v>1447388</v>
      </c>
      <c r="D159" s="4">
        <v>1449602</v>
      </c>
      <c r="E159" s="4">
        <v>2215</v>
      </c>
      <c r="F159" s="5">
        <v>1.0040797824116048</v>
      </c>
      <c r="G159" s="4">
        <v>1</v>
      </c>
      <c r="H159" s="4">
        <v>2206</v>
      </c>
      <c r="I159" s="13" t="s">
        <v>584</v>
      </c>
      <c r="J159" s="4" t="s">
        <v>56</v>
      </c>
    </row>
    <row r="160" spans="1:10">
      <c r="A160" s="17" t="s">
        <v>605</v>
      </c>
      <c r="B160" s="4">
        <v>3197</v>
      </c>
      <c r="C160" s="4">
        <v>700602</v>
      </c>
      <c r="D160" s="4">
        <v>703774</v>
      </c>
      <c r="E160" s="4">
        <v>3173</v>
      </c>
      <c r="F160" s="5">
        <v>0.99249296215201754</v>
      </c>
      <c r="G160" s="4">
        <v>3197</v>
      </c>
      <c r="H160" s="4">
        <v>1</v>
      </c>
      <c r="I160" s="13" t="s">
        <v>585</v>
      </c>
      <c r="J160" s="4" t="s">
        <v>338</v>
      </c>
    </row>
    <row r="161" spans="1:10">
      <c r="A161" s="17" t="s">
        <v>605</v>
      </c>
      <c r="B161" s="4">
        <v>3197</v>
      </c>
      <c r="C161" s="4">
        <v>1051477</v>
      </c>
      <c r="D161" s="4">
        <v>1054607</v>
      </c>
      <c r="E161" s="4">
        <v>3131</v>
      </c>
      <c r="F161" s="5">
        <v>0.97935564591804813</v>
      </c>
      <c r="G161" s="4">
        <v>16</v>
      </c>
      <c r="H161" s="4">
        <v>3197</v>
      </c>
      <c r="I161" s="13" t="s">
        <v>584</v>
      </c>
      <c r="J161" s="4" t="s">
        <v>203</v>
      </c>
    </row>
    <row r="162" spans="1:10">
      <c r="A162" s="17" t="s">
        <v>605</v>
      </c>
      <c r="B162" s="4">
        <v>3197</v>
      </c>
      <c r="C162" s="4">
        <v>1366500</v>
      </c>
      <c r="D162" s="4">
        <v>1369696</v>
      </c>
      <c r="E162" s="4">
        <v>3197</v>
      </c>
      <c r="F162" s="5">
        <v>1</v>
      </c>
      <c r="G162" s="4">
        <v>1</v>
      </c>
      <c r="H162" s="4">
        <v>3197</v>
      </c>
      <c r="I162" s="13" t="s">
        <v>584</v>
      </c>
      <c r="J162" s="4" t="s">
        <v>85</v>
      </c>
    </row>
    <row r="163" spans="1:10">
      <c r="A163" s="17" t="s">
        <v>606</v>
      </c>
      <c r="B163" s="4">
        <v>1488</v>
      </c>
      <c r="C163" s="4">
        <v>213352</v>
      </c>
      <c r="D163" s="4">
        <v>214562</v>
      </c>
      <c r="E163" s="4">
        <v>1211</v>
      </c>
      <c r="F163" s="5">
        <v>0.81384408602150538</v>
      </c>
      <c r="G163" s="4">
        <v>1198</v>
      </c>
      <c r="H163" s="4">
        <v>1</v>
      </c>
      <c r="I163" s="13" t="s">
        <v>585</v>
      </c>
      <c r="J163" s="4" t="s">
        <v>515</v>
      </c>
    </row>
    <row r="164" spans="1:10">
      <c r="A164" s="17" t="s">
        <v>606</v>
      </c>
      <c r="B164" s="4">
        <v>1488</v>
      </c>
      <c r="C164" s="4">
        <v>348757</v>
      </c>
      <c r="D164" s="4">
        <v>349967</v>
      </c>
      <c r="E164" s="4">
        <v>1211</v>
      </c>
      <c r="F164" s="5">
        <v>0.81384408602150538</v>
      </c>
      <c r="G164" s="4">
        <v>1198</v>
      </c>
      <c r="H164" s="4">
        <v>1</v>
      </c>
      <c r="I164" s="13" t="s">
        <v>585</v>
      </c>
      <c r="J164" s="4" t="s">
        <v>468</v>
      </c>
    </row>
    <row r="165" spans="1:10">
      <c r="A165" s="17" t="s">
        <v>606</v>
      </c>
      <c r="B165" s="4">
        <v>1488</v>
      </c>
      <c r="C165" s="4">
        <v>431966</v>
      </c>
      <c r="D165" s="4">
        <v>433446</v>
      </c>
      <c r="E165" s="4">
        <v>1481</v>
      </c>
      <c r="F165" s="5">
        <v>0.99529569892473113</v>
      </c>
      <c r="G165" s="4">
        <v>1488</v>
      </c>
      <c r="H165" s="4">
        <v>1</v>
      </c>
      <c r="I165" s="13" t="s">
        <v>585</v>
      </c>
      <c r="J165" s="4" t="s">
        <v>436</v>
      </c>
    </row>
    <row r="166" spans="1:10">
      <c r="A166" s="17" t="s">
        <v>606</v>
      </c>
      <c r="B166" s="4">
        <v>1488</v>
      </c>
      <c r="C166" s="4">
        <v>545849</v>
      </c>
      <c r="D166" s="4">
        <v>547331</v>
      </c>
      <c r="E166" s="4">
        <v>1483</v>
      </c>
      <c r="F166" s="5">
        <v>0.99663978494623651</v>
      </c>
      <c r="G166" s="4">
        <v>1488</v>
      </c>
      <c r="H166" s="4">
        <v>1</v>
      </c>
      <c r="I166" s="13" t="s">
        <v>585</v>
      </c>
      <c r="J166" s="4" t="s">
        <v>396</v>
      </c>
    </row>
    <row r="167" spans="1:10">
      <c r="A167" s="17" t="s">
        <v>606</v>
      </c>
      <c r="B167" s="4">
        <v>1488</v>
      </c>
      <c r="C167" s="4">
        <v>719666</v>
      </c>
      <c r="D167" s="4">
        <v>720787</v>
      </c>
      <c r="E167" s="4">
        <v>1122</v>
      </c>
      <c r="F167" s="5">
        <v>0.75403225806451613</v>
      </c>
      <c r="G167" s="4">
        <v>1126</v>
      </c>
      <c r="H167" s="4">
        <v>1</v>
      </c>
      <c r="I167" s="13" t="s">
        <v>585</v>
      </c>
      <c r="J167" s="4" t="s">
        <v>331</v>
      </c>
    </row>
    <row r="168" spans="1:10">
      <c r="A168" s="17" t="s">
        <v>606</v>
      </c>
      <c r="B168" s="4">
        <v>1488</v>
      </c>
      <c r="C168" s="4">
        <v>1019568</v>
      </c>
      <c r="D168" s="4">
        <v>1021050</v>
      </c>
      <c r="E168" s="4">
        <v>1483</v>
      </c>
      <c r="F168" s="5">
        <v>0.99663978494623651</v>
      </c>
      <c r="G168" s="4">
        <v>1488</v>
      </c>
      <c r="H168" s="4">
        <v>1</v>
      </c>
      <c r="I168" s="13" t="s">
        <v>585</v>
      </c>
      <c r="J168" s="4" t="s">
        <v>219</v>
      </c>
    </row>
    <row r="169" spans="1:10">
      <c r="A169" s="17" t="s">
        <v>606</v>
      </c>
      <c r="B169" s="4">
        <v>1488</v>
      </c>
      <c r="C169" s="4">
        <v>1130058</v>
      </c>
      <c r="D169" s="4">
        <v>1131535</v>
      </c>
      <c r="E169" s="4">
        <v>1478</v>
      </c>
      <c r="F169" s="5">
        <v>0.99327956989247312</v>
      </c>
      <c r="G169" s="4">
        <v>1488</v>
      </c>
      <c r="H169" s="4">
        <v>1</v>
      </c>
      <c r="I169" s="13" t="s">
        <v>585</v>
      </c>
      <c r="J169" s="4" t="s">
        <v>180</v>
      </c>
    </row>
    <row r="170" spans="1:10">
      <c r="A170" s="17" t="s">
        <v>606</v>
      </c>
      <c r="B170" s="4">
        <v>1488</v>
      </c>
      <c r="C170" s="4">
        <v>1169312</v>
      </c>
      <c r="D170" s="4">
        <v>1170789</v>
      </c>
      <c r="E170" s="4">
        <v>1478</v>
      </c>
      <c r="F170" s="5">
        <v>0.99327956989247312</v>
      </c>
      <c r="G170" s="4">
        <v>1488</v>
      </c>
      <c r="H170" s="4">
        <v>1</v>
      </c>
      <c r="I170" s="13" t="s">
        <v>585</v>
      </c>
      <c r="J170" s="4" t="s">
        <v>162</v>
      </c>
    </row>
    <row r="171" spans="1:10">
      <c r="A171" s="17" t="s">
        <v>606</v>
      </c>
      <c r="B171" s="4">
        <v>1488</v>
      </c>
      <c r="C171" s="4">
        <v>1284989</v>
      </c>
      <c r="D171" s="4">
        <v>1286115</v>
      </c>
      <c r="E171" s="4">
        <v>1127</v>
      </c>
      <c r="F171" s="5">
        <v>0.75739247311827962</v>
      </c>
      <c r="G171" s="4">
        <v>1126</v>
      </c>
      <c r="H171" s="4">
        <v>1</v>
      </c>
      <c r="I171" s="13" t="s">
        <v>585</v>
      </c>
      <c r="J171" s="4" t="s">
        <v>114</v>
      </c>
    </row>
    <row r="172" spans="1:10">
      <c r="A172" s="17" t="s">
        <v>606</v>
      </c>
      <c r="B172" s="4">
        <v>1488</v>
      </c>
      <c r="C172" s="4">
        <v>1426450</v>
      </c>
      <c r="D172" s="4">
        <v>1427938</v>
      </c>
      <c r="E172" s="4">
        <v>1489</v>
      </c>
      <c r="F172" s="5">
        <v>1.0006720430107527</v>
      </c>
      <c r="G172" s="4">
        <v>1488</v>
      </c>
      <c r="H172" s="4">
        <v>1</v>
      </c>
      <c r="I172" s="13" t="s">
        <v>585</v>
      </c>
      <c r="J172" s="4" t="s">
        <v>65</v>
      </c>
    </row>
    <row r="173" spans="1:10">
      <c r="A173" s="17" t="s">
        <v>606</v>
      </c>
      <c r="B173" s="4">
        <v>1488</v>
      </c>
      <c r="C173" s="4">
        <v>1473477</v>
      </c>
      <c r="D173" s="4">
        <v>1474604</v>
      </c>
      <c r="E173" s="4">
        <v>1128</v>
      </c>
      <c r="F173" s="5">
        <v>0.75806451612903225</v>
      </c>
      <c r="G173" s="4">
        <v>1126</v>
      </c>
      <c r="H173" s="4">
        <v>1</v>
      </c>
      <c r="I173" s="13" t="s">
        <v>585</v>
      </c>
      <c r="J173" s="4" t="s">
        <v>46</v>
      </c>
    </row>
    <row r="174" spans="1:10">
      <c r="A174" s="17" t="s">
        <v>606</v>
      </c>
      <c r="B174" s="4">
        <v>1488</v>
      </c>
      <c r="C174" s="4">
        <v>230879</v>
      </c>
      <c r="D174" s="4">
        <v>232358</v>
      </c>
      <c r="E174" s="4">
        <v>1480</v>
      </c>
      <c r="F174" s="5">
        <v>0.9946236559139785</v>
      </c>
      <c r="G174" s="4">
        <v>1</v>
      </c>
      <c r="H174" s="4">
        <v>1488</v>
      </c>
      <c r="I174" s="13" t="s">
        <v>584</v>
      </c>
      <c r="J174" s="4" t="s">
        <v>505</v>
      </c>
    </row>
    <row r="175" spans="1:10">
      <c r="A175" s="17" t="s">
        <v>606</v>
      </c>
      <c r="B175" s="4">
        <v>1488</v>
      </c>
      <c r="C175" s="4">
        <v>366724</v>
      </c>
      <c r="D175" s="4">
        <v>368204</v>
      </c>
      <c r="E175" s="4">
        <v>1481</v>
      </c>
      <c r="F175" s="5">
        <v>0.99529569892473113</v>
      </c>
      <c r="G175" s="4">
        <v>1</v>
      </c>
      <c r="H175" s="4">
        <v>1488</v>
      </c>
      <c r="I175" s="13" t="s">
        <v>584</v>
      </c>
      <c r="J175" s="4" t="s">
        <v>459</v>
      </c>
    </row>
    <row r="176" spans="1:10">
      <c r="A176" s="17" t="s">
        <v>606</v>
      </c>
      <c r="B176" s="4">
        <v>1488</v>
      </c>
      <c r="C176" s="4">
        <v>754541</v>
      </c>
      <c r="D176" s="4">
        <v>756022</v>
      </c>
      <c r="E176" s="4">
        <v>1482</v>
      </c>
      <c r="F176" s="5">
        <v>0.99596774193548387</v>
      </c>
      <c r="G176" s="4">
        <v>1</v>
      </c>
      <c r="H176" s="4">
        <v>1488</v>
      </c>
      <c r="I176" s="13" t="s">
        <v>584</v>
      </c>
      <c r="J176" s="4" t="s">
        <v>319</v>
      </c>
    </row>
    <row r="177" spans="1:10">
      <c r="A177" s="17" t="s">
        <v>606</v>
      </c>
      <c r="B177" s="4">
        <v>1488</v>
      </c>
      <c r="C177" s="4">
        <v>835786</v>
      </c>
      <c r="D177" s="4">
        <v>837268</v>
      </c>
      <c r="E177" s="4">
        <v>1483</v>
      </c>
      <c r="F177" s="5">
        <v>0.99663978494623651</v>
      </c>
      <c r="G177" s="4">
        <v>1</v>
      </c>
      <c r="H177" s="4">
        <v>1488</v>
      </c>
      <c r="I177" s="13" t="s">
        <v>584</v>
      </c>
      <c r="J177" s="4" t="s">
        <v>285</v>
      </c>
    </row>
    <row r="178" spans="1:10">
      <c r="A178" s="17" t="s">
        <v>606</v>
      </c>
      <c r="B178" s="4">
        <v>1488</v>
      </c>
      <c r="C178" s="4">
        <v>1039131</v>
      </c>
      <c r="D178" s="4">
        <v>1040256</v>
      </c>
      <c r="E178" s="4">
        <v>1126</v>
      </c>
      <c r="F178" s="5">
        <v>0.75672043010752688</v>
      </c>
      <c r="G178" s="4">
        <v>1</v>
      </c>
      <c r="H178" s="4">
        <v>1126</v>
      </c>
      <c r="I178" s="13" t="s">
        <v>584</v>
      </c>
      <c r="J178" s="4" t="s">
        <v>208</v>
      </c>
    </row>
    <row r="179" spans="1:10">
      <c r="A179" s="17" t="s">
        <v>606</v>
      </c>
      <c r="B179" s="4">
        <v>1488</v>
      </c>
      <c r="C179" s="4">
        <v>1136887</v>
      </c>
      <c r="D179" s="4">
        <v>1138003</v>
      </c>
      <c r="E179" s="4">
        <v>1117</v>
      </c>
      <c r="F179" s="5">
        <v>0.75067204301075274</v>
      </c>
      <c r="G179" s="4">
        <v>6</v>
      </c>
      <c r="H179" s="4">
        <v>1126</v>
      </c>
      <c r="I179" s="13" t="s">
        <v>584</v>
      </c>
      <c r="J179" s="4" t="s">
        <v>175</v>
      </c>
    </row>
    <row r="180" spans="1:10">
      <c r="A180" s="17" t="s">
        <v>606</v>
      </c>
      <c r="B180" s="4">
        <v>1488</v>
      </c>
      <c r="C180" s="4">
        <v>1185179</v>
      </c>
      <c r="D180" s="4">
        <v>1186303</v>
      </c>
      <c r="E180" s="4">
        <v>1125</v>
      </c>
      <c r="F180" s="5">
        <v>0.75604838709677424</v>
      </c>
      <c r="G180" s="4">
        <v>1</v>
      </c>
      <c r="H180" s="4">
        <v>1126</v>
      </c>
      <c r="I180" s="13" t="s">
        <v>584</v>
      </c>
      <c r="J180" s="4" t="s">
        <v>154</v>
      </c>
    </row>
    <row r="181" spans="1:10">
      <c r="A181" s="17" t="s">
        <v>606</v>
      </c>
      <c r="B181" s="4">
        <v>1488</v>
      </c>
      <c r="C181" s="4">
        <v>1215146</v>
      </c>
      <c r="D181" s="4">
        <v>1216627</v>
      </c>
      <c r="E181" s="4">
        <v>1482</v>
      </c>
      <c r="F181" s="5">
        <v>0.99596774193548387</v>
      </c>
      <c r="G181" s="4">
        <v>1</v>
      </c>
      <c r="H181" s="4">
        <v>1488</v>
      </c>
      <c r="I181" s="13" t="s">
        <v>584</v>
      </c>
      <c r="J181" s="4" t="s">
        <v>142</v>
      </c>
    </row>
    <row r="182" spans="1:10">
      <c r="A182" s="17" t="s">
        <v>606</v>
      </c>
      <c r="B182" s="4">
        <v>1488</v>
      </c>
      <c r="C182" s="4">
        <v>1316112</v>
      </c>
      <c r="D182" s="4">
        <v>1317599</v>
      </c>
      <c r="E182" s="4">
        <v>1488</v>
      </c>
      <c r="F182" s="5">
        <v>1</v>
      </c>
      <c r="G182" s="4">
        <v>1</v>
      </c>
      <c r="H182" s="4">
        <v>1488</v>
      </c>
      <c r="I182" s="13" t="s">
        <v>584</v>
      </c>
      <c r="J182" s="4" t="s">
        <v>104</v>
      </c>
    </row>
    <row r="183" spans="1:10">
      <c r="A183" s="17" t="s">
        <v>606</v>
      </c>
      <c r="B183" s="4">
        <v>1488</v>
      </c>
      <c r="C183" s="4">
        <v>1352762</v>
      </c>
      <c r="D183" s="4">
        <v>1353883</v>
      </c>
      <c r="E183" s="4">
        <v>1122</v>
      </c>
      <c r="F183" s="5">
        <v>0.75403225806451613</v>
      </c>
      <c r="G183" s="4">
        <v>1</v>
      </c>
      <c r="H183" s="4">
        <v>1126</v>
      </c>
      <c r="I183" s="13" t="s">
        <v>584</v>
      </c>
      <c r="J183" s="4" t="s">
        <v>90</v>
      </c>
    </row>
    <row r="184" spans="1:10">
      <c r="A184" s="17" t="s">
        <v>606</v>
      </c>
      <c r="B184" s="4">
        <v>1488</v>
      </c>
      <c r="C184" s="4">
        <v>1433312</v>
      </c>
      <c r="D184" s="4">
        <v>1434428</v>
      </c>
      <c r="E184" s="4">
        <v>1117</v>
      </c>
      <c r="F184" s="5">
        <v>0.75067204301075274</v>
      </c>
      <c r="G184" s="4">
        <v>6</v>
      </c>
      <c r="H184" s="4">
        <v>1126</v>
      </c>
      <c r="I184" s="13" t="s">
        <v>584</v>
      </c>
      <c r="J184" s="4" t="s">
        <v>61</v>
      </c>
    </row>
    <row r="185" spans="1:10">
      <c r="A185" s="17" t="s">
        <v>606</v>
      </c>
      <c r="B185" s="4">
        <v>1488</v>
      </c>
      <c r="C185" s="4">
        <v>1480084</v>
      </c>
      <c r="D185" s="4">
        <v>1481562</v>
      </c>
      <c r="E185" s="4">
        <v>1479</v>
      </c>
      <c r="F185" s="5">
        <v>0.99395161290322576</v>
      </c>
      <c r="G185" s="4">
        <v>1</v>
      </c>
      <c r="H185" s="4">
        <v>1488</v>
      </c>
      <c r="I185" s="13" t="s">
        <v>584</v>
      </c>
      <c r="J185" s="4" t="s">
        <v>42</v>
      </c>
    </row>
    <row r="186" spans="1:10">
      <c r="A186" s="17" t="s">
        <v>607</v>
      </c>
      <c r="B186" s="4">
        <v>2494</v>
      </c>
      <c r="C186" s="4">
        <v>725579</v>
      </c>
      <c r="D186" s="4">
        <v>727647</v>
      </c>
      <c r="E186" s="4">
        <v>2069</v>
      </c>
      <c r="F186" s="5">
        <v>0.82959101844426619</v>
      </c>
      <c r="G186" s="4">
        <v>2433</v>
      </c>
      <c r="H186" s="4">
        <v>353</v>
      </c>
      <c r="I186" s="13" t="s">
        <v>585</v>
      </c>
      <c r="J186" s="4" t="s">
        <v>329</v>
      </c>
    </row>
    <row r="187" spans="1:10">
      <c r="A187" s="17" t="s">
        <v>607</v>
      </c>
      <c r="B187" s="4">
        <v>2494</v>
      </c>
      <c r="C187" s="4">
        <v>745200</v>
      </c>
      <c r="D187" s="4">
        <v>747693</v>
      </c>
      <c r="E187" s="4">
        <v>2494</v>
      </c>
      <c r="F187" s="5">
        <v>1</v>
      </c>
      <c r="G187" s="4">
        <v>1</v>
      </c>
      <c r="H187" s="4">
        <v>2494</v>
      </c>
      <c r="I187" s="13" t="s">
        <v>584</v>
      </c>
      <c r="J187" s="4" t="s">
        <v>324</v>
      </c>
    </row>
    <row r="188" spans="1:10">
      <c r="A188" s="17" t="s">
        <v>607</v>
      </c>
      <c r="B188" s="4">
        <v>2494</v>
      </c>
      <c r="C188" s="4">
        <v>962127</v>
      </c>
      <c r="D188" s="4">
        <v>964627</v>
      </c>
      <c r="E188" s="4">
        <v>2501</v>
      </c>
      <c r="F188" s="5">
        <v>1.0028067361668003</v>
      </c>
      <c r="G188" s="4">
        <v>1</v>
      </c>
      <c r="H188" s="4">
        <v>2494</v>
      </c>
      <c r="I188" s="13" t="s">
        <v>584</v>
      </c>
      <c r="J188" s="4" t="s">
        <v>241</v>
      </c>
    </row>
    <row r="189" spans="1:10">
      <c r="A189" s="17" t="s">
        <v>608</v>
      </c>
      <c r="B189" s="4">
        <v>2629</v>
      </c>
      <c r="C189" s="4">
        <v>60009</v>
      </c>
      <c r="D189" s="4">
        <v>62383</v>
      </c>
      <c r="E189" s="4">
        <v>2375</v>
      </c>
      <c r="F189" s="5">
        <v>0.90338531761125906</v>
      </c>
      <c r="G189" s="4">
        <v>2425</v>
      </c>
      <c r="H189" s="4">
        <v>56</v>
      </c>
      <c r="I189" s="13" t="s">
        <v>585</v>
      </c>
      <c r="J189" s="4" t="s">
        <v>565</v>
      </c>
    </row>
    <row r="190" spans="1:10">
      <c r="A190" s="17" t="s">
        <v>608</v>
      </c>
      <c r="B190" s="4">
        <v>2629</v>
      </c>
      <c r="C190" s="4">
        <v>119858</v>
      </c>
      <c r="D190" s="4">
        <v>122462</v>
      </c>
      <c r="E190" s="4">
        <v>2605</v>
      </c>
      <c r="F190" s="5">
        <v>0.99087105363255989</v>
      </c>
      <c r="G190" s="4">
        <v>2629</v>
      </c>
      <c r="H190" s="4">
        <v>1</v>
      </c>
      <c r="I190" s="13" t="s">
        <v>585</v>
      </c>
      <c r="J190" s="4" t="s">
        <v>544</v>
      </c>
    </row>
    <row r="191" spans="1:10">
      <c r="A191" s="17" t="s">
        <v>608</v>
      </c>
      <c r="B191" s="4">
        <v>2629</v>
      </c>
      <c r="C191" s="4">
        <v>269221</v>
      </c>
      <c r="D191" s="4">
        <v>271155</v>
      </c>
      <c r="E191" s="4">
        <v>1935</v>
      </c>
      <c r="F191" s="5">
        <v>0.7360213008748574</v>
      </c>
      <c r="G191" s="4">
        <v>1931</v>
      </c>
      <c r="H191" s="4">
        <v>1</v>
      </c>
      <c r="I191" s="13" t="s">
        <v>585</v>
      </c>
      <c r="J191" s="4" t="s">
        <v>493</v>
      </c>
    </row>
    <row r="192" spans="1:10">
      <c r="A192" s="17" t="s">
        <v>608</v>
      </c>
      <c r="B192" s="4">
        <v>2629</v>
      </c>
      <c r="C192" s="4">
        <v>412161</v>
      </c>
      <c r="D192" s="4">
        <v>414797</v>
      </c>
      <c r="E192" s="4">
        <v>2637</v>
      </c>
      <c r="F192" s="5">
        <v>1.00304298212248</v>
      </c>
      <c r="G192" s="4">
        <v>2629</v>
      </c>
      <c r="H192" s="4">
        <v>1</v>
      </c>
      <c r="I192" s="13" t="s">
        <v>585</v>
      </c>
      <c r="J192" s="4" t="s">
        <v>444</v>
      </c>
    </row>
    <row r="193" spans="1:10">
      <c r="A193" s="17" t="s">
        <v>608</v>
      </c>
      <c r="B193" s="4">
        <v>2629</v>
      </c>
      <c r="C193" s="4">
        <v>483631</v>
      </c>
      <c r="D193" s="4">
        <v>486199</v>
      </c>
      <c r="E193" s="4">
        <v>2569</v>
      </c>
      <c r="F193" s="5">
        <v>0.97717763408139979</v>
      </c>
      <c r="G193" s="4">
        <v>2629</v>
      </c>
      <c r="H193" s="4">
        <v>84</v>
      </c>
      <c r="I193" s="13" t="s">
        <v>585</v>
      </c>
      <c r="J193" s="4" t="s">
        <v>417</v>
      </c>
    </row>
    <row r="194" spans="1:10">
      <c r="A194" s="17" t="s">
        <v>608</v>
      </c>
      <c r="B194" s="4">
        <v>2629</v>
      </c>
      <c r="C194" s="4">
        <v>525360</v>
      </c>
      <c r="D194" s="4">
        <v>527995</v>
      </c>
      <c r="E194" s="4">
        <v>2636</v>
      </c>
      <c r="F194" s="5">
        <v>1.00266260935717</v>
      </c>
      <c r="G194" s="4">
        <v>2629</v>
      </c>
      <c r="H194" s="4">
        <v>1</v>
      </c>
      <c r="I194" s="13" t="s">
        <v>585</v>
      </c>
      <c r="J194" s="4" t="s">
        <v>404</v>
      </c>
    </row>
    <row r="195" spans="1:10">
      <c r="A195" s="17" t="s">
        <v>608</v>
      </c>
      <c r="B195" s="4">
        <v>2629</v>
      </c>
      <c r="C195" s="4">
        <v>949514</v>
      </c>
      <c r="D195" s="4">
        <v>951447</v>
      </c>
      <c r="E195" s="4">
        <v>1934</v>
      </c>
      <c r="F195" s="5">
        <v>0.7356409281095474</v>
      </c>
      <c r="G195" s="4">
        <v>1931</v>
      </c>
      <c r="H195" s="4">
        <v>1</v>
      </c>
      <c r="I195" s="13" t="s">
        <v>585</v>
      </c>
      <c r="J195" s="4" t="s">
        <v>244</v>
      </c>
    </row>
    <row r="196" spans="1:10">
      <c r="A196" s="17" t="s">
        <v>608</v>
      </c>
      <c r="B196" s="4">
        <v>2629</v>
      </c>
      <c r="C196" s="4">
        <v>1003047</v>
      </c>
      <c r="D196" s="4">
        <v>1005683</v>
      </c>
      <c r="E196" s="4">
        <v>2637</v>
      </c>
      <c r="F196" s="5">
        <v>1.00304298212248</v>
      </c>
      <c r="G196" s="4">
        <v>2629</v>
      </c>
      <c r="H196" s="4">
        <v>1</v>
      </c>
      <c r="I196" s="13" t="s">
        <v>585</v>
      </c>
      <c r="J196" s="4" t="s">
        <v>226</v>
      </c>
    </row>
    <row r="197" spans="1:10">
      <c r="A197" s="17" t="s">
        <v>608</v>
      </c>
      <c r="B197" s="4">
        <v>2629</v>
      </c>
      <c r="C197" s="4">
        <v>1119660</v>
      </c>
      <c r="D197" s="4">
        <v>1122295</v>
      </c>
      <c r="E197" s="4">
        <v>2636</v>
      </c>
      <c r="F197" s="5">
        <v>1.00266260935717</v>
      </c>
      <c r="G197" s="4">
        <v>2629</v>
      </c>
      <c r="H197" s="4">
        <v>1</v>
      </c>
      <c r="I197" s="13" t="s">
        <v>585</v>
      </c>
      <c r="J197" s="4" t="s">
        <v>184</v>
      </c>
    </row>
    <row r="198" spans="1:10">
      <c r="A198" s="17" t="s">
        <v>608</v>
      </c>
      <c r="B198" s="4">
        <v>2629</v>
      </c>
      <c r="C198" s="4">
        <v>1152615</v>
      </c>
      <c r="D198" s="4">
        <v>1155183</v>
      </c>
      <c r="E198" s="4">
        <v>2569</v>
      </c>
      <c r="F198" s="5">
        <v>0.97717763408139979</v>
      </c>
      <c r="G198" s="4">
        <v>2629</v>
      </c>
      <c r="H198" s="4">
        <v>56</v>
      </c>
      <c r="I198" s="13" t="s">
        <v>585</v>
      </c>
      <c r="J198" s="4" t="s">
        <v>169</v>
      </c>
    </row>
    <row r="199" spans="1:10">
      <c r="A199" s="17" t="s">
        <v>608</v>
      </c>
      <c r="B199" s="4">
        <v>2629</v>
      </c>
      <c r="C199" s="4">
        <v>1391632</v>
      </c>
      <c r="D199" s="4">
        <v>1394266</v>
      </c>
      <c r="E199" s="4">
        <v>2635</v>
      </c>
      <c r="F199" s="5">
        <v>1.00228223659186</v>
      </c>
      <c r="G199" s="4">
        <v>2629</v>
      </c>
      <c r="H199" s="4">
        <v>1</v>
      </c>
      <c r="I199" s="13" t="s">
        <v>585</v>
      </c>
      <c r="J199" s="4" t="s">
        <v>77</v>
      </c>
    </row>
    <row r="200" spans="1:10">
      <c r="A200" s="17" t="s">
        <v>608</v>
      </c>
      <c r="B200" s="4">
        <v>2629</v>
      </c>
      <c r="C200" s="4">
        <v>1514873</v>
      </c>
      <c r="D200" s="4">
        <v>1516800</v>
      </c>
      <c r="E200" s="4">
        <v>1928</v>
      </c>
      <c r="F200" s="5">
        <v>0.73335869151768729</v>
      </c>
      <c r="G200" s="4">
        <v>1931</v>
      </c>
      <c r="H200" s="4">
        <v>1</v>
      </c>
      <c r="I200" s="13" t="s">
        <v>585</v>
      </c>
      <c r="J200" s="4" t="s">
        <v>31</v>
      </c>
    </row>
    <row r="201" spans="1:10">
      <c r="A201" s="17" t="s">
        <v>608</v>
      </c>
      <c r="B201" s="4">
        <v>2629</v>
      </c>
      <c r="C201" s="4">
        <v>1572357</v>
      </c>
      <c r="D201" s="4">
        <v>1574991</v>
      </c>
      <c r="E201" s="4">
        <v>2635</v>
      </c>
      <c r="F201" s="5">
        <v>1.00228223659186</v>
      </c>
      <c r="G201" s="4">
        <v>2629</v>
      </c>
      <c r="H201" s="4">
        <v>1</v>
      </c>
      <c r="I201" s="13" t="s">
        <v>585</v>
      </c>
      <c r="J201" s="4" t="s">
        <v>12</v>
      </c>
    </row>
    <row r="202" spans="1:10">
      <c r="A202" s="17" t="s">
        <v>608</v>
      </c>
      <c r="B202" s="4">
        <v>2629</v>
      </c>
      <c r="C202" s="4">
        <v>381243</v>
      </c>
      <c r="D202" s="4">
        <v>383980</v>
      </c>
      <c r="E202" s="4">
        <v>2737</v>
      </c>
      <c r="F202" s="5">
        <v>1.0410802586534804</v>
      </c>
      <c r="G202" s="4">
        <v>84</v>
      </c>
      <c r="H202" s="4">
        <v>2629</v>
      </c>
      <c r="I202" s="13" t="s">
        <v>584</v>
      </c>
      <c r="J202" s="4" t="s">
        <v>454</v>
      </c>
    </row>
    <row r="203" spans="1:10">
      <c r="A203" s="17" t="s">
        <v>608</v>
      </c>
      <c r="B203" s="4">
        <v>2629</v>
      </c>
      <c r="C203" s="4">
        <v>640177</v>
      </c>
      <c r="D203" s="4">
        <v>642805</v>
      </c>
      <c r="E203" s="4">
        <v>2629</v>
      </c>
      <c r="F203" s="5">
        <v>1</v>
      </c>
      <c r="G203" s="4">
        <v>1</v>
      </c>
      <c r="H203" s="4">
        <v>2629</v>
      </c>
      <c r="I203" s="13" t="s">
        <v>584</v>
      </c>
      <c r="J203" s="4" t="s">
        <v>357</v>
      </c>
    </row>
    <row r="204" spans="1:10">
      <c r="A204" s="17" t="s">
        <v>608</v>
      </c>
      <c r="B204" s="4">
        <v>2629</v>
      </c>
      <c r="C204" s="4">
        <v>773299</v>
      </c>
      <c r="D204" s="4">
        <v>775934</v>
      </c>
      <c r="E204" s="4">
        <v>2636</v>
      </c>
      <c r="F204" s="5">
        <v>1.00266260935717</v>
      </c>
      <c r="G204" s="4">
        <v>1</v>
      </c>
      <c r="H204" s="4">
        <v>2629</v>
      </c>
      <c r="I204" s="13" t="s">
        <v>584</v>
      </c>
      <c r="J204" s="4" t="s">
        <v>311</v>
      </c>
    </row>
    <row r="205" spans="1:10">
      <c r="A205" s="17" t="s">
        <v>608</v>
      </c>
      <c r="B205" s="4">
        <v>2629</v>
      </c>
      <c r="C205" s="4">
        <v>855170</v>
      </c>
      <c r="D205" s="4">
        <v>857805</v>
      </c>
      <c r="E205" s="4">
        <v>2636</v>
      </c>
      <c r="F205" s="5">
        <v>1.00266260935717</v>
      </c>
      <c r="G205" s="4">
        <v>1</v>
      </c>
      <c r="H205" s="4">
        <v>2629</v>
      </c>
      <c r="I205" s="13" t="s">
        <v>584</v>
      </c>
      <c r="J205" s="4" t="s">
        <v>277</v>
      </c>
    </row>
    <row r="206" spans="1:10">
      <c r="A206" s="17" t="s">
        <v>608</v>
      </c>
      <c r="B206" s="4">
        <v>2629</v>
      </c>
      <c r="C206" s="4">
        <v>896712</v>
      </c>
      <c r="D206" s="4">
        <v>899279</v>
      </c>
      <c r="E206" s="4">
        <v>2568</v>
      </c>
      <c r="F206" s="5">
        <v>0.97679726131608979</v>
      </c>
      <c r="G206" s="4">
        <v>84</v>
      </c>
      <c r="H206" s="4">
        <v>2629</v>
      </c>
      <c r="I206" s="13" t="s">
        <v>584</v>
      </c>
      <c r="J206" s="4" t="s">
        <v>262</v>
      </c>
    </row>
    <row r="207" spans="1:10">
      <c r="A207" s="17" t="s">
        <v>608</v>
      </c>
      <c r="B207" s="4">
        <v>2629</v>
      </c>
      <c r="C207" s="4">
        <v>1218686</v>
      </c>
      <c r="D207" s="4">
        <v>1221419</v>
      </c>
      <c r="E207" s="4">
        <v>2733</v>
      </c>
      <c r="F207" s="5">
        <v>1.0395587675922404</v>
      </c>
      <c r="G207" s="4">
        <v>84</v>
      </c>
      <c r="H207" s="4">
        <v>2629</v>
      </c>
      <c r="I207" s="13" t="s">
        <v>584</v>
      </c>
      <c r="J207" s="4" t="s">
        <v>140</v>
      </c>
    </row>
    <row r="208" spans="1:10">
      <c r="A208" s="17" t="s">
        <v>608</v>
      </c>
      <c r="B208" s="4">
        <v>2629</v>
      </c>
      <c r="C208" s="4">
        <v>1489347</v>
      </c>
      <c r="D208" s="4">
        <v>1491983</v>
      </c>
      <c r="E208" s="4">
        <v>2637</v>
      </c>
      <c r="F208" s="5">
        <v>1.00304298212248</v>
      </c>
      <c r="G208" s="4">
        <v>1</v>
      </c>
      <c r="H208" s="4">
        <v>2629</v>
      </c>
      <c r="I208" s="13" t="s">
        <v>584</v>
      </c>
      <c r="J208" s="4" t="s">
        <v>38</v>
      </c>
    </row>
    <row r="209" spans="1:10">
      <c r="A209" s="17" t="s">
        <v>609</v>
      </c>
      <c r="B209" s="4">
        <v>1880</v>
      </c>
      <c r="C209" s="4">
        <v>115444</v>
      </c>
      <c r="D209" s="4">
        <v>117325</v>
      </c>
      <c r="E209" s="4">
        <v>1882</v>
      </c>
      <c r="F209" s="5">
        <v>1.0010638297872341</v>
      </c>
      <c r="G209" s="4">
        <v>1889</v>
      </c>
      <c r="H209" s="4">
        <v>1</v>
      </c>
      <c r="I209" s="13" t="s">
        <v>585</v>
      </c>
      <c r="J209" s="4" t="s">
        <v>546</v>
      </c>
    </row>
    <row r="210" spans="1:10">
      <c r="A210" s="17" t="s">
        <v>609</v>
      </c>
      <c r="B210" s="4">
        <v>1880</v>
      </c>
      <c r="C210" s="4">
        <v>1023568</v>
      </c>
      <c r="D210" s="4">
        <v>1025447</v>
      </c>
      <c r="E210" s="4">
        <v>1880</v>
      </c>
      <c r="F210" s="5">
        <v>1</v>
      </c>
      <c r="G210" s="4">
        <v>1</v>
      </c>
      <c r="H210" s="4">
        <v>1889</v>
      </c>
      <c r="I210" s="13" t="s">
        <v>584</v>
      </c>
      <c r="J210" s="4" t="s">
        <v>217</v>
      </c>
    </row>
    <row r="211" spans="1:10">
      <c r="A211" s="17" t="s">
        <v>609</v>
      </c>
      <c r="B211" s="4">
        <v>1880</v>
      </c>
      <c r="C211" s="4">
        <v>1173307</v>
      </c>
      <c r="D211" s="4">
        <v>1175186</v>
      </c>
      <c r="E211" s="4">
        <v>1880</v>
      </c>
      <c r="F211" s="5">
        <v>1</v>
      </c>
      <c r="G211" s="4">
        <v>1</v>
      </c>
      <c r="H211" s="4">
        <v>1889</v>
      </c>
      <c r="I211" s="13" t="s">
        <v>584</v>
      </c>
      <c r="J211" s="4" t="s">
        <v>160</v>
      </c>
    </row>
    <row r="212" spans="1:10">
      <c r="A212" s="17" t="s">
        <v>609</v>
      </c>
      <c r="B212" s="4">
        <v>1880</v>
      </c>
      <c r="C212" s="4">
        <v>1305600</v>
      </c>
      <c r="D212" s="4">
        <v>1307488</v>
      </c>
      <c r="E212" s="4">
        <v>1889</v>
      </c>
      <c r="F212" s="5">
        <v>1.0047872340425532</v>
      </c>
      <c r="G212" s="4">
        <v>1</v>
      </c>
      <c r="H212" s="4">
        <v>1889</v>
      </c>
      <c r="I212" s="13" t="s">
        <v>584</v>
      </c>
      <c r="J212" s="4" t="s">
        <v>107</v>
      </c>
    </row>
    <row r="213" spans="1:10">
      <c r="A213" s="17" t="s">
        <v>610</v>
      </c>
      <c r="B213" s="4">
        <v>3000</v>
      </c>
      <c r="C213" s="4">
        <v>553628</v>
      </c>
      <c r="D213" s="4">
        <v>556628</v>
      </c>
      <c r="E213" s="4">
        <v>3001</v>
      </c>
      <c r="F213" s="5">
        <v>1.0003333333333333</v>
      </c>
      <c r="G213" s="4">
        <v>3000</v>
      </c>
      <c r="H213" s="4">
        <v>1</v>
      </c>
      <c r="I213" s="13" t="s">
        <v>585</v>
      </c>
      <c r="J213" s="4" t="s">
        <v>392</v>
      </c>
    </row>
    <row r="214" spans="1:10">
      <c r="A214" s="17" t="s">
        <v>610</v>
      </c>
      <c r="B214" s="4">
        <v>3000</v>
      </c>
      <c r="C214" s="4">
        <v>826500</v>
      </c>
      <c r="D214" s="4">
        <v>829499</v>
      </c>
      <c r="E214" s="4">
        <v>3000</v>
      </c>
      <c r="F214" s="5">
        <v>1</v>
      </c>
      <c r="G214" s="4">
        <v>1</v>
      </c>
      <c r="H214" s="4">
        <v>3000</v>
      </c>
      <c r="I214" s="13" t="s">
        <v>584</v>
      </c>
      <c r="J214" s="4" t="s">
        <v>289</v>
      </c>
    </row>
    <row r="215" spans="1:10">
      <c r="A215" s="17" t="s">
        <v>611</v>
      </c>
      <c r="B215" s="4">
        <v>2415</v>
      </c>
      <c r="C215" s="4">
        <v>76101</v>
      </c>
      <c r="D215" s="4">
        <v>77893</v>
      </c>
      <c r="E215" s="4">
        <v>1793</v>
      </c>
      <c r="F215" s="5">
        <v>0.74244306418219463</v>
      </c>
      <c r="G215" s="4">
        <v>2415</v>
      </c>
      <c r="H215" s="4">
        <v>623</v>
      </c>
      <c r="I215" s="13" t="s">
        <v>585</v>
      </c>
      <c r="J215" s="4" t="s">
        <v>560</v>
      </c>
    </row>
    <row r="216" spans="1:10">
      <c r="A216" s="17" t="s">
        <v>611</v>
      </c>
      <c r="B216" s="4">
        <v>2415</v>
      </c>
      <c r="C216" s="4">
        <v>426315</v>
      </c>
      <c r="D216" s="4">
        <v>428727</v>
      </c>
      <c r="E216" s="4">
        <v>2413</v>
      </c>
      <c r="F216" s="5">
        <v>0.9991718426501035</v>
      </c>
      <c r="G216" s="4">
        <v>2415</v>
      </c>
      <c r="H216" s="4">
        <v>1</v>
      </c>
      <c r="I216" s="13" t="s">
        <v>585</v>
      </c>
      <c r="J216" s="4" t="s">
        <v>438</v>
      </c>
    </row>
    <row r="217" spans="1:10">
      <c r="A217" s="17" t="s">
        <v>611</v>
      </c>
      <c r="B217" s="4">
        <v>2415</v>
      </c>
      <c r="C217" s="4">
        <v>540188</v>
      </c>
      <c r="D217" s="4">
        <v>542602</v>
      </c>
      <c r="E217" s="4">
        <v>2415</v>
      </c>
      <c r="F217" s="5">
        <v>1</v>
      </c>
      <c r="G217" s="4">
        <v>2415</v>
      </c>
      <c r="H217" s="4">
        <v>1</v>
      </c>
      <c r="I217" s="13" t="s">
        <v>585</v>
      </c>
      <c r="J217" s="4" t="s">
        <v>398</v>
      </c>
    </row>
    <row r="218" spans="1:10">
      <c r="A218" s="17" t="s">
        <v>611</v>
      </c>
      <c r="B218" s="4">
        <v>2415</v>
      </c>
      <c r="C218" s="4">
        <v>971239</v>
      </c>
      <c r="D218" s="4">
        <v>973635</v>
      </c>
      <c r="E218" s="4">
        <v>2397</v>
      </c>
      <c r="F218" s="5">
        <v>0.99254658385093164</v>
      </c>
      <c r="G218" s="4">
        <v>2415</v>
      </c>
      <c r="H218" s="4">
        <v>1</v>
      </c>
      <c r="I218" s="13" t="s">
        <v>585</v>
      </c>
      <c r="J218" s="4" t="s">
        <v>237</v>
      </c>
    </row>
    <row r="219" spans="1:10">
      <c r="A219" s="17" t="s">
        <v>611</v>
      </c>
      <c r="B219" s="4">
        <v>2415</v>
      </c>
      <c r="C219" s="4">
        <v>1408523</v>
      </c>
      <c r="D219" s="4">
        <v>1410364</v>
      </c>
      <c r="E219" s="4">
        <v>1842</v>
      </c>
      <c r="F219" s="5">
        <v>0.76273291925465836</v>
      </c>
      <c r="G219" s="4">
        <v>1835</v>
      </c>
      <c r="H219" s="4">
        <v>1</v>
      </c>
      <c r="I219" s="13" t="s">
        <v>585</v>
      </c>
      <c r="J219" s="4" t="s">
        <v>71</v>
      </c>
    </row>
    <row r="220" spans="1:10">
      <c r="A220" s="17" t="s">
        <v>611</v>
      </c>
      <c r="B220" s="4">
        <v>2415</v>
      </c>
      <c r="C220" s="4">
        <v>1529700</v>
      </c>
      <c r="D220" s="4">
        <v>1532096</v>
      </c>
      <c r="E220" s="4">
        <v>2397</v>
      </c>
      <c r="F220" s="5">
        <v>0.99254658385093164</v>
      </c>
      <c r="G220" s="4">
        <v>2415</v>
      </c>
      <c r="H220" s="4">
        <v>1</v>
      </c>
      <c r="I220" s="13" t="s">
        <v>585</v>
      </c>
      <c r="J220" s="4" t="s">
        <v>25</v>
      </c>
    </row>
    <row r="221" spans="1:10">
      <c r="A221" s="17" t="s">
        <v>611</v>
      </c>
      <c r="B221" s="4">
        <v>2415</v>
      </c>
      <c r="C221" s="4">
        <v>1589842</v>
      </c>
      <c r="D221" s="4">
        <v>1591642</v>
      </c>
      <c r="E221" s="4">
        <v>1801</v>
      </c>
      <c r="F221" s="5">
        <v>0.74575569358178051</v>
      </c>
      <c r="G221" s="4">
        <v>1835</v>
      </c>
      <c r="H221" s="4">
        <v>49</v>
      </c>
      <c r="I221" s="13" t="s">
        <v>585</v>
      </c>
      <c r="J221" s="4" t="s">
        <v>5</v>
      </c>
    </row>
    <row r="222" spans="1:10">
      <c r="A222" s="17" t="s">
        <v>611</v>
      </c>
      <c r="B222" s="4">
        <v>2415</v>
      </c>
      <c r="C222" s="4">
        <v>624271</v>
      </c>
      <c r="D222" s="4">
        <v>626066</v>
      </c>
      <c r="E222" s="4">
        <v>1796</v>
      </c>
      <c r="F222" s="5">
        <v>0.74368530020703938</v>
      </c>
      <c r="G222" s="4">
        <v>52</v>
      </c>
      <c r="H222" s="4">
        <v>1835</v>
      </c>
      <c r="I222" s="13" t="s">
        <v>584</v>
      </c>
      <c r="J222" s="4" t="s">
        <v>365</v>
      </c>
    </row>
    <row r="223" spans="1:10">
      <c r="A223" s="17" t="s">
        <v>611</v>
      </c>
      <c r="B223" s="4">
        <v>2415</v>
      </c>
      <c r="C223" s="4">
        <v>759272</v>
      </c>
      <c r="D223" s="4">
        <v>761685</v>
      </c>
      <c r="E223" s="4">
        <v>2414</v>
      </c>
      <c r="F223" s="5">
        <v>0.99958592132505175</v>
      </c>
      <c r="G223" s="4">
        <v>1</v>
      </c>
      <c r="H223" s="4">
        <v>2415</v>
      </c>
      <c r="I223" s="13" t="s">
        <v>584</v>
      </c>
      <c r="J223" s="4" t="s">
        <v>317</v>
      </c>
    </row>
    <row r="224" spans="1:10">
      <c r="A224" s="17" t="s">
        <v>611</v>
      </c>
      <c r="B224" s="4">
        <v>2415</v>
      </c>
      <c r="C224" s="4">
        <v>840515</v>
      </c>
      <c r="D224" s="4">
        <v>842929</v>
      </c>
      <c r="E224" s="4">
        <v>2415</v>
      </c>
      <c r="F224" s="5">
        <v>1</v>
      </c>
      <c r="G224" s="4">
        <v>1</v>
      </c>
      <c r="H224" s="4">
        <v>2415</v>
      </c>
      <c r="I224" s="13" t="s">
        <v>584</v>
      </c>
      <c r="J224" s="4" t="s">
        <v>283</v>
      </c>
    </row>
    <row r="225" spans="1:10">
      <c r="A225" s="17" t="s">
        <v>611</v>
      </c>
      <c r="B225" s="4">
        <v>2415</v>
      </c>
      <c r="C225" s="4">
        <v>930821</v>
      </c>
      <c r="D225" s="4">
        <v>933218</v>
      </c>
      <c r="E225" s="4">
        <v>2398</v>
      </c>
      <c r="F225" s="5">
        <v>0.99296066252587989</v>
      </c>
      <c r="G225" s="4">
        <v>1</v>
      </c>
      <c r="H225" s="4">
        <v>2415</v>
      </c>
      <c r="I225" s="13" t="s">
        <v>584</v>
      </c>
      <c r="J225" s="4" t="s">
        <v>249</v>
      </c>
    </row>
    <row r="226" spans="1:10">
      <c r="A226" s="17" t="s">
        <v>612</v>
      </c>
      <c r="B226" s="4">
        <v>1181</v>
      </c>
      <c r="C226" s="4">
        <v>1346935</v>
      </c>
      <c r="D226" s="4">
        <v>1348115</v>
      </c>
      <c r="E226" s="4">
        <v>1181</v>
      </c>
      <c r="F226" s="5">
        <v>1</v>
      </c>
      <c r="G226" s="4">
        <v>1179</v>
      </c>
      <c r="H226" s="4">
        <v>1</v>
      </c>
      <c r="I226" s="13" t="s">
        <v>585</v>
      </c>
      <c r="J226" s="4" t="s">
        <v>93</v>
      </c>
    </row>
    <row r="227" spans="1:10">
      <c r="A227" s="17" t="s">
        <v>612</v>
      </c>
      <c r="B227" s="4">
        <v>1181</v>
      </c>
      <c r="C227" s="4">
        <v>729021</v>
      </c>
      <c r="D227" s="4">
        <v>730199</v>
      </c>
      <c r="E227" s="4">
        <v>1179</v>
      </c>
      <c r="F227" s="5">
        <v>0.99830651989839114</v>
      </c>
      <c r="G227" s="4">
        <v>1</v>
      </c>
      <c r="H227" s="4">
        <v>1179</v>
      </c>
      <c r="I227" s="13" t="s">
        <v>584</v>
      </c>
      <c r="J227" s="4" t="s">
        <v>328</v>
      </c>
    </row>
    <row r="228" spans="1:10">
      <c r="A228" s="17" t="s">
        <v>613</v>
      </c>
      <c r="B228" s="4">
        <v>3247</v>
      </c>
      <c r="C228" s="4">
        <v>89197</v>
      </c>
      <c r="D228" s="4">
        <v>92441</v>
      </c>
      <c r="E228" s="4">
        <v>3245</v>
      </c>
      <c r="F228" s="5">
        <v>0.99938404681244231</v>
      </c>
      <c r="G228" s="4">
        <v>3247</v>
      </c>
      <c r="H228" s="4">
        <v>1</v>
      </c>
      <c r="I228" s="13" t="s">
        <v>585</v>
      </c>
      <c r="J228" s="4" t="s">
        <v>556</v>
      </c>
    </row>
    <row r="229" spans="1:10">
      <c r="A229" s="17" t="s">
        <v>613</v>
      </c>
      <c r="B229" s="4">
        <v>3247</v>
      </c>
      <c r="C229" s="4">
        <v>157226</v>
      </c>
      <c r="D229" s="4">
        <v>160466</v>
      </c>
      <c r="E229" s="4">
        <v>3241</v>
      </c>
      <c r="F229" s="5">
        <v>0.99815214043732681</v>
      </c>
      <c r="G229" s="4">
        <v>3247</v>
      </c>
      <c r="H229" s="4">
        <v>1</v>
      </c>
      <c r="I229" s="13" t="s">
        <v>585</v>
      </c>
      <c r="J229" s="4" t="s">
        <v>534</v>
      </c>
    </row>
    <row r="230" spans="1:10">
      <c r="A230" s="17" t="s">
        <v>613</v>
      </c>
      <c r="B230" s="4">
        <v>3247</v>
      </c>
      <c r="C230" s="4">
        <v>299747</v>
      </c>
      <c r="D230" s="4">
        <v>302991</v>
      </c>
      <c r="E230" s="4">
        <v>3245</v>
      </c>
      <c r="F230" s="5">
        <v>0.99938404681244231</v>
      </c>
      <c r="G230" s="4">
        <v>3247</v>
      </c>
      <c r="H230" s="4">
        <v>1</v>
      </c>
      <c r="I230" s="13" t="s">
        <v>585</v>
      </c>
      <c r="J230" s="4" t="s">
        <v>485</v>
      </c>
    </row>
    <row r="231" spans="1:10">
      <c r="A231" s="17" t="s">
        <v>613</v>
      </c>
      <c r="B231" s="4">
        <v>3247</v>
      </c>
      <c r="C231" s="4">
        <v>607489</v>
      </c>
      <c r="D231" s="4">
        <v>610735</v>
      </c>
      <c r="E231" s="4">
        <v>3247</v>
      </c>
      <c r="F231" s="5">
        <v>1</v>
      </c>
      <c r="G231" s="4">
        <v>1</v>
      </c>
      <c r="H231" s="4">
        <v>3247</v>
      </c>
      <c r="I231" s="13" t="s">
        <v>584</v>
      </c>
      <c r="J231" s="4" t="s">
        <v>370</v>
      </c>
    </row>
    <row r="232" spans="1:10">
      <c r="A232" s="17" t="s">
        <v>614</v>
      </c>
      <c r="B232" s="4">
        <v>994</v>
      </c>
      <c r="C232" s="4">
        <v>89956</v>
      </c>
      <c r="D232" s="4">
        <v>90865</v>
      </c>
      <c r="E232" s="4">
        <v>909</v>
      </c>
      <c r="F232" s="5">
        <v>0.9144869215291751</v>
      </c>
      <c r="G232" s="4">
        <v>900</v>
      </c>
      <c r="H232" s="4">
        <v>1</v>
      </c>
      <c r="I232" s="13" t="s">
        <v>585</v>
      </c>
      <c r="J232" s="4" t="s">
        <v>555</v>
      </c>
    </row>
    <row r="233" spans="1:10">
      <c r="A233" s="17" t="s">
        <v>614</v>
      </c>
      <c r="B233" s="4">
        <v>994</v>
      </c>
      <c r="C233" s="4">
        <v>136210</v>
      </c>
      <c r="D233" s="4">
        <v>137105</v>
      </c>
      <c r="E233" s="4">
        <v>895</v>
      </c>
      <c r="F233" s="5">
        <v>0.90040241448692149</v>
      </c>
      <c r="G233" s="4">
        <v>900</v>
      </c>
      <c r="H233" s="4">
        <v>7</v>
      </c>
      <c r="I233" s="13" t="s">
        <v>585</v>
      </c>
      <c r="J233" s="4" t="s">
        <v>539</v>
      </c>
    </row>
    <row r="234" spans="1:10">
      <c r="A234" s="17" t="s">
        <v>614</v>
      </c>
      <c r="B234" s="4">
        <v>994</v>
      </c>
      <c r="C234" s="4">
        <v>157985</v>
      </c>
      <c r="D234" s="4">
        <v>158897</v>
      </c>
      <c r="E234" s="4">
        <v>912</v>
      </c>
      <c r="F234" s="5">
        <v>0.91750503018108653</v>
      </c>
      <c r="G234" s="4">
        <v>900</v>
      </c>
      <c r="H234" s="4">
        <v>1</v>
      </c>
      <c r="I234" s="13" t="s">
        <v>585</v>
      </c>
      <c r="J234" s="4" t="s">
        <v>533</v>
      </c>
    </row>
    <row r="235" spans="1:10">
      <c r="A235" s="17" t="s">
        <v>614</v>
      </c>
      <c r="B235" s="4">
        <v>994</v>
      </c>
      <c r="C235" s="4">
        <v>300507</v>
      </c>
      <c r="D235" s="4">
        <v>301417</v>
      </c>
      <c r="E235" s="4">
        <v>910</v>
      </c>
      <c r="F235" s="5">
        <v>0.91549295774647887</v>
      </c>
      <c r="G235" s="4">
        <v>900</v>
      </c>
      <c r="H235" s="4">
        <v>1</v>
      </c>
      <c r="I235" s="13" t="s">
        <v>585</v>
      </c>
      <c r="J235" s="4" t="s">
        <v>484</v>
      </c>
    </row>
    <row r="236" spans="1:10">
      <c r="A236" s="17" t="s">
        <v>614</v>
      </c>
      <c r="B236" s="4">
        <v>994</v>
      </c>
      <c r="C236" s="4">
        <v>566657</v>
      </c>
      <c r="D236" s="4">
        <v>567552</v>
      </c>
      <c r="E236" s="4">
        <v>895</v>
      </c>
      <c r="F236" s="5">
        <v>0.90040241448692149</v>
      </c>
      <c r="G236" s="4">
        <v>900</v>
      </c>
      <c r="H236" s="4">
        <v>7</v>
      </c>
      <c r="I236" s="13" t="s">
        <v>585</v>
      </c>
      <c r="J236" s="4" t="s">
        <v>387</v>
      </c>
    </row>
    <row r="237" spans="1:10">
      <c r="A237" s="17" t="s">
        <v>614</v>
      </c>
      <c r="B237" s="4">
        <v>994</v>
      </c>
      <c r="C237" s="4">
        <v>881883</v>
      </c>
      <c r="D237" s="4">
        <v>882778</v>
      </c>
      <c r="E237" s="4">
        <v>895</v>
      </c>
      <c r="F237" s="5">
        <v>0.90040241448692149</v>
      </c>
      <c r="G237" s="4">
        <v>900</v>
      </c>
      <c r="H237" s="4">
        <v>7</v>
      </c>
      <c r="I237" s="13" t="s">
        <v>585</v>
      </c>
      <c r="J237" s="4" t="s">
        <v>267</v>
      </c>
    </row>
    <row r="238" spans="1:10">
      <c r="A238" s="17" t="s">
        <v>614</v>
      </c>
      <c r="B238" s="4">
        <v>994</v>
      </c>
      <c r="C238" s="4">
        <v>1388055</v>
      </c>
      <c r="D238" s="4">
        <v>1388950</v>
      </c>
      <c r="E238" s="4">
        <v>895</v>
      </c>
      <c r="F238" s="5">
        <v>0.90040241448692149</v>
      </c>
      <c r="G238" s="4">
        <v>900</v>
      </c>
      <c r="H238" s="4">
        <v>7</v>
      </c>
      <c r="I238" s="13" t="s">
        <v>585</v>
      </c>
      <c r="J238" s="4" t="s">
        <v>79</v>
      </c>
    </row>
    <row r="239" spans="1:10">
      <c r="A239" s="17" t="s">
        <v>614</v>
      </c>
      <c r="B239" s="4">
        <v>994</v>
      </c>
      <c r="C239" s="4">
        <v>1568757</v>
      </c>
      <c r="D239" s="4">
        <v>1569652</v>
      </c>
      <c r="E239" s="4">
        <v>895</v>
      </c>
      <c r="F239" s="5">
        <v>0.90040241448692149</v>
      </c>
      <c r="G239" s="4">
        <v>900</v>
      </c>
      <c r="H239" s="4">
        <v>7</v>
      </c>
      <c r="I239" s="13" t="s">
        <v>585</v>
      </c>
      <c r="J239" s="4" t="s">
        <v>14</v>
      </c>
    </row>
    <row r="240" spans="1:10">
      <c r="A240" s="17" t="s">
        <v>614</v>
      </c>
      <c r="B240" s="4">
        <v>994</v>
      </c>
      <c r="C240" s="4">
        <v>9270</v>
      </c>
      <c r="D240" s="4">
        <v>10087</v>
      </c>
      <c r="E240" s="4">
        <v>817</v>
      </c>
      <c r="F240" s="5">
        <v>0.82193158953722334</v>
      </c>
      <c r="G240" s="4">
        <v>80</v>
      </c>
      <c r="H240" s="4">
        <v>900</v>
      </c>
      <c r="I240" s="13" t="s">
        <v>584</v>
      </c>
      <c r="J240" s="4" t="s">
        <v>583</v>
      </c>
    </row>
    <row r="241" spans="1:10">
      <c r="A241" s="17" t="s">
        <v>614</v>
      </c>
      <c r="B241" s="4">
        <v>994</v>
      </c>
      <c r="C241" s="4">
        <v>26415</v>
      </c>
      <c r="D241" s="4">
        <v>27296</v>
      </c>
      <c r="E241" s="4">
        <v>881</v>
      </c>
      <c r="F241" s="5">
        <v>0.88631790744466799</v>
      </c>
      <c r="G241" s="4">
        <v>3</v>
      </c>
      <c r="H241" s="4">
        <v>894</v>
      </c>
      <c r="I241" s="13" t="s">
        <v>584</v>
      </c>
      <c r="J241" s="4" t="s">
        <v>582</v>
      </c>
    </row>
    <row r="242" spans="1:10">
      <c r="A242" s="17" t="s">
        <v>614</v>
      </c>
      <c r="B242" s="4">
        <v>994</v>
      </c>
      <c r="C242" s="4">
        <v>500110</v>
      </c>
      <c r="D242" s="4">
        <v>501005</v>
      </c>
      <c r="E242" s="4">
        <v>895</v>
      </c>
      <c r="F242" s="5">
        <v>0.90040241448692149</v>
      </c>
      <c r="G242" s="4">
        <v>7</v>
      </c>
      <c r="H242" s="4">
        <v>900</v>
      </c>
      <c r="I242" s="13" t="s">
        <v>584</v>
      </c>
      <c r="J242" s="4" t="s">
        <v>412</v>
      </c>
    </row>
    <row r="243" spans="1:10">
      <c r="A243" s="17" t="s">
        <v>614</v>
      </c>
      <c r="B243" s="4">
        <v>994</v>
      </c>
      <c r="C243" s="4">
        <v>609063</v>
      </c>
      <c r="D243" s="4">
        <v>609976</v>
      </c>
      <c r="E243" s="4">
        <v>913</v>
      </c>
      <c r="F243" s="5">
        <v>0.91851106639839031</v>
      </c>
      <c r="G243" s="4">
        <v>1</v>
      </c>
      <c r="H243" s="4">
        <v>900</v>
      </c>
      <c r="I243" s="13" t="s">
        <v>584</v>
      </c>
      <c r="J243" s="4" t="s">
        <v>369</v>
      </c>
    </row>
    <row r="244" spans="1:10">
      <c r="A244" s="17" t="s">
        <v>614</v>
      </c>
      <c r="B244" s="4">
        <v>994</v>
      </c>
      <c r="C244" s="4">
        <v>645506</v>
      </c>
      <c r="D244" s="4">
        <v>646401</v>
      </c>
      <c r="E244" s="4">
        <v>895</v>
      </c>
      <c r="F244" s="5">
        <v>0.90040241448692149</v>
      </c>
      <c r="G244" s="4">
        <v>7</v>
      </c>
      <c r="H244" s="4">
        <v>900</v>
      </c>
      <c r="I244" s="13" t="s">
        <v>584</v>
      </c>
      <c r="J244" s="4" t="s">
        <v>355</v>
      </c>
    </row>
    <row r="245" spans="1:10">
      <c r="A245" s="17" t="s">
        <v>614</v>
      </c>
      <c r="B245" s="4">
        <v>994</v>
      </c>
      <c r="C245" s="4">
        <v>815563</v>
      </c>
      <c r="D245" s="4">
        <v>816458</v>
      </c>
      <c r="E245" s="4">
        <v>895</v>
      </c>
      <c r="F245" s="5">
        <v>0.90040241448692149</v>
      </c>
      <c r="G245" s="4">
        <v>7</v>
      </c>
      <c r="H245" s="4">
        <v>900</v>
      </c>
      <c r="I245" s="13" t="s">
        <v>584</v>
      </c>
      <c r="J245" s="4" t="s">
        <v>294</v>
      </c>
    </row>
    <row r="246" spans="1:10">
      <c r="A246" s="17" t="s">
        <v>614</v>
      </c>
      <c r="B246" s="4">
        <v>994</v>
      </c>
      <c r="C246" s="4">
        <v>1294591</v>
      </c>
      <c r="D246" s="4">
        <v>1295492</v>
      </c>
      <c r="E246" s="4">
        <v>901</v>
      </c>
      <c r="F246" s="5">
        <v>0.90643863179074446</v>
      </c>
      <c r="G246" s="4">
        <v>1</v>
      </c>
      <c r="H246" s="4">
        <v>900</v>
      </c>
      <c r="I246" s="13" t="s">
        <v>584</v>
      </c>
      <c r="J246" s="4" t="s">
        <v>112</v>
      </c>
    </row>
    <row r="247" spans="1:10">
      <c r="A247" s="17" t="s">
        <v>614</v>
      </c>
      <c r="B247" s="4">
        <v>994</v>
      </c>
      <c r="C247" s="4">
        <v>1604411</v>
      </c>
      <c r="D247" s="4">
        <v>1605310</v>
      </c>
      <c r="E247" s="4">
        <v>899</v>
      </c>
      <c r="F247" s="5">
        <v>0.90442655935613681</v>
      </c>
      <c r="G247" s="4">
        <v>1</v>
      </c>
      <c r="H247" s="4">
        <v>900</v>
      </c>
      <c r="I247" s="13" t="s">
        <v>584</v>
      </c>
      <c r="J247" s="4" t="s">
        <v>1</v>
      </c>
    </row>
    <row r="248" spans="1:10">
      <c r="A248" s="17" t="s">
        <v>615</v>
      </c>
      <c r="B248" s="4">
        <v>3296</v>
      </c>
      <c r="C248" s="4">
        <v>257612</v>
      </c>
      <c r="D248" s="4">
        <v>260842</v>
      </c>
      <c r="E248" s="4">
        <v>3230</v>
      </c>
      <c r="F248" s="5">
        <v>0.97997572815533984</v>
      </c>
      <c r="G248" s="4">
        <v>3292</v>
      </c>
      <c r="H248" s="4">
        <v>1</v>
      </c>
      <c r="I248" s="13" t="s">
        <v>585</v>
      </c>
      <c r="J248" s="4" t="s">
        <v>496</v>
      </c>
    </row>
    <row r="249" spans="1:10">
      <c r="A249" s="17" t="s">
        <v>615</v>
      </c>
      <c r="B249" s="4">
        <v>3296</v>
      </c>
      <c r="C249" s="4">
        <v>390283</v>
      </c>
      <c r="D249" s="4">
        <v>393504</v>
      </c>
      <c r="E249" s="4">
        <v>3221</v>
      </c>
      <c r="F249" s="5">
        <v>0.97724514563106801</v>
      </c>
      <c r="G249" s="4">
        <v>3292</v>
      </c>
      <c r="H249" s="4">
        <v>1</v>
      </c>
      <c r="I249" s="13" t="s">
        <v>585</v>
      </c>
      <c r="J249" s="4" t="s">
        <v>449</v>
      </c>
    </row>
    <row r="250" spans="1:10">
      <c r="A250" s="17" t="s">
        <v>615</v>
      </c>
      <c r="B250" s="4">
        <v>3296</v>
      </c>
      <c r="C250" s="4">
        <v>509613</v>
      </c>
      <c r="D250" s="4">
        <v>512825</v>
      </c>
      <c r="E250" s="4">
        <v>3212</v>
      </c>
      <c r="F250" s="5">
        <v>0.97451456310679607</v>
      </c>
      <c r="G250" s="4">
        <v>3292</v>
      </c>
      <c r="H250" s="4">
        <v>1</v>
      </c>
      <c r="I250" s="13" t="s">
        <v>585</v>
      </c>
      <c r="J250" s="4" t="s">
        <v>409</v>
      </c>
    </row>
    <row r="251" spans="1:10">
      <c r="A251" s="17" t="s">
        <v>615</v>
      </c>
      <c r="B251" s="4">
        <v>3296</v>
      </c>
      <c r="C251" s="4">
        <v>37718</v>
      </c>
      <c r="D251" s="4">
        <v>40116</v>
      </c>
      <c r="E251" s="4">
        <v>2398</v>
      </c>
      <c r="F251" s="5">
        <v>0.72754854368932043</v>
      </c>
      <c r="G251" s="4">
        <v>924</v>
      </c>
      <c r="H251" s="4">
        <v>3293</v>
      </c>
      <c r="I251" s="13" t="s">
        <v>584</v>
      </c>
      <c r="J251" s="4" t="s">
        <v>571</v>
      </c>
    </row>
    <row r="252" spans="1:10">
      <c r="A252" s="17" t="s">
        <v>615</v>
      </c>
      <c r="B252" s="4">
        <v>3296</v>
      </c>
      <c r="C252" s="4">
        <v>105644</v>
      </c>
      <c r="D252" s="4">
        <v>108935</v>
      </c>
      <c r="E252" s="4">
        <v>3292</v>
      </c>
      <c r="F252" s="5">
        <v>0.99878640776699024</v>
      </c>
      <c r="G252" s="4">
        <v>1</v>
      </c>
      <c r="H252" s="4">
        <v>3293</v>
      </c>
      <c r="I252" s="13" t="s">
        <v>584</v>
      </c>
      <c r="J252" s="4" t="s">
        <v>551</v>
      </c>
    </row>
    <row r="253" spans="1:10">
      <c r="A253" s="17" t="s">
        <v>615</v>
      </c>
      <c r="B253" s="4">
        <v>3296</v>
      </c>
      <c r="C253" s="4">
        <v>316274</v>
      </c>
      <c r="D253" s="4">
        <v>319460</v>
      </c>
      <c r="E253" s="4">
        <v>3186</v>
      </c>
      <c r="F253" s="5">
        <v>0.966626213592233</v>
      </c>
      <c r="G253" s="4">
        <v>1</v>
      </c>
      <c r="H253" s="4">
        <v>3293</v>
      </c>
      <c r="I253" s="13" t="s">
        <v>584</v>
      </c>
      <c r="J253" s="4" t="s">
        <v>480</v>
      </c>
    </row>
    <row r="254" spans="1:10">
      <c r="A254" s="17" t="s">
        <v>615</v>
      </c>
      <c r="B254" s="4">
        <v>3296</v>
      </c>
      <c r="C254" s="4">
        <v>788668</v>
      </c>
      <c r="D254" s="4">
        <v>791839</v>
      </c>
      <c r="E254" s="4">
        <v>3171</v>
      </c>
      <c r="F254" s="5">
        <v>0.96207524271844658</v>
      </c>
      <c r="G254" s="4">
        <v>1</v>
      </c>
      <c r="H254" s="4">
        <v>3292</v>
      </c>
      <c r="I254" s="13" t="s">
        <v>584</v>
      </c>
      <c r="J254" s="4" t="s">
        <v>306</v>
      </c>
    </row>
    <row r="255" spans="1:10">
      <c r="A255" s="17" t="s">
        <v>615</v>
      </c>
      <c r="B255" s="4">
        <v>3296</v>
      </c>
      <c r="C255" s="4">
        <v>870334</v>
      </c>
      <c r="D255" s="4">
        <v>873446</v>
      </c>
      <c r="E255" s="4">
        <v>3112</v>
      </c>
      <c r="F255" s="5">
        <v>0.94417475728155342</v>
      </c>
      <c r="G255" s="4">
        <v>1</v>
      </c>
      <c r="H255" s="4">
        <v>3292</v>
      </c>
      <c r="I255" s="13" t="s">
        <v>584</v>
      </c>
      <c r="J255" s="4" t="s">
        <v>272</v>
      </c>
    </row>
    <row r="256" spans="1:10">
      <c r="A256" s="17" t="s">
        <v>615</v>
      </c>
      <c r="B256" s="4">
        <v>3296</v>
      </c>
      <c r="C256" s="4">
        <v>1144204</v>
      </c>
      <c r="D256" s="4">
        <v>1147499</v>
      </c>
      <c r="E256" s="4">
        <v>3296</v>
      </c>
      <c r="F256" s="5">
        <v>1</v>
      </c>
      <c r="G256" s="4">
        <v>1</v>
      </c>
      <c r="H256" s="4">
        <v>3296</v>
      </c>
      <c r="I256" s="13" t="s">
        <v>584</v>
      </c>
      <c r="J256" s="4" t="s">
        <v>172</v>
      </c>
    </row>
    <row r="257" spans="1:10">
      <c r="A257" s="17" t="s">
        <v>615</v>
      </c>
      <c r="B257" s="4">
        <v>3296</v>
      </c>
      <c r="C257" s="4">
        <v>1440731</v>
      </c>
      <c r="D257" s="4">
        <v>1443393</v>
      </c>
      <c r="E257" s="4">
        <v>2663</v>
      </c>
      <c r="F257" s="5">
        <v>0.80794902912621358</v>
      </c>
      <c r="G257" s="4">
        <v>1</v>
      </c>
      <c r="H257" s="4">
        <v>2647</v>
      </c>
      <c r="I257" s="13" t="s">
        <v>584</v>
      </c>
      <c r="J257" s="4" t="s">
        <v>58</v>
      </c>
    </row>
    <row r="258" spans="1:10">
      <c r="A258" s="17" t="s">
        <v>616</v>
      </c>
      <c r="B258" s="4">
        <v>2457</v>
      </c>
      <c r="C258" s="4">
        <v>651733</v>
      </c>
      <c r="D258" s="4">
        <v>654194</v>
      </c>
      <c r="E258" s="4">
        <v>2462</v>
      </c>
      <c r="F258" s="5">
        <v>1.002035002035002</v>
      </c>
      <c r="G258" s="4">
        <v>2457</v>
      </c>
      <c r="H258" s="4">
        <v>1</v>
      </c>
      <c r="I258" s="13" t="s">
        <v>585</v>
      </c>
      <c r="J258" s="4" t="s">
        <v>353</v>
      </c>
    </row>
    <row r="259" spans="1:10">
      <c r="A259" s="17" t="s">
        <v>616</v>
      </c>
      <c r="B259" s="4">
        <v>2457</v>
      </c>
      <c r="C259" s="4">
        <v>693064</v>
      </c>
      <c r="D259" s="4">
        <v>695455</v>
      </c>
      <c r="E259" s="4">
        <v>2392</v>
      </c>
      <c r="F259" s="5">
        <v>0.97354497354497349</v>
      </c>
      <c r="G259" s="4">
        <v>2389</v>
      </c>
      <c r="H259" s="4">
        <v>1</v>
      </c>
      <c r="I259" s="13" t="s">
        <v>585</v>
      </c>
      <c r="J259" s="4" t="s">
        <v>341</v>
      </c>
    </row>
    <row r="260" spans="1:10">
      <c r="A260" s="17" t="s">
        <v>616</v>
      </c>
      <c r="B260" s="4">
        <v>2457</v>
      </c>
      <c r="C260" s="4">
        <v>779101</v>
      </c>
      <c r="D260" s="4">
        <v>781242</v>
      </c>
      <c r="E260" s="4">
        <v>2142</v>
      </c>
      <c r="F260" s="5">
        <v>0.87179487179487181</v>
      </c>
      <c r="G260" s="4">
        <v>2457</v>
      </c>
      <c r="H260" s="4">
        <v>313</v>
      </c>
      <c r="I260" s="13" t="s">
        <v>585</v>
      </c>
      <c r="J260" s="4" t="s">
        <v>309</v>
      </c>
    </row>
    <row r="261" spans="1:10">
      <c r="A261" s="17" t="s">
        <v>616</v>
      </c>
      <c r="B261" s="4">
        <v>2457</v>
      </c>
      <c r="C261" s="4">
        <v>860971</v>
      </c>
      <c r="D261" s="4">
        <v>863112</v>
      </c>
      <c r="E261" s="4">
        <v>2142</v>
      </c>
      <c r="F261" s="5">
        <v>0.87179487179487181</v>
      </c>
      <c r="G261" s="4">
        <v>2457</v>
      </c>
      <c r="H261" s="4">
        <v>313</v>
      </c>
      <c r="I261" s="13" t="s">
        <v>585</v>
      </c>
      <c r="J261" s="4" t="s">
        <v>275</v>
      </c>
    </row>
    <row r="262" spans="1:10">
      <c r="A262" s="17" t="s">
        <v>616</v>
      </c>
      <c r="B262" s="4">
        <v>2457</v>
      </c>
      <c r="C262" s="4">
        <v>1263380</v>
      </c>
      <c r="D262" s="4">
        <v>1265766</v>
      </c>
      <c r="E262" s="4">
        <v>2387</v>
      </c>
      <c r="F262" s="5">
        <v>0.97150997150997154</v>
      </c>
      <c r="G262" s="4">
        <v>2389</v>
      </c>
      <c r="H262" s="4">
        <v>1</v>
      </c>
      <c r="I262" s="13" t="s">
        <v>585</v>
      </c>
      <c r="J262" s="4" t="s">
        <v>123</v>
      </c>
    </row>
    <row r="263" spans="1:10">
      <c r="A263" s="17" t="s">
        <v>616</v>
      </c>
      <c r="B263" s="4">
        <v>2457</v>
      </c>
      <c r="C263" s="4">
        <v>1311324</v>
      </c>
      <c r="D263" s="4">
        <v>1313807</v>
      </c>
      <c r="E263" s="4">
        <v>2484</v>
      </c>
      <c r="F263" s="5">
        <v>1.0109890109890109</v>
      </c>
      <c r="G263" s="4">
        <v>2457</v>
      </c>
      <c r="H263" s="4">
        <v>1</v>
      </c>
      <c r="I263" s="13" t="s">
        <v>585</v>
      </c>
      <c r="J263" s="4" t="s">
        <v>105</v>
      </c>
    </row>
    <row r="264" spans="1:10">
      <c r="A264" s="17" t="s">
        <v>616</v>
      </c>
      <c r="B264" s="4">
        <v>2457</v>
      </c>
      <c r="C264" s="4">
        <v>1500481</v>
      </c>
      <c r="D264" s="4">
        <v>1502246</v>
      </c>
      <c r="E264" s="4">
        <v>1766</v>
      </c>
      <c r="F264" s="5">
        <v>0.7187627187627188</v>
      </c>
      <c r="G264" s="4">
        <v>1761</v>
      </c>
      <c r="H264" s="4">
        <v>1</v>
      </c>
      <c r="I264" s="13" t="s">
        <v>585</v>
      </c>
      <c r="J264" s="4" t="s">
        <v>35</v>
      </c>
    </row>
    <row r="265" spans="1:10">
      <c r="A265" s="17" t="s">
        <v>616</v>
      </c>
      <c r="B265" s="4">
        <v>2457</v>
      </c>
      <c r="C265" s="4">
        <v>112860</v>
      </c>
      <c r="D265" s="4">
        <v>115312</v>
      </c>
      <c r="E265" s="4">
        <v>2453</v>
      </c>
      <c r="F265" s="5">
        <v>0.99837199837199841</v>
      </c>
      <c r="G265" s="4">
        <v>1</v>
      </c>
      <c r="H265" s="4">
        <v>2457</v>
      </c>
      <c r="I265" s="13" t="s">
        <v>584</v>
      </c>
      <c r="J265" s="4" t="s">
        <v>547</v>
      </c>
    </row>
    <row r="266" spans="1:10">
      <c r="A266" s="17" t="s">
        <v>616</v>
      </c>
      <c r="B266" s="4">
        <v>2457</v>
      </c>
      <c r="C266" s="4">
        <v>400927</v>
      </c>
      <c r="D266" s="4">
        <v>403068</v>
      </c>
      <c r="E266" s="4">
        <v>2142</v>
      </c>
      <c r="F266" s="5">
        <v>0.87179487179487181</v>
      </c>
      <c r="G266" s="4">
        <v>313</v>
      </c>
      <c r="H266" s="4">
        <v>2457</v>
      </c>
      <c r="I266" s="13" t="s">
        <v>584</v>
      </c>
      <c r="J266" s="4" t="s">
        <v>446</v>
      </c>
    </row>
    <row r="267" spans="1:10">
      <c r="A267" s="17" t="s">
        <v>616</v>
      </c>
      <c r="B267" s="4">
        <v>2457</v>
      </c>
      <c r="C267" s="4">
        <v>520055</v>
      </c>
      <c r="D267" s="4">
        <v>522196</v>
      </c>
      <c r="E267" s="4">
        <v>2142</v>
      </c>
      <c r="F267" s="5">
        <v>0.87179487179487203</v>
      </c>
      <c r="G267" s="4">
        <v>313</v>
      </c>
      <c r="H267" s="4">
        <v>2457</v>
      </c>
      <c r="I267" s="13" t="s">
        <v>584</v>
      </c>
      <c r="J267" s="4" t="s">
        <v>406</v>
      </c>
    </row>
    <row r="268" spans="1:10">
      <c r="A268" s="17" t="s">
        <v>616</v>
      </c>
      <c r="B268" s="4">
        <v>2457</v>
      </c>
      <c r="C268" s="4">
        <v>1059743</v>
      </c>
      <c r="D268" s="4">
        <v>1062131</v>
      </c>
      <c r="E268" s="4">
        <v>2389</v>
      </c>
      <c r="F268" s="5">
        <v>0.97232397232397227</v>
      </c>
      <c r="G268" s="4">
        <v>1</v>
      </c>
      <c r="H268" s="4">
        <v>2389</v>
      </c>
      <c r="I268" s="13" t="s">
        <v>584</v>
      </c>
      <c r="J268" s="4" t="s">
        <v>200</v>
      </c>
    </row>
    <row r="269" spans="1:10">
      <c r="A269" s="17" t="s">
        <v>616</v>
      </c>
      <c r="B269" s="4">
        <v>2457</v>
      </c>
      <c r="C269" s="4">
        <v>1374858</v>
      </c>
      <c r="D269" s="4">
        <v>1377239</v>
      </c>
      <c r="E269" s="4">
        <v>2382</v>
      </c>
      <c r="F269" s="5">
        <v>0.96947496947496947</v>
      </c>
      <c r="G269" s="4">
        <v>1</v>
      </c>
      <c r="H269" s="4">
        <v>2389</v>
      </c>
      <c r="I269" s="13" t="s">
        <v>584</v>
      </c>
      <c r="J269" s="4" t="s">
        <v>82</v>
      </c>
    </row>
    <row r="270" spans="1:10">
      <c r="A270" s="17" t="s">
        <v>616</v>
      </c>
      <c r="B270" s="4">
        <v>2457</v>
      </c>
      <c r="C270" s="4">
        <v>1380263</v>
      </c>
      <c r="D270" s="4">
        <v>1382722</v>
      </c>
      <c r="E270" s="4">
        <v>2460</v>
      </c>
      <c r="F270" s="5">
        <v>1.0012210012210012</v>
      </c>
      <c r="G270" s="4">
        <v>1</v>
      </c>
      <c r="H270" s="4">
        <v>2457</v>
      </c>
      <c r="I270" s="13" t="s">
        <v>584</v>
      </c>
      <c r="J270" s="4" t="s">
        <v>81</v>
      </c>
    </row>
    <row r="271" spans="1:10">
      <c r="A271" s="17" t="s">
        <v>616</v>
      </c>
      <c r="B271" s="4">
        <v>2457</v>
      </c>
      <c r="C271" s="4">
        <v>1560742</v>
      </c>
      <c r="D271" s="4">
        <v>1563204</v>
      </c>
      <c r="E271" s="4">
        <v>2463</v>
      </c>
      <c r="F271" s="5">
        <v>1.0024420024420024</v>
      </c>
      <c r="G271" s="4">
        <v>1</v>
      </c>
      <c r="H271" s="4">
        <v>2457</v>
      </c>
      <c r="I271" s="13" t="s">
        <v>584</v>
      </c>
      <c r="J271" s="4" t="s">
        <v>16</v>
      </c>
    </row>
    <row r="272" spans="1:10">
      <c r="A272" s="17" t="s">
        <v>617</v>
      </c>
      <c r="B272" s="4">
        <v>3000</v>
      </c>
      <c r="C272" s="4">
        <v>92732</v>
      </c>
      <c r="D272" s="4">
        <v>95759</v>
      </c>
      <c r="E272" s="4">
        <v>3028</v>
      </c>
      <c r="F272" s="5">
        <v>1.0093333333333334</v>
      </c>
      <c r="G272" s="4">
        <v>3000</v>
      </c>
      <c r="H272" s="4">
        <v>1</v>
      </c>
      <c r="I272" s="13" t="s">
        <v>585</v>
      </c>
      <c r="J272" s="4" t="s">
        <v>553</v>
      </c>
    </row>
    <row r="273" spans="1:10">
      <c r="A273" s="17" t="s">
        <v>617</v>
      </c>
      <c r="B273" s="4">
        <v>3000</v>
      </c>
      <c r="C273" s="4">
        <v>160757</v>
      </c>
      <c r="D273" s="4">
        <v>163783</v>
      </c>
      <c r="E273" s="4">
        <v>3027</v>
      </c>
      <c r="F273" s="5">
        <v>1.0089999999999999</v>
      </c>
      <c r="G273" s="4">
        <v>3000</v>
      </c>
      <c r="H273" s="4">
        <v>1</v>
      </c>
      <c r="I273" s="13" t="s">
        <v>585</v>
      </c>
      <c r="J273" s="4" t="s">
        <v>531</v>
      </c>
    </row>
    <row r="274" spans="1:10">
      <c r="A274" s="17" t="s">
        <v>617</v>
      </c>
      <c r="B274" s="4">
        <v>3000</v>
      </c>
      <c r="C274" s="4">
        <v>303282</v>
      </c>
      <c r="D274" s="4">
        <v>306283</v>
      </c>
      <c r="E274" s="4">
        <v>3002</v>
      </c>
      <c r="F274" s="5">
        <v>1.0006666666666666</v>
      </c>
      <c r="G274" s="4">
        <v>3000</v>
      </c>
      <c r="H274" s="4">
        <v>25</v>
      </c>
      <c r="I274" s="13" t="s">
        <v>585</v>
      </c>
      <c r="J274" s="4" t="s">
        <v>482</v>
      </c>
    </row>
    <row r="275" spans="1:10">
      <c r="A275" s="17" t="s">
        <v>617</v>
      </c>
      <c r="B275" s="4">
        <v>3000</v>
      </c>
      <c r="C275" s="4">
        <v>604200</v>
      </c>
      <c r="D275" s="4">
        <v>607199</v>
      </c>
      <c r="E275" s="4">
        <v>3000</v>
      </c>
      <c r="F275" s="5">
        <v>1</v>
      </c>
      <c r="G275" s="4">
        <v>1</v>
      </c>
      <c r="H275" s="4">
        <v>3000</v>
      </c>
      <c r="I275" s="13" t="s">
        <v>584</v>
      </c>
      <c r="J275" s="4" t="s">
        <v>372</v>
      </c>
    </row>
    <row r="276" spans="1:10">
      <c r="A276" s="17" t="s">
        <v>618</v>
      </c>
      <c r="B276" s="4">
        <v>3600</v>
      </c>
      <c r="C276" s="4">
        <v>188434</v>
      </c>
      <c r="D276" s="4">
        <v>191566</v>
      </c>
      <c r="E276" s="4">
        <v>3133</v>
      </c>
      <c r="F276" s="5">
        <v>0.87027777777777782</v>
      </c>
      <c r="G276" s="4">
        <v>3167</v>
      </c>
      <c r="H276" s="4">
        <v>1</v>
      </c>
      <c r="I276" s="13" t="s">
        <v>585</v>
      </c>
      <c r="J276" s="4" t="s">
        <v>523</v>
      </c>
    </row>
    <row r="277" spans="1:10">
      <c r="A277" s="17" t="s">
        <v>618</v>
      </c>
      <c r="B277" s="4">
        <v>3600</v>
      </c>
      <c r="C277" s="4">
        <v>323679</v>
      </c>
      <c r="D277" s="4">
        <v>326619</v>
      </c>
      <c r="E277" s="4">
        <v>2941</v>
      </c>
      <c r="F277" s="5">
        <v>0.81694444444444447</v>
      </c>
      <c r="G277" s="4">
        <v>3167</v>
      </c>
      <c r="H277" s="4">
        <v>218</v>
      </c>
      <c r="I277" s="13" t="s">
        <v>585</v>
      </c>
      <c r="J277" s="4" t="s">
        <v>476</v>
      </c>
    </row>
    <row r="278" spans="1:10">
      <c r="A278" s="17" t="s">
        <v>618</v>
      </c>
      <c r="B278" s="4">
        <v>3600</v>
      </c>
      <c r="C278" s="4">
        <v>437591</v>
      </c>
      <c r="D278" s="4">
        <v>440193</v>
      </c>
      <c r="E278" s="4">
        <v>2603</v>
      </c>
      <c r="F278" s="5">
        <v>0.72305555555555556</v>
      </c>
      <c r="G278" s="4">
        <v>3600</v>
      </c>
      <c r="H278" s="4">
        <v>972</v>
      </c>
      <c r="I278" s="13" t="s">
        <v>585</v>
      </c>
      <c r="J278" s="4" t="s">
        <v>432</v>
      </c>
    </row>
    <row r="279" spans="1:10">
      <c r="A279" s="17" t="s">
        <v>618</v>
      </c>
      <c r="B279" s="4">
        <v>3600</v>
      </c>
      <c r="C279" s="4">
        <v>796353</v>
      </c>
      <c r="D279" s="4">
        <v>799703</v>
      </c>
      <c r="E279" s="4">
        <v>3350</v>
      </c>
      <c r="F279" s="5">
        <v>0.93055555555555558</v>
      </c>
      <c r="G279" s="4">
        <v>3172</v>
      </c>
      <c r="H279" s="4">
        <v>1</v>
      </c>
      <c r="I279" s="13" t="s">
        <v>585</v>
      </c>
      <c r="J279" s="4" t="s">
        <v>301</v>
      </c>
    </row>
    <row r="280" spans="1:10">
      <c r="A280" s="17" t="s">
        <v>618</v>
      </c>
      <c r="B280" s="4">
        <v>3600</v>
      </c>
      <c r="C280" s="4">
        <v>1337538</v>
      </c>
      <c r="D280" s="4">
        <v>1340717</v>
      </c>
      <c r="E280" s="4">
        <v>3180</v>
      </c>
      <c r="F280" s="5">
        <v>0.8833333333333333</v>
      </c>
      <c r="G280" s="4">
        <v>3167</v>
      </c>
      <c r="H280" s="4">
        <v>1</v>
      </c>
      <c r="I280" s="13" t="s">
        <v>585</v>
      </c>
      <c r="J280" s="4" t="s">
        <v>97</v>
      </c>
    </row>
    <row r="281" spans="1:10">
      <c r="A281" s="17" t="s">
        <v>618</v>
      </c>
      <c r="B281" s="4">
        <v>3600</v>
      </c>
      <c r="C281" s="4">
        <v>1448474</v>
      </c>
      <c r="D281" s="4">
        <v>1451637</v>
      </c>
      <c r="E281" s="4">
        <v>3164</v>
      </c>
      <c r="F281" s="5">
        <v>0.87888888888888894</v>
      </c>
      <c r="G281" s="4">
        <v>3167</v>
      </c>
      <c r="H281" s="4">
        <v>1</v>
      </c>
      <c r="I281" s="13" t="s">
        <v>585</v>
      </c>
      <c r="J281" s="4" t="s">
        <v>54</v>
      </c>
    </row>
    <row r="282" spans="1:10">
      <c r="A282" s="17" t="s">
        <v>618</v>
      </c>
      <c r="B282" s="4">
        <v>3600</v>
      </c>
      <c r="C282" s="4">
        <v>583411</v>
      </c>
      <c r="D282" s="4">
        <v>586539</v>
      </c>
      <c r="E282" s="4">
        <v>3129</v>
      </c>
      <c r="F282" s="5">
        <v>0.86916666666666664</v>
      </c>
      <c r="G282" s="4">
        <v>1</v>
      </c>
      <c r="H282" s="4">
        <v>3167</v>
      </c>
      <c r="I282" s="13" t="s">
        <v>584</v>
      </c>
      <c r="J282" s="4" t="s">
        <v>380</v>
      </c>
    </row>
    <row r="283" spans="1:10">
      <c r="A283" s="17" t="s">
        <v>618</v>
      </c>
      <c r="B283" s="4">
        <v>3600</v>
      </c>
      <c r="C283" s="4">
        <v>747791</v>
      </c>
      <c r="D283" s="4">
        <v>750393</v>
      </c>
      <c r="E283" s="4">
        <v>2603</v>
      </c>
      <c r="F283" s="5">
        <v>0.72305555555555556</v>
      </c>
      <c r="G283" s="4">
        <v>972</v>
      </c>
      <c r="H283" s="4">
        <v>3600</v>
      </c>
      <c r="I283" s="13" t="s">
        <v>584</v>
      </c>
      <c r="J283" s="4" t="s">
        <v>323</v>
      </c>
    </row>
    <row r="284" spans="1:10">
      <c r="A284" s="17" t="s">
        <v>618</v>
      </c>
      <c r="B284" s="4">
        <v>3600</v>
      </c>
      <c r="C284" s="4">
        <v>1207800</v>
      </c>
      <c r="D284" s="4">
        <v>1211399</v>
      </c>
      <c r="E284" s="4">
        <v>3600</v>
      </c>
      <c r="F284" s="5">
        <v>1</v>
      </c>
      <c r="G284" s="4">
        <v>1</v>
      </c>
      <c r="H284" s="4">
        <v>3600</v>
      </c>
      <c r="I284" s="13" t="s">
        <v>584</v>
      </c>
      <c r="J284" s="4" t="s">
        <v>146</v>
      </c>
    </row>
    <row r="285" spans="1:10">
      <c r="A285" s="17" t="s">
        <v>619</v>
      </c>
      <c r="B285" s="4">
        <v>3200</v>
      </c>
      <c r="C285" s="4">
        <v>875084</v>
      </c>
      <c r="D285" s="4">
        <v>878282</v>
      </c>
      <c r="E285" s="4">
        <v>3199</v>
      </c>
      <c r="F285" s="5">
        <v>0.99968749999999995</v>
      </c>
      <c r="G285" s="4">
        <v>3200</v>
      </c>
      <c r="H285" s="4">
        <v>1</v>
      </c>
      <c r="I285" s="13" t="s">
        <v>585</v>
      </c>
      <c r="J285" s="4" t="s">
        <v>269</v>
      </c>
    </row>
    <row r="286" spans="1:10">
      <c r="A286" s="17" t="s">
        <v>619</v>
      </c>
      <c r="B286" s="4">
        <v>3200</v>
      </c>
      <c r="C286" s="4">
        <v>504600</v>
      </c>
      <c r="D286" s="4">
        <v>507799</v>
      </c>
      <c r="E286" s="4">
        <v>3200</v>
      </c>
      <c r="F286" s="5">
        <v>1</v>
      </c>
      <c r="G286" s="4">
        <v>1</v>
      </c>
      <c r="H286" s="4">
        <v>3200</v>
      </c>
      <c r="I286" s="13" t="s">
        <v>584</v>
      </c>
      <c r="J286" s="4" t="s">
        <v>410</v>
      </c>
    </row>
    <row r="287" spans="1:10">
      <c r="A287" s="17" t="s">
        <v>620</v>
      </c>
      <c r="B287" s="4">
        <v>2478</v>
      </c>
      <c r="C287" s="4">
        <v>1274847</v>
      </c>
      <c r="D287" s="4">
        <v>1277317</v>
      </c>
      <c r="E287" s="4">
        <v>2471</v>
      </c>
      <c r="F287" s="5">
        <v>0.99717514124293782</v>
      </c>
      <c r="G287" s="4">
        <v>2478</v>
      </c>
      <c r="H287" s="4">
        <v>1</v>
      </c>
      <c r="I287" s="13" t="s">
        <v>585</v>
      </c>
      <c r="J287" s="4" t="s">
        <v>118</v>
      </c>
    </row>
    <row r="288" spans="1:10">
      <c r="A288" s="17" t="s">
        <v>620</v>
      </c>
      <c r="B288" s="4">
        <v>2478</v>
      </c>
      <c r="C288" s="4">
        <v>1047900</v>
      </c>
      <c r="D288" s="4">
        <v>1050377</v>
      </c>
      <c r="E288" s="4">
        <v>2478</v>
      </c>
      <c r="F288" s="5">
        <v>1</v>
      </c>
      <c r="G288" s="4">
        <v>1</v>
      </c>
      <c r="H288" s="4">
        <v>2478</v>
      </c>
      <c r="I288" s="13" t="s">
        <v>584</v>
      </c>
      <c r="J288" s="4" t="s">
        <v>205</v>
      </c>
    </row>
    <row r="289" spans="1:10">
      <c r="A289" s="17" t="s">
        <v>621</v>
      </c>
      <c r="B289" s="4">
        <v>3649</v>
      </c>
      <c r="C289" s="4">
        <v>216564</v>
      </c>
      <c r="D289" s="4">
        <v>220252</v>
      </c>
      <c r="E289" s="4">
        <v>3689</v>
      </c>
      <c r="F289" s="5">
        <v>1.0109619073718827</v>
      </c>
      <c r="G289" s="4">
        <v>3649</v>
      </c>
      <c r="H289" s="4">
        <v>1</v>
      </c>
      <c r="I289" s="13" t="s">
        <v>585</v>
      </c>
      <c r="J289" s="4" t="s">
        <v>513</v>
      </c>
    </row>
    <row r="290" spans="1:10">
      <c r="A290" s="17" t="s">
        <v>621</v>
      </c>
      <c r="B290" s="4">
        <v>3649</v>
      </c>
      <c r="C290" s="4">
        <v>352160</v>
      </c>
      <c r="D290" s="4">
        <v>355872</v>
      </c>
      <c r="E290" s="4">
        <v>3713</v>
      </c>
      <c r="F290" s="5">
        <v>1.0175390517950123</v>
      </c>
      <c r="G290" s="4">
        <v>3649</v>
      </c>
      <c r="H290" s="4">
        <v>1</v>
      </c>
      <c r="I290" s="13" t="s">
        <v>585</v>
      </c>
      <c r="J290" s="4" t="s">
        <v>467</v>
      </c>
    </row>
    <row r="291" spans="1:10">
      <c r="A291" s="17" t="s">
        <v>621</v>
      </c>
      <c r="B291" s="4">
        <v>3649</v>
      </c>
      <c r="C291" s="4">
        <v>1033500</v>
      </c>
      <c r="D291" s="4">
        <v>1037141</v>
      </c>
      <c r="E291" s="4">
        <v>3642</v>
      </c>
      <c r="F291" s="5">
        <v>0.99808166620992056</v>
      </c>
      <c r="G291" s="4">
        <v>1</v>
      </c>
      <c r="H291" s="4">
        <v>3649</v>
      </c>
      <c r="I291" s="13" t="s">
        <v>584</v>
      </c>
      <c r="J291" s="4" t="s">
        <v>212</v>
      </c>
    </row>
    <row r="292" spans="1:10">
      <c r="A292" s="17" t="s">
        <v>621</v>
      </c>
      <c r="B292" s="4">
        <v>3649</v>
      </c>
      <c r="C292" s="4">
        <v>1179551</v>
      </c>
      <c r="D292" s="4">
        <v>1183199</v>
      </c>
      <c r="E292" s="4">
        <v>3649</v>
      </c>
      <c r="F292" s="5">
        <v>1</v>
      </c>
      <c r="G292" s="4">
        <v>1</v>
      </c>
      <c r="H292" s="4">
        <v>3649</v>
      </c>
      <c r="I292" s="13" t="s">
        <v>584</v>
      </c>
      <c r="J292" s="4" t="s">
        <v>157</v>
      </c>
    </row>
    <row r="293" spans="1:10">
      <c r="A293" s="17" t="s">
        <v>622</v>
      </c>
      <c r="B293" s="4">
        <v>2942</v>
      </c>
      <c r="C293" s="4">
        <v>907997</v>
      </c>
      <c r="D293" s="4">
        <v>910112</v>
      </c>
      <c r="E293" s="4">
        <v>2116</v>
      </c>
      <c r="F293" s="5">
        <v>0.71923861318830729</v>
      </c>
      <c r="G293" s="4">
        <v>2114</v>
      </c>
      <c r="H293" s="4">
        <v>1</v>
      </c>
      <c r="I293" s="13" t="s">
        <v>585</v>
      </c>
      <c r="J293" s="4" t="s">
        <v>256</v>
      </c>
    </row>
    <row r="294" spans="1:10">
      <c r="A294" s="17" t="s">
        <v>622</v>
      </c>
      <c r="B294" s="4">
        <v>2942</v>
      </c>
      <c r="C294" s="4">
        <v>937224</v>
      </c>
      <c r="D294" s="4">
        <v>940227</v>
      </c>
      <c r="E294" s="4">
        <v>3004</v>
      </c>
      <c r="F294" s="5">
        <v>1.0210740992522094</v>
      </c>
      <c r="G294" s="4">
        <v>2942</v>
      </c>
      <c r="H294" s="4">
        <v>1</v>
      </c>
      <c r="I294" s="13" t="s">
        <v>585</v>
      </c>
      <c r="J294" s="4" t="s">
        <v>247</v>
      </c>
    </row>
    <row r="295" spans="1:10">
      <c r="A295" s="17" t="s">
        <v>622</v>
      </c>
      <c r="B295" s="4">
        <v>2942</v>
      </c>
      <c r="C295" s="4">
        <v>1227266</v>
      </c>
      <c r="D295" s="4">
        <v>1230180</v>
      </c>
      <c r="E295" s="4">
        <v>2915</v>
      </c>
      <c r="F295" s="5">
        <v>0.99082256968048943</v>
      </c>
      <c r="G295" s="4">
        <v>2942</v>
      </c>
      <c r="H295" s="4">
        <v>1</v>
      </c>
      <c r="I295" s="13" t="s">
        <v>585</v>
      </c>
      <c r="J295" s="4" t="s">
        <v>135</v>
      </c>
    </row>
    <row r="296" spans="1:10">
      <c r="A296" s="17" t="s">
        <v>622</v>
      </c>
      <c r="B296" s="4">
        <v>2942</v>
      </c>
      <c r="C296" s="4">
        <v>1269934</v>
      </c>
      <c r="D296" s="4">
        <v>1272099</v>
      </c>
      <c r="E296" s="4">
        <v>2165</v>
      </c>
      <c r="F296" s="5">
        <v>0.73589394969408561</v>
      </c>
      <c r="G296" s="4">
        <v>2942</v>
      </c>
      <c r="H296" s="4">
        <v>929</v>
      </c>
      <c r="I296" s="13" t="s">
        <v>585</v>
      </c>
      <c r="J296" s="4" t="s">
        <v>120</v>
      </c>
    </row>
    <row r="297" spans="1:10">
      <c r="A297" s="17" t="s">
        <v>622</v>
      </c>
      <c r="B297" s="4">
        <v>2942</v>
      </c>
      <c r="C297" s="4">
        <v>1506399</v>
      </c>
      <c r="D297" s="4">
        <v>1509332</v>
      </c>
      <c r="E297" s="4">
        <v>2934</v>
      </c>
      <c r="F297" s="5">
        <v>0.99728076138681165</v>
      </c>
      <c r="G297" s="4">
        <v>2942</v>
      </c>
      <c r="H297" s="4">
        <v>1</v>
      </c>
      <c r="I297" s="13" t="s">
        <v>585</v>
      </c>
      <c r="J297" s="4" t="s">
        <v>33</v>
      </c>
    </row>
    <row r="298" spans="1:10">
      <c r="A298" s="17" t="s">
        <v>622</v>
      </c>
      <c r="B298" s="4">
        <v>2942</v>
      </c>
      <c r="C298" s="4">
        <v>472834</v>
      </c>
      <c r="D298" s="4">
        <v>474914</v>
      </c>
      <c r="E298" s="4">
        <v>2081</v>
      </c>
      <c r="F298" s="5">
        <v>0.70734194425560848</v>
      </c>
      <c r="G298" s="4">
        <v>1</v>
      </c>
      <c r="H298" s="4">
        <v>2078</v>
      </c>
      <c r="I298" s="13" t="s">
        <v>584</v>
      </c>
      <c r="J298" s="4" t="s">
        <v>423</v>
      </c>
    </row>
    <row r="299" spans="1:10">
      <c r="A299" s="17" t="s">
        <v>622</v>
      </c>
      <c r="B299" s="4">
        <v>2942</v>
      </c>
      <c r="C299" s="4">
        <v>1095358</v>
      </c>
      <c r="D299" s="4">
        <v>1098299</v>
      </c>
      <c r="E299" s="4">
        <v>2942</v>
      </c>
      <c r="F299" s="5">
        <v>1</v>
      </c>
      <c r="G299" s="4">
        <v>1</v>
      </c>
      <c r="H299" s="4">
        <v>2942</v>
      </c>
      <c r="I299" s="13" t="s">
        <v>584</v>
      </c>
      <c r="J299" s="4" t="s">
        <v>188</v>
      </c>
    </row>
    <row r="300" spans="1:10">
      <c r="A300" s="17" t="s">
        <v>623</v>
      </c>
      <c r="B300" s="4">
        <v>3900</v>
      </c>
      <c r="C300" s="4">
        <v>598472</v>
      </c>
      <c r="D300" s="4">
        <v>602386</v>
      </c>
      <c r="E300" s="4">
        <v>3915</v>
      </c>
      <c r="F300" s="5">
        <v>1.0038461538461538</v>
      </c>
      <c r="G300" s="4">
        <v>3900</v>
      </c>
      <c r="H300" s="4">
        <v>1</v>
      </c>
      <c r="I300" s="13" t="s">
        <v>585</v>
      </c>
      <c r="J300" s="4" t="s">
        <v>373</v>
      </c>
    </row>
    <row r="301" spans="1:10">
      <c r="A301" s="17" t="s">
        <v>623</v>
      </c>
      <c r="B301" s="4">
        <v>3900</v>
      </c>
      <c r="C301" s="4">
        <v>666742</v>
      </c>
      <c r="D301" s="4">
        <v>670152</v>
      </c>
      <c r="E301" s="4">
        <v>3410</v>
      </c>
      <c r="F301" s="5">
        <v>0.87435897435897436</v>
      </c>
      <c r="G301" s="4">
        <v>3765</v>
      </c>
      <c r="H301" s="4">
        <v>394</v>
      </c>
      <c r="I301" s="13" t="s">
        <v>585</v>
      </c>
      <c r="J301" s="4" t="s">
        <v>349</v>
      </c>
    </row>
    <row r="302" spans="1:10">
      <c r="A302" s="17" t="s">
        <v>623</v>
      </c>
      <c r="B302" s="4">
        <v>3900</v>
      </c>
      <c r="C302" s="4">
        <v>1235826</v>
      </c>
      <c r="D302" s="4">
        <v>1239210</v>
      </c>
      <c r="E302" s="4">
        <v>3384</v>
      </c>
      <c r="F302" s="5">
        <v>0.86769230769230765</v>
      </c>
      <c r="G302" s="4">
        <v>3765</v>
      </c>
      <c r="H302" s="4">
        <v>394</v>
      </c>
      <c r="I302" s="13" t="s">
        <v>585</v>
      </c>
      <c r="J302" s="4" t="s">
        <v>132</v>
      </c>
    </row>
    <row r="303" spans="1:10">
      <c r="A303" s="17" t="s">
        <v>623</v>
      </c>
      <c r="B303" s="4">
        <v>3900</v>
      </c>
      <c r="C303" s="4">
        <v>99083</v>
      </c>
      <c r="D303" s="4">
        <v>102773</v>
      </c>
      <c r="E303" s="4">
        <v>3690</v>
      </c>
      <c r="F303" s="5">
        <v>0.94615384615384612</v>
      </c>
      <c r="G303" s="4">
        <v>394</v>
      </c>
      <c r="H303" s="4">
        <v>3900</v>
      </c>
      <c r="I303" s="13" t="s">
        <v>584</v>
      </c>
      <c r="J303" s="4" t="s">
        <v>552</v>
      </c>
    </row>
    <row r="304" spans="1:10">
      <c r="A304" s="17" t="s">
        <v>623</v>
      </c>
      <c r="B304" s="4">
        <v>3900</v>
      </c>
      <c r="C304" s="4">
        <v>165600</v>
      </c>
      <c r="D304" s="4">
        <v>169499</v>
      </c>
      <c r="E304" s="4">
        <v>3900</v>
      </c>
      <c r="F304" s="5">
        <v>1</v>
      </c>
      <c r="G304" s="4">
        <v>1</v>
      </c>
      <c r="H304" s="4">
        <v>3900</v>
      </c>
      <c r="I304" s="13" t="s">
        <v>584</v>
      </c>
      <c r="J304" s="4" t="s">
        <v>530</v>
      </c>
    </row>
    <row r="305" spans="1:10">
      <c r="A305" s="17" t="s">
        <v>623</v>
      </c>
      <c r="B305" s="4">
        <v>3900</v>
      </c>
      <c r="C305" s="4">
        <v>309656</v>
      </c>
      <c r="D305" s="4">
        <v>313335</v>
      </c>
      <c r="E305" s="4">
        <v>3679</v>
      </c>
      <c r="F305" s="5">
        <v>0.94333333333333336</v>
      </c>
      <c r="G305" s="4">
        <v>394</v>
      </c>
      <c r="H305" s="4">
        <v>3900</v>
      </c>
      <c r="I305" s="13" t="s">
        <v>584</v>
      </c>
      <c r="J305" s="4" t="s">
        <v>481</v>
      </c>
    </row>
    <row r="306" spans="1:10">
      <c r="A306" s="17" t="s">
        <v>623</v>
      </c>
      <c r="B306" s="4">
        <v>3900</v>
      </c>
      <c r="C306" s="4">
        <v>985067</v>
      </c>
      <c r="D306" s="4">
        <v>988430</v>
      </c>
      <c r="E306" s="4">
        <v>3363</v>
      </c>
      <c r="F306" s="5">
        <v>0.86230769230769233</v>
      </c>
      <c r="G306" s="4">
        <v>394</v>
      </c>
      <c r="H306" s="4">
        <v>3765</v>
      </c>
      <c r="I306" s="13" t="s">
        <v>584</v>
      </c>
      <c r="J306" s="4" t="s">
        <v>231</v>
      </c>
    </row>
    <row r="307" spans="1:10">
      <c r="A307" s="17" t="s">
        <v>623</v>
      </c>
      <c r="B307" s="4">
        <v>3900</v>
      </c>
      <c r="C307" s="4">
        <v>1086313</v>
      </c>
      <c r="D307" s="4">
        <v>1089710</v>
      </c>
      <c r="E307" s="4">
        <v>3397</v>
      </c>
      <c r="F307" s="5">
        <v>0.87102564102564106</v>
      </c>
      <c r="G307" s="4">
        <v>394</v>
      </c>
      <c r="H307" s="4">
        <v>3765</v>
      </c>
      <c r="I307" s="13" t="s">
        <v>584</v>
      </c>
      <c r="J307" s="4" t="s">
        <v>191</v>
      </c>
    </row>
    <row r="308" spans="1:10">
      <c r="A308" s="17" t="s">
        <v>623</v>
      </c>
      <c r="B308" s="4">
        <v>3900</v>
      </c>
      <c r="C308" s="4">
        <v>1417872</v>
      </c>
      <c r="D308" s="4">
        <v>1421274</v>
      </c>
      <c r="E308" s="4">
        <v>3402</v>
      </c>
      <c r="F308" s="5">
        <v>0.87230769230769234</v>
      </c>
      <c r="G308" s="4">
        <v>394</v>
      </c>
      <c r="H308" s="4">
        <v>3763</v>
      </c>
      <c r="I308" s="13" t="s">
        <v>584</v>
      </c>
      <c r="J308" s="4" t="s">
        <v>67</v>
      </c>
    </row>
    <row r="309" spans="1:10">
      <c r="A309" s="17" t="s">
        <v>623</v>
      </c>
      <c r="B309" s="4">
        <v>3900</v>
      </c>
      <c r="C309" s="4">
        <v>1544807</v>
      </c>
      <c r="D309" s="4">
        <v>1548187</v>
      </c>
      <c r="E309" s="4">
        <v>3380</v>
      </c>
      <c r="F309" s="5">
        <v>0.8666666666666667</v>
      </c>
      <c r="G309" s="4">
        <v>394</v>
      </c>
      <c r="H309" s="4">
        <v>3765</v>
      </c>
      <c r="I309" s="13" t="s">
        <v>584</v>
      </c>
      <c r="J309" s="4" t="s">
        <v>20</v>
      </c>
    </row>
    <row r="310" spans="1:10">
      <c r="A310" s="17" t="s">
        <v>624</v>
      </c>
      <c r="B310" s="4">
        <v>2880</v>
      </c>
      <c r="C310" s="4">
        <v>254926</v>
      </c>
      <c r="D310" s="4">
        <v>257760</v>
      </c>
      <c r="E310" s="4">
        <v>2835</v>
      </c>
      <c r="F310" s="5">
        <v>0.984375</v>
      </c>
      <c r="G310" s="4">
        <v>2880</v>
      </c>
      <c r="H310" s="4">
        <v>1</v>
      </c>
      <c r="I310" s="13" t="s">
        <v>585</v>
      </c>
      <c r="J310" s="4" t="s">
        <v>497</v>
      </c>
    </row>
    <row r="311" spans="1:10">
      <c r="A311" s="17" t="s">
        <v>624</v>
      </c>
      <c r="B311" s="4">
        <v>2880</v>
      </c>
      <c r="C311" s="4">
        <v>387595</v>
      </c>
      <c r="D311" s="4">
        <v>390431</v>
      </c>
      <c r="E311" s="4">
        <v>2837</v>
      </c>
      <c r="F311" s="5">
        <v>0.98506944444444444</v>
      </c>
      <c r="G311" s="4">
        <v>2880</v>
      </c>
      <c r="H311" s="4">
        <v>1</v>
      </c>
      <c r="I311" s="13" t="s">
        <v>585</v>
      </c>
      <c r="J311" s="4" t="s">
        <v>450</v>
      </c>
    </row>
    <row r="312" spans="1:10">
      <c r="A312" s="17" t="s">
        <v>624</v>
      </c>
      <c r="B312" s="4">
        <v>2880</v>
      </c>
      <c r="C312" s="4">
        <v>656471</v>
      </c>
      <c r="D312" s="4">
        <v>658925</v>
      </c>
      <c r="E312" s="4">
        <v>2455</v>
      </c>
      <c r="F312" s="5">
        <v>0.85243055555555558</v>
      </c>
      <c r="G312" s="4">
        <v>2461</v>
      </c>
      <c r="H312" s="4">
        <v>7</v>
      </c>
      <c r="I312" s="13" t="s">
        <v>585</v>
      </c>
      <c r="J312" s="4" t="s">
        <v>352</v>
      </c>
    </row>
    <row r="313" spans="1:10">
      <c r="A313" s="17" t="s">
        <v>624</v>
      </c>
      <c r="B313" s="4">
        <v>2880</v>
      </c>
      <c r="C313" s="4">
        <v>697374</v>
      </c>
      <c r="D313" s="4">
        <v>700255</v>
      </c>
      <c r="E313" s="4">
        <v>2882</v>
      </c>
      <c r="F313" s="5">
        <v>1.0006944444444446</v>
      </c>
      <c r="G313" s="4">
        <v>2880</v>
      </c>
      <c r="H313" s="4">
        <v>1</v>
      </c>
      <c r="I313" s="13" t="s">
        <v>585</v>
      </c>
      <c r="J313" s="4" t="s">
        <v>339</v>
      </c>
    </row>
    <row r="314" spans="1:10">
      <c r="A314" s="17" t="s">
        <v>624</v>
      </c>
      <c r="B314" s="4">
        <v>2880</v>
      </c>
      <c r="C314" s="4">
        <v>904987</v>
      </c>
      <c r="D314" s="4">
        <v>907866</v>
      </c>
      <c r="E314" s="4">
        <v>2880</v>
      </c>
      <c r="F314" s="5">
        <v>1</v>
      </c>
      <c r="G314" s="4">
        <v>2880</v>
      </c>
      <c r="H314" s="4">
        <v>1</v>
      </c>
      <c r="I314" s="13" t="s">
        <v>585</v>
      </c>
      <c r="J314" s="4" t="s">
        <v>257</v>
      </c>
    </row>
    <row r="315" spans="1:10">
      <c r="A315" s="17" t="s">
        <v>624</v>
      </c>
      <c r="B315" s="4">
        <v>2880</v>
      </c>
      <c r="C315" s="4">
        <v>1225032</v>
      </c>
      <c r="D315" s="4">
        <v>1227890</v>
      </c>
      <c r="E315" s="4">
        <v>2859</v>
      </c>
      <c r="F315" s="5">
        <v>0.9927083333333333</v>
      </c>
      <c r="G315" s="4">
        <v>2880</v>
      </c>
      <c r="H315" s="4">
        <v>7</v>
      </c>
      <c r="I315" s="13" t="s">
        <v>585</v>
      </c>
      <c r="J315" s="4" t="s">
        <v>136</v>
      </c>
    </row>
    <row r="316" spans="1:10">
      <c r="A316" s="17" t="s">
        <v>624</v>
      </c>
      <c r="B316" s="4">
        <v>2880</v>
      </c>
      <c r="C316" s="4">
        <v>1267686</v>
      </c>
      <c r="D316" s="4">
        <v>1270565</v>
      </c>
      <c r="E316" s="4">
        <v>2880</v>
      </c>
      <c r="F316" s="5">
        <v>1</v>
      </c>
      <c r="G316" s="4">
        <v>2880</v>
      </c>
      <c r="H316" s="4">
        <v>1</v>
      </c>
      <c r="I316" s="13" t="s">
        <v>585</v>
      </c>
      <c r="J316" s="4" t="s">
        <v>121</v>
      </c>
    </row>
    <row r="317" spans="1:10">
      <c r="A317" s="17" t="s">
        <v>624</v>
      </c>
      <c r="B317" s="4">
        <v>2880</v>
      </c>
      <c r="C317" s="4">
        <v>1504209</v>
      </c>
      <c r="D317" s="4">
        <v>1507033</v>
      </c>
      <c r="E317" s="4">
        <v>2824</v>
      </c>
      <c r="F317" s="5">
        <v>0.98055555555555551</v>
      </c>
      <c r="G317" s="4">
        <v>2880</v>
      </c>
      <c r="H317" s="4">
        <v>7</v>
      </c>
      <c r="I317" s="13" t="s">
        <v>585</v>
      </c>
      <c r="J317" s="4" t="s">
        <v>34</v>
      </c>
    </row>
    <row r="318" spans="1:10">
      <c r="A318" s="17" t="s">
        <v>624</v>
      </c>
      <c r="B318" s="4">
        <v>2880</v>
      </c>
      <c r="C318" s="4">
        <v>39975</v>
      </c>
      <c r="D318" s="4">
        <v>42393</v>
      </c>
      <c r="E318" s="4">
        <v>2419</v>
      </c>
      <c r="F318" s="5">
        <v>0.83993055555555551</v>
      </c>
      <c r="G318" s="4">
        <v>1</v>
      </c>
      <c r="H318" s="4">
        <v>2444</v>
      </c>
      <c r="I318" s="13" t="s">
        <v>584</v>
      </c>
      <c r="J318" s="4" t="s">
        <v>570</v>
      </c>
    </row>
    <row r="319" spans="1:10">
      <c r="A319" s="17" t="s">
        <v>624</v>
      </c>
      <c r="B319" s="4">
        <v>2880</v>
      </c>
      <c r="C319" s="4">
        <v>108786</v>
      </c>
      <c r="D319" s="4">
        <v>111630</v>
      </c>
      <c r="E319" s="4">
        <v>2845</v>
      </c>
      <c r="F319" s="5">
        <v>0.98784722222222221</v>
      </c>
      <c r="G319" s="4">
        <v>1</v>
      </c>
      <c r="H319" s="4">
        <v>2880</v>
      </c>
      <c r="I319" s="13" t="s">
        <v>584</v>
      </c>
      <c r="J319" s="4" t="s">
        <v>550</v>
      </c>
    </row>
    <row r="320" spans="1:10">
      <c r="A320" s="17" t="s">
        <v>624</v>
      </c>
      <c r="B320" s="4">
        <v>2880</v>
      </c>
      <c r="C320" s="4">
        <v>180478</v>
      </c>
      <c r="D320" s="4">
        <v>183315</v>
      </c>
      <c r="E320" s="4">
        <v>2838</v>
      </c>
      <c r="F320" s="5">
        <v>0.98541666666666672</v>
      </c>
      <c r="G320" s="4">
        <v>1</v>
      </c>
      <c r="H320" s="4">
        <v>2880</v>
      </c>
      <c r="I320" s="13" t="s">
        <v>584</v>
      </c>
      <c r="J320" s="4" t="s">
        <v>528</v>
      </c>
    </row>
    <row r="321" spans="1:10">
      <c r="A321" s="17" t="s">
        <v>624</v>
      </c>
      <c r="B321" s="4">
        <v>2880</v>
      </c>
      <c r="C321" s="4">
        <v>475048</v>
      </c>
      <c r="D321" s="4">
        <v>477926</v>
      </c>
      <c r="E321" s="4">
        <v>2879</v>
      </c>
      <c r="F321" s="5">
        <v>0.99965277777777772</v>
      </c>
      <c r="G321" s="4">
        <v>1</v>
      </c>
      <c r="H321" s="4">
        <v>2880</v>
      </c>
      <c r="I321" s="13" t="s">
        <v>584</v>
      </c>
      <c r="J321" s="4" t="s">
        <v>422</v>
      </c>
    </row>
    <row r="322" spans="1:10">
      <c r="A322" s="17" t="s">
        <v>624</v>
      </c>
      <c r="B322" s="4">
        <v>2880</v>
      </c>
      <c r="C322" s="4">
        <v>791692</v>
      </c>
      <c r="D322" s="4">
        <v>794532</v>
      </c>
      <c r="E322" s="4">
        <v>2841</v>
      </c>
      <c r="F322" s="5">
        <v>0.98645833333333333</v>
      </c>
      <c r="G322" s="4">
        <v>1</v>
      </c>
      <c r="H322" s="4">
        <v>2880</v>
      </c>
      <c r="I322" s="13" t="s">
        <v>584</v>
      </c>
      <c r="J322" s="4" t="s">
        <v>305</v>
      </c>
    </row>
    <row r="323" spans="1:10">
      <c r="A323" s="17" t="s">
        <v>624</v>
      </c>
      <c r="B323" s="4">
        <v>2880</v>
      </c>
      <c r="C323" s="4">
        <v>873299</v>
      </c>
      <c r="D323" s="4">
        <v>876144</v>
      </c>
      <c r="E323" s="4">
        <v>2846</v>
      </c>
      <c r="F323" s="5">
        <v>0.98819444444444449</v>
      </c>
      <c r="G323" s="4">
        <v>1</v>
      </c>
      <c r="H323" s="4">
        <v>2880</v>
      </c>
      <c r="I323" s="13" t="s">
        <v>584</v>
      </c>
      <c r="J323" s="4" t="s">
        <v>271</v>
      </c>
    </row>
    <row r="324" spans="1:10">
      <c r="A324" s="17" t="s">
        <v>624</v>
      </c>
      <c r="B324" s="4">
        <v>2880</v>
      </c>
      <c r="C324" s="4">
        <v>996303</v>
      </c>
      <c r="D324" s="4">
        <v>998752</v>
      </c>
      <c r="E324" s="4">
        <v>2450</v>
      </c>
      <c r="F324" s="5">
        <v>0.85069444444444442</v>
      </c>
      <c r="G324" s="4">
        <v>7</v>
      </c>
      <c r="H324" s="4">
        <v>2461</v>
      </c>
      <c r="I324" s="13" t="s">
        <v>584</v>
      </c>
      <c r="J324" s="4" t="s">
        <v>228</v>
      </c>
    </row>
    <row r="325" spans="1:10">
      <c r="A325" s="17" t="s">
        <v>624</v>
      </c>
      <c r="B325" s="4">
        <v>2880</v>
      </c>
      <c r="C325" s="4">
        <v>1054942</v>
      </c>
      <c r="D325" s="4">
        <v>1057821</v>
      </c>
      <c r="E325" s="4">
        <v>2880</v>
      </c>
      <c r="F325" s="5">
        <v>1</v>
      </c>
      <c r="G325" s="4">
        <v>1</v>
      </c>
      <c r="H325" s="4">
        <v>2880</v>
      </c>
      <c r="I325" s="13" t="s">
        <v>584</v>
      </c>
      <c r="J325" s="4" t="s">
        <v>202</v>
      </c>
    </row>
    <row r="326" spans="1:10">
      <c r="A326" s="17" t="s">
        <v>624</v>
      </c>
      <c r="B326" s="4">
        <v>2880</v>
      </c>
      <c r="C326" s="4">
        <v>1097675</v>
      </c>
      <c r="D326" s="4">
        <v>1100127</v>
      </c>
      <c r="E326" s="4">
        <v>2453</v>
      </c>
      <c r="F326" s="5">
        <v>0.85173611111111114</v>
      </c>
      <c r="G326" s="4">
        <v>7</v>
      </c>
      <c r="H326" s="4">
        <v>2461</v>
      </c>
      <c r="I326" s="13" t="s">
        <v>584</v>
      </c>
      <c r="J326" s="4" t="s">
        <v>187</v>
      </c>
    </row>
    <row r="327" spans="1:10">
      <c r="A327" s="17" t="s">
        <v>624</v>
      </c>
      <c r="B327" s="4">
        <v>2880</v>
      </c>
      <c r="C327" s="4">
        <v>1370065</v>
      </c>
      <c r="D327" s="4">
        <v>1372943</v>
      </c>
      <c r="E327" s="4">
        <v>2879</v>
      </c>
      <c r="F327" s="5">
        <v>0.99965277777777772</v>
      </c>
      <c r="G327" s="4">
        <v>1</v>
      </c>
      <c r="H327" s="4">
        <v>2880</v>
      </c>
      <c r="I327" s="13" t="s">
        <v>584</v>
      </c>
      <c r="J327" s="4" t="s">
        <v>84</v>
      </c>
    </row>
    <row r="328" spans="1:10">
      <c r="A328" s="17" t="s">
        <v>624</v>
      </c>
      <c r="B328" s="4">
        <v>2880</v>
      </c>
      <c r="C328" s="4">
        <v>1555992</v>
      </c>
      <c r="D328" s="4">
        <v>1558449</v>
      </c>
      <c r="E328" s="4">
        <v>2458</v>
      </c>
      <c r="F328" s="5">
        <v>0.85347222222222219</v>
      </c>
      <c r="G328" s="4">
        <v>7</v>
      </c>
      <c r="H328" s="4">
        <v>2461</v>
      </c>
      <c r="I328" s="13" t="s">
        <v>584</v>
      </c>
      <c r="J328" s="4" t="s">
        <v>17</v>
      </c>
    </row>
    <row r="329" spans="1:10">
      <c r="A329" s="17" t="s">
        <v>625</v>
      </c>
      <c r="B329" s="4">
        <v>1796</v>
      </c>
      <c r="C329" s="4">
        <v>632404</v>
      </c>
      <c r="D329" s="4">
        <v>634197</v>
      </c>
      <c r="E329" s="4">
        <v>1794</v>
      </c>
      <c r="F329" s="5">
        <v>0.99888641425389757</v>
      </c>
      <c r="G329" s="4">
        <v>1796</v>
      </c>
      <c r="H329" s="4">
        <v>1</v>
      </c>
      <c r="I329" s="13" t="s">
        <v>585</v>
      </c>
      <c r="J329" s="4" t="s">
        <v>360</v>
      </c>
    </row>
    <row r="330" spans="1:10">
      <c r="A330" s="17" t="s">
        <v>625</v>
      </c>
      <c r="B330" s="4">
        <v>1796</v>
      </c>
      <c r="C330" s="4">
        <v>684001</v>
      </c>
      <c r="D330" s="4">
        <v>685793</v>
      </c>
      <c r="E330" s="4">
        <v>1793</v>
      </c>
      <c r="F330" s="5">
        <v>0.99832962138084635</v>
      </c>
      <c r="G330" s="4">
        <v>1796</v>
      </c>
      <c r="H330" s="4">
        <v>1</v>
      </c>
      <c r="I330" s="13" t="s">
        <v>585</v>
      </c>
      <c r="J330" s="4" t="s">
        <v>344</v>
      </c>
    </row>
    <row r="331" spans="1:10">
      <c r="A331" s="17" t="s">
        <v>625</v>
      </c>
      <c r="B331" s="4">
        <v>1796</v>
      </c>
      <c r="C331" s="4">
        <v>766362</v>
      </c>
      <c r="D331" s="4">
        <v>768175</v>
      </c>
      <c r="E331" s="4">
        <v>1814</v>
      </c>
      <c r="F331" s="5">
        <v>1.0100222717149221</v>
      </c>
      <c r="G331" s="4">
        <v>1796</v>
      </c>
      <c r="H331" s="4">
        <v>1</v>
      </c>
      <c r="I331" s="13" t="s">
        <v>585</v>
      </c>
      <c r="J331" s="4" t="s">
        <v>314</v>
      </c>
    </row>
    <row r="332" spans="1:10">
      <c r="A332" s="17" t="s">
        <v>625</v>
      </c>
      <c r="B332" s="4">
        <v>1796</v>
      </c>
      <c r="C332" s="4">
        <v>847606</v>
      </c>
      <c r="D332" s="4">
        <v>849413</v>
      </c>
      <c r="E332" s="4">
        <v>1808</v>
      </c>
      <c r="F332" s="5">
        <v>1.0066815144766148</v>
      </c>
      <c r="G332" s="4">
        <v>1796</v>
      </c>
      <c r="H332" s="4">
        <v>1</v>
      </c>
      <c r="I332" s="13" t="s">
        <v>585</v>
      </c>
      <c r="J332" s="4" t="s">
        <v>280</v>
      </c>
    </row>
    <row r="333" spans="1:10">
      <c r="A333" s="17" t="s">
        <v>625</v>
      </c>
      <c r="B333" s="4">
        <v>1796</v>
      </c>
      <c r="C333" s="4">
        <v>889636</v>
      </c>
      <c r="D333" s="4">
        <v>891129</v>
      </c>
      <c r="E333" s="4">
        <v>1494</v>
      </c>
      <c r="F333" s="5">
        <v>0.83184855233853006</v>
      </c>
      <c r="G333" s="4">
        <v>1513</v>
      </c>
      <c r="H333" s="4">
        <v>1</v>
      </c>
      <c r="I333" s="13" t="s">
        <v>585</v>
      </c>
      <c r="J333" s="4" t="s">
        <v>265</v>
      </c>
    </row>
    <row r="334" spans="1:10">
      <c r="A334" s="17" t="s">
        <v>625</v>
      </c>
      <c r="B334" s="4">
        <v>1796</v>
      </c>
      <c r="C334" s="4">
        <v>1253956</v>
      </c>
      <c r="D334" s="4">
        <v>1255601</v>
      </c>
      <c r="E334" s="4">
        <v>1646</v>
      </c>
      <c r="F334" s="5">
        <v>0.9164810690423163</v>
      </c>
      <c r="G334" s="4">
        <v>1796</v>
      </c>
      <c r="H334" s="4">
        <v>141</v>
      </c>
      <c r="I334" s="13" t="s">
        <v>585</v>
      </c>
      <c r="J334" s="4" t="s">
        <v>126</v>
      </c>
    </row>
    <row r="335" spans="1:10">
      <c r="A335" s="17" t="s">
        <v>625</v>
      </c>
      <c r="B335" s="4">
        <v>1796</v>
      </c>
      <c r="C335" s="4">
        <v>1300889</v>
      </c>
      <c r="D335" s="4">
        <v>1302649</v>
      </c>
      <c r="E335" s="4">
        <v>1761</v>
      </c>
      <c r="F335" s="5">
        <v>0.98051224944320714</v>
      </c>
      <c r="G335" s="4">
        <v>1796</v>
      </c>
      <c r="H335" s="4">
        <v>1</v>
      </c>
      <c r="I335" s="13" t="s">
        <v>585</v>
      </c>
      <c r="J335" s="4" t="s">
        <v>109</v>
      </c>
    </row>
    <row r="336" spans="1:10">
      <c r="A336" s="17" t="s">
        <v>625</v>
      </c>
      <c r="B336" s="4">
        <v>1796</v>
      </c>
      <c r="C336" s="4">
        <v>1324274</v>
      </c>
      <c r="D336" s="4">
        <v>1325990</v>
      </c>
      <c r="E336" s="4">
        <v>1717</v>
      </c>
      <c r="F336" s="5">
        <v>0.95601336302895323</v>
      </c>
      <c r="G336" s="4">
        <v>1739</v>
      </c>
      <c r="H336" s="4">
        <v>1</v>
      </c>
      <c r="I336" s="13" t="s">
        <v>585</v>
      </c>
      <c r="J336" s="4" t="s">
        <v>101</v>
      </c>
    </row>
    <row r="337" spans="1:10">
      <c r="A337" s="17" t="s">
        <v>625</v>
      </c>
      <c r="B337" s="4">
        <v>1796</v>
      </c>
      <c r="C337" s="4">
        <v>68188</v>
      </c>
      <c r="D337" s="4">
        <v>69464</v>
      </c>
      <c r="E337" s="4">
        <v>1277</v>
      </c>
      <c r="F337" s="5">
        <v>0.71102449888641428</v>
      </c>
      <c r="G337" s="4">
        <v>1</v>
      </c>
      <c r="H337" s="4">
        <v>1315</v>
      </c>
      <c r="I337" s="13" t="s">
        <v>584</v>
      </c>
      <c r="J337" s="4" t="s">
        <v>562</v>
      </c>
    </row>
    <row r="338" spans="1:10">
      <c r="A338" s="17" t="s">
        <v>625</v>
      </c>
      <c r="B338" s="4">
        <v>1796</v>
      </c>
      <c r="C338" s="4">
        <v>127788</v>
      </c>
      <c r="D338" s="4">
        <v>129583</v>
      </c>
      <c r="E338" s="4">
        <v>1796</v>
      </c>
      <c r="F338" s="5">
        <v>1</v>
      </c>
      <c r="G338" s="4">
        <v>1</v>
      </c>
      <c r="H338" s="4">
        <v>1796</v>
      </c>
      <c r="I338" s="13" t="s">
        <v>584</v>
      </c>
      <c r="J338" s="4" t="s">
        <v>541</v>
      </c>
    </row>
    <row r="339" spans="1:10">
      <c r="A339" s="17" t="s">
        <v>625</v>
      </c>
      <c r="B339" s="4">
        <v>1796</v>
      </c>
      <c r="C339" s="4">
        <v>419835</v>
      </c>
      <c r="D339" s="4">
        <v>421638</v>
      </c>
      <c r="E339" s="4">
        <v>1804</v>
      </c>
      <c r="F339" s="5">
        <v>1.0044543429844097</v>
      </c>
      <c r="G339" s="4">
        <v>1</v>
      </c>
      <c r="H339" s="4">
        <v>1796</v>
      </c>
      <c r="I339" s="13" t="s">
        <v>584</v>
      </c>
      <c r="J339" s="4" t="s">
        <v>441</v>
      </c>
    </row>
    <row r="340" spans="1:10">
      <c r="A340" s="17" t="s">
        <v>625</v>
      </c>
      <c r="B340" s="4">
        <v>1796</v>
      </c>
      <c r="C340" s="4">
        <v>491930</v>
      </c>
      <c r="D340" s="4">
        <v>493419</v>
      </c>
      <c r="E340" s="4">
        <v>1490</v>
      </c>
      <c r="F340" s="5">
        <v>0.8296213808463252</v>
      </c>
      <c r="G340" s="4">
        <v>1</v>
      </c>
      <c r="H340" s="4">
        <v>1513</v>
      </c>
      <c r="I340" s="13" t="s">
        <v>584</v>
      </c>
      <c r="J340" s="4" t="s">
        <v>414</v>
      </c>
    </row>
    <row r="341" spans="1:10">
      <c r="A341" s="17" t="s">
        <v>625</v>
      </c>
      <c r="B341" s="4">
        <v>1796</v>
      </c>
      <c r="C341" s="4">
        <v>533716</v>
      </c>
      <c r="D341" s="4">
        <v>535511</v>
      </c>
      <c r="E341" s="4">
        <v>1796</v>
      </c>
      <c r="F341" s="5">
        <v>1</v>
      </c>
      <c r="G341" s="4">
        <v>1</v>
      </c>
      <c r="H341" s="4">
        <v>1796</v>
      </c>
      <c r="I341" s="13" t="s">
        <v>584</v>
      </c>
      <c r="J341" s="4" t="s">
        <v>401</v>
      </c>
    </row>
    <row r="342" spans="1:10">
      <c r="A342" s="17" t="s">
        <v>625</v>
      </c>
      <c r="B342" s="4">
        <v>1796</v>
      </c>
      <c r="C342" s="4">
        <v>1011036</v>
      </c>
      <c r="D342" s="4">
        <v>1012695</v>
      </c>
      <c r="E342" s="4">
        <v>1660</v>
      </c>
      <c r="F342" s="5">
        <v>0.92427616926503342</v>
      </c>
      <c r="G342" s="4">
        <v>118</v>
      </c>
      <c r="H342" s="4">
        <v>1796</v>
      </c>
      <c r="I342" s="13" t="s">
        <v>584</v>
      </c>
      <c r="J342" s="4" t="s">
        <v>223</v>
      </c>
    </row>
    <row r="343" spans="1:10">
      <c r="A343" s="17" t="s">
        <v>625</v>
      </c>
      <c r="B343" s="4">
        <v>1796</v>
      </c>
      <c r="C343" s="4">
        <v>1069916</v>
      </c>
      <c r="D343" s="4">
        <v>1071569</v>
      </c>
      <c r="E343" s="4">
        <v>1654</v>
      </c>
      <c r="F343" s="5">
        <v>0.92093541202672602</v>
      </c>
      <c r="G343" s="4">
        <v>141</v>
      </c>
      <c r="H343" s="4">
        <v>1796</v>
      </c>
      <c r="I343" s="13" t="s">
        <v>584</v>
      </c>
      <c r="J343" s="4" t="s">
        <v>197</v>
      </c>
    </row>
    <row r="344" spans="1:10">
      <c r="A344" s="17" t="s">
        <v>625</v>
      </c>
      <c r="B344" s="4">
        <v>1796</v>
      </c>
      <c r="C344" s="4">
        <v>1160635</v>
      </c>
      <c r="D344" s="4">
        <v>1162441</v>
      </c>
      <c r="E344" s="4">
        <v>1807</v>
      </c>
      <c r="F344" s="5">
        <v>1.0061247216035634</v>
      </c>
      <c r="G344" s="4">
        <v>1</v>
      </c>
      <c r="H344" s="4">
        <v>1796</v>
      </c>
      <c r="I344" s="13" t="s">
        <v>584</v>
      </c>
      <c r="J344" s="4" t="s">
        <v>166</v>
      </c>
    </row>
    <row r="345" spans="1:10">
      <c r="A345" s="17" t="s">
        <v>625</v>
      </c>
      <c r="B345" s="4">
        <v>1796</v>
      </c>
      <c r="C345" s="4">
        <v>1400177</v>
      </c>
      <c r="D345" s="4">
        <v>1401966</v>
      </c>
      <c r="E345" s="4">
        <v>1790</v>
      </c>
      <c r="F345" s="5">
        <v>0.9966592427616926</v>
      </c>
      <c r="G345" s="4">
        <v>1</v>
      </c>
      <c r="H345" s="4">
        <v>1796</v>
      </c>
      <c r="I345" s="13" t="s">
        <v>584</v>
      </c>
      <c r="J345" s="4" t="s">
        <v>74</v>
      </c>
    </row>
    <row r="346" spans="1:10">
      <c r="A346" s="17" t="s">
        <v>625</v>
      </c>
      <c r="B346" s="4">
        <v>1796</v>
      </c>
      <c r="C346" s="4">
        <v>1581814</v>
      </c>
      <c r="D346" s="4">
        <v>1583507</v>
      </c>
      <c r="E346" s="4">
        <v>1694</v>
      </c>
      <c r="F346" s="5">
        <v>0.94320712694877507</v>
      </c>
      <c r="G346" s="4">
        <v>118</v>
      </c>
      <c r="H346" s="4">
        <v>1796</v>
      </c>
      <c r="I346" s="13" t="s">
        <v>584</v>
      </c>
      <c r="J346" s="4" t="s">
        <v>9</v>
      </c>
    </row>
    <row r="347" spans="1:10">
      <c r="A347" s="17" t="s">
        <v>626</v>
      </c>
      <c r="B347" s="4">
        <v>1468</v>
      </c>
      <c r="C347" s="4">
        <v>225562</v>
      </c>
      <c r="D347" s="4">
        <v>227025</v>
      </c>
      <c r="E347" s="4">
        <v>1464</v>
      </c>
      <c r="F347" s="5">
        <v>0.99727520435967298</v>
      </c>
      <c r="G347" s="4">
        <v>1468</v>
      </c>
      <c r="H347" s="4">
        <v>1</v>
      </c>
      <c r="I347" s="13" t="s">
        <v>585</v>
      </c>
      <c r="J347" s="4" t="s">
        <v>508</v>
      </c>
    </row>
    <row r="348" spans="1:10">
      <c r="A348" s="17" t="s">
        <v>626</v>
      </c>
      <c r="B348" s="4">
        <v>1468</v>
      </c>
      <c r="C348" s="4">
        <v>361229</v>
      </c>
      <c r="D348" s="4">
        <v>362674</v>
      </c>
      <c r="E348" s="4">
        <v>1446</v>
      </c>
      <c r="F348" s="5">
        <v>0.98501362397820158</v>
      </c>
      <c r="G348" s="4">
        <v>1468</v>
      </c>
      <c r="H348" s="4">
        <v>1</v>
      </c>
      <c r="I348" s="13" t="s">
        <v>585</v>
      </c>
      <c r="J348" s="4" t="s">
        <v>462</v>
      </c>
    </row>
    <row r="349" spans="1:10">
      <c r="A349" s="17" t="s">
        <v>626</v>
      </c>
      <c r="B349" s="4">
        <v>1468</v>
      </c>
      <c r="C349" s="4">
        <v>585417</v>
      </c>
      <c r="D349" s="4">
        <v>586862</v>
      </c>
      <c r="E349" s="4">
        <v>1446</v>
      </c>
      <c r="F349" s="5">
        <v>0.98501362397820158</v>
      </c>
      <c r="G349" s="4">
        <v>1468</v>
      </c>
      <c r="H349" s="4">
        <v>52</v>
      </c>
      <c r="I349" s="13" t="s">
        <v>585</v>
      </c>
      <c r="J349" s="4" t="s">
        <v>378</v>
      </c>
    </row>
    <row r="350" spans="1:10">
      <c r="A350" s="17" t="s">
        <v>626</v>
      </c>
      <c r="B350" s="4">
        <v>1468</v>
      </c>
      <c r="C350" s="4">
        <v>748815</v>
      </c>
      <c r="D350" s="4">
        <v>750284</v>
      </c>
      <c r="E350" s="4">
        <v>1470</v>
      </c>
      <c r="F350" s="5">
        <v>1.0013623978201636</v>
      </c>
      <c r="G350" s="4">
        <v>1468</v>
      </c>
      <c r="H350" s="4">
        <v>1</v>
      </c>
      <c r="I350" s="13" t="s">
        <v>585</v>
      </c>
      <c r="J350" s="4" t="s">
        <v>322</v>
      </c>
    </row>
    <row r="351" spans="1:10">
      <c r="A351" s="17" t="s">
        <v>626</v>
      </c>
      <c r="B351" s="4">
        <v>1468</v>
      </c>
      <c r="C351" s="4">
        <v>830046</v>
      </c>
      <c r="D351" s="4">
        <v>831528</v>
      </c>
      <c r="E351" s="4">
        <v>1483</v>
      </c>
      <c r="F351" s="5">
        <v>1.0102179836512262</v>
      </c>
      <c r="G351" s="4">
        <v>1468</v>
      </c>
      <c r="H351" s="4">
        <v>1</v>
      </c>
      <c r="I351" s="13" t="s">
        <v>585</v>
      </c>
      <c r="J351" s="4" t="s">
        <v>288</v>
      </c>
    </row>
    <row r="352" spans="1:10">
      <c r="A352" s="17" t="s">
        <v>626</v>
      </c>
      <c r="B352" s="4">
        <v>1468</v>
      </c>
      <c r="C352" s="4">
        <v>1209841</v>
      </c>
      <c r="D352" s="4">
        <v>1211290</v>
      </c>
      <c r="E352" s="4">
        <v>1450</v>
      </c>
      <c r="F352" s="5">
        <v>0.9877384196185286</v>
      </c>
      <c r="G352" s="4">
        <v>1468</v>
      </c>
      <c r="H352" s="4">
        <v>1</v>
      </c>
      <c r="I352" s="13" t="s">
        <v>585</v>
      </c>
      <c r="J352" s="4" t="s">
        <v>145</v>
      </c>
    </row>
    <row r="353" spans="1:10">
      <c r="A353" s="17" t="s">
        <v>626</v>
      </c>
      <c r="B353" s="4">
        <v>1468</v>
      </c>
      <c r="C353" s="4">
        <v>323354</v>
      </c>
      <c r="D353" s="4">
        <v>324802</v>
      </c>
      <c r="E353" s="4">
        <v>1449</v>
      </c>
      <c r="F353" s="5">
        <v>0.98705722070844681</v>
      </c>
      <c r="G353" s="4">
        <v>52</v>
      </c>
      <c r="H353" s="4">
        <v>1468</v>
      </c>
      <c r="I353" s="13" t="s">
        <v>584</v>
      </c>
      <c r="J353" s="4" t="s">
        <v>477</v>
      </c>
    </row>
    <row r="354" spans="1:10">
      <c r="A354" s="17" t="s">
        <v>626</v>
      </c>
      <c r="B354" s="4">
        <v>1468</v>
      </c>
      <c r="C354" s="4">
        <v>437700</v>
      </c>
      <c r="D354" s="4">
        <v>439167</v>
      </c>
      <c r="E354" s="4">
        <v>1468</v>
      </c>
      <c r="F354" s="5">
        <v>1</v>
      </c>
      <c r="G354" s="4">
        <v>1</v>
      </c>
      <c r="H354" s="4">
        <v>1468</v>
      </c>
      <c r="I354" s="13" t="s">
        <v>584</v>
      </c>
      <c r="J354" s="4" t="s">
        <v>431</v>
      </c>
    </row>
    <row r="355" spans="1:10">
      <c r="A355" s="17" t="s">
        <v>626</v>
      </c>
      <c r="B355" s="4">
        <v>1468</v>
      </c>
      <c r="C355" s="4">
        <v>551587</v>
      </c>
      <c r="D355" s="4">
        <v>553075</v>
      </c>
      <c r="E355" s="4">
        <v>1489</v>
      </c>
      <c r="F355" s="5">
        <v>1.0143051771117166</v>
      </c>
      <c r="G355" s="4">
        <v>1</v>
      </c>
      <c r="H355" s="4">
        <v>1468</v>
      </c>
      <c r="I355" s="13" t="s">
        <v>584</v>
      </c>
      <c r="J355" s="4" t="s">
        <v>393</v>
      </c>
    </row>
    <row r="356" spans="1:10">
      <c r="A356" s="17" t="s">
        <v>626</v>
      </c>
      <c r="B356" s="4">
        <v>1468</v>
      </c>
      <c r="C356" s="4">
        <v>796053</v>
      </c>
      <c r="D356" s="4">
        <v>797492</v>
      </c>
      <c r="E356" s="4">
        <v>1440</v>
      </c>
      <c r="F356" s="5">
        <v>0.98092643051771122</v>
      </c>
      <c r="G356" s="4">
        <v>52</v>
      </c>
      <c r="H356" s="4">
        <v>1468</v>
      </c>
      <c r="I356" s="13" t="s">
        <v>584</v>
      </c>
      <c r="J356" s="4" t="s">
        <v>302</v>
      </c>
    </row>
    <row r="357" spans="1:10">
      <c r="A357" s="17" t="s">
        <v>626</v>
      </c>
      <c r="B357" s="4">
        <v>1468</v>
      </c>
      <c r="C357" s="4">
        <v>1026781</v>
      </c>
      <c r="D357" s="4">
        <v>1028288</v>
      </c>
      <c r="E357" s="4">
        <v>1508</v>
      </c>
      <c r="F357" s="5">
        <v>1.0272479564032697</v>
      </c>
      <c r="G357" s="4">
        <v>1</v>
      </c>
      <c r="H357" s="4">
        <v>1468</v>
      </c>
      <c r="I357" s="13" t="s">
        <v>584</v>
      </c>
      <c r="J357" s="4" t="s">
        <v>216</v>
      </c>
    </row>
    <row r="358" spans="1:10">
      <c r="A358" s="17" t="s">
        <v>626</v>
      </c>
      <c r="B358" s="4">
        <v>1468</v>
      </c>
      <c r="C358" s="4">
        <v>1337227</v>
      </c>
      <c r="D358" s="4">
        <v>1338661</v>
      </c>
      <c r="E358" s="4">
        <v>1435</v>
      </c>
      <c r="F358" s="5">
        <v>0.97752043596730243</v>
      </c>
      <c r="G358" s="4">
        <v>52</v>
      </c>
      <c r="H358" s="4">
        <v>1468</v>
      </c>
      <c r="I358" s="13" t="s">
        <v>584</v>
      </c>
      <c r="J358" s="4" t="s">
        <v>98</v>
      </c>
    </row>
    <row r="359" spans="1:10">
      <c r="A359" s="17" t="s">
        <v>626</v>
      </c>
      <c r="B359" s="4">
        <v>1468</v>
      </c>
      <c r="C359" s="4">
        <v>1448161</v>
      </c>
      <c r="D359" s="4">
        <v>1449589</v>
      </c>
      <c r="E359" s="4">
        <v>1429</v>
      </c>
      <c r="F359" s="5">
        <v>0.97343324250681196</v>
      </c>
      <c r="G359" s="4">
        <v>52</v>
      </c>
      <c r="H359" s="4">
        <v>1468</v>
      </c>
      <c r="I359" s="13" t="s">
        <v>584</v>
      </c>
      <c r="J359" s="4" t="s">
        <v>55</v>
      </c>
    </row>
    <row r="360" spans="1:10">
      <c r="A360" s="17" t="s">
        <v>627</v>
      </c>
      <c r="B360" s="4">
        <v>1739</v>
      </c>
      <c r="C360" s="4">
        <v>1028298</v>
      </c>
      <c r="D360" s="4">
        <v>1029974</v>
      </c>
      <c r="E360" s="4">
        <v>1677</v>
      </c>
      <c r="F360" s="5">
        <v>0.96434732604945372</v>
      </c>
      <c r="G360" s="4">
        <v>1671</v>
      </c>
      <c r="H360" s="4">
        <v>1</v>
      </c>
      <c r="I360" s="13" t="s">
        <v>585</v>
      </c>
      <c r="J360" s="4" t="s">
        <v>215</v>
      </c>
    </row>
    <row r="361" spans="1:10">
      <c r="A361" s="17" t="s">
        <v>627</v>
      </c>
      <c r="B361" s="4">
        <v>1739</v>
      </c>
      <c r="C361" s="4">
        <v>223780</v>
      </c>
      <c r="D361" s="4">
        <v>225518</v>
      </c>
      <c r="E361" s="4">
        <v>1739</v>
      </c>
      <c r="F361" s="5">
        <v>1</v>
      </c>
      <c r="G361" s="4">
        <v>1</v>
      </c>
      <c r="H361" s="4">
        <v>1740</v>
      </c>
      <c r="I361" s="13" t="s">
        <v>584</v>
      </c>
      <c r="J361" s="4" t="s">
        <v>509</v>
      </c>
    </row>
    <row r="362" spans="1:10">
      <c r="A362" s="17" t="s">
        <v>627</v>
      </c>
      <c r="B362" s="4">
        <v>1739</v>
      </c>
      <c r="C362" s="4">
        <v>359400</v>
      </c>
      <c r="D362" s="4">
        <v>361139</v>
      </c>
      <c r="E362" s="4">
        <v>1740</v>
      </c>
      <c r="F362" s="5">
        <v>1.0005750431282345</v>
      </c>
      <c r="G362" s="4">
        <v>1</v>
      </c>
      <c r="H362" s="4">
        <v>1740</v>
      </c>
      <c r="I362" s="13" t="s">
        <v>584</v>
      </c>
      <c r="J362" s="4" t="s">
        <v>463</v>
      </c>
    </row>
    <row r="363" spans="1:10">
      <c r="A363" s="17" t="s">
        <v>628</v>
      </c>
      <c r="B363" s="4">
        <v>2176</v>
      </c>
      <c r="C363" s="4">
        <v>571154</v>
      </c>
      <c r="D363" s="4">
        <v>573329</v>
      </c>
      <c r="E363" s="4">
        <v>2176</v>
      </c>
      <c r="F363" s="5">
        <v>1</v>
      </c>
      <c r="G363" s="4">
        <v>2176</v>
      </c>
      <c r="H363" s="4">
        <v>1</v>
      </c>
      <c r="I363" s="13" t="s">
        <v>585</v>
      </c>
      <c r="J363" s="4" t="s">
        <v>385</v>
      </c>
    </row>
    <row r="364" spans="1:10">
      <c r="A364" s="17" t="s">
        <v>628</v>
      </c>
      <c r="B364" s="4">
        <v>2176</v>
      </c>
      <c r="C364" s="4">
        <v>1050072</v>
      </c>
      <c r="D364" s="4">
        <v>1052257</v>
      </c>
      <c r="E364" s="4">
        <v>2186</v>
      </c>
      <c r="F364" s="5">
        <v>1.0045955882352942</v>
      </c>
      <c r="G364" s="4">
        <v>2176</v>
      </c>
      <c r="H364" s="4">
        <v>1</v>
      </c>
      <c r="I364" s="13" t="s">
        <v>585</v>
      </c>
      <c r="J364" s="4" t="s">
        <v>204</v>
      </c>
    </row>
    <row r="365" spans="1:10">
      <c r="A365" s="17" t="s">
        <v>628</v>
      </c>
      <c r="B365" s="4">
        <v>2176</v>
      </c>
      <c r="C365" s="4">
        <v>1195480</v>
      </c>
      <c r="D365" s="4">
        <v>1197672</v>
      </c>
      <c r="E365" s="4">
        <v>2193</v>
      </c>
      <c r="F365" s="5">
        <v>1.0078125</v>
      </c>
      <c r="G365" s="4">
        <v>2176</v>
      </c>
      <c r="H365" s="4">
        <v>1</v>
      </c>
      <c r="I365" s="13" t="s">
        <v>585</v>
      </c>
      <c r="J365" s="4" t="s">
        <v>151</v>
      </c>
    </row>
    <row r="366" spans="1:10">
      <c r="A366" s="17" t="s">
        <v>628</v>
      </c>
      <c r="B366" s="4">
        <v>2176</v>
      </c>
      <c r="C366" s="4">
        <v>201772</v>
      </c>
      <c r="D366" s="4">
        <v>203958</v>
      </c>
      <c r="E366" s="4">
        <v>2187</v>
      </c>
      <c r="F366" s="5">
        <v>1.0050551470588236</v>
      </c>
      <c r="G366" s="4">
        <v>1</v>
      </c>
      <c r="H366" s="4">
        <v>2176</v>
      </c>
      <c r="I366" s="13" t="s">
        <v>584</v>
      </c>
      <c r="J366" s="4" t="s">
        <v>518</v>
      </c>
    </row>
    <row r="367" spans="1:10">
      <c r="A367" s="17" t="s">
        <v>628</v>
      </c>
      <c r="B367" s="4">
        <v>2176</v>
      </c>
      <c r="C367" s="4">
        <v>337138</v>
      </c>
      <c r="D367" s="4">
        <v>339331</v>
      </c>
      <c r="E367" s="4">
        <v>2194</v>
      </c>
      <c r="F367" s="5">
        <v>1.0082720588235294</v>
      </c>
      <c r="G367" s="4">
        <v>1</v>
      </c>
      <c r="H367" s="4">
        <v>2176</v>
      </c>
      <c r="I367" s="13" t="s">
        <v>584</v>
      </c>
      <c r="J367" s="4" t="s">
        <v>471</v>
      </c>
    </row>
    <row r="368" spans="1:10">
      <c r="A368" s="17" t="s">
        <v>628</v>
      </c>
      <c r="B368" s="4">
        <v>2176</v>
      </c>
      <c r="C368" s="4">
        <v>809787</v>
      </c>
      <c r="D368" s="4">
        <v>811962</v>
      </c>
      <c r="E368" s="4">
        <v>2176</v>
      </c>
      <c r="F368" s="5">
        <v>1</v>
      </c>
      <c r="G368" s="4">
        <v>1</v>
      </c>
      <c r="H368" s="4">
        <v>2176</v>
      </c>
      <c r="I368" s="13" t="s">
        <v>584</v>
      </c>
      <c r="J368" s="4" t="s">
        <v>296</v>
      </c>
    </row>
    <row r="369" spans="1:10">
      <c r="A369" s="17" t="s">
        <v>628</v>
      </c>
      <c r="B369" s="4">
        <v>2176</v>
      </c>
      <c r="C369" s="4">
        <v>1272988</v>
      </c>
      <c r="D369" s="4">
        <v>1275148</v>
      </c>
      <c r="E369" s="4">
        <v>2161</v>
      </c>
      <c r="F369" s="5">
        <v>0.99310661764705888</v>
      </c>
      <c r="G369" s="4">
        <v>1</v>
      </c>
      <c r="H369" s="4">
        <v>2176</v>
      </c>
      <c r="I369" s="13" t="s">
        <v>584</v>
      </c>
      <c r="J369" s="4" t="s">
        <v>119</v>
      </c>
    </row>
    <row r="370" spans="1:10">
      <c r="A370" s="17" t="s">
        <v>628</v>
      </c>
      <c r="B370" s="4">
        <v>2176</v>
      </c>
      <c r="C370" s="4">
        <v>1461810</v>
      </c>
      <c r="D370" s="4">
        <v>1463996</v>
      </c>
      <c r="E370" s="4">
        <v>2187</v>
      </c>
      <c r="F370" s="5">
        <v>1.0050551470588236</v>
      </c>
      <c r="G370" s="4">
        <v>1</v>
      </c>
      <c r="H370" s="4">
        <v>2176</v>
      </c>
      <c r="I370" s="13" t="s">
        <v>584</v>
      </c>
      <c r="J370" s="4" t="s">
        <v>49</v>
      </c>
    </row>
    <row r="371" spans="1:10">
      <c r="A371" s="17" t="s">
        <v>629</v>
      </c>
      <c r="B371" s="4">
        <v>2169</v>
      </c>
      <c r="C371" s="4">
        <v>969639</v>
      </c>
      <c r="D371" s="4">
        <v>971813</v>
      </c>
      <c r="E371" s="4">
        <v>2175</v>
      </c>
      <c r="F371" s="5">
        <v>1.0027662517289073</v>
      </c>
      <c r="G371" s="4">
        <v>2169</v>
      </c>
      <c r="H371" s="4">
        <v>1</v>
      </c>
      <c r="I371" s="13" t="s">
        <v>585</v>
      </c>
      <c r="J371" s="4" t="s">
        <v>238</v>
      </c>
    </row>
    <row r="372" spans="1:10">
      <c r="A372" s="17" t="s">
        <v>629</v>
      </c>
      <c r="B372" s="4">
        <v>2169</v>
      </c>
      <c r="C372" s="4">
        <v>1016917</v>
      </c>
      <c r="D372" s="4">
        <v>1019094</v>
      </c>
      <c r="E372" s="4">
        <v>2178</v>
      </c>
      <c r="F372" s="5">
        <v>1.004149377593361</v>
      </c>
      <c r="G372" s="4">
        <v>2169</v>
      </c>
      <c r="H372" s="4">
        <v>1</v>
      </c>
      <c r="I372" s="13" t="s">
        <v>585</v>
      </c>
      <c r="J372" s="4" t="s">
        <v>220</v>
      </c>
    </row>
    <row r="373" spans="1:10">
      <c r="A373" s="17" t="s">
        <v>629</v>
      </c>
      <c r="B373" s="4">
        <v>2169</v>
      </c>
      <c r="C373" s="4">
        <v>1127396</v>
      </c>
      <c r="D373" s="4">
        <v>1129581</v>
      </c>
      <c r="E373" s="4">
        <v>2186</v>
      </c>
      <c r="F373" s="5">
        <v>1.0078377132319041</v>
      </c>
      <c r="G373" s="4">
        <v>2169</v>
      </c>
      <c r="H373" s="4">
        <v>1</v>
      </c>
      <c r="I373" s="13" t="s">
        <v>585</v>
      </c>
      <c r="J373" s="4" t="s">
        <v>181</v>
      </c>
    </row>
    <row r="374" spans="1:10">
      <c r="A374" s="17" t="s">
        <v>629</v>
      </c>
      <c r="B374" s="4">
        <v>2169</v>
      </c>
      <c r="C374" s="4">
        <v>1166662</v>
      </c>
      <c r="D374" s="4">
        <v>1168837</v>
      </c>
      <c r="E374" s="4">
        <v>2176</v>
      </c>
      <c r="F374" s="5">
        <v>1.0032272936837252</v>
      </c>
      <c r="G374" s="4">
        <v>2168</v>
      </c>
      <c r="H374" s="4">
        <v>1</v>
      </c>
      <c r="I374" s="13" t="s">
        <v>585</v>
      </c>
      <c r="J374" s="4" t="s">
        <v>163</v>
      </c>
    </row>
    <row r="375" spans="1:10">
      <c r="A375" s="17" t="s">
        <v>629</v>
      </c>
      <c r="B375" s="4">
        <v>2169</v>
      </c>
      <c r="C375" s="4">
        <v>1528101</v>
      </c>
      <c r="D375" s="4">
        <v>1530278</v>
      </c>
      <c r="E375" s="4">
        <v>2178</v>
      </c>
      <c r="F375" s="5">
        <v>1.004149377593361</v>
      </c>
      <c r="G375" s="4">
        <v>2169</v>
      </c>
      <c r="H375" s="4">
        <v>1</v>
      </c>
      <c r="I375" s="13" t="s">
        <v>585</v>
      </c>
      <c r="J375" s="4" t="s">
        <v>26</v>
      </c>
    </row>
    <row r="376" spans="1:10">
      <c r="A376" s="17" t="s">
        <v>629</v>
      </c>
      <c r="B376" s="4">
        <v>2169</v>
      </c>
      <c r="C376" s="4">
        <v>1587470</v>
      </c>
      <c r="D376" s="4">
        <v>1589636</v>
      </c>
      <c r="E376" s="4">
        <v>2167</v>
      </c>
      <c r="F376" s="5">
        <v>0.99907791609036423</v>
      </c>
      <c r="G376" s="4">
        <v>2169</v>
      </c>
      <c r="H376" s="4">
        <v>1</v>
      </c>
      <c r="I376" s="13" t="s">
        <v>585</v>
      </c>
      <c r="J376" s="4" t="s">
        <v>6</v>
      </c>
    </row>
    <row r="377" spans="1:10">
      <c r="A377" s="17" t="s">
        <v>629</v>
      </c>
      <c r="B377" s="4">
        <v>2169</v>
      </c>
      <c r="C377" s="4">
        <v>232833</v>
      </c>
      <c r="D377" s="4">
        <v>235004</v>
      </c>
      <c r="E377" s="4">
        <v>2172</v>
      </c>
      <c r="F377" s="5">
        <v>1.0013831258644537</v>
      </c>
      <c r="G377" s="4">
        <v>1</v>
      </c>
      <c r="H377" s="4">
        <v>2169</v>
      </c>
      <c r="I377" s="13" t="s">
        <v>584</v>
      </c>
      <c r="J377" s="4" t="s">
        <v>504</v>
      </c>
    </row>
    <row r="378" spans="1:10">
      <c r="A378" s="17" t="s">
        <v>629</v>
      </c>
      <c r="B378" s="4">
        <v>2169</v>
      </c>
      <c r="C378" s="4">
        <v>368679</v>
      </c>
      <c r="D378" s="4">
        <v>370852</v>
      </c>
      <c r="E378" s="4">
        <v>2174</v>
      </c>
      <c r="F378" s="5">
        <v>1.0023052097740894</v>
      </c>
      <c r="G378" s="4">
        <v>1</v>
      </c>
      <c r="H378" s="4">
        <v>2169</v>
      </c>
      <c r="I378" s="13" t="s">
        <v>584</v>
      </c>
      <c r="J378" s="4" t="s">
        <v>458</v>
      </c>
    </row>
    <row r="379" spans="1:10">
      <c r="A379" s="17" t="s">
        <v>629</v>
      </c>
      <c r="B379" s="4">
        <v>2169</v>
      </c>
      <c r="C379" s="4">
        <v>626272</v>
      </c>
      <c r="D379" s="4">
        <v>628440</v>
      </c>
      <c r="E379" s="4">
        <v>2169</v>
      </c>
      <c r="F379" s="5">
        <v>1</v>
      </c>
      <c r="G379" s="4">
        <v>1</v>
      </c>
      <c r="H379" s="4">
        <v>2169</v>
      </c>
      <c r="I379" s="13" t="s">
        <v>584</v>
      </c>
      <c r="J379" s="4" t="s">
        <v>363</v>
      </c>
    </row>
    <row r="380" spans="1:10">
      <c r="A380" s="17" t="s">
        <v>629</v>
      </c>
      <c r="B380" s="4">
        <v>2169</v>
      </c>
      <c r="C380" s="4">
        <v>932645</v>
      </c>
      <c r="D380" s="4">
        <v>934818</v>
      </c>
      <c r="E380" s="4">
        <v>2174</v>
      </c>
      <c r="F380" s="5">
        <v>1.0023052097740894</v>
      </c>
      <c r="G380" s="4">
        <v>1</v>
      </c>
      <c r="H380" s="4">
        <v>2169</v>
      </c>
      <c r="I380" s="13" t="s">
        <v>584</v>
      </c>
      <c r="J380" s="4" t="s">
        <v>248</v>
      </c>
    </row>
    <row r="381" spans="1:10">
      <c r="A381" s="17" t="s">
        <v>629</v>
      </c>
      <c r="B381" s="4">
        <v>2169</v>
      </c>
      <c r="C381" s="4">
        <v>1317887</v>
      </c>
      <c r="D381" s="4">
        <v>1319801</v>
      </c>
      <c r="E381" s="4">
        <v>1915</v>
      </c>
      <c r="F381" s="5">
        <v>0.88289534347625631</v>
      </c>
      <c r="G381" s="4">
        <v>264</v>
      </c>
      <c r="H381" s="4">
        <v>2167</v>
      </c>
      <c r="I381" s="13" t="s">
        <v>584</v>
      </c>
      <c r="J381" s="4" t="s">
        <v>103</v>
      </c>
    </row>
    <row r="382" spans="1:10">
      <c r="A382" s="17" t="s">
        <v>629</v>
      </c>
      <c r="B382" s="4">
        <v>2169</v>
      </c>
      <c r="C382" s="4">
        <v>1482039</v>
      </c>
      <c r="D382" s="4">
        <v>1484227</v>
      </c>
      <c r="E382" s="4">
        <v>2189</v>
      </c>
      <c r="F382" s="5">
        <v>1.0092208390963577</v>
      </c>
      <c r="G382" s="4">
        <v>1</v>
      </c>
      <c r="H382" s="4">
        <v>2169</v>
      </c>
      <c r="I382" s="13" t="s">
        <v>584</v>
      </c>
      <c r="J382" s="4" t="s">
        <v>41</v>
      </c>
    </row>
    <row r="383" spans="1:10">
      <c r="A383" s="17" t="s">
        <v>630</v>
      </c>
      <c r="B383" s="4">
        <v>3189</v>
      </c>
      <c r="C383" s="4">
        <v>259592</v>
      </c>
      <c r="D383" s="4">
        <v>262800</v>
      </c>
      <c r="E383" s="4">
        <v>3209</v>
      </c>
      <c r="F383" s="5">
        <v>1.0062715584822828</v>
      </c>
      <c r="G383" s="4">
        <v>3189</v>
      </c>
      <c r="H383" s="4">
        <v>1</v>
      </c>
      <c r="I383" s="13" t="s">
        <v>585</v>
      </c>
      <c r="J383" s="4" t="s">
        <v>495</v>
      </c>
    </row>
    <row r="384" spans="1:10">
      <c r="A384" s="17" t="s">
        <v>630</v>
      </c>
      <c r="B384" s="4">
        <v>3189</v>
      </c>
      <c r="C384" s="4">
        <v>392273</v>
      </c>
      <c r="D384" s="4">
        <v>395461</v>
      </c>
      <c r="E384" s="4">
        <v>3189</v>
      </c>
      <c r="F384" s="5">
        <v>1</v>
      </c>
      <c r="G384" s="4">
        <v>3189</v>
      </c>
      <c r="H384" s="4">
        <v>1</v>
      </c>
      <c r="I384" s="13" t="s">
        <v>585</v>
      </c>
      <c r="J384" s="4" t="s">
        <v>448</v>
      </c>
    </row>
    <row r="385" spans="1:10">
      <c r="A385" s="17" t="s">
        <v>630</v>
      </c>
      <c r="B385" s="4">
        <v>3189</v>
      </c>
      <c r="C385" s="4">
        <v>511594</v>
      </c>
      <c r="D385" s="4">
        <v>514783</v>
      </c>
      <c r="E385" s="4">
        <v>3190</v>
      </c>
      <c r="F385" s="5">
        <v>1.0003135779241141</v>
      </c>
      <c r="G385" s="4">
        <v>3189</v>
      </c>
      <c r="H385" s="4">
        <v>1</v>
      </c>
      <c r="I385" s="13" t="s">
        <v>585</v>
      </c>
      <c r="J385" s="4" t="s">
        <v>408</v>
      </c>
    </row>
    <row r="386" spans="1:10">
      <c r="A386" s="17" t="s">
        <v>630</v>
      </c>
      <c r="B386" s="4">
        <v>3189</v>
      </c>
      <c r="C386" s="4">
        <v>661144</v>
      </c>
      <c r="D386" s="4">
        <v>663895</v>
      </c>
      <c r="E386" s="4">
        <v>2752</v>
      </c>
      <c r="F386" s="5">
        <v>0.86296644716211979</v>
      </c>
      <c r="G386" s="4">
        <v>2754</v>
      </c>
      <c r="H386" s="4">
        <v>1</v>
      </c>
      <c r="I386" s="13" t="s">
        <v>585</v>
      </c>
      <c r="J386" s="4" t="s">
        <v>351</v>
      </c>
    </row>
    <row r="387" spans="1:10">
      <c r="A387" s="17" t="s">
        <v>630</v>
      </c>
      <c r="B387" s="4">
        <v>3189</v>
      </c>
      <c r="C387" s="4">
        <v>910134</v>
      </c>
      <c r="D387" s="4">
        <v>912936</v>
      </c>
      <c r="E387" s="4">
        <v>2802</v>
      </c>
      <c r="F387" s="5">
        <v>0.87864534336782696</v>
      </c>
      <c r="G387" s="4">
        <v>2754</v>
      </c>
      <c r="H387" s="4">
        <v>1</v>
      </c>
      <c r="I387" s="13" t="s">
        <v>585</v>
      </c>
      <c r="J387" s="4" t="s">
        <v>255</v>
      </c>
    </row>
    <row r="388" spans="1:10">
      <c r="A388" s="17" t="s">
        <v>630</v>
      </c>
      <c r="B388" s="4">
        <v>3189</v>
      </c>
      <c r="C388" s="4">
        <v>940170</v>
      </c>
      <c r="D388" s="4">
        <v>943074</v>
      </c>
      <c r="E388" s="4">
        <v>2904</v>
      </c>
      <c r="F388" s="5">
        <v>0.91063029162746945</v>
      </c>
      <c r="G388" s="4">
        <v>2854</v>
      </c>
      <c r="H388" s="4">
        <v>4</v>
      </c>
      <c r="I388" s="13" t="s">
        <v>585</v>
      </c>
      <c r="J388" s="4" t="s">
        <v>246</v>
      </c>
    </row>
    <row r="389" spans="1:10">
      <c r="A389" s="17" t="s">
        <v>630</v>
      </c>
      <c r="B389" s="4">
        <v>3189</v>
      </c>
      <c r="C389" s="4">
        <v>1230202</v>
      </c>
      <c r="D389" s="4">
        <v>1232976</v>
      </c>
      <c r="E389" s="4">
        <v>2775</v>
      </c>
      <c r="F389" s="5">
        <v>0.87017873941674506</v>
      </c>
      <c r="G389" s="4">
        <v>2754</v>
      </c>
      <c r="H389" s="4">
        <v>2</v>
      </c>
      <c r="I389" s="13" t="s">
        <v>585</v>
      </c>
      <c r="J389" s="4" t="s">
        <v>134</v>
      </c>
    </row>
    <row r="390" spans="1:10">
      <c r="A390" s="17" t="s">
        <v>630</v>
      </c>
      <c r="B390" s="4">
        <v>3189</v>
      </c>
      <c r="C390" s="4">
        <v>786711</v>
      </c>
      <c r="D390" s="4">
        <v>789899</v>
      </c>
      <c r="E390" s="4">
        <v>3189</v>
      </c>
      <c r="F390" s="5">
        <v>1</v>
      </c>
      <c r="G390" s="4">
        <v>1</v>
      </c>
      <c r="H390" s="4">
        <v>3189</v>
      </c>
      <c r="I390" s="13" t="s">
        <v>584</v>
      </c>
      <c r="J390" s="4" t="s">
        <v>307</v>
      </c>
    </row>
    <row r="391" spans="1:10">
      <c r="A391" s="17" t="s">
        <v>630</v>
      </c>
      <c r="B391" s="4">
        <v>3189</v>
      </c>
      <c r="C391" s="4">
        <v>868375</v>
      </c>
      <c r="D391" s="4">
        <v>871566</v>
      </c>
      <c r="E391" s="4">
        <v>3192</v>
      </c>
      <c r="F391" s="5">
        <v>1.0009407337723424</v>
      </c>
      <c r="G391" s="4">
        <v>1</v>
      </c>
      <c r="H391" s="4">
        <v>3189</v>
      </c>
      <c r="I391" s="13" t="s">
        <v>584</v>
      </c>
      <c r="J391" s="4" t="s">
        <v>273</v>
      </c>
    </row>
    <row r="392" spans="1:10">
      <c r="A392" s="17" t="s">
        <v>630</v>
      </c>
      <c r="B392" s="4">
        <v>3189</v>
      </c>
      <c r="C392" s="4">
        <v>991271</v>
      </c>
      <c r="D392" s="4">
        <v>994084</v>
      </c>
      <c r="E392" s="4">
        <v>2813</v>
      </c>
      <c r="F392" s="5">
        <v>0.88209470053308248</v>
      </c>
      <c r="G392" s="4">
        <v>1</v>
      </c>
      <c r="H392" s="4">
        <v>2754</v>
      </c>
      <c r="I392" s="13" t="s">
        <v>584</v>
      </c>
      <c r="J392" s="4" t="s">
        <v>229</v>
      </c>
    </row>
    <row r="393" spans="1:10">
      <c r="A393" s="17" t="s">
        <v>630</v>
      </c>
      <c r="B393" s="4">
        <v>3189</v>
      </c>
      <c r="C393" s="4">
        <v>1092561</v>
      </c>
      <c r="D393" s="4">
        <v>1095336</v>
      </c>
      <c r="E393" s="4">
        <v>2776</v>
      </c>
      <c r="F393" s="5">
        <v>0.87049231734085919</v>
      </c>
      <c r="G393" s="4">
        <v>2</v>
      </c>
      <c r="H393" s="4">
        <v>2754</v>
      </c>
      <c r="I393" s="13" t="s">
        <v>584</v>
      </c>
      <c r="J393" s="4" t="s">
        <v>189</v>
      </c>
    </row>
    <row r="394" spans="1:10">
      <c r="A394" s="17" t="s">
        <v>630</v>
      </c>
      <c r="B394" s="4">
        <v>3189</v>
      </c>
      <c r="C394" s="4">
        <v>1143013</v>
      </c>
      <c r="D394" s="4">
        <v>1145455</v>
      </c>
      <c r="E394" s="4">
        <v>2443</v>
      </c>
      <c r="F394" s="5">
        <v>0.76607086861084983</v>
      </c>
      <c r="G394" s="4">
        <v>782</v>
      </c>
      <c r="H394" s="4">
        <v>3189</v>
      </c>
      <c r="I394" s="13" t="s">
        <v>584</v>
      </c>
      <c r="J394" s="4" t="s">
        <v>173</v>
      </c>
    </row>
    <row r="395" spans="1:10">
      <c r="A395" s="17" t="s">
        <v>630</v>
      </c>
      <c r="B395" s="4">
        <v>3189</v>
      </c>
      <c r="C395" s="4">
        <v>1439540</v>
      </c>
      <c r="D395" s="4">
        <v>1441983</v>
      </c>
      <c r="E395" s="4">
        <v>2444</v>
      </c>
      <c r="F395" s="5">
        <v>0.76638444653496396</v>
      </c>
      <c r="G395" s="4">
        <v>782</v>
      </c>
      <c r="H395" s="4">
        <v>3189</v>
      </c>
      <c r="I395" s="13" t="s">
        <v>584</v>
      </c>
      <c r="J395" s="4" t="s">
        <v>59</v>
      </c>
    </row>
    <row r="396" spans="1:10">
      <c r="A396" s="17" t="s">
        <v>630</v>
      </c>
      <c r="B396" s="4">
        <v>3189</v>
      </c>
      <c r="C396" s="4">
        <v>1551035</v>
      </c>
      <c r="D396" s="4">
        <v>1553811</v>
      </c>
      <c r="E396" s="4">
        <v>2777</v>
      </c>
      <c r="F396" s="5">
        <v>0.87080589526497332</v>
      </c>
      <c r="G396" s="4">
        <v>1</v>
      </c>
      <c r="H396" s="4">
        <v>2754</v>
      </c>
      <c r="I396" s="13" t="s">
        <v>584</v>
      </c>
      <c r="J396" s="4" t="s">
        <v>18</v>
      </c>
    </row>
    <row r="397" spans="1:10">
      <c r="A397" s="17" t="s">
        <v>631</v>
      </c>
      <c r="B397" s="4">
        <v>2816</v>
      </c>
      <c r="C397" s="4">
        <v>703757</v>
      </c>
      <c r="D397" s="4">
        <v>705785</v>
      </c>
      <c r="E397" s="4">
        <v>2029</v>
      </c>
      <c r="F397" s="5">
        <v>0.72052556818181823</v>
      </c>
      <c r="G397" s="4">
        <v>2587</v>
      </c>
      <c r="H397" s="4">
        <v>563</v>
      </c>
      <c r="I397" s="13" t="s">
        <v>585</v>
      </c>
      <c r="J397" s="4" t="s">
        <v>337</v>
      </c>
    </row>
    <row r="398" spans="1:10">
      <c r="A398" s="17" t="s">
        <v>631</v>
      </c>
      <c r="B398" s="4">
        <v>2816</v>
      </c>
      <c r="C398" s="4">
        <v>813301</v>
      </c>
      <c r="D398" s="4">
        <v>816115</v>
      </c>
      <c r="E398" s="4">
        <v>2815</v>
      </c>
      <c r="F398" s="5">
        <v>0.99964488636363635</v>
      </c>
      <c r="G398" s="4">
        <v>2816</v>
      </c>
      <c r="H398" s="4">
        <v>1</v>
      </c>
      <c r="I398" s="13" t="s">
        <v>585</v>
      </c>
      <c r="J398" s="4" t="s">
        <v>295</v>
      </c>
    </row>
    <row r="399" spans="1:10">
      <c r="A399" s="17" t="s">
        <v>631</v>
      </c>
      <c r="B399" s="4">
        <v>2816</v>
      </c>
      <c r="C399" s="4">
        <v>1277006</v>
      </c>
      <c r="D399" s="4">
        <v>1279286</v>
      </c>
      <c r="E399" s="4">
        <v>2281</v>
      </c>
      <c r="F399" s="5">
        <v>0.81001420454545459</v>
      </c>
      <c r="G399" s="4">
        <v>2816</v>
      </c>
      <c r="H399" s="4">
        <v>548</v>
      </c>
      <c r="I399" s="13" t="s">
        <v>580</v>
      </c>
      <c r="J399" s="4" t="s">
        <v>117</v>
      </c>
    </row>
    <row r="400" spans="1:10">
      <c r="A400" s="17" t="s">
        <v>631</v>
      </c>
      <c r="B400" s="4">
        <v>2816</v>
      </c>
      <c r="C400" s="4">
        <v>567000</v>
      </c>
      <c r="D400" s="4">
        <v>569815</v>
      </c>
      <c r="E400" s="4">
        <v>2816</v>
      </c>
      <c r="F400" s="5">
        <v>1</v>
      </c>
      <c r="G400" s="4">
        <v>1</v>
      </c>
      <c r="H400" s="4">
        <v>2816</v>
      </c>
      <c r="I400" s="13" t="s">
        <v>584</v>
      </c>
      <c r="J400" s="4" t="s">
        <v>386</v>
      </c>
    </row>
    <row r="401" spans="1:10">
      <c r="A401" s="17" t="s">
        <v>631</v>
      </c>
      <c r="B401" s="4">
        <v>2816</v>
      </c>
      <c r="C401" s="4">
        <v>1045932</v>
      </c>
      <c r="D401" s="4">
        <v>1048211</v>
      </c>
      <c r="E401" s="4">
        <v>2280</v>
      </c>
      <c r="F401" s="5">
        <v>0.80965909090909094</v>
      </c>
      <c r="G401" s="4">
        <v>548</v>
      </c>
      <c r="H401" s="4">
        <v>2816</v>
      </c>
      <c r="I401" s="13" t="s">
        <v>584</v>
      </c>
      <c r="J401" s="4" t="s">
        <v>206</v>
      </c>
    </row>
    <row r="402" spans="1:10">
      <c r="A402" s="17" t="s">
        <v>631</v>
      </c>
      <c r="B402" s="4">
        <v>2816</v>
      </c>
      <c r="C402" s="4">
        <v>1191845</v>
      </c>
      <c r="D402" s="4">
        <v>1194119</v>
      </c>
      <c r="E402" s="4">
        <v>2275</v>
      </c>
      <c r="F402" s="5">
        <v>0.80788352272727271</v>
      </c>
      <c r="G402" s="4">
        <v>548</v>
      </c>
      <c r="H402" s="4">
        <v>2816</v>
      </c>
      <c r="I402" s="13" t="s">
        <v>584</v>
      </c>
      <c r="J402" s="4" t="s">
        <v>152</v>
      </c>
    </row>
    <row r="403" spans="1:10">
      <c r="A403" s="17" t="s">
        <v>631</v>
      </c>
      <c r="B403" s="4">
        <v>2816</v>
      </c>
      <c r="C403" s="4">
        <v>1364490</v>
      </c>
      <c r="D403" s="4">
        <v>1366517</v>
      </c>
      <c r="E403" s="4">
        <v>2028</v>
      </c>
      <c r="F403" s="5">
        <v>0.72017045454545459</v>
      </c>
      <c r="G403" s="4">
        <v>563</v>
      </c>
      <c r="H403" s="4">
        <v>2587</v>
      </c>
      <c r="I403" s="13" t="s">
        <v>584</v>
      </c>
      <c r="J403" s="4" t="s">
        <v>86</v>
      </c>
    </row>
    <row r="404" spans="1:10">
      <c r="A404" s="17" t="s">
        <v>632</v>
      </c>
      <c r="B404" s="4">
        <v>1313</v>
      </c>
      <c r="C404" s="4">
        <v>624271</v>
      </c>
      <c r="D404" s="4">
        <v>625287</v>
      </c>
      <c r="E404" s="4">
        <v>1016</v>
      </c>
      <c r="F404" s="5">
        <v>0.77380045696877375</v>
      </c>
      <c r="G404" s="4">
        <v>1014</v>
      </c>
      <c r="H404" s="4">
        <v>1</v>
      </c>
      <c r="I404" s="13" t="s">
        <v>585</v>
      </c>
      <c r="J404" s="4" t="s">
        <v>364</v>
      </c>
    </row>
    <row r="405" spans="1:10">
      <c r="A405" s="17" t="s">
        <v>632</v>
      </c>
      <c r="B405" s="4">
        <v>1313</v>
      </c>
      <c r="C405" s="4">
        <v>677657</v>
      </c>
      <c r="D405" s="4">
        <v>678709</v>
      </c>
      <c r="E405" s="4">
        <v>1052</v>
      </c>
      <c r="F405" s="5">
        <v>0.80121858339680119</v>
      </c>
      <c r="G405" s="4">
        <v>1065</v>
      </c>
      <c r="H405" s="4">
        <v>1</v>
      </c>
      <c r="I405" s="13" t="s">
        <v>585</v>
      </c>
      <c r="J405" s="4" t="s">
        <v>346</v>
      </c>
    </row>
    <row r="406" spans="1:10">
      <c r="A406" s="17" t="s">
        <v>632</v>
      </c>
      <c r="B406" s="4">
        <v>1313</v>
      </c>
      <c r="C406" s="4">
        <v>759025</v>
      </c>
      <c r="D406" s="4">
        <v>760336</v>
      </c>
      <c r="E406" s="4">
        <v>1311</v>
      </c>
      <c r="F406" s="5">
        <v>0.99847677075399843</v>
      </c>
      <c r="G406" s="4">
        <v>1313</v>
      </c>
      <c r="H406" s="4">
        <v>1</v>
      </c>
      <c r="I406" s="13" t="s">
        <v>585</v>
      </c>
      <c r="J406" s="4" t="s">
        <v>318</v>
      </c>
    </row>
    <row r="407" spans="1:10">
      <c r="A407" s="17" t="s">
        <v>632</v>
      </c>
      <c r="B407" s="4">
        <v>1313</v>
      </c>
      <c r="C407" s="4">
        <v>840268</v>
      </c>
      <c r="D407" s="4">
        <v>841580</v>
      </c>
      <c r="E407" s="4">
        <v>1312</v>
      </c>
      <c r="F407" s="5">
        <v>0.99923838537699927</v>
      </c>
      <c r="G407" s="4">
        <v>1313</v>
      </c>
      <c r="H407" s="4">
        <v>1</v>
      </c>
      <c r="I407" s="13" t="s">
        <v>585</v>
      </c>
      <c r="J407" s="4" t="s">
        <v>284</v>
      </c>
    </row>
    <row r="408" spans="1:10">
      <c r="A408" s="17" t="s">
        <v>632</v>
      </c>
      <c r="B408" s="4">
        <v>1313</v>
      </c>
      <c r="C408" s="4">
        <v>930574</v>
      </c>
      <c r="D408" s="4">
        <v>931885</v>
      </c>
      <c r="E408" s="4">
        <v>1311</v>
      </c>
      <c r="F408" s="5">
        <v>0.99847677075399843</v>
      </c>
      <c r="G408" s="4">
        <v>1313</v>
      </c>
      <c r="H408" s="4">
        <v>1</v>
      </c>
      <c r="I408" s="13" t="s">
        <v>585</v>
      </c>
      <c r="J408" s="4" t="s">
        <v>250</v>
      </c>
    </row>
    <row r="409" spans="1:10">
      <c r="A409" s="17" t="s">
        <v>632</v>
      </c>
      <c r="B409" s="4">
        <v>1313</v>
      </c>
      <c r="C409" s="4">
        <v>1246726</v>
      </c>
      <c r="D409" s="4">
        <v>1247780</v>
      </c>
      <c r="E409" s="4">
        <v>1054</v>
      </c>
      <c r="F409" s="5">
        <v>0.80274181264280275</v>
      </c>
      <c r="G409" s="4">
        <v>1065</v>
      </c>
      <c r="H409" s="4">
        <v>1</v>
      </c>
      <c r="I409" s="13" t="s">
        <v>585</v>
      </c>
      <c r="J409" s="4" t="s">
        <v>129</v>
      </c>
    </row>
    <row r="410" spans="1:10">
      <c r="A410" s="17" t="s">
        <v>632</v>
      </c>
      <c r="B410" s="4">
        <v>1313</v>
      </c>
      <c r="C410" s="4">
        <v>427663</v>
      </c>
      <c r="D410" s="4">
        <v>428975</v>
      </c>
      <c r="E410" s="4">
        <v>1312</v>
      </c>
      <c r="F410" s="5">
        <v>0.99923838537699927</v>
      </c>
      <c r="G410" s="4">
        <v>1</v>
      </c>
      <c r="H410" s="4">
        <v>1313</v>
      </c>
      <c r="I410" s="13" t="s">
        <v>584</v>
      </c>
      <c r="J410" s="4" t="s">
        <v>437</v>
      </c>
    </row>
    <row r="411" spans="1:10">
      <c r="A411" s="17" t="s">
        <v>632</v>
      </c>
      <c r="B411" s="4">
        <v>1313</v>
      </c>
      <c r="C411" s="4">
        <v>451087</v>
      </c>
      <c r="D411" s="4">
        <v>452399</v>
      </c>
      <c r="E411" s="4">
        <v>1312</v>
      </c>
      <c r="F411" s="5">
        <v>0.99923838537699927</v>
      </c>
      <c r="G411" s="4">
        <v>1</v>
      </c>
      <c r="H411" s="4">
        <v>1313</v>
      </c>
      <c r="I411" s="13" t="s">
        <v>584</v>
      </c>
      <c r="J411" s="4" t="s">
        <v>429</v>
      </c>
    </row>
    <row r="412" spans="1:10">
      <c r="A412" s="17" t="s">
        <v>632</v>
      </c>
      <c r="B412" s="4">
        <v>1313</v>
      </c>
      <c r="C412" s="4">
        <v>541537</v>
      </c>
      <c r="D412" s="4">
        <v>542849</v>
      </c>
      <c r="E412" s="4">
        <v>1312</v>
      </c>
      <c r="F412" s="5">
        <v>0.99923838537699927</v>
      </c>
      <c r="G412" s="4">
        <v>1</v>
      </c>
      <c r="H412" s="4">
        <v>1313</v>
      </c>
      <c r="I412" s="13" t="s">
        <v>584</v>
      </c>
      <c r="J412" s="4" t="s">
        <v>397</v>
      </c>
    </row>
    <row r="413" spans="1:10">
      <c r="A413" s="17" t="s">
        <v>632</v>
      </c>
      <c r="B413" s="4">
        <v>1313</v>
      </c>
      <c r="C413" s="4">
        <v>972572</v>
      </c>
      <c r="D413" s="4">
        <v>973882</v>
      </c>
      <c r="E413" s="4">
        <v>1310</v>
      </c>
      <c r="F413" s="5">
        <v>0.9977151561309977</v>
      </c>
      <c r="G413" s="4">
        <v>1</v>
      </c>
      <c r="H413" s="4">
        <v>1313</v>
      </c>
      <c r="I413" s="13" t="s">
        <v>584</v>
      </c>
      <c r="J413" s="4" t="s">
        <v>236</v>
      </c>
    </row>
    <row r="414" spans="1:10">
      <c r="A414" s="17" t="s">
        <v>632</v>
      </c>
      <c r="B414" s="4">
        <v>1313</v>
      </c>
      <c r="C414" s="4">
        <v>1077745</v>
      </c>
      <c r="D414" s="4">
        <v>1078798</v>
      </c>
      <c r="E414" s="4">
        <v>1053</v>
      </c>
      <c r="F414" s="5">
        <v>0.80198019801980203</v>
      </c>
      <c r="G414" s="4">
        <v>1</v>
      </c>
      <c r="H414" s="4">
        <v>1065</v>
      </c>
      <c r="I414" s="13" t="s">
        <v>584</v>
      </c>
      <c r="J414" s="4" t="s">
        <v>194</v>
      </c>
    </row>
    <row r="415" spans="1:10">
      <c r="A415" s="17" t="s">
        <v>632</v>
      </c>
      <c r="B415" s="4">
        <v>1313</v>
      </c>
      <c r="C415" s="4">
        <v>1409311</v>
      </c>
      <c r="D415" s="4">
        <v>1410364</v>
      </c>
      <c r="E415" s="4">
        <v>1053</v>
      </c>
      <c r="F415" s="5">
        <v>0.80198019801980203</v>
      </c>
      <c r="G415" s="4">
        <v>1</v>
      </c>
      <c r="H415" s="4">
        <v>1065</v>
      </c>
      <c r="I415" s="13" t="s">
        <v>584</v>
      </c>
      <c r="J415" s="4" t="s">
        <v>70</v>
      </c>
    </row>
    <row r="416" spans="1:10">
      <c r="A416" s="17" t="s">
        <v>632</v>
      </c>
      <c r="B416" s="4">
        <v>1313</v>
      </c>
      <c r="C416" s="4">
        <v>1531032</v>
      </c>
      <c r="D416" s="4">
        <v>1532343</v>
      </c>
      <c r="E416" s="4">
        <v>1311</v>
      </c>
      <c r="F416" s="5">
        <v>0.99847677075399843</v>
      </c>
      <c r="G416" s="4">
        <v>1</v>
      </c>
      <c r="H416" s="4">
        <v>1313</v>
      </c>
      <c r="I416" s="13" t="s">
        <v>584</v>
      </c>
      <c r="J416" s="4" t="s">
        <v>24</v>
      </c>
    </row>
    <row r="417" spans="1:10">
      <c r="A417" s="17" t="s">
        <v>632</v>
      </c>
      <c r="B417" s="4">
        <v>1313</v>
      </c>
      <c r="C417" s="4">
        <v>1590624</v>
      </c>
      <c r="D417" s="4">
        <v>1591642</v>
      </c>
      <c r="E417" s="4">
        <v>1018</v>
      </c>
      <c r="F417" s="5">
        <v>0.77532368621477532</v>
      </c>
      <c r="G417" s="4">
        <v>1</v>
      </c>
      <c r="H417" s="4">
        <v>1017</v>
      </c>
      <c r="I417" s="13" t="s">
        <v>584</v>
      </c>
      <c r="J417" s="4" t="s">
        <v>4</v>
      </c>
    </row>
    <row r="418" spans="1:10">
      <c r="A418" s="17" t="s">
        <v>633</v>
      </c>
      <c r="B418" s="4">
        <v>2248</v>
      </c>
      <c r="C418" s="4">
        <v>64006</v>
      </c>
      <c r="D418" s="4">
        <v>66256</v>
      </c>
      <c r="E418" s="4">
        <v>2251</v>
      </c>
      <c r="F418" s="5">
        <v>1.0013345195729537</v>
      </c>
      <c r="G418" s="4">
        <v>2248</v>
      </c>
      <c r="H418" s="4">
        <v>1</v>
      </c>
      <c r="I418" s="13" t="s">
        <v>585</v>
      </c>
      <c r="J418" s="4" t="s">
        <v>563</v>
      </c>
    </row>
    <row r="419" spans="1:10">
      <c r="A419" s="17" t="s">
        <v>633</v>
      </c>
      <c r="B419" s="4">
        <v>2248</v>
      </c>
      <c r="C419" s="4">
        <v>123944</v>
      </c>
      <c r="D419" s="4">
        <v>126191</v>
      </c>
      <c r="E419" s="4">
        <v>2248</v>
      </c>
      <c r="F419" s="5">
        <v>1</v>
      </c>
      <c r="G419" s="4">
        <v>2240</v>
      </c>
      <c r="H419" s="4">
        <v>1</v>
      </c>
      <c r="I419" s="13" t="s">
        <v>585</v>
      </c>
      <c r="J419" s="4" t="s">
        <v>542</v>
      </c>
    </row>
    <row r="420" spans="1:10">
      <c r="A420" s="17" t="s">
        <v>633</v>
      </c>
      <c r="B420" s="4">
        <v>2248</v>
      </c>
      <c r="C420" s="4">
        <v>272648</v>
      </c>
      <c r="D420" s="4">
        <v>274900</v>
      </c>
      <c r="E420" s="4">
        <v>2253</v>
      </c>
      <c r="F420" s="5">
        <v>1.0022241992882561</v>
      </c>
      <c r="G420" s="4">
        <v>2244</v>
      </c>
      <c r="H420" s="4">
        <v>1</v>
      </c>
      <c r="I420" s="13" t="s">
        <v>585</v>
      </c>
      <c r="J420" s="4" t="s">
        <v>491</v>
      </c>
    </row>
    <row r="421" spans="1:10">
      <c r="A421" s="17" t="s">
        <v>633</v>
      </c>
      <c r="B421" s="4">
        <v>2248</v>
      </c>
      <c r="C421" s="4">
        <v>416252</v>
      </c>
      <c r="D421" s="4">
        <v>418489</v>
      </c>
      <c r="E421" s="4">
        <v>2238</v>
      </c>
      <c r="F421" s="5">
        <v>0.99555160142348753</v>
      </c>
      <c r="G421" s="4">
        <v>2228</v>
      </c>
      <c r="H421" s="4">
        <v>1</v>
      </c>
      <c r="I421" s="13" t="s">
        <v>585</v>
      </c>
      <c r="J421" s="4" t="s">
        <v>442</v>
      </c>
    </row>
    <row r="422" spans="1:10">
      <c r="A422" s="17" t="s">
        <v>633</v>
      </c>
      <c r="B422" s="4">
        <v>2248</v>
      </c>
      <c r="C422" s="4">
        <v>488258</v>
      </c>
      <c r="D422" s="4">
        <v>490247</v>
      </c>
      <c r="E422" s="4">
        <v>1990</v>
      </c>
      <c r="F422" s="5">
        <v>0.88523131672597866</v>
      </c>
      <c r="G422" s="4">
        <v>1984</v>
      </c>
      <c r="H422" s="4">
        <v>1</v>
      </c>
      <c r="I422" s="13" t="s">
        <v>585</v>
      </c>
      <c r="J422" s="4" t="s">
        <v>415</v>
      </c>
    </row>
    <row r="423" spans="1:10">
      <c r="A423" s="17" t="s">
        <v>633</v>
      </c>
      <c r="B423" s="4">
        <v>2248</v>
      </c>
      <c r="C423" s="4">
        <v>529439</v>
      </c>
      <c r="D423" s="4">
        <v>531698</v>
      </c>
      <c r="E423" s="4">
        <v>2260</v>
      </c>
      <c r="F423" s="5">
        <v>1.0053380782918149</v>
      </c>
      <c r="G423" s="4">
        <v>2248</v>
      </c>
      <c r="H423" s="4">
        <v>1</v>
      </c>
      <c r="I423" s="13" t="s">
        <v>585</v>
      </c>
      <c r="J423" s="4" t="s">
        <v>402</v>
      </c>
    </row>
    <row r="424" spans="1:10">
      <c r="A424" s="17" t="s">
        <v>633</v>
      </c>
      <c r="B424" s="4">
        <v>2248</v>
      </c>
      <c r="C424" s="4">
        <v>952904</v>
      </c>
      <c r="D424" s="4">
        <v>955157</v>
      </c>
      <c r="E424" s="4">
        <v>2254</v>
      </c>
      <c r="F424" s="5">
        <v>1.0026690391459074</v>
      </c>
      <c r="G424" s="4">
        <v>2248</v>
      </c>
      <c r="H424" s="4">
        <v>1</v>
      </c>
      <c r="I424" s="13" t="s">
        <v>585</v>
      </c>
      <c r="J424" s="4" t="s">
        <v>242</v>
      </c>
    </row>
    <row r="425" spans="1:10">
      <c r="A425" s="17" t="s">
        <v>633</v>
      </c>
      <c r="B425" s="4">
        <v>2248</v>
      </c>
      <c r="C425" s="4">
        <v>1007248</v>
      </c>
      <c r="D425" s="4">
        <v>1009495</v>
      </c>
      <c r="E425" s="4">
        <v>2248</v>
      </c>
      <c r="F425" s="5">
        <v>1</v>
      </c>
      <c r="G425" s="4">
        <v>2243</v>
      </c>
      <c r="H425" s="4">
        <v>1</v>
      </c>
      <c r="I425" s="13" t="s">
        <v>585</v>
      </c>
      <c r="J425" s="4" t="s">
        <v>224</v>
      </c>
    </row>
    <row r="426" spans="1:10">
      <c r="A426" s="17" t="s">
        <v>633</v>
      </c>
      <c r="B426" s="4">
        <v>2248</v>
      </c>
      <c r="C426" s="4">
        <v>1065278</v>
      </c>
      <c r="D426" s="4">
        <v>1067499</v>
      </c>
      <c r="E426" s="4">
        <v>2222</v>
      </c>
      <c r="F426" s="5">
        <v>0.98843416370106763</v>
      </c>
      <c r="G426" s="4">
        <v>2212</v>
      </c>
      <c r="H426" s="4">
        <v>1</v>
      </c>
      <c r="I426" s="13" t="s">
        <v>585</v>
      </c>
      <c r="J426" s="4" t="s">
        <v>198</v>
      </c>
    </row>
    <row r="427" spans="1:10">
      <c r="A427" s="17" t="s">
        <v>633</v>
      </c>
      <c r="B427" s="4">
        <v>2248</v>
      </c>
      <c r="C427" s="4">
        <v>1123823</v>
      </c>
      <c r="D427" s="4">
        <v>1125832</v>
      </c>
      <c r="E427" s="4">
        <v>2010</v>
      </c>
      <c r="F427" s="5">
        <v>0.89412811387900359</v>
      </c>
      <c r="G427" s="4">
        <v>2248</v>
      </c>
      <c r="H427" s="4">
        <v>249</v>
      </c>
      <c r="I427" s="13" t="s">
        <v>585</v>
      </c>
      <c r="J427" s="4" t="s">
        <v>182</v>
      </c>
    </row>
    <row r="428" spans="1:10">
      <c r="A428" s="17" t="s">
        <v>633</v>
      </c>
      <c r="B428" s="4">
        <v>2248</v>
      </c>
      <c r="C428" s="4">
        <v>1156789</v>
      </c>
      <c r="D428" s="4">
        <v>1159041</v>
      </c>
      <c r="E428" s="4">
        <v>2253</v>
      </c>
      <c r="F428" s="5">
        <v>1.0022241992882561</v>
      </c>
      <c r="G428" s="4">
        <v>2248</v>
      </c>
      <c r="H428" s="4">
        <v>1</v>
      </c>
      <c r="I428" s="13" t="s">
        <v>585</v>
      </c>
      <c r="J428" s="4" t="s">
        <v>167</v>
      </c>
    </row>
    <row r="429" spans="1:10">
      <c r="A429" s="17" t="s">
        <v>633</v>
      </c>
      <c r="B429" s="4">
        <v>2248</v>
      </c>
      <c r="C429" s="4">
        <v>1395714</v>
      </c>
      <c r="D429" s="4">
        <v>1397947</v>
      </c>
      <c r="E429" s="4">
        <v>2234</v>
      </c>
      <c r="F429" s="5">
        <v>0.99377224199288261</v>
      </c>
      <c r="G429" s="4">
        <v>2224</v>
      </c>
      <c r="H429" s="4">
        <v>1</v>
      </c>
      <c r="I429" s="13" t="s">
        <v>585</v>
      </c>
      <c r="J429" s="4" t="s">
        <v>75</v>
      </c>
    </row>
    <row r="430" spans="1:10">
      <c r="A430" s="17" t="s">
        <v>633</v>
      </c>
      <c r="B430" s="4">
        <v>2248</v>
      </c>
      <c r="C430" s="4">
        <v>1518259</v>
      </c>
      <c r="D430" s="4">
        <v>1520512</v>
      </c>
      <c r="E430" s="4">
        <v>2254</v>
      </c>
      <c r="F430" s="5">
        <v>1.0026690391459074</v>
      </c>
      <c r="G430" s="4">
        <v>2248</v>
      </c>
      <c r="H430" s="4">
        <v>1</v>
      </c>
      <c r="I430" s="13" t="s">
        <v>585</v>
      </c>
      <c r="J430" s="4" t="s">
        <v>29</v>
      </c>
    </row>
    <row r="431" spans="1:10">
      <c r="A431" s="17" t="s">
        <v>633</v>
      </c>
      <c r="B431" s="4">
        <v>2248</v>
      </c>
      <c r="C431" s="4">
        <v>1576446</v>
      </c>
      <c r="D431" s="4">
        <v>1578678</v>
      </c>
      <c r="E431" s="4">
        <v>2233</v>
      </c>
      <c r="F431" s="5">
        <v>0.9933274021352313</v>
      </c>
      <c r="G431" s="4">
        <v>2224</v>
      </c>
      <c r="H431" s="4">
        <v>1</v>
      </c>
      <c r="I431" s="13" t="s">
        <v>585</v>
      </c>
      <c r="J431" s="4" t="s">
        <v>10</v>
      </c>
    </row>
    <row r="432" spans="1:10">
      <c r="A432" s="17" t="s">
        <v>633</v>
      </c>
      <c r="B432" s="4">
        <v>2248</v>
      </c>
      <c r="C432" s="4">
        <v>242030</v>
      </c>
      <c r="D432" s="4">
        <v>244273</v>
      </c>
      <c r="E432" s="4">
        <v>2244</v>
      </c>
      <c r="F432" s="5">
        <v>0.99822064056939497</v>
      </c>
      <c r="G432" s="4">
        <v>1</v>
      </c>
      <c r="H432" s="4">
        <v>2245</v>
      </c>
      <c r="I432" s="13" t="s">
        <v>584</v>
      </c>
      <c r="J432" s="4" t="s">
        <v>502</v>
      </c>
    </row>
    <row r="433" spans="1:10">
      <c r="A433" s="17" t="s">
        <v>633</v>
      </c>
      <c r="B433" s="4">
        <v>2248</v>
      </c>
      <c r="C433" s="4">
        <v>377401</v>
      </c>
      <c r="D433" s="4">
        <v>379648</v>
      </c>
      <c r="E433" s="4">
        <v>2248</v>
      </c>
      <c r="F433" s="5">
        <v>1</v>
      </c>
      <c r="G433" s="4">
        <v>1</v>
      </c>
      <c r="H433" s="4">
        <v>2248</v>
      </c>
      <c r="I433" s="13" t="s">
        <v>584</v>
      </c>
      <c r="J433" s="4" t="s">
        <v>456</v>
      </c>
    </row>
    <row r="434" spans="1:10">
      <c r="A434" s="17" t="s">
        <v>633</v>
      </c>
      <c r="B434" s="4">
        <v>2248</v>
      </c>
      <c r="C434" s="4">
        <v>636606</v>
      </c>
      <c r="D434" s="4">
        <v>638726</v>
      </c>
      <c r="E434" s="4">
        <v>2121</v>
      </c>
      <c r="F434" s="5">
        <v>0.94350533807829184</v>
      </c>
      <c r="G434" s="4">
        <v>114</v>
      </c>
      <c r="H434" s="4">
        <v>2228</v>
      </c>
      <c r="I434" s="13" t="s">
        <v>584</v>
      </c>
      <c r="J434" s="4" t="s">
        <v>359</v>
      </c>
    </row>
    <row r="435" spans="1:10">
      <c r="A435" s="17" t="s">
        <v>633</v>
      </c>
      <c r="B435" s="4">
        <v>2248</v>
      </c>
      <c r="C435" s="4">
        <v>687522</v>
      </c>
      <c r="D435" s="4">
        <v>689380</v>
      </c>
      <c r="E435" s="4">
        <v>1859</v>
      </c>
      <c r="F435" s="5">
        <v>0.82695729537366547</v>
      </c>
      <c r="G435" s="4">
        <v>1</v>
      </c>
      <c r="H435" s="4">
        <v>1849</v>
      </c>
      <c r="I435" s="13" t="s">
        <v>584</v>
      </c>
      <c r="J435" s="4" t="s">
        <v>343</v>
      </c>
    </row>
    <row r="436" spans="1:10">
      <c r="A436" s="17" t="s">
        <v>633</v>
      </c>
      <c r="B436" s="4">
        <v>2248</v>
      </c>
      <c r="C436" s="4">
        <v>769605</v>
      </c>
      <c r="D436" s="4">
        <v>771861</v>
      </c>
      <c r="E436" s="4">
        <v>2257</v>
      </c>
      <c r="F436" s="5">
        <v>1.0040035587188612</v>
      </c>
      <c r="G436" s="4">
        <v>1</v>
      </c>
      <c r="H436" s="4">
        <v>2246</v>
      </c>
      <c r="I436" s="13" t="s">
        <v>584</v>
      </c>
      <c r="J436" s="4" t="s">
        <v>313</v>
      </c>
    </row>
    <row r="437" spans="1:10">
      <c r="A437" s="17" t="s">
        <v>633</v>
      </c>
      <c r="B437" s="4">
        <v>2248</v>
      </c>
      <c r="C437" s="4">
        <v>851431</v>
      </c>
      <c r="D437" s="4">
        <v>853690</v>
      </c>
      <c r="E437" s="4">
        <v>2260</v>
      </c>
      <c r="F437" s="5">
        <v>1.0053380782918149</v>
      </c>
      <c r="G437" s="4">
        <v>1</v>
      </c>
      <c r="H437" s="4">
        <v>2248</v>
      </c>
      <c r="I437" s="13" t="s">
        <v>584</v>
      </c>
      <c r="J437" s="4" t="s">
        <v>279</v>
      </c>
    </row>
    <row r="438" spans="1:10">
      <c r="A438" s="17" t="s">
        <v>633</v>
      </c>
      <c r="B438" s="4">
        <v>2248</v>
      </c>
      <c r="C438" s="4">
        <v>892646</v>
      </c>
      <c r="D438" s="4">
        <v>894635</v>
      </c>
      <c r="E438" s="4">
        <v>1990</v>
      </c>
      <c r="F438" s="5">
        <v>0.88523131672597866</v>
      </c>
      <c r="G438" s="4">
        <v>1</v>
      </c>
      <c r="H438" s="4">
        <v>1984</v>
      </c>
      <c r="I438" s="13" t="s">
        <v>584</v>
      </c>
      <c r="J438" s="4" t="s">
        <v>264</v>
      </c>
    </row>
    <row r="439" spans="1:10">
      <c r="A439" s="17" t="s">
        <v>633</v>
      </c>
      <c r="B439" s="4">
        <v>2248</v>
      </c>
      <c r="C439" s="4">
        <v>1258014</v>
      </c>
      <c r="D439" s="4">
        <v>1260235</v>
      </c>
      <c r="E439" s="4">
        <v>2222</v>
      </c>
      <c r="F439" s="5">
        <v>0.98843416370106763</v>
      </c>
      <c r="G439" s="4">
        <v>1</v>
      </c>
      <c r="H439" s="4">
        <v>2212</v>
      </c>
      <c r="I439" s="13" t="s">
        <v>584</v>
      </c>
      <c r="J439" s="4" t="s">
        <v>125</v>
      </c>
    </row>
    <row r="440" spans="1:10">
      <c r="A440" s="17" t="s">
        <v>633</v>
      </c>
      <c r="B440" s="4">
        <v>2248</v>
      </c>
      <c r="C440" s="4">
        <v>1303911</v>
      </c>
      <c r="D440" s="4">
        <v>1305595</v>
      </c>
      <c r="E440" s="4">
        <v>1685</v>
      </c>
      <c r="F440" s="5">
        <v>0.7495551601423488</v>
      </c>
      <c r="G440" s="4">
        <v>1</v>
      </c>
      <c r="H440" s="4">
        <v>1680</v>
      </c>
      <c r="I440" s="13" t="s">
        <v>584</v>
      </c>
      <c r="J440" s="4" t="s">
        <v>108</v>
      </c>
    </row>
    <row r="441" spans="1:10">
      <c r="A441" s="17" t="s">
        <v>633</v>
      </c>
      <c r="B441" s="4">
        <v>2248</v>
      </c>
      <c r="C441" s="4">
        <v>1485791</v>
      </c>
      <c r="D441" s="4">
        <v>1487800</v>
      </c>
      <c r="E441" s="4">
        <v>2010</v>
      </c>
      <c r="F441" s="5">
        <v>0.89412811387900359</v>
      </c>
      <c r="G441" s="4">
        <v>249</v>
      </c>
      <c r="H441" s="4">
        <v>2248</v>
      </c>
      <c r="I441" s="13" t="s">
        <v>584</v>
      </c>
      <c r="J441" s="4" t="s">
        <v>40</v>
      </c>
    </row>
    <row r="442" spans="1:10">
      <c r="A442" s="17" t="s">
        <v>634</v>
      </c>
      <c r="B442" s="4">
        <v>2336</v>
      </c>
      <c r="C442" s="4">
        <v>1042501</v>
      </c>
      <c r="D442" s="4">
        <v>1044832</v>
      </c>
      <c r="E442" s="4">
        <v>2332</v>
      </c>
      <c r="F442" s="5">
        <v>0.99828767123287676</v>
      </c>
      <c r="G442" s="4">
        <v>2336</v>
      </c>
      <c r="H442" s="4">
        <v>1</v>
      </c>
      <c r="I442" s="13" t="s">
        <v>585</v>
      </c>
      <c r="J442" s="4" t="s">
        <v>207</v>
      </c>
    </row>
    <row r="443" spans="1:10">
      <c r="A443" s="17" t="s">
        <v>634</v>
      </c>
      <c r="B443" s="4">
        <v>2336</v>
      </c>
      <c r="C443" s="4">
        <v>1188488</v>
      </c>
      <c r="D443" s="4">
        <v>1190820</v>
      </c>
      <c r="E443" s="4">
        <v>2333</v>
      </c>
      <c r="F443" s="5">
        <v>0.99871575342465757</v>
      </c>
      <c r="G443" s="4">
        <v>2336</v>
      </c>
      <c r="H443" s="4">
        <v>1</v>
      </c>
      <c r="I443" s="13" t="s">
        <v>585</v>
      </c>
      <c r="J443" s="4" t="s">
        <v>153</v>
      </c>
    </row>
    <row r="444" spans="1:10">
      <c r="A444" s="17" t="s">
        <v>634</v>
      </c>
      <c r="B444" s="4">
        <v>2336</v>
      </c>
      <c r="C444" s="4">
        <v>1361122</v>
      </c>
      <c r="D444" s="4">
        <v>1363314</v>
      </c>
      <c r="E444" s="4">
        <v>2193</v>
      </c>
      <c r="F444" s="5">
        <v>0.93878424657534243</v>
      </c>
      <c r="G444" s="4">
        <v>2336</v>
      </c>
      <c r="H444" s="4">
        <v>145</v>
      </c>
      <c r="I444" s="13" t="s">
        <v>585</v>
      </c>
      <c r="J444" s="4" t="s">
        <v>87</v>
      </c>
    </row>
    <row r="445" spans="1:10">
      <c r="A445" s="17" t="s">
        <v>634</v>
      </c>
      <c r="B445" s="4">
        <v>2336</v>
      </c>
      <c r="C445" s="4">
        <v>208916</v>
      </c>
      <c r="D445" s="4">
        <v>211253</v>
      </c>
      <c r="E445" s="4">
        <v>2338</v>
      </c>
      <c r="F445" s="5">
        <v>1.0008561643835616</v>
      </c>
      <c r="G445" s="4">
        <v>1</v>
      </c>
      <c r="H445" s="4">
        <v>2336</v>
      </c>
      <c r="I445" s="13" t="s">
        <v>584</v>
      </c>
      <c r="J445" s="4" t="s">
        <v>517</v>
      </c>
    </row>
    <row r="446" spans="1:10">
      <c r="A446" s="17" t="s">
        <v>634</v>
      </c>
      <c r="B446" s="4">
        <v>2336</v>
      </c>
      <c r="C446" s="4">
        <v>344051</v>
      </c>
      <c r="D446" s="4">
        <v>346386</v>
      </c>
      <c r="E446" s="4">
        <v>2336</v>
      </c>
      <c r="F446" s="5">
        <v>1</v>
      </c>
      <c r="G446" s="4">
        <v>1</v>
      </c>
      <c r="H446" s="4">
        <v>2336</v>
      </c>
      <c r="I446" s="13" t="s">
        <v>584</v>
      </c>
      <c r="J446" s="4" t="s">
        <v>470</v>
      </c>
    </row>
    <row r="447" spans="1:10">
      <c r="A447" s="17" t="s">
        <v>634</v>
      </c>
      <c r="B447" s="4">
        <v>2336</v>
      </c>
      <c r="C447" s="4">
        <v>706943</v>
      </c>
      <c r="D447" s="4">
        <v>709129</v>
      </c>
      <c r="E447" s="4">
        <v>2187</v>
      </c>
      <c r="F447" s="5">
        <v>0.93621575342465757</v>
      </c>
      <c r="G447" s="4">
        <v>145</v>
      </c>
      <c r="H447" s="4">
        <v>2336</v>
      </c>
      <c r="I447" s="13" t="s">
        <v>584</v>
      </c>
      <c r="J447" s="4" t="s">
        <v>336</v>
      </c>
    </row>
    <row r="448" spans="1:10">
      <c r="A448" s="17" t="s">
        <v>634</v>
      </c>
      <c r="B448" s="4">
        <v>2336</v>
      </c>
      <c r="C448" s="4">
        <v>1280415</v>
      </c>
      <c r="D448" s="4">
        <v>1282743</v>
      </c>
      <c r="E448" s="4">
        <v>2329</v>
      </c>
      <c r="F448" s="5">
        <v>0.99700342465753422</v>
      </c>
      <c r="G448" s="4">
        <v>1</v>
      </c>
      <c r="H448" s="4">
        <v>2336</v>
      </c>
      <c r="I448" s="13" t="s">
        <v>584</v>
      </c>
      <c r="J448" s="4" t="s">
        <v>116</v>
      </c>
    </row>
    <row r="449" spans="1:10">
      <c r="A449" s="17" t="s">
        <v>634</v>
      </c>
      <c r="B449" s="4">
        <v>2336</v>
      </c>
      <c r="C449" s="4">
        <v>1468941</v>
      </c>
      <c r="D449" s="4">
        <v>1471295</v>
      </c>
      <c r="E449" s="4">
        <v>2355</v>
      </c>
      <c r="F449" s="5">
        <v>1.0081335616438356</v>
      </c>
      <c r="G449" s="4">
        <v>1</v>
      </c>
      <c r="H449" s="4">
        <v>2336</v>
      </c>
      <c r="I449" s="13" t="s">
        <v>584</v>
      </c>
      <c r="J449" s="4" t="s">
        <v>48</v>
      </c>
    </row>
    <row r="450" spans="1:10">
      <c r="A450" s="17" t="s">
        <v>635</v>
      </c>
      <c r="B450" s="4">
        <v>2725</v>
      </c>
      <c r="C450" s="4">
        <v>589105</v>
      </c>
      <c r="D450" s="4">
        <v>591177</v>
      </c>
      <c r="E450" s="4">
        <v>2073</v>
      </c>
      <c r="F450" s="5">
        <v>0.76073394495412849</v>
      </c>
      <c r="G450" s="4">
        <v>2059</v>
      </c>
      <c r="H450" s="4">
        <v>1</v>
      </c>
      <c r="I450" s="13" t="s">
        <v>585</v>
      </c>
      <c r="J450" s="4" t="s">
        <v>376</v>
      </c>
    </row>
    <row r="451" spans="1:10">
      <c r="A451" s="17" t="s">
        <v>635</v>
      </c>
      <c r="B451" s="4">
        <v>2725</v>
      </c>
      <c r="C451" s="4">
        <v>902460</v>
      </c>
      <c r="D451" s="4">
        <v>904501</v>
      </c>
      <c r="E451" s="4">
        <v>2042</v>
      </c>
      <c r="F451" s="5">
        <v>0.74935779816513759</v>
      </c>
      <c r="G451" s="4">
        <v>2059</v>
      </c>
      <c r="H451" s="4">
        <v>1</v>
      </c>
      <c r="I451" s="13" t="s">
        <v>585</v>
      </c>
      <c r="J451" s="4" t="s">
        <v>259</v>
      </c>
    </row>
    <row r="452" spans="1:10">
      <c r="A452" s="17" t="s">
        <v>635</v>
      </c>
      <c r="B452" s="4">
        <v>2725</v>
      </c>
      <c r="C452" s="4">
        <v>53975</v>
      </c>
      <c r="D452" s="4">
        <v>56699</v>
      </c>
      <c r="E452" s="4">
        <v>2725</v>
      </c>
      <c r="F452" s="5">
        <v>1</v>
      </c>
      <c r="G452" s="4">
        <v>1</v>
      </c>
      <c r="H452" s="4">
        <v>2725</v>
      </c>
      <c r="I452" s="13" t="s">
        <v>584</v>
      </c>
      <c r="J452" s="4" t="s">
        <v>567</v>
      </c>
    </row>
    <row r="453" spans="1:10">
      <c r="A453" s="17" t="s">
        <v>635</v>
      </c>
      <c r="B453" s="4">
        <v>2725</v>
      </c>
      <c r="C453" s="4">
        <v>112098</v>
      </c>
      <c r="D453" s="4">
        <v>114170</v>
      </c>
      <c r="E453" s="4">
        <v>2073</v>
      </c>
      <c r="F453" s="5">
        <v>0.76073394495412849</v>
      </c>
      <c r="G453" s="4">
        <v>1</v>
      </c>
      <c r="H453" s="4">
        <v>2059</v>
      </c>
      <c r="I453" s="13" t="s">
        <v>584</v>
      </c>
      <c r="J453" s="4" t="s">
        <v>548</v>
      </c>
    </row>
    <row r="454" spans="1:10">
      <c r="A454" s="17" t="s">
        <v>635</v>
      </c>
      <c r="B454" s="4">
        <v>2725</v>
      </c>
      <c r="C454" s="4">
        <v>183783</v>
      </c>
      <c r="D454" s="4">
        <v>185855</v>
      </c>
      <c r="E454" s="4">
        <v>2073</v>
      </c>
      <c r="F454" s="5">
        <v>0.76073394495412849</v>
      </c>
      <c r="G454" s="4">
        <v>1</v>
      </c>
      <c r="H454" s="4">
        <v>2059</v>
      </c>
      <c r="I454" s="13" t="s">
        <v>584</v>
      </c>
      <c r="J454" s="4" t="s">
        <v>526</v>
      </c>
    </row>
    <row r="455" spans="1:10">
      <c r="A455" s="17" t="s">
        <v>635</v>
      </c>
      <c r="B455" s="4">
        <v>2725</v>
      </c>
      <c r="C455" s="4">
        <v>478411</v>
      </c>
      <c r="D455" s="4">
        <v>480452</v>
      </c>
      <c r="E455" s="4">
        <v>2042</v>
      </c>
      <c r="F455" s="5">
        <v>0.74935779816513759</v>
      </c>
      <c r="G455" s="4">
        <v>1</v>
      </c>
      <c r="H455" s="4">
        <v>2059</v>
      </c>
      <c r="I455" s="13" t="s">
        <v>584</v>
      </c>
      <c r="J455" s="4" t="s">
        <v>420</v>
      </c>
    </row>
    <row r="456" spans="1:10">
      <c r="A456" s="17" t="s">
        <v>636</v>
      </c>
      <c r="B456" s="4">
        <v>3372</v>
      </c>
      <c r="C456" s="4">
        <v>614962</v>
      </c>
      <c r="D456" s="4">
        <v>618334</v>
      </c>
      <c r="E456" s="4">
        <v>3373</v>
      </c>
      <c r="F456" s="5">
        <v>1.0002965599051008</v>
      </c>
      <c r="G456" s="4">
        <v>3372</v>
      </c>
      <c r="H456" s="4">
        <v>1</v>
      </c>
      <c r="I456" s="13" t="s">
        <v>585</v>
      </c>
      <c r="J456" s="4" t="s">
        <v>367</v>
      </c>
    </row>
    <row r="457" spans="1:10">
      <c r="A457" s="17" t="s">
        <v>636</v>
      </c>
      <c r="B457" s="4">
        <v>3372</v>
      </c>
      <c r="C457" s="4">
        <v>923821</v>
      </c>
      <c r="D457" s="4">
        <v>927165</v>
      </c>
      <c r="E457" s="4">
        <v>3345</v>
      </c>
      <c r="F457" s="5">
        <v>0.99199288256227758</v>
      </c>
      <c r="G457" s="4">
        <v>3372</v>
      </c>
      <c r="H457" s="4">
        <v>1</v>
      </c>
      <c r="I457" s="13" t="s">
        <v>585</v>
      </c>
      <c r="J457" s="4" t="s">
        <v>252</v>
      </c>
    </row>
    <row r="458" spans="1:10">
      <c r="A458" s="17" t="s">
        <v>636</v>
      </c>
      <c r="B458" s="4">
        <v>3372</v>
      </c>
      <c r="C458" s="4">
        <v>81596</v>
      </c>
      <c r="D458" s="4">
        <v>84968</v>
      </c>
      <c r="E458" s="4">
        <v>3373</v>
      </c>
      <c r="F458" s="5">
        <v>1.0002965599051008</v>
      </c>
      <c r="G458" s="4">
        <v>1</v>
      </c>
      <c r="H458" s="4">
        <v>3372</v>
      </c>
      <c r="I458" s="13" t="s">
        <v>584</v>
      </c>
      <c r="J458" s="4" t="s">
        <v>558</v>
      </c>
    </row>
    <row r="459" spans="1:10">
      <c r="A459" s="17" t="s">
        <v>636</v>
      </c>
      <c r="B459" s="4">
        <v>3372</v>
      </c>
      <c r="C459" s="4">
        <v>149628</v>
      </c>
      <c r="D459" s="4">
        <v>152999</v>
      </c>
      <c r="E459" s="4">
        <v>3372</v>
      </c>
      <c r="F459" s="5">
        <v>1</v>
      </c>
      <c r="G459" s="4">
        <v>1</v>
      </c>
      <c r="H459" s="4">
        <v>3372</v>
      </c>
      <c r="I459" s="13" t="s">
        <v>584</v>
      </c>
      <c r="J459" s="4" t="s">
        <v>536</v>
      </c>
    </row>
    <row r="460" spans="1:10">
      <c r="A460" s="17" t="s">
        <v>636</v>
      </c>
      <c r="B460" s="4">
        <v>3372</v>
      </c>
      <c r="C460" s="4">
        <v>292200</v>
      </c>
      <c r="D460" s="4">
        <v>295567</v>
      </c>
      <c r="E460" s="4">
        <v>3368</v>
      </c>
      <c r="F460" s="5">
        <v>0.99881376037959668</v>
      </c>
      <c r="G460" s="4">
        <v>1</v>
      </c>
      <c r="H460" s="4">
        <v>3372</v>
      </c>
      <c r="I460" s="13" t="s">
        <v>584</v>
      </c>
      <c r="J460" s="4" t="s">
        <v>487</v>
      </c>
    </row>
    <row r="461" spans="1:10">
      <c r="A461" s="17" t="s">
        <v>636</v>
      </c>
      <c r="B461" s="4">
        <v>3372</v>
      </c>
      <c r="C461" s="4">
        <v>455789</v>
      </c>
      <c r="D461" s="4">
        <v>459133</v>
      </c>
      <c r="E461" s="4">
        <v>3345</v>
      </c>
      <c r="F461" s="5">
        <v>0.99199288256227758</v>
      </c>
      <c r="G461" s="4">
        <v>1</v>
      </c>
      <c r="H461" s="4">
        <v>3372</v>
      </c>
      <c r="I461" s="13" t="s">
        <v>584</v>
      </c>
      <c r="J461" s="4" t="s">
        <v>427</v>
      </c>
    </row>
    <row r="462" spans="1:10">
      <c r="A462" s="17" t="s">
        <v>636</v>
      </c>
      <c r="B462" s="4">
        <v>3372</v>
      </c>
      <c r="C462" s="4">
        <v>977282</v>
      </c>
      <c r="D462" s="4">
        <v>980628</v>
      </c>
      <c r="E462" s="4">
        <v>3347</v>
      </c>
      <c r="F462" s="5">
        <v>0.99258600237247929</v>
      </c>
      <c r="G462" s="4">
        <v>1</v>
      </c>
      <c r="H462" s="4">
        <v>3372</v>
      </c>
      <c r="I462" s="13" t="s">
        <v>584</v>
      </c>
      <c r="J462" s="4" t="s">
        <v>234</v>
      </c>
    </row>
    <row r="463" spans="1:10">
      <c r="A463" s="17" t="s">
        <v>636</v>
      </c>
      <c r="B463" s="4">
        <v>3372</v>
      </c>
      <c r="C463" s="4">
        <v>1537019</v>
      </c>
      <c r="D463" s="4">
        <v>1540369</v>
      </c>
      <c r="E463" s="4">
        <v>3351</v>
      </c>
      <c r="F463" s="5">
        <v>0.99377224199288261</v>
      </c>
      <c r="G463" s="4">
        <v>1</v>
      </c>
      <c r="H463" s="4">
        <v>3372</v>
      </c>
      <c r="I463" s="13" t="s">
        <v>584</v>
      </c>
      <c r="J463" s="4" t="s">
        <v>23</v>
      </c>
    </row>
    <row r="464" spans="1:10">
      <c r="A464" s="17" t="s">
        <v>636</v>
      </c>
      <c r="B464" s="4">
        <v>3372</v>
      </c>
      <c r="C464" s="4">
        <v>1597547</v>
      </c>
      <c r="D464" s="4">
        <v>1600897</v>
      </c>
      <c r="E464" s="4">
        <v>3351</v>
      </c>
      <c r="F464" s="5">
        <v>0.99377224199288261</v>
      </c>
      <c r="G464" s="4">
        <v>1</v>
      </c>
      <c r="H464" s="4">
        <v>3372</v>
      </c>
      <c r="I464" s="13" t="s">
        <v>584</v>
      </c>
      <c r="J464" s="4" t="s">
        <v>2</v>
      </c>
    </row>
    <row r="465" spans="1:10">
      <c r="A465" s="17" t="s">
        <v>637</v>
      </c>
      <c r="B465" s="4">
        <v>2367</v>
      </c>
      <c r="C465" s="4">
        <v>578823</v>
      </c>
      <c r="D465" s="4">
        <v>581190</v>
      </c>
      <c r="E465" s="4">
        <v>2368</v>
      </c>
      <c r="F465" s="5">
        <v>1.0004224757076468</v>
      </c>
      <c r="G465" s="4">
        <v>2367</v>
      </c>
      <c r="H465" s="4">
        <v>1</v>
      </c>
      <c r="I465" s="13" t="s">
        <v>585</v>
      </c>
      <c r="J465" s="4" t="s">
        <v>382</v>
      </c>
    </row>
    <row r="466" spans="1:10">
      <c r="A466" s="17" t="s">
        <v>637</v>
      </c>
      <c r="B466" s="4">
        <v>2367</v>
      </c>
      <c r="C466" s="4">
        <v>730959</v>
      </c>
      <c r="D466" s="4">
        <v>733367</v>
      </c>
      <c r="E466" s="4">
        <v>2409</v>
      </c>
      <c r="F466" s="5">
        <v>1.017743979721166</v>
      </c>
      <c r="G466" s="4">
        <v>2367</v>
      </c>
      <c r="H466" s="4">
        <v>1</v>
      </c>
      <c r="I466" s="13" t="s">
        <v>585</v>
      </c>
      <c r="J466" s="4" t="s">
        <v>326</v>
      </c>
    </row>
    <row r="467" spans="1:10">
      <c r="A467" s="17" t="s">
        <v>637</v>
      </c>
      <c r="B467" s="4">
        <v>2367</v>
      </c>
      <c r="C467" s="4">
        <v>1203213</v>
      </c>
      <c r="D467" s="4">
        <v>1205575</v>
      </c>
      <c r="E467" s="4">
        <v>2363</v>
      </c>
      <c r="F467" s="5">
        <v>0.99831009716941277</v>
      </c>
      <c r="G467" s="4">
        <v>2367</v>
      </c>
      <c r="H467" s="4">
        <v>1</v>
      </c>
      <c r="I467" s="13" t="s">
        <v>585</v>
      </c>
      <c r="J467" s="4" t="s">
        <v>148</v>
      </c>
    </row>
    <row r="468" spans="1:10">
      <c r="A468" s="17" t="s">
        <v>637</v>
      </c>
      <c r="B468" s="4">
        <v>2367</v>
      </c>
      <c r="C468" s="4">
        <v>193800</v>
      </c>
      <c r="D468" s="4">
        <v>196166</v>
      </c>
      <c r="E468" s="4">
        <v>2367</v>
      </c>
      <c r="F468" s="5">
        <v>1</v>
      </c>
      <c r="G468" s="4">
        <v>1</v>
      </c>
      <c r="H468" s="4">
        <v>2367</v>
      </c>
      <c r="I468" s="13" t="s">
        <v>584</v>
      </c>
      <c r="J468" s="4" t="s">
        <v>521</v>
      </c>
    </row>
    <row r="469" spans="1:10">
      <c r="A469" s="17" t="s">
        <v>637</v>
      </c>
      <c r="B469" s="4">
        <v>2367</v>
      </c>
      <c r="C469" s="4">
        <v>329266</v>
      </c>
      <c r="D469" s="4">
        <v>331624</v>
      </c>
      <c r="E469" s="4">
        <v>2359</v>
      </c>
      <c r="F469" s="5">
        <v>0.99662019433882554</v>
      </c>
      <c r="G469" s="4">
        <v>1</v>
      </c>
      <c r="H469" s="4">
        <v>2367</v>
      </c>
      <c r="I469" s="13" t="s">
        <v>584</v>
      </c>
      <c r="J469" s="4" t="s">
        <v>474</v>
      </c>
    </row>
    <row r="470" spans="1:10">
      <c r="A470" s="17" t="s">
        <v>637</v>
      </c>
      <c r="B470" s="4">
        <v>2367</v>
      </c>
      <c r="C470" s="4">
        <v>801923</v>
      </c>
      <c r="D470" s="4">
        <v>804291</v>
      </c>
      <c r="E470" s="4">
        <v>2369</v>
      </c>
      <c r="F470" s="5">
        <v>1.0008449514152937</v>
      </c>
      <c r="G470" s="4">
        <v>1</v>
      </c>
      <c r="H470" s="4">
        <v>2367</v>
      </c>
      <c r="I470" s="13" t="s">
        <v>584</v>
      </c>
      <c r="J470" s="4" t="s">
        <v>299</v>
      </c>
    </row>
    <row r="471" spans="1:10">
      <c r="A471" s="17" t="s">
        <v>637</v>
      </c>
      <c r="B471" s="4">
        <v>2367</v>
      </c>
      <c r="C471" s="4">
        <v>1343785</v>
      </c>
      <c r="D471" s="4">
        <v>1346174</v>
      </c>
      <c r="E471" s="4">
        <v>2390</v>
      </c>
      <c r="F471" s="5">
        <v>1.0097169412758766</v>
      </c>
      <c r="G471" s="4">
        <v>1</v>
      </c>
      <c r="H471" s="4">
        <v>2367</v>
      </c>
      <c r="I471" s="13" t="s">
        <v>584</v>
      </c>
      <c r="J471" s="4" t="s">
        <v>95</v>
      </c>
    </row>
    <row r="472" spans="1:10">
      <c r="A472" s="17" t="s">
        <v>637</v>
      </c>
      <c r="B472" s="4">
        <v>2367</v>
      </c>
      <c r="C472" s="4">
        <v>1453884</v>
      </c>
      <c r="D472" s="4">
        <v>1456254</v>
      </c>
      <c r="E472" s="4">
        <v>2371</v>
      </c>
      <c r="F472" s="5">
        <v>1.0016899028305872</v>
      </c>
      <c r="G472" s="4">
        <v>1</v>
      </c>
      <c r="H472" s="4">
        <v>2367</v>
      </c>
      <c r="I472" s="13" t="s">
        <v>584</v>
      </c>
      <c r="J472" s="4" t="s">
        <v>52</v>
      </c>
    </row>
    <row r="473" spans="1:10">
      <c r="A473" s="17" t="s">
        <v>638</v>
      </c>
      <c r="B473" s="4">
        <v>2700</v>
      </c>
      <c r="C473" s="4">
        <v>185461</v>
      </c>
      <c r="D473" s="4">
        <v>188169</v>
      </c>
      <c r="E473" s="4">
        <v>2709</v>
      </c>
      <c r="F473" s="5">
        <v>1.0033333333333334</v>
      </c>
      <c r="G473" s="4">
        <v>2700</v>
      </c>
      <c r="H473" s="4">
        <v>1</v>
      </c>
      <c r="I473" s="13" t="s">
        <v>585</v>
      </c>
      <c r="J473" s="4" t="s">
        <v>525</v>
      </c>
    </row>
    <row r="474" spans="1:10">
      <c r="A474" s="17" t="s">
        <v>638</v>
      </c>
      <c r="B474" s="4">
        <v>2700</v>
      </c>
      <c r="C474" s="4">
        <v>320955</v>
      </c>
      <c r="D474" s="4">
        <v>323416</v>
      </c>
      <c r="E474" s="4">
        <v>2461</v>
      </c>
      <c r="F474" s="5">
        <v>0.91148148148148145</v>
      </c>
      <c r="G474" s="4">
        <v>2700</v>
      </c>
      <c r="H474" s="4">
        <v>1</v>
      </c>
      <c r="I474" s="13" t="s">
        <v>585</v>
      </c>
      <c r="J474" s="4" t="s">
        <v>479</v>
      </c>
    </row>
    <row r="475" spans="1:10">
      <c r="A475" s="17" t="s">
        <v>638</v>
      </c>
      <c r="B475" s="4">
        <v>2700</v>
      </c>
      <c r="C475" s="4">
        <v>480085</v>
      </c>
      <c r="D475" s="4">
        <v>482426</v>
      </c>
      <c r="E475" s="4">
        <v>2341</v>
      </c>
      <c r="F475" s="5">
        <v>0.86703703703703705</v>
      </c>
      <c r="G475" s="4">
        <v>2700</v>
      </c>
      <c r="H475" s="4">
        <v>73</v>
      </c>
      <c r="I475" s="13" t="s">
        <v>585</v>
      </c>
      <c r="J475" s="4" t="s">
        <v>419</v>
      </c>
    </row>
    <row r="476" spans="1:10">
      <c r="A476" s="17" t="s">
        <v>638</v>
      </c>
      <c r="B476" s="4">
        <v>2700</v>
      </c>
      <c r="C476" s="4">
        <v>1148990</v>
      </c>
      <c r="D476" s="4">
        <v>1151403</v>
      </c>
      <c r="E476" s="4">
        <v>2413</v>
      </c>
      <c r="F476" s="5">
        <v>0.89370370370370367</v>
      </c>
      <c r="G476" s="4">
        <v>2700</v>
      </c>
      <c r="H476" s="4">
        <v>74</v>
      </c>
      <c r="I476" s="13" t="s">
        <v>585</v>
      </c>
      <c r="J476" s="4" t="s">
        <v>171</v>
      </c>
    </row>
    <row r="477" spans="1:10">
      <c r="A477" s="17" t="s">
        <v>638</v>
      </c>
      <c r="B477" s="4">
        <v>2700</v>
      </c>
      <c r="C477" s="4">
        <v>1334559</v>
      </c>
      <c r="D477" s="4">
        <v>1337289</v>
      </c>
      <c r="E477" s="4">
        <v>2730</v>
      </c>
      <c r="F477" s="5">
        <v>1.0111111111111111</v>
      </c>
      <c r="G477" s="4">
        <v>2700</v>
      </c>
      <c r="H477" s="4">
        <v>1</v>
      </c>
      <c r="I477" s="13" t="s">
        <v>585</v>
      </c>
      <c r="J477" s="4" t="s">
        <v>100</v>
      </c>
    </row>
    <row r="478" spans="1:10">
      <c r="A478" s="17" t="s">
        <v>638</v>
      </c>
      <c r="B478" s="4">
        <v>2700</v>
      </c>
      <c r="C478" s="4">
        <v>1445729</v>
      </c>
      <c r="D478" s="4">
        <v>1448223</v>
      </c>
      <c r="E478" s="4">
        <v>2494</v>
      </c>
      <c r="F478" s="5">
        <v>0.92370370370370369</v>
      </c>
      <c r="G478" s="4">
        <v>2700</v>
      </c>
      <c r="H478" s="4">
        <v>1</v>
      </c>
      <c r="I478" s="13" t="s">
        <v>585</v>
      </c>
      <c r="J478" s="4" t="s">
        <v>57</v>
      </c>
    </row>
    <row r="479" spans="1:10">
      <c r="A479" s="17" t="s">
        <v>638</v>
      </c>
      <c r="B479" s="4">
        <v>2700</v>
      </c>
      <c r="C479" s="4">
        <v>252513</v>
      </c>
      <c r="D479" s="4">
        <v>254899</v>
      </c>
      <c r="E479" s="4">
        <v>2386</v>
      </c>
      <c r="F479" s="5">
        <v>0.88370370370370366</v>
      </c>
      <c r="G479" s="4">
        <v>75</v>
      </c>
      <c r="H479" s="4">
        <v>2700</v>
      </c>
      <c r="I479" s="13" t="s">
        <v>584</v>
      </c>
      <c r="J479" s="4" t="s">
        <v>499</v>
      </c>
    </row>
    <row r="480" spans="1:10">
      <c r="A480" s="17" t="s">
        <v>638</v>
      </c>
      <c r="B480" s="4">
        <v>2700</v>
      </c>
      <c r="C480" s="4">
        <v>385180</v>
      </c>
      <c r="D480" s="4">
        <v>387568</v>
      </c>
      <c r="E480" s="4">
        <v>2388</v>
      </c>
      <c r="F480" s="5">
        <v>0.88444444444444448</v>
      </c>
      <c r="G480" s="4">
        <v>75</v>
      </c>
      <c r="H480" s="4">
        <v>2700</v>
      </c>
      <c r="I480" s="13" t="s">
        <v>584</v>
      </c>
      <c r="J480" s="4" t="s">
        <v>452</v>
      </c>
    </row>
    <row r="481" spans="1:10">
      <c r="A481" s="17" t="s">
        <v>638</v>
      </c>
      <c r="B481" s="4">
        <v>2700</v>
      </c>
      <c r="C481" s="4">
        <v>586800</v>
      </c>
      <c r="D481" s="4">
        <v>589499</v>
      </c>
      <c r="E481" s="4">
        <v>2700</v>
      </c>
      <c r="F481" s="5">
        <v>1</v>
      </c>
      <c r="G481" s="4">
        <v>1</v>
      </c>
      <c r="H481" s="4">
        <v>2700</v>
      </c>
      <c r="I481" s="13" t="s">
        <v>584</v>
      </c>
      <c r="J481" s="4" t="s">
        <v>377</v>
      </c>
    </row>
    <row r="482" spans="1:10">
      <c r="A482" s="17" t="s">
        <v>638</v>
      </c>
      <c r="B482" s="4">
        <v>2700</v>
      </c>
      <c r="C482" s="4">
        <v>900483</v>
      </c>
      <c r="D482" s="4">
        <v>902827</v>
      </c>
      <c r="E482" s="4">
        <v>2344</v>
      </c>
      <c r="F482" s="5">
        <v>0.86814814814814811</v>
      </c>
      <c r="G482" s="4">
        <v>73</v>
      </c>
      <c r="H482" s="4">
        <v>2700</v>
      </c>
      <c r="I482" s="13" t="s">
        <v>584</v>
      </c>
      <c r="J482" s="4" t="s">
        <v>260</v>
      </c>
    </row>
    <row r="483" spans="1:10">
      <c r="A483" s="17" t="s">
        <v>638</v>
      </c>
      <c r="B483" s="4">
        <v>2700</v>
      </c>
      <c r="C483" s="4">
        <v>1222634</v>
      </c>
      <c r="D483" s="4">
        <v>1225005</v>
      </c>
      <c r="E483" s="4">
        <v>2371</v>
      </c>
      <c r="F483" s="5">
        <v>0.87814814814814812</v>
      </c>
      <c r="G483" s="4">
        <v>74</v>
      </c>
      <c r="H483" s="4">
        <v>2700</v>
      </c>
      <c r="I483" s="13" t="s">
        <v>584</v>
      </c>
      <c r="J483" s="4" t="s">
        <v>138</v>
      </c>
    </row>
    <row r="484" spans="1:10">
      <c r="A484" s="17" t="s">
        <v>639</v>
      </c>
      <c r="B484" s="4">
        <v>3322</v>
      </c>
      <c r="C484" s="4">
        <v>27810</v>
      </c>
      <c r="D484" s="4">
        <v>31113</v>
      </c>
      <c r="E484" s="4">
        <v>3303</v>
      </c>
      <c r="F484" s="5">
        <v>0.99428055388320291</v>
      </c>
      <c r="G484" s="4">
        <v>3322</v>
      </c>
      <c r="H484" s="4">
        <v>1</v>
      </c>
      <c r="I484" s="13" t="s">
        <v>585</v>
      </c>
      <c r="J484" s="4" t="s">
        <v>572</v>
      </c>
    </row>
    <row r="485" spans="1:10">
      <c r="A485" s="17" t="s">
        <v>639</v>
      </c>
      <c r="B485" s="4">
        <v>3322</v>
      </c>
      <c r="C485" s="4">
        <v>501514</v>
      </c>
      <c r="D485" s="4">
        <v>504841</v>
      </c>
      <c r="E485" s="4">
        <v>3328</v>
      </c>
      <c r="F485" s="5">
        <v>1.0018061408789887</v>
      </c>
      <c r="G485" s="4">
        <v>3322</v>
      </c>
      <c r="H485" s="4">
        <v>2</v>
      </c>
      <c r="I485" s="13" t="s">
        <v>585</v>
      </c>
      <c r="J485" s="4" t="s">
        <v>411</v>
      </c>
    </row>
    <row r="486" spans="1:10">
      <c r="A486" s="17" t="s">
        <v>639</v>
      </c>
      <c r="B486" s="4">
        <v>3322</v>
      </c>
      <c r="C486" s="4">
        <v>610483</v>
      </c>
      <c r="D486" s="4">
        <v>613795</v>
      </c>
      <c r="E486" s="4">
        <v>3313</v>
      </c>
      <c r="F486" s="5">
        <v>0.9972907886815171</v>
      </c>
      <c r="G486" s="4">
        <v>3322</v>
      </c>
      <c r="H486" s="4">
        <v>1</v>
      </c>
      <c r="I486" s="13" t="s">
        <v>585</v>
      </c>
      <c r="J486" s="4" t="s">
        <v>368</v>
      </c>
    </row>
    <row r="487" spans="1:10">
      <c r="A487" s="17" t="s">
        <v>639</v>
      </c>
      <c r="B487" s="4">
        <v>3322</v>
      </c>
      <c r="C487" s="4">
        <v>646910</v>
      </c>
      <c r="D487" s="4">
        <v>650238</v>
      </c>
      <c r="E487" s="4">
        <v>3329</v>
      </c>
      <c r="F487" s="5">
        <v>1.00210716435882</v>
      </c>
      <c r="G487" s="4">
        <v>3322</v>
      </c>
      <c r="H487" s="4">
        <v>1</v>
      </c>
      <c r="I487" s="13" t="s">
        <v>585</v>
      </c>
      <c r="J487" s="4" t="s">
        <v>354</v>
      </c>
    </row>
    <row r="488" spans="1:10">
      <c r="A488" s="17" t="s">
        <v>639</v>
      </c>
      <c r="B488" s="4">
        <v>3322</v>
      </c>
      <c r="C488" s="4">
        <v>781248</v>
      </c>
      <c r="D488" s="4">
        <v>784575</v>
      </c>
      <c r="E488" s="4">
        <v>3328</v>
      </c>
      <c r="F488" s="5">
        <v>1.0018061408789887</v>
      </c>
      <c r="G488" s="4">
        <v>3322</v>
      </c>
      <c r="H488" s="4">
        <v>1</v>
      </c>
      <c r="I488" s="13" t="s">
        <v>585</v>
      </c>
      <c r="J488" s="4" t="s">
        <v>308</v>
      </c>
    </row>
    <row r="489" spans="1:10">
      <c r="A489" s="17" t="s">
        <v>639</v>
      </c>
      <c r="B489" s="4">
        <v>3322</v>
      </c>
      <c r="C489" s="4">
        <v>816968</v>
      </c>
      <c r="D489" s="4">
        <v>820284</v>
      </c>
      <c r="E489" s="4">
        <v>3317</v>
      </c>
      <c r="F489" s="5">
        <v>0.99849488260084285</v>
      </c>
      <c r="G489" s="4">
        <v>3322</v>
      </c>
      <c r="H489" s="4">
        <v>1</v>
      </c>
      <c r="I489" s="13" t="s">
        <v>585</v>
      </c>
      <c r="J489" s="4" t="s">
        <v>293</v>
      </c>
    </row>
    <row r="490" spans="1:10">
      <c r="A490" s="17" t="s">
        <v>639</v>
      </c>
      <c r="B490" s="4">
        <v>3322</v>
      </c>
      <c r="C490" s="4">
        <v>863118</v>
      </c>
      <c r="D490" s="4">
        <v>866442</v>
      </c>
      <c r="E490" s="4">
        <v>3325</v>
      </c>
      <c r="F490" s="5">
        <v>1.0009030704394943</v>
      </c>
      <c r="G490" s="4">
        <v>3322</v>
      </c>
      <c r="H490" s="4">
        <v>1</v>
      </c>
      <c r="I490" s="13" t="s">
        <v>585</v>
      </c>
      <c r="J490" s="4" t="s">
        <v>274</v>
      </c>
    </row>
    <row r="491" spans="1:10">
      <c r="A491" s="17" t="s">
        <v>639</v>
      </c>
      <c r="B491" s="4">
        <v>3322</v>
      </c>
      <c r="C491" s="4">
        <v>46146</v>
      </c>
      <c r="D491" s="4">
        <v>49467</v>
      </c>
      <c r="E491" s="4">
        <v>3322</v>
      </c>
      <c r="F491" s="5">
        <v>1</v>
      </c>
      <c r="G491" s="4">
        <v>1</v>
      </c>
      <c r="H491" s="4">
        <v>3322</v>
      </c>
      <c r="I491" s="13" t="s">
        <v>584</v>
      </c>
      <c r="J491" s="4" t="s">
        <v>569</v>
      </c>
    </row>
    <row r="492" spans="1:10">
      <c r="A492" s="17" t="s">
        <v>639</v>
      </c>
      <c r="B492" s="4">
        <v>3322</v>
      </c>
      <c r="C492" s="4">
        <v>86135</v>
      </c>
      <c r="D492" s="4">
        <v>89449</v>
      </c>
      <c r="E492" s="4">
        <v>3315</v>
      </c>
      <c r="F492" s="5">
        <v>0.99789283564118003</v>
      </c>
      <c r="G492" s="4">
        <v>1</v>
      </c>
      <c r="H492" s="4">
        <v>3322</v>
      </c>
      <c r="I492" s="13" t="s">
        <v>584</v>
      </c>
      <c r="J492" s="4" t="s">
        <v>557</v>
      </c>
    </row>
    <row r="493" spans="1:10">
      <c r="A493" s="17" t="s">
        <v>639</v>
      </c>
      <c r="B493" s="4">
        <v>3322</v>
      </c>
      <c r="C493" s="4">
        <v>132372</v>
      </c>
      <c r="D493" s="4">
        <v>135701</v>
      </c>
      <c r="E493" s="4">
        <v>3330</v>
      </c>
      <c r="F493" s="5">
        <v>1.0024081878386515</v>
      </c>
      <c r="G493" s="4">
        <v>1</v>
      </c>
      <c r="H493" s="4">
        <v>3322</v>
      </c>
      <c r="I493" s="13" t="s">
        <v>584</v>
      </c>
      <c r="J493" s="4" t="s">
        <v>540</v>
      </c>
    </row>
    <row r="494" spans="1:10">
      <c r="A494" s="17" t="s">
        <v>639</v>
      </c>
      <c r="B494" s="4">
        <v>3322</v>
      </c>
      <c r="C494" s="4">
        <v>154166</v>
      </c>
      <c r="D494" s="4">
        <v>157478</v>
      </c>
      <c r="E494" s="4">
        <v>3313</v>
      </c>
      <c r="F494" s="5">
        <v>0.9972907886815171</v>
      </c>
      <c r="G494" s="4">
        <v>1</v>
      </c>
      <c r="H494" s="4">
        <v>3322</v>
      </c>
      <c r="I494" s="13" t="s">
        <v>584</v>
      </c>
      <c r="J494" s="4" t="s">
        <v>535</v>
      </c>
    </row>
    <row r="495" spans="1:10">
      <c r="A495" s="17" t="s">
        <v>639</v>
      </c>
      <c r="B495" s="4">
        <v>3322</v>
      </c>
      <c r="C495" s="4">
        <v>264931</v>
      </c>
      <c r="D495" s="4">
        <v>268251</v>
      </c>
      <c r="E495" s="4">
        <v>3321</v>
      </c>
      <c r="F495" s="5">
        <v>0.99969897652016859</v>
      </c>
      <c r="G495" s="4">
        <v>1</v>
      </c>
      <c r="H495" s="4">
        <v>3322</v>
      </c>
      <c r="I495" s="13" t="s">
        <v>584</v>
      </c>
      <c r="J495" s="4" t="s">
        <v>494</v>
      </c>
    </row>
    <row r="496" spans="1:10">
      <c r="A496" s="17" t="s">
        <v>639</v>
      </c>
      <c r="B496" s="4">
        <v>3322</v>
      </c>
      <c r="C496" s="4">
        <v>297003</v>
      </c>
      <c r="D496" s="4">
        <v>299999</v>
      </c>
      <c r="E496" s="4">
        <v>2997</v>
      </c>
      <c r="F496" s="5">
        <v>0.90216736905478623</v>
      </c>
      <c r="G496" s="4">
        <v>313</v>
      </c>
      <c r="H496" s="4">
        <v>3322</v>
      </c>
      <c r="I496" s="13" t="s">
        <v>584</v>
      </c>
      <c r="J496" s="4" t="s">
        <v>486</v>
      </c>
    </row>
    <row r="497" spans="1:10">
      <c r="A497" s="17" t="s">
        <v>639</v>
      </c>
      <c r="B497" s="4">
        <v>3322</v>
      </c>
      <c r="C497" s="4">
        <v>397594</v>
      </c>
      <c r="D497" s="4">
        <v>400921</v>
      </c>
      <c r="E497" s="4">
        <v>3328</v>
      </c>
      <c r="F497" s="5">
        <v>1.0018061408789887</v>
      </c>
      <c r="G497" s="4">
        <v>1</v>
      </c>
      <c r="H497" s="4">
        <v>3322</v>
      </c>
      <c r="I497" s="13" t="s">
        <v>584</v>
      </c>
      <c r="J497" s="4" t="s">
        <v>447</v>
      </c>
    </row>
    <row r="498" spans="1:10">
      <c r="A498" s="17" t="s">
        <v>639</v>
      </c>
      <c r="B498" s="4">
        <v>3322</v>
      </c>
      <c r="C498" s="4">
        <v>516724</v>
      </c>
      <c r="D498" s="4">
        <v>520049</v>
      </c>
      <c r="E498" s="4">
        <v>3326</v>
      </c>
      <c r="F498" s="5">
        <v>1.0012040939193256</v>
      </c>
      <c r="G498" s="4">
        <v>1</v>
      </c>
      <c r="H498" s="4">
        <v>3322</v>
      </c>
      <c r="I498" s="13" t="s">
        <v>584</v>
      </c>
      <c r="J498" s="4" t="s">
        <v>407</v>
      </c>
    </row>
    <row r="499" spans="1:10">
      <c r="A499" s="17" t="s">
        <v>639</v>
      </c>
      <c r="B499" s="4">
        <v>3322</v>
      </c>
      <c r="C499" s="4">
        <v>562831</v>
      </c>
      <c r="D499" s="4">
        <v>566147</v>
      </c>
      <c r="E499" s="4">
        <v>3317</v>
      </c>
      <c r="F499" s="5">
        <v>0.99849488260084285</v>
      </c>
      <c r="G499" s="4">
        <v>1</v>
      </c>
      <c r="H499" s="4">
        <v>3322</v>
      </c>
      <c r="I499" s="13" t="s">
        <v>584</v>
      </c>
      <c r="J499" s="4" t="s">
        <v>388</v>
      </c>
    </row>
    <row r="500" spans="1:10">
      <c r="A500" s="17" t="s">
        <v>639</v>
      </c>
      <c r="B500" s="4">
        <v>3322</v>
      </c>
      <c r="C500" s="4">
        <v>878041</v>
      </c>
      <c r="D500" s="4">
        <v>881374</v>
      </c>
      <c r="E500" s="4">
        <v>3334</v>
      </c>
      <c r="F500" s="5">
        <v>1.0036122817579771</v>
      </c>
      <c r="G500" s="4">
        <v>2</v>
      </c>
      <c r="H500" s="4">
        <v>3322</v>
      </c>
      <c r="I500" s="13" t="s">
        <v>584</v>
      </c>
      <c r="J500" s="4" t="s">
        <v>268</v>
      </c>
    </row>
    <row r="501" spans="1:10">
      <c r="A501" s="17" t="s">
        <v>639</v>
      </c>
      <c r="B501" s="4">
        <v>3322</v>
      </c>
      <c r="C501" s="4">
        <v>945220</v>
      </c>
      <c r="D501" s="4">
        <v>948544</v>
      </c>
      <c r="E501" s="4">
        <v>3325</v>
      </c>
      <c r="F501" s="5">
        <v>1.0009030704394943</v>
      </c>
      <c r="G501" s="4">
        <v>1</v>
      </c>
      <c r="H501" s="4">
        <v>3322</v>
      </c>
      <c r="I501" s="13" t="s">
        <v>584</v>
      </c>
      <c r="J501" s="4" t="s">
        <v>245</v>
      </c>
    </row>
    <row r="502" spans="1:10">
      <c r="A502" s="17" t="s">
        <v>639</v>
      </c>
      <c r="B502" s="4">
        <v>3322</v>
      </c>
      <c r="C502" s="4">
        <v>1384219</v>
      </c>
      <c r="D502" s="4">
        <v>1387546</v>
      </c>
      <c r="E502" s="4">
        <v>3328</v>
      </c>
      <c r="F502" s="5">
        <v>1.0018061408789887</v>
      </c>
      <c r="G502" s="4">
        <v>2</v>
      </c>
      <c r="H502" s="4">
        <v>3322</v>
      </c>
      <c r="I502" s="13" t="s">
        <v>584</v>
      </c>
      <c r="J502" s="4" t="s">
        <v>80</v>
      </c>
    </row>
    <row r="503" spans="1:10">
      <c r="A503" s="17" t="s">
        <v>639</v>
      </c>
      <c r="B503" s="4">
        <v>3322</v>
      </c>
      <c r="C503" s="4">
        <v>1510392</v>
      </c>
      <c r="D503" s="4">
        <v>1513686</v>
      </c>
      <c r="E503" s="4">
        <v>3295</v>
      </c>
      <c r="F503" s="5">
        <v>0.99187236604455142</v>
      </c>
      <c r="G503" s="4">
        <v>25</v>
      </c>
      <c r="H503" s="4">
        <v>3322</v>
      </c>
      <c r="I503" s="13" t="s">
        <v>584</v>
      </c>
      <c r="J503" s="4" t="s">
        <v>32</v>
      </c>
    </row>
    <row r="504" spans="1:10">
      <c r="A504" s="17" t="s">
        <v>639</v>
      </c>
      <c r="B504" s="4">
        <v>3322</v>
      </c>
      <c r="C504" s="4">
        <v>1564921</v>
      </c>
      <c r="D504" s="4">
        <v>1568248</v>
      </c>
      <c r="E504" s="4">
        <v>3328</v>
      </c>
      <c r="F504" s="5">
        <v>1.0018061408789887</v>
      </c>
      <c r="G504" s="4">
        <v>2</v>
      </c>
      <c r="H504" s="4">
        <v>3322</v>
      </c>
      <c r="I504" s="13" t="s">
        <v>584</v>
      </c>
      <c r="J504" s="4" t="s">
        <v>15</v>
      </c>
    </row>
    <row r="505" spans="1:10">
      <c r="A505" s="17" t="s">
        <v>639</v>
      </c>
      <c r="B505" s="4">
        <v>3322</v>
      </c>
      <c r="C505" s="4">
        <v>1609706</v>
      </c>
      <c r="D505" s="4">
        <v>1612358</v>
      </c>
      <c r="E505" s="4">
        <v>2653</v>
      </c>
      <c r="F505" s="5">
        <v>0.79861529199277548</v>
      </c>
      <c r="G505" s="4">
        <v>693</v>
      </c>
      <c r="H505" s="4">
        <v>3322</v>
      </c>
      <c r="I505" s="13" t="s">
        <v>584</v>
      </c>
      <c r="J505" s="4" t="s">
        <v>0</v>
      </c>
    </row>
    <row r="506" spans="1:10">
      <c r="A506" s="17" t="s">
        <v>640</v>
      </c>
      <c r="B506" s="4">
        <v>2265</v>
      </c>
      <c r="C506" s="4">
        <v>716413</v>
      </c>
      <c r="D506" s="4">
        <v>718681</v>
      </c>
      <c r="E506" s="4">
        <v>2269</v>
      </c>
      <c r="F506" s="5">
        <v>1.001766004415011</v>
      </c>
      <c r="G506" s="4">
        <v>2265</v>
      </c>
      <c r="H506" s="4">
        <v>1</v>
      </c>
      <c r="I506" s="13" t="s">
        <v>585</v>
      </c>
      <c r="J506" s="4" t="s">
        <v>333</v>
      </c>
    </row>
    <row r="507" spans="1:10">
      <c r="A507" s="17" t="s">
        <v>640</v>
      </c>
      <c r="B507" s="4">
        <v>2265</v>
      </c>
      <c r="C507" s="4">
        <v>50645</v>
      </c>
      <c r="D507" s="4">
        <v>52909</v>
      </c>
      <c r="E507" s="4">
        <v>2265</v>
      </c>
      <c r="F507" s="5">
        <v>1</v>
      </c>
      <c r="G507" s="4">
        <v>1</v>
      </c>
      <c r="H507" s="4">
        <v>2265</v>
      </c>
      <c r="I507" s="13" t="s">
        <v>584</v>
      </c>
      <c r="J507" s="4" t="s">
        <v>568</v>
      </c>
    </row>
    <row r="508" spans="1:10">
      <c r="A508" s="17" t="s">
        <v>641</v>
      </c>
      <c r="B508" s="4">
        <v>3900</v>
      </c>
      <c r="C508" s="4">
        <v>465861</v>
      </c>
      <c r="D508" s="4">
        <v>469744</v>
      </c>
      <c r="E508" s="4">
        <v>3884</v>
      </c>
      <c r="F508" s="5">
        <v>0.99589743589743585</v>
      </c>
      <c r="G508" s="4">
        <v>3900</v>
      </c>
      <c r="H508" s="4">
        <v>1</v>
      </c>
      <c r="I508" s="13" t="s">
        <v>585</v>
      </c>
      <c r="J508" s="4" t="s">
        <v>424</v>
      </c>
    </row>
    <row r="509" spans="1:10">
      <c r="A509" s="17" t="s">
        <v>641</v>
      </c>
      <c r="B509" s="4">
        <v>3900</v>
      </c>
      <c r="C509" s="4">
        <v>987131</v>
      </c>
      <c r="D509" s="4">
        <v>990964</v>
      </c>
      <c r="E509" s="4">
        <v>3834</v>
      </c>
      <c r="F509" s="5">
        <v>0.98307692307692307</v>
      </c>
      <c r="G509" s="4">
        <v>3900</v>
      </c>
      <c r="H509" s="4">
        <v>1</v>
      </c>
      <c r="I509" s="13" t="s">
        <v>585</v>
      </c>
      <c r="J509" s="4" t="s">
        <v>230</v>
      </c>
    </row>
    <row r="510" spans="1:10">
      <c r="A510" s="17" t="s">
        <v>641</v>
      </c>
      <c r="B510" s="4">
        <v>3900</v>
      </c>
      <c r="C510" s="4">
        <v>1088350</v>
      </c>
      <c r="D510" s="4">
        <v>1092253</v>
      </c>
      <c r="E510" s="4">
        <v>3904</v>
      </c>
      <c r="F510" s="5">
        <v>1.0010256410256411</v>
      </c>
      <c r="G510" s="4">
        <v>3900</v>
      </c>
      <c r="H510" s="4">
        <v>1</v>
      </c>
      <c r="I510" s="13" t="s">
        <v>585</v>
      </c>
      <c r="J510" s="4" t="s">
        <v>190</v>
      </c>
    </row>
    <row r="511" spans="1:10">
      <c r="A511" s="17" t="s">
        <v>641</v>
      </c>
      <c r="B511" s="4">
        <v>3900</v>
      </c>
      <c r="C511" s="4">
        <v>1419945</v>
      </c>
      <c r="D511" s="4">
        <v>1423821</v>
      </c>
      <c r="E511" s="4">
        <v>3877</v>
      </c>
      <c r="F511" s="5">
        <v>0.99410256410256415</v>
      </c>
      <c r="G511" s="4">
        <v>3900</v>
      </c>
      <c r="H511" s="4">
        <v>1</v>
      </c>
      <c r="I511" s="13" t="s">
        <v>585</v>
      </c>
      <c r="J511" s="4" t="s">
        <v>66</v>
      </c>
    </row>
    <row r="512" spans="1:10">
      <c r="A512" s="17" t="s">
        <v>641</v>
      </c>
      <c r="B512" s="4">
        <v>3900</v>
      </c>
      <c r="C512" s="4">
        <v>1546871</v>
      </c>
      <c r="D512" s="4">
        <v>1550730</v>
      </c>
      <c r="E512" s="4">
        <v>3860</v>
      </c>
      <c r="F512" s="5">
        <v>0.98974358974358978</v>
      </c>
      <c r="G512" s="4">
        <v>3900</v>
      </c>
      <c r="H512" s="4">
        <v>1</v>
      </c>
      <c r="I512" s="13" t="s">
        <v>585</v>
      </c>
      <c r="J512" s="4" t="s">
        <v>19</v>
      </c>
    </row>
    <row r="513" spans="1:10">
      <c r="A513" s="17" t="s">
        <v>641</v>
      </c>
      <c r="B513" s="4">
        <v>3900</v>
      </c>
      <c r="C513" s="4">
        <v>664200</v>
      </c>
      <c r="D513" s="4">
        <v>668099</v>
      </c>
      <c r="E513" s="4">
        <v>3900</v>
      </c>
      <c r="F513" s="5">
        <v>1</v>
      </c>
      <c r="G513" s="4">
        <v>1</v>
      </c>
      <c r="H513" s="4">
        <v>3900</v>
      </c>
      <c r="I513" s="13" t="s">
        <v>584</v>
      </c>
      <c r="J513" s="4" t="s">
        <v>350</v>
      </c>
    </row>
    <row r="514" spans="1:10">
      <c r="A514" s="17" t="s">
        <v>641</v>
      </c>
      <c r="B514" s="4">
        <v>3900</v>
      </c>
      <c r="C514" s="4">
        <v>913243</v>
      </c>
      <c r="D514" s="4">
        <v>917111</v>
      </c>
      <c r="E514" s="4">
        <v>3869</v>
      </c>
      <c r="F514" s="5">
        <v>0.99205128205128201</v>
      </c>
      <c r="G514" s="4">
        <v>1</v>
      </c>
      <c r="H514" s="4">
        <v>3900</v>
      </c>
      <c r="I514" s="13" t="s">
        <v>584</v>
      </c>
      <c r="J514" s="4" t="s">
        <v>254</v>
      </c>
    </row>
    <row r="515" spans="1:10">
      <c r="A515" s="17" t="s">
        <v>641</v>
      </c>
      <c r="B515" s="4">
        <v>3900</v>
      </c>
      <c r="C515" s="4">
        <v>1233284</v>
      </c>
      <c r="D515" s="4">
        <v>1237174</v>
      </c>
      <c r="E515" s="4">
        <v>3891</v>
      </c>
      <c r="F515" s="5">
        <v>0.99769230769230766</v>
      </c>
      <c r="G515" s="4">
        <v>1</v>
      </c>
      <c r="H515" s="4">
        <v>3900</v>
      </c>
      <c r="I515" s="13" t="s">
        <v>584</v>
      </c>
      <c r="J515" s="4" t="s">
        <v>133</v>
      </c>
    </row>
    <row r="516" spans="1:10">
      <c r="A516" s="17" t="s">
        <v>642</v>
      </c>
      <c r="B516" s="4">
        <v>3300</v>
      </c>
      <c r="C516" s="4">
        <v>1354696</v>
      </c>
      <c r="D516" s="4">
        <v>1357132</v>
      </c>
      <c r="E516" s="4">
        <v>2436</v>
      </c>
      <c r="F516" s="5">
        <v>0.73818181818181816</v>
      </c>
      <c r="G516" s="4">
        <v>2611</v>
      </c>
      <c r="H516" s="4">
        <v>1</v>
      </c>
      <c r="I516" s="13" t="s">
        <v>585</v>
      </c>
      <c r="J516" s="4" t="s">
        <v>89</v>
      </c>
    </row>
    <row r="517" spans="1:10">
      <c r="A517" s="17" t="s">
        <v>642</v>
      </c>
      <c r="B517" s="4">
        <v>3300</v>
      </c>
      <c r="C517" s="4">
        <v>713100</v>
      </c>
      <c r="D517" s="4">
        <v>716399</v>
      </c>
      <c r="E517" s="4">
        <v>3300</v>
      </c>
      <c r="F517" s="5">
        <v>1</v>
      </c>
      <c r="G517" s="4">
        <v>1</v>
      </c>
      <c r="H517" s="4">
        <v>3300</v>
      </c>
      <c r="I517" s="13" t="s">
        <v>584</v>
      </c>
      <c r="J517" s="4" t="s">
        <v>334</v>
      </c>
    </row>
    <row r="518" spans="1:10">
      <c r="A518" s="17" t="s">
        <v>643</v>
      </c>
      <c r="B518" s="4">
        <v>3000</v>
      </c>
      <c r="C518" s="4">
        <v>169172</v>
      </c>
      <c r="D518" s="4">
        <v>171400</v>
      </c>
      <c r="E518" s="4">
        <v>2229</v>
      </c>
      <c r="F518" s="5">
        <v>0.74299999999999999</v>
      </c>
      <c r="G518" s="4">
        <v>3000</v>
      </c>
      <c r="H518" s="4">
        <v>797</v>
      </c>
      <c r="I518" s="13" t="s">
        <v>585</v>
      </c>
      <c r="J518" s="4" t="s">
        <v>529</v>
      </c>
    </row>
    <row r="519" spans="1:10">
      <c r="A519" s="17" t="s">
        <v>643</v>
      </c>
      <c r="B519" s="4">
        <v>3000</v>
      </c>
      <c r="C519" s="4">
        <v>595800</v>
      </c>
      <c r="D519" s="4">
        <v>598799</v>
      </c>
      <c r="E519" s="4">
        <v>3000</v>
      </c>
      <c r="F519" s="5">
        <v>1</v>
      </c>
      <c r="G519" s="4">
        <v>1</v>
      </c>
      <c r="H519" s="4">
        <v>3000</v>
      </c>
      <c r="I519" s="13" t="s">
        <v>584</v>
      </c>
      <c r="J519" s="4" t="s">
        <v>374</v>
      </c>
    </row>
    <row r="520" spans="1:10">
      <c r="A520" s="17" t="s">
        <v>644</v>
      </c>
      <c r="B520" s="4">
        <v>2400</v>
      </c>
      <c r="C520" s="4">
        <v>557521</v>
      </c>
      <c r="D520" s="4">
        <v>559680</v>
      </c>
      <c r="E520" s="4">
        <v>2160</v>
      </c>
      <c r="F520" s="5">
        <v>0.9</v>
      </c>
      <c r="G520" s="4">
        <v>2400</v>
      </c>
      <c r="H520" s="4">
        <v>238</v>
      </c>
      <c r="I520" s="13" t="s">
        <v>585</v>
      </c>
      <c r="J520" s="4" t="s">
        <v>390</v>
      </c>
    </row>
    <row r="521" spans="1:10">
      <c r="A521" s="17" t="s">
        <v>644</v>
      </c>
      <c r="B521" s="4">
        <v>2400</v>
      </c>
      <c r="C521" s="4">
        <v>1031775</v>
      </c>
      <c r="D521" s="4">
        <v>1034171</v>
      </c>
      <c r="E521" s="4">
        <v>2397</v>
      </c>
      <c r="F521" s="5">
        <v>0.99875000000000003</v>
      </c>
      <c r="G521" s="4">
        <v>2400</v>
      </c>
      <c r="H521" s="4">
        <v>1</v>
      </c>
      <c r="I521" s="13" t="s">
        <v>585</v>
      </c>
      <c r="J521" s="4" t="s">
        <v>213</v>
      </c>
    </row>
    <row r="522" spans="1:10">
      <c r="A522" s="17" t="s">
        <v>644</v>
      </c>
      <c r="B522" s="4">
        <v>2400</v>
      </c>
      <c r="C522" s="4">
        <v>1177823</v>
      </c>
      <c r="D522" s="4">
        <v>1180222</v>
      </c>
      <c r="E522" s="4">
        <v>2400</v>
      </c>
      <c r="F522" s="5">
        <v>1</v>
      </c>
      <c r="G522" s="4">
        <v>2400</v>
      </c>
      <c r="H522" s="4">
        <v>1</v>
      </c>
      <c r="I522" s="13" t="s">
        <v>585</v>
      </c>
      <c r="J522" s="4" t="s">
        <v>158</v>
      </c>
    </row>
    <row r="523" spans="1:10">
      <c r="A523" s="17" t="s">
        <v>644</v>
      </c>
      <c r="B523" s="4">
        <v>2400</v>
      </c>
      <c r="C523" s="4">
        <v>219550</v>
      </c>
      <c r="D523" s="4">
        <v>221979</v>
      </c>
      <c r="E523" s="4">
        <v>2430</v>
      </c>
      <c r="F523" s="5">
        <v>1.0125</v>
      </c>
      <c r="G523" s="4">
        <v>1</v>
      </c>
      <c r="H523" s="4">
        <v>2400</v>
      </c>
      <c r="I523" s="13" t="s">
        <v>584</v>
      </c>
      <c r="J523" s="4" t="s">
        <v>511</v>
      </c>
    </row>
    <row r="524" spans="1:10">
      <c r="A524" s="17" t="s">
        <v>644</v>
      </c>
      <c r="B524" s="4">
        <v>2400</v>
      </c>
      <c r="C524" s="4">
        <v>355200</v>
      </c>
      <c r="D524" s="4">
        <v>357599</v>
      </c>
      <c r="E524" s="4">
        <v>2400</v>
      </c>
      <c r="F524" s="5">
        <v>1</v>
      </c>
      <c r="G524" s="4">
        <v>1</v>
      </c>
      <c r="H524" s="4">
        <v>2400</v>
      </c>
      <c r="I524" s="13" t="s">
        <v>584</v>
      </c>
      <c r="J524" s="4" t="s">
        <v>465</v>
      </c>
    </row>
    <row r="525" spans="1:10">
      <c r="A525" s="17" t="s">
        <v>644</v>
      </c>
      <c r="B525" s="4">
        <v>2400</v>
      </c>
      <c r="C525" s="4">
        <v>823448</v>
      </c>
      <c r="D525" s="4">
        <v>825607</v>
      </c>
      <c r="E525" s="4">
        <v>2160</v>
      </c>
      <c r="F525" s="5">
        <v>0.9</v>
      </c>
      <c r="G525" s="4">
        <v>238</v>
      </c>
      <c r="H525" s="4">
        <v>2400</v>
      </c>
      <c r="I525" s="13" t="s">
        <v>584</v>
      </c>
      <c r="J525" s="4" t="s">
        <v>291</v>
      </c>
    </row>
    <row r="526" spans="1:10">
      <c r="A526" s="17" t="s">
        <v>645</v>
      </c>
      <c r="B526" s="4">
        <v>2735</v>
      </c>
      <c r="C526" s="4">
        <v>1038337</v>
      </c>
      <c r="D526" s="4">
        <v>1041071</v>
      </c>
      <c r="E526" s="4">
        <v>2735</v>
      </c>
      <c r="F526" s="5">
        <v>1</v>
      </c>
      <c r="G526" s="4">
        <v>2735</v>
      </c>
      <c r="H526" s="4">
        <v>1</v>
      </c>
      <c r="I526" s="13" t="s">
        <v>585</v>
      </c>
      <c r="J526" s="4" t="s">
        <v>209</v>
      </c>
    </row>
    <row r="527" spans="1:10">
      <c r="A527" s="17" t="s">
        <v>645</v>
      </c>
      <c r="B527" s="4">
        <v>2735</v>
      </c>
      <c r="C527" s="4">
        <v>1136086</v>
      </c>
      <c r="D527" s="4">
        <v>1138817</v>
      </c>
      <c r="E527" s="4">
        <v>2732</v>
      </c>
      <c r="F527" s="5">
        <v>0.99890310786106029</v>
      </c>
      <c r="G527" s="4">
        <v>2735</v>
      </c>
      <c r="H527" s="4">
        <v>1</v>
      </c>
      <c r="I527" s="13" t="s">
        <v>585</v>
      </c>
      <c r="J527" s="4" t="s">
        <v>176</v>
      </c>
    </row>
    <row r="528" spans="1:10">
      <c r="A528" s="17" t="s">
        <v>645</v>
      </c>
      <c r="B528" s="4">
        <v>2735</v>
      </c>
      <c r="C528" s="4">
        <v>1184381</v>
      </c>
      <c r="D528" s="4">
        <v>1187111</v>
      </c>
      <c r="E528" s="4">
        <v>2731</v>
      </c>
      <c r="F528" s="5">
        <v>0.99853747714808039</v>
      </c>
      <c r="G528" s="4">
        <v>2735</v>
      </c>
      <c r="H528" s="4">
        <v>1</v>
      </c>
      <c r="I528" s="13" t="s">
        <v>585</v>
      </c>
      <c r="J528" s="4" t="s">
        <v>155</v>
      </c>
    </row>
    <row r="529" spans="1:10">
      <c r="A529" s="17" t="s">
        <v>645</v>
      </c>
      <c r="B529" s="4">
        <v>2735</v>
      </c>
      <c r="C529" s="4">
        <v>1351966</v>
      </c>
      <c r="D529" s="4">
        <v>1354694</v>
      </c>
      <c r="E529" s="4">
        <v>2729</v>
      </c>
      <c r="F529" s="5">
        <v>0.99780621572212069</v>
      </c>
      <c r="G529" s="4">
        <v>2735</v>
      </c>
      <c r="H529" s="4">
        <v>1</v>
      </c>
      <c r="I529" s="13" t="s">
        <v>585</v>
      </c>
      <c r="J529" s="4" t="s">
        <v>91</v>
      </c>
    </row>
    <row r="530" spans="1:10">
      <c r="A530" s="17" t="s">
        <v>645</v>
      </c>
      <c r="B530" s="4">
        <v>2735</v>
      </c>
      <c r="C530" s="4">
        <v>1432513</v>
      </c>
      <c r="D530" s="4">
        <v>1435242</v>
      </c>
      <c r="E530" s="4">
        <v>2730</v>
      </c>
      <c r="F530" s="5">
        <v>0.9981718464351006</v>
      </c>
      <c r="G530" s="4">
        <v>2735</v>
      </c>
      <c r="H530" s="4">
        <v>1</v>
      </c>
      <c r="I530" s="13" t="s">
        <v>585</v>
      </c>
      <c r="J530" s="4" t="s">
        <v>62</v>
      </c>
    </row>
    <row r="531" spans="1:10">
      <c r="A531" s="17" t="s">
        <v>645</v>
      </c>
      <c r="B531" s="4">
        <v>2735</v>
      </c>
      <c r="C531" s="4">
        <v>1479303</v>
      </c>
      <c r="D531" s="4">
        <v>1481272</v>
      </c>
      <c r="E531" s="4">
        <v>1970</v>
      </c>
      <c r="F531" s="5">
        <v>0.72029250457038396</v>
      </c>
      <c r="G531" s="4">
        <v>2728</v>
      </c>
      <c r="H531" s="4">
        <v>723</v>
      </c>
      <c r="I531" s="13" t="s">
        <v>585</v>
      </c>
      <c r="J531" s="4" t="s">
        <v>43</v>
      </c>
    </row>
    <row r="532" spans="1:10">
      <c r="A532" s="17" t="s">
        <v>645</v>
      </c>
      <c r="B532" s="4">
        <v>2735</v>
      </c>
      <c r="C532" s="4">
        <v>212630</v>
      </c>
      <c r="D532" s="4">
        <v>215364</v>
      </c>
      <c r="E532" s="4">
        <v>2735</v>
      </c>
      <c r="F532" s="5">
        <v>1</v>
      </c>
      <c r="G532" s="4">
        <v>1</v>
      </c>
      <c r="H532" s="4">
        <v>2735</v>
      </c>
      <c r="I532" s="13" t="s">
        <v>584</v>
      </c>
      <c r="J532" s="4" t="s">
        <v>516</v>
      </c>
    </row>
    <row r="533" spans="1:10">
      <c r="A533" s="17" t="s">
        <v>645</v>
      </c>
      <c r="B533" s="4">
        <v>2735</v>
      </c>
      <c r="C533" s="4">
        <v>348238</v>
      </c>
      <c r="D533" s="4">
        <v>350767</v>
      </c>
      <c r="E533" s="4">
        <v>2530</v>
      </c>
      <c r="F533" s="5">
        <v>0.92504570383912244</v>
      </c>
      <c r="G533" s="4">
        <v>204</v>
      </c>
      <c r="H533" s="4">
        <v>2735</v>
      </c>
      <c r="I533" s="13" t="s">
        <v>584</v>
      </c>
      <c r="J533" s="4" t="s">
        <v>469</v>
      </c>
    </row>
    <row r="534" spans="1:10">
      <c r="A534" s="17" t="s">
        <v>645</v>
      </c>
      <c r="B534" s="4">
        <v>2735</v>
      </c>
      <c r="C534" s="4">
        <v>432256</v>
      </c>
      <c r="D534" s="4">
        <v>434227</v>
      </c>
      <c r="E534" s="4">
        <v>1972</v>
      </c>
      <c r="F534" s="5">
        <v>0.72102376599634366</v>
      </c>
      <c r="G534" s="4">
        <v>723</v>
      </c>
      <c r="H534" s="4">
        <v>2728</v>
      </c>
      <c r="I534" s="13" t="s">
        <v>584</v>
      </c>
      <c r="J534" s="4" t="s">
        <v>434</v>
      </c>
    </row>
    <row r="535" spans="1:10">
      <c r="A535" s="17" t="s">
        <v>645</v>
      </c>
      <c r="B535" s="4">
        <v>2735</v>
      </c>
      <c r="C535" s="4">
        <v>718855</v>
      </c>
      <c r="D535" s="4">
        <v>721582</v>
      </c>
      <c r="E535" s="4">
        <v>2728</v>
      </c>
      <c r="F535" s="5">
        <v>0.99744058500914079</v>
      </c>
      <c r="G535" s="4">
        <v>1</v>
      </c>
      <c r="H535" s="4">
        <v>2735</v>
      </c>
      <c r="I535" s="13" t="s">
        <v>584</v>
      </c>
      <c r="J535" s="4" t="s">
        <v>332</v>
      </c>
    </row>
    <row r="536" spans="1:10">
      <c r="A536" s="17" t="s">
        <v>645</v>
      </c>
      <c r="B536" s="4">
        <v>2735</v>
      </c>
      <c r="C536" s="4">
        <v>1130348</v>
      </c>
      <c r="D536" s="4">
        <v>1132317</v>
      </c>
      <c r="E536" s="4">
        <v>1970</v>
      </c>
      <c r="F536" s="5">
        <v>0.72029250457038396</v>
      </c>
      <c r="G536" s="4">
        <v>723</v>
      </c>
      <c r="H536" s="4">
        <v>2728</v>
      </c>
      <c r="I536" s="13" t="s">
        <v>584</v>
      </c>
      <c r="J536" s="4" t="s">
        <v>178</v>
      </c>
    </row>
    <row r="537" spans="1:10">
      <c r="A537" s="17" t="s">
        <v>645</v>
      </c>
      <c r="B537" s="4">
        <v>2735</v>
      </c>
      <c r="C537" s="4">
        <v>1284174</v>
      </c>
      <c r="D537" s="4">
        <v>1286911</v>
      </c>
      <c r="E537" s="4">
        <v>2738</v>
      </c>
      <c r="F537" s="5">
        <v>1.0010968921389396</v>
      </c>
      <c r="G537" s="4">
        <v>1</v>
      </c>
      <c r="H537" s="4">
        <v>2735</v>
      </c>
      <c r="I537" s="13" t="s">
        <v>584</v>
      </c>
      <c r="J537" s="4" t="s">
        <v>115</v>
      </c>
    </row>
    <row r="538" spans="1:10">
      <c r="A538" s="17" t="s">
        <v>645</v>
      </c>
      <c r="B538" s="4">
        <v>2735</v>
      </c>
      <c r="C538" s="4">
        <v>1472669</v>
      </c>
      <c r="D538" s="4">
        <v>1475401</v>
      </c>
      <c r="E538" s="4">
        <v>2733</v>
      </c>
      <c r="F538" s="5">
        <v>0.99926873857404019</v>
      </c>
      <c r="G538" s="4">
        <v>1</v>
      </c>
      <c r="H538" s="4">
        <v>2735</v>
      </c>
      <c r="I538" s="13" t="s">
        <v>584</v>
      </c>
      <c r="J538" s="4" t="s">
        <v>47</v>
      </c>
    </row>
    <row r="539" spans="1:10">
      <c r="A539" s="17" t="s">
        <v>646</v>
      </c>
      <c r="B539" s="4">
        <v>3300</v>
      </c>
      <c r="C539" s="4">
        <v>708251</v>
      </c>
      <c r="D539" s="4">
        <v>711547</v>
      </c>
      <c r="E539" s="4">
        <v>3297</v>
      </c>
      <c r="F539" s="5">
        <v>0.99909090909090914</v>
      </c>
      <c r="G539" s="4">
        <v>3300</v>
      </c>
      <c r="H539" s="4">
        <v>1</v>
      </c>
      <c r="I539" s="13" t="s">
        <v>585</v>
      </c>
      <c r="J539" s="4" t="s">
        <v>335</v>
      </c>
    </row>
    <row r="540" spans="1:10">
      <c r="A540" s="17" t="s">
        <v>646</v>
      </c>
      <c r="B540" s="4">
        <v>3300</v>
      </c>
      <c r="C540" s="4">
        <v>1358700</v>
      </c>
      <c r="D540" s="4">
        <v>1361999</v>
      </c>
      <c r="E540" s="4">
        <v>3300</v>
      </c>
      <c r="F540" s="5">
        <v>1</v>
      </c>
      <c r="G540" s="4">
        <v>1</v>
      </c>
      <c r="H540" s="4">
        <v>3300</v>
      </c>
      <c r="I540" s="13" t="s">
        <v>584</v>
      </c>
      <c r="J540" s="4" t="s">
        <v>88</v>
      </c>
    </row>
    <row r="541" spans="1:10">
      <c r="A541" s="17" t="s">
        <v>647</v>
      </c>
      <c r="B541" s="4">
        <v>2869</v>
      </c>
      <c r="C541" s="4">
        <v>235647</v>
      </c>
      <c r="D541" s="4">
        <v>238292</v>
      </c>
      <c r="E541" s="4">
        <v>2646</v>
      </c>
      <c r="F541" s="5">
        <v>0.92227256883931685</v>
      </c>
      <c r="G541" s="4">
        <v>2869</v>
      </c>
      <c r="H541" s="4">
        <v>224</v>
      </c>
      <c r="I541" s="13" t="s">
        <v>585</v>
      </c>
      <c r="J541" s="4" t="s">
        <v>503</v>
      </c>
    </row>
    <row r="542" spans="1:10">
      <c r="A542" s="17" t="s">
        <v>647</v>
      </c>
      <c r="B542" s="4">
        <v>2869</v>
      </c>
      <c r="C542" s="4">
        <v>371495</v>
      </c>
      <c r="D542" s="4">
        <v>374122</v>
      </c>
      <c r="E542" s="4">
        <v>2628</v>
      </c>
      <c r="F542" s="5">
        <v>0.91599860578598813</v>
      </c>
      <c r="G542" s="4">
        <v>2869</v>
      </c>
      <c r="H542" s="4">
        <v>224</v>
      </c>
      <c r="I542" s="13" t="s">
        <v>585</v>
      </c>
      <c r="J542" s="4" t="s">
        <v>457</v>
      </c>
    </row>
    <row r="543" spans="1:10">
      <c r="A543" s="17" t="s">
        <v>647</v>
      </c>
      <c r="B543" s="4">
        <v>2869</v>
      </c>
      <c r="C543" s="4">
        <v>629221</v>
      </c>
      <c r="D543" s="4">
        <v>631696</v>
      </c>
      <c r="E543" s="4">
        <v>2476</v>
      </c>
      <c r="F543" s="5">
        <v>0.86301847333565707</v>
      </c>
      <c r="G543" s="4">
        <v>2477</v>
      </c>
      <c r="H543" s="4">
        <v>1</v>
      </c>
      <c r="I543" s="13" t="s">
        <v>585</v>
      </c>
      <c r="J543" s="4" t="s">
        <v>362</v>
      </c>
    </row>
    <row r="544" spans="1:10">
      <c r="A544" s="17" t="s">
        <v>647</v>
      </c>
      <c r="B544" s="4">
        <v>2869</v>
      </c>
      <c r="C544" s="4">
        <v>681301</v>
      </c>
      <c r="D544" s="4">
        <v>683944</v>
      </c>
      <c r="E544" s="4">
        <v>2644</v>
      </c>
      <c r="F544" s="5">
        <v>0.92157546183339145</v>
      </c>
      <c r="G544" s="4">
        <v>2869</v>
      </c>
      <c r="H544" s="4">
        <v>224</v>
      </c>
      <c r="I544" s="13" t="s">
        <v>585</v>
      </c>
      <c r="J544" s="4" t="s">
        <v>345</v>
      </c>
    </row>
    <row r="545" spans="1:10">
      <c r="A545" s="17" t="s">
        <v>647</v>
      </c>
      <c r="B545" s="4">
        <v>2869</v>
      </c>
      <c r="C545" s="4">
        <v>762781</v>
      </c>
      <c r="D545" s="4">
        <v>765648</v>
      </c>
      <c r="E545" s="4">
        <v>2868</v>
      </c>
      <c r="F545" s="5">
        <v>0.9996514464970373</v>
      </c>
      <c r="G545" s="4">
        <v>2869</v>
      </c>
      <c r="H545" s="4">
        <v>1</v>
      </c>
      <c r="I545" s="13" t="s">
        <v>585</v>
      </c>
      <c r="J545" s="4" t="s">
        <v>316</v>
      </c>
    </row>
    <row r="546" spans="1:10">
      <c r="A546" s="17" t="s">
        <v>647</v>
      </c>
      <c r="B546" s="4">
        <v>2869</v>
      </c>
      <c r="C546" s="4">
        <v>844025</v>
      </c>
      <c r="D546" s="4">
        <v>846892</v>
      </c>
      <c r="E546" s="4">
        <v>2868</v>
      </c>
      <c r="F546" s="5">
        <v>0.9996514464970373</v>
      </c>
      <c r="G546" s="4">
        <v>2869</v>
      </c>
      <c r="H546" s="4">
        <v>1</v>
      </c>
      <c r="I546" s="13" t="s">
        <v>585</v>
      </c>
      <c r="J546" s="4" t="s">
        <v>282</v>
      </c>
    </row>
    <row r="547" spans="1:10">
      <c r="A547" s="17" t="s">
        <v>647</v>
      </c>
      <c r="B547" s="4">
        <v>2869</v>
      </c>
      <c r="C547" s="4">
        <v>885557</v>
      </c>
      <c r="D547" s="4">
        <v>888423</v>
      </c>
      <c r="E547" s="4">
        <v>2867</v>
      </c>
      <c r="F547" s="5">
        <v>0.9993028929940746</v>
      </c>
      <c r="G547" s="4">
        <v>2869</v>
      </c>
      <c r="H547" s="4">
        <v>1</v>
      </c>
      <c r="I547" s="13" t="s">
        <v>585</v>
      </c>
      <c r="J547" s="4" t="s">
        <v>266</v>
      </c>
    </row>
    <row r="548" spans="1:10">
      <c r="A548" s="17" t="s">
        <v>647</v>
      </c>
      <c r="B548" s="4">
        <v>2869</v>
      </c>
      <c r="C548" s="4">
        <v>1250374</v>
      </c>
      <c r="D548" s="4">
        <v>1253247</v>
      </c>
      <c r="E548" s="4">
        <v>2874</v>
      </c>
      <c r="F548" s="5">
        <v>1.0017427675148136</v>
      </c>
      <c r="G548" s="4">
        <v>2869</v>
      </c>
      <c r="H548" s="4">
        <v>1</v>
      </c>
      <c r="I548" s="13" t="s">
        <v>585</v>
      </c>
      <c r="J548" s="4" t="s">
        <v>128</v>
      </c>
    </row>
    <row r="549" spans="1:10">
      <c r="A549" s="17" t="s">
        <v>647</v>
      </c>
      <c r="B549" s="4">
        <v>2869</v>
      </c>
      <c r="C549" s="4">
        <v>1297430</v>
      </c>
      <c r="D549" s="4">
        <v>1300175</v>
      </c>
      <c r="E549" s="4">
        <v>2746</v>
      </c>
      <c r="F549" s="5">
        <v>0.95712791913558726</v>
      </c>
      <c r="G549" s="4">
        <v>2766</v>
      </c>
      <c r="H549" s="4">
        <v>1</v>
      </c>
      <c r="I549" s="13" t="s">
        <v>585</v>
      </c>
      <c r="J549" s="4" t="s">
        <v>111</v>
      </c>
    </row>
    <row r="550" spans="1:10">
      <c r="A550" s="17" t="s">
        <v>647</v>
      </c>
      <c r="B550" s="4">
        <v>2869</v>
      </c>
      <c r="C550" s="4">
        <v>1320451</v>
      </c>
      <c r="D550" s="4">
        <v>1323314</v>
      </c>
      <c r="E550" s="4">
        <v>2864</v>
      </c>
      <c r="F550" s="5">
        <v>0.9982572324851865</v>
      </c>
      <c r="G550" s="4">
        <v>2867</v>
      </c>
      <c r="H550" s="4">
        <v>1</v>
      </c>
      <c r="I550" s="13" t="s">
        <v>585</v>
      </c>
      <c r="J550" s="4" t="s">
        <v>102</v>
      </c>
    </row>
    <row r="551" spans="1:10">
      <c r="A551" s="17" t="s">
        <v>647</v>
      </c>
      <c r="B551" s="4">
        <v>2869</v>
      </c>
      <c r="C551" s="4">
        <v>70811</v>
      </c>
      <c r="D551" s="4">
        <v>73711</v>
      </c>
      <c r="E551" s="4">
        <v>2901</v>
      </c>
      <c r="F551" s="5">
        <v>1.0111537120948066</v>
      </c>
      <c r="G551" s="4">
        <v>1</v>
      </c>
      <c r="H551" s="4">
        <v>2869</v>
      </c>
      <c r="I551" s="13" t="s">
        <v>584</v>
      </c>
      <c r="J551" s="4" t="s">
        <v>561</v>
      </c>
    </row>
    <row r="552" spans="1:10">
      <c r="A552" s="17" t="s">
        <v>647</v>
      </c>
      <c r="B552" s="4">
        <v>2869</v>
      </c>
      <c r="C552" s="4">
        <v>137143</v>
      </c>
      <c r="D552" s="4">
        <v>139608</v>
      </c>
      <c r="E552" s="4">
        <v>2466</v>
      </c>
      <c r="F552" s="5">
        <v>0.85953293830602995</v>
      </c>
      <c r="G552" s="4">
        <v>411</v>
      </c>
      <c r="H552" s="4">
        <v>2869</v>
      </c>
      <c r="I552" s="13" t="s">
        <v>584</v>
      </c>
      <c r="J552" s="4" t="s">
        <v>538</v>
      </c>
    </row>
    <row r="553" spans="1:10">
      <c r="A553" s="17" t="s">
        <v>647</v>
      </c>
      <c r="B553" s="4">
        <v>2869</v>
      </c>
      <c r="C553" s="4">
        <v>279306</v>
      </c>
      <c r="D553" s="4">
        <v>282181</v>
      </c>
      <c r="E553" s="4">
        <v>2876</v>
      </c>
      <c r="F553" s="5">
        <v>1.002439874520739</v>
      </c>
      <c r="G553" s="4">
        <v>1</v>
      </c>
      <c r="H553" s="4">
        <v>2869</v>
      </c>
      <c r="I553" s="13" t="s">
        <v>584</v>
      </c>
      <c r="J553" s="4" t="s">
        <v>489</v>
      </c>
    </row>
    <row r="554" spans="1:10">
      <c r="A554" s="17" t="s">
        <v>647</v>
      </c>
      <c r="B554" s="4">
        <v>2869</v>
      </c>
      <c r="C554" s="4">
        <v>422352</v>
      </c>
      <c r="D554" s="4">
        <v>425219</v>
      </c>
      <c r="E554" s="4">
        <v>2868</v>
      </c>
      <c r="F554" s="5">
        <v>0.9996514464970373</v>
      </c>
      <c r="G554" s="4">
        <v>1</v>
      </c>
      <c r="H554" s="4">
        <v>2869</v>
      </c>
      <c r="I554" s="13" t="s">
        <v>584</v>
      </c>
      <c r="J554" s="4" t="s">
        <v>439</v>
      </c>
    </row>
    <row r="555" spans="1:10">
      <c r="A555" s="17" t="s">
        <v>647</v>
      </c>
      <c r="B555" s="4">
        <v>2869</v>
      </c>
      <c r="C555" s="4">
        <v>494461</v>
      </c>
      <c r="D555" s="4">
        <v>497327</v>
      </c>
      <c r="E555" s="4">
        <v>2867</v>
      </c>
      <c r="F555" s="5">
        <v>0.9993028929940746</v>
      </c>
      <c r="G555" s="4">
        <v>1</v>
      </c>
      <c r="H555" s="4">
        <v>2869</v>
      </c>
      <c r="I555" s="13" t="s">
        <v>584</v>
      </c>
      <c r="J555" s="4" t="s">
        <v>413</v>
      </c>
    </row>
    <row r="556" spans="1:10">
      <c r="A556" s="17" t="s">
        <v>647</v>
      </c>
      <c r="B556" s="4">
        <v>2869</v>
      </c>
      <c r="C556" s="4">
        <v>536225</v>
      </c>
      <c r="D556" s="4">
        <v>539092</v>
      </c>
      <c r="E556" s="4">
        <v>2868</v>
      </c>
      <c r="F556" s="5">
        <v>0.9996514464970373</v>
      </c>
      <c r="G556" s="4">
        <v>1</v>
      </c>
      <c r="H556" s="4">
        <v>2869</v>
      </c>
      <c r="I556" s="13" t="s">
        <v>584</v>
      </c>
      <c r="J556" s="4" t="s">
        <v>399</v>
      </c>
    </row>
    <row r="557" spans="1:10">
      <c r="A557" s="17" t="s">
        <v>647</v>
      </c>
      <c r="B557" s="4">
        <v>2869</v>
      </c>
      <c r="C557" s="4">
        <v>966128</v>
      </c>
      <c r="D557" s="4">
        <v>968992</v>
      </c>
      <c r="E557" s="4">
        <v>2865</v>
      </c>
      <c r="F557" s="5">
        <v>0.9986057859881492</v>
      </c>
      <c r="G557" s="4">
        <v>1</v>
      </c>
      <c r="H557" s="4">
        <v>2869</v>
      </c>
      <c r="I557" s="13" t="s">
        <v>584</v>
      </c>
      <c r="J557" s="4" t="s">
        <v>239</v>
      </c>
    </row>
    <row r="558" spans="1:10">
      <c r="A558" s="17" t="s">
        <v>647</v>
      </c>
      <c r="B558" s="4">
        <v>2869</v>
      </c>
      <c r="C558" s="4">
        <v>1013404</v>
      </c>
      <c r="D558" s="4">
        <v>1016272</v>
      </c>
      <c r="E558" s="4">
        <v>2869</v>
      </c>
      <c r="F558" s="5">
        <v>1</v>
      </c>
      <c r="G558" s="4">
        <v>1</v>
      </c>
      <c r="H558" s="4">
        <v>2869</v>
      </c>
      <c r="I558" s="13" t="s">
        <v>584</v>
      </c>
      <c r="J558" s="4" t="s">
        <v>221</v>
      </c>
    </row>
    <row r="559" spans="1:10">
      <c r="A559" s="17" t="s">
        <v>647</v>
      </c>
      <c r="B559" s="4">
        <v>2869</v>
      </c>
      <c r="C559" s="4">
        <v>1072278</v>
      </c>
      <c r="D559" s="4">
        <v>1075153</v>
      </c>
      <c r="E559" s="4">
        <v>2876</v>
      </c>
      <c r="F559" s="5">
        <v>1.002439874520739</v>
      </c>
      <c r="G559" s="4">
        <v>1</v>
      </c>
      <c r="H559" s="4">
        <v>2869</v>
      </c>
      <c r="I559" s="13" t="s">
        <v>584</v>
      </c>
      <c r="J559" s="4" t="s">
        <v>195</v>
      </c>
    </row>
    <row r="560" spans="1:10">
      <c r="A560" s="17" t="s">
        <v>647</v>
      </c>
      <c r="B560" s="4">
        <v>2869</v>
      </c>
      <c r="C560" s="4">
        <v>1163150</v>
      </c>
      <c r="D560" s="4">
        <v>1166016</v>
      </c>
      <c r="E560" s="4">
        <v>2867</v>
      </c>
      <c r="F560" s="5">
        <v>0.9993028929940746</v>
      </c>
      <c r="G560" s="4">
        <v>1</v>
      </c>
      <c r="H560" s="4">
        <v>2869</v>
      </c>
      <c r="I560" s="13" t="s">
        <v>584</v>
      </c>
      <c r="J560" s="4" t="s">
        <v>164</v>
      </c>
    </row>
    <row r="561" spans="1:10">
      <c r="A561" s="17" t="s">
        <v>647</v>
      </c>
      <c r="B561" s="4">
        <v>2869</v>
      </c>
      <c r="C561" s="4">
        <v>1402674</v>
      </c>
      <c r="D561" s="4">
        <v>1405149</v>
      </c>
      <c r="E561" s="4">
        <v>2476</v>
      </c>
      <c r="F561" s="5">
        <v>0.86301847333565707</v>
      </c>
      <c r="G561" s="4">
        <v>1</v>
      </c>
      <c r="H561" s="4">
        <v>2477</v>
      </c>
      <c r="I561" s="13" t="s">
        <v>584</v>
      </c>
      <c r="J561" s="4" t="s">
        <v>72</v>
      </c>
    </row>
    <row r="562" spans="1:10">
      <c r="A562" s="17" t="s">
        <v>647</v>
      </c>
      <c r="B562" s="4">
        <v>2869</v>
      </c>
      <c r="C562" s="4">
        <v>1524581</v>
      </c>
      <c r="D562" s="4">
        <v>1527453</v>
      </c>
      <c r="E562" s="4">
        <v>2873</v>
      </c>
      <c r="F562" s="5">
        <v>1.0013942140118508</v>
      </c>
      <c r="G562" s="4">
        <v>1</v>
      </c>
      <c r="H562" s="4">
        <v>2869</v>
      </c>
      <c r="I562" s="13" t="s">
        <v>584</v>
      </c>
      <c r="J562" s="4" t="s">
        <v>27</v>
      </c>
    </row>
    <row r="563" spans="1:10">
      <c r="A563" s="17" t="s">
        <v>647</v>
      </c>
      <c r="B563" s="4">
        <v>2869</v>
      </c>
      <c r="C563" s="4">
        <v>1584215</v>
      </c>
      <c r="D563" s="4">
        <v>1586689</v>
      </c>
      <c r="E563" s="4">
        <v>2475</v>
      </c>
      <c r="F563" s="5">
        <v>0.86266991983269437</v>
      </c>
      <c r="G563" s="4">
        <v>1</v>
      </c>
      <c r="H563" s="4">
        <v>2477</v>
      </c>
      <c r="I563" s="13" t="s">
        <v>584</v>
      </c>
      <c r="J563" s="4" t="s">
        <v>7</v>
      </c>
    </row>
    <row r="564" spans="1:10">
      <c r="A564" s="17" t="s">
        <v>648</v>
      </c>
      <c r="B564" s="4">
        <v>3195</v>
      </c>
      <c r="C564" s="4">
        <v>213438</v>
      </c>
      <c r="D564" s="4">
        <v>215698</v>
      </c>
      <c r="E564" s="4">
        <v>2261</v>
      </c>
      <c r="F564" s="5">
        <v>0.70766823161189363</v>
      </c>
      <c r="G564" s="4">
        <v>2961</v>
      </c>
      <c r="H564" s="4">
        <v>687</v>
      </c>
      <c r="I564" s="13" t="s">
        <v>585</v>
      </c>
      <c r="J564" s="4" t="s">
        <v>514</v>
      </c>
    </row>
    <row r="565" spans="1:10">
      <c r="A565" s="17" t="s">
        <v>648</v>
      </c>
      <c r="B565" s="4">
        <v>3195</v>
      </c>
      <c r="C565" s="4">
        <v>432094</v>
      </c>
      <c r="D565" s="4">
        <v>435287</v>
      </c>
      <c r="E565" s="4">
        <v>3194</v>
      </c>
      <c r="F565" s="5">
        <v>0.99968701095461654</v>
      </c>
      <c r="G565" s="4">
        <v>3195</v>
      </c>
      <c r="H565" s="4">
        <v>1</v>
      </c>
      <c r="I565" s="13" t="s">
        <v>585</v>
      </c>
      <c r="J565" s="4" t="s">
        <v>435</v>
      </c>
    </row>
    <row r="566" spans="1:10">
      <c r="A566" s="17" t="s">
        <v>648</v>
      </c>
      <c r="B566" s="4">
        <v>3195</v>
      </c>
      <c r="C566" s="4">
        <v>545977</v>
      </c>
      <c r="D566" s="4">
        <v>549172</v>
      </c>
      <c r="E566" s="4">
        <v>3196</v>
      </c>
      <c r="F566" s="5">
        <v>1.0003129890453835</v>
      </c>
      <c r="G566" s="4">
        <v>3195</v>
      </c>
      <c r="H566" s="4">
        <v>1</v>
      </c>
      <c r="I566" s="13" t="s">
        <v>585</v>
      </c>
      <c r="J566" s="4" t="s">
        <v>395</v>
      </c>
    </row>
    <row r="567" spans="1:10">
      <c r="A567" s="17" t="s">
        <v>648</v>
      </c>
      <c r="B567" s="4">
        <v>3195</v>
      </c>
      <c r="C567" s="4">
        <v>1019696</v>
      </c>
      <c r="D567" s="4">
        <v>1022893</v>
      </c>
      <c r="E567" s="4">
        <v>3198</v>
      </c>
      <c r="F567" s="5">
        <v>1.0009389671361502</v>
      </c>
      <c r="G567" s="4">
        <v>3195</v>
      </c>
      <c r="H567" s="4">
        <v>1</v>
      </c>
      <c r="I567" s="13" t="s">
        <v>585</v>
      </c>
      <c r="J567" s="4" t="s">
        <v>218</v>
      </c>
    </row>
    <row r="568" spans="1:10">
      <c r="A568" s="17" t="s">
        <v>648</v>
      </c>
      <c r="B568" s="4">
        <v>3195</v>
      </c>
      <c r="C568" s="4">
        <v>1130187</v>
      </c>
      <c r="D568" s="4">
        <v>1133376</v>
      </c>
      <c r="E568" s="4">
        <v>3190</v>
      </c>
      <c r="F568" s="5">
        <v>0.99843505477308292</v>
      </c>
      <c r="G568" s="4">
        <v>3194</v>
      </c>
      <c r="H568" s="4">
        <v>1</v>
      </c>
      <c r="I568" s="13" t="s">
        <v>585</v>
      </c>
      <c r="J568" s="4" t="s">
        <v>179</v>
      </c>
    </row>
    <row r="569" spans="1:10">
      <c r="A569" s="17" t="s">
        <v>648</v>
      </c>
      <c r="B569" s="4">
        <v>3195</v>
      </c>
      <c r="C569" s="4">
        <v>1169440</v>
      </c>
      <c r="D569" s="4">
        <v>1172632</v>
      </c>
      <c r="E569" s="4">
        <v>3193</v>
      </c>
      <c r="F569" s="5">
        <v>0.99937402190923319</v>
      </c>
      <c r="G569" s="4">
        <v>3195</v>
      </c>
      <c r="H569" s="4">
        <v>1</v>
      </c>
      <c r="I569" s="13" t="s">
        <v>585</v>
      </c>
      <c r="J569" s="4" t="s">
        <v>161</v>
      </c>
    </row>
    <row r="570" spans="1:10">
      <c r="A570" s="17" t="s">
        <v>648</v>
      </c>
      <c r="B570" s="4">
        <v>3195</v>
      </c>
      <c r="C570" s="4">
        <v>1426578</v>
      </c>
      <c r="D570" s="4">
        <v>1429807</v>
      </c>
      <c r="E570" s="4">
        <v>3229</v>
      </c>
      <c r="F570" s="5">
        <v>1.0106416275430361</v>
      </c>
      <c r="G570" s="4">
        <v>3195</v>
      </c>
      <c r="H570" s="4">
        <v>1</v>
      </c>
      <c r="I570" s="13" t="s">
        <v>585</v>
      </c>
      <c r="J570" s="4" t="s">
        <v>64</v>
      </c>
    </row>
    <row r="571" spans="1:10">
      <c r="A571" s="17" t="s">
        <v>648</v>
      </c>
      <c r="B571" s="4">
        <v>3195</v>
      </c>
      <c r="C571" s="4">
        <v>229038</v>
      </c>
      <c r="D571" s="4">
        <v>232230</v>
      </c>
      <c r="E571" s="4">
        <v>3193</v>
      </c>
      <c r="F571" s="5">
        <v>0.99937402190923319</v>
      </c>
      <c r="G571" s="4">
        <v>1</v>
      </c>
      <c r="H571" s="4">
        <v>3195</v>
      </c>
      <c r="I571" s="13" t="s">
        <v>584</v>
      </c>
      <c r="J571" s="4" t="s">
        <v>506</v>
      </c>
    </row>
    <row r="572" spans="1:10">
      <c r="A572" s="17" t="s">
        <v>648</v>
      </c>
      <c r="B572" s="4">
        <v>3195</v>
      </c>
      <c r="C572" s="4">
        <v>365641</v>
      </c>
      <c r="D572" s="4">
        <v>368076</v>
      </c>
      <c r="E572" s="4">
        <v>2436</v>
      </c>
      <c r="F572" s="5">
        <v>0.76244131455399056</v>
      </c>
      <c r="G572" s="4">
        <v>757</v>
      </c>
      <c r="H572" s="4">
        <v>3195</v>
      </c>
      <c r="I572" s="13" t="s">
        <v>584</v>
      </c>
      <c r="J572" s="4" t="s">
        <v>460</v>
      </c>
    </row>
    <row r="573" spans="1:10">
      <c r="A573" s="17" t="s">
        <v>648</v>
      </c>
      <c r="B573" s="4">
        <v>3195</v>
      </c>
      <c r="C573" s="4">
        <v>752700</v>
      </c>
      <c r="D573" s="4">
        <v>755894</v>
      </c>
      <c r="E573" s="4">
        <v>3195</v>
      </c>
      <c r="F573" s="5">
        <v>1</v>
      </c>
      <c r="G573" s="4">
        <v>1</v>
      </c>
      <c r="H573" s="4">
        <v>3195</v>
      </c>
      <c r="I573" s="13" t="s">
        <v>584</v>
      </c>
      <c r="J573" s="4" t="s">
        <v>320</v>
      </c>
    </row>
    <row r="574" spans="1:10">
      <c r="A574" s="17" t="s">
        <v>648</v>
      </c>
      <c r="B574" s="4">
        <v>3195</v>
      </c>
      <c r="C574" s="4">
        <v>833945</v>
      </c>
      <c r="D574" s="4">
        <v>837140</v>
      </c>
      <c r="E574" s="4">
        <v>3196</v>
      </c>
      <c r="F574" s="5">
        <v>1.0003129890453835</v>
      </c>
      <c r="G574" s="4">
        <v>1</v>
      </c>
      <c r="H574" s="4">
        <v>3195</v>
      </c>
      <c r="I574" s="13" t="s">
        <v>584</v>
      </c>
      <c r="J574" s="4" t="s">
        <v>286</v>
      </c>
    </row>
    <row r="575" spans="1:10">
      <c r="A575" s="17" t="s">
        <v>648</v>
      </c>
      <c r="B575" s="4">
        <v>3195</v>
      </c>
      <c r="C575" s="4">
        <v>1038003</v>
      </c>
      <c r="D575" s="4">
        <v>1040256</v>
      </c>
      <c r="E575" s="4">
        <v>2254</v>
      </c>
      <c r="F575" s="5">
        <v>0.70547730829420974</v>
      </c>
      <c r="G575" s="4">
        <v>687</v>
      </c>
      <c r="H575" s="4">
        <v>2961</v>
      </c>
      <c r="I575" s="13" t="s">
        <v>584</v>
      </c>
      <c r="J575" s="4" t="s">
        <v>210</v>
      </c>
    </row>
    <row r="576" spans="1:10">
      <c r="A576" s="17" t="s">
        <v>648</v>
      </c>
      <c r="B576" s="4">
        <v>3195</v>
      </c>
      <c r="C576" s="4">
        <v>1213303</v>
      </c>
      <c r="D576" s="4">
        <v>1216499</v>
      </c>
      <c r="E576" s="4">
        <v>3197</v>
      </c>
      <c r="F576" s="5">
        <v>1.0006259780907669</v>
      </c>
      <c r="G576" s="4">
        <v>1</v>
      </c>
      <c r="H576" s="4">
        <v>3195</v>
      </c>
      <c r="I576" s="13" t="s">
        <v>584</v>
      </c>
      <c r="J576" s="4" t="s">
        <v>143</v>
      </c>
    </row>
    <row r="577" spans="1:10">
      <c r="A577" s="18" t="s">
        <v>648</v>
      </c>
      <c r="B577" s="7">
        <v>3195</v>
      </c>
      <c r="C577" s="7">
        <v>1478243</v>
      </c>
      <c r="D577" s="7">
        <v>1481433</v>
      </c>
      <c r="E577" s="7">
        <v>3191</v>
      </c>
      <c r="F577" s="8">
        <v>0.99874804381846638</v>
      </c>
      <c r="G577" s="7">
        <v>1</v>
      </c>
      <c r="H577" s="7">
        <v>3194</v>
      </c>
      <c r="I577" s="14" t="s">
        <v>584</v>
      </c>
      <c r="J577" s="7" t="s">
        <v>44</v>
      </c>
    </row>
    <row r="580" spans="1:10">
      <c r="H580" s="11"/>
    </row>
    <row r="581" spans="1:10">
      <c r="H581" s="11"/>
    </row>
  </sheetData>
  <sortState ref="A2:J1048576">
    <sortCondition ref="A3:A1048576"/>
  </sortState>
  <phoneticPr fontId="3"/>
  <conditionalFormatting sqref="A1">
    <cfRule type="expression" dxfId="0" priority="0" stopIfTrue="1">
      <formula>ISERROR(C75)</formula>
    </cfRule>
  </conditionalFormatting>
  <pageMargins left="0.78700000000000003" right="0.78700000000000003" top="0.98399999999999999" bottom="0.98399999999999999" header="0.51200000000000001" footer="0.51200000000000001"/>
  <pageSetup paperSize="9"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pping_Result (Sequence)</vt:lpstr>
    </vt:vector>
  </TitlesOfParts>
  <Company>国立遺伝学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森 十三</dc:creator>
  <cp:lastModifiedBy>Tsuyoshi KOIDE</cp:lastModifiedBy>
  <dcterms:created xsi:type="dcterms:W3CDTF">2011-03-15T04:39:34Z</dcterms:created>
  <dcterms:modified xsi:type="dcterms:W3CDTF">2013-03-18T10:11:23Z</dcterms:modified>
</cp:coreProperties>
</file>